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ov2hr_FDR0.0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87" uniqueCount="9722">
  <si>
    <t xml:space="preserve">Gene Symbol</t>
  </si>
  <si>
    <t xml:space="preserve">Gene Name</t>
  </si>
  <si>
    <r>
      <rPr>
        <b val="true"/>
        <sz val="11"/>
        <color rgb="FF000000"/>
        <rFont val="Calibri"/>
        <family val="2"/>
      </rPr>
      <t xml:space="preserve">Log2 fold-change in expression (</t>
    </r>
    <r>
      <rPr>
        <b val="true"/>
        <i val="true"/>
        <sz val="11"/>
        <color rgb="FF000000"/>
        <rFont val="Calibri"/>
        <family val="2"/>
      </rPr>
      <t xml:space="preserve">M. bovis</t>
    </r>
    <r>
      <rPr>
        <b val="true"/>
        <sz val="11"/>
        <color rgb="FF000000"/>
        <rFont val="Calibri"/>
        <family val="2"/>
      </rPr>
      <t xml:space="preserve"> MDM-control MDM)</t>
    </r>
  </si>
  <si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-value</t>
    </r>
  </si>
  <si>
    <r>
      <rPr>
        <b val="true"/>
        <sz val="11"/>
        <color rgb="FF000000"/>
        <rFont val="Calibri"/>
        <family val="2"/>
      </rPr>
      <t xml:space="preserve">Adjusted </t>
    </r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-value</t>
    </r>
  </si>
  <si>
    <t xml:space="preserve">Affymetrix® GeneChip® Bovine Genome Array probe ID</t>
  </si>
  <si>
    <t xml:space="preserve">CCL20</t>
  </si>
  <si>
    <t xml:space="preserve">chemokine (C-C motif) ligand 20</t>
  </si>
  <si>
    <t xml:space="preserve">Bt.9560.1.S1_at</t>
  </si>
  <si>
    <t xml:space="preserve">PTX3</t>
  </si>
  <si>
    <t xml:space="preserve">pentraxin-related gene, rapidly induced by IL-1 beta</t>
  </si>
  <si>
    <t xml:space="preserve">Bt.10398.1.S1_at</t>
  </si>
  <si>
    <t xml:space="preserve">IL1B</t>
  </si>
  <si>
    <t xml:space="preserve">interleukin 1, beta</t>
  </si>
  <si>
    <t xml:space="preserve">Bt.4856.1.S1_at</t>
  </si>
  <si>
    <t xml:space="preserve">CXCL2</t>
  </si>
  <si>
    <t xml:space="preserve">chemokine (C-X-C motif) ligand 2</t>
  </si>
  <si>
    <t xml:space="preserve">Bt.23093.1.S1_at</t>
  </si>
  <si>
    <t xml:space="preserve">IL1A</t>
  </si>
  <si>
    <t xml:space="preserve">interleukin 1, alpha</t>
  </si>
  <si>
    <t xml:space="preserve">Bt.191.1.S1_at</t>
  </si>
  <si>
    <t xml:space="preserve">TNF</t>
  </si>
  <si>
    <t xml:space="preserve">tumor necrosis factor (TNF superfamily, member 2)</t>
  </si>
  <si>
    <t xml:space="preserve">Bt.12756.1.S1_at</t>
  </si>
  <si>
    <t xml:space="preserve">TNFAIP6</t>
  </si>
  <si>
    <t xml:space="preserve">tumor necrosis factor, alpha-induced protein 6</t>
  </si>
  <si>
    <t xml:space="preserve">Bt.958.1.A1_at</t>
  </si>
  <si>
    <t xml:space="preserve">LOC529195</t>
  </si>
  <si>
    <t xml:space="preserve">similar to Mediterranean fever protein</t>
  </si>
  <si>
    <t xml:space="preserve">Bt.18827.1.A1_at</t>
  </si>
  <si>
    <t xml:space="preserve">Bt.191.1.S2_at</t>
  </si>
  <si>
    <t xml:space="preserve">Bt.610.1.A1_at</t>
  </si>
  <si>
    <t xml:space="preserve">Bt.611.1.S1_at</t>
  </si>
  <si>
    <t xml:space="preserve">Bt.611.1.S1_x_at</t>
  </si>
  <si>
    <t xml:space="preserve">Bt.4856.1.S2_at</t>
  </si>
  <si>
    <t xml:space="preserve">F3</t>
  </si>
  <si>
    <t xml:space="preserve">coagulation factor III (thromboplastin, tissue factor)</t>
  </si>
  <si>
    <t xml:space="preserve">Bt.4106.1.S1_at</t>
  </si>
  <si>
    <t xml:space="preserve">RND1</t>
  </si>
  <si>
    <t xml:space="preserve">Rho family GTPase 1</t>
  </si>
  <si>
    <t xml:space="preserve">Bt.3774.1.A1_at</t>
  </si>
  <si>
    <t xml:space="preserve">IL6</t>
  </si>
  <si>
    <t xml:space="preserve">interleukin 6 (interferon, beta 2)</t>
  </si>
  <si>
    <t xml:space="preserve">Bt.3686.1.S1_at</t>
  </si>
  <si>
    <t xml:space="preserve">CSF3</t>
  </si>
  <si>
    <t xml:space="preserve">colony stimulating factor 3 (granulocyte)</t>
  </si>
  <si>
    <t xml:space="preserve">Bt.4660.1.S1_at</t>
  </si>
  <si>
    <t xml:space="preserve">MRM1</t>
  </si>
  <si>
    <t xml:space="preserve">mitochondrial rRNA methyltransferase 1 homolog (S. cerevisiae)</t>
  </si>
  <si>
    <t xml:space="preserve">Bt.19462.1.A1_at</t>
  </si>
  <si>
    <t xml:space="preserve">TFPI2</t>
  </si>
  <si>
    <t xml:space="preserve">tissue factor pathway inhibitor 2</t>
  </si>
  <si>
    <t xml:space="preserve">Bt.2017.1.S1_at</t>
  </si>
  <si>
    <t xml:space="preserve">CK773833</t>
  </si>
  <si>
    <t xml:space="preserve">Accession CK773833</t>
  </si>
  <si>
    <t xml:space="preserve">Bt.25812.1.A1_at</t>
  </si>
  <si>
    <t xml:space="preserve">CSF2</t>
  </si>
  <si>
    <t xml:space="preserve">colony stimulating factor 2 (granulocyte-macrophage)</t>
  </si>
  <si>
    <t xml:space="preserve">Bt.509.1.S1_at</t>
  </si>
  <si>
    <t xml:space="preserve">CLDN1</t>
  </si>
  <si>
    <t xml:space="preserve">claudin 1</t>
  </si>
  <si>
    <t xml:space="preserve">Bt.24343.1.A1_at</t>
  </si>
  <si>
    <t xml:space="preserve">SAA3</t>
  </si>
  <si>
    <t xml:space="preserve">serum amyloid A 3</t>
  </si>
  <si>
    <t xml:space="preserve">Bt.278.1.S1_at</t>
  </si>
  <si>
    <t xml:space="preserve">CB457261</t>
  </si>
  <si>
    <t xml:space="preserve">Accession CB457261</t>
  </si>
  <si>
    <t xml:space="preserve">Bt.17514.1.S1_at</t>
  </si>
  <si>
    <t xml:space="preserve">CK773598</t>
  </si>
  <si>
    <t xml:space="preserve">Accession CK773598</t>
  </si>
  <si>
    <t xml:space="preserve">Bt.24940.1.A1_at</t>
  </si>
  <si>
    <t xml:space="preserve">EDN1</t>
  </si>
  <si>
    <t xml:space="preserve">endothelin 1</t>
  </si>
  <si>
    <t xml:space="preserve">Bt.4398.1.S1_at</t>
  </si>
  <si>
    <t xml:space="preserve">Bt.958.2.S1_at</t>
  </si>
  <si>
    <t xml:space="preserve">NFKBIZ</t>
  </si>
  <si>
    <t xml:space="preserve">nuclear factor of kappa light polypeptide gene enhancer in B-cells inhibitor, zeta</t>
  </si>
  <si>
    <t xml:space="preserve">Bt.23207.1.A1_s_at</t>
  </si>
  <si>
    <t xml:space="preserve">CCL5</t>
  </si>
  <si>
    <t xml:space="preserve">chemokine (C-C motif) ligand 5</t>
  </si>
  <si>
    <t xml:space="preserve">Bt.552.1.S1_at</t>
  </si>
  <si>
    <t xml:space="preserve">LOXL4</t>
  </si>
  <si>
    <t xml:space="preserve">lysyl oxidase-like 4</t>
  </si>
  <si>
    <t xml:space="preserve">Bt.12297.1.S1_at</t>
  </si>
  <si>
    <t xml:space="preserve">CCL8</t>
  </si>
  <si>
    <t xml:space="preserve">chemokine (C-C motif) ligand 8</t>
  </si>
  <si>
    <t xml:space="preserve">Bt.154.1.S1_at</t>
  </si>
  <si>
    <t xml:space="preserve">IRF1</t>
  </si>
  <si>
    <t xml:space="preserve">interferon regulatory factor 1</t>
  </si>
  <si>
    <t xml:space="preserve">Bt.10077.1.S3_at</t>
  </si>
  <si>
    <t xml:space="preserve">SLAMF1</t>
  </si>
  <si>
    <t xml:space="preserve">signaling lymphocytic activation molecule family member 1</t>
  </si>
  <si>
    <t xml:space="preserve">Bt.8547.1.S1_at</t>
  </si>
  <si>
    <t xml:space="preserve">EGLN2</t>
  </si>
  <si>
    <t xml:space="preserve">egl nine homolog 2 (C. elegans)</t>
  </si>
  <si>
    <t xml:space="preserve">Bt.15798.1.S1_at</t>
  </si>
  <si>
    <t xml:space="preserve">MAFF</t>
  </si>
  <si>
    <t xml:space="preserve">v-maf musculoaponeurotic fibrosarcoma oncogene homolog F (avian)</t>
  </si>
  <si>
    <t xml:space="preserve">Bt.7142.2.S1_a_at</t>
  </si>
  <si>
    <t xml:space="preserve">CFB</t>
  </si>
  <si>
    <t xml:space="preserve">complement factor B</t>
  </si>
  <si>
    <t xml:space="preserve">Bt.13542.1.S1_at</t>
  </si>
  <si>
    <t xml:space="preserve">AW430024</t>
  </si>
  <si>
    <t xml:space="preserve">Accession AW430024</t>
  </si>
  <si>
    <t xml:space="preserve">Bt.20605.2.S1_at</t>
  </si>
  <si>
    <t xml:space="preserve">Bt.10077.1.S2_at</t>
  </si>
  <si>
    <t xml:space="preserve">CCL4</t>
  </si>
  <si>
    <t xml:space="preserve">chemokine (C-C motif) ligand 4</t>
  </si>
  <si>
    <t xml:space="preserve">Bt.9504.1.A1_at</t>
  </si>
  <si>
    <t xml:space="preserve">Bt.24343.2.S1_at</t>
  </si>
  <si>
    <t xml:space="preserve">Bt.22322.1.S1_at</t>
  </si>
  <si>
    <t xml:space="preserve">ZC3H12A</t>
  </si>
  <si>
    <t xml:space="preserve">zinc finger CCCH-type containing 12A</t>
  </si>
  <si>
    <t xml:space="preserve">Bt.8745.1.S1_at</t>
  </si>
  <si>
    <t xml:space="preserve">GCH1</t>
  </si>
  <si>
    <t xml:space="preserve">GTP cyclohydrolase 1</t>
  </si>
  <si>
    <t xml:space="preserve">Bt.13878.1.S1_at</t>
  </si>
  <si>
    <t xml:space="preserve">Bt.7142.1.S1_at</t>
  </si>
  <si>
    <t xml:space="preserve">CB458376</t>
  </si>
  <si>
    <t xml:space="preserve">Accession CB458376</t>
  </si>
  <si>
    <t xml:space="preserve">Bt.19272.1.A1_at</t>
  </si>
  <si>
    <t xml:space="preserve">PTGS2</t>
  </si>
  <si>
    <t xml:space="preserve">prostaglandin-endoperoxide synthase 2 (prostaglandin G/H synthase and cyclooxygenase)</t>
  </si>
  <si>
    <t xml:space="preserve">Bt.15758.1.S1_at</t>
  </si>
  <si>
    <t xml:space="preserve">IL12B</t>
  </si>
  <si>
    <t xml:space="preserve">interleukin 12B (natural killer cell stimulatory factor 2, cytotoxic lymphocyte maturation factor 2, p40)</t>
  </si>
  <si>
    <t xml:space="preserve">Bt.523.1.S1_at</t>
  </si>
  <si>
    <t xml:space="preserve">CK975559</t>
  </si>
  <si>
    <t xml:space="preserve">Accession CK975559</t>
  </si>
  <si>
    <t xml:space="preserve">Bt.29514.1.A1_at</t>
  </si>
  <si>
    <t xml:space="preserve">CK955216</t>
  </si>
  <si>
    <t xml:space="preserve">Accession CK955216</t>
  </si>
  <si>
    <t xml:space="preserve">Bt.29099.1.S1_at</t>
  </si>
  <si>
    <t xml:space="preserve">CD40</t>
  </si>
  <si>
    <t xml:space="preserve">CD40 molecule, TNF receptor superfamily member 5</t>
  </si>
  <si>
    <t xml:space="preserve">Bt.13130.1.S1_at</t>
  </si>
  <si>
    <t xml:space="preserve">Prostaglandin-endoperoxide synthase 2 (prostaglandin G/H synthase and cyclooxygenase)</t>
  </si>
  <si>
    <t xml:space="preserve">Bt.16478.1.A1_at</t>
  </si>
  <si>
    <t xml:space="preserve">NFKBID</t>
  </si>
  <si>
    <t xml:space="preserve">nuclear factor of kappa light polypeptide gene enhancer in B-cells inhibitor, delta</t>
  </si>
  <si>
    <t xml:space="preserve">Bt.10867.1.S1_at</t>
  </si>
  <si>
    <t xml:space="preserve">KLF5</t>
  </si>
  <si>
    <t xml:space="preserve">Kruppel-like factor 5 (intestinal)</t>
  </si>
  <si>
    <t xml:space="preserve">Bt.15802.1.S1_at</t>
  </si>
  <si>
    <t xml:space="preserve">AATK</t>
  </si>
  <si>
    <t xml:space="preserve">apoptosis-associated tyrosine kinase</t>
  </si>
  <si>
    <t xml:space="preserve">Bt.24600.1.S1_at</t>
  </si>
  <si>
    <t xml:space="preserve">FAM107B</t>
  </si>
  <si>
    <t xml:space="preserve">family with sequence similarity 107, member B</t>
  </si>
  <si>
    <t xml:space="preserve">Bt.16370.1.S1_at</t>
  </si>
  <si>
    <t xml:space="preserve">NOS2</t>
  </si>
  <si>
    <t xml:space="preserve">nitric oxide synthase 2, inducible</t>
  </si>
  <si>
    <t xml:space="preserve">Bt.8479.1.A1_at</t>
  </si>
  <si>
    <t xml:space="preserve">CB456533</t>
  </si>
  <si>
    <t xml:space="preserve">Accession CB456533</t>
  </si>
  <si>
    <t xml:space="preserve">Bt.12554.1.S1_at</t>
  </si>
  <si>
    <t xml:space="preserve">BIRC3</t>
  </si>
  <si>
    <t xml:space="preserve">baculoviral IAP repeat-containing 3</t>
  </si>
  <si>
    <t xml:space="preserve">Bt.9391.2.S1_at</t>
  </si>
  <si>
    <t xml:space="preserve">IL15</t>
  </si>
  <si>
    <t xml:space="preserve">interleukin 15</t>
  </si>
  <si>
    <t xml:space="preserve">Bt.522.1.S1_at</t>
  </si>
  <si>
    <t xml:space="preserve">CB530676</t>
  </si>
  <si>
    <t xml:space="preserve">Accession CB530676</t>
  </si>
  <si>
    <t xml:space="preserve">Bt.20605.1.S1_at</t>
  </si>
  <si>
    <t xml:space="preserve">CFLAR</t>
  </si>
  <si>
    <t xml:space="preserve">CASP8 and FADD-like apoptosis regulator</t>
  </si>
  <si>
    <t xml:space="preserve">Bt.18643.2.S1_at</t>
  </si>
  <si>
    <t xml:space="preserve">IL10</t>
  </si>
  <si>
    <t xml:space="preserve">interleukin 10</t>
  </si>
  <si>
    <t xml:space="preserve">Bt.4723.1.S1_at</t>
  </si>
  <si>
    <t xml:space="preserve">Bt.8227.1.S1_at</t>
  </si>
  <si>
    <t xml:space="preserve">CD33</t>
  </si>
  <si>
    <t xml:space="preserve">CD33 molecule</t>
  </si>
  <si>
    <t xml:space="preserve">Bt.26763.1.A1_at</t>
  </si>
  <si>
    <t xml:space="preserve">SLC46A2</t>
  </si>
  <si>
    <t xml:space="preserve">solute carrier family 46, member 2</t>
  </si>
  <si>
    <t xml:space="preserve">Bt.26735.1.S1_at</t>
  </si>
  <si>
    <t xml:space="preserve">CCRN4L</t>
  </si>
  <si>
    <t xml:space="preserve">CCR4 carbon catabolite repression 4-like (S. cerevisiae)</t>
  </si>
  <si>
    <t xml:space="preserve">Bt.27843.1.S1_at</t>
  </si>
  <si>
    <t xml:space="preserve">Bt.8137.1.S2_at</t>
  </si>
  <si>
    <t xml:space="preserve">TRIP10</t>
  </si>
  <si>
    <t xml:space="preserve">thyroid hormone receptor interactor 10</t>
  </si>
  <si>
    <t xml:space="preserve">Bt.1323.1.S1_at</t>
  </si>
  <si>
    <t xml:space="preserve">CK773270</t>
  </si>
  <si>
    <t xml:space="preserve">Accession CK773270</t>
  </si>
  <si>
    <t xml:space="preserve">Bt.23555.2.S1_at</t>
  </si>
  <si>
    <t xml:space="preserve">Bt.611.1.S2_at</t>
  </si>
  <si>
    <t xml:space="preserve">Bt.15802.2.S1_at</t>
  </si>
  <si>
    <t xml:space="preserve">P2RY13</t>
  </si>
  <si>
    <t xml:space="preserve">purinergic receptor P2Y, G-protein coupled, 13</t>
  </si>
  <si>
    <t xml:space="preserve">Bt.19405.1.A1_at</t>
  </si>
  <si>
    <t xml:space="preserve">CB430996</t>
  </si>
  <si>
    <t xml:space="preserve">Accession CB430996</t>
  </si>
  <si>
    <t xml:space="preserve">Bt.17488.1.A1_at</t>
  </si>
  <si>
    <t xml:space="preserve">COL13A1</t>
  </si>
  <si>
    <t xml:space="preserve">collagen, type XIII, alpha 1</t>
  </si>
  <si>
    <t xml:space="preserve">Bt.23555.1.S1_at</t>
  </si>
  <si>
    <t xml:space="preserve">NFKB2</t>
  </si>
  <si>
    <t xml:space="preserve">nuclear factor of kappa light polypeptide gene enhancer in B-cells 2 (p49/p100)</t>
  </si>
  <si>
    <t xml:space="preserve">Bt.20288.1.S1_at</t>
  </si>
  <si>
    <t xml:space="preserve">NFKBIE</t>
  </si>
  <si>
    <t xml:space="preserve">Nuclear factor of kappa light polypeptide gene enhancer in B-cells inhibitor, epsilon</t>
  </si>
  <si>
    <t xml:space="preserve">Bt.1536.1.A1_at</t>
  </si>
  <si>
    <t xml:space="preserve">nuclear factor of kappa light polypeptide gene enhancer in B-cells inhibitor, epsilon</t>
  </si>
  <si>
    <t xml:space="preserve">Bt.1536.3.S1_at</t>
  </si>
  <si>
    <t xml:space="preserve">RYBP</t>
  </si>
  <si>
    <t xml:space="preserve">RING1 and YY1 binding protein</t>
  </si>
  <si>
    <t xml:space="preserve">Bt.20494.1.S1_at</t>
  </si>
  <si>
    <t xml:space="preserve">Bt.1536.2.S1_a_at</t>
  </si>
  <si>
    <t xml:space="preserve">PLEK</t>
  </si>
  <si>
    <t xml:space="preserve">pleckstrin</t>
  </si>
  <si>
    <t xml:space="preserve">Bt.15713.2.S1_at</t>
  </si>
  <si>
    <t xml:space="preserve">PLK2</t>
  </si>
  <si>
    <t xml:space="preserve">polo-like kinase 2 (Drosophila)</t>
  </si>
  <si>
    <t xml:space="preserve">Bt.10259.1.A1_at</t>
  </si>
  <si>
    <t xml:space="preserve">CB460424</t>
  </si>
  <si>
    <t xml:space="preserve">Accession CB460424</t>
  </si>
  <si>
    <t xml:space="preserve">Bt.19406.1.A1_at</t>
  </si>
  <si>
    <t xml:space="preserve">TMEM88</t>
  </si>
  <si>
    <t xml:space="preserve">transmembrane protein 88</t>
  </si>
  <si>
    <t xml:space="preserve">Bt.16232.1.S1_at</t>
  </si>
  <si>
    <t xml:space="preserve">CCL3</t>
  </si>
  <si>
    <t xml:space="preserve">chemokine (C-C motif) ligand 3</t>
  </si>
  <si>
    <t xml:space="preserve">Bt.9974.1.S1_a_at</t>
  </si>
  <si>
    <t xml:space="preserve">CD83</t>
  </si>
  <si>
    <t xml:space="preserve">CD83 molecule</t>
  </si>
  <si>
    <t xml:space="preserve">Bt.3841.2.S1_at</t>
  </si>
  <si>
    <t xml:space="preserve">HEBP2</t>
  </si>
  <si>
    <t xml:space="preserve">heme binding protein 2</t>
  </si>
  <si>
    <t xml:space="preserve">Bt.13247.1.S1_at</t>
  </si>
  <si>
    <t xml:space="preserve">RHOC</t>
  </si>
  <si>
    <t xml:space="preserve">ras homolog gene family, member C</t>
  </si>
  <si>
    <t xml:space="preserve">Bt.22455.1.S1_at</t>
  </si>
  <si>
    <t xml:space="preserve">TIFA</t>
  </si>
  <si>
    <t xml:space="preserve">TRAF-interacting protein with forkhead-associated domain</t>
  </si>
  <si>
    <t xml:space="preserve">Bt.29044.1.S1_at</t>
  </si>
  <si>
    <t xml:space="preserve">MOBKL2C</t>
  </si>
  <si>
    <t xml:space="preserve">MOB1, Mps One Binder kinase activator-like 2C (yeast)</t>
  </si>
  <si>
    <t xml:space="preserve">Bt.21903.1.S1_at</t>
  </si>
  <si>
    <t xml:space="preserve">SNAI1</t>
  </si>
  <si>
    <t xml:space="preserve">snail homolog 1 (Drosophila)</t>
  </si>
  <si>
    <t xml:space="preserve">Bt.3046.1.S1_at</t>
  </si>
  <si>
    <t xml:space="preserve">MAP3K8</t>
  </si>
  <si>
    <t xml:space="preserve">mitogen-activated protein kinase kinase kinase 8</t>
  </si>
  <si>
    <t xml:space="preserve">Bt.28561.1.S1_at</t>
  </si>
  <si>
    <t xml:space="preserve">CDC42EP4</t>
  </si>
  <si>
    <t xml:space="preserve">CDC42 effector protein (Rho GTPase binding) 4</t>
  </si>
  <si>
    <t xml:space="preserve">Bt.20490.1.S1_at</t>
  </si>
  <si>
    <t xml:space="preserve">CK973132</t>
  </si>
  <si>
    <t xml:space="preserve">Accession CK973132</t>
  </si>
  <si>
    <t xml:space="preserve">Bt.29470.1.S1_at</t>
  </si>
  <si>
    <t xml:space="preserve">FSCN1</t>
  </si>
  <si>
    <t xml:space="preserve">fascin homolog 1, actin-bundling protein (Strongylocentrotus purpuratus)</t>
  </si>
  <si>
    <t xml:space="preserve">Bt.12445.1.A1_at</t>
  </si>
  <si>
    <t xml:space="preserve">SELP</t>
  </si>
  <si>
    <t xml:space="preserve">selectin P</t>
  </si>
  <si>
    <t xml:space="preserve">Bt.4342.1.S1_at</t>
  </si>
  <si>
    <t xml:space="preserve">GYPC</t>
  </si>
  <si>
    <t xml:space="preserve">glycophorin C (Gerbich blood group)</t>
  </si>
  <si>
    <t xml:space="preserve">Bt.11221.1.S1_at</t>
  </si>
  <si>
    <t xml:space="preserve">Bt.12445.2.S1_at</t>
  </si>
  <si>
    <t xml:space="preserve">ANKRD33B</t>
  </si>
  <si>
    <t xml:space="preserve">ankyrin repeat domain 33B</t>
  </si>
  <si>
    <t xml:space="preserve">Bt.17309.1.S1_at</t>
  </si>
  <si>
    <t xml:space="preserve">BE755394</t>
  </si>
  <si>
    <t xml:space="preserve">Accession BE755394</t>
  </si>
  <si>
    <t xml:space="preserve">Bt.2318.2.S1_at</t>
  </si>
  <si>
    <t xml:space="preserve">RASSF5</t>
  </si>
  <si>
    <t xml:space="preserve">Ras association (RalGDS/AF-6) domain family member 5</t>
  </si>
  <si>
    <t xml:space="preserve">Bt.22323.2.S1_at</t>
  </si>
  <si>
    <t xml:space="preserve">MARCKSL1</t>
  </si>
  <si>
    <t xml:space="preserve">MARCKS-like 1</t>
  </si>
  <si>
    <t xml:space="preserve">Bt.3880.1.S1_at</t>
  </si>
  <si>
    <t xml:space="preserve">N4BP1</t>
  </si>
  <si>
    <t xml:space="preserve">similar to Nedd4 binding protein 1</t>
  </si>
  <si>
    <t xml:space="preserve">Bt.20548.1.S1_at</t>
  </si>
  <si>
    <t xml:space="preserve">PDE4B</t>
  </si>
  <si>
    <t xml:space="preserve">phosphodiesterase 4B, cAMP-specific (phosphodiesterase E4 dunce homolog, Drosophila)</t>
  </si>
  <si>
    <t xml:space="preserve">Bt.20286.1.S1_at</t>
  </si>
  <si>
    <t xml:space="preserve">CB440336</t>
  </si>
  <si>
    <t xml:space="preserve">Accession CB440336</t>
  </si>
  <si>
    <t xml:space="preserve">Bt.13522.1.S1_at</t>
  </si>
  <si>
    <t xml:space="preserve">CK847032</t>
  </si>
  <si>
    <t xml:space="preserve">Accession CK847032</t>
  </si>
  <si>
    <t xml:space="preserve">Bt.9570.1.S1_at</t>
  </si>
  <si>
    <t xml:space="preserve">BE755851</t>
  </si>
  <si>
    <t xml:space="preserve">Accession BE755851</t>
  </si>
  <si>
    <t xml:space="preserve">Bt.19214.1.S1_at</t>
  </si>
  <si>
    <t xml:space="preserve">BE809771</t>
  </si>
  <si>
    <t xml:space="preserve">Accession BE809771</t>
  </si>
  <si>
    <t xml:space="preserve">Bt.11990.1.S1_at</t>
  </si>
  <si>
    <t xml:space="preserve">Bt.1536.2.S1_at</t>
  </si>
  <si>
    <t xml:space="preserve">Bt.20681.1.A1_at</t>
  </si>
  <si>
    <t xml:space="preserve">CK964062</t>
  </si>
  <si>
    <t xml:space="preserve">Accession CK964062</t>
  </si>
  <si>
    <t xml:space="preserve">Bt.25399.1.S1_at</t>
  </si>
  <si>
    <t xml:space="preserve">TOB1</t>
  </si>
  <si>
    <t xml:space="preserve">similar to Protein Tob1 (Transducer of erbB-2 1)</t>
  </si>
  <si>
    <t xml:space="preserve">Bt.27061.1.S1_at</t>
  </si>
  <si>
    <t xml:space="preserve">GEM</t>
  </si>
  <si>
    <t xml:space="preserve">GTP binding protein overexpressed in skeletal muscle</t>
  </si>
  <si>
    <t xml:space="preserve">Bt.28062.1.S1_at</t>
  </si>
  <si>
    <t xml:space="preserve">TRAF1</t>
  </si>
  <si>
    <t xml:space="preserve">TNF receptor-associated factor 1</t>
  </si>
  <si>
    <t xml:space="preserve">Bt.9083.1.S1_at</t>
  </si>
  <si>
    <t xml:space="preserve">Bt.15713.1.A1_at</t>
  </si>
  <si>
    <t xml:space="preserve">PHLDA1</t>
  </si>
  <si>
    <t xml:space="preserve">Pleckstrin homology-like domain, family A, member 1</t>
  </si>
  <si>
    <t xml:space="preserve">Bt.10212.1.S1_at</t>
  </si>
  <si>
    <t xml:space="preserve">MMP1</t>
  </si>
  <si>
    <t xml:space="preserve">matrix metallopeptidase 1 (interstitial collagenase)</t>
  </si>
  <si>
    <t xml:space="preserve">Bt.72.1.S1_at</t>
  </si>
  <si>
    <t xml:space="preserve">GJA1</t>
  </si>
  <si>
    <t xml:space="preserve">gap junction protein, alpha 1, 43kDa</t>
  </si>
  <si>
    <t xml:space="preserve">Bt.15972.1.S1_at</t>
  </si>
  <si>
    <t xml:space="preserve">DIXDC1</t>
  </si>
  <si>
    <t xml:space="preserve">DIX domain containing 1</t>
  </si>
  <si>
    <t xml:space="preserve">Bt.1433.1.S1_at</t>
  </si>
  <si>
    <t xml:space="preserve">SLC39A2</t>
  </si>
  <si>
    <t xml:space="preserve">solute carrier family 39 (zinc transporter), member 2</t>
  </si>
  <si>
    <t xml:space="preserve">Bt.1369.1.S1_at</t>
  </si>
  <si>
    <t xml:space="preserve">CB534665</t>
  </si>
  <si>
    <t xml:space="preserve">Accession CB534665</t>
  </si>
  <si>
    <t xml:space="preserve">Bt.18036.1.A1_at</t>
  </si>
  <si>
    <t xml:space="preserve">LOC407195</t>
  </si>
  <si>
    <t xml:space="preserve">similar to alpha-tubulin</t>
  </si>
  <si>
    <t xml:space="preserve">Bt.28456.1.S1_at</t>
  </si>
  <si>
    <t xml:space="preserve">NR4A1</t>
  </si>
  <si>
    <t xml:space="preserve">nuclear receptor subfamily 4, group A, member 1</t>
  </si>
  <si>
    <t xml:space="preserve">Bt.23373.1.S1_at</t>
  </si>
  <si>
    <t xml:space="preserve">Bt.23126.1.S1_at</t>
  </si>
  <si>
    <t xml:space="preserve">PTPN1</t>
  </si>
  <si>
    <t xml:space="preserve">protein tyrosine phosphatase, non-receptor type 1</t>
  </si>
  <si>
    <t xml:space="preserve">Bt.9542.1.S1_at</t>
  </si>
  <si>
    <t xml:space="preserve">LIG4</t>
  </si>
  <si>
    <t xml:space="preserve">ligase IV, DNA, ATP-dependent</t>
  </si>
  <si>
    <t xml:space="preserve">Bt.7959.1.A1_at</t>
  </si>
  <si>
    <t xml:space="preserve">BF073015</t>
  </si>
  <si>
    <t xml:space="preserve">Accession BF073015</t>
  </si>
  <si>
    <t xml:space="preserve">Bt.5604.2.S1_at</t>
  </si>
  <si>
    <t xml:space="preserve">SLC2A6</t>
  </si>
  <si>
    <t xml:space="preserve">solute carrier family 2 (facilitated glucose transporter), member 6</t>
  </si>
  <si>
    <t xml:space="preserve">Bt.25025.1.S1_at</t>
  </si>
  <si>
    <t xml:space="preserve">CB419220</t>
  </si>
  <si>
    <t xml:space="preserve">Accession CB419220</t>
  </si>
  <si>
    <t xml:space="preserve">Bt.20736.1.S1_at</t>
  </si>
  <si>
    <t xml:space="preserve">NMB</t>
  </si>
  <si>
    <t xml:space="preserve">neuromedin B</t>
  </si>
  <si>
    <t xml:space="preserve">Bt.10630.1.S1_at</t>
  </si>
  <si>
    <t xml:space="preserve">AV615989</t>
  </si>
  <si>
    <t xml:space="preserve">Accession AV615989</t>
  </si>
  <si>
    <t xml:space="preserve">Bt.3566.1.A1_at</t>
  </si>
  <si>
    <t xml:space="preserve">Bt.9974.1.S1_at</t>
  </si>
  <si>
    <t xml:space="preserve">NFATC1</t>
  </si>
  <si>
    <t xml:space="preserve">Nuclear factor of activated T-cells, cytoplasmic, calcineurin-dependent 1</t>
  </si>
  <si>
    <t xml:space="preserve">Bt.26630.1.S1_at</t>
  </si>
  <si>
    <t xml:space="preserve">AU018091_Mmu</t>
  </si>
  <si>
    <t xml:space="preserve">expressed sequence AU018091</t>
  </si>
  <si>
    <t xml:space="preserve">Bt.6372.1.A1_at</t>
  </si>
  <si>
    <t xml:space="preserve">C12orf39_Hsa</t>
  </si>
  <si>
    <t xml:space="preserve">chromosome 12 open reading frame 39</t>
  </si>
  <si>
    <t xml:space="preserve">Bt.17644.1.A1_at</t>
  </si>
  <si>
    <t xml:space="preserve">TAP</t>
  </si>
  <si>
    <t xml:space="preserve">tracheal antimicrobial peptide</t>
  </si>
  <si>
    <t xml:space="preserve">Bt.510.1.S1_at</t>
  </si>
  <si>
    <t xml:space="preserve">CD69</t>
  </si>
  <si>
    <t xml:space="preserve">CD69 molecule</t>
  </si>
  <si>
    <t xml:space="preserve">Bt.8544.1.S1_at</t>
  </si>
  <si>
    <t xml:space="preserve">Bt.17575.1.A1_at</t>
  </si>
  <si>
    <t xml:space="preserve">KLHL8</t>
  </si>
  <si>
    <t xml:space="preserve">kelch-like 8 (Drosophila)</t>
  </si>
  <si>
    <t xml:space="preserve">Bt.16467.1.S1_at</t>
  </si>
  <si>
    <t xml:space="preserve">LOC100140276</t>
  </si>
  <si>
    <t xml:space="preserve">similar to jumonji domain containing 3</t>
  </si>
  <si>
    <t xml:space="preserve">Bt.9129.1.S1_at</t>
  </si>
  <si>
    <t xml:space="preserve">VEGFA</t>
  </si>
  <si>
    <t xml:space="preserve">vascular endothelial growth factor A</t>
  </si>
  <si>
    <t xml:space="preserve">Bt.4138.1.S1_a_at</t>
  </si>
  <si>
    <t xml:space="preserve">CK848034</t>
  </si>
  <si>
    <t xml:space="preserve">Accession CK848034</t>
  </si>
  <si>
    <t xml:space="preserve">Bt.27680.1.S1_at</t>
  </si>
  <si>
    <t xml:space="preserve">Bt.17309.2.A1_at</t>
  </si>
  <si>
    <t xml:space="preserve">Bt.22323.1.A1_a_at</t>
  </si>
  <si>
    <t xml:space="preserve">CXCL10</t>
  </si>
  <si>
    <t xml:space="preserve">chemokine (C-X-C motif) ligand 10</t>
  </si>
  <si>
    <t xml:space="preserve">Bt.16966.1.S1_at</t>
  </si>
  <si>
    <t xml:space="preserve">CLEC4E</t>
  </si>
  <si>
    <t xml:space="preserve">C-type lectin domain family 4, member E</t>
  </si>
  <si>
    <t xml:space="preserve">Bt.16271.1.S1_at</t>
  </si>
  <si>
    <t xml:space="preserve">EBI3</t>
  </si>
  <si>
    <t xml:space="preserve">Epstein-Barr virus induced 3</t>
  </si>
  <si>
    <t xml:space="preserve">Bt.20904.1.A1_at</t>
  </si>
  <si>
    <t xml:space="preserve">Kelch-like 8 (Drosophila)</t>
  </si>
  <si>
    <t xml:space="preserve">Bt.16467.2.A1_at</t>
  </si>
  <si>
    <t xml:space="preserve">BTG3</t>
  </si>
  <si>
    <t xml:space="preserve">BTG family, member 3</t>
  </si>
  <si>
    <t xml:space="preserve">Bt.5650.1.S1_at</t>
  </si>
  <si>
    <t xml:space="preserve">ARG2</t>
  </si>
  <si>
    <t xml:space="preserve">arginase, type II</t>
  </si>
  <si>
    <t xml:space="preserve">Bt.8624.1.S1_at</t>
  </si>
  <si>
    <t xml:space="preserve">MT2A</t>
  </si>
  <si>
    <t xml:space="preserve">metallothionein 2A</t>
  </si>
  <si>
    <t xml:space="preserve">Bt.2529.1.S1_at</t>
  </si>
  <si>
    <t xml:space="preserve">AXIN2</t>
  </si>
  <si>
    <t xml:space="preserve">axin 2</t>
  </si>
  <si>
    <t xml:space="preserve">Bt.4412.1.S1_at</t>
  </si>
  <si>
    <t xml:space="preserve">INHBA</t>
  </si>
  <si>
    <t xml:space="preserve">inhibin, beta A</t>
  </si>
  <si>
    <t xml:space="preserve">Bt.12760.1.S1_at</t>
  </si>
  <si>
    <t xml:space="preserve">GRASP</t>
  </si>
  <si>
    <t xml:space="preserve">GRP1 (general receptor for phosphoinositides 1)-associated scaffold protein</t>
  </si>
  <si>
    <t xml:space="preserve">Bt.27470.1.A1_at</t>
  </si>
  <si>
    <t xml:space="preserve">CK730252</t>
  </si>
  <si>
    <t xml:space="preserve">Accession CK730252</t>
  </si>
  <si>
    <t xml:space="preserve">Bt.25169.1.A1_at</t>
  </si>
  <si>
    <t xml:space="preserve">NFKB1</t>
  </si>
  <si>
    <t xml:space="preserve">nuclear factor of kappa light polypeptide gene enhancer in B-cells 1</t>
  </si>
  <si>
    <t xml:space="preserve">Bt.9309.1.A1_at</t>
  </si>
  <si>
    <t xml:space="preserve">ZBTB10</t>
  </si>
  <si>
    <t xml:space="preserve">zinc finger and BTB domain containing 10</t>
  </si>
  <si>
    <t xml:space="preserve">Bt.18894.1.A1_at</t>
  </si>
  <si>
    <t xml:space="preserve">BP105658</t>
  </si>
  <si>
    <t xml:space="preserve">Accession BP105658</t>
  </si>
  <si>
    <t xml:space="preserve">Bt.23676.1.S1_at</t>
  </si>
  <si>
    <t xml:space="preserve">UPB1</t>
  </si>
  <si>
    <t xml:space="preserve">Ureidopropionase, beta</t>
  </si>
  <si>
    <t xml:space="preserve">Bt.19006.2.A1_at</t>
  </si>
  <si>
    <t xml:space="preserve">BE722116</t>
  </si>
  <si>
    <t xml:space="preserve">Accession BE722116</t>
  </si>
  <si>
    <t xml:space="preserve">Bt.22141.2.S1_at</t>
  </si>
  <si>
    <t xml:space="preserve">CK952663</t>
  </si>
  <si>
    <t xml:space="preserve">Accession CK952663</t>
  </si>
  <si>
    <t xml:space="preserve">Bt.18643.1.A1_a_at</t>
  </si>
  <si>
    <t xml:space="preserve">NYREN18</t>
  </si>
  <si>
    <t xml:space="preserve">NEDD8 ultimate buster-1</t>
  </si>
  <si>
    <t xml:space="preserve">Bt.12732.1.S1_at</t>
  </si>
  <si>
    <t xml:space="preserve">TM4SF1</t>
  </si>
  <si>
    <t xml:space="preserve">transmembrane 4 L six family member 1</t>
  </si>
  <si>
    <t xml:space="preserve">Bt.6087.2.S1_a_at</t>
  </si>
  <si>
    <t xml:space="preserve">DDIT4</t>
  </si>
  <si>
    <t xml:space="preserve">DNA-damage-inducible transcript 4</t>
  </si>
  <si>
    <t xml:space="preserve">Bt.2091.1.S1_at</t>
  </si>
  <si>
    <t xml:space="preserve">CH25H</t>
  </si>
  <si>
    <t xml:space="preserve">cholesterol 25-hydroxylase</t>
  </si>
  <si>
    <t xml:space="preserve">Bt.1052.1.A1_at</t>
  </si>
  <si>
    <t xml:space="preserve">RELB</t>
  </si>
  <si>
    <t xml:space="preserve">v-rel reticuloendotheliosis viral oncogene homolog B</t>
  </si>
  <si>
    <t xml:space="preserve">Bt.17669.1.S1_a_at</t>
  </si>
  <si>
    <t xml:space="preserve">BTG2</t>
  </si>
  <si>
    <t xml:space="preserve">BTG family, member 2</t>
  </si>
  <si>
    <t xml:space="preserve">Bt.5326.2.S1_at</t>
  </si>
  <si>
    <t xml:space="preserve">CB167904</t>
  </si>
  <si>
    <t xml:space="preserve">Accession CB167904</t>
  </si>
  <si>
    <t xml:space="preserve">Bt.13967.1.A1_at</t>
  </si>
  <si>
    <t xml:space="preserve">CK974498</t>
  </si>
  <si>
    <t xml:space="preserve">Accession CK974498</t>
  </si>
  <si>
    <t xml:space="preserve">Bt.19349.1.A1_at</t>
  </si>
  <si>
    <t xml:space="preserve">TNIP1</t>
  </si>
  <si>
    <t xml:space="preserve">TNFAIP3 interacting protein 1</t>
  </si>
  <si>
    <t xml:space="preserve">Bt.5432.1.S1_at</t>
  </si>
  <si>
    <t xml:space="preserve">CB423296</t>
  </si>
  <si>
    <t xml:space="preserve">Accession CB423296</t>
  </si>
  <si>
    <t xml:space="preserve">Bt.20115.1.S1_at</t>
  </si>
  <si>
    <t xml:space="preserve">JUP</t>
  </si>
  <si>
    <t xml:space="preserve">Junction plakoglobin</t>
  </si>
  <si>
    <t xml:space="preserve">Bt.22141.1.S1_at</t>
  </si>
  <si>
    <t xml:space="preserve">CCL22</t>
  </si>
  <si>
    <t xml:space="preserve">chemokine (C-C motif) ligand 22</t>
  </si>
  <si>
    <t xml:space="preserve">Bt.21088.1.S1_at</t>
  </si>
  <si>
    <t xml:space="preserve">CK962939</t>
  </si>
  <si>
    <t xml:space="preserve">Accession CK962939</t>
  </si>
  <si>
    <t xml:space="preserve">Bt.3051.1.S1_at</t>
  </si>
  <si>
    <t xml:space="preserve">PRDM1</t>
  </si>
  <si>
    <t xml:space="preserve">PR domain containing 1, with ZNF domain</t>
  </si>
  <si>
    <t xml:space="preserve">Bt.21482.3.A1_at</t>
  </si>
  <si>
    <t xml:space="preserve">Protein tyrosine phosphatase, non-receptor type 1</t>
  </si>
  <si>
    <t xml:space="preserve">Bt.9542.2.S1_at</t>
  </si>
  <si>
    <t xml:space="preserve">CK951297</t>
  </si>
  <si>
    <t xml:space="preserve">Accession CK951297</t>
  </si>
  <si>
    <t xml:space="preserve">Bt.28285.1.S1_a_at</t>
  </si>
  <si>
    <t xml:space="preserve">PNRC1</t>
  </si>
  <si>
    <t xml:space="preserve">proline-rich nuclear receptor coactivator 1</t>
  </si>
  <si>
    <t xml:space="preserve">Bt.13991.2.S1_a_at</t>
  </si>
  <si>
    <t xml:space="preserve">AW656252</t>
  </si>
  <si>
    <t xml:space="preserve">Accession AW656252</t>
  </si>
  <si>
    <t xml:space="preserve">Bt.2318.1.A1_at</t>
  </si>
  <si>
    <t xml:space="preserve">FOSL1</t>
  </si>
  <si>
    <t xml:space="preserve">FOS-like antigen 1</t>
  </si>
  <si>
    <t xml:space="preserve">Bt.17885.1.A1_at</t>
  </si>
  <si>
    <t xml:space="preserve">Bt.13991.2.S1_at</t>
  </si>
  <si>
    <t xml:space="preserve">CB531797</t>
  </si>
  <si>
    <t xml:space="preserve">Accession CB531797</t>
  </si>
  <si>
    <t xml:space="preserve">Bt.19724.1.A1_at</t>
  </si>
  <si>
    <t xml:space="preserve">CB443368</t>
  </si>
  <si>
    <t xml:space="preserve">Accession CB443368</t>
  </si>
  <si>
    <t xml:space="preserve">Bt.18355.1.A1_at</t>
  </si>
  <si>
    <t xml:space="preserve">IER3</t>
  </si>
  <si>
    <t xml:space="preserve">immediate early response 3</t>
  </si>
  <si>
    <t xml:space="preserve">Bt.2153.1.S1_at</t>
  </si>
  <si>
    <t xml:space="preserve">H19</t>
  </si>
  <si>
    <t xml:space="preserve">H19, imprinted maternally expressed transcript (non-protein coding)</t>
  </si>
  <si>
    <t xml:space="preserve">Bt.5348.1.S1_at</t>
  </si>
  <si>
    <t xml:space="preserve">TMEM37</t>
  </si>
  <si>
    <t xml:space="preserve">transmembrane protein 37</t>
  </si>
  <si>
    <t xml:space="preserve">Bt.16583.1.S1_at</t>
  </si>
  <si>
    <t xml:space="preserve">PEX5</t>
  </si>
  <si>
    <t xml:space="preserve">peroxisomal biogenesis factor 5</t>
  </si>
  <si>
    <t xml:space="preserve">Bt.9054.1.A1_at</t>
  </si>
  <si>
    <t xml:space="preserve">CK982422</t>
  </si>
  <si>
    <t xml:space="preserve">Accession CK982422</t>
  </si>
  <si>
    <t xml:space="preserve">Bt.2501.1.S1_at</t>
  </si>
  <si>
    <t xml:space="preserve">Bt.13833.1.S1_at</t>
  </si>
  <si>
    <t xml:space="preserve">ICAM1</t>
  </si>
  <si>
    <t xml:space="preserve">intercellular adhesion molecule 1</t>
  </si>
  <si>
    <t xml:space="preserve">Bt.5372.1.S1_at</t>
  </si>
  <si>
    <t xml:space="preserve">SLC7A5</t>
  </si>
  <si>
    <t xml:space="preserve">solute carrier family 7 (cationic amino acid transporter, y+ system), member 5</t>
  </si>
  <si>
    <t xml:space="preserve">Bt.5528.1.S1_at</t>
  </si>
  <si>
    <t xml:space="preserve">CB452234</t>
  </si>
  <si>
    <t xml:space="preserve">Accession CB452234</t>
  </si>
  <si>
    <t xml:space="preserve">Bt.20215.1.S1_at</t>
  </si>
  <si>
    <t xml:space="preserve">BNBD10</t>
  </si>
  <si>
    <t xml:space="preserve">beta-defensin 10</t>
  </si>
  <si>
    <t xml:space="preserve">Bt.26980.1.S1_at</t>
  </si>
  <si>
    <t xml:space="preserve">SPTY2D1</t>
  </si>
  <si>
    <t xml:space="preserve">SPT2, Suppressor of Ty, domain containing 1 (S. cerevisiae)</t>
  </si>
  <si>
    <t xml:space="preserve">Bt.28539.1.S1_at</t>
  </si>
  <si>
    <t xml:space="preserve">BATF</t>
  </si>
  <si>
    <t xml:space="preserve">basic leucine zipper transcription factor, ATF-like</t>
  </si>
  <si>
    <t xml:space="preserve">Bt.9265.1.A1_at</t>
  </si>
  <si>
    <t xml:space="preserve">Bt.5432.3.S1_at</t>
  </si>
  <si>
    <t xml:space="preserve">LGR4</t>
  </si>
  <si>
    <t xml:space="preserve">leucine-rich repeat-containing G protein-coupled receptor 4</t>
  </si>
  <si>
    <t xml:space="preserve">Bt.17263.1.S1_at</t>
  </si>
  <si>
    <t xml:space="preserve">Bt.9265.2.S1_at</t>
  </si>
  <si>
    <t xml:space="preserve">Arginase, type II</t>
  </si>
  <si>
    <t xml:space="preserve">Bt.8624.2.S1_at</t>
  </si>
  <si>
    <t xml:space="preserve">MAPK13</t>
  </si>
  <si>
    <t xml:space="preserve">mitogen-activated protein kinase 13</t>
  </si>
  <si>
    <t xml:space="preserve">Bt.800.1.S1_at</t>
  </si>
  <si>
    <t xml:space="preserve">CK952523</t>
  </si>
  <si>
    <t xml:space="preserve">Accession CK952523</t>
  </si>
  <si>
    <t xml:space="preserve">Bt.15889.1.S1_at</t>
  </si>
  <si>
    <t xml:space="preserve">Bt.26763.2.S1_at</t>
  </si>
  <si>
    <t xml:space="preserve">CK849182</t>
  </si>
  <si>
    <t xml:space="preserve">Accession CK849182</t>
  </si>
  <si>
    <t xml:space="preserve">Bt.10414.1.A1_at</t>
  </si>
  <si>
    <t xml:space="preserve">LIN37</t>
  </si>
  <si>
    <t xml:space="preserve">lin-37 homolog (C. elegans)</t>
  </si>
  <si>
    <t xml:space="preserve">Bt.29542.1.A1_at</t>
  </si>
  <si>
    <t xml:space="preserve">CF930166</t>
  </si>
  <si>
    <t xml:space="preserve">Accession CF930166</t>
  </si>
  <si>
    <t xml:space="preserve">Bt.2501.2.A1_at</t>
  </si>
  <si>
    <t xml:space="preserve">BP105592</t>
  </si>
  <si>
    <t xml:space="preserve">Accession BP105592</t>
  </si>
  <si>
    <t xml:space="preserve">Bt.24124.1.A1_at</t>
  </si>
  <si>
    <t xml:space="preserve">XKR8</t>
  </si>
  <si>
    <t xml:space="preserve">XK, Kell blood group complex subunit-related family, member 8</t>
  </si>
  <si>
    <t xml:space="preserve">Bt.24355.1.A1_at</t>
  </si>
  <si>
    <t xml:space="preserve">Bt.9533.1.S1_at</t>
  </si>
  <si>
    <t xml:space="preserve">CCL2</t>
  </si>
  <si>
    <t xml:space="preserve">chemokine (C-C motif) ligand 2</t>
  </si>
  <si>
    <t xml:space="preserve">Bt.2408.1.S1_at</t>
  </si>
  <si>
    <t xml:space="preserve">CB468085</t>
  </si>
  <si>
    <t xml:space="preserve">Accession CB468085</t>
  </si>
  <si>
    <t xml:space="preserve">Bt.17041.1.A1_at</t>
  </si>
  <si>
    <t xml:space="preserve">Bt.18643.1.A1_at</t>
  </si>
  <si>
    <t xml:space="preserve">Bt.5432.2.S1_at</t>
  </si>
  <si>
    <t xml:space="preserve">Bt.16271.2.A1_at</t>
  </si>
  <si>
    <t xml:space="preserve">MYBPH</t>
  </si>
  <si>
    <t xml:space="preserve">myosin binding protein H</t>
  </si>
  <si>
    <t xml:space="preserve">Bt.1068.1.A1_at</t>
  </si>
  <si>
    <t xml:space="preserve">CB436518</t>
  </si>
  <si>
    <t xml:space="preserve">Accession CB436518</t>
  </si>
  <si>
    <t xml:space="preserve">Bt.17286.1.A1_at</t>
  </si>
  <si>
    <t xml:space="preserve">Bt.19561.1.S1_at</t>
  </si>
  <si>
    <t xml:space="preserve">AF451171</t>
  </si>
  <si>
    <t xml:space="preserve">Accession AF451171</t>
  </si>
  <si>
    <t xml:space="preserve">Bt.12219.1.S1_at</t>
  </si>
  <si>
    <t xml:space="preserve">CB428579</t>
  </si>
  <si>
    <t xml:space="preserve">Accession CB428579</t>
  </si>
  <si>
    <t xml:space="preserve">Bt.10414.2.S1_at</t>
  </si>
  <si>
    <t xml:space="preserve">GIMAP6</t>
  </si>
  <si>
    <t xml:space="preserve">GTPase, IMAP family member 6</t>
  </si>
  <si>
    <t xml:space="preserve">Bt.21798.1.S1_at</t>
  </si>
  <si>
    <t xml:space="preserve">CITED2</t>
  </si>
  <si>
    <t xml:space="preserve">Cbp/p300-interacting transactivator, with Glu/Asp-rich carboxy-terminal domain, 2</t>
  </si>
  <si>
    <t xml:space="preserve">Bt.21607.1.S1_at</t>
  </si>
  <si>
    <t xml:space="preserve">Bt.4138.2.S1_at</t>
  </si>
  <si>
    <t xml:space="preserve">CB428771</t>
  </si>
  <si>
    <t xml:space="preserve">Accession CB428771</t>
  </si>
  <si>
    <t xml:space="preserve">Bt.17330.1.A1_at</t>
  </si>
  <si>
    <t xml:space="preserve">TSPAN13</t>
  </si>
  <si>
    <t xml:space="preserve">tetraspanin 13</t>
  </si>
  <si>
    <t xml:space="preserve">Bt.10098.1.S1_at</t>
  </si>
  <si>
    <t xml:space="preserve">LRRC33</t>
  </si>
  <si>
    <t xml:space="preserve">leucine rich repeat containing 33</t>
  </si>
  <si>
    <t xml:space="preserve">Bt.26537.1.S1_at</t>
  </si>
  <si>
    <t xml:space="preserve">Bt.21482.2.S1_at</t>
  </si>
  <si>
    <t xml:space="preserve">EPAS1</t>
  </si>
  <si>
    <t xml:space="preserve">endothelial PAS domain protein 1</t>
  </si>
  <si>
    <t xml:space="preserve">Bt.4353.2.S1_at</t>
  </si>
  <si>
    <t xml:space="preserve">SAMSN1</t>
  </si>
  <si>
    <t xml:space="preserve">SAM domain, SH3 domain and nuclear localization signals 1</t>
  </si>
  <si>
    <t xml:space="preserve">Bt.28225.2.S1_at</t>
  </si>
  <si>
    <t xml:space="preserve">CK834854</t>
  </si>
  <si>
    <t xml:space="preserve">Accession CK834854</t>
  </si>
  <si>
    <t xml:space="preserve">Bt.16240.1.A1_at</t>
  </si>
  <si>
    <t xml:space="preserve">CYR61</t>
  </si>
  <si>
    <t xml:space="preserve">cysteine-rich, angiogenic inducer, 61</t>
  </si>
  <si>
    <t xml:space="preserve">Bt.22000.1.A1_at</t>
  </si>
  <si>
    <t xml:space="preserve">PTGER4</t>
  </si>
  <si>
    <t xml:space="preserve">prostaglandin E receptor 4 (subtype EP4)</t>
  </si>
  <si>
    <t xml:space="preserve">Bt.9662.1.S1_at</t>
  </si>
  <si>
    <t xml:space="preserve">DLC1</t>
  </si>
  <si>
    <t xml:space="preserve">deleted in liver cancer 1</t>
  </si>
  <si>
    <t xml:space="preserve">Bt.24236.1.S1_at</t>
  </si>
  <si>
    <t xml:space="preserve">RSPRY1</t>
  </si>
  <si>
    <t xml:space="preserve">ring finger and SPRY domain containing 1</t>
  </si>
  <si>
    <t xml:space="preserve">Bt.9244.1.A1_at</t>
  </si>
  <si>
    <t xml:space="preserve">NFKBIB</t>
  </si>
  <si>
    <t xml:space="preserve">Nuclear factor of kappa light polypeptide gene enhancer in B-cells inhibitor, beta</t>
  </si>
  <si>
    <t xml:space="preserve">Bt.20178.2.S1_at</t>
  </si>
  <si>
    <t xml:space="preserve">BE721997</t>
  </si>
  <si>
    <t xml:space="preserve">Accession BE721997</t>
  </si>
  <si>
    <t xml:space="preserve">Bt.19225.1.S1_at</t>
  </si>
  <si>
    <t xml:space="preserve">NFKBIA</t>
  </si>
  <si>
    <t xml:space="preserve">nuclear factor of kappa light polypeptide gene enhancer in B-cells inhibitor, alpha</t>
  </si>
  <si>
    <t xml:space="preserve">Bt.9027.1.S1_at</t>
  </si>
  <si>
    <t xml:space="preserve">CXCL3</t>
  </si>
  <si>
    <t xml:space="preserve">Chemokine (C-X-C motif) ligand 3</t>
  </si>
  <si>
    <t xml:space="preserve">Bt.16321.1.A1_at</t>
  </si>
  <si>
    <t xml:space="preserve">MT1E</t>
  </si>
  <si>
    <t xml:space="preserve">Metallothionein 1E</t>
  </si>
  <si>
    <t xml:space="preserve">Bt.14200.1.A1_at</t>
  </si>
  <si>
    <t xml:space="preserve">TUFT1</t>
  </si>
  <si>
    <t xml:space="preserve">tuftelin 1</t>
  </si>
  <si>
    <t xml:space="preserve">Bt.4989.1.S1_at</t>
  </si>
  <si>
    <t xml:space="preserve">PROCR</t>
  </si>
  <si>
    <t xml:space="preserve">protein C receptor, endothelial (EPCR)</t>
  </si>
  <si>
    <t xml:space="preserve">Bt.526.1.S1_at</t>
  </si>
  <si>
    <t xml:space="preserve">CB464689</t>
  </si>
  <si>
    <t xml:space="preserve">Accession CB464689</t>
  </si>
  <si>
    <t xml:space="preserve">Bt.21841.2.A1_at</t>
  </si>
  <si>
    <t xml:space="preserve">LOC531674</t>
  </si>
  <si>
    <t xml:space="preserve">similar to Zinc finger protein 41</t>
  </si>
  <si>
    <t xml:space="preserve">Bt.25244.1.A1_at</t>
  </si>
  <si>
    <t xml:space="preserve">ITGAV</t>
  </si>
  <si>
    <t xml:space="preserve">integrin, alpha V (vitronectin receptor, alpha polypeptide, antigen CD51)</t>
  </si>
  <si>
    <t xml:space="preserve">Bt.5273.1.S1_at</t>
  </si>
  <si>
    <t xml:space="preserve">RCAN1</t>
  </si>
  <si>
    <t xml:space="preserve">regulator of calcineurin 1</t>
  </si>
  <si>
    <t xml:space="preserve">Bt.6377.1.S1_at</t>
  </si>
  <si>
    <t xml:space="preserve">SPRED1</t>
  </si>
  <si>
    <t xml:space="preserve">sprouty-related, EVH1 domain containing 1</t>
  </si>
  <si>
    <t xml:space="preserve">Bt.23265.1.S1_at</t>
  </si>
  <si>
    <t xml:space="preserve">CB427981</t>
  </si>
  <si>
    <t xml:space="preserve">Accession CB427981</t>
  </si>
  <si>
    <t xml:space="preserve">Bt.21373.2.A1_at</t>
  </si>
  <si>
    <t xml:space="preserve">SERPINB1</t>
  </si>
  <si>
    <t xml:space="preserve">serpin peptidase inhibitor, clade B (ovalbumin), member 1</t>
  </si>
  <si>
    <t xml:space="preserve">Bt.27909.1.S1_at</t>
  </si>
  <si>
    <t xml:space="preserve">AF348449</t>
  </si>
  <si>
    <t xml:space="preserve">Accession AF348449</t>
  </si>
  <si>
    <t xml:space="preserve">Bt.8678.1.A1_at</t>
  </si>
  <si>
    <t xml:space="preserve">ATF3</t>
  </si>
  <si>
    <t xml:space="preserve">activating transcription factor 3</t>
  </si>
  <si>
    <t xml:space="preserve">Bt.18533.1.S1_at</t>
  </si>
  <si>
    <t xml:space="preserve">ARHGAP5</t>
  </si>
  <si>
    <t xml:space="preserve">Rho GTPase activating protein 5</t>
  </si>
  <si>
    <t xml:space="preserve">Bt.29288.1.A1_at</t>
  </si>
  <si>
    <t xml:space="preserve">Bt.9391.1.A1_at</t>
  </si>
  <si>
    <t xml:space="preserve">CB222784</t>
  </si>
  <si>
    <t xml:space="preserve">Accession CB222784</t>
  </si>
  <si>
    <t xml:space="preserve">Bt.9870.1.S1_at</t>
  </si>
  <si>
    <t xml:space="preserve">MSC</t>
  </si>
  <si>
    <t xml:space="preserve">musculin (activated B-cell factor-1)</t>
  </si>
  <si>
    <t xml:space="preserve">Bt.26272.1.S1_at</t>
  </si>
  <si>
    <t xml:space="preserve">AW315506</t>
  </si>
  <si>
    <t xml:space="preserve">Accession AW315506</t>
  </si>
  <si>
    <t xml:space="preserve">Bt.799.1.S1_at</t>
  </si>
  <si>
    <t xml:space="preserve">SOD2</t>
  </si>
  <si>
    <t xml:space="preserve">superoxide dismutase 2, mitochondrial</t>
  </si>
  <si>
    <t xml:space="preserve">Bt.4748.1.S1_at</t>
  </si>
  <si>
    <t xml:space="preserve">TFRC</t>
  </si>
  <si>
    <t xml:space="preserve">transferrin receptor (p90, CD71)</t>
  </si>
  <si>
    <t xml:space="preserve">Bt.19482.1.A1_at</t>
  </si>
  <si>
    <t xml:space="preserve">Bt.13991.1.A1_at</t>
  </si>
  <si>
    <t xml:space="preserve">JUNB</t>
  </si>
  <si>
    <t xml:space="preserve">jun B proto-oncogene</t>
  </si>
  <si>
    <t xml:space="preserve">Bt.20542.1.S1_at</t>
  </si>
  <si>
    <t xml:space="preserve">CK772394</t>
  </si>
  <si>
    <t xml:space="preserve">Accession CK772394</t>
  </si>
  <si>
    <t xml:space="preserve">Bt.20580.1.S1_at</t>
  </si>
  <si>
    <t xml:space="preserve">INSIG1</t>
  </si>
  <si>
    <t xml:space="preserve">insulin induced gene 1</t>
  </si>
  <si>
    <t xml:space="preserve">Bt.24614.1.S1_at</t>
  </si>
  <si>
    <t xml:space="preserve">PCP4L1</t>
  </si>
  <si>
    <t xml:space="preserve">Purkinje cell protein 4 like 1</t>
  </si>
  <si>
    <t xml:space="preserve">Bt.5420.1.A1_at</t>
  </si>
  <si>
    <t xml:space="preserve">MVD</t>
  </si>
  <si>
    <t xml:space="preserve">mevalonate (diphospho) decarboxylase</t>
  </si>
  <si>
    <t xml:space="preserve">Bt.3884.1.S1_at</t>
  </si>
  <si>
    <t xml:space="preserve">BI537129</t>
  </si>
  <si>
    <t xml:space="preserve">Accession BI537129</t>
  </si>
  <si>
    <t xml:space="preserve">Bt.16347.1.S1_at</t>
  </si>
  <si>
    <t xml:space="preserve">Bt.5273.1.S2_at</t>
  </si>
  <si>
    <t xml:space="preserve">CEBPD</t>
  </si>
  <si>
    <t xml:space="preserve">CCAAT/enhancer binding protein (C/EBP), delta</t>
  </si>
  <si>
    <t xml:space="preserve">Bt.6406.1.S3_at</t>
  </si>
  <si>
    <t xml:space="preserve">CD72</t>
  </si>
  <si>
    <t xml:space="preserve">CD72 molecule</t>
  </si>
  <si>
    <t xml:space="preserve">Bt.21980.1.S1_at</t>
  </si>
  <si>
    <t xml:space="preserve">PWWP2A</t>
  </si>
  <si>
    <t xml:space="preserve">similar to PWWP domain-containing protein 2A</t>
  </si>
  <si>
    <t xml:space="preserve">Bt.27009.1.S1_at</t>
  </si>
  <si>
    <t xml:space="preserve">PELI1</t>
  </si>
  <si>
    <t xml:space="preserve">pellino homolog 1 (Drosophila)</t>
  </si>
  <si>
    <t xml:space="preserve">Bt.6284.1.S1_at</t>
  </si>
  <si>
    <t xml:space="preserve">C16orf74_Hsa</t>
  </si>
  <si>
    <t xml:space="preserve">chromosome 16 open reading frame 74</t>
  </si>
  <si>
    <t xml:space="preserve">Bt.22437.1.S1_at</t>
  </si>
  <si>
    <t xml:space="preserve">CD80</t>
  </si>
  <si>
    <t xml:space="preserve">CD80 molecule</t>
  </si>
  <si>
    <t xml:space="preserve">Bt.27986.1.A1_at</t>
  </si>
  <si>
    <t xml:space="preserve">INTS6</t>
  </si>
  <si>
    <t xml:space="preserve">integrator complex subunit 6</t>
  </si>
  <si>
    <t xml:space="preserve">Bt.8149.1.A1_at</t>
  </si>
  <si>
    <t xml:space="preserve">ARID5A</t>
  </si>
  <si>
    <t xml:space="preserve">AT rich interactive domain 5A (MRF1-like)</t>
  </si>
  <si>
    <t xml:space="preserve">Bt.744.1.S1_at</t>
  </si>
  <si>
    <t xml:space="preserve">SESN2</t>
  </si>
  <si>
    <t xml:space="preserve">sestrin 2</t>
  </si>
  <si>
    <t xml:space="preserve">Bt.9519.1.S1_at</t>
  </si>
  <si>
    <t xml:space="preserve">RGS2</t>
  </si>
  <si>
    <t xml:space="preserve">regulator of G-protein signaling 2, 24kDa</t>
  </si>
  <si>
    <t xml:space="preserve">Bt.10855.1.S1_at</t>
  </si>
  <si>
    <t xml:space="preserve">CISH</t>
  </si>
  <si>
    <t xml:space="preserve">cytokine inducible SH2-containing protein</t>
  </si>
  <si>
    <t xml:space="preserve">Bt.4321.1.S1_at</t>
  </si>
  <si>
    <t xml:space="preserve">C1orf38_Hsa</t>
  </si>
  <si>
    <t xml:space="preserve">chromosome 1 open reading frame 38</t>
  </si>
  <si>
    <t xml:space="preserve">Bt.22179.1.S1_at</t>
  </si>
  <si>
    <t xml:space="preserve">BM446171</t>
  </si>
  <si>
    <t xml:space="preserve">Accession BM446171</t>
  </si>
  <si>
    <t xml:space="preserve">Bt.9870.2.A1_at</t>
  </si>
  <si>
    <t xml:space="preserve">RASSF4</t>
  </si>
  <si>
    <t xml:space="preserve">Ras association (RalGDS/AF-6) domain family member 4</t>
  </si>
  <si>
    <t xml:space="preserve">Bt.4509.2.S1_at</t>
  </si>
  <si>
    <t xml:space="preserve">GPR155</t>
  </si>
  <si>
    <t xml:space="preserve">G protein-coupled receptor 155</t>
  </si>
  <si>
    <t xml:space="preserve">Bt.16545.1.A1_at</t>
  </si>
  <si>
    <t xml:space="preserve">BCL2A1</t>
  </si>
  <si>
    <t xml:space="preserve">BCL2-related protein A1</t>
  </si>
  <si>
    <t xml:space="preserve">Bt.7542.1.S1_at</t>
  </si>
  <si>
    <t xml:space="preserve">Bt.2408.1.S1_s_at</t>
  </si>
  <si>
    <t xml:space="preserve">AW416990</t>
  </si>
  <si>
    <t xml:space="preserve">Accession AW416990</t>
  </si>
  <si>
    <t xml:space="preserve">Bt.1233.1.S1_at</t>
  </si>
  <si>
    <t xml:space="preserve">RND3</t>
  </si>
  <si>
    <t xml:space="preserve">Rho family GTPase 3</t>
  </si>
  <si>
    <t xml:space="preserve">Bt.1546.1.S1_at</t>
  </si>
  <si>
    <t xml:space="preserve">IER2</t>
  </si>
  <si>
    <t xml:space="preserve">immediate early response 2</t>
  </si>
  <si>
    <t xml:space="preserve">Bt.22194.1.S1_at</t>
  </si>
  <si>
    <t xml:space="preserve">LOC100140797</t>
  </si>
  <si>
    <t xml:space="preserve">similar to Uncharacterized protein C18orf8 (Colon cancer-associated protein Mic1) (Mic-1)</t>
  </si>
  <si>
    <t xml:space="preserve">Bt.23046.1.A1_at</t>
  </si>
  <si>
    <t xml:space="preserve">RAB9A</t>
  </si>
  <si>
    <t xml:space="preserve">RAB9A, member RAS oncogene family</t>
  </si>
  <si>
    <t xml:space="preserve">Bt.3243.2.S1_a_at</t>
  </si>
  <si>
    <t xml:space="preserve">GFPT2</t>
  </si>
  <si>
    <t xml:space="preserve">glutamine-fructose-6-phosphate transaminase 2</t>
  </si>
  <si>
    <t xml:space="preserve">Bt.8781.1.S1_at</t>
  </si>
  <si>
    <t xml:space="preserve">HYAL2</t>
  </si>
  <si>
    <t xml:space="preserve">hyaluronoglucosaminidase 2</t>
  </si>
  <si>
    <t xml:space="preserve">Bt.11947.1.S1_at</t>
  </si>
  <si>
    <t xml:space="preserve">CDKN1A</t>
  </si>
  <si>
    <t xml:space="preserve">cyclin-dependent kinase inhibitor 1A (p21, Cip1)</t>
  </si>
  <si>
    <t xml:space="preserve">Bt.2749.1.S1_at</t>
  </si>
  <si>
    <t xml:space="preserve">CB419034</t>
  </si>
  <si>
    <t xml:space="preserve">Accession CB419034</t>
  </si>
  <si>
    <t xml:space="preserve">Bt.21202.1.S1_at</t>
  </si>
  <si>
    <t xml:space="preserve">TIMP1</t>
  </si>
  <si>
    <t xml:space="preserve">TIMP metallopeptidase inhibitor 1</t>
  </si>
  <si>
    <t xml:space="preserve">Bt.632.1.S1_at</t>
  </si>
  <si>
    <t xml:space="preserve">ABTB2</t>
  </si>
  <si>
    <t xml:space="preserve">ankyrin repeat and BTB (POZ) domain containing 2</t>
  </si>
  <si>
    <t xml:space="preserve">Bt.26223.1.S1_at</t>
  </si>
  <si>
    <t xml:space="preserve">GPX3</t>
  </si>
  <si>
    <t xml:space="preserve">glutathione peroxidase 3 (plasma)</t>
  </si>
  <si>
    <t xml:space="preserve">Bt.12916.1.S1_at</t>
  </si>
  <si>
    <t xml:space="preserve">SDC4</t>
  </si>
  <si>
    <t xml:space="preserve">Syndecan 4</t>
  </si>
  <si>
    <t xml:space="preserve">Bt.14031.1.S1_at</t>
  </si>
  <si>
    <t xml:space="preserve">BF655380</t>
  </si>
  <si>
    <t xml:space="preserve">Accession BF655380</t>
  </si>
  <si>
    <t xml:space="preserve">Bt.22360.1.S1_at</t>
  </si>
  <si>
    <t xml:space="preserve">Bt.27986.1.S1_at</t>
  </si>
  <si>
    <t xml:space="preserve">CDC37L1</t>
  </si>
  <si>
    <t xml:space="preserve">cell division cycle 37 homolog (S. cerevisiae)-like 1</t>
  </si>
  <si>
    <t xml:space="preserve">Bt.9516.1.S1_at</t>
  </si>
  <si>
    <t xml:space="preserve">RNF19B</t>
  </si>
  <si>
    <t xml:space="preserve">ring finger protein 19B</t>
  </si>
  <si>
    <t xml:space="preserve">Bt.15692.1.A1_at</t>
  </si>
  <si>
    <t xml:space="preserve">CK949319</t>
  </si>
  <si>
    <t xml:space="preserve">Accession CK949319</t>
  </si>
  <si>
    <t xml:space="preserve">Bt.28627.1.S1_at</t>
  </si>
  <si>
    <t xml:space="preserve">BAZ1A</t>
  </si>
  <si>
    <t xml:space="preserve">bromodomain adjacent to zinc finger domain, 1A</t>
  </si>
  <si>
    <t xml:space="preserve">Bt.16661.1.A1_at</t>
  </si>
  <si>
    <t xml:space="preserve">TRAF3</t>
  </si>
  <si>
    <t xml:space="preserve">TNF receptor-associated factor 3</t>
  </si>
  <si>
    <t xml:space="preserve">Bt.18290.1.A1_at</t>
  </si>
  <si>
    <t xml:space="preserve">Bt.8149.2.S1_at</t>
  </si>
  <si>
    <t xml:space="preserve">CK974343</t>
  </si>
  <si>
    <t xml:space="preserve">Accession CK974343</t>
  </si>
  <si>
    <t xml:space="preserve">Bt.29925.1.S1_at</t>
  </si>
  <si>
    <t xml:space="preserve">CB431581</t>
  </si>
  <si>
    <t xml:space="preserve">Accession CB431581</t>
  </si>
  <si>
    <t xml:space="preserve">Bt.14314.1.S1_at</t>
  </si>
  <si>
    <t xml:space="preserve">BE753844</t>
  </si>
  <si>
    <t xml:space="preserve">Accession BE753844</t>
  </si>
  <si>
    <t xml:space="preserve">Bt.7468.1.S1_at</t>
  </si>
  <si>
    <t xml:space="preserve">Bt.632.1.S1_s_at</t>
  </si>
  <si>
    <t xml:space="preserve">Bt.14075.1.S1_at</t>
  </si>
  <si>
    <t xml:space="preserve">CK849639</t>
  </si>
  <si>
    <t xml:space="preserve">Accession CK849639</t>
  </si>
  <si>
    <t xml:space="preserve">Bt.4509.1.S1_at</t>
  </si>
  <si>
    <t xml:space="preserve">RGS16</t>
  </si>
  <si>
    <t xml:space="preserve">regulator of G-protein signaling 16</t>
  </si>
  <si>
    <t xml:space="preserve">Bt.26612.2.S1_at</t>
  </si>
  <si>
    <t xml:space="preserve">Bt.5420.1.A1_a_at</t>
  </si>
  <si>
    <t xml:space="preserve">GPR132</t>
  </si>
  <si>
    <t xml:space="preserve">G protein-coupled receptor 132</t>
  </si>
  <si>
    <t xml:space="preserve">Bt.20357.2.A1_at</t>
  </si>
  <si>
    <t xml:space="preserve">MAFK</t>
  </si>
  <si>
    <t xml:space="preserve">v-maf musculoaponeurotic fibrosarcoma oncogene homolog K (avian)</t>
  </si>
  <si>
    <t xml:space="preserve">Bt.19578.1.S1_at</t>
  </si>
  <si>
    <t xml:space="preserve">DEDD</t>
  </si>
  <si>
    <t xml:space="preserve">death effector domain containing</t>
  </si>
  <si>
    <t xml:space="preserve">Bt.15670.3.S1_at</t>
  </si>
  <si>
    <t xml:space="preserve">SLC29A1</t>
  </si>
  <si>
    <t xml:space="preserve">solute carrier family 29 (nucleoside transporters), member 1</t>
  </si>
  <si>
    <t xml:space="preserve">Bt.21770.1.S1_at</t>
  </si>
  <si>
    <t xml:space="preserve">LOC407171</t>
  </si>
  <si>
    <t xml:space="preserve">Fc gamma 2 receptor</t>
  </si>
  <si>
    <t xml:space="preserve">Bt.28015.1.S1_at</t>
  </si>
  <si>
    <t xml:space="preserve">Bt.9519.3.S1_at</t>
  </si>
  <si>
    <t xml:space="preserve">CB170964</t>
  </si>
  <si>
    <t xml:space="preserve">Accession CB170964</t>
  </si>
  <si>
    <t xml:space="preserve">Bt.13284.1.A1_at</t>
  </si>
  <si>
    <t xml:space="preserve">LOC100140997</t>
  </si>
  <si>
    <t xml:space="preserve">hypothetical protein LOC100140997</t>
  </si>
  <si>
    <t xml:space="preserve">Bt.18946.1.A1_at</t>
  </si>
  <si>
    <t xml:space="preserve">BDKRB2</t>
  </si>
  <si>
    <t xml:space="preserve">bradykinin receptor B2</t>
  </si>
  <si>
    <t xml:space="preserve">Bt.19809.1.S1_at</t>
  </si>
  <si>
    <t xml:space="preserve">FAM26F_Hsa</t>
  </si>
  <si>
    <t xml:space="preserve">family with sequence similarity 26, member F</t>
  </si>
  <si>
    <t xml:space="preserve">Bt.2212.1.S1_at</t>
  </si>
  <si>
    <t xml:space="preserve">AV602975</t>
  </si>
  <si>
    <t xml:space="preserve">Accession AV602975</t>
  </si>
  <si>
    <t xml:space="preserve">Bt.8885.2.A1_at</t>
  </si>
  <si>
    <t xml:space="preserve">nuclear factor of kappa light polypeptide gene enhancer in B-cells inhibitor, beta</t>
  </si>
  <si>
    <t xml:space="preserve">Bt.20178.1.S1_at</t>
  </si>
  <si>
    <t xml:space="preserve">CDC2L2</t>
  </si>
  <si>
    <t xml:space="preserve">cell division cycle 2-like 2 (PITSLRE proteins)</t>
  </si>
  <si>
    <t xml:space="preserve">Bt.20012.1.S1_at</t>
  </si>
  <si>
    <t xml:space="preserve">Bt.27976.1.S1_at</t>
  </si>
  <si>
    <t xml:space="preserve">Bt.20161.1.S1_at</t>
  </si>
  <si>
    <t xml:space="preserve">SMPD3</t>
  </si>
  <si>
    <t xml:space="preserve">Sphingomyelin phosphodiesterase 3, neutral membrane (neutral sphingomyelinase II)</t>
  </si>
  <si>
    <t xml:space="preserve">Bt.21927.3.S1_at</t>
  </si>
  <si>
    <t xml:space="preserve">IL1RN</t>
  </si>
  <si>
    <t xml:space="preserve">interleukin 1 receptor antagonist</t>
  </si>
  <si>
    <t xml:space="preserve">Bt.4199.1.S1_at</t>
  </si>
  <si>
    <t xml:space="preserve">SAFB2</t>
  </si>
  <si>
    <t xml:space="preserve">scaffold attachment factor B2</t>
  </si>
  <si>
    <t xml:space="preserve">Bt.8079.1.S1_a_at</t>
  </si>
  <si>
    <t xml:space="preserve">Bt.16606.1.A1_at</t>
  </si>
  <si>
    <t xml:space="preserve">CCNYL1</t>
  </si>
  <si>
    <t xml:space="preserve">Cyclin Y-like 1</t>
  </si>
  <si>
    <t xml:space="preserve">Bt.29953.2.S1_at</t>
  </si>
  <si>
    <t xml:space="preserve">CLDN4</t>
  </si>
  <si>
    <t xml:space="preserve">claudin 4</t>
  </si>
  <si>
    <t xml:space="preserve">Bt.12177.1.S1_at</t>
  </si>
  <si>
    <t xml:space="preserve">Bt.26612.1.S1_at</t>
  </si>
  <si>
    <t xml:space="preserve">DENND5A</t>
  </si>
  <si>
    <t xml:space="preserve">DENN/MADD domain containing 5A</t>
  </si>
  <si>
    <t xml:space="preserve">Bt.5406.1.S1_at</t>
  </si>
  <si>
    <t xml:space="preserve">S68402</t>
  </si>
  <si>
    <t xml:space="preserve">Accession S68402</t>
  </si>
  <si>
    <t xml:space="preserve">Bt.29794.1.A1_at</t>
  </si>
  <si>
    <t xml:space="preserve">SQSTM1</t>
  </si>
  <si>
    <t xml:space="preserve">sequestosome 1</t>
  </si>
  <si>
    <t xml:space="preserve">Bt.28031.1.S1_s_at</t>
  </si>
  <si>
    <t xml:space="preserve">CXCL5</t>
  </si>
  <si>
    <t xml:space="preserve">chemokine (C-X-C motif) ligand 5</t>
  </si>
  <si>
    <t xml:space="preserve">Bt.7165.1.S1_at</t>
  </si>
  <si>
    <t xml:space="preserve">JAG1</t>
  </si>
  <si>
    <t xml:space="preserve">jagged 1 (Alagille syndrome)</t>
  </si>
  <si>
    <t xml:space="preserve">Bt.6125.2.S1_at</t>
  </si>
  <si>
    <t xml:space="preserve">Bt.4353.1.S1_at</t>
  </si>
  <si>
    <t xml:space="preserve">CA8</t>
  </si>
  <si>
    <t xml:space="preserve">Carbonic anhydrase VIII</t>
  </si>
  <si>
    <t xml:space="preserve">Bt.22726.1.A1_at</t>
  </si>
  <si>
    <t xml:space="preserve">BE481022</t>
  </si>
  <si>
    <t xml:space="preserve">Accession BE481022</t>
  </si>
  <si>
    <t xml:space="preserve">Bt.21373.1.S1_at</t>
  </si>
  <si>
    <t xml:space="preserve">NUFIP1</t>
  </si>
  <si>
    <t xml:space="preserve">nuclear fragile X mental retardation protein interacting protein 1</t>
  </si>
  <si>
    <t xml:space="preserve">Bt.27258.1.S1_at</t>
  </si>
  <si>
    <t xml:space="preserve">CREB1</t>
  </si>
  <si>
    <t xml:space="preserve">cAMP responsive element binding protein 1</t>
  </si>
  <si>
    <t xml:space="preserve">Bt.4183.1.S1_at</t>
  </si>
  <si>
    <t xml:space="preserve">CB420367</t>
  </si>
  <si>
    <t xml:space="preserve">Accession CB420367</t>
  </si>
  <si>
    <t xml:space="preserve">Bt.16347.2.A1_at</t>
  </si>
  <si>
    <t xml:space="preserve">IFRD1</t>
  </si>
  <si>
    <t xml:space="preserve">interferon-related developmental regulator 1</t>
  </si>
  <si>
    <t xml:space="preserve">Bt.14054.2.S1_at</t>
  </si>
  <si>
    <t xml:space="preserve">Bt.6087.1.S1_at</t>
  </si>
  <si>
    <t xml:space="preserve">Bt.8079.2.S1_a_at</t>
  </si>
  <si>
    <t xml:space="preserve">MEMO1</t>
  </si>
  <si>
    <t xml:space="preserve">mediator of cell motility 1</t>
  </si>
  <si>
    <t xml:space="preserve">Bt.9653.1.A1_at</t>
  </si>
  <si>
    <t xml:space="preserve">Bt.23126.2.A1_at</t>
  </si>
  <si>
    <t xml:space="preserve">Bt.3243.1.S1_at</t>
  </si>
  <si>
    <t xml:space="preserve">TP53RK</t>
  </si>
  <si>
    <t xml:space="preserve">TP53 regulating kinase</t>
  </si>
  <si>
    <t xml:space="preserve">Bt.7465.2.A1_at</t>
  </si>
  <si>
    <t xml:space="preserve">CK775036</t>
  </si>
  <si>
    <t xml:space="preserve">Accession CK775036</t>
  </si>
  <si>
    <t xml:space="preserve">Bt.24605.1.S1_at</t>
  </si>
  <si>
    <t xml:space="preserve">GCLC</t>
  </si>
  <si>
    <t xml:space="preserve">Glutamate-cysteine ligase, catalytic subunit</t>
  </si>
  <si>
    <t xml:space="preserve">Bt.16068.1.A1_at</t>
  </si>
  <si>
    <t xml:space="preserve">LOC512915</t>
  </si>
  <si>
    <t xml:space="preserve">similar to zinc finger and BTB domain containing 17</t>
  </si>
  <si>
    <t xml:space="preserve">Bt.3685.3.S1_at</t>
  </si>
  <si>
    <t xml:space="preserve">M26245</t>
  </si>
  <si>
    <t xml:space="preserve">Accession M26245</t>
  </si>
  <si>
    <t xml:space="preserve">Bt.209.2.S1_a_at</t>
  </si>
  <si>
    <t xml:space="preserve">CB427840</t>
  </si>
  <si>
    <t xml:space="preserve">Accession CB427840</t>
  </si>
  <si>
    <t xml:space="preserve">Bt.1739.2.S1_at</t>
  </si>
  <si>
    <t xml:space="preserve">POLK</t>
  </si>
  <si>
    <t xml:space="preserve">polymerase (DNA directed) kappa</t>
  </si>
  <si>
    <t xml:space="preserve">Bt.27081.1.S1_at</t>
  </si>
  <si>
    <t xml:space="preserve">CB447630</t>
  </si>
  <si>
    <t xml:space="preserve">Accession CB447630</t>
  </si>
  <si>
    <t xml:space="preserve">Bt.21040.2.A1_at</t>
  </si>
  <si>
    <t xml:space="preserve">BF440269</t>
  </si>
  <si>
    <t xml:space="preserve">Accession BF440269</t>
  </si>
  <si>
    <t xml:space="preserve">Bt.6800.1.A1_at</t>
  </si>
  <si>
    <t xml:space="preserve">RILPL2</t>
  </si>
  <si>
    <t xml:space="preserve">Rab interacting lysosomal protein-like 2</t>
  </si>
  <si>
    <t xml:space="preserve">Bt.4884.1.S1_at</t>
  </si>
  <si>
    <t xml:space="preserve">PARP11</t>
  </si>
  <si>
    <t xml:space="preserve">poly (ADP-ribose) polymerase family, member 11</t>
  </si>
  <si>
    <t xml:space="preserve">Bt.8984.1.S1_at</t>
  </si>
  <si>
    <t xml:space="preserve">SKIL</t>
  </si>
  <si>
    <t xml:space="preserve">SKI-like oncogene</t>
  </si>
  <si>
    <t xml:space="preserve">Bt.21213.1.S1_at</t>
  </si>
  <si>
    <t xml:space="preserve">IL8</t>
  </si>
  <si>
    <t xml:space="preserve">interleukin 8</t>
  </si>
  <si>
    <t xml:space="preserve">Bt.155.1.S1_at</t>
  </si>
  <si>
    <t xml:space="preserve">CB170566</t>
  </si>
  <si>
    <t xml:space="preserve">Accession CB170566</t>
  </si>
  <si>
    <t xml:space="preserve">Bt.14549.1.A1_at</t>
  </si>
  <si>
    <t xml:space="preserve">TFCP2</t>
  </si>
  <si>
    <t xml:space="preserve">transcription factor CP2</t>
  </si>
  <si>
    <t xml:space="preserve">Bt.17646.2.S1_at</t>
  </si>
  <si>
    <t xml:space="preserve">MAP2K4</t>
  </si>
  <si>
    <t xml:space="preserve">Mitogen-activated protein kinase kinase 4</t>
  </si>
  <si>
    <t xml:space="preserve">Bt.23717.1.A1_at</t>
  </si>
  <si>
    <t xml:space="preserve">Bt.17646.1.A1_at</t>
  </si>
  <si>
    <t xml:space="preserve">CK955069</t>
  </si>
  <si>
    <t xml:space="preserve">Accession CK955069</t>
  </si>
  <si>
    <t xml:space="preserve">Bt.4930.1.S1_at</t>
  </si>
  <si>
    <t xml:space="preserve">GTF2B</t>
  </si>
  <si>
    <t xml:space="preserve">general transcription factor IIB</t>
  </si>
  <si>
    <t xml:space="preserve">Bt.5540.1.S1_a_at</t>
  </si>
  <si>
    <t xml:space="preserve">CA035005</t>
  </si>
  <si>
    <t xml:space="preserve">Accession CA035005</t>
  </si>
  <si>
    <t xml:space="preserve">Bt.12583.1.A1_at</t>
  </si>
  <si>
    <t xml:space="preserve">Bt.6406.2.A1_at</t>
  </si>
  <si>
    <t xml:space="preserve">LYZ2</t>
  </si>
  <si>
    <t xml:space="preserve">lysozyme C-2</t>
  </si>
  <si>
    <t xml:space="preserve">Bt.209.1.S1_at</t>
  </si>
  <si>
    <t xml:space="preserve">Similar to zinc finger and BTB domain containing 17</t>
  </si>
  <si>
    <t xml:space="preserve">Bt.3685.2.S1_at</t>
  </si>
  <si>
    <t xml:space="preserve">LOC100138572</t>
  </si>
  <si>
    <t xml:space="preserve">similar to N-acetyltransferase 6</t>
  </si>
  <si>
    <t xml:space="preserve">Bt.1894.1.S1_at</t>
  </si>
  <si>
    <t xml:space="preserve">RIPK2</t>
  </si>
  <si>
    <t xml:space="preserve">receptor-interacting serine-threonine kinase 2</t>
  </si>
  <si>
    <t xml:space="preserve">Bt.12197.2.S1_a_at</t>
  </si>
  <si>
    <t xml:space="preserve">Bt.209.1.S1_x_at</t>
  </si>
  <si>
    <t xml:space="preserve">CB534578</t>
  </si>
  <si>
    <t xml:space="preserve">Accession CB534578</t>
  </si>
  <si>
    <t xml:space="preserve">Bt.19800.1.A1_at</t>
  </si>
  <si>
    <t xml:space="preserve">C16H1ORF55</t>
  </si>
  <si>
    <t xml:space="preserve">chromosome 1 open reading frame 55 ortholog</t>
  </si>
  <si>
    <t xml:space="preserve">Bt.2391.1.S1_at</t>
  </si>
  <si>
    <t xml:space="preserve">CK774004</t>
  </si>
  <si>
    <t xml:space="preserve">Accession CK774004</t>
  </si>
  <si>
    <t xml:space="preserve">Bt.19945.1.A1_at</t>
  </si>
  <si>
    <t xml:space="preserve">HYAL1</t>
  </si>
  <si>
    <t xml:space="preserve">hyaluronoglucosaminidase 1</t>
  </si>
  <si>
    <t xml:space="preserve">Bt.4740.1.S1_at</t>
  </si>
  <si>
    <t xml:space="preserve">AF451188</t>
  </si>
  <si>
    <t xml:space="preserve">Accession AF451188</t>
  </si>
  <si>
    <t xml:space="preserve">Bt.15896.1.S1_at</t>
  </si>
  <si>
    <t xml:space="preserve">Bt.15670.2.S1_at</t>
  </si>
  <si>
    <t xml:space="preserve">RBM43</t>
  </si>
  <si>
    <t xml:space="preserve">RNA binding motif protein 43</t>
  </si>
  <si>
    <t xml:space="preserve">Bt.26426.1.A1_at</t>
  </si>
  <si>
    <t xml:space="preserve">BM105999</t>
  </si>
  <si>
    <t xml:space="preserve">Accession BM105999</t>
  </si>
  <si>
    <t xml:space="preserve">Bt.14032.1.S1_at</t>
  </si>
  <si>
    <t xml:space="preserve">N4BP3_Hsa</t>
  </si>
  <si>
    <t xml:space="preserve">Nedd4 binding protein 3</t>
  </si>
  <si>
    <t xml:space="preserve">Bt.29365.1.A1_at</t>
  </si>
  <si>
    <t xml:space="preserve">FOSL2</t>
  </si>
  <si>
    <t xml:space="preserve">FOS-like antigen 2</t>
  </si>
  <si>
    <t xml:space="preserve">Bt.6507.1.S1_at</t>
  </si>
  <si>
    <t xml:space="preserve">FZD4</t>
  </si>
  <si>
    <t xml:space="preserve">Frizzled homolog 4 (Drosophila)</t>
  </si>
  <si>
    <t xml:space="preserve">Bt.1739.1.S1_at</t>
  </si>
  <si>
    <t xml:space="preserve">IL1R1</t>
  </si>
  <si>
    <t xml:space="preserve">interleukin 1 receptor, type I</t>
  </si>
  <si>
    <t xml:space="preserve">Bt.24073.1.S1_at</t>
  </si>
  <si>
    <t xml:space="preserve">SLC25A19</t>
  </si>
  <si>
    <t xml:space="preserve">solute carrier family 25 (mitochondrial thiamine pyrophosphate carrier), member 19</t>
  </si>
  <si>
    <t xml:space="preserve">Bt.22773.1.S1_at</t>
  </si>
  <si>
    <t xml:space="preserve">CA5B</t>
  </si>
  <si>
    <t xml:space="preserve">carbonic anhydrase VB, mitochondrial</t>
  </si>
  <si>
    <t xml:space="preserve">Bt.26040.1.A1_at</t>
  </si>
  <si>
    <t xml:space="preserve">CK770697</t>
  </si>
  <si>
    <t xml:space="preserve">Accession CK770697</t>
  </si>
  <si>
    <t xml:space="preserve">Bt.21941.1.S1_at</t>
  </si>
  <si>
    <t xml:space="preserve">MTHFD2</t>
  </si>
  <si>
    <t xml:space="preserve">methylenetetrahydrofolate dehydrogenase (NADP+ dependent) 2, methenyltetrahydrofolate cyclohydrolase</t>
  </si>
  <si>
    <t xml:space="preserve">Bt.6685.1.S1_at</t>
  </si>
  <si>
    <t xml:space="preserve">DNMBP</t>
  </si>
  <si>
    <t xml:space="preserve">dynamin binding protein</t>
  </si>
  <si>
    <t xml:space="preserve">Bt.12081.1.S1_at</t>
  </si>
  <si>
    <t xml:space="preserve">Bt.29794.1.S1_at</t>
  </si>
  <si>
    <t xml:space="preserve">NAT12</t>
  </si>
  <si>
    <t xml:space="preserve">N-acetyltransferase 12 (GCN5-related, putative)</t>
  </si>
  <si>
    <t xml:space="preserve">Bt.6398.1.S1_at</t>
  </si>
  <si>
    <t xml:space="preserve">CB468355</t>
  </si>
  <si>
    <t xml:space="preserve">Accession CB468355</t>
  </si>
  <si>
    <t xml:space="preserve">Bt.10993.1.S1_at</t>
  </si>
  <si>
    <t xml:space="preserve">CB418472</t>
  </si>
  <si>
    <t xml:space="preserve">Accession CB418472</t>
  </si>
  <si>
    <t xml:space="preserve">Bt.16124.2.S1_at</t>
  </si>
  <si>
    <t xml:space="preserve">ARRDC2</t>
  </si>
  <si>
    <t xml:space="preserve">arrestin domain containing 2</t>
  </si>
  <si>
    <t xml:space="preserve">Bt.26760.1.S1_at</t>
  </si>
  <si>
    <t xml:space="preserve">CCDC80</t>
  </si>
  <si>
    <t xml:space="preserve">coiled-coil domain containing 80</t>
  </si>
  <si>
    <t xml:space="preserve">Bt.7788.1.S1_at</t>
  </si>
  <si>
    <t xml:space="preserve">CB432950</t>
  </si>
  <si>
    <t xml:space="preserve">Accession CB432950</t>
  </si>
  <si>
    <t xml:space="preserve">Bt.16994.2.A1_at</t>
  </si>
  <si>
    <t xml:space="preserve">IPMK</t>
  </si>
  <si>
    <t xml:space="preserve">Inositol polyphosphate multikinase</t>
  </si>
  <si>
    <t xml:space="preserve">Bt.25055.1.A1_at</t>
  </si>
  <si>
    <t xml:space="preserve">CB460046</t>
  </si>
  <si>
    <t xml:space="preserve">Accession CB460046</t>
  </si>
  <si>
    <t xml:space="preserve">Bt.19248.1.A1_at</t>
  </si>
  <si>
    <t xml:space="preserve">PSTPIP2</t>
  </si>
  <si>
    <t xml:space="preserve">proline-serine-threonine phosphatase interacting protein 2</t>
  </si>
  <si>
    <t xml:space="preserve">Bt.28073.1.S1_at</t>
  </si>
  <si>
    <t xml:space="preserve">CK964325</t>
  </si>
  <si>
    <t xml:space="preserve">Accession CK964325</t>
  </si>
  <si>
    <t xml:space="preserve">Bt.17444.1.S1_at</t>
  </si>
  <si>
    <t xml:space="preserve">OTUD4</t>
  </si>
  <si>
    <t xml:space="preserve">similar to OTU domain-containing protein 4 (HIV-1-induced protein HIN-1)</t>
  </si>
  <si>
    <t xml:space="preserve">Bt.16126.1.S1_at</t>
  </si>
  <si>
    <t xml:space="preserve">ECT2</t>
  </si>
  <si>
    <t xml:space="preserve">epithelial cell transforming sequence 2 oncogene</t>
  </si>
  <si>
    <t xml:space="preserve">Bt.28366.2.S1_at</t>
  </si>
  <si>
    <t xml:space="preserve">DPH3</t>
  </si>
  <si>
    <t xml:space="preserve">DPH3, KTI11 homolog (S. cerevisiae)</t>
  </si>
  <si>
    <t xml:space="preserve">Bt.6145.1.S1_at</t>
  </si>
  <si>
    <t xml:space="preserve">TMEM185A</t>
  </si>
  <si>
    <t xml:space="preserve">transmembrane protein 185A</t>
  </si>
  <si>
    <t xml:space="preserve">Bt.24898.1.S1_at</t>
  </si>
  <si>
    <t xml:space="preserve">CK773562</t>
  </si>
  <si>
    <t xml:space="preserve">Accession CK773562</t>
  </si>
  <si>
    <t xml:space="preserve">Bt.3532.1.A1_at</t>
  </si>
  <si>
    <t xml:space="preserve">GJB2</t>
  </si>
  <si>
    <t xml:space="preserve">gap junction protein, beta 2, 26kDa</t>
  </si>
  <si>
    <t xml:space="preserve">Bt.9760.1.S1_at</t>
  </si>
  <si>
    <t xml:space="preserve">Bt.24167.1.S1_at</t>
  </si>
  <si>
    <t xml:space="preserve">PIM1</t>
  </si>
  <si>
    <t xml:space="preserve">pim-1 oncogene</t>
  </si>
  <si>
    <t xml:space="preserve">Bt.272.1.S1_at</t>
  </si>
  <si>
    <t xml:space="preserve">CB421648</t>
  </si>
  <si>
    <t xml:space="preserve">Accession CB421648</t>
  </si>
  <si>
    <t xml:space="preserve">Bt.16176.1.A1_at</t>
  </si>
  <si>
    <t xml:space="preserve">CK968180</t>
  </si>
  <si>
    <t xml:space="preserve">Accession CK968180</t>
  </si>
  <si>
    <t xml:space="preserve">Bt.20318.2.S1_at</t>
  </si>
  <si>
    <t xml:space="preserve">EZH2</t>
  </si>
  <si>
    <t xml:space="preserve">enhancer of zeste homolog 2 (Drosophila)</t>
  </si>
  <si>
    <t xml:space="preserve">Bt.16094.1.S1_at</t>
  </si>
  <si>
    <t xml:space="preserve">Cell division cycle 37 homolog (S. cerevisiae)-like 1</t>
  </si>
  <si>
    <t xml:space="preserve">Bt.9516.2.A1_at</t>
  </si>
  <si>
    <t xml:space="preserve">NCK1</t>
  </si>
  <si>
    <t xml:space="preserve">NCK adaptor protein 1</t>
  </si>
  <si>
    <t xml:space="preserve">Bt.6588.1.S1_at</t>
  </si>
  <si>
    <t xml:space="preserve">CB431053</t>
  </si>
  <si>
    <t xml:space="preserve">Accession CB431053</t>
  </si>
  <si>
    <t xml:space="preserve">Bt.17493.1.A1_at</t>
  </si>
  <si>
    <t xml:space="preserve">SUZ12</t>
  </si>
  <si>
    <t xml:space="preserve">suppressor of zeste 12 homolog (Drosophila)</t>
  </si>
  <si>
    <t xml:space="preserve">Bt.24502.1.S1_at</t>
  </si>
  <si>
    <t xml:space="preserve">CB442854</t>
  </si>
  <si>
    <t xml:space="preserve">Accession CB442854</t>
  </si>
  <si>
    <t xml:space="preserve">Bt.18331.1.A1_at</t>
  </si>
  <si>
    <t xml:space="preserve">RFX5</t>
  </si>
  <si>
    <t xml:space="preserve">regulatory factor X, 5 (influences HLA class II expression)</t>
  </si>
  <si>
    <t xml:space="preserve">Bt.22646.1.S1_at</t>
  </si>
  <si>
    <t xml:space="preserve">NUPR1</t>
  </si>
  <si>
    <t xml:space="preserve">nuclear protein, transcriptional regulator, 1</t>
  </si>
  <si>
    <t xml:space="preserve">Bt.23597.1.S1_at</t>
  </si>
  <si>
    <t xml:space="preserve">CDR2</t>
  </si>
  <si>
    <t xml:space="preserve">cerebellar degeneration-related protein 2, 62kDa</t>
  </si>
  <si>
    <t xml:space="preserve">Bt.15847.1.S1_at</t>
  </si>
  <si>
    <t xml:space="preserve">HPSE</t>
  </si>
  <si>
    <t xml:space="preserve">heparanase</t>
  </si>
  <si>
    <t xml:space="preserve">Bt.8127.1.S1_at</t>
  </si>
  <si>
    <t xml:space="preserve">NFYA</t>
  </si>
  <si>
    <t xml:space="preserve">Nuclear transcription factor Y, alpha</t>
  </si>
  <si>
    <t xml:space="preserve">Bt.25799.1.A1_at</t>
  </si>
  <si>
    <t xml:space="preserve">CK946845</t>
  </si>
  <si>
    <t xml:space="preserve">Accession CK946845</t>
  </si>
  <si>
    <t xml:space="preserve">Bt.28929.1.S1_at</t>
  </si>
  <si>
    <t xml:space="preserve">CK778952</t>
  </si>
  <si>
    <t xml:space="preserve">Accession CK778952</t>
  </si>
  <si>
    <t xml:space="preserve">Bt.27171.1.A1_at</t>
  </si>
  <si>
    <t xml:space="preserve">USP12</t>
  </si>
  <si>
    <t xml:space="preserve">ubiquitin specific peptidase 12</t>
  </si>
  <si>
    <t xml:space="preserve">Bt.24513.1.S1_at</t>
  </si>
  <si>
    <t xml:space="preserve">CDGAP_Hsa</t>
  </si>
  <si>
    <t xml:space="preserve">Cdc42 GTPase-activating protein</t>
  </si>
  <si>
    <t xml:space="preserve">Bt.19281.1.A1_at</t>
  </si>
  <si>
    <t xml:space="preserve">CK982730</t>
  </si>
  <si>
    <t xml:space="preserve">Accession CK982730</t>
  </si>
  <si>
    <t xml:space="preserve">Bt.28367.1.S1_at</t>
  </si>
  <si>
    <t xml:space="preserve">CDO1</t>
  </si>
  <si>
    <t xml:space="preserve">cysteine dioxygenase, type I</t>
  </si>
  <si>
    <t xml:space="preserve">Bt.2723.1.A1_at</t>
  </si>
  <si>
    <t xml:space="preserve">SEC22B</t>
  </si>
  <si>
    <t xml:space="preserve">SEC22 vesicle trafficking protein homolog B (S. cerevisiae)</t>
  </si>
  <si>
    <t xml:space="preserve">Bt.4616.2.S1_at</t>
  </si>
  <si>
    <t xml:space="preserve">BM251341</t>
  </si>
  <si>
    <t xml:space="preserve">Accession BM251341</t>
  </si>
  <si>
    <t xml:space="preserve">Bt.21841.1.A1_at</t>
  </si>
  <si>
    <t xml:space="preserve">RASA2</t>
  </si>
  <si>
    <t xml:space="preserve">RAS p21 protein activator 2</t>
  </si>
  <si>
    <t xml:space="preserve">Bt.21170.1.A1_at</t>
  </si>
  <si>
    <t xml:space="preserve">STAT5A</t>
  </si>
  <si>
    <t xml:space="preserve">signal transducer and activator of transcription 5A</t>
  </si>
  <si>
    <t xml:space="preserve">Bt.4641.1.S1_at</t>
  </si>
  <si>
    <t xml:space="preserve">TANK</t>
  </si>
  <si>
    <t xml:space="preserve">TRAF family member-associated NFKB activator</t>
  </si>
  <si>
    <t xml:space="preserve">Bt.13331.2.S1_a_at</t>
  </si>
  <si>
    <t xml:space="preserve">CB538772</t>
  </si>
  <si>
    <t xml:space="preserve">Accession CB538772</t>
  </si>
  <si>
    <t xml:space="preserve">Bt.19945.2.A1_at</t>
  </si>
  <si>
    <t xml:space="preserve">CB429913</t>
  </si>
  <si>
    <t xml:space="preserve">Accession CB429913</t>
  </si>
  <si>
    <t xml:space="preserve">Bt.17444.2.A1_at</t>
  </si>
  <si>
    <t xml:space="preserve">POLB</t>
  </si>
  <si>
    <t xml:space="preserve">polymerase (DNA directed), beta</t>
  </si>
  <si>
    <t xml:space="preserve">Bt.27181.1.A1_at</t>
  </si>
  <si>
    <t xml:space="preserve">CB440332</t>
  </si>
  <si>
    <t xml:space="preserve">Accession CB440332</t>
  </si>
  <si>
    <t xml:space="preserve">Bt.9373.1.S1_at</t>
  </si>
  <si>
    <t xml:space="preserve">TBC1D8</t>
  </si>
  <si>
    <t xml:space="preserve">TBC1 domain family, member 8 (with GRAM domain)</t>
  </si>
  <si>
    <t xml:space="preserve">Bt.6705.1.S1_at</t>
  </si>
  <si>
    <t xml:space="preserve">SOCS1</t>
  </si>
  <si>
    <t xml:space="preserve">suppressor of cytokine signaling 1</t>
  </si>
  <si>
    <t xml:space="preserve">Bt.1736.1.A1_at</t>
  </si>
  <si>
    <t xml:space="preserve">SPRY4</t>
  </si>
  <si>
    <t xml:space="preserve">Sprouty homolog 4 (Drosophila)</t>
  </si>
  <si>
    <t xml:space="preserve">Bt.18631.1.A1_at</t>
  </si>
  <si>
    <t xml:space="preserve">CDC42EP2</t>
  </si>
  <si>
    <t xml:space="preserve">CDC42 effector protein (Rho GTPase binding) 2</t>
  </si>
  <si>
    <t xml:space="preserve">Bt.20259.1.S1_at</t>
  </si>
  <si>
    <t xml:space="preserve">F5</t>
  </si>
  <si>
    <t xml:space="preserve">coagulation factor V (proaccelerin, labile factor)</t>
  </si>
  <si>
    <t xml:space="preserve">Bt.4130.1.S1_at</t>
  </si>
  <si>
    <t xml:space="preserve">Bt.28225.1.A1_at</t>
  </si>
  <si>
    <t xml:space="preserve">LMNA</t>
  </si>
  <si>
    <t xml:space="preserve">lamin A/C</t>
  </si>
  <si>
    <t xml:space="preserve">Bt.28432.1.S1_at</t>
  </si>
  <si>
    <t xml:space="preserve">TWISTNB</t>
  </si>
  <si>
    <t xml:space="preserve">TWIST neighbor</t>
  </si>
  <si>
    <t xml:space="preserve">Bt.13392.1.S1_at</t>
  </si>
  <si>
    <t xml:space="preserve">Bt.23126.2.S1_at</t>
  </si>
  <si>
    <t xml:space="preserve">UBAP1</t>
  </si>
  <si>
    <t xml:space="preserve">Ubiquitin associated protein 1</t>
  </si>
  <si>
    <t xml:space="preserve">Bt.26219.1.A1_at</t>
  </si>
  <si>
    <t xml:space="preserve">IRF8</t>
  </si>
  <si>
    <t xml:space="preserve">interferon regulatory factor 8</t>
  </si>
  <si>
    <t xml:space="preserve">Bt.13902.2.S1_a_at</t>
  </si>
  <si>
    <t xml:space="preserve">Bt.22194.2.S1_at</t>
  </si>
  <si>
    <t xml:space="preserve">Bt.26760.2.S1_a_at</t>
  </si>
  <si>
    <t xml:space="preserve">PIK3R1</t>
  </si>
  <si>
    <t xml:space="preserve">phosphoinositide-3-kinase, regulatory subunit 1 (alpha)</t>
  </si>
  <si>
    <t xml:space="preserve">Bt.7236.1.S1_at</t>
  </si>
  <si>
    <t xml:space="preserve">Bt.28366.1.A1_at</t>
  </si>
  <si>
    <t xml:space="preserve">CB456579</t>
  </si>
  <si>
    <t xml:space="preserve">Accession CB456579</t>
  </si>
  <si>
    <t xml:space="preserve">Bt.4484.1.S1_at</t>
  </si>
  <si>
    <t xml:space="preserve">CK849256</t>
  </si>
  <si>
    <t xml:space="preserve">Accession CK849256</t>
  </si>
  <si>
    <t xml:space="preserve">Bt.27757.1.S1_at</t>
  </si>
  <si>
    <t xml:space="preserve">AU278969</t>
  </si>
  <si>
    <t xml:space="preserve">Accession AU278969</t>
  </si>
  <si>
    <t xml:space="preserve">Bt.12466.1.A1_at</t>
  </si>
  <si>
    <t xml:space="preserve">LTA</t>
  </si>
  <si>
    <t xml:space="preserve">lymphotoxin alpha (TNF superfamily, member 1)</t>
  </si>
  <si>
    <t xml:space="preserve">Bt.27067.1.A1_at</t>
  </si>
  <si>
    <t xml:space="preserve">ANXA3</t>
  </si>
  <si>
    <t xml:space="preserve">annexin A3</t>
  </si>
  <si>
    <t xml:space="preserve">Bt.6775.1.S1_at</t>
  </si>
  <si>
    <t xml:space="preserve">Bt.20862.1.A1_at</t>
  </si>
  <si>
    <t xml:space="preserve">CAMK2N1</t>
  </si>
  <si>
    <t xml:space="preserve">Calcium/calmodulin-dependent protein kinase II inhibitor 1</t>
  </si>
  <si>
    <t xml:space="preserve">Bt.16230.1.S1_at</t>
  </si>
  <si>
    <t xml:space="preserve">FRMD6</t>
  </si>
  <si>
    <t xml:space="preserve">FERM domain containing 6</t>
  </si>
  <si>
    <t xml:space="preserve">Bt.10883.1.S1_at</t>
  </si>
  <si>
    <t xml:space="preserve">LOC505766</t>
  </si>
  <si>
    <t xml:space="preserve">similar to BMP-2-inducible protein kinase (BIKe)</t>
  </si>
  <si>
    <t xml:space="preserve">Bt.11349.1.A1_at</t>
  </si>
  <si>
    <t xml:space="preserve">SLAMF8</t>
  </si>
  <si>
    <t xml:space="preserve">SLAM family member 8</t>
  </si>
  <si>
    <t xml:space="preserve">Bt.12636.1.A1_at</t>
  </si>
  <si>
    <t xml:space="preserve">CK771088</t>
  </si>
  <si>
    <t xml:space="preserve">Accession CK771088</t>
  </si>
  <si>
    <t xml:space="preserve">Bt.3251.1.S1_at</t>
  </si>
  <si>
    <t xml:space="preserve">IER5</t>
  </si>
  <si>
    <t xml:space="preserve">immediate early response 5</t>
  </si>
  <si>
    <t xml:space="preserve">Bt.16337.1.A1_at</t>
  </si>
  <si>
    <t xml:space="preserve">RRAS2</t>
  </si>
  <si>
    <t xml:space="preserve">Related RAS viral (r-ras) oncogene homolog 2</t>
  </si>
  <si>
    <t xml:space="preserve">Bt.3504.1.S1_at</t>
  </si>
  <si>
    <t xml:space="preserve">PRPF40B</t>
  </si>
  <si>
    <t xml:space="preserve">PRP40 pre-mRNA processing factor 40 homolog B (S. cerevisiae)</t>
  </si>
  <si>
    <t xml:space="preserve">Bt.5455.1.S1_at</t>
  </si>
  <si>
    <t xml:space="preserve">CASP4</t>
  </si>
  <si>
    <t xml:space="preserve">caspase 4, apoptosis-related cysteine peptidase</t>
  </si>
  <si>
    <t xml:space="preserve">Bt.16018.1.S1_a_at</t>
  </si>
  <si>
    <t xml:space="preserve">ACTN1</t>
  </si>
  <si>
    <t xml:space="preserve">actinin, alpha 1</t>
  </si>
  <si>
    <t xml:space="preserve">Bt.7700.1.S1_at</t>
  </si>
  <si>
    <t xml:space="preserve">KCNJ2</t>
  </si>
  <si>
    <t xml:space="preserve">potassium inwardly-rectifying channel, subfamily J, member 2</t>
  </si>
  <si>
    <t xml:space="preserve">Bt.126.1.S2_at</t>
  </si>
  <si>
    <t xml:space="preserve">Bt.2391.2.S1_a_at</t>
  </si>
  <si>
    <t xml:space="preserve">KDM4B</t>
  </si>
  <si>
    <t xml:space="preserve">lysine (K)-specific demethylase 4B</t>
  </si>
  <si>
    <t xml:space="preserve">Bt.1983.1.S1_at</t>
  </si>
  <si>
    <t xml:space="preserve">DUSP16</t>
  </si>
  <si>
    <t xml:space="preserve">dual specificity phosphatase 16</t>
  </si>
  <si>
    <t xml:space="preserve">Bt.14051.1.S1_at</t>
  </si>
  <si>
    <t xml:space="preserve">CRKRS</t>
  </si>
  <si>
    <t xml:space="preserve">Cdc2-related kinase, arginine/serine-rich</t>
  </si>
  <si>
    <t xml:space="preserve">Bt.26005.1.A1_at</t>
  </si>
  <si>
    <t xml:space="preserve">CB444764</t>
  </si>
  <si>
    <t xml:space="preserve">Accession CB444764</t>
  </si>
  <si>
    <t xml:space="preserve">Bt.24204.1.A1_at</t>
  </si>
  <si>
    <t xml:space="preserve">PHF20</t>
  </si>
  <si>
    <t xml:space="preserve">PHD finger protein 20</t>
  </si>
  <si>
    <t xml:space="preserve">Bt.20683.1.S1_at</t>
  </si>
  <si>
    <t xml:space="preserve">CK773021</t>
  </si>
  <si>
    <t xml:space="preserve">Accession CK773021</t>
  </si>
  <si>
    <t xml:space="preserve">Bt.26777.1.S1_at</t>
  </si>
  <si>
    <t xml:space="preserve">ERRFI1</t>
  </si>
  <si>
    <t xml:space="preserve">ERBB receptor feedback inhibitor 1</t>
  </si>
  <si>
    <t xml:space="preserve">Bt.23905.1.A1_at</t>
  </si>
  <si>
    <t xml:space="preserve">PDPN</t>
  </si>
  <si>
    <t xml:space="preserve">podoplanin</t>
  </si>
  <si>
    <t xml:space="preserve">Bt.12295.1.S1_at</t>
  </si>
  <si>
    <t xml:space="preserve">membrane-associated ring finger (C3HC4) 3</t>
  </si>
  <si>
    <t xml:space="preserve">Bt.15808.1.S1_at</t>
  </si>
  <si>
    <t xml:space="preserve">P2RY1</t>
  </si>
  <si>
    <t xml:space="preserve">purinergic receptor P2Y, G-protein coupled, 1</t>
  </si>
  <si>
    <t xml:space="preserve">Bt.303.1.S1_at</t>
  </si>
  <si>
    <t xml:space="preserve">SNX11</t>
  </si>
  <si>
    <t xml:space="preserve">sorting nexin 11</t>
  </si>
  <si>
    <t xml:space="preserve">Bt.26075.1.S1_at</t>
  </si>
  <si>
    <t xml:space="preserve">VCL</t>
  </si>
  <si>
    <t xml:space="preserve">vinculin</t>
  </si>
  <si>
    <t xml:space="preserve">Bt.20821.1.A1_at</t>
  </si>
  <si>
    <t xml:space="preserve">SIN3A</t>
  </si>
  <si>
    <t xml:space="preserve">SIN3 homolog A, transcription regulator (yeast)</t>
  </si>
  <si>
    <t xml:space="preserve">Bt.23491.1.S1_at</t>
  </si>
  <si>
    <t xml:space="preserve">BLZF1</t>
  </si>
  <si>
    <t xml:space="preserve">basic leucine zipper nuclear factor 1</t>
  </si>
  <si>
    <t xml:space="preserve">Bt.8885.1.S1_at</t>
  </si>
  <si>
    <t xml:space="preserve">MADCAM1</t>
  </si>
  <si>
    <t xml:space="preserve">mucosal vascular addressin cell adhesion molecule 1</t>
  </si>
  <si>
    <t xml:space="preserve">Bt.29258.1.A1_a_at</t>
  </si>
  <si>
    <t xml:space="preserve">VPS39</t>
  </si>
  <si>
    <t xml:space="preserve">vacuolar protein sorting 39 homolog (S. cerevisiae)</t>
  </si>
  <si>
    <t xml:space="preserve">Bt.26861.2.S1_a_at</t>
  </si>
  <si>
    <t xml:space="preserve">ZMIZ2</t>
  </si>
  <si>
    <t xml:space="preserve">zinc finger, MIZ-type containing 2</t>
  </si>
  <si>
    <t xml:space="preserve">Bt.4755.1.S1_at</t>
  </si>
  <si>
    <t xml:space="preserve">HEXIM1</t>
  </si>
  <si>
    <t xml:space="preserve">Hexamethylene bis-acetamide inducible 1</t>
  </si>
  <si>
    <t xml:space="preserve">Bt.20728.1.A1_at</t>
  </si>
  <si>
    <t xml:space="preserve">BF073200</t>
  </si>
  <si>
    <t xml:space="preserve">Accession BF073200</t>
  </si>
  <si>
    <t xml:space="preserve">Bt.19559.1.S1_at</t>
  </si>
  <si>
    <t xml:space="preserve">Methylenetetrahydrofolate dehydrogenase (NADP+ dependent) 2, methenyltetrahydrofolate cyclohydrolase</t>
  </si>
  <si>
    <t xml:space="preserve">Bt.6685.2.A1_at</t>
  </si>
  <si>
    <t xml:space="preserve">RASGEF1B</t>
  </si>
  <si>
    <t xml:space="preserve">RasGEF domain family, member 1B</t>
  </si>
  <si>
    <t xml:space="preserve">Bt.27826.1.S1_at</t>
  </si>
  <si>
    <t xml:space="preserve">AW464698</t>
  </si>
  <si>
    <t xml:space="preserve">Accession AW464698</t>
  </si>
  <si>
    <t xml:space="preserve">Bt.20115.2.S1_at</t>
  </si>
  <si>
    <t xml:space="preserve">Bt.22773.2.S1_at</t>
  </si>
  <si>
    <t xml:space="preserve">CB456543</t>
  </si>
  <si>
    <t xml:space="preserve">Accession CB456543</t>
  </si>
  <si>
    <t xml:space="preserve">Bt.8993.1.S1_at</t>
  </si>
  <si>
    <t xml:space="preserve">DAPP1</t>
  </si>
  <si>
    <t xml:space="preserve">dual adaptor of phosphotyrosine and 3-phosphoinositides</t>
  </si>
  <si>
    <t xml:space="preserve">Bt.24335.1.S1_at</t>
  </si>
  <si>
    <t xml:space="preserve">C15orf48_Hsa</t>
  </si>
  <si>
    <t xml:space="preserve">chromosome 15 open reading frame 48</t>
  </si>
  <si>
    <t xml:space="preserve">Bt.9774.1.S1_a_at</t>
  </si>
  <si>
    <t xml:space="preserve">RHOF</t>
  </si>
  <si>
    <t xml:space="preserve">ras homolog gene family, member F (in filopodia)</t>
  </si>
  <si>
    <t xml:space="preserve">Bt.12561.1.S1_at</t>
  </si>
  <si>
    <t xml:space="preserve">CK845991</t>
  </si>
  <si>
    <t xml:space="preserve">Accession CK845991</t>
  </si>
  <si>
    <t xml:space="preserve">Bt.5998.1.S1_at</t>
  </si>
  <si>
    <t xml:space="preserve">CB535112</t>
  </si>
  <si>
    <t xml:space="preserve">Accession CB535112</t>
  </si>
  <si>
    <t xml:space="preserve">Bt.19826.1.A1_at</t>
  </si>
  <si>
    <t xml:space="preserve">ACTG2</t>
  </si>
  <si>
    <t xml:space="preserve">actin, gamma 2, smooth muscle, enteric</t>
  </si>
  <si>
    <t xml:space="preserve">Bt.9714.1.S1_at</t>
  </si>
  <si>
    <t xml:space="preserve">Bt.23905.2.S1_at</t>
  </si>
  <si>
    <t xml:space="preserve">S100A8</t>
  </si>
  <si>
    <t xml:space="preserve">S100 calcium binding protein A8</t>
  </si>
  <si>
    <t xml:space="preserve">Bt.9360.1.S1_at</t>
  </si>
  <si>
    <t xml:space="preserve">JPH1</t>
  </si>
  <si>
    <t xml:space="preserve">junctophilin 1</t>
  </si>
  <si>
    <t xml:space="preserve">Bt.16236.1.A1_at</t>
  </si>
  <si>
    <t xml:space="preserve">WDR54</t>
  </si>
  <si>
    <t xml:space="preserve">WD repeat domain 54</t>
  </si>
  <si>
    <t xml:space="preserve">Bt.28395.1.S1_at</t>
  </si>
  <si>
    <t xml:space="preserve">RNF19A</t>
  </si>
  <si>
    <t xml:space="preserve">ring finger protein 19A</t>
  </si>
  <si>
    <t xml:space="preserve">Bt.3494.1.A1_s_at</t>
  </si>
  <si>
    <t xml:space="preserve">FLYWCH2</t>
  </si>
  <si>
    <t xml:space="preserve">FLYWCH family member 2</t>
  </si>
  <si>
    <t xml:space="preserve">Bt.5681.1.S1_at</t>
  </si>
  <si>
    <t xml:space="preserve">Bt.27306.1.A1_at</t>
  </si>
  <si>
    <t xml:space="preserve">GADD45B</t>
  </si>
  <si>
    <t xml:space="preserve">growth arrest and DNA-damage-inducible, beta</t>
  </si>
  <si>
    <t xml:space="preserve">Bt.4371.1.S1_at</t>
  </si>
  <si>
    <t xml:space="preserve">CB424072</t>
  </si>
  <si>
    <t xml:space="preserve">Accession CB424072</t>
  </si>
  <si>
    <t xml:space="preserve">Bt.16831.1.A1_at</t>
  </si>
  <si>
    <t xml:space="preserve">TXNL1</t>
  </si>
  <si>
    <t xml:space="preserve">Thioredoxin-like 1</t>
  </si>
  <si>
    <t xml:space="preserve">Bt.9716.1.A1_at</t>
  </si>
  <si>
    <t xml:space="preserve">PPT2</t>
  </si>
  <si>
    <t xml:space="preserve">palmitoyl-protein thioesterase 2</t>
  </si>
  <si>
    <t xml:space="preserve">Bt.28102.1.S1_at</t>
  </si>
  <si>
    <t xml:space="preserve">STBD1</t>
  </si>
  <si>
    <t xml:space="preserve">starch binding domain 1</t>
  </si>
  <si>
    <t xml:space="preserve">Bt.8441.1.A1_at</t>
  </si>
  <si>
    <t xml:space="preserve">SNX10</t>
  </si>
  <si>
    <t xml:space="preserve">sorting nexin 10</t>
  </si>
  <si>
    <t xml:space="preserve">Bt.27822.2.S1_at</t>
  </si>
  <si>
    <t xml:space="preserve">Hyaluronoglucosaminidase 2</t>
  </si>
  <si>
    <t xml:space="preserve">Bt.29683.1.A1_at</t>
  </si>
  <si>
    <t xml:space="preserve">BCL3</t>
  </si>
  <si>
    <t xml:space="preserve">B-cell CLL/lymphoma 3</t>
  </si>
  <si>
    <t xml:space="preserve">Bt.16930.1.A1_at</t>
  </si>
  <si>
    <t xml:space="preserve">DENND3</t>
  </si>
  <si>
    <t xml:space="preserve">DENN/MADD domain containing 3</t>
  </si>
  <si>
    <t xml:space="preserve">Bt.23557.1.S1_at</t>
  </si>
  <si>
    <t xml:space="preserve">PAPOLG</t>
  </si>
  <si>
    <t xml:space="preserve">Poly(A) polymerase gamma</t>
  </si>
  <si>
    <t xml:space="preserve">Bt.27041.1.A1_at</t>
  </si>
  <si>
    <t xml:space="preserve">CK965687</t>
  </si>
  <si>
    <t xml:space="preserve">Accession CK965687</t>
  </si>
  <si>
    <t xml:space="preserve">Bt.29312.1.A1_at</t>
  </si>
  <si>
    <t xml:space="preserve">ITPRIP</t>
  </si>
  <si>
    <t xml:space="preserve">inositol 1,4,5-triphosphate receptor interacting protein</t>
  </si>
  <si>
    <t xml:space="preserve">Bt.26784.1.S1_at</t>
  </si>
  <si>
    <t xml:space="preserve">Bt.20357.1.S1_at</t>
  </si>
  <si>
    <t xml:space="preserve">ECE1</t>
  </si>
  <si>
    <t xml:space="preserve">endothelin converting enzyme 1</t>
  </si>
  <si>
    <t xml:space="preserve">Bt.4378.1.S1_at</t>
  </si>
  <si>
    <t xml:space="preserve">CB420640</t>
  </si>
  <si>
    <t xml:space="preserve">Accession CB420640</t>
  </si>
  <si>
    <t xml:space="preserve">Bt.16491.1.A1_at</t>
  </si>
  <si>
    <t xml:space="preserve">Bt.28207.1.S1_at</t>
  </si>
  <si>
    <t xml:space="preserve">CK952463</t>
  </si>
  <si>
    <t xml:space="preserve">Accession CK952463</t>
  </si>
  <si>
    <t xml:space="preserve">Bt.11109.1.S1_at</t>
  </si>
  <si>
    <t xml:space="preserve">Bt.9716.2.S1_at</t>
  </si>
  <si>
    <t xml:space="preserve">SLCO4A1</t>
  </si>
  <si>
    <t xml:space="preserve">Solute carrier organic anion transporter family, member 4A1</t>
  </si>
  <si>
    <t xml:space="preserve">Bt.27240.2.S1_at</t>
  </si>
  <si>
    <t xml:space="preserve">HSPA1A</t>
  </si>
  <si>
    <t xml:space="preserve">Heat shock 70kDa protein 1A</t>
  </si>
  <si>
    <t xml:space="preserve">Bt.23161.2.A1_at</t>
  </si>
  <si>
    <t xml:space="preserve">Bt.1068.2.S1_at</t>
  </si>
  <si>
    <t xml:space="preserve">PPP1R15B</t>
  </si>
  <si>
    <t xml:space="preserve">protein phosphatase 1, regulatory (inhibitor) subunit 15B</t>
  </si>
  <si>
    <t xml:space="preserve">Bt.24282.3.S1_at</t>
  </si>
  <si>
    <t xml:space="preserve">Bt.9653.2.S1_at</t>
  </si>
  <si>
    <t xml:space="preserve">Bt.6490.2.S1_at</t>
  </si>
  <si>
    <t xml:space="preserve">BG359092</t>
  </si>
  <si>
    <t xml:space="preserve">Accession BG359092</t>
  </si>
  <si>
    <t xml:space="preserve">Bt.13289.2.S1_at</t>
  </si>
  <si>
    <t xml:space="preserve">CA2</t>
  </si>
  <si>
    <t xml:space="preserve">carbonic anhydrase II</t>
  </si>
  <si>
    <t xml:space="preserve">Bt.22854.1.S1_at</t>
  </si>
  <si>
    <t xml:space="preserve">OLR1</t>
  </si>
  <si>
    <t xml:space="preserve">oxidized low density lipoprotein (lectin-like) receptor 1</t>
  </si>
  <si>
    <t xml:space="preserve">Bt.367.1.S1_at</t>
  </si>
  <si>
    <t xml:space="preserve">GPR65</t>
  </si>
  <si>
    <t xml:space="preserve">G protein-coupled receptor 65</t>
  </si>
  <si>
    <t xml:space="preserve">Bt.21026.1.S1_at</t>
  </si>
  <si>
    <t xml:space="preserve">ERBB2IP</t>
  </si>
  <si>
    <t xml:space="preserve">erbb2 interacting protein</t>
  </si>
  <si>
    <t xml:space="preserve">Bt.18026.1.A1_at</t>
  </si>
  <si>
    <t xml:space="preserve">LOC533883</t>
  </si>
  <si>
    <t xml:space="preserve">Similar to Uncharacterized protein KIAA1671</t>
  </si>
  <si>
    <t xml:space="preserve">Bt.28655.1.S1_at</t>
  </si>
  <si>
    <t xml:space="preserve">NCF1</t>
  </si>
  <si>
    <t xml:space="preserve">neutrophil cytosolic factor 1</t>
  </si>
  <si>
    <t xml:space="preserve">Bt.142.1.S1_at</t>
  </si>
  <si>
    <t xml:space="preserve">Bt.27886.1.S1_s_at</t>
  </si>
  <si>
    <t xml:space="preserve">LOC782359</t>
  </si>
  <si>
    <t xml:space="preserve">similar to BCL2 binding component 3</t>
  </si>
  <si>
    <t xml:space="preserve">Bt.27807.1.A1_at</t>
  </si>
  <si>
    <t xml:space="preserve">ETS2</t>
  </si>
  <si>
    <t xml:space="preserve">v-ets erythroblastosis virus E26 oncogene homolog 2 (avian)</t>
  </si>
  <si>
    <t xml:space="preserve">Bt.5774.1.S1_at</t>
  </si>
  <si>
    <t xml:space="preserve">TMEM45B</t>
  </si>
  <si>
    <t xml:space="preserve">transmembrane protein 45B</t>
  </si>
  <si>
    <t xml:space="preserve">Bt.27029.1.S1_at</t>
  </si>
  <si>
    <t xml:space="preserve">ERCC6L</t>
  </si>
  <si>
    <t xml:space="preserve">excision repair cross-complementing rodent repair deficiency, complementation group 6-like</t>
  </si>
  <si>
    <t xml:space="preserve">Bt.7620.1.S1_at</t>
  </si>
  <si>
    <t xml:space="preserve">CB165266</t>
  </si>
  <si>
    <t xml:space="preserve">Accession CB165266</t>
  </si>
  <si>
    <t xml:space="preserve">Bt.13289.1.S1_at</t>
  </si>
  <si>
    <t xml:space="preserve">TSFM</t>
  </si>
  <si>
    <t xml:space="preserve">Ts translation elongation factor, mitochondrial</t>
  </si>
  <si>
    <t xml:space="preserve">Bt.532.1.S1_at</t>
  </si>
  <si>
    <t xml:space="preserve">HYOU1</t>
  </si>
  <si>
    <t xml:space="preserve">Hypoxia up-regulated 1</t>
  </si>
  <si>
    <t xml:space="preserve">Bt.6149.1.S1_at</t>
  </si>
  <si>
    <t xml:space="preserve">BP104182</t>
  </si>
  <si>
    <t xml:space="preserve">Accession BP104182</t>
  </si>
  <si>
    <t xml:space="preserve">Bt.23618.1.A1_at</t>
  </si>
  <si>
    <t xml:space="preserve">Bt.12732.2.S1_at</t>
  </si>
  <si>
    <t xml:space="preserve">CKAP2L</t>
  </si>
  <si>
    <t xml:space="preserve">cytoskeleton associated protein 2-like</t>
  </si>
  <si>
    <t xml:space="preserve">Bt.5578.1.S1_at</t>
  </si>
  <si>
    <t xml:space="preserve">Bt.27240.1.A1_at</t>
  </si>
  <si>
    <t xml:space="preserve">LOC517354</t>
  </si>
  <si>
    <t xml:space="preserve">similar to fractalkine</t>
  </si>
  <si>
    <t xml:space="preserve">Bt.1275.1.S1_at</t>
  </si>
  <si>
    <t xml:space="preserve">RSBN1</t>
  </si>
  <si>
    <t xml:space="preserve">round spermatid basic protein 1</t>
  </si>
  <si>
    <t xml:space="preserve">Bt.18519.1.A1_at</t>
  </si>
  <si>
    <t xml:space="preserve">SIDT2</t>
  </si>
  <si>
    <t xml:space="preserve">SID1 transmembrane family, member 2</t>
  </si>
  <si>
    <t xml:space="preserve">Bt.20099.1.S1_at</t>
  </si>
  <si>
    <t xml:space="preserve">mitogen-activated protein kinase kinase 4</t>
  </si>
  <si>
    <t xml:space="preserve">Bt.15768.1.S1_at</t>
  </si>
  <si>
    <t xml:space="preserve">CK957877</t>
  </si>
  <si>
    <t xml:space="preserve">Accession CK957877</t>
  </si>
  <si>
    <t xml:space="preserve">Bt.6069.1.S1_at</t>
  </si>
  <si>
    <t xml:space="preserve">CB427033</t>
  </si>
  <si>
    <t xml:space="preserve">Accession CB427033</t>
  </si>
  <si>
    <t xml:space="preserve">Bt.22215.2.A1_at</t>
  </si>
  <si>
    <t xml:space="preserve">RALGDS</t>
  </si>
  <si>
    <t xml:space="preserve">ral guanine nucleotide dissociation stimulator</t>
  </si>
  <si>
    <t xml:space="preserve">Bt.20511.1.S1_at</t>
  </si>
  <si>
    <t xml:space="preserve">Bt.29683.1.S1_x_at</t>
  </si>
  <si>
    <t xml:space="preserve">ARRDC4</t>
  </si>
  <si>
    <t xml:space="preserve">arrestin domain containing 4</t>
  </si>
  <si>
    <t xml:space="preserve">Bt.9792.1.S1_at</t>
  </si>
  <si>
    <t xml:space="preserve">FAM129A</t>
  </si>
  <si>
    <t xml:space="preserve">family with sequence similarity 129, member A</t>
  </si>
  <si>
    <t xml:space="preserve">Bt.4645.1.S1_at</t>
  </si>
  <si>
    <t xml:space="preserve">TJP2</t>
  </si>
  <si>
    <t xml:space="preserve">tight junction protein 2 (zona occludens 2)</t>
  </si>
  <si>
    <t xml:space="preserve">Bt.20601.1.A1_at</t>
  </si>
  <si>
    <t xml:space="preserve">SNN</t>
  </si>
  <si>
    <t xml:space="preserve">stannin</t>
  </si>
  <si>
    <t xml:space="preserve">Bt.9947.1.S1_at</t>
  </si>
  <si>
    <t xml:space="preserve">TIMELESS</t>
  </si>
  <si>
    <t xml:space="preserve">Timeless homolog (Drosophila)</t>
  </si>
  <si>
    <t xml:space="preserve">Bt.22067.1.S1_at</t>
  </si>
  <si>
    <t xml:space="preserve">Bt.19809.2.A1_at</t>
  </si>
  <si>
    <t xml:space="preserve">Bt.6149.2.S1_at</t>
  </si>
  <si>
    <t xml:space="preserve">DNTT</t>
  </si>
  <si>
    <t xml:space="preserve">deoxynucleotidyltransferase, terminal</t>
  </si>
  <si>
    <t xml:space="preserve">Bt.329.1.S1_at</t>
  </si>
  <si>
    <t xml:space="preserve">SLAMF7</t>
  </si>
  <si>
    <t xml:space="preserve">SLAM family member 7</t>
  </si>
  <si>
    <t xml:space="preserve">Bt.6980.1.S1_at</t>
  </si>
  <si>
    <t xml:space="preserve">Tight junction protein 2 (zona occludens 2)</t>
  </si>
  <si>
    <t xml:space="preserve">Bt.20601.2.S1_at</t>
  </si>
  <si>
    <t xml:space="preserve">Bt.3046.3.S1_a_at</t>
  </si>
  <si>
    <t xml:space="preserve">OPTN</t>
  </si>
  <si>
    <t xml:space="preserve">optineurin</t>
  </si>
  <si>
    <t xml:space="preserve">Bt.17777.1.S1_at</t>
  </si>
  <si>
    <t xml:space="preserve">BI536806</t>
  </si>
  <si>
    <t xml:space="preserve">Accession BI536806</t>
  </si>
  <si>
    <t xml:space="preserve">Bt.3171.1.A1_at</t>
  </si>
  <si>
    <t xml:space="preserve">SPON1</t>
  </si>
  <si>
    <t xml:space="preserve">Spondin 1, extracellular matrix protein</t>
  </si>
  <si>
    <t xml:space="preserve">Bt.9640.1.A1_at</t>
  </si>
  <si>
    <t xml:space="preserve">AEBP2</t>
  </si>
  <si>
    <t xml:space="preserve">AE binding protein 2</t>
  </si>
  <si>
    <t xml:space="preserve">Bt.17239.2.A1_at</t>
  </si>
  <si>
    <t xml:space="preserve">LBH</t>
  </si>
  <si>
    <t xml:space="preserve">limb bud and heart development homolog (mouse)</t>
  </si>
  <si>
    <t xml:space="preserve">Bt.17942.1.S1_at</t>
  </si>
  <si>
    <t xml:space="preserve">DUSP1</t>
  </si>
  <si>
    <t xml:space="preserve">dual specificity phosphatase 1</t>
  </si>
  <si>
    <t xml:space="preserve">Bt.1658.1.S1_at</t>
  </si>
  <si>
    <t xml:space="preserve">MESDC1</t>
  </si>
  <si>
    <t xml:space="preserve">mesoderm development candidate 1</t>
  </si>
  <si>
    <t xml:space="preserve">Bt.11035.1.S1_at</t>
  </si>
  <si>
    <t xml:space="preserve">SLC2A3</t>
  </si>
  <si>
    <t xml:space="preserve">solute carrier family 2 (facilitated glucose transporter), member 3</t>
  </si>
  <si>
    <t xml:space="preserve">Bt.3964.1.S1_at</t>
  </si>
  <si>
    <t xml:space="preserve">Bt.3841.1.S1_at</t>
  </si>
  <si>
    <t xml:space="preserve">Bt.16930.2.S1_at</t>
  </si>
  <si>
    <t xml:space="preserve">TBC1D9</t>
  </si>
  <si>
    <t xml:space="preserve">TBC1 domain family, member 9 (with GRAM domain)</t>
  </si>
  <si>
    <t xml:space="preserve">Bt.24678.1.A1_at</t>
  </si>
  <si>
    <t xml:space="preserve">CK959306</t>
  </si>
  <si>
    <t xml:space="preserve">Accession CK959306</t>
  </si>
  <si>
    <t xml:space="preserve">Bt.3884.2.S1_at</t>
  </si>
  <si>
    <t xml:space="preserve">NT5C3</t>
  </si>
  <si>
    <t xml:space="preserve">5'-nucleotidase, cytosolic III</t>
  </si>
  <si>
    <t xml:space="preserve">Bt.21803.1.A1_at</t>
  </si>
  <si>
    <t xml:space="preserve">Bt.24750.2.S1_a_at</t>
  </si>
  <si>
    <t xml:space="preserve">CB420418</t>
  </si>
  <si>
    <t xml:space="preserve">Accession CB420418</t>
  </si>
  <si>
    <t xml:space="preserve">Bt.18979.1.S1_at</t>
  </si>
  <si>
    <t xml:space="preserve">HAS2</t>
  </si>
  <si>
    <t xml:space="preserve">hyaluronan synthase 2</t>
  </si>
  <si>
    <t xml:space="preserve">Bt.12927.1.S1_at</t>
  </si>
  <si>
    <t xml:space="preserve">Bt.22179.2.S1_at</t>
  </si>
  <si>
    <t xml:space="preserve">TMEM2</t>
  </si>
  <si>
    <t xml:space="preserve">Transmembrane protein 2</t>
  </si>
  <si>
    <t xml:space="preserve">Bt.17754.1.A1_at</t>
  </si>
  <si>
    <t xml:space="preserve">Bt.29258.1.A1_at</t>
  </si>
  <si>
    <t xml:space="preserve">SPEN</t>
  </si>
  <si>
    <t xml:space="preserve">Spen homolog, transcriptional regulator (Drosophila)</t>
  </si>
  <si>
    <t xml:space="preserve">Bt.5804.1.S1_at</t>
  </si>
  <si>
    <t xml:space="preserve">Bt.7465.1.A1_at</t>
  </si>
  <si>
    <t xml:space="preserve">Bt.4133.1.S1_at</t>
  </si>
  <si>
    <t xml:space="preserve">CB455885</t>
  </si>
  <si>
    <t xml:space="preserve">Accession CB455885</t>
  </si>
  <si>
    <t xml:space="preserve">Bt.22181.1.A1_at</t>
  </si>
  <si>
    <t xml:space="preserve">FMNL3</t>
  </si>
  <si>
    <t xml:space="preserve">formin-like 3</t>
  </si>
  <si>
    <t xml:space="preserve">Bt.1411.1.S1_at</t>
  </si>
  <si>
    <t xml:space="preserve">Bt.21482.1.A1_at</t>
  </si>
  <si>
    <t xml:space="preserve">Bt.16180.1.S1_at</t>
  </si>
  <si>
    <t xml:space="preserve">BE666048</t>
  </si>
  <si>
    <t xml:space="preserve">Accession BE666048</t>
  </si>
  <si>
    <t xml:space="preserve">Bt.7349.1.S1_at</t>
  </si>
  <si>
    <t xml:space="preserve">Bt.17777.2.S1_at</t>
  </si>
  <si>
    <t xml:space="preserve">carbonic anhydrase VIII</t>
  </si>
  <si>
    <t xml:space="preserve">Bt.22726.3.S1_a_at</t>
  </si>
  <si>
    <t xml:space="preserve">BE756823</t>
  </si>
  <si>
    <t xml:space="preserve">Accession BE756823</t>
  </si>
  <si>
    <t xml:space="preserve">Bt.5912.1.S1_at</t>
  </si>
  <si>
    <t xml:space="preserve">Bt.16018.1.S2_at</t>
  </si>
  <si>
    <t xml:space="preserve">RNF144B</t>
  </si>
  <si>
    <t xml:space="preserve">ring finger protein 144B</t>
  </si>
  <si>
    <t xml:space="preserve">Bt.6796.1.A1_at</t>
  </si>
  <si>
    <t xml:space="preserve">BI848867</t>
  </si>
  <si>
    <t xml:space="preserve">Accession BI848867</t>
  </si>
  <si>
    <t xml:space="preserve">Bt.8914.1.S1_at</t>
  </si>
  <si>
    <t xml:space="preserve">CK770939</t>
  </si>
  <si>
    <t xml:space="preserve">Accession CK770939</t>
  </si>
  <si>
    <t xml:space="preserve">Bt.20522.1.S1_at</t>
  </si>
  <si>
    <t xml:space="preserve">Bt.3790.1.S1_at</t>
  </si>
  <si>
    <t xml:space="preserve">LOC100270684</t>
  </si>
  <si>
    <t xml:space="preserve">hypothetical protein LOC100270684</t>
  </si>
  <si>
    <t xml:space="preserve">Bt.3651.2.A1_at</t>
  </si>
  <si>
    <t xml:space="preserve">CSRP2</t>
  </si>
  <si>
    <t xml:space="preserve">cysteine and glycine-rich protein 2</t>
  </si>
  <si>
    <t xml:space="preserve">Bt.2262.1.S1_at</t>
  </si>
  <si>
    <t xml:space="preserve">SRI</t>
  </si>
  <si>
    <t xml:space="preserve">Sorcin</t>
  </si>
  <si>
    <t xml:space="preserve">Bt.15882.3.S1_at</t>
  </si>
  <si>
    <t xml:space="preserve">CB429364</t>
  </si>
  <si>
    <t xml:space="preserve">Accession CB429364</t>
  </si>
  <si>
    <t xml:space="preserve">Bt.20694.1.A1_at</t>
  </si>
  <si>
    <t xml:space="preserve">BP103828</t>
  </si>
  <si>
    <t xml:space="preserve">Accession BP103828</t>
  </si>
  <si>
    <t xml:space="preserve">Bt.23977.1.A1_at</t>
  </si>
  <si>
    <t xml:space="preserve">CB458693</t>
  </si>
  <si>
    <t xml:space="preserve">Accession CB458693</t>
  </si>
  <si>
    <t xml:space="preserve">Bt.15589.1.A1_at</t>
  </si>
  <si>
    <t xml:space="preserve">CK947597</t>
  </si>
  <si>
    <t xml:space="preserve">Accession CK947597</t>
  </si>
  <si>
    <t xml:space="preserve">Bt.28945.1.A1_at</t>
  </si>
  <si>
    <t xml:space="preserve">CK847857</t>
  </si>
  <si>
    <t xml:space="preserve">Accession CK847857</t>
  </si>
  <si>
    <t xml:space="preserve">Bt.21207.1.A1_at</t>
  </si>
  <si>
    <t xml:space="preserve">Bt.17777.3.S1_at</t>
  </si>
  <si>
    <t xml:space="preserve">Bt.2542.1.S1_at</t>
  </si>
  <si>
    <t xml:space="preserve">BP108971</t>
  </si>
  <si>
    <t xml:space="preserve">Accession BP108971</t>
  </si>
  <si>
    <t xml:space="preserve">Bt.15554.1.A1_at</t>
  </si>
  <si>
    <t xml:space="preserve">ureidopropionase, beta</t>
  </si>
  <si>
    <t xml:space="preserve">Bt.19006.1.A1_at</t>
  </si>
  <si>
    <t xml:space="preserve">C14orf118_Hsa</t>
  </si>
  <si>
    <t xml:space="preserve">chromosome 14 open reading frame 118</t>
  </si>
  <si>
    <t xml:space="preserve">Bt.25032.1.A1_at</t>
  </si>
  <si>
    <t xml:space="preserve">BM362889</t>
  </si>
  <si>
    <t xml:space="preserve">Accession BM362889</t>
  </si>
  <si>
    <t xml:space="preserve">Bt.9443.1.S1_at</t>
  </si>
  <si>
    <t xml:space="preserve">BID</t>
  </si>
  <si>
    <t xml:space="preserve">BH3 interacting domain death agonist</t>
  </si>
  <si>
    <t xml:space="preserve">Bt.3222.1.A1_at</t>
  </si>
  <si>
    <t xml:space="preserve">RWDD4A</t>
  </si>
  <si>
    <t xml:space="preserve">RWD domain containing 4A</t>
  </si>
  <si>
    <t xml:space="preserve">Bt.10727.1.S1_at</t>
  </si>
  <si>
    <t xml:space="preserve">PIK3R5</t>
  </si>
  <si>
    <t xml:space="preserve">phosphoinositide-3-kinase, regulatory subunit 5</t>
  </si>
  <si>
    <t xml:space="preserve">Bt.24675.1.S1_at</t>
  </si>
  <si>
    <t xml:space="preserve">LRRC36</t>
  </si>
  <si>
    <t xml:space="preserve">leucine rich repeat containing 36</t>
  </si>
  <si>
    <t xml:space="preserve">Bt.3149.1.S1_at</t>
  </si>
  <si>
    <t xml:space="preserve">SIRT1</t>
  </si>
  <si>
    <t xml:space="preserve">Sirtuin (silent mating type information regulation 2 homolog) 1 (S. cerevisiae)</t>
  </si>
  <si>
    <t xml:space="preserve">Bt.13818.1.S1_at</t>
  </si>
  <si>
    <t xml:space="preserve">RRN3</t>
  </si>
  <si>
    <t xml:space="preserve">RRN3 RNA polymerase I transcription factor homolog (S. cerevisiae)</t>
  </si>
  <si>
    <t xml:space="preserve">Bt.24213.2.S1_at</t>
  </si>
  <si>
    <t xml:space="preserve">VCAM1</t>
  </si>
  <si>
    <t xml:space="preserve">vascular cell adhesion molecule 1</t>
  </si>
  <si>
    <t xml:space="preserve">Bt.7043.2.S1_a_at</t>
  </si>
  <si>
    <t xml:space="preserve">CK847122</t>
  </si>
  <si>
    <t xml:space="preserve">Accession CK847122</t>
  </si>
  <si>
    <t xml:space="preserve">Bt.27893.1.S1_at</t>
  </si>
  <si>
    <t xml:space="preserve">Bt.14054.1.A1_at</t>
  </si>
  <si>
    <t xml:space="preserve">HEXIM2</t>
  </si>
  <si>
    <t xml:space="preserve">hexamthylene bis-acetamide inducible 2</t>
  </si>
  <si>
    <t xml:space="preserve">Bt.13219.1.S1_at</t>
  </si>
  <si>
    <t xml:space="preserve">CK983156</t>
  </si>
  <si>
    <t xml:space="preserve">Accession CK983156</t>
  </si>
  <si>
    <t xml:space="preserve">Bt.10232.1.A1_at</t>
  </si>
  <si>
    <t xml:space="preserve">Bt.6406.1.S2_at</t>
  </si>
  <si>
    <t xml:space="preserve">CK940228</t>
  </si>
  <si>
    <t xml:space="preserve">Accession CK940228</t>
  </si>
  <si>
    <t xml:space="preserve">Bt.11605.1.S1_at</t>
  </si>
  <si>
    <t xml:space="preserve">CB445472</t>
  </si>
  <si>
    <t xml:space="preserve">Accession CB445472</t>
  </si>
  <si>
    <t xml:space="preserve">Bt.18509.1.A1_at</t>
  </si>
  <si>
    <t xml:space="preserve">UBE2S</t>
  </si>
  <si>
    <t xml:space="preserve">ubiquitin-conjugating enzyme E2S</t>
  </si>
  <si>
    <t xml:space="preserve">Bt.21408.1.S1_at</t>
  </si>
  <si>
    <t xml:space="preserve">Bt.6149.3.S1_at</t>
  </si>
  <si>
    <t xml:space="preserve">WTAP</t>
  </si>
  <si>
    <t xml:space="preserve">Wilms tumor 1 associated protein</t>
  </si>
  <si>
    <t xml:space="preserve">Bt.6777.2.S1_at</t>
  </si>
  <si>
    <t xml:space="preserve">UBE2W</t>
  </si>
  <si>
    <t xml:space="preserve">ubiquitin-conjugating enzyme E2W (putative)</t>
  </si>
  <si>
    <t xml:space="preserve">Bt.6793.1.S1_at</t>
  </si>
  <si>
    <t xml:space="preserve">MOCOS</t>
  </si>
  <si>
    <t xml:space="preserve">molybdenum cofactor sulfurase</t>
  </si>
  <si>
    <t xml:space="preserve">Bt.2610.1.S1_at</t>
  </si>
  <si>
    <t xml:space="preserve">PLAT</t>
  </si>
  <si>
    <t xml:space="preserve">plasminogen activator, tissue</t>
  </si>
  <si>
    <t xml:space="preserve">Bt.12302.1.S1_at</t>
  </si>
  <si>
    <t xml:space="preserve">CB457564</t>
  </si>
  <si>
    <t xml:space="preserve">Accession CB457564</t>
  </si>
  <si>
    <t xml:space="preserve">Bt.15589.2.S1_at</t>
  </si>
  <si>
    <t xml:space="preserve">Bt.11914.1.A1_at</t>
  </si>
  <si>
    <t xml:space="preserve">SLC11A2</t>
  </si>
  <si>
    <t xml:space="preserve">solute carrier family 11 (proton-coupled divalent metal ion transporters), member 2</t>
  </si>
  <si>
    <t xml:space="preserve">Bt.8328.1.S1_at</t>
  </si>
  <si>
    <t xml:space="preserve">LOC785570</t>
  </si>
  <si>
    <t xml:space="preserve">Similar to Uncharacterized protein KIAA1033</t>
  </si>
  <si>
    <t xml:space="preserve">Bt.16116.1.A1_at</t>
  </si>
  <si>
    <t xml:space="preserve">PTGER2</t>
  </si>
  <si>
    <t xml:space="preserve">prostaglandin E receptor 2 (subtype EP2), 53kDa</t>
  </si>
  <si>
    <t xml:space="preserve">Bt.12301.1.S1_at</t>
  </si>
  <si>
    <t xml:space="preserve">NUP50</t>
  </si>
  <si>
    <t xml:space="preserve">nucleoporin 50kDa</t>
  </si>
  <si>
    <t xml:space="preserve">Bt.22695.1.S1_at</t>
  </si>
  <si>
    <t xml:space="preserve">Bt.13902.1.S1_at</t>
  </si>
  <si>
    <t xml:space="preserve">NUPL2</t>
  </si>
  <si>
    <t xml:space="preserve">nucleoporin like 2</t>
  </si>
  <si>
    <t xml:space="preserve">Bt.19401.1.A1_at</t>
  </si>
  <si>
    <t xml:space="preserve">Serpin peptidase inhibitor, clade B (ovalbumin), member 1</t>
  </si>
  <si>
    <t xml:space="preserve">Bt.7629.1.S1_at</t>
  </si>
  <si>
    <t xml:space="preserve">CREB3L1</t>
  </si>
  <si>
    <t xml:space="preserve">CAMP responsive element binding protein 3-like 1</t>
  </si>
  <si>
    <t xml:space="preserve">Bt.2236.1.S1_at</t>
  </si>
  <si>
    <t xml:space="preserve">CK961063</t>
  </si>
  <si>
    <t xml:space="preserve">Accession CK961063</t>
  </si>
  <si>
    <t xml:space="preserve">Bt.10111.1.S1_at</t>
  </si>
  <si>
    <t xml:space="preserve">FAM43A_Hsa</t>
  </si>
  <si>
    <t xml:space="preserve">family with sequence similarity 43, member A</t>
  </si>
  <si>
    <t xml:space="preserve">Bt.27193.1.A1_at</t>
  </si>
  <si>
    <t xml:space="preserve">CTGF</t>
  </si>
  <si>
    <t xml:space="preserve">connective tissue growth factor</t>
  </si>
  <si>
    <t xml:space="preserve">Bt.5240.1.S1_at</t>
  </si>
  <si>
    <t xml:space="preserve">FBRS</t>
  </si>
  <si>
    <t xml:space="preserve">Fibrosin</t>
  </si>
  <si>
    <t xml:space="preserve">Bt.6889.1.S1_at</t>
  </si>
  <si>
    <t xml:space="preserve">ARL4A</t>
  </si>
  <si>
    <t xml:space="preserve">ADP-ribosylation factor-like 4A</t>
  </si>
  <si>
    <t xml:space="preserve">Bt.7170.1.S1_at</t>
  </si>
  <si>
    <t xml:space="preserve">TP53INP1</t>
  </si>
  <si>
    <t xml:space="preserve">tumor protein p53 inducible nuclear protein 1</t>
  </si>
  <si>
    <t xml:space="preserve">Bt.26672.1.S1_at</t>
  </si>
  <si>
    <t xml:space="preserve">ITGA5</t>
  </si>
  <si>
    <t xml:space="preserve">integrin, alpha 5 (fibronectin receptor, alpha polypeptide)</t>
  </si>
  <si>
    <t xml:space="preserve">Bt.15707.1.S1_at</t>
  </si>
  <si>
    <t xml:space="preserve">CSTF2</t>
  </si>
  <si>
    <t xml:space="preserve">cleavage stimulation factor, 3' pre-RNA, subunit 2, 64kDa</t>
  </si>
  <si>
    <t xml:space="preserve">Bt.3723.1.S1_at</t>
  </si>
  <si>
    <t xml:space="preserve">UBE2J1</t>
  </si>
  <si>
    <t xml:space="preserve">Ubiquitin-conjugating enzyme E2, J1 (UBC6 homolog, yeast)</t>
  </si>
  <si>
    <t xml:space="preserve">Bt.23894.1.A1_at</t>
  </si>
  <si>
    <t xml:space="preserve">C12H13orf27</t>
  </si>
  <si>
    <t xml:space="preserve">chromosome 13 open reading frame 27 ortholog</t>
  </si>
  <si>
    <t xml:space="preserve">Bt.24805.1.A1_at</t>
  </si>
  <si>
    <t xml:space="preserve">CK973613</t>
  </si>
  <si>
    <t xml:space="preserve">Accession CK973613</t>
  </si>
  <si>
    <t xml:space="preserve">Bt.29477.1.A1_at</t>
  </si>
  <si>
    <t xml:space="preserve">CCNE2</t>
  </si>
  <si>
    <t xml:space="preserve">cyclin E2</t>
  </si>
  <si>
    <t xml:space="preserve">Bt.16141.1.S1_at</t>
  </si>
  <si>
    <t xml:space="preserve">BF652874</t>
  </si>
  <si>
    <t xml:space="preserve">Accession BF652874</t>
  </si>
  <si>
    <t xml:space="preserve">Bt.27893.3.S1_a_at</t>
  </si>
  <si>
    <t xml:space="preserve">B4GALT5</t>
  </si>
  <si>
    <t xml:space="preserve">UDP-Gal:betaGlcNAc beta 1,4- galactosyltransferase, polypeptide 5</t>
  </si>
  <si>
    <t xml:space="preserve">Bt.13147.1.A1_at</t>
  </si>
  <si>
    <t xml:space="preserve">CCDC88A</t>
  </si>
  <si>
    <t xml:space="preserve">Coiled-coil domain containing 88A</t>
  </si>
  <si>
    <t xml:space="preserve">Bt.21999.1.S1_at</t>
  </si>
  <si>
    <t xml:space="preserve">SLC1A2</t>
  </si>
  <si>
    <t xml:space="preserve">solute carrier family 1 (glial high affinity glutamate transporter), member 2</t>
  </si>
  <si>
    <t xml:space="preserve">Bt.16310.1.A1_at</t>
  </si>
  <si>
    <t xml:space="preserve">CK776309</t>
  </si>
  <si>
    <t xml:space="preserve">Accession CK776309</t>
  </si>
  <si>
    <t xml:space="preserve">Bt.26299.1.A1_at</t>
  </si>
  <si>
    <t xml:space="preserve">Bt.13214.1.S1_at</t>
  </si>
  <si>
    <t xml:space="preserve">POLE2</t>
  </si>
  <si>
    <t xml:space="preserve">polymerase (DNA directed), epsilon 2 (p59 subunit)</t>
  </si>
  <si>
    <t xml:space="preserve">Bt.16886.1.A1_a_at</t>
  </si>
  <si>
    <t xml:space="preserve">ATP1A1</t>
  </si>
  <si>
    <t xml:space="preserve">ATPase, Na+/K+ transporting, alpha 1 polypeptide</t>
  </si>
  <si>
    <t xml:space="preserve">Bt.21223.1.S1_at</t>
  </si>
  <si>
    <t xml:space="preserve">MBOAT1</t>
  </si>
  <si>
    <t xml:space="preserve">Membrane bound O-acyltransferase domain containing 1</t>
  </si>
  <si>
    <t xml:space="preserve">Bt.20276.1.S1_at</t>
  </si>
  <si>
    <t xml:space="preserve">Bt.27942.1.A1_at</t>
  </si>
  <si>
    <t xml:space="preserve">AF451189</t>
  </si>
  <si>
    <t xml:space="preserve">Accession AF451189</t>
  </si>
  <si>
    <t xml:space="preserve">Bt.3735.3.S1_at</t>
  </si>
  <si>
    <t xml:space="preserve">C1GALT1</t>
  </si>
  <si>
    <t xml:space="preserve">Core 1 synthase, glycoprotein-N-acetylgalactosamine 3-beta-galactosyltransferase, 1</t>
  </si>
  <si>
    <t xml:space="preserve">Bt.22740.1.A1_at</t>
  </si>
  <si>
    <t xml:space="preserve">Bt.26861.1.S1_at</t>
  </si>
  <si>
    <t xml:space="preserve">CK942651</t>
  </si>
  <si>
    <t xml:space="preserve">Accession CK942651</t>
  </si>
  <si>
    <t xml:space="preserve">Bt.21736.1.A1_at</t>
  </si>
  <si>
    <t xml:space="preserve">CK727630</t>
  </si>
  <si>
    <t xml:space="preserve">Accession CK727630</t>
  </si>
  <si>
    <t xml:space="preserve">Bt.25192.1.S1_at</t>
  </si>
  <si>
    <t xml:space="preserve">BM434841</t>
  </si>
  <si>
    <t xml:space="preserve">Accession BM434841</t>
  </si>
  <si>
    <t xml:space="preserve">Bt.9719.2.A1_at</t>
  </si>
  <si>
    <t xml:space="preserve">BM258790</t>
  </si>
  <si>
    <t xml:space="preserve">Accession BM258790</t>
  </si>
  <si>
    <t xml:space="preserve">Bt.9399.1.S1_at</t>
  </si>
  <si>
    <t xml:space="preserve">MLLT11</t>
  </si>
  <si>
    <t xml:space="preserve">myeloid/lymphoid or mixed-lineage leukemia (trithorax homolog, Drosophila); translocated to, 11</t>
  </si>
  <si>
    <t xml:space="preserve">Bt.3735.1.A1_at</t>
  </si>
  <si>
    <t xml:space="preserve">RGMB</t>
  </si>
  <si>
    <t xml:space="preserve">RGM domain family, member B</t>
  </si>
  <si>
    <t xml:space="preserve">Bt.28209.1.S1_at</t>
  </si>
  <si>
    <t xml:space="preserve">Bt.4616.1.S1_at</t>
  </si>
  <si>
    <t xml:space="preserve">NGF</t>
  </si>
  <si>
    <t xml:space="preserve">nerve growth factor (beta polypeptide)</t>
  </si>
  <si>
    <t xml:space="preserve">Bt.12757.1.S1_at</t>
  </si>
  <si>
    <t xml:space="preserve">PRPF39</t>
  </si>
  <si>
    <t xml:space="preserve">PRP39 pre-mRNA processing factor 39 homolog (S. cerevisiae)</t>
  </si>
  <si>
    <t xml:space="preserve">Bt.20697.2.A1_at</t>
  </si>
  <si>
    <t xml:space="preserve">TAOK3</t>
  </si>
  <si>
    <t xml:space="preserve">TAO kinase 3</t>
  </si>
  <si>
    <t xml:space="preserve">Bt.27168.1.A1_a_at</t>
  </si>
  <si>
    <t xml:space="preserve">NFIL3</t>
  </si>
  <si>
    <t xml:space="preserve">nuclear factor, interleukin 3 regulated</t>
  </si>
  <si>
    <t xml:space="preserve">Bt.27854.2.S1_at</t>
  </si>
  <si>
    <t xml:space="preserve">Bt.13147.1.S1_at</t>
  </si>
  <si>
    <t xml:space="preserve">MAP3K7IP2</t>
  </si>
  <si>
    <t xml:space="preserve">mitogen-activated protein kinase kinase kinase 7 interacting protein 2</t>
  </si>
  <si>
    <t xml:space="preserve">Bt.3378.1.S1_at</t>
  </si>
  <si>
    <t xml:space="preserve">LOC782395</t>
  </si>
  <si>
    <t xml:space="preserve">similar to malignant fibrous histiocytoma amplified sequence 1</t>
  </si>
  <si>
    <t xml:space="preserve">Bt.4218.2.S1_a_at</t>
  </si>
  <si>
    <t xml:space="preserve">PRKCDBP</t>
  </si>
  <si>
    <t xml:space="preserve">protein kinase C, delta binding protein</t>
  </si>
  <si>
    <t xml:space="preserve">Bt.2285.1.A1_at</t>
  </si>
  <si>
    <t xml:space="preserve">CB466106</t>
  </si>
  <si>
    <t xml:space="preserve">Accession CB466106</t>
  </si>
  <si>
    <t xml:space="preserve">Bt.11791.2.S1_at</t>
  </si>
  <si>
    <t xml:space="preserve">Bt.18290.2.S1_at</t>
  </si>
  <si>
    <t xml:space="preserve">BCAM</t>
  </si>
  <si>
    <t xml:space="preserve">basal cell adhesion molecule (Lutheran blood group)</t>
  </si>
  <si>
    <t xml:space="preserve">Bt.7873.1.S2_at</t>
  </si>
  <si>
    <t xml:space="preserve">BI774755</t>
  </si>
  <si>
    <t xml:space="preserve">Accession BI774755</t>
  </si>
  <si>
    <t xml:space="preserve">Bt.10870.1.S1_at</t>
  </si>
  <si>
    <t xml:space="preserve">ZFP36</t>
  </si>
  <si>
    <t xml:space="preserve">zinc finger protein 36, C3H type, homolog (mouse)</t>
  </si>
  <si>
    <t xml:space="preserve">Bt.3863.1.S1_at</t>
  </si>
  <si>
    <t xml:space="preserve">RASSF2</t>
  </si>
  <si>
    <t xml:space="preserve">Ras association (RalGDS/AF-6) domain family member 2</t>
  </si>
  <si>
    <t xml:space="preserve">Bt.8138.1.S1_at</t>
  </si>
  <si>
    <t xml:space="preserve">MEN1</t>
  </si>
  <si>
    <t xml:space="preserve">multiple endocrine neoplasia I</t>
  </si>
  <si>
    <t xml:space="preserve">Bt.26871.1.S1_at</t>
  </si>
  <si>
    <t xml:space="preserve">FGR</t>
  </si>
  <si>
    <t xml:space="preserve">Gardner-Rasheed feline sarcoma viral (v-fgr) oncogene homolog</t>
  </si>
  <si>
    <t xml:space="preserve">Bt.15822.1.S1_at</t>
  </si>
  <si>
    <t xml:space="preserve">CF766597</t>
  </si>
  <si>
    <t xml:space="preserve">Accession CF766597</t>
  </si>
  <si>
    <t xml:space="preserve">Bt.16754.1.S1_at</t>
  </si>
  <si>
    <t xml:space="preserve">PAQR3</t>
  </si>
  <si>
    <t xml:space="preserve">progestin and adipoQ receptor family member III</t>
  </si>
  <si>
    <t xml:space="preserve">Bt.18251.1.A1_at</t>
  </si>
  <si>
    <t xml:space="preserve">CB430170</t>
  </si>
  <si>
    <t xml:space="preserve">Accession CB430170</t>
  </si>
  <si>
    <t xml:space="preserve">Bt.17432.1.S1_at</t>
  </si>
  <si>
    <t xml:space="preserve">BP105827</t>
  </si>
  <si>
    <t xml:space="preserve">Accession BP105827</t>
  </si>
  <si>
    <t xml:space="preserve">Bt.24139.1.A1_at</t>
  </si>
  <si>
    <t xml:space="preserve">ZNRF1</t>
  </si>
  <si>
    <t xml:space="preserve">zinc and ring finger 1</t>
  </si>
  <si>
    <t xml:space="preserve">Bt.15887.2.S1_a_at</t>
  </si>
  <si>
    <t xml:space="preserve">CB457025</t>
  </si>
  <si>
    <t xml:space="preserve">Accession CB457025</t>
  </si>
  <si>
    <t xml:space="preserve">Bt.19147.1.A1_at</t>
  </si>
  <si>
    <t xml:space="preserve">CB435519</t>
  </si>
  <si>
    <t xml:space="preserve">Accession CB435519</t>
  </si>
  <si>
    <t xml:space="preserve">Bt.17837.1.A1_at</t>
  </si>
  <si>
    <t xml:space="preserve">CSNK1A1</t>
  </si>
  <si>
    <t xml:space="preserve">Casein kinase 1, alpha 1</t>
  </si>
  <si>
    <t xml:space="preserve">Bt.17037.1.A1_at</t>
  </si>
  <si>
    <t xml:space="preserve">SMAD3</t>
  </si>
  <si>
    <t xml:space="preserve">SMAD family member 3</t>
  </si>
  <si>
    <t xml:space="preserve">Bt.3523.1.A1_at</t>
  </si>
  <si>
    <t xml:space="preserve">TMEM64</t>
  </si>
  <si>
    <t xml:space="preserve">Transmembrane protein 64</t>
  </si>
  <si>
    <t xml:space="preserve">Bt.21959.1.S1_at</t>
  </si>
  <si>
    <t xml:space="preserve">MED30</t>
  </si>
  <si>
    <t xml:space="preserve">mediator complex subunit 30</t>
  </si>
  <si>
    <t xml:space="preserve">Bt.22622.2.S1_at</t>
  </si>
  <si>
    <t xml:space="preserve">BYSL</t>
  </si>
  <si>
    <t xml:space="preserve">bystin-like</t>
  </si>
  <si>
    <t xml:space="preserve">Bt.12969.2.A1_at</t>
  </si>
  <si>
    <t xml:space="preserve">FADD</t>
  </si>
  <si>
    <t xml:space="preserve">Fas (TNFRSF6)-associated via death domain</t>
  </si>
  <si>
    <t xml:space="preserve">Bt.3682.1.S1_at</t>
  </si>
  <si>
    <t xml:space="preserve">PCID2</t>
  </si>
  <si>
    <t xml:space="preserve">PCI domain containing 2</t>
  </si>
  <si>
    <t xml:space="preserve">Bt.20233.1.S1_at</t>
  </si>
  <si>
    <t xml:space="preserve">ZFYVE1</t>
  </si>
  <si>
    <t xml:space="preserve">zinc finger, FYVE domain containing 1</t>
  </si>
  <si>
    <t xml:space="preserve">Bt.17771.2.A1_at</t>
  </si>
  <si>
    <t xml:space="preserve">LOC510442</t>
  </si>
  <si>
    <t xml:space="preserve">similar to DOT1-like, histone H3 methyltransferase</t>
  </si>
  <si>
    <t xml:space="preserve">Bt.26580.1.A1_at</t>
  </si>
  <si>
    <t xml:space="preserve">TACC3</t>
  </si>
  <si>
    <t xml:space="preserve">transforming, acidic coiled-coil containing protein 3</t>
  </si>
  <si>
    <t xml:space="preserve">Bt.8743.1.S1_at</t>
  </si>
  <si>
    <t xml:space="preserve">DENND4A</t>
  </si>
  <si>
    <t xml:space="preserve">DENN/MADD domain containing 4A</t>
  </si>
  <si>
    <t xml:space="preserve">Bt.1615.1.A1_at</t>
  </si>
  <si>
    <t xml:space="preserve">CPEB2</t>
  </si>
  <si>
    <t xml:space="preserve">cytoplasmic polyadenylation element binding protein 2</t>
  </si>
  <si>
    <t xml:space="preserve">Bt.8979.1.A1_at</t>
  </si>
  <si>
    <t xml:space="preserve">PHAX</t>
  </si>
  <si>
    <t xml:space="preserve">phosphorylated adaptor for RNA export</t>
  </si>
  <si>
    <t xml:space="preserve">Bt.13713.2.S1_at</t>
  </si>
  <si>
    <t xml:space="preserve">RSRC2</t>
  </si>
  <si>
    <t xml:space="preserve">arginine/serine-rich coiled-coil 2</t>
  </si>
  <si>
    <t xml:space="preserve">Bt.22064.1.A1_at</t>
  </si>
  <si>
    <t xml:space="preserve">STX4</t>
  </si>
  <si>
    <t xml:space="preserve">syntaxin 4</t>
  </si>
  <si>
    <t xml:space="preserve">Bt.3076.1.S1_at</t>
  </si>
  <si>
    <t xml:space="preserve">CK770537</t>
  </si>
  <si>
    <t xml:space="preserve">Accession CK770537</t>
  </si>
  <si>
    <t xml:space="preserve">Bt.26609.1.S1_at</t>
  </si>
  <si>
    <t xml:space="preserve">NCOA7</t>
  </si>
  <si>
    <t xml:space="preserve">nuclear receptor coactivator 7</t>
  </si>
  <si>
    <t xml:space="preserve">Bt.1029.1.S1_at</t>
  </si>
  <si>
    <t xml:space="preserve">Bt.19281.2.S1_at</t>
  </si>
  <si>
    <t xml:space="preserve">PLBD1</t>
  </si>
  <si>
    <t xml:space="preserve">phospholipase B domain containing 1</t>
  </si>
  <si>
    <t xml:space="preserve">Bt.12805.1.S1_at</t>
  </si>
  <si>
    <t xml:space="preserve">CCDC99</t>
  </si>
  <si>
    <t xml:space="preserve">coiled-coil domain containing 99</t>
  </si>
  <si>
    <t xml:space="preserve">Bt.25837.1.S1_at</t>
  </si>
  <si>
    <t xml:space="preserve">IER5L</t>
  </si>
  <si>
    <t xml:space="preserve">immediate early response 5-like</t>
  </si>
  <si>
    <t xml:space="preserve">Bt.1695.1.A1_at</t>
  </si>
  <si>
    <t xml:space="preserve">CK771070</t>
  </si>
  <si>
    <t xml:space="preserve">Accession CK771070</t>
  </si>
  <si>
    <t xml:space="preserve">Bt.25581.1.A1_at</t>
  </si>
  <si>
    <t xml:space="preserve">CB539007</t>
  </si>
  <si>
    <t xml:space="preserve">Accession CB539007</t>
  </si>
  <si>
    <t xml:space="preserve">Bt.12579.2.A1_at</t>
  </si>
  <si>
    <t xml:space="preserve">DENR</t>
  </si>
  <si>
    <t xml:space="preserve">density-regulated protein</t>
  </si>
  <si>
    <t xml:space="preserve">Bt.13216.2.A1_at</t>
  </si>
  <si>
    <t xml:space="preserve">CB468061</t>
  </si>
  <si>
    <t xml:space="preserve">Accession CB468061</t>
  </si>
  <si>
    <t xml:space="preserve">Bt.11791.1.A1_at</t>
  </si>
  <si>
    <t xml:space="preserve">ID2</t>
  </si>
  <si>
    <t xml:space="preserve">inhibitor of DNA binding 2, dominant negative helix-loop-helix protein</t>
  </si>
  <si>
    <t xml:space="preserve">Bt.2415.1.S1_at</t>
  </si>
  <si>
    <t xml:space="preserve">CK816668</t>
  </si>
  <si>
    <t xml:space="preserve">Accession CK816668</t>
  </si>
  <si>
    <t xml:space="preserve">Bt.26452.1.A1_at</t>
  </si>
  <si>
    <t xml:space="preserve">PRKCD</t>
  </si>
  <si>
    <t xml:space="preserve">protein kinase C, delta</t>
  </si>
  <si>
    <t xml:space="preserve">Bt.1027.1.S1_at</t>
  </si>
  <si>
    <t xml:space="preserve">TLE1</t>
  </si>
  <si>
    <t xml:space="preserve">Transducin-like enhancer of split 1 (E(sp1) homolog, Drosophila)</t>
  </si>
  <si>
    <t xml:space="preserve">Bt.26586.1.S1_at</t>
  </si>
  <si>
    <t xml:space="preserve">PTBP1</t>
  </si>
  <si>
    <t xml:space="preserve">polypyrimidine tract binding protein 1</t>
  </si>
  <si>
    <t xml:space="preserve">Bt.9031.1.S1_at</t>
  </si>
  <si>
    <t xml:space="preserve">RPL22L1</t>
  </si>
  <si>
    <t xml:space="preserve">ribosomal protein L22-like 1</t>
  </si>
  <si>
    <t xml:space="preserve">Bt.4952.2.S1_a_at</t>
  </si>
  <si>
    <t xml:space="preserve">CB445634</t>
  </si>
  <si>
    <t xml:space="preserve">Accession CB445634</t>
  </si>
  <si>
    <t xml:space="preserve">Bt.16124.1.A1_at</t>
  </si>
  <si>
    <t xml:space="preserve">PYCR2</t>
  </si>
  <si>
    <t xml:space="preserve">pyrroline-5-carboxylate reductase family, member 2</t>
  </si>
  <si>
    <t xml:space="preserve">Bt.7679.1.S1_at</t>
  </si>
  <si>
    <t xml:space="preserve">membrane bound O-acyltransferase domain containing 1</t>
  </si>
  <si>
    <t xml:space="preserve">Bt.20276.2.A1_at</t>
  </si>
  <si>
    <t xml:space="preserve">NINJ1</t>
  </si>
  <si>
    <t xml:space="preserve">ninjurin 1</t>
  </si>
  <si>
    <t xml:space="preserve">Bt.6219.1.S1_at</t>
  </si>
  <si>
    <t xml:space="preserve">FOXK2</t>
  </si>
  <si>
    <t xml:space="preserve">forkhead box K2</t>
  </si>
  <si>
    <t xml:space="preserve">Bt.21181.1.S1_at</t>
  </si>
  <si>
    <t xml:space="preserve">Bt.20259.2.S1_at</t>
  </si>
  <si>
    <t xml:space="preserve">PCTK2</t>
  </si>
  <si>
    <t xml:space="preserve">PCTAIRE protein kinase 2</t>
  </si>
  <si>
    <t xml:space="preserve">Bt.23576.1.A1_at</t>
  </si>
  <si>
    <t xml:space="preserve">COG8</t>
  </si>
  <si>
    <t xml:space="preserve">component of oligomeric golgi complex 8</t>
  </si>
  <si>
    <t xml:space="preserve">Bt.4243.1.A1_at</t>
  </si>
  <si>
    <t xml:space="preserve">UGDH</t>
  </si>
  <si>
    <t xml:space="preserve">UDP-glucose dehydrogenase</t>
  </si>
  <si>
    <t xml:space="preserve">Bt.5538.1.S1_at</t>
  </si>
  <si>
    <t xml:space="preserve">FAS</t>
  </si>
  <si>
    <t xml:space="preserve">Fas (TNF receptor superfamily, member 6)</t>
  </si>
  <si>
    <t xml:space="preserve">Bt.4345.1.S1_at</t>
  </si>
  <si>
    <t xml:space="preserve">HCK</t>
  </si>
  <si>
    <t xml:space="preserve">hemopoietic cell kinase</t>
  </si>
  <si>
    <t xml:space="preserve">Bt.22050.1.S1_at</t>
  </si>
  <si>
    <t xml:space="preserve">CB453821</t>
  </si>
  <si>
    <t xml:space="preserve">Accession CB453821</t>
  </si>
  <si>
    <t xml:space="preserve">Bt.18040.1.A1_at</t>
  </si>
  <si>
    <t xml:space="preserve">TP53I11</t>
  </si>
  <si>
    <t xml:space="preserve">tumor protein p53 inducible protein 11</t>
  </si>
  <si>
    <t xml:space="preserve">Bt.22264.1.S1_at</t>
  </si>
  <si>
    <t xml:space="preserve">CK949416</t>
  </si>
  <si>
    <t xml:space="preserve">Accession CK949416</t>
  </si>
  <si>
    <t xml:space="preserve">Bt.23859.1.S1_at</t>
  </si>
  <si>
    <t xml:space="preserve">SERPINB9</t>
  </si>
  <si>
    <t xml:space="preserve">Serpin peptidase inhibitor, clade B (ovalbumin), member 9</t>
  </si>
  <si>
    <t xml:space="preserve">Bt.1364.3.A1_at</t>
  </si>
  <si>
    <t xml:space="preserve">CK972530</t>
  </si>
  <si>
    <t xml:space="preserve">Accession CK972530</t>
  </si>
  <si>
    <t xml:space="preserve">Bt.1915.1.S1_at</t>
  </si>
  <si>
    <t xml:space="preserve">KTN1</t>
  </si>
  <si>
    <t xml:space="preserve">kinectin 1 (kinesin receptor)</t>
  </si>
  <si>
    <t xml:space="preserve">Bt.8032.1.S1_at</t>
  </si>
  <si>
    <t xml:space="preserve">RFK</t>
  </si>
  <si>
    <t xml:space="preserve">Riboflavin kinase</t>
  </si>
  <si>
    <t xml:space="preserve">Bt.13743.1.A1_at</t>
  </si>
  <si>
    <t xml:space="preserve">PDXK</t>
  </si>
  <si>
    <t xml:space="preserve">pyridoxal (pyridoxine, vitamin B6) kinase</t>
  </si>
  <si>
    <t xml:space="preserve">Bt.7641.2.S1_a_at</t>
  </si>
  <si>
    <t xml:space="preserve">CK774017</t>
  </si>
  <si>
    <t xml:space="preserve">Accession CK774017</t>
  </si>
  <si>
    <t xml:space="preserve">Bt.16737.1.A1_at</t>
  </si>
  <si>
    <t xml:space="preserve">TBC1D4</t>
  </si>
  <si>
    <t xml:space="preserve">TBC1 domain family, member 4</t>
  </si>
  <si>
    <t xml:space="preserve">Bt.3606.1.S1_at</t>
  </si>
  <si>
    <t xml:space="preserve">Bt.5420.3.A1_at</t>
  </si>
  <si>
    <t xml:space="preserve">PPP1CC</t>
  </si>
  <si>
    <t xml:space="preserve">protein phosphatase 1, catalytic subunit, gamma isoform</t>
  </si>
  <si>
    <t xml:space="preserve">Bt.9578.1.S1_at</t>
  </si>
  <si>
    <t xml:space="preserve">EIF2S2</t>
  </si>
  <si>
    <t xml:space="preserve">Eukaryotic translation initiation factor 2, subunit 2 beta, 38kDa</t>
  </si>
  <si>
    <t xml:space="preserve">Bt.3458.2.S1_at</t>
  </si>
  <si>
    <t xml:space="preserve">SGK1</t>
  </si>
  <si>
    <t xml:space="preserve">serum/glucocorticoid regulated kinase 1</t>
  </si>
  <si>
    <t xml:space="preserve">Bt.16123.2.S1_a_at</t>
  </si>
  <si>
    <t xml:space="preserve">CB446557</t>
  </si>
  <si>
    <t xml:space="preserve">Accession CB446557</t>
  </si>
  <si>
    <t xml:space="preserve">Bt.18636.1.S1_at</t>
  </si>
  <si>
    <t xml:space="preserve">CK848881</t>
  </si>
  <si>
    <t xml:space="preserve">Accession CK848881</t>
  </si>
  <si>
    <t xml:space="preserve">Bt.27420.1.A1_at</t>
  </si>
  <si>
    <t xml:space="preserve">LOC513687</t>
  </si>
  <si>
    <t xml:space="preserve">similar to Uncharacterized protein C1orf160</t>
  </si>
  <si>
    <t xml:space="preserve">Bt.16342.1.A1_at</t>
  </si>
  <si>
    <t xml:space="preserve">CHCHD7</t>
  </si>
  <si>
    <t xml:space="preserve">coiled-coil-helix-coiled-coil-helix domain containing 7</t>
  </si>
  <si>
    <t xml:space="preserve">Bt.9833.1.S1_a_at</t>
  </si>
  <si>
    <t xml:space="preserve">TMBIM4</t>
  </si>
  <si>
    <t xml:space="preserve">Transmembrane BAX inhibitor motif containing 4</t>
  </si>
  <si>
    <t xml:space="preserve">Bt.8870.1.A1_at</t>
  </si>
  <si>
    <t xml:space="preserve">TOR1AIP1</t>
  </si>
  <si>
    <t xml:space="preserve">torsin A interacting protein 1</t>
  </si>
  <si>
    <t xml:space="preserve">Bt.19402.1.A1_at</t>
  </si>
  <si>
    <t xml:space="preserve">CB423395</t>
  </si>
  <si>
    <t xml:space="preserve">Accession CB423395</t>
  </si>
  <si>
    <t xml:space="preserve">Bt.16754.2.A1_at</t>
  </si>
  <si>
    <t xml:space="preserve">CKAP4</t>
  </si>
  <si>
    <t xml:space="preserve">Cytoskeleton-associated protein 4</t>
  </si>
  <si>
    <t xml:space="preserve">Bt.3071.1.S1_at</t>
  </si>
  <si>
    <t xml:space="preserve">TBC1D24</t>
  </si>
  <si>
    <t xml:space="preserve">TBC1 domain family, member 24</t>
  </si>
  <si>
    <t xml:space="preserve">Bt.3308.1.S1_at</t>
  </si>
  <si>
    <t xml:space="preserve">RAPGEF2</t>
  </si>
  <si>
    <t xml:space="preserve">Rap guanine nucleotide exchange factor (GEF) 2</t>
  </si>
  <si>
    <t xml:space="preserve">Bt.8730.1.S1_at</t>
  </si>
  <si>
    <t xml:space="preserve">Bt.20465.1.S1_at</t>
  </si>
  <si>
    <t xml:space="preserve">VCAN</t>
  </si>
  <si>
    <t xml:space="preserve">versican</t>
  </si>
  <si>
    <t xml:space="preserve">Bt.5395.1.S1_a_at</t>
  </si>
  <si>
    <t xml:space="preserve">TRIM47</t>
  </si>
  <si>
    <t xml:space="preserve">Tripartite motif-containing 47</t>
  </si>
  <si>
    <t xml:space="preserve">Bt.24373.1.S1_at</t>
  </si>
  <si>
    <t xml:space="preserve">Bt.4441.1.S1_at</t>
  </si>
  <si>
    <t xml:space="preserve">ABL1</t>
  </si>
  <si>
    <t xml:space="preserve">c-abl oncogene 1, receptor tyrosine kinase</t>
  </si>
  <si>
    <t xml:space="preserve">Bt.28298.1.S1_at</t>
  </si>
  <si>
    <t xml:space="preserve">Bt.13929.2.S1_at</t>
  </si>
  <si>
    <t xml:space="preserve">PIGH</t>
  </si>
  <si>
    <t xml:space="preserve">phosphatidylinositol glycan anchor biosynthesis, class H</t>
  </si>
  <si>
    <t xml:space="preserve">Bt.16133.1.A1_at</t>
  </si>
  <si>
    <t xml:space="preserve">BTG1</t>
  </si>
  <si>
    <t xml:space="preserve">B-cell translocation gene 1, anti-proliferative</t>
  </si>
  <si>
    <t xml:space="preserve">Bt.4725.1.S1_at</t>
  </si>
  <si>
    <t xml:space="preserve">LOC529859</t>
  </si>
  <si>
    <t xml:space="preserve">similar to KIAA1632</t>
  </si>
  <si>
    <t xml:space="preserve">Bt.20768.1.S1_at</t>
  </si>
  <si>
    <t xml:space="preserve">sphingomyelin phosphodiesterase 3, neutral membrane (neutral sphingomyelinase II)</t>
  </si>
  <si>
    <t xml:space="preserve">Bt.3716.1.A1_at</t>
  </si>
  <si>
    <t xml:space="preserve">PPIF</t>
  </si>
  <si>
    <t xml:space="preserve">Peptidylprolyl isomerase F (cyclophilin F)</t>
  </si>
  <si>
    <t xml:space="preserve">Bt.9791.1.S1_at</t>
  </si>
  <si>
    <t xml:space="preserve">BNBD-4</t>
  </si>
  <si>
    <t xml:space="preserve">neutrophil beta-defensin 4</t>
  </si>
  <si>
    <t xml:space="preserve">Bt.146.1.S1_at</t>
  </si>
  <si>
    <t xml:space="preserve">CK776366</t>
  </si>
  <si>
    <t xml:space="preserve">Accession CK776366</t>
  </si>
  <si>
    <t xml:space="preserve">Bt.26972.1.A1_at</t>
  </si>
  <si>
    <t xml:space="preserve">AF451174</t>
  </si>
  <si>
    <t xml:space="preserve">Accession AF451174</t>
  </si>
  <si>
    <t xml:space="preserve">Bt.12209.1.S1_at</t>
  </si>
  <si>
    <t xml:space="preserve">KLHL10</t>
  </si>
  <si>
    <t xml:space="preserve">kelch-like 10 (Drosophila)</t>
  </si>
  <si>
    <t xml:space="preserve">Bt.8178.1.S1_at</t>
  </si>
  <si>
    <t xml:space="preserve">TMEM184C</t>
  </si>
  <si>
    <t xml:space="preserve">transmembrane protein 184C</t>
  </si>
  <si>
    <t xml:space="preserve">Bt.10304.1.S1_at</t>
  </si>
  <si>
    <t xml:space="preserve">RCL1</t>
  </si>
  <si>
    <t xml:space="preserve">RNA terminal phosphate cyclase-like 1</t>
  </si>
  <si>
    <t xml:space="preserve">Bt.27964.1.A1_at</t>
  </si>
  <si>
    <t xml:space="preserve">UTP15</t>
  </si>
  <si>
    <t xml:space="preserve">UTP15, U3 small nucleolar ribonucleoprotein, homolog (S. cerevisiae)</t>
  </si>
  <si>
    <t xml:space="preserve">Bt.13342.1.S1_at</t>
  </si>
  <si>
    <t xml:space="preserve">PVRL2</t>
  </si>
  <si>
    <t xml:space="preserve">Poliovirus receptor-related 2 (herpesvirus entry mediator B)</t>
  </si>
  <si>
    <t xml:space="preserve">Bt.4943.1.S1_at</t>
  </si>
  <si>
    <t xml:space="preserve">PRNP</t>
  </si>
  <si>
    <t xml:space="preserve">prion protein (p27-30) (Creutzfeldt-Jakob disease, Gerstmann-Strausler-Scheinker syndrome, fatal familial insomnia)</t>
  </si>
  <si>
    <t xml:space="preserve">Bt.4737.1.S2_at</t>
  </si>
  <si>
    <t xml:space="preserve">VASP</t>
  </si>
  <si>
    <t xml:space="preserve">vasodilator-stimulated phosphoprotein</t>
  </si>
  <si>
    <t xml:space="preserve">Bt.29377.1.S1_at</t>
  </si>
  <si>
    <t xml:space="preserve">CK847652</t>
  </si>
  <si>
    <t xml:space="preserve">Accession CK847652</t>
  </si>
  <si>
    <t xml:space="preserve">Bt.21334.1.S1_at</t>
  </si>
  <si>
    <t xml:space="preserve">Death effector domain containing</t>
  </si>
  <si>
    <t xml:space="preserve">Bt.15670.1.S1_at</t>
  </si>
  <si>
    <t xml:space="preserve">CB433394</t>
  </si>
  <si>
    <t xml:space="preserve">Accession CB433394</t>
  </si>
  <si>
    <t xml:space="preserve">Bt.22614.1.S1_at</t>
  </si>
  <si>
    <t xml:space="preserve">poly(A) polymerase gamma</t>
  </si>
  <si>
    <t xml:space="preserve">Bt.24299.1.A1_at</t>
  </si>
  <si>
    <t xml:space="preserve">TRAF6</t>
  </si>
  <si>
    <t xml:space="preserve">TNF receptor-associated factor 6</t>
  </si>
  <si>
    <t xml:space="preserve">Bt.20349.1.S1_at</t>
  </si>
  <si>
    <t xml:space="preserve">Bt.22737.1.S1_at</t>
  </si>
  <si>
    <t xml:space="preserve">CK834005</t>
  </si>
  <si>
    <t xml:space="preserve">Accession CK834005</t>
  </si>
  <si>
    <t xml:space="preserve">Bt.28558.1.S1_at</t>
  </si>
  <si>
    <t xml:space="preserve">RBPMS</t>
  </si>
  <si>
    <t xml:space="preserve">RNA binding protein with multiple splicing</t>
  </si>
  <si>
    <t xml:space="preserve">Bt.11525.1.S1_a_at</t>
  </si>
  <si>
    <t xml:space="preserve">Protein phosphatase 1, regulatory (inhibitor) subunit 15B</t>
  </si>
  <si>
    <t xml:space="preserve">Bt.24282.1.A1_at</t>
  </si>
  <si>
    <t xml:space="preserve">Bt.13929.1.A1_at</t>
  </si>
  <si>
    <t xml:space="preserve">RQCD1</t>
  </si>
  <si>
    <t xml:space="preserve">RCD1 required for cell differentiation1 homolog (S. pombe)</t>
  </si>
  <si>
    <t xml:space="preserve">Bt.13947.2.A1_at</t>
  </si>
  <si>
    <t xml:space="preserve">Bt.4737.1.S2_s_at</t>
  </si>
  <si>
    <t xml:space="preserve">KIAA0391_Hsa</t>
  </si>
  <si>
    <t xml:space="preserve">KIAA0391</t>
  </si>
  <si>
    <t xml:space="preserve">Bt.9142.1.A1_at</t>
  </si>
  <si>
    <t xml:space="preserve">NR3C1</t>
  </si>
  <si>
    <t xml:space="preserve">nuclear receptor subfamily 3, group C, member 1 (glucocorticoid receptor)</t>
  </si>
  <si>
    <t xml:space="preserve">Bt.22888.1.S1_at</t>
  </si>
  <si>
    <t xml:space="preserve">BM251639</t>
  </si>
  <si>
    <t xml:space="preserve">Accession BM251639</t>
  </si>
  <si>
    <t xml:space="preserve">Bt.9193.1.S1_at</t>
  </si>
  <si>
    <t xml:space="preserve">AV607907</t>
  </si>
  <si>
    <t xml:space="preserve">Accession AV607907</t>
  </si>
  <si>
    <t xml:space="preserve">Bt.22374.1.S1_at</t>
  </si>
  <si>
    <t xml:space="preserve">SDAD1</t>
  </si>
  <si>
    <t xml:space="preserve">SDA1 domain containing 1</t>
  </si>
  <si>
    <t xml:space="preserve">Bt.19687.2.S1_at</t>
  </si>
  <si>
    <t xml:space="preserve">TRIM25</t>
  </si>
  <si>
    <t xml:space="preserve">tripartite motif-containing 25</t>
  </si>
  <si>
    <t xml:space="preserve">Bt.13869.1.A1_at</t>
  </si>
  <si>
    <t xml:space="preserve">PANK3</t>
  </si>
  <si>
    <t xml:space="preserve">pantothenate kinase 3</t>
  </si>
  <si>
    <t xml:space="preserve">Bt.26736.2.S1_at</t>
  </si>
  <si>
    <t xml:space="preserve">MTFR1</t>
  </si>
  <si>
    <t xml:space="preserve">mitochondrial fission regulator 1</t>
  </si>
  <si>
    <t xml:space="preserve">Bt.24259.3.S1_at</t>
  </si>
  <si>
    <t xml:space="preserve">ZNF509</t>
  </si>
  <si>
    <t xml:space="preserve">zinc finger protein 509</t>
  </si>
  <si>
    <t xml:space="preserve">Bt.10626.1.A1_at</t>
  </si>
  <si>
    <t xml:space="preserve">NUFIP2</t>
  </si>
  <si>
    <t xml:space="preserve">nuclear fragile X mental retardation protein interacting protein 2</t>
  </si>
  <si>
    <t xml:space="preserve">Bt.25725.1.A1_at</t>
  </si>
  <si>
    <t xml:space="preserve">TRA2A</t>
  </si>
  <si>
    <t xml:space="preserve">transformer 2 alpha homolog (Drosophila)</t>
  </si>
  <si>
    <t xml:space="preserve">Bt.23556.1.S1_at</t>
  </si>
  <si>
    <t xml:space="preserve">DDX21</t>
  </si>
  <si>
    <t xml:space="preserve">DEAD (Asp-Glu-Ala-Asp) box polypeptide 21</t>
  </si>
  <si>
    <t xml:space="preserve">Bt.19693.1.S1_at</t>
  </si>
  <si>
    <t xml:space="preserve">CB458333</t>
  </si>
  <si>
    <t xml:space="preserve">Accession CB458333</t>
  </si>
  <si>
    <t xml:space="preserve">Bt.19198.1.A1_at</t>
  </si>
  <si>
    <t xml:space="preserve">ACSL3</t>
  </si>
  <si>
    <t xml:space="preserve">acyl-CoA synthetase long-chain family member 3</t>
  </si>
  <si>
    <t xml:space="preserve">Bt.17121.1.S1_at</t>
  </si>
  <si>
    <t xml:space="preserve">TRAF7</t>
  </si>
  <si>
    <t xml:space="preserve">TNF receptor-associated factor 7</t>
  </si>
  <si>
    <t xml:space="preserve">Bt.2084.1.S1_at</t>
  </si>
  <si>
    <t xml:space="preserve">SNAP23</t>
  </si>
  <si>
    <t xml:space="preserve">synaptosomal-associated protein, 23kDa</t>
  </si>
  <si>
    <t xml:space="preserve">Bt.8570.1.A1_at</t>
  </si>
  <si>
    <t xml:space="preserve">PTGES</t>
  </si>
  <si>
    <t xml:space="preserve">prostaglandin E synthase</t>
  </si>
  <si>
    <t xml:space="preserve">Bt.8953.1.S1_at</t>
  </si>
  <si>
    <t xml:space="preserve">FAM119B</t>
  </si>
  <si>
    <t xml:space="preserve">family with sequence similarity 119, member B</t>
  </si>
  <si>
    <t xml:space="preserve">Bt.7067.1.A1_at</t>
  </si>
  <si>
    <t xml:space="preserve">DNPEP</t>
  </si>
  <si>
    <t xml:space="preserve">aspartyl aminopeptidase</t>
  </si>
  <si>
    <t xml:space="preserve">Bt.20307.1.S1_at</t>
  </si>
  <si>
    <t xml:space="preserve">CB452326</t>
  </si>
  <si>
    <t xml:space="preserve">Accession CB452326</t>
  </si>
  <si>
    <t xml:space="preserve">Bt.18967.1.A1_at</t>
  </si>
  <si>
    <t xml:space="preserve">Bt.22264.2.A1_a_at</t>
  </si>
  <si>
    <t xml:space="preserve">Bt.16133.2.S1_at</t>
  </si>
  <si>
    <t xml:space="preserve">CORO1C</t>
  </si>
  <si>
    <t xml:space="preserve">coronin, actin binding protein, 1C</t>
  </si>
  <si>
    <t xml:space="preserve">Bt.656.2.S1_at</t>
  </si>
  <si>
    <t xml:space="preserve">Bt.27854.1.S1_at</t>
  </si>
  <si>
    <t xml:space="preserve">ALAS1</t>
  </si>
  <si>
    <t xml:space="preserve">aminolevulinate, delta-, synthase 1</t>
  </si>
  <si>
    <t xml:space="preserve">Bt.15857.1.S1_at</t>
  </si>
  <si>
    <t xml:space="preserve">GSDMB</t>
  </si>
  <si>
    <t xml:space="preserve">gasdermin B</t>
  </si>
  <si>
    <t xml:space="preserve">Bt.24724.1.S1_at</t>
  </si>
  <si>
    <t xml:space="preserve">CK816977</t>
  </si>
  <si>
    <t xml:space="preserve">Accession CK816977</t>
  </si>
  <si>
    <t xml:space="preserve">Bt.26478.1.A1_at</t>
  </si>
  <si>
    <t xml:space="preserve">Septin 11</t>
  </si>
  <si>
    <t xml:space="preserve">Bt.23308.1.S1_at</t>
  </si>
  <si>
    <t xml:space="preserve">Bt.24213.1.A1_at</t>
  </si>
  <si>
    <t xml:space="preserve">CK968689</t>
  </si>
  <si>
    <t xml:space="preserve">Accession CK968689</t>
  </si>
  <si>
    <t xml:space="preserve">Bt.14737.2.S1_at</t>
  </si>
  <si>
    <t xml:space="preserve">RAB8B</t>
  </si>
  <si>
    <t xml:space="preserve">RAB8B, member RAS oncogene family</t>
  </si>
  <si>
    <t xml:space="preserve">Bt.16901.1.A1_at</t>
  </si>
  <si>
    <t xml:space="preserve">BF706173</t>
  </si>
  <si>
    <t xml:space="preserve">Accession BF706173</t>
  </si>
  <si>
    <t xml:space="preserve">Bt.8570.2.S1_at</t>
  </si>
  <si>
    <t xml:space="preserve">CK967661</t>
  </si>
  <si>
    <t xml:space="preserve">Accession CK967661</t>
  </si>
  <si>
    <t xml:space="preserve">Bt.11062.1.A1_at</t>
  </si>
  <si>
    <t xml:space="preserve">CK979570</t>
  </si>
  <si>
    <t xml:space="preserve">Accession CK979570</t>
  </si>
  <si>
    <t xml:space="preserve">Bt.29598.1.A1_at</t>
  </si>
  <si>
    <t xml:space="preserve">CHD2</t>
  </si>
  <si>
    <t xml:space="preserve">chromodomain helicase DNA binding protein 2</t>
  </si>
  <si>
    <t xml:space="preserve">Bt.26123.1.S1_at</t>
  </si>
  <si>
    <t xml:space="preserve">CB425844</t>
  </si>
  <si>
    <t xml:space="preserve">Accession CB425844</t>
  </si>
  <si>
    <t xml:space="preserve">Bt.17041.2.S1_at</t>
  </si>
  <si>
    <t xml:space="preserve">CK970787</t>
  </si>
  <si>
    <t xml:space="preserve">Accession CK970787</t>
  </si>
  <si>
    <t xml:space="preserve">Bt.16839.1.S1_at</t>
  </si>
  <si>
    <t xml:space="preserve">Bt.1682.1.S1_at</t>
  </si>
  <si>
    <t xml:space="preserve">BI535736</t>
  </si>
  <si>
    <t xml:space="preserve">Accession BI535736</t>
  </si>
  <si>
    <t xml:space="preserve">Bt.22614.2.S1_at</t>
  </si>
  <si>
    <t xml:space="preserve">Bt.25032.2.S1_at</t>
  </si>
  <si>
    <t xml:space="preserve">TOR1A</t>
  </si>
  <si>
    <t xml:space="preserve">Torsin family 1, member A (torsin A)</t>
  </si>
  <si>
    <t xml:space="preserve">Bt.19057.1.S1_at</t>
  </si>
  <si>
    <t xml:space="preserve">CK979753</t>
  </si>
  <si>
    <t xml:space="preserve">Accession CK979753</t>
  </si>
  <si>
    <t xml:space="preserve">Bt.24307.1.A1_at</t>
  </si>
  <si>
    <t xml:space="preserve">CHI3L1</t>
  </si>
  <si>
    <t xml:space="preserve">chitinase 3-like 1 (cartilage glycoprotein-39)</t>
  </si>
  <si>
    <t xml:space="preserve">Bt.5238.1.S1_at</t>
  </si>
  <si>
    <t xml:space="preserve">ABHD2</t>
  </si>
  <si>
    <t xml:space="preserve">abhydrolase domain containing 2</t>
  </si>
  <si>
    <t xml:space="preserve">Bt.27404.1.S1_at</t>
  </si>
  <si>
    <t xml:space="preserve">CB464733</t>
  </si>
  <si>
    <t xml:space="preserve">Accession CB464733</t>
  </si>
  <si>
    <t xml:space="preserve">Bt.26748.1.A1_at</t>
  </si>
  <si>
    <t xml:space="preserve">APPBP2</t>
  </si>
  <si>
    <t xml:space="preserve">amyloid beta precursor protein (cytoplasmic tail) binding protein 2</t>
  </si>
  <si>
    <t xml:space="preserve">Bt.16130.1.S1_at</t>
  </si>
  <si>
    <t xml:space="preserve">OXNAD1</t>
  </si>
  <si>
    <t xml:space="preserve">oxidoreductase NAD-binding domain containing 1</t>
  </si>
  <si>
    <t xml:space="preserve">Bt.8970.1.S1_at</t>
  </si>
  <si>
    <t xml:space="preserve">transducin-like enhancer of split 1 (E(sp1) homolog, Drosophila)</t>
  </si>
  <si>
    <t xml:space="preserve">Bt.3589.2.A1_at</t>
  </si>
  <si>
    <t xml:space="preserve">MCM2</t>
  </si>
  <si>
    <t xml:space="preserve">cyclin L1</t>
  </si>
  <si>
    <t xml:space="preserve">Bt.17932.1.S1_at</t>
  </si>
  <si>
    <t xml:space="preserve">sorcin</t>
  </si>
  <si>
    <t xml:space="preserve">Bt.15882.2.S1_a_at</t>
  </si>
  <si>
    <t xml:space="preserve">ANKRD12</t>
  </si>
  <si>
    <t xml:space="preserve">ankyrin repeat domain 12</t>
  </si>
  <si>
    <t xml:space="preserve">Bt.22626.2.S1_at</t>
  </si>
  <si>
    <t xml:space="preserve">SYAP1</t>
  </si>
  <si>
    <t xml:space="preserve">synapse associated protein 1, SAP47 homolog (Drosophila)</t>
  </si>
  <si>
    <t xml:space="preserve">Bt.8054.2.S1_a_at</t>
  </si>
  <si>
    <t xml:space="preserve">RBM7</t>
  </si>
  <si>
    <t xml:space="preserve">RNA binding motif protein 7</t>
  </si>
  <si>
    <t xml:space="preserve">Bt.17261.1.S1_at</t>
  </si>
  <si>
    <t xml:space="preserve">MYLIP</t>
  </si>
  <si>
    <t xml:space="preserve">myosin regulatory light chain interacting protein</t>
  </si>
  <si>
    <t xml:space="preserve">Bt.6814.1.S1_at</t>
  </si>
  <si>
    <t xml:space="preserve">WWC2</t>
  </si>
  <si>
    <t xml:space="preserve">WW and C2 domain containing 2</t>
  </si>
  <si>
    <t xml:space="preserve">Bt.19774.2.S1_at</t>
  </si>
  <si>
    <t xml:space="preserve">Bt.17932.2.S1_a_at</t>
  </si>
  <si>
    <t xml:space="preserve">Bt.20697.1.S1_at</t>
  </si>
  <si>
    <t xml:space="preserve">GTF2F1</t>
  </si>
  <si>
    <t xml:space="preserve">general transcription factor IIF, polypeptide 1, 74kDa</t>
  </si>
  <si>
    <t xml:space="preserve">Bt.3359.1.S1_at</t>
  </si>
  <si>
    <t xml:space="preserve">AP4S1</t>
  </si>
  <si>
    <t xml:space="preserve">adaptor-related protein complex 4, sigma 1 subunit</t>
  </si>
  <si>
    <t xml:space="preserve">Bt.26567.1.S1_at</t>
  </si>
  <si>
    <t xml:space="preserve">LOC535064</t>
  </si>
  <si>
    <t xml:space="preserve">similar to U2 small nuclear ribonucleoprotein auxiliary factor 35 kDa subunit-related protein 2 (U2(RNU2) small nuclear RNA auxiliary factor 1-like 2) (CCCH type zinc finger, RNA-binding motif and serine/arginine rich protein 2) (Renal carcinoma an</t>
  </si>
  <si>
    <t xml:space="preserve">Bt.21842.1.A1_at</t>
  </si>
  <si>
    <t xml:space="preserve">GINS4</t>
  </si>
  <si>
    <t xml:space="preserve">GINS complex subunit 4 (Sld5 homolog)</t>
  </si>
  <si>
    <t xml:space="preserve">Bt.1804.1.S1_at</t>
  </si>
  <si>
    <t xml:space="preserve">CB433451</t>
  </si>
  <si>
    <t xml:space="preserve">Accession CB433451</t>
  </si>
  <si>
    <t xml:space="preserve">Bt.17726.1.A1_at</t>
  </si>
  <si>
    <t xml:space="preserve">MGC128424</t>
  </si>
  <si>
    <t xml:space="preserve">hypothetical protein MGC128424</t>
  </si>
  <si>
    <t xml:space="preserve">Bt.11245.1.S1_at</t>
  </si>
  <si>
    <t xml:space="preserve">C3H1orf77</t>
  </si>
  <si>
    <t xml:space="preserve">chromosome 1 open reading frame 77 ortholog</t>
  </si>
  <si>
    <t xml:space="preserve">Bt.1342.2.S1_at</t>
  </si>
  <si>
    <t xml:space="preserve">CB531662</t>
  </si>
  <si>
    <t xml:space="preserve">Accession CB531662</t>
  </si>
  <si>
    <t xml:space="preserve">Bt.19720.1.A1_at</t>
  </si>
  <si>
    <t xml:space="preserve">SIGLEC10</t>
  </si>
  <si>
    <t xml:space="preserve">sialic acid binding Ig-like lectin 10</t>
  </si>
  <si>
    <t xml:space="preserve">Bt.15967.1.S1_at</t>
  </si>
  <si>
    <t xml:space="preserve">AV616149</t>
  </si>
  <si>
    <t xml:space="preserve">Accession AV616149</t>
  </si>
  <si>
    <t xml:space="preserve">Bt.26071.2.S1_at</t>
  </si>
  <si>
    <t xml:space="preserve">IFNAR2</t>
  </si>
  <si>
    <t xml:space="preserve">interferon (alpha, beta and omega) receptor 2</t>
  </si>
  <si>
    <t xml:space="preserve">Bt.5508.1.S1_at</t>
  </si>
  <si>
    <t xml:space="preserve">CK770297</t>
  </si>
  <si>
    <t xml:space="preserve">Accession CK770297</t>
  </si>
  <si>
    <t xml:space="preserve">Bt.6987.1.S1_at</t>
  </si>
  <si>
    <t xml:space="preserve">VPS37A</t>
  </si>
  <si>
    <t xml:space="preserve">vacuolar protein sorting 37 homolog A (S. cerevisiae)</t>
  </si>
  <si>
    <t xml:space="preserve">Bt.27829.2.S1_at</t>
  </si>
  <si>
    <t xml:space="preserve">PAK1IP1</t>
  </si>
  <si>
    <t xml:space="preserve">PAK1 interacting protein 1</t>
  </si>
  <si>
    <t xml:space="preserve">Bt.27921.1.S1_at</t>
  </si>
  <si>
    <t xml:space="preserve">Bt.17771.1.S1_at</t>
  </si>
  <si>
    <t xml:space="preserve">PAFAH2</t>
  </si>
  <si>
    <t xml:space="preserve">platelet-activating factor acetylhydrolase 2, 40kDa</t>
  </si>
  <si>
    <t xml:space="preserve">Bt.4013.1.S1_at</t>
  </si>
  <si>
    <t xml:space="preserve">Bt.27215.1.S1_at</t>
  </si>
  <si>
    <t xml:space="preserve">ARF6</t>
  </si>
  <si>
    <t xml:space="preserve">ADP-ribosylation factor 6</t>
  </si>
  <si>
    <t xml:space="preserve">Bt.20269.1.S1_at</t>
  </si>
  <si>
    <t xml:space="preserve">FBXL3</t>
  </si>
  <si>
    <t xml:space="preserve">F-box and leucine-rich repeat protein 3</t>
  </si>
  <si>
    <t xml:space="preserve">Bt.9186.1.A1_at</t>
  </si>
  <si>
    <t xml:space="preserve">C21H14orf142</t>
  </si>
  <si>
    <t xml:space="preserve">chromosome 14 open reading frame 142 ortholog</t>
  </si>
  <si>
    <t xml:space="preserve">Bt.8272.1.S1_at</t>
  </si>
  <si>
    <t xml:space="preserve">LOC510012</t>
  </si>
  <si>
    <t xml:space="preserve">similar to SCL/TAL1 interrupting locus</t>
  </si>
  <si>
    <t xml:space="preserve">Bt.15733.1.A1_at</t>
  </si>
  <si>
    <t xml:space="preserve">MLL5</t>
  </si>
  <si>
    <t xml:space="preserve">myeloid/lymphoid or mixed-lineage leukemia 5 (trithorax homolog, Drosophila)</t>
  </si>
  <si>
    <t xml:space="preserve">Bt.14137.2.S1_a_at</t>
  </si>
  <si>
    <t xml:space="preserve">AMPD2</t>
  </si>
  <si>
    <t xml:space="preserve">adenosine monophosphate deaminase 2 (isoform L)</t>
  </si>
  <si>
    <t xml:space="preserve">Bt.15751.1.S1_at</t>
  </si>
  <si>
    <t xml:space="preserve">Bt.9715.1.S1_at</t>
  </si>
  <si>
    <t xml:space="preserve">CCDC117</t>
  </si>
  <si>
    <t xml:space="preserve">coiled-coil domain containing 117</t>
  </si>
  <si>
    <t xml:space="preserve">Bt.18408.1.A1_at</t>
  </si>
  <si>
    <t xml:space="preserve">STAT3</t>
  </si>
  <si>
    <t xml:space="preserve">Signal transducer and activator of transcription 3 (acute-phase response factor)</t>
  </si>
  <si>
    <t xml:space="preserve">Bt.15334.2.A1_at</t>
  </si>
  <si>
    <t xml:space="preserve">Bt.19499.1.S1_at</t>
  </si>
  <si>
    <t xml:space="preserve">Bt.17037.2.S1_at</t>
  </si>
  <si>
    <t xml:space="preserve">C9orf150_Hsa</t>
  </si>
  <si>
    <t xml:space="preserve">chromosome 9 open reading frame 150</t>
  </si>
  <si>
    <t xml:space="preserve">Bt.12634.1.A1_at</t>
  </si>
  <si>
    <t xml:space="preserve">Bt.27811.1.S1_at</t>
  </si>
  <si>
    <t xml:space="preserve">CB435612</t>
  </si>
  <si>
    <t xml:space="preserve">Accession CB435612</t>
  </si>
  <si>
    <t xml:space="preserve">Bt.17948.2.A1_at</t>
  </si>
  <si>
    <t xml:space="preserve">Bt.27829.1.A1_at</t>
  </si>
  <si>
    <t xml:space="preserve">FICD</t>
  </si>
  <si>
    <t xml:space="preserve">FIC domain containing</t>
  </si>
  <si>
    <t xml:space="preserve">Bt.19999.1.A1_at</t>
  </si>
  <si>
    <t xml:space="preserve">ODC1</t>
  </si>
  <si>
    <t xml:space="preserve">ornithine decarboxylase 1</t>
  </si>
  <si>
    <t xml:space="preserve">Bt.7133.1.S1_at</t>
  </si>
  <si>
    <t xml:space="preserve">DGCR14</t>
  </si>
  <si>
    <t xml:space="preserve">DiGeorge syndrome critical region gene 14</t>
  </si>
  <si>
    <t xml:space="preserve">Bt.7875.1.A1_at</t>
  </si>
  <si>
    <t xml:space="preserve">Bt.3163.1.A1_at</t>
  </si>
  <si>
    <t xml:space="preserve">YRDC</t>
  </si>
  <si>
    <t xml:space="preserve">yrdC domain containing (E. coli)</t>
  </si>
  <si>
    <t xml:space="preserve">Bt.10854.1.S1_at</t>
  </si>
  <si>
    <t xml:space="preserve">CDC5L</t>
  </si>
  <si>
    <t xml:space="preserve">CDC5 cell division cycle 5-like (S. pombe)</t>
  </si>
  <si>
    <t xml:space="preserve">Bt.11865.1.A1_at</t>
  </si>
  <si>
    <t xml:space="preserve">Bt.4869.1.S1_at</t>
  </si>
  <si>
    <t xml:space="preserve">Gcap14_Mmu</t>
  </si>
  <si>
    <t xml:space="preserve">granule cell antiserum positive 14</t>
  </si>
  <si>
    <t xml:space="preserve">Bt.25845.1.S1_at</t>
  </si>
  <si>
    <t xml:space="preserve">ORC4L</t>
  </si>
  <si>
    <t xml:space="preserve">origin recognition complex, subunit 4-like (yeast)</t>
  </si>
  <si>
    <t xml:space="preserve">Bt.13189.2.S1_at</t>
  </si>
  <si>
    <t xml:space="preserve">SBNO2</t>
  </si>
  <si>
    <t xml:space="preserve">strawberry notch homolog 2 (Drosophila)</t>
  </si>
  <si>
    <t xml:space="preserve">Bt.10014.1.S1_at</t>
  </si>
  <si>
    <t xml:space="preserve">EIF6</t>
  </si>
  <si>
    <t xml:space="preserve">eukaryotic translation initiation factor 6</t>
  </si>
  <si>
    <t xml:space="preserve">Bt.4426.1.S1_at</t>
  </si>
  <si>
    <t xml:space="preserve">SMAP2</t>
  </si>
  <si>
    <t xml:space="preserve">small ArfGAP2</t>
  </si>
  <si>
    <t xml:space="preserve">Bt.7555.1.S1_at</t>
  </si>
  <si>
    <t xml:space="preserve">RNF2</t>
  </si>
  <si>
    <t xml:space="preserve">Ring finger protein 2</t>
  </si>
  <si>
    <t xml:space="preserve">Bt.11966.1.A1_at</t>
  </si>
  <si>
    <t xml:space="preserve">CB452251</t>
  </si>
  <si>
    <t xml:space="preserve">Accession CB452251</t>
  </si>
  <si>
    <t xml:space="preserve">Bt.8384.1.S1_at</t>
  </si>
  <si>
    <t xml:space="preserve">ZFAND3</t>
  </si>
  <si>
    <t xml:space="preserve">zinc finger, AN1-type domain 3</t>
  </si>
  <si>
    <t xml:space="preserve">Bt.23708.1.A1_at</t>
  </si>
  <si>
    <t xml:space="preserve">CK946253</t>
  </si>
  <si>
    <t xml:space="preserve">Accession CK946253</t>
  </si>
  <si>
    <t xml:space="preserve">Bt.15926.1.S1_at</t>
  </si>
  <si>
    <t xml:space="preserve">Bt.16123.1.S1_at</t>
  </si>
  <si>
    <t xml:space="preserve">C1orf124</t>
  </si>
  <si>
    <t xml:space="preserve">chromosome 1 open reading frame 124 ortholog</t>
  </si>
  <si>
    <t xml:space="preserve">Bt.26816.1.S1_at</t>
  </si>
  <si>
    <t xml:space="preserve">Bt.17239.1.A1_at</t>
  </si>
  <si>
    <t xml:space="preserve">MAPK6</t>
  </si>
  <si>
    <t xml:space="preserve">mitogen-activated protein kinase 6</t>
  </si>
  <si>
    <t xml:space="preserve">Bt.18165.1.A1_at</t>
  </si>
  <si>
    <t xml:space="preserve">Bt.20349.2.S1_at</t>
  </si>
  <si>
    <t xml:space="preserve">NGDN</t>
  </si>
  <si>
    <t xml:space="preserve">neuroguidin, EIF4E binding protein</t>
  </si>
  <si>
    <t xml:space="preserve">Bt.9759.1.S1_a_at</t>
  </si>
  <si>
    <t xml:space="preserve">UAP1</t>
  </si>
  <si>
    <t xml:space="preserve">UDP-N-acteylglucosamine pyrophosphorylase 1</t>
  </si>
  <si>
    <t xml:space="preserve">Bt.22527.1.A1_at</t>
  </si>
  <si>
    <t xml:space="preserve">CK957113</t>
  </si>
  <si>
    <t xml:space="preserve">Accession CK957113</t>
  </si>
  <si>
    <t xml:space="preserve">Bt.29135.1.A1_at</t>
  </si>
  <si>
    <t xml:space="preserve">ACSL5</t>
  </si>
  <si>
    <t xml:space="preserve">acyl-CoA synthetase long-chain family member 5</t>
  </si>
  <si>
    <t xml:space="preserve">Bt.15886.1.S1_at</t>
  </si>
  <si>
    <t xml:space="preserve">AHR</t>
  </si>
  <si>
    <t xml:space="preserve">aryl hydrocarbon receptor</t>
  </si>
  <si>
    <t xml:space="preserve">Bt.13046.1.S1_at</t>
  </si>
  <si>
    <t xml:space="preserve">Bt.1342.2.S1_a_at</t>
  </si>
  <si>
    <t xml:space="preserve">SLC25A34</t>
  </si>
  <si>
    <t xml:space="preserve">solute carrier family 25, member 34</t>
  </si>
  <si>
    <t xml:space="preserve">Bt.9855.1.S1_at</t>
  </si>
  <si>
    <t xml:space="preserve">CK779959</t>
  </si>
  <si>
    <t xml:space="preserve">Accession CK779959</t>
  </si>
  <si>
    <t xml:space="preserve">Bt.26403.1.A1_at</t>
  </si>
  <si>
    <t xml:space="preserve">Bt.7555.2.S1_at</t>
  </si>
  <si>
    <t xml:space="preserve">CK846762</t>
  </si>
  <si>
    <t xml:space="preserve">Accession CK846762</t>
  </si>
  <si>
    <t xml:space="preserve">Bt.24112.1.A1_at</t>
  </si>
  <si>
    <t xml:space="preserve">CB438189</t>
  </si>
  <si>
    <t xml:space="preserve">Accession CB438189</t>
  </si>
  <si>
    <t xml:space="preserve">Bt.18025.1.S1_at</t>
  </si>
  <si>
    <t xml:space="preserve">PEX7</t>
  </si>
  <si>
    <t xml:space="preserve">peroxisomal biogenesis factor 7</t>
  </si>
  <si>
    <t xml:space="preserve">Bt.28676.1.A1_at</t>
  </si>
  <si>
    <t xml:space="preserve">LRRC8C</t>
  </si>
  <si>
    <t xml:space="preserve">leucine rich repeat containing 8 family, member C</t>
  </si>
  <si>
    <t xml:space="preserve">Bt.19772.1.A1_at</t>
  </si>
  <si>
    <t xml:space="preserve">AU277047</t>
  </si>
  <si>
    <t xml:space="preserve">Accession AU277047</t>
  </si>
  <si>
    <t xml:space="preserve">Bt.3458.1.S1_at</t>
  </si>
  <si>
    <t xml:space="preserve">RABGEF1</t>
  </si>
  <si>
    <t xml:space="preserve">RAB guanine nucleotide exchange factor (GEF) 1</t>
  </si>
  <si>
    <t xml:space="preserve">Bt.317.1.S1_at</t>
  </si>
  <si>
    <t xml:space="preserve">RIOK3</t>
  </si>
  <si>
    <t xml:space="preserve">RIO kinase 3 (yeast)</t>
  </si>
  <si>
    <t xml:space="preserve">Bt.22359.1.A1_at</t>
  </si>
  <si>
    <t xml:space="preserve">PLEKHM2</t>
  </si>
  <si>
    <t xml:space="preserve">pleckstrin homology domain containing, family M (with RUN domain) member 2</t>
  </si>
  <si>
    <t xml:space="preserve">Bt.3314.1.S1_at</t>
  </si>
  <si>
    <t xml:space="preserve">DNER</t>
  </si>
  <si>
    <t xml:space="preserve">delta/notch-like EGF repeat containing</t>
  </si>
  <si>
    <t xml:space="preserve">Bt.17461.1.A1_at</t>
  </si>
  <si>
    <t xml:space="preserve">CK982569</t>
  </si>
  <si>
    <t xml:space="preserve">Accession CK982569</t>
  </si>
  <si>
    <t xml:space="preserve">Bt.29661.1.A1_at</t>
  </si>
  <si>
    <t xml:space="preserve">STAM2</t>
  </si>
  <si>
    <t xml:space="preserve">signal transducing adaptor molecule (SH3 domain and ITAM motif) 2</t>
  </si>
  <si>
    <t xml:space="preserve">Bt.19113.1.A1_at</t>
  </si>
  <si>
    <t xml:space="preserve">ACAT2</t>
  </si>
  <si>
    <t xml:space="preserve">acetyl-Coenzyme A acetyltransferase 2</t>
  </si>
  <si>
    <t xml:space="preserve">Bt.4585.1.S1_at</t>
  </si>
  <si>
    <t xml:space="preserve">SNRNP27</t>
  </si>
  <si>
    <t xml:space="preserve">small nuclear ribonucleoprotein 27kDa (U4/U6.U5)</t>
  </si>
  <si>
    <t xml:space="preserve">Bt.3899.1.S1_a_at</t>
  </si>
  <si>
    <t xml:space="preserve">ATF2</t>
  </si>
  <si>
    <t xml:space="preserve">activating transcription factor 2</t>
  </si>
  <si>
    <t xml:space="preserve">Bt.14552.1.A1_at</t>
  </si>
  <si>
    <t xml:space="preserve">CANT1</t>
  </si>
  <si>
    <t xml:space="preserve">calcium activated nucleotidase 1</t>
  </si>
  <si>
    <t xml:space="preserve">Bt.26832.1.S1_at</t>
  </si>
  <si>
    <t xml:space="preserve">AV600226</t>
  </si>
  <si>
    <t xml:space="preserve">Accession AV600226</t>
  </si>
  <si>
    <t xml:space="preserve">Bt.13608.1.A1_at</t>
  </si>
  <si>
    <t xml:space="preserve">FAM53C</t>
  </si>
  <si>
    <t xml:space="preserve">family with sequence similarity 53, member C</t>
  </si>
  <si>
    <t xml:space="preserve">Bt.9753.1.S1_at</t>
  </si>
  <si>
    <t xml:space="preserve">TMOD3</t>
  </si>
  <si>
    <t xml:space="preserve">tropomodulin 3 (ubiquitous)</t>
  </si>
  <si>
    <t xml:space="preserve">Bt.22714.1.A1_at</t>
  </si>
  <si>
    <t xml:space="preserve">NFAT5</t>
  </si>
  <si>
    <t xml:space="preserve">nuclear factor of activated T-cells 5, tonicity-responsive</t>
  </si>
  <si>
    <t xml:space="preserve">Bt.16623.1.A1_at</t>
  </si>
  <si>
    <t xml:space="preserve">Bt.19999.3.A1_at</t>
  </si>
  <si>
    <t xml:space="preserve">CNN3</t>
  </si>
  <si>
    <t xml:space="preserve">calponin 3, acidic</t>
  </si>
  <si>
    <t xml:space="preserve">Bt.5099.1.S1_at</t>
  </si>
  <si>
    <t xml:space="preserve">CEP350</t>
  </si>
  <si>
    <t xml:space="preserve">centrosomal protein 350kDa</t>
  </si>
  <si>
    <t xml:space="preserve">Bt.23571.1.S1_at</t>
  </si>
  <si>
    <t xml:space="preserve">LOC493778</t>
  </si>
  <si>
    <t xml:space="preserve">Up-regulated during vascular calcification</t>
  </si>
  <si>
    <t xml:space="preserve">Bt.837.1.S1_at</t>
  </si>
  <si>
    <t xml:space="preserve">BRD2</t>
  </si>
  <si>
    <t xml:space="preserve">Bromodomain containing 2</t>
  </si>
  <si>
    <t xml:space="preserve">Bt.6649.1.S1_at</t>
  </si>
  <si>
    <t xml:space="preserve">Bt.21842.2.S1_at</t>
  </si>
  <si>
    <t xml:space="preserve">TTC3</t>
  </si>
  <si>
    <t xml:space="preserve">tetratricopeptide repeat domain 3</t>
  </si>
  <si>
    <t xml:space="preserve">Bt.5393.2.S1_a_at</t>
  </si>
  <si>
    <t xml:space="preserve">KIAA0664_Hsa</t>
  </si>
  <si>
    <t xml:space="preserve">KIAA0664</t>
  </si>
  <si>
    <t xml:space="preserve">Bt.26568.1.S1_a_at</t>
  </si>
  <si>
    <t xml:space="preserve">TBC1D2B</t>
  </si>
  <si>
    <t xml:space="preserve">TBC1 domain family, member 2B</t>
  </si>
  <si>
    <t xml:space="preserve">Bt.23000.2.S1_a_at</t>
  </si>
  <si>
    <t xml:space="preserve">CB463914</t>
  </si>
  <si>
    <t xml:space="preserve">Accession CB463914</t>
  </si>
  <si>
    <t xml:space="preserve">Bt.14737.1.A1_s_at</t>
  </si>
  <si>
    <t xml:space="preserve">CK778047</t>
  </si>
  <si>
    <t xml:space="preserve">Accession CK778047</t>
  </si>
  <si>
    <t xml:space="preserve">Bt.26071.1.A1_at</t>
  </si>
  <si>
    <t xml:space="preserve">ABHD4</t>
  </si>
  <si>
    <t xml:space="preserve">abhydrolase domain containing 4</t>
  </si>
  <si>
    <t xml:space="preserve">Bt.28090.1.S1_at</t>
  </si>
  <si>
    <t xml:space="preserve">CK778376</t>
  </si>
  <si>
    <t xml:space="preserve">Accession CK778376</t>
  </si>
  <si>
    <t xml:space="preserve">Bt.26094.1.A1_at</t>
  </si>
  <si>
    <t xml:space="preserve">ARIH2</t>
  </si>
  <si>
    <t xml:space="preserve">ariadne homolog 2 (Drosophila)</t>
  </si>
  <si>
    <t xml:space="preserve">Bt.22310.1.S1_at</t>
  </si>
  <si>
    <t xml:space="preserve">Bt.22064.2.S1_at</t>
  </si>
  <si>
    <t xml:space="preserve">DTX2</t>
  </si>
  <si>
    <t xml:space="preserve">deltex homolog 2 (Drosophila)</t>
  </si>
  <si>
    <t xml:space="preserve">Bt.24338.1.S1_at</t>
  </si>
  <si>
    <t xml:space="preserve">BE723026</t>
  </si>
  <si>
    <t xml:space="preserve">Accession BE723026</t>
  </si>
  <si>
    <t xml:space="preserve">Bt.19107.1.S1_at</t>
  </si>
  <si>
    <t xml:space="preserve">NAMPT</t>
  </si>
  <si>
    <t xml:space="preserve">Nicotinamide phosphoribosyltransferase</t>
  </si>
  <si>
    <t xml:space="preserve">Bt.1543.1.A1_at</t>
  </si>
  <si>
    <t xml:space="preserve">CK775447</t>
  </si>
  <si>
    <t xml:space="preserve">Accession CK775447</t>
  </si>
  <si>
    <t xml:space="preserve">Bt.8718.1.S1_at</t>
  </si>
  <si>
    <t xml:space="preserve">VPS11</t>
  </si>
  <si>
    <t xml:space="preserve">vacuolar protein sorting 11 homolog (S. cerevisiae)</t>
  </si>
  <si>
    <t xml:space="preserve">Bt.11329.1.S1_at</t>
  </si>
  <si>
    <t xml:space="preserve">CK778494</t>
  </si>
  <si>
    <t xml:space="preserve">Accession CK778494</t>
  </si>
  <si>
    <t xml:space="preserve">Bt.27039.1.A1_at</t>
  </si>
  <si>
    <t xml:space="preserve">MAPKAPK2</t>
  </si>
  <si>
    <t xml:space="preserve">mitogen-activated protein kinase-activated protein kinase 2</t>
  </si>
  <si>
    <t xml:space="preserve">Bt.24479.1.S1_at</t>
  </si>
  <si>
    <t xml:space="preserve">CUL1</t>
  </si>
  <si>
    <t xml:space="preserve">cullin 1</t>
  </si>
  <si>
    <t xml:space="preserve">Bt.6490.3.A1_at</t>
  </si>
  <si>
    <t xml:space="preserve">ING3</t>
  </si>
  <si>
    <t xml:space="preserve">Inhibitor of growth family, member 3</t>
  </si>
  <si>
    <t xml:space="preserve">Bt.16541.1.A1_at</t>
  </si>
  <si>
    <t xml:space="preserve">CK977005</t>
  </si>
  <si>
    <t xml:space="preserve">Accession CK977005</t>
  </si>
  <si>
    <t xml:space="preserve">Bt.29953.1.A1_at</t>
  </si>
  <si>
    <t xml:space="preserve">Gm1305_Mmu</t>
  </si>
  <si>
    <t xml:space="preserve">predicted gene 1305</t>
  </si>
  <si>
    <t xml:space="preserve">Bt.13722.1.S1_at</t>
  </si>
  <si>
    <t xml:space="preserve">UBR7</t>
  </si>
  <si>
    <t xml:space="preserve">ubiquitin protein ligase E3 component n-recognin 7 (putative)</t>
  </si>
  <si>
    <t xml:space="preserve">Bt.15792.1.A1_at</t>
  </si>
  <si>
    <t xml:space="preserve">DHPS</t>
  </si>
  <si>
    <t xml:space="preserve">deoxyhypusine synthase</t>
  </si>
  <si>
    <t xml:space="preserve">Bt.3902.1.S1_at</t>
  </si>
  <si>
    <t xml:space="preserve">Bt.26568.2.S1_a_at</t>
  </si>
  <si>
    <t xml:space="preserve">AFF1</t>
  </si>
  <si>
    <t xml:space="preserve">AF4/FMR2 family, member 1</t>
  </si>
  <si>
    <t xml:space="preserve">Bt.12215.1.S1_at</t>
  </si>
  <si>
    <t xml:space="preserve">ELL</t>
  </si>
  <si>
    <t xml:space="preserve">elongation factor RNA polymerase II</t>
  </si>
  <si>
    <t xml:space="preserve">Bt.28389.1.A1_at</t>
  </si>
  <si>
    <t xml:space="preserve">YEATS2</t>
  </si>
  <si>
    <t xml:space="preserve">YEATS domain containing 2</t>
  </si>
  <si>
    <t xml:space="preserve">Bt.8251.1.A1_at</t>
  </si>
  <si>
    <t xml:space="preserve">PRDX3</t>
  </si>
  <si>
    <t xml:space="preserve">peroxiredoxin 3</t>
  </si>
  <si>
    <t xml:space="preserve">Bt.5092.1.S1_at</t>
  </si>
  <si>
    <t xml:space="preserve">TEX10</t>
  </si>
  <si>
    <t xml:space="preserve">testis expressed 10</t>
  </si>
  <si>
    <t xml:space="preserve">Bt.1524.1.S1_a_at</t>
  </si>
  <si>
    <t xml:space="preserve">Bt.21959.2.S1_at</t>
  </si>
  <si>
    <t xml:space="preserve">BRMS1L</t>
  </si>
  <si>
    <t xml:space="preserve">breast cancer metastasis-suppressor 1-like</t>
  </si>
  <si>
    <t xml:space="preserve">Bt.17693.1.S1_at</t>
  </si>
  <si>
    <t xml:space="preserve">CB424796</t>
  </si>
  <si>
    <t xml:space="preserve">Accession CB424796</t>
  </si>
  <si>
    <t xml:space="preserve">Bt.16911.1.A1_at</t>
  </si>
  <si>
    <t xml:space="preserve">CF767392</t>
  </si>
  <si>
    <t xml:space="preserve">Accession CF767392</t>
  </si>
  <si>
    <t xml:space="preserve">Bt.20559.1.S1_at</t>
  </si>
  <si>
    <t xml:space="preserve">Bt.23571.2.A1_at</t>
  </si>
  <si>
    <t xml:space="preserve">CK778933</t>
  </si>
  <si>
    <t xml:space="preserve">Accession CK778933</t>
  </si>
  <si>
    <t xml:space="preserve">Bt.26244.1.A1_at</t>
  </si>
  <si>
    <t xml:space="preserve">ZNF800</t>
  </si>
  <si>
    <t xml:space="preserve">zinc finger protein 800</t>
  </si>
  <si>
    <t xml:space="preserve">Bt.12005.1.S1_at</t>
  </si>
  <si>
    <t xml:space="preserve">Bt.18964.1.A1_at</t>
  </si>
  <si>
    <t xml:space="preserve">CK952036</t>
  </si>
  <si>
    <t xml:space="preserve">Accession CK952036</t>
  </si>
  <si>
    <t xml:space="preserve">Bt.28542.1.A1_at</t>
  </si>
  <si>
    <t xml:space="preserve">Bt.24691.1.A1_at</t>
  </si>
  <si>
    <t xml:space="preserve">RAB27A</t>
  </si>
  <si>
    <t xml:space="preserve">RAB27A, member RAS oncogene family</t>
  </si>
  <si>
    <t xml:space="preserve">Bt.2641.2.S1_at</t>
  </si>
  <si>
    <t xml:space="preserve">AGPAT6</t>
  </si>
  <si>
    <t xml:space="preserve">1-acylglycerol-3-phosphate O-acyltransferase 6 (lysophosphatidic acid acyltransferase, zeta)</t>
  </si>
  <si>
    <t xml:space="preserve">Bt.3372.3.S1_a_at</t>
  </si>
  <si>
    <t xml:space="preserve">Bt.27822.1.A1_at</t>
  </si>
  <si>
    <t xml:space="preserve">Bt.6490.1.S1_at</t>
  </si>
  <si>
    <t xml:space="preserve">LOC100138230</t>
  </si>
  <si>
    <t xml:space="preserve">Similar to Huntingtin interacting protein K</t>
  </si>
  <si>
    <t xml:space="preserve">Bt.24037.2.S1_at</t>
  </si>
  <si>
    <t xml:space="preserve">LOC509109</t>
  </si>
  <si>
    <t xml:space="preserve">similar to mitogen-activated protein kinase kinase kinase kinase 4</t>
  </si>
  <si>
    <t xml:space="preserve">Bt.16996.1.A1_at</t>
  </si>
  <si>
    <t xml:space="preserve">C21H14orf147</t>
  </si>
  <si>
    <t xml:space="preserve">chromosome 14 open reading frame 147 ortholog</t>
  </si>
  <si>
    <t xml:space="preserve">Bt.3001.1.S1_at</t>
  </si>
  <si>
    <t xml:space="preserve">IPO7</t>
  </si>
  <si>
    <t xml:space="preserve">importin 7</t>
  </si>
  <si>
    <t xml:space="preserve">Bt.24271.1.S1_at</t>
  </si>
  <si>
    <t xml:space="preserve">MKNK1</t>
  </si>
  <si>
    <t xml:space="preserve">MAP kinase interacting serine/threonine kinase 1</t>
  </si>
  <si>
    <t xml:space="preserve">Bt.21055.1.S1_at</t>
  </si>
  <si>
    <t xml:space="preserve">CK834282</t>
  </si>
  <si>
    <t xml:space="preserve">Accession CK834282</t>
  </si>
  <si>
    <t xml:space="preserve">Bt.22109.1.S1_at</t>
  </si>
  <si>
    <t xml:space="preserve">KPNA4</t>
  </si>
  <si>
    <t xml:space="preserve">karyopherin alpha 4 (importin alpha 3)</t>
  </si>
  <si>
    <t xml:space="preserve">Bt.25044.1.S1_at</t>
  </si>
  <si>
    <t xml:space="preserve">CK778913</t>
  </si>
  <si>
    <t xml:space="preserve">Accession CK778913</t>
  </si>
  <si>
    <t xml:space="preserve">Bt.26218.1.A1_at</t>
  </si>
  <si>
    <t xml:space="preserve">Bt.24037.1.A1_at</t>
  </si>
  <si>
    <t xml:space="preserve">MED1</t>
  </si>
  <si>
    <t xml:space="preserve">mediator complex subunit 1</t>
  </si>
  <si>
    <t xml:space="preserve">Bt.20451.1.S1_at</t>
  </si>
  <si>
    <t xml:space="preserve">UTP6</t>
  </si>
  <si>
    <t xml:space="preserve">UTP6, small subunit (SSU) processome component, homolog (yeast)</t>
  </si>
  <si>
    <t xml:space="preserve">Bt.20427.2.S1_at</t>
  </si>
  <si>
    <t xml:space="preserve">Bt.19687.1.A1_at</t>
  </si>
  <si>
    <t xml:space="preserve">Origin recognition complex, subunit 4-like (yeast)</t>
  </si>
  <si>
    <t xml:space="preserve">Bt.13189.1.A1_at</t>
  </si>
  <si>
    <t xml:space="preserve">BF074071</t>
  </si>
  <si>
    <t xml:space="preserve">Accession BF074071</t>
  </si>
  <si>
    <t xml:space="preserve">Bt.7416.1.S1_at</t>
  </si>
  <si>
    <t xml:space="preserve">C13H10ORF97</t>
  </si>
  <si>
    <t xml:space="preserve">chromosome 10 open reading frame 97 ortholog</t>
  </si>
  <si>
    <t xml:space="preserve">Bt.22636.1.S1_at</t>
  </si>
  <si>
    <t xml:space="preserve">SLAIN2</t>
  </si>
  <si>
    <t xml:space="preserve">SLAIN motif family, member 2</t>
  </si>
  <si>
    <t xml:space="preserve">Bt.19061.1.A1_at</t>
  </si>
  <si>
    <t xml:space="preserve">TNFRSF1B</t>
  </si>
  <si>
    <t xml:space="preserve">tumor necrosis factor receptor superfamily, member 1B</t>
  </si>
  <si>
    <t xml:space="preserve">Bt.16014.1.S1_at</t>
  </si>
  <si>
    <t xml:space="preserve">SYDE1</t>
  </si>
  <si>
    <t xml:space="preserve">synapse defective 1, Rho GTPase, homolog 1 (C. elegans)</t>
  </si>
  <si>
    <t xml:space="preserve">Bt.5929.1.S1_at</t>
  </si>
  <si>
    <t xml:space="preserve">CB430843</t>
  </si>
  <si>
    <t xml:space="preserve">Accession CB430843</t>
  </si>
  <si>
    <t xml:space="preserve">Bt.17554.1.A1_at</t>
  </si>
  <si>
    <t xml:space="preserve">Density-regulated protein</t>
  </si>
  <si>
    <t xml:space="preserve">Bt.13216.3.S1_at</t>
  </si>
  <si>
    <t xml:space="preserve">Bt.18664.1.A1_at</t>
  </si>
  <si>
    <t xml:space="preserve">PAF1</t>
  </si>
  <si>
    <t xml:space="preserve">Paf1, RNA polymerase II associated factor, homolog (S. cerevisiae)</t>
  </si>
  <si>
    <t xml:space="preserve">Bt.13382.1.S1_at</t>
  </si>
  <si>
    <t xml:space="preserve">CK776524</t>
  </si>
  <si>
    <t xml:space="preserve">Accession CK776524</t>
  </si>
  <si>
    <t xml:space="preserve">Bt.25068.1.A1_at</t>
  </si>
  <si>
    <t xml:space="preserve">MAP2K3</t>
  </si>
  <si>
    <t xml:space="preserve">mitogen-activated protein kinase kinase 3</t>
  </si>
  <si>
    <t xml:space="preserve">Bt.22071.1.S1_at</t>
  </si>
  <si>
    <t xml:space="preserve">RFWD2</t>
  </si>
  <si>
    <t xml:space="preserve">Ring finger and WD repeat domain 2</t>
  </si>
  <si>
    <t xml:space="preserve">Bt.7449.3.A1_at</t>
  </si>
  <si>
    <t xml:space="preserve">ILF2</t>
  </si>
  <si>
    <t xml:space="preserve">interleukin enhancer binding factor 2, 45kDa</t>
  </si>
  <si>
    <t xml:space="preserve">Bt.18113.1.S1_a_at</t>
  </si>
  <si>
    <t xml:space="preserve">BF653247</t>
  </si>
  <si>
    <t xml:space="preserve">Accession BF653247</t>
  </si>
  <si>
    <t xml:space="preserve">Bt.10949.1.S1_at</t>
  </si>
  <si>
    <t xml:space="preserve">CB456072</t>
  </si>
  <si>
    <t xml:space="preserve">Accession CB456072</t>
  </si>
  <si>
    <t xml:space="preserve">Bt.18881.1.A1_at</t>
  </si>
  <si>
    <t xml:space="preserve">ROCK2</t>
  </si>
  <si>
    <t xml:space="preserve">Rho-associated, coiled-coil containing protein kinase 1</t>
  </si>
  <si>
    <t xml:space="preserve">Bt.20414.3.S1_at</t>
  </si>
  <si>
    <t xml:space="preserve">CB425593</t>
  </si>
  <si>
    <t xml:space="preserve">Accession CB425593</t>
  </si>
  <si>
    <t xml:space="preserve">Bt.22215.1.S1_at</t>
  </si>
  <si>
    <t xml:space="preserve">CB530256</t>
  </si>
  <si>
    <t xml:space="preserve">Accession CB530256</t>
  </si>
  <si>
    <t xml:space="preserve">Bt.19670.1.A1_at</t>
  </si>
  <si>
    <t xml:space="preserve">Bt.28087.1.S1_at</t>
  </si>
  <si>
    <t xml:space="preserve">Bt.20269.2.S1_at</t>
  </si>
  <si>
    <t xml:space="preserve">CK980839</t>
  </si>
  <si>
    <t xml:space="preserve">Accession CK980839</t>
  </si>
  <si>
    <t xml:space="preserve">Bt.10865.1.S1_at</t>
  </si>
  <si>
    <t xml:space="preserve">CDC42SE1</t>
  </si>
  <si>
    <t xml:space="preserve">CDC42 small effector 1</t>
  </si>
  <si>
    <t xml:space="preserve">Bt.21485.1.S1_at</t>
  </si>
  <si>
    <t xml:space="preserve">PTPN2</t>
  </si>
  <si>
    <t xml:space="preserve">Protein tyrosine phosphatase, non-receptor type 2</t>
  </si>
  <si>
    <t xml:space="preserve">Bt.5590.1.S1_at</t>
  </si>
  <si>
    <t xml:space="preserve">MFAP1</t>
  </si>
  <si>
    <t xml:space="preserve">microfibrillar-associated protein 1</t>
  </si>
  <si>
    <t xml:space="preserve">Bt.20433.1.S1_at</t>
  </si>
  <si>
    <t xml:space="preserve">Bt.19774.1.A1_at</t>
  </si>
  <si>
    <t xml:space="preserve">CYTH1</t>
  </si>
  <si>
    <t xml:space="preserve">cytohesin 1</t>
  </si>
  <si>
    <t xml:space="preserve">Bt.22110.1.S1_at</t>
  </si>
  <si>
    <t xml:space="preserve">CXCR4</t>
  </si>
  <si>
    <t xml:space="preserve">chemokine (C-X-C motif) receptor 4</t>
  </si>
  <si>
    <t xml:space="preserve">Bt.8957.1.S1_at</t>
  </si>
  <si>
    <t xml:space="preserve">TLR2</t>
  </si>
  <si>
    <t xml:space="preserve">toll-like receptor 2</t>
  </si>
  <si>
    <t xml:space="preserve">Bt.8945.1.S1_at</t>
  </si>
  <si>
    <t xml:space="preserve">STRN3</t>
  </si>
  <si>
    <t xml:space="preserve">striatin, calmodulin binding protein 3</t>
  </si>
  <si>
    <t xml:space="preserve">Bt.28222.1.S1_at</t>
  </si>
  <si>
    <t xml:space="preserve">NCK2</t>
  </si>
  <si>
    <t xml:space="preserve">NCK adaptor protein 2</t>
  </si>
  <si>
    <t xml:space="preserve">Bt.10999.1.A1_at</t>
  </si>
  <si>
    <t xml:space="preserve">FAM126B_Hsa</t>
  </si>
  <si>
    <t xml:space="preserve">family with sequence similarity 126, member B</t>
  </si>
  <si>
    <t xml:space="preserve">Bt.15812.1.A1_at</t>
  </si>
  <si>
    <t xml:space="preserve">membrane-associated ring finger (C3HC4) 6</t>
  </si>
  <si>
    <t xml:space="preserve">Bt.26375.1.A1_at</t>
  </si>
  <si>
    <t xml:space="preserve">NPEPPS</t>
  </si>
  <si>
    <t xml:space="preserve">aminopeptidase puromycin sensitive</t>
  </si>
  <si>
    <t xml:space="preserve">Bt.7723.1.S1_at</t>
  </si>
  <si>
    <t xml:space="preserve">CD58</t>
  </si>
  <si>
    <t xml:space="preserve">CD58 molecule</t>
  </si>
  <si>
    <t xml:space="preserve">Bt.4271.3.A1_at</t>
  </si>
  <si>
    <t xml:space="preserve">ARHGEF6</t>
  </si>
  <si>
    <t xml:space="preserve">Rac/Cdc42 guanine nucleotide exchange factor (GEF) 6</t>
  </si>
  <si>
    <t xml:space="preserve">Bt.24927.1.A1_at</t>
  </si>
  <si>
    <t xml:space="preserve">MDM2</t>
  </si>
  <si>
    <t xml:space="preserve">Mdm2 p53 binding protein homolog (mouse)</t>
  </si>
  <si>
    <t xml:space="preserve">Bt.17772.1.S1_at</t>
  </si>
  <si>
    <t xml:space="preserve">NUP54</t>
  </si>
  <si>
    <t xml:space="preserve">nucleoporin 54kDa</t>
  </si>
  <si>
    <t xml:space="preserve">Bt.28131.1.S1_at</t>
  </si>
  <si>
    <t xml:space="preserve">canx</t>
  </si>
  <si>
    <t xml:space="preserve">calnexin</t>
  </si>
  <si>
    <t xml:space="preserve">Bt.27985.1.A1_at</t>
  </si>
  <si>
    <t xml:space="preserve">CB456702</t>
  </si>
  <si>
    <t xml:space="preserve">Accession CB456702</t>
  </si>
  <si>
    <t xml:space="preserve">Bt.19107.2.A1_at</t>
  </si>
  <si>
    <t xml:space="preserve">TMEM149</t>
  </si>
  <si>
    <t xml:space="preserve">Transmembrane protein 149</t>
  </si>
  <si>
    <t xml:space="preserve">Bt.13810.1.S1_at</t>
  </si>
  <si>
    <t xml:space="preserve">LOC521363</t>
  </si>
  <si>
    <t xml:space="preserve">similar to GC-rich sequence DNA-binding factor (GCF) (Transcription factor 9) (TCF-9)</t>
  </si>
  <si>
    <t xml:space="preserve">Bt.28626.1.S1_at</t>
  </si>
  <si>
    <t xml:space="preserve">TMEM127</t>
  </si>
  <si>
    <t xml:space="preserve">Transmembrane protein 127</t>
  </si>
  <si>
    <t xml:space="preserve">Bt.16363.2.A1_at</t>
  </si>
  <si>
    <t xml:space="preserve">Bt.27985.1.S1_at</t>
  </si>
  <si>
    <t xml:space="preserve">Bt.15723.1.S1_at</t>
  </si>
  <si>
    <t xml:space="preserve">CK772917</t>
  </si>
  <si>
    <t xml:space="preserve">Accession CK772917</t>
  </si>
  <si>
    <t xml:space="preserve">Bt.11488.1.A1_at</t>
  </si>
  <si>
    <t xml:space="preserve">ring finger protein 2</t>
  </si>
  <si>
    <t xml:space="preserve">Bt.25436.1.S1_a_at</t>
  </si>
  <si>
    <t xml:space="preserve">Bt.2432.1.S1_at</t>
  </si>
  <si>
    <t xml:space="preserve">SLBP</t>
  </si>
  <si>
    <t xml:space="preserve">histone stem loop binding protein</t>
  </si>
  <si>
    <t xml:space="preserve">Bt.11511.1.A1_at</t>
  </si>
  <si>
    <t xml:space="preserve">CXCL16</t>
  </si>
  <si>
    <t xml:space="preserve">chemokine (C-X-C motif) ligand 16</t>
  </si>
  <si>
    <t xml:space="preserve">Bt.22009.2.S1_a_at</t>
  </si>
  <si>
    <t xml:space="preserve">NUP155</t>
  </si>
  <si>
    <t xml:space="preserve">nucleoporin 155kDa</t>
  </si>
  <si>
    <t xml:space="preserve">Bt.27529.2.A1_at</t>
  </si>
  <si>
    <t xml:space="preserve">Bt.29888.1.S1_at</t>
  </si>
  <si>
    <t xml:space="preserve">Bt.6777.1.S1_at</t>
  </si>
  <si>
    <t xml:space="preserve">TMBIM1</t>
  </si>
  <si>
    <t xml:space="preserve">transmembrane BAX inhibitor motif containing 1</t>
  </si>
  <si>
    <t xml:space="preserve">Bt.6989.1.S1_at</t>
  </si>
  <si>
    <t xml:space="preserve">Bt.7775.1.A1_at</t>
  </si>
  <si>
    <t xml:space="preserve">CLPX</t>
  </si>
  <si>
    <t xml:space="preserve">ClpX caseinolytic peptidase X homolog (E. coli)</t>
  </si>
  <si>
    <t xml:space="preserve">Bt.17692.1.S1_a_at</t>
  </si>
  <si>
    <t xml:space="preserve">Bt.9759.2.S1_at</t>
  </si>
  <si>
    <t xml:space="preserve">CK948130</t>
  </si>
  <si>
    <t xml:space="preserve">Accession CK948130</t>
  </si>
  <si>
    <t xml:space="preserve">Bt.13834.1.S1_at</t>
  </si>
  <si>
    <t xml:space="preserve">MFGE8</t>
  </si>
  <si>
    <t xml:space="preserve">milk fat globule-EGF factor 8 protein</t>
  </si>
  <si>
    <t xml:space="preserve">Bt.5250.1.S1_at</t>
  </si>
  <si>
    <t xml:space="preserve">ASXL2</t>
  </si>
  <si>
    <t xml:space="preserve">additional sex combs like 2 (Drosophila)</t>
  </si>
  <si>
    <t xml:space="preserve">Bt.26137.1.A1_at</t>
  </si>
  <si>
    <t xml:space="preserve">PPME1</t>
  </si>
  <si>
    <t xml:space="preserve">Protein phosphatase methylesterase 1</t>
  </si>
  <si>
    <t xml:space="preserve">Bt.3888.2.S1_at</t>
  </si>
  <si>
    <t xml:space="preserve">Bt.22626.1.A1_at</t>
  </si>
  <si>
    <t xml:space="preserve">Bt.26736.1.A1_at</t>
  </si>
  <si>
    <t xml:space="preserve">LNX2</t>
  </si>
  <si>
    <t xml:space="preserve">ligand of numb-protein X 2</t>
  </si>
  <si>
    <t xml:space="preserve">Bt.19940.1.S1_at</t>
  </si>
  <si>
    <t xml:space="preserve">AKIRIN1</t>
  </si>
  <si>
    <t xml:space="preserve">akirin 1</t>
  </si>
  <si>
    <t xml:space="preserve">Bt.6835.1.S1_at</t>
  </si>
  <si>
    <t xml:space="preserve">Bt.14137.1.A1_at</t>
  </si>
  <si>
    <t xml:space="preserve">CB457496</t>
  </si>
  <si>
    <t xml:space="preserve">Accession CB457496</t>
  </si>
  <si>
    <t xml:space="preserve">Bt.12094.1.S1_at</t>
  </si>
  <si>
    <t xml:space="preserve">BP104676</t>
  </si>
  <si>
    <t xml:space="preserve">Accession BP104676</t>
  </si>
  <si>
    <t xml:space="preserve">Bt.24040.1.A1_at</t>
  </si>
  <si>
    <t xml:space="preserve">CK948078</t>
  </si>
  <si>
    <t xml:space="preserve">Accession CK948078</t>
  </si>
  <si>
    <t xml:space="preserve">Bt.28952.1.S1_at</t>
  </si>
  <si>
    <t xml:space="preserve">CK848123</t>
  </si>
  <si>
    <t xml:space="preserve">Accession CK848123</t>
  </si>
  <si>
    <t xml:space="preserve">Bt.8015.3.A1_at</t>
  </si>
  <si>
    <t xml:space="preserve">NASP</t>
  </si>
  <si>
    <t xml:space="preserve">nuclear autoantigenic sperm protein (histone-binding)</t>
  </si>
  <si>
    <t xml:space="preserve">Bt.6679.1.S1_at</t>
  </si>
  <si>
    <t xml:space="preserve">NHLRC3</t>
  </si>
  <si>
    <t xml:space="preserve">NHL repeat containing 3</t>
  </si>
  <si>
    <t xml:space="preserve">Bt.17428.1.A1_at</t>
  </si>
  <si>
    <t xml:space="preserve">LRRC57</t>
  </si>
  <si>
    <t xml:space="preserve">leucine rich repeat containing 57</t>
  </si>
  <si>
    <t xml:space="preserve">Bt.22674.1.S1_at</t>
  </si>
  <si>
    <t xml:space="preserve">STAG2</t>
  </si>
  <si>
    <t xml:space="preserve">stromal antigen 2</t>
  </si>
  <si>
    <t xml:space="preserve">Bt.26549.1.A1_at</t>
  </si>
  <si>
    <t xml:space="preserve">C19H17ORF39</t>
  </si>
  <si>
    <t xml:space="preserve">chromosome 17 open reading frame 39 ortholog</t>
  </si>
  <si>
    <t xml:space="preserve">Bt.15871.1.S1_at</t>
  </si>
  <si>
    <t xml:space="preserve">CK846507</t>
  </si>
  <si>
    <t xml:space="preserve">Accession CK846507</t>
  </si>
  <si>
    <t xml:space="preserve">Bt.28754.2.A1_at</t>
  </si>
  <si>
    <t xml:space="preserve">TOX4</t>
  </si>
  <si>
    <t xml:space="preserve">TOX high mobility group box family member 4</t>
  </si>
  <si>
    <t xml:space="preserve">Bt.4596.1.S1_at</t>
  </si>
  <si>
    <t xml:space="preserve">Bt.27094.1.A1_at</t>
  </si>
  <si>
    <t xml:space="preserve">BF601482</t>
  </si>
  <si>
    <t xml:space="preserve">Accession BF601482</t>
  </si>
  <si>
    <t xml:space="preserve">Bt.7467.1.S1_at</t>
  </si>
  <si>
    <t xml:space="preserve">DOLK</t>
  </si>
  <si>
    <t xml:space="preserve">dolichol kinase</t>
  </si>
  <si>
    <t xml:space="preserve">Bt.8925.1.S1_at</t>
  </si>
  <si>
    <t xml:space="preserve">NRBF2</t>
  </si>
  <si>
    <t xml:space="preserve">nuclear receptor binding factor 2</t>
  </si>
  <si>
    <t xml:space="preserve">Bt.24615.1.S1_at</t>
  </si>
  <si>
    <t xml:space="preserve">CK949724</t>
  </si>
  <si>
    <t xml:space="preserve">Accession CK949724</t>
  </si>
  <si>
    <t xml:space="preserve">Bt.13642.2.S1_at</t>
  </si>
  <si>
    <t xml:space="preserve">AAMP</t>
  </si>
  <si>
    <t xml:space="preserve">angio-associated, migratory cell protein</t>
  </si>
  <si>
    <t xml:space="preserve">Bt.20293.1.S1_at</t>
  </si>
  <si>
    <t xml:space="preserve">Bt.24259.1.A1_at</t>
  </si>
  <si>
    <t xml:space="preserve">NFE2L2</t>
  </si>
  <si>
    <t xml:space="preserve">Nuclear factor (erythroid-derived 2)-like 2</t>
  </si>
  <si>
    <t xml:space="preserve">Bt.25670.1.A1_at</t>
  </si>
  <si>
    <t xml:space="preserve">CPEB4</t>
  </si>
  <si>
    <t xml:space="preserve">cytoplasmic polyadenylation element binding protein 4</t>
  </si>
  <si>
    <t xml:space="preserve">Bt.20407.1.S1_at</t>
  </si>
  <si>
    <t xml:space="preserve">HMOX2</t>
  </si>
  <si>
    <t xml:space="preserve">heme oxygenase (decycling) 2</t>
  </si>
  <si>
    <t xml:space="preserve">Bt.3226.1.S1_at</t>
  </si>
  <si>
    <t xml:space="preserve">BE483323</t>
  </si>
  <si>
    <t xml:space="preserve">Accession BE483323</t>
  </si>
  <si>
    <t xml:space="preserve">Bt.24741.1.S1_at</t>
  </si>
  <si>
    <t xml:space="preserve">BM031715</t>
  </si>
  <si>
    <t xml:space="preserve">Accession BM031715</t>
  </si>
  <si>
    <t xml:space="preserve">Bt.8962.2.S1_a_at</t>
  </si>
  <si>
    <t xml:space="preserve">TMEM63B</t>
  </si>
  <si>
    <t xml:space="preserve">transmembrane protein 63B</t>
  </si>
  <si>
    <t xml:space="preserve">Bt.6657.1.S1_a_at</t>
  </si>
  <si>
    <t xml:space="preserve">TOP1</t>
  </si>
  <si>
    <t xml:space="preserve">topoisomerase (DNA) I</t>
  </si>
  <si>
    <t xml:space="preserve">Bt.17070.1.S1_at</t>
  </si>
  <si>
    <t xml:space="preserve">Bt.8054.1.S1_at</t>
  </si>
  <si>
    <t xml:space="preserve">Bt.21223.2.S1_at</t>
  </si>
  <si>
    <t xml:space="preserve">MIER1</t>
  </si>
  <si>
    <t xml:space="preserve">mesoderm induction early response 1 homolog (Xenopus laevis)</t>
  </si>
  <si>
    <t xml:space="preserve">Bt.9611.1.A1_at</t>
  </si>
  <si>
    <t xml:space="preserve">DOHH</t>
  </si>
  <si>
    <t xml:space="preserve">Deoxyhypusine hydroxylase/monooxygenase</t>
  </si>
  <si>
    <t xml:space="preserve">Bt.10480.1.A1_at</t>
  </si>
  <si>
    <t xml:space="preserve">SMG1</t>
  </si>
  <si>
    <t xml:space="preserve">SMG1 homolog, phosphatidylinositol 3-kinase-related kinase (C. elegans)</t>
  </si>
  <si>
    <t xml:space="preserve">Bt.29290.1.S1_at</t>
  </si>
  <si>
    <t xml:space="preserve">MRPL17</t>
  </si>
  <si>
    <t xml:space="preserve">mitochondrial ribosomal protein L17</t>
  </si>
  <si>
    <t xml:space="preserve">Bt.7192.1.S1_at</t>
  </si>
  <si>
    <t xml:space="preserve">Bt.4952.1.S1_at</t>
  </si>
  <si>
    <t xml:space="preserve">Bt.6657.1.S1_at</t>
  </si>
  <si>
    <t xml:space="preserve">Bt.29933.1.S1_at</t>
  </si>
  <si>
    <t xml:space="preserve">BAT2L</t>
  </si>
  <si>
    <t xml:space="preserve">HLA-B associated transcript 2-like</t>
  </si>
  <si>
    <t xml:space="preserve">Bt.16594.2.A1_at</t>
  </si>
  <si>
    <t xml:space="preserve">PDE8A</t>
  </si>
  <si>
    <t xml:space="preserve">phosphodiesterase 8A</t>
  </si>
  <si>
    <t xml:space="preserve">Bt.21054.1.A1_at</t>
  </si>
  <si>
    <t xml:space="preserve">SAFB</t>
  </si>
  <si>
    <t xml:space="preserve">scaffold attachment factor B</t>
  </si>
  <si>
    <t xml:space="preserve">Bt.20046.1.S1_a_at</t>
  </si>
  <si>
    <t xml:space="preserve">PDS5A</t>
  </si>
  <si>
    <t xml:space="preserve">PDS5, regulator of cohesion maintenance, homolog A (S. cerevisiae)</t>
  </si>
  <si>
    <t xml:space="preserve">Bt.16617.2.S1_at</t>
  </si>
  <si>
    <t xml:space="preserve">AJ618974</t>
  </si>
  <si>
    <t xml:space="preserve">Accession AJ618974</t>
  </si>
  <si>
    <t xml:space="preserve">Bt.29889.1.S1_at</t>
  </si>
  <si>
    <t xml:space="preserve">UBE2J2</t>
  </si>
  <si>
    <t xml:space="preserve">ubiquitin-conjugating enzyme E2, J2 (UBC6 homolog, yeast)</t>
  </si>
  <si>
    <t xml:space="preserve">Bt.20364.1.S1_at</t>
  </si>
  <si>
    <t xml:space="preserve">LOC509636</t>
  </si>
  <si>
    <t xml:space="preserve">Similar to Solute carrier family 23 member 2 (Sodium-dependent vitamin C transporter 2) (hSVCT2) (Na(+)/L-ascorbic acid transporter 2) (Yolk sac permease-like molecule 2) (Nucleobase transporter-like 1 protein)</t>
  </si>
  <si>
    <t xml:space="preserve">Bt.25050.1.S1_at</t>
  </si>
  <si>
    <t xml:space="preserve">CB459496</t>
  </si>
  <si>
    <t xml:space="preserve">Accession CB459496</t>
  </si>
  <si>
    <t xml:space="preserve">Bt.6017.2.S1_at</t>
  </si>
  <si>
    <t xml:space="preserve">CASP3</t>
  </si>
  <si>
    <t xml:space="preserve">caspase 3, apoptosis-related cysteine peptidase</t>
  </si>
  <si>
    <t xml:space="preserve">Bt.10084.1.S1_at</t>
  </si>
  <si>
    <t xml:space="preserve">RNF115</t>
  </si>
  <si>
    <t xml:space="preserve">Ring finger protein 115</t>
  </si>
  <si>
    <t xml:space="preserve">Bt.1542.1.S1_at</t>
  </si>
  <si>
    <t xml:space="preserve">PLEKHF2</t>
  </si>
  <si>
    <t xml:space="preserve">pleckstrin homology domain containing, family F (with FYVE domain) member 2</t>
  </si>
  <si>
    <t xml:space="preserve">Bt.13226.1.A1_at</t>
  </si>
  <si>
    <t xml:space="preserve">CD44</t>
  </si>
  <si>
    <t xml:space="preserve">CD44 molecule (Indian blood group)</t>
  </si>
  <si>
    <t xml:space="preserve">Bt.5494.1.S1_at</t>
  </si>
  <si>
    <t xml:space="preserve">DDX50</t>
  </si>
  <si>
    <t xml:space="preserve">DEAD (Asp-Glu-Ala-Asp) box polypeptide 50</t>
  </si>
  <si>
    <t xml:space="preserve">Bt.23649.1.A1_at</t>
  </si>
  <si>
    <t xml:space="preserve">MOBKL1A</t>
  </si>
  <si>
    <t xml:space="preserve">MOB1, Mps One Binder kinase activator-like 1A (yeast)</t>
  </si>
  <si>
    <t xml:space="preserve">Bt.16235.1.A1_at</t>
  </si>
  <si>
    <t xml:space="preserve">Bt.16594.1.A1_at</t>
  </si>
  <si>
    <t xml:space="preserve">RNF14</t>
  </si>
  <si>
    <t xml:space="preserve">ring finger protein 14</t>
  </si>
  <si>
    <t xml:space="preserve">Bt.6818.2.S1_at</t>
  </si>
  <si>
    <t xml:space="preserve">CB449570</t>
  </si>
  <si>
    <t xml:space="preserve">Accession CB449570</t>
  </si>
  <si>
    <t xml:space="preserve">Bt.27420.2.S1_at</t>
  </si>
  <si>
    <t xml:space="preserve">KCTD10</t>
  </si>
  <si>
    <t xml:space="preserve">potassium channel tetramerisation domain containing 10</t>
  </si>
  <si>
    <t xml:space="preserve">Bt.3275.1.S1_at</t>
  </si>
  <si>
    <t xml:space="preserve">EXT1</t>
  </si>
  <si>
    <t xml:space="preserve">Exostoses (multiple) 1</t>
  </si>
  <si>
    <t xml:space="preserve">Bt.17238.2.A1_at</t>
  </si>
  <si>
    <t xml:space="preserve">CARKD</t>
  </si>
  <si>
    <t xml:space="preserve">carbohydrate kinase domain containing</t>
  </si>
  <si>
    <t xml:space="preserve">Bt.12426.1.S1_at</t>
  </si>
  <si>
    <t xml:space="preserve">SMNDC1</t>
  </si>
  <si>
    <t xml:space="preserve">Survival motor neuron domain containing 1</t>
  </si>
  <si>
    <t xml:space="preserve">Bt.6805.2.S1_at</t>
  </si>
  <si>
    <t xml:space="preserve">C1orf9_Hsa</t>
  </si>
  <si>
    <t xml:space="preserve">chromosome 1 open reading frame 9</t>
  </si>
  <si>
    <t xml:space="preserve">Bt.8736.2.S1_at</t>
  </si>
  <si>
    <t xml:space="preserve">USPL1</t>
  </si>
  <si>
    <t xml:space="preserve">ubiquitin specific peptidase like 1</t>
  </si>
  <si>
    <t xml:space="preserve">Bt.17717.1.A1_at</t>
  </si>
  <si>
    <t xml:space="preserve">DNAJB6</t>
  </si>
  <si>
    <t xml:space="preserve">DnaJ (Hsp40) homolog, subfamily B, member 6</t>
  </si>
  <si>
    <t xml:space="preserve">Bt.1731.1.S1_at</t>
  </si>
  <si>
    <t xml:space="preserve">RICTOR</t>
  </si>
  <si>
    <t xml:space="preserve">RPTOR independent companion of MTOR, complex 2</t>
  </si>
  <si>
    <t xml:space="preserve">Bt.13370.1.A1_at</t>
  </si>
  <si>
    <t xml:space="preserve">EFHD2</t>
  </si>
  <si>
    <t xml:space="preserve">EF-hand domain family, member D2</t>
  </si>
  <si>
    <t xml:space="preserve">Bt.15561.1.S1_at</t>
  </si>
  <si>
    <t xml:space="preserve">AP1S1</t>
  </si>
  <si>
    <t xml:space="preserve">Adaptor-related protein complex 1, sigma 1 subunit</t>
  </si>
  <si>
    <t xml:space="preserve">Bt.21853.1.S1_at</t>
  </si>
  <si>
    <t xml:space="preserve">TOE1</t>
  </si>
  <si>
    <t xml:space="preserve">target of EGR1, member 1 (nuclear)</t>
  </si>
  <si>
    <t xml:space="preserve">Bt.6975.1.S1_at</t>
  </si>
  <si>
    <t xml:space="preserve">CK847431</t>
  </si>
  <si>
    <t xml:space="preserve">Accession CK847431</t>
  </si>
  <si>
    <t xml:space="preserve">Bt.4051.2.S1_at</t>
  </si>
  <si>
    <t xml:space="preserve">Bt.28408.2.S1_at</t>
  </si>
  <si>
    <t xml:space="preserve">PSEN1</t>
  </si>
  <si>
    <t xml:space="preserve">presenilin 1</t>
  </si>
  <si>
    <t xml:space="preserve">Bt.4948.1.S1_at</t>
  </si>
  <si>
    <t xml:space="preserve">Bt.9578.1.S2_at</t>
  </si>
  <si>
    <t xml:space="preserve">Bt.22009.1.S1_at</t>
  </si>
  <si>
    <t xml:space="preserve">KBTBD2</t>
  </si>
  <si>
    <t xml:space="preserve">kelch repeat and BTB (POZ) domain containing 2</t>
  </si>
  <si>
    <t xml:space="preserve">Bt.28701.1.S1_at</t>
  </si>
  <si>
    <t xml:space="preserve">UBE2B</t>
  </si>
  <si>
    <t xml:space="preserve">ubiquitin-conjugating enzyme E2B (RAD6 homolog)</t>
  </si>
  <si>
    <t xml:space="preserve">Bt.20602.1.S1_at</t>
  </si>
  <si>
    <t xml:space="preserve">NEU1</t>
  </si>
  <si>
    <t xml:space="preserve">sialidase 1 (lysosomal sialidase)</t>
  </si>
  <si>
    <t xml:space="preserve">Bt.12399.1.S1_at</t>
  </si>
  <si>
    <t xml:space="preserve">RECQL</t>
  </si>
  <si>
    <t xml:space="preserve">RecQ protein-like (DNA helicase Q1-like)</t>
  </si>
  <si>
    <t xml:space="preserve">Bt.13736.2.A1_at</t>
  </si>
  <si>
    <t xml:space="preserve">AU275904</t>
  </si>
  <si>
    <t xml:space="preserve">Accession AU275904</t>
  </si>
  <si>
    <t xml:space="preserve">Bt.11409.1.A1_a_at</t>
  </si>
  <si>
    <t xml:space="preserve">USP14</t>
  </si>
  <si>
    <t xml:space="preserve">ubiquitin specific peptidase 14 (tRNA-guanine transglycosylase)</t>
  </si>
  <si>
    <t xml:space="preserve">Bt.4051.1.S1_at</t>
  </si>
  <si>
    <t xml:space="preserve">Bt.4271.2.S1_at</t>
  </si>
  <si>
    <t xml:space="preserve">CB430579</t>
  </si>
  <si>
    <t xml:space="preserve">Accession CB430579</t>
  </si>
  <si>
    <t xml:space="preserve">Bt.17715.1.A1_at</t>
  </si>
  <si>
    <t xml:space="preserve">BI537924</t>
  </si>
  <si>
    <t xml:space="preserve">Accession BI537924</t>
  </si>
  <si>
    <t xml:space="preserve">Bt.9074.1.S1_at</t>
  </si>
  <si>
    <t xml:space="preserve">Bt.18926.1.A1_s_at</t>
  </si>
  <si>
    <t xml:space="preserve">RNF128</t>
  </si>
  <si>
    <t xml:space="preserve">ring finger protein 128</t>
  </si>
  <si>
    <t xml:space="preserve">Bt.27401.1.A1_at</t>
  </si>
  <si>
    <t xml:space="preserve">HIGD1D</t>
  </si>
  <si>
    <t xml:space="preserve">HIG1 domain family, member 1D</t>
  </si>
  <si>
    <t xml:space="preserve">Bt.11794.1.S1_at</t>
  </si>
  <si>
    <t xml:space="preserve">BM087622</t>
  </si>
  <si>
    <t xml:space="preserve">Accession BM087622</t>
  </si>
  <si>
    <t xml:space="preserve">Bt.20628.1.S1_at</t>
  </si>
  <si>
    <t xml:space="preserve">SOCS4</t>
  </si>
  <si>
    <t xml:space="preserve">suppressor of cytokine signaling 4</t>
  </si>
  <si>
    <t xml:space="preserve">Bt.22739.1.A1_at</t>
  </si>
  <si>
    <t xml:space="preserve">GNG5</t>
  </si>
  <si>
    <t xml:space="preserve">guanine nucleotide binding protein (G protein), gamma 5</t>
  </si>
  <si>
    <t xml:space="preserve">Bt.409.1.S1_at</t>
  </si>
  <si>
    <t xml:space="preserve">CB220184</t>
  </si>
  <si>
    <t xml:space="preserve">Accession CB220184</t>
  </si>
  <si>
    <t xml:space="preserve">Bt.9719.1.S1_at</t>
  </si>
  <si>
    <t xml:space="preserve">HIF1A</t>
  </si>
  <si>
    <t xml:space="preserve">hypoxia inducible factor 1, alpha subunit (basic helix-loop-helix transcription factor)</t>
  </si>
  <si>
    <t xml:space="preserve">Bt.4184.1.S2_at</t>
  </si>
  <si>
    <t xml:space="preserve">TP53</t>
  </si>
  <si>
    <t xml:space="preserve">tumor protein p53</t>
  </si>
  <si>
    <t xml:space="preserve">Bt.12280.1.S1_at</t>
  </si>
  <si>
    <t xml:space="preserve">CB465303</t>
  </si>
  <si>
    <t xml:space="preserve">Accession CB465303</t>
  </si>
  <si>
    <t xml:space="preserve">Bt.6017.1.A1_at</t>
  </si>
  <si>
    <t xml:space="preserve">PLEKHO2</t>
  </si>
  <si>
    <t xml:space="preserve">pleckstrin homology domain containing, family O member 2</t>
  </si>
  <si>
    <t xml:space="preserve">Bt.4588.1.S1_at</t>
  </si>
  <si>
    <t xml:space="preserve">ACSL1</t>
  </si>
  <si>
    <t xml:space="preserve">acyl-CoA synthetase long-chain family member 1</t>
  </si>
  <si>
    <t xml:space="preserve">Bt.24210.1.S1_at</t>
  </si>
  <si>
    <t xml:space="preserve">ARHGEF2</t>
  </si>
  <si>
    <t xml:space="preserve">Rho/rac guanine nucleotide exchange factor (GEF) 2</t>
  </si>
  <si>
    <t xml:space="preserve">Bt.17672.1.S1_at</t>
  </si>
  <si>
    <t xml:space="preserve">FBXO6</t>
  </si>
  <si>
    <t xml:space="preserve">F-box protein 6</t>
  </si>
  <si>
    <t xml:space="preserve">Bt.28218.3.S1_a_at</t>
  </si>
  <si>
    <t xml:space="preserve">BI535484</t>
  </si>
  <si>
    <t xml:space="preserve">Accession BI535484</t>
  </si>
  <si>
    <t xml:space="preserve">Bt.20411.1.S1_at</t>
  </si>
  <si>
    <t xml:space="preserve">MRPL39</t>
  </si>
  <si>
    <t xml:space="preserve">mitochondrial ribosomal protein L39</t>
  </si>
  <si>
    <t xml:space="preserve">Bt.24433.2.A1_at</t>
  </si>
  <si>
    <t xml:space="preserve">CCDC94</t>
  </si>
  <si>
    <t xml:space="preserve">coiled-coil domain containing 94</t>
  </si>
  <si>
    <t xml:space="preserve">Bt.19307.1.S1_at</t>
  </si>
  <si>
    <t xml:space="preserve">SFRS12</t>
  </si>
  <si>
    <t xml:space="preserve">splicing factor, arginine/serine-rich 12</t>
  </si>
  <si>
    <t xml:space="preserve">Bt.4550.1.A1_at</t>
  </si>
  <si>
    <t xml:space="preserve">NCOA4</t>
  </si>
  <si>
    <t xml:space="preserve">nuclear receptor coactivator 4</t>
  </si>
  <si>
    <t xml:space="preserve">Bt.20562.1.S1_at</t>
  </si>
  <si>
    <t xml:space="preserve">WDR36</t>
  </si>
  <si>
    <t xml:space="preserve">WD repeat domain 36</t>
  </si>
  <si>
    <t xml:space="preserve">Bt.26437.1.A1_at</t>
  </si>
  <si>
    <t xml:space="preserve">CWF19L1</t>
  </si>
  <si>
    <t xml:space="preserve">CWF19-like 1, cell cycle control (S. pombe)</t>
  </si>
  <si>
    <t xml:space="preserve">Bt.9628.1.S1_a_at</t>
  </si>
  <si>
    <t xml:space="preserve">POLR2K</t>
  </si>
  <si>
    <t xml:space="preserve">polymerase (RNA) II (DNA directed) polypeptide K, 7.0kDa</t>
  </si>
  <si>
    <t xml:space="preserve">Bt.24725.1.S1_at</t>
  </si>
  <si>
    <t xml:space="preserve">RAB32</t>
  </si>
  <si>
    <t xml:space="preserve">RAB32, member RAS oncogene family</t>
  </si>
  <si>
    <t xml:space="preserve">Bt.6603.1.A1_at</t>
  </si>
  <si>
    <t xml:space="preserve">DKC1</t>
  </si>
  <si>
    <t xml:space="preserve">dyskeratosis congenita 1, dyskerin</t>
  </si>
  <si>
    <t xml:space="preserve">Bt.12564.1.S1_at</t>
  </si>
  <si>
    <t xml:space="preserve">CK945598</t>
  </si>
  <si>
    <t xml:space="preserve">Accession CK945598</t>
  </si>
  <si>
    <t xml:space="preserve">Bt.23935.1.A1_at</t>
  </si>
  <si>
    <t xml:space="preserve">GNAI3</t>
  </si>
  <si>
    <t xml:space="preserve">Guanine nucleotide binding protein (G protein), alpha inhibiting activity polypeptide 3</t>
  </si>
  <si>
    <t xml:space="preserve">Bt.20172.1.S1_at</t>
  </si>
  <si>
    <t xml:space="preserve">CK971714</t>
  </si>
  <si>
    <t xml:space="preserve">Accession CK971714</t>
  </si>
  <si>
    <t xml:space="preserve">Bt.8262.1.A1_at</t>
  </si>
  <si>
    <t xml:space="preserve">EIF5</t>
  </si>
  <si>
    <t xml:space="preserve">eukaryotic translation initiation factor 5</t>
  </si>
  <si>
    <t xml:space="preserve">Bt.9860.1.S1_at</t>
  </si>
  <si>
    <t xml:space="preserve">WDR70</t>
  </si>
  <si>
    <t xml:space="preserve">WD repeat domain 70</t>
  </si>
  <si>
    <t xml:space="preserve">Bt.9200.1.A1_at</t>
  </si>
  <si>
    <t xml:space="preserve">MARS2</t>
  </si>
  <si>
    <t xml:space="preserve">methionyl-tRNA synthetase 2, mitochondrial</t>
  </si>
  <si>
    <t xml:space="preserve">Bt.27064.1.A1_at</t>
  </si>
  <si>
    <t xml:space="preserve">HSPA14</t>
  </si>
  <si>
    <t xml:space="preserve">heat shock 70kDa protein 14</t>
  </si>
  <si>
    <t xml:space="preserve">Bt.19575.1.S1_at</t>
  </si>
  <si>
    <t xml:space="preserve">Bt.3314.2.S1_at</t>
  </si>
  <si>
    <t xml:space="preserve">MAPK1IP1L</t>
  </si>
  <si>
    <t xml:space="preserve">mitogen-activated protein kinase 1 interacting protein 1-like</t>
  </si>
  <si>
    <t xml:space="preserve">Bt.1400.1.S1_at</t>
  </si>
  <si>
    <t xml:space="preserve">Bt.1342.1.S1_at</t>
  </si>
  <si>
    <t xml:space="preserve">LOC508334</t>
  </si>
  <si>
    <t xml:space="preserve">hypothetical protein LOC508334</t>
  </si>
  <si>
    <t xml:space="preserve">Bt.26620.1.S1_at</t>
  </si>
  <si>
    <t xml:space="preserve">CK846083</t>
  </si>
  <si>
    <t xml:space="preserve">Accession CK846083</t>
  </si>
  <si>
    <t xml:space="preserve">Bt.20100.1.S1_at</t>
  </si>
  <si>
    <t xml:space="preserve">Bt.25441.1.A1_s_at</t>
  </si>
  <si>
    <t xml:space="preserve">FKRP</t>
  </si>
  <si>
    <t xml:space="preserve">Fukutin related protein</t>
  </si>
  <si>
    <t xml:space="preserve">Bt.7665.1.S1_at</t>
  </si>
  <si>
    <t xml:space="preserve">PYROXD1</t>
  </si>
  <si>
    <t xml:space="preserve">pyridine nucleotide-disulphide oxidoreductase domain 1</t>
  </si>
  <si>
    <t xml:space="preserve">Bt.13736.1.A1_at</t>
  </si>
  <si>
    <t xml:space="preserve">CD9</t>
  </si>
  <si>
    <t xml:space="preserve">CD9 molecule</t>
  </si>
  <si>
    <t xml:space="preserve">Bt.2573.1.S1_at</t>
  </si>
  <si>
    <t xml:space="preserve">POLR2C</t>
  </si>
  <si>
    <t xml:space="preserve">polymerase (RNA) II (DNA directed) polypeptide C, 33kDa</t>
  </si>
  <si>
    <t xml:space="preserve">Bt.872.1.S1_at</t>
  </si>
  <si>
    <t xml:space="preserve">BG359100</t>
  </si>
  <si>
    <t xml:space="preserve">Accession BG359100</t>
  </si>
  <si>
    <t xml:space="preserve">Bt.842.2.S1_at</t>
  </si>
  <si>
    <t xml:space="preserve">GMCL1</t>
  </si>
  <si>
    <t xml:space="preserve">germ cell-less homolog 1 (Drosophila)</t>
  </si>
  <si>
    <t xml:space="preserve">Bt.22350.1.A1_at</t>
  </si>
  <si>
    <t xml:space="preserve">SS18</t>
  </si>
  <si>
    <t xml:space="preserve">synovial sarcoma translocation, chromosome 18</t>
  </si>
  <si>
    <t xml:space="preserve">Bt.9695.1.S1_at</t>
  </si>
  <si>
    <t xml:space="preserve">ATP6V1G1</t>
  </si>
  <si>
    <t xml:space="preserve">ATPase, H+ transporting, lysosomal 13kDa, V1 subunit G1</t>
  </si>
  <si>
    <t xml:space="preserve">Bt.1990.1.S1_at</t>
  </si>
  <si>
    <t xml:space="preserve">CHD1</t>
  </si>
  <si>
    <t xml:space="preserve">chromodomain helicase DNA binding protein 1</t>
  </si>
  <si>
    <t xml:space="preserve">Bt.16314.1.S1_at</t>
  </si>
  <si>
    <t xml:space="preserve">casein kinase 1, alpha 1</t>
  </si>
  <si>
    <t xml:space="preserve">Bt.4532.1.S1_at</t>
  </si>
  <si>
    <t xml:space="preserve">Bt.12280.1.S2_at</t>
  </si>
  <si>
    <t xml:space="preserve">Bt.20427.1.S1_at</t>
  </si>
  <si>
    <t xml:space="preserve">TBC1D23</t>
  </si>
  <si>
    <t xml:space="preserve">TBC1 domain family, member 23</t>
  </si>
  <si>
    <t xml:space="preserve">Bt.9696.1.S1_at</t>
  </si>
  <si>
    <t xml:space="preserve">HERPUD2</t>
  </si>
  <si>
    <t xml:space="preserve">HERPUD family member 2</t>
  </si>
  <si>
    <t xml:space="preserve">Bt.16348.2.S1_at</t>
  </si>
  <si>
    <t xml:space="preserve">TCTEL1</t>
  </si>
  <si>
    <t xml:space="preserve">TCTEL1 protein</t>
  </si>
  <si>
    <t xml:space="preserve">Bt.2612.1.S1_at</t>
  </si>
  <si>
    <t xml:space="preserve">Bt.26589.1.S1_at</t>
  </si>
  <si>
    <t xml:space="preserve">SMN</t>
  </si>
  <si>
    <t xml:space="preserve">survival motor neuron</t>
  </si>
  <si>
    <t xml:space="preserve">Bt.15979.1.A1_s_at</t>
  </si>
  <si>
    <t xml:space="preserve">IDH3A</t>
  </si>
  <si>
    <t xml:space="preserve">isocitrate dehydrogenase 3 (NAD+) alpha</t>
  </si>
  <si>
    <t xml:space="preserve">Bt.3898.1.S1_at</t>
  </si>
  <si>
    <t xml:space="preserve">Bt.22359.3.S1_at</t>
  </si>
  <si>
    <t xml:space="preserve">CK776037</t>
  </si>
  <si>
    <t xml:space="preserve">Accession CK776037</t>
  </si>
  <si>
    <t xml:space="preserve">Bt.6640.1.S1_at</t>
  </si>
  <si>
    <t xml:space="preserve">CK958290</t>
  </si>
  <si>
    <t xml:space="preserve">Accession CK958290</t>
  </si>
  <si>
    <t xml:space="preserve">Bt.10311.1.S1_at</t>
  </si>
  <si>
    <t xml:space="preserve">CYP2J2_Hsa</t>
  </si>
  <si>
    <t xml:space="preserve">cytochrome P450, family 2, subfamily J, polypeptide 2</t>
  </si>
  <si>
    <t xml:space="preserve">Bt.28912.2.S1_at</t>
  </si>
  <si>
    <t xml:space="preserve">CK961690</t>
  </si>
  <si>
    <t xml:space="preserve">Accession CK961690</t>
  </si>
  <si>
    <t xml:space="preserve">Bt.842.1.A1_at</t>
  </si>
  <si>
    <t xml:space="preserve">DCUN1D1</t>
  </si>
  <si>
    <t xml:space="preserve">DCN1, defective in cullin neddylation 1, domain containing 1 (S. cerevisiae)</t>
  </si>
  <si>
    <t xml:space="preserve">Bt.9326.1.S1_at</t>
  </si>
  <si>
    <t xml:space="preserve">CYLD</t>
  </si>
  <si>
    <t xml:space="preserve">cylindromatosis (turban tumor syndrome)</t>
  </si>
  <si>
    <t xml:space="preserve">Bt.27817.1.S1_at</t>
  </si>
  <si>
    <t xml:space="preserve">TBL1XR1</t>
  </si>
  <si>
    <t xml:space="preserve">transducin (beta)-like 1 X-linked receptor 1</t>
  </si>
  <si>
    <t xml:space="preserve">Bt.24985.1.A1_at</t>
  </si>
  <si>
    <t xml:space="preserve">CHMP2B</t>
  </si>
  <si>
    <t xml:space="preserve">chromatin modifying protein 2B</t>
  </si>
  <si>
    <t xml:space="preserve">Bt.19768.1.A1_at</t>
  </si>
  <si>
    <t xml:space="preserve">ETF1</t>
  </si>
  <si>
    <t xml:space="preserve">eukaryotic translation termination factor 1</t>
  </si>
  <si>
    <t xml:space="preserve">Bt.27192.1.S1_at</t>
  </si>
  <si>
    <t xml:space="preserve">DNAJA1</t>
  </si>
  <si>
    <t xml:space="preserve">DnaJ (Hsp40) homolog, subfamily A, member 1</t>
  </si>
  <si>
    <t xml:space="preserve">Bt.3274.1.A1_at</t>
  </si>
  <si>
    <t xml:space="preserve">RBBP8</t>
  </si>
  <si>
    <t xml:space="preserve">retinoblastoma binding protein 8</t>
  </si>
  <si>
    <t xml:space="preserve">Bt.27316.2.A1_at</t>
  </si>
  <si>
    <t xml:space="preserve">LRRFIP1</t>
  </si>
  <si>
    <t xml:space="preserve">Leucine rich repeat (in FLII) interacting protein 1</t>
  </si>
  <si>
    <t xml:space="preserve">Bt.648.1.A1_at</t>
  </si>
  <si>
    <t xml:space="preserve">CCBL2</t>
  </si>
  <si>
    <t xml:space="preserve">cysteine conjugate-beta lyase 2</t>
  </si>
  <si>
    <t xml:space="preserve">Bt.24265.1.S1_a_at</t>
  </si>
  <si>
    <t xml:space="preserve">RAD18</t>
  </si>
  <si>
    <t xml:space="preserve">RAD18 homolog (S. cerevisiae)</t>
  </si>
  <si>
    <t xml:space="preserve">Bt.26308.1.S1_at</t>
  </si>
  <si>
    <t xml:space="preserve">NUP188</t>
  </si>
  <si>
    <t xml:space="preserve">nucleoporin 188kDa</t>
  </si>
  <si>
    <t xml:space="preserve">Bt.4302.1.S1_at</t>
  </si>
  <si>
    <t xml:space="preserve">DARS</t>
  </si>
  <si>
    <t xml:space="preserve">aspartyl-tRNA synthetase</t>
  </si>
  <si>
    <t xml:space="preserve">Bt.22532.2.S1_at</t>
  </si>
  <si>
    <t xml:space="preserve">MORF4L2</t>
  </si>
  <si>
    <t xml:space="preserve">mortality factor 4 like 2</t>
  </si>
  <si>
    <t xml:space="preserve">Bt.5253.1.S1_at</t>
  </si>
  <si>
    <t xml:space="preserve">Bt.11022.1.S1_at</t>
  </si>
  <si>
    <t xml:space="preserve">LIG3</t>
  </si>
  <si>
    <t xml:space="preserve">ligase III, DNA, ATP-dependent</t>
  </si>
  <si>
    <t xml:space="preserve">Bt.25483.2.S1_at</t>
  </si>
  <si>
    <t xml:space="preserve">RIF1</t>
  </si>
  <si>
    <t xml:space="preserve">RAP1 interacting factor homolog (yeast)</t>
  </si>
  <si>
    <t xml:space="preserve">Bt.20201.1.S1_at</t>
  </si>
  <si>
    <t xml:space="preserve">LOC510413</t>
  </si>
  <si>
    <t xml:space="preserve">similar to TAF5-like RNA polymerase II p300/CBP-associated factor-associated factor 65 kDa subunit 5L (PCAF-associated factor 65 beta) (PAF65-beta)</t>
  </si>
  <si>
    <t xml:space="preserve">Bt.7263.1.S1_at</t>
  </si>
  <si>
    <t xml:space="preserve">VDAC3</t>
  </si>
  <si>
    <t xml:space="preserve">voltage-dependent anion channel 3</t>
  </si>
  <si>
    <t xml:space="preserve">Bt.282.1.S1_at</t>
  </si>
  <si>
    <t xml:space="preserve">CB424575</t>
  </si>
  <si>
    <t xml:space="preserve">Accession CB424575</t>
  </si>
  <si>
    <t xml:space="preserve">Bt.15643.1.A1_at</t>
  </si>
  <si>
    <t xml:space="preserve">Mitogen-activated protein kinase 6</t>
  </si>
  <si>
    <t xml:space="preserve">Bt.3448.1.S1_at</t>
  </si>
  <si>
    <t xml:space="preserve">SETD5</t>
  </si>
  <si>
    <t xml:space="preserve">SET domain containing 5</t>
  </si>
  <si>
    <t xml:space="preserve">Bt.9486.1.S1_at</t>
  </si>
  <si>
    <t xml:space="preserve">CTSK</t>
  </si>
  <si>
    <t xml:space="preserve">cathepsin K</t>
  </si>
  <si>
    <t xml:space="preserve">Bt.23218.1.S1_at</t>
  </si>
  <si>
    <t xml:space="preserve">AF451177</t>
  </si>
  <si>
    <t xml:space="preserve">Accession AF451177</t>
  </si>
  <si>
    <t xml:space="preserve">Bt.8323.1.S1_at</t>
  </si>
  <si>
    <t xml:space="preserve">Bt.3633.1.A1_at</t>
  </si>
  <si>
    <t xml:space="preserve">SLC25A44</t>
  </si>
  <si>
    <t xml:space="preserve">solute carrier family 25, member 44</t>
  </si>
  <si>
    <t xml:space="preserve">Bt.23824.1.A1_at</t>
  </si>
  <si>
    <t xml:space="preserve">Bt.25249.1.A1_at</t>
  </si>
  <si>
    <t xml:space="preserve">DULLARD</t>
  </si>
  <si>
    <t xml:space="preserve">dullard homolog (Xenopus laevis)</t>
  </si>
  <si>
    <t xml:space="preserve">Bt.27121.1.S1_at</t>
  </si>
  <si>
    <t xml:space="preserve">SH3GLB1</t>
  </si>
  <si>
    <t xml:space="preserve">SH3-domain GRB2-like endophilin B1</t>
  </si>
  <si>
    <t xml:space="preserve">Bt.21272.1.S1_at</t>
  </si>
  <si>
    <t xml:space="preserve">TRA2B</t>
  </si>
  <si>
    <t xml:space="preserve">transformer 2 beta homolog (Drosophila)</t>
  </si>
  <si>
    <t xml:space="preserve">Bt.2507.1.S1_at</t>
  </si>
  <si>
    <t xml:space="preserve">SEC22A</t>
  </si>
  <si>
    <t xml:space="preserve">SEC22 vesicle trafficking protein homolog A (S. cerevisiae)</t>
  </si>
  <si>
    <t xml:space="preserve">Bt.3295.2.S1_at</t>
  </si>
  <si>
    <t xml:space="preserve">CK974477</t>
  </si>
  <si>
    <t xml:space="preserve">Accession CK974477</t>
  </si>
  <si>
    <t xml:space="preserve">Bt.1750.1.A1_at</t>
  </si>
  <si>
    <t xml:space="preserve">Bt.28111.1.S1_at</t>
  </si>
  <si>
    <t xml:space="preserve">Bt.20414.2.S1_at</t>
  </si>
  <si>
    <t xml:space="preserve">Bt.27316.1.S1_at</t>
  </si>
  <si>
    <t xml:space="preserve">CK774056</t>
  </si>
  <si>
    <t xml:space="preserve">Accession CK774056</t>
  </si>
  <si>
    <t xml:space="preserve">Bt.17061.1.A1_at</t>
  </si>
  <si>
    <t xml:space="preserve">SACM1L</t>
  </si>
  <si>
    <t xml:space="preserve">SAC1 suppressor of actin mutations 1-like (yeast)</t>
  </si>
  <si>
    <t xml:space="preserve">Bt.13455.2.A1_at</t>
  </si>
  <si>
    <t xml:space="preserve">PICALM</t>
  </si>
  <si>
    <t xml:space="preserve">phosphatidylinositol binding clathrin assembly protein</t>
  </si>
  <si>
    <t xml:space="preserve">Bt.9107.1.S1_a_at</t>
  </si>
  <si>
    <t xml:space="preserve">CB467925</t>
  </si>
  <si>
    <t xml:space="preserve">Accession CB467925</t>
  </si>
  <si>
    <t xml:space="preserve">Bt.5605.1.S1_at</t>
  </si>
  <si>
    <t xml:space="preserve">VBP1</t>
  </si>
  <si>
    <t xml:space="preserve">von Hippel-Lindau binding protein 1</t>
  </si>
  <si>
    <t xml:space="preserve">Bt.20583.1.S1_at</t>
  </si>
  <si>
    <t xml:space="preserve">SUGT1</t>
  </si>
  <si>
    <t xml:space="preserve">SGT1, suppressor of G2 allele of SKP1 (S. cerevisiae)</t>
  </si>
  <si>
    <t xml:space="preserve">Bt.19934.1.S1_at</t>
  </si>
  <si>
    <t xml:space="preserve">Bt.7500.1.S1_at</t>
  </si>
  <si>
    <t xml:space="preserve">CNOT1</t>
  </si>
  <si>
    <t xml:space="preserve">CCR4-NOT transcription complex, subunit 1</t>
  </si>
  <si>
    <t xml:space="preserve">Bt.11256.1.S1_at</t>
  </si>
  <si>
    <t xml:space="preserve">NPLOC4</t>
  </si>
  <si>
    <t xml:space="preserve">Nuclear protein localization 4 homolog (S. cerevisiae)</t>
  </si>
  <si>
    <t xml:space="preserve">Bt.7381.1.S1_at</t>
  </si>
  <si>
    <t xml:space="preserve">PCM1</t>
  </si>
  <si>
    <t xml:space="preserve">pericentriolar material 1</t>
  </si>
  <si>
    <t xml:space="preserve">Bt.13263.1.S1_at</t>
  </si>
  <si>
    <t xml:space="preserve">RAB11A</t>
  </si>
  <si>
    <t xml:space="preserve">RAB11A, member RAS oncogene family</t>
  </si>
  <si>
    <t xml:space="preserve">Bt.19522.1.S1_at</t>
  </si>
  <si>
    <t xml:space="preserve">HELZ</t>
  </si>
  <si>
    <t xml:space="preserve">helicase with zinc finger</t>
  </si>
  <si>
    <t xml:space="preserve">Bt.15660.1.A1_at</t>
  </si>
  <si>
    <t xml:space="preserve">Bt.23649.2.S1_at</t>
  </si>
  <si>
    <t xml:space="preserve">DDX5</t>
  </si>
  <si>
    <t xml:space="preserve">DEAD (Asp-Glu-Ala-Asp) box polypeptide 5</t>
  </si>
  <si>
    <t xml:space="preserve">Bt.3437.1.S1_at</t>
  </si>
  <si>
    <t xml:space="preserve">GRB2</t>
  </si>
  <si>
    <t xml:space="preserve">Growth factor receptor-bound protein 2</t>
  </si>
  <si>
    <t xml:space="preserve">Bt.8815.1.S1_at</t>
  </si>
  <si>
    <t xml:space="preserve">Mediator complex subunit 1</t>
  </si>
  <si>
    <t xml:space="preserve">Bt.28408.1.S1_at</t>
  </si>
  <si>
    <t xml:space="preserve">RBM18</t>
  </si>
  <si>
    <t xml:space="preserve">RNA binding motif protein 18</t>
  </si>
  <si>
    <t xml:space="preserve">Bt.20213.2.S1_at</t>
  </si>
  <si>
    <t xml:space="preserve">LHFPL2</t>
  </si>
  <si>
    <t xml:space="preserve">lipoma HMGIC fusion partner-like 2</t>
  </si>
  <si>
    <t xml:space="preserve">Bt.3015.2.S1_at</t>
  </si>
  <si>
    <t xml:space="preserve">BM251954</t>
  </si>
  <si>
    <t xml:space="preserve">Accession BM251954</t>
  </si>
  <si>
    <t xml:space="preserve">Bt.9403.1.S1_at</t>
  </si>
  <si>
    <t xml:space="preserve">HMGN2</t>
  </si>
  <si>
    <t xml:space="preserve">high-mobility group nucleosomal binding domain 2</t>
  </si>
  <si>
    <t xml:space="preserve">Bt.1758.1.S1_at</t>
  </si>
  <si>
    <t xml:space="preserve">TALDO1</t>
  </si>
  <si>
    <t xml:space="preserve">transaldolase 1</t>
  </si>
  <si>
    <t xml:space="preserve">Bt.7283.1.S1_at</t>
  </si>
  <si>
    <t xml:space="preserve">SUMO3</t>
  </si>
  <si>
    <t xml:space="preserve">SMT3 suppressor of mif two 3 homolog 3 (S. cerevisiae)</t>
  </si>
  <si>
    <t xml:space="preserve">Bt.23034.2.S1_at</t>
  </si>
  <si>
    <t xml:space="preserve">CK951211</t>
  </si>
  <si>
    <t xml:space="preserve">Accession CK951211</t>
  </si>
  <si>
    <t xml:space="preserve">Bt.5941.1.S1_at</t>
  </si>
  <si>
    <t xml:space="preserve">AW485306</t>
  </si>
  <si>
    <t xml:space="preserve">Accession AW485306</t>
  </si>
  <si>
    <t xml:space="preserve">Bt.20132.2.S1_at</t>
  </si>
  <si>
    <t xml:space="preserve">THRAP3</t>
  </si>
  <si>
    <t xml:space="preserve">Thyroid hormone receptor associated protein 3</t>
  </si>
  <si>
    <t xml:space="preserve">Bt.18481.1.S1_at</t>
  </si>
  <si>
    <t xml:space="preserve">COX5A</t>
  </si>
  <si>
    <t xml:space="preserve">COX5A protein</t>
  </si>
  <si>
    <t xml:space="preserve">Bt.9826.1.S1_at</t>
  </si>
  <si>
    <t xml:space="preserve">CB166705</t>
  </si>
  <si>
    <t xml:space="preserve">Accession CB166705</t>
  </si>
  <si>
    <t xml:space="preserve">Bt.12585.1.A1_at</t>
  </si>
  <si>
    <t xml:space="preserve">ECRG4</t>
  </si>
  <si>
    <t xml:space="preserve">esophageal cancer related gene 4 protein</t>
  </si>
  <si>
    <t xml:space="preserve">Bt.920.1.S1_at</t>
  </si>
  <si>
    <t xml:space="preserve">GIT2</t>
  </si>
  <si>
    <t xml:space="preserve">G protein-coupled receptor kinase interacting ArfGAP 2</t>
  </si>
  <si>
    <t xml:space="preserve">Bt.12684.1.S1_at</t>
  </si>
  <si>
    <t xml:space="preserve">ZDHHC3</t>
  </si>
  <si>
    <t xml:space="preserve">zinc finger, DHHC-type containing 3</t>
  </si>
  <si>
    <t xml:space="preserve">Bt.7151.1.S1_at</t>
  </si>
  <si>
    <t xml:space="preserve">TNFRSF1A</t>
  </si>
  <si>
    <t xml:space="preserve">tumor necrosis factor receptor superfamily, member 1A</t>
  </si>
  <si>
    <t xml:space="preserve">Bt.3890.1.S1_at</t>
  </si>
  <si>
    <t xml:space="preserve">BZW1</t>
  </si>
  <si>
    <t xml:space="preserve">Basic leucine zipper and W2 domains 1</t>
  </si>
  <si>
    <t xml:space="preserve">Bt.20692.1.A1_at</t>
  </si>
  <si>
    <t xml:space="preserve">CFDP2</t>
  </si>
  <si>
    <t xml:space="preserve">craniofacial development protein 2</t>
  </si>
  <si>
    <t xml:space="preserve">Bt.989.1.S1_s_at</t>
  </si>
  <si>
    <t xml:space="preserve">LARP1</t>
  </si>
  <si>
    <t xml:space="preserve">La ribonucleoprotein domain family, member 1</t>
  </si>
  <si>
    <t xml:space="preserve">Bt.8821.1.S1_at</t>
  </si>
  <si>
    <t xml:space="preserve">UBLCP1</t>
  </si>
  <si>
    <t xml:space="preserve">ubiquitin-like domain containing CTD phosphatase 1</t>
  </si>
  <si>
    <t xml:space="preserve">Bt.1089.1.A1_at</t>
  </si>
  <si>
    <t xml:space="preserve">C3H1ORF50</t>
  </si>
  <si>
    <t xml:space="preserve">chromosome 1 open reading frame 50 ortholog</t>
  </si>
  <si>
    <t xml:space="preserve">Bt.2954.1.S1_at</t>
  </si>
  <si>
    <t xml:space="preserve">YME1L1</t>
  </si>
  <si>
    <t xml:space="preserve">YME1-like 1 (S. cerevisiae)</t>
  </si>
  <si>
    <t xml:space="preserve">Bt.1786.1.S1_at</t>
  </si>
  <si>
    <t xml:space="preserve">TMEM9B</t>
  </si>
  <si>
    <t xml:space="preserve">TMEM9 domain family, member B</t>
  </si>
  <si>
    <t xml:space="preserve">Bt.4182.1.S1_at</t>
  </si>
  <si>
    <t xml:space="preserve">MED10</t>
  </si>
  <si>
    <t xml:space="preserve">mediator complex subunit 10</t>
  </si>
  <si>
    <t xml:space="preserve">Bt.10299.1.S1_at</t>
  </si>
  <si>
    <t xml:space="preserve">ZDHHC5</t>
  </si>
  <si>
    <t xml:space="preserve">zinc finger, DHHC-type containing 5</t>
  </si>
  <si>
    <t xml:space="preserve">Bt.26199.1.S1_at</t>
  </si>
  <si>
    <t xml:space="preserve">VPS26B</t>
  </si>
  <si>
    <t xml:space="preserve">vacuolar protein sorting 26 homolog B (S. pombe)</t>
  </si>
  <si>
    <t xml:space="preserve">Bt.20344.1.S1_at</t>
  </si>
  <si>
    <t xml:space="preserve">DAZAP1</t>
  </si>
  <si>
    <t xml:space="preserve">DAZ associated protein 1</t>
  </si>
  <si>
    <t xml:space="preserve">Bt.2277.1.S1_at</t>
  </si>
  <si>
    <t xml:space="preserve">MTMR10</t>
  </si>
  <si>
    <t xml:space="preserve">myotubularin related protein 10</t>
  </si>
  <si>
    <t xml:space="preserve">Bt.9801.1.S1_at</t>
  </si>
  <si>
    <t xml:space="preserve">BM032132</t>
  </si>
  <si>
    <t xml:space="preserve">Accession BM032132</t>
  </si>
  <si>
    <t xml:space="preserve">Bt.1313.1.S1_at</t>
  </si>
  <si>
    <t xml:space="preserve">SFRS8</t>
  </si>
  <si>
    <t xml:space="preserve">splicing factor, arginine/serine-rich 8 (suppressor-of-white-apricot homolog, Drosophila)</t>
  </si>
  <si>
    <t xml:space="preserve">Bt.1314.1.A1_at</t>
  </si>
  <si>
    <t xml:space="preserve">CB451370</t>
  </si>
  <si>
    <t xml:space="preserve">Accession CB451370</t>
  </si>
  <si>
    <t xml:space="preserve">Bt.5874.1.S1_at</t>
  </si>
  <si>
    <t xml:space="preserve">LARP7</t>
  </si>
  <si>
    <t xml:space="preserve">La ribonucleoprotein domain family, member 7</t>
  </si>
  <si>
    <t xml:space="preserve">Bt.25379.1.A1_at</t>
  </si>
  <si>
    <t xml:space="preserve">PSMC2</t>
  </si>
  <si>
    <t xml:space="preserve">proteasome (prosome, macropain) 26S subunit, ATPase, 2</t>
  </si>
  <si>
    <t xml:space="preserve">Bt.4756.1.S1_at</t>
  </si>
  <si>
    <t xml:space="preserve">FAM160B1_Hsa</t>
  </si>
  <si>
    <t xml:space="preserve">family with sequence similarity 160, member B1</t>
  </si>
  <si>
    <t xml:space="preserve">Bt.21097.1.S1_at</t>
  </si>
  <si>
    <t xml:space="preserve">DCAF10</t>
  </si>
  <si>
    <t xml:space="preserve">DDB1 and CUL4 associated factor 10</t>
  </si>
  <si>
    <t xml:space="preserve">Bt.26986.1.S1_at</t>
  </si>
  <si>
    <t xml:space="preserve">TSR2</t>
  </si>
  <si>
    <t xml:space="preserve">TSR2, 20S rRNA accumulation, homolog (S. cerevisiae)</t>
  </si>
  <si>
    <t xml:space="preserve">Bt.4595.1.S1_at</t>
  </si>
  <si>
    <t xml:space="preserve">PSMD1</t>
  </si>
  <si>
    <t xml:space="preserve">proteasome (prosome, macropain) 26S subunit, non-ATPase, 1</t>
  </si>
  <si>
    <t xml:space="preserve">Bt.23091.1.S1_at</t>
  </si>
  <si>
    <t xml:space="preserve">YPEL5</t>
  </si>
  <si>
    <t xml:space="preserve">Yippee-like 5 (Drosophila)</t>
  </si>
  <si>
    <t xml:space="preserve">Bt.5748.1.S1_at</t>
  </si>
  <si>
    <t xml:space="preserve">TCERG1</t>
  </si>
  <si>
    <t xml:space="preserve">transcription elongation regulator 1</t>
  </si>
  <si>
    <t xml:space="preserve">Bt.7389.3.S1_a_at</t>
  </si>
  <si>
    <t xml:space="preserve">RPL7L1</t>
  </si>
  <si>
    <t xml:space="preserve">ribosomal protein L7-like 1</t>
  </si>
  <si>
    <t xml:space="preserve">Bt.3003.1.S1_at</t>
  </si>
  <si>
    <t xml:space="preserve">LOC528833</t>
  </si>
  <si>
    <t xml:space="preserve">hypothetical protein LOC528833</t>
  </si>
  <si>
    <t xml:space="preserve">Bt.2944.2.S1_a_at</t>
  </si>
  <si>
    <t xml:space="preserve">CK771166</t>
  </si>
  <si>
    <t xml:space="preserve">Accession CK771166</t>
  </si>
  <si>
    <t xml:space="preserve">Bt.9090.1.S1_at</t>
  </si>
  <si>
    <t xml:space="preserve">Bt.3015.1.A1_at</t>
  </si>
  <si>
    <t xml:space="preserve">LIMA1</t>
  </si>
  <si>
    <t xml:space="preserve">LIM domain and actin binding 1</t>
  </si>
  <si>
    <t xml:space="preserve">Bt.20524.1.A1_at</t>
  </si>
  <si>
    <t xml:space="preserve">CB433764</t>
  </si>
  <si>
    <t xml:space="preserve">Accession CB433764</t>
  </si>
  <si>
    <t xml:space="preserve">Bt.12613.1.S1_at</t>
  </si>
  <si>
    <t xml:space="preserve">ALKBH2</t>
  </si>
  <si>
    <t xml:space="preserve">alkB, alkylation repair homolog 2 (E. coli)</t>
  </si>
  <si>
    <t xml:space="preserve">Bt.22497.2.S1_at</t>
  </si>
  <si>
    <t xml:space="preserve">FLII</t>
  </si>
  <si>
    <t xml:space="preserve">flightless I homolog (Drosophila)</t>
  </si>
  <si>
    <t xml:space="preserve">Bt.5123.3.S1_a_at</t>
  </si>
  <si>
    <t xml:space="preserve">CK962185</t>
  </si>
  <si>
    <t xml:space="preserve">Accession CK962185</t>
  </si>
  <si>
    <t xml:space="preserve">Bt.11468.1.S1_at</t>
  </si>
  <si>
    <t xml:space="preserve">CCNG1</t>
  </si>
  <si>
    <t xml:space="preserve">cyclin G1</t>
  </si>
  <si>
    <t xml:space="preserve">Bt.7770.1.S1_at</t>
  </si>
  <si>
    <t xml:space="preserve">GLRX3</t>
  </si>
  <si>
    <t xml:space="preserve">glutaredoxin 3</t>
  </si>
  <si>
    <t xml:space="preserve">Bt.3543.1.S1_at</t>
  </si>
  <si>
    <t xml:space="preserve">PTS</t>
  </si>
  <si>
    <t xml:space="preserve">6-pyruvoyltetrahydropterin synthase</t>
  </si>
  <si>
    <t xml:space="preserve">Bt.18637.1.A1_at</t>
  </si>
  <si>
    <t xml:space="preserve">UNQ1887_Hsa</t>
  </si>
  <si>
    <t xml:space="preserve">signal peptide peptidase 3</t>
  </si>
  <si>
    <t xml:space="preserve">Bt.9425.2.S1_at</t>
  </si>
  <si>
    <t xml:space="preserve">C19orf42_Hsa</t>
  </si>
  <si>
    <t xml:space="preserve">chromosome 19 open reading frame 42</t>
  </si>
  <si>
    <t xml:space="preserve">Bt.21840.1.S1_at</t>
  </si>
  <si>
    <t xml:space="preserve">DNASE2</t>
  </si>
  <si>
    <t xml:space="preserve">deoxyribonuclease II, lysosomal</t>
  </si>
  <si>
    <t xml:space="preserve">Bt.1240.1.S1_at</t>
  </si>
  <si>
    <t xml:space="preserve">PPIL3</t>
  </si>
  <si>
    <t xml:space="preserve">Peptidylprolyl isomerase (cyclophilin)-like 3</t>
  </si>
  <si>
    <t xml:space="preserve">Bt.23888.1.A1_at</t>
  </si>
  <si>
    <t xml:space="preserve">COG2</t>
  </si>
  <si>
    <t xml:space="preserve">component of oligomeric golgi complex 2</t>
  </si>
  <si>
    <t xml:space="preserve">Bt.6096.2.A1_at</t>
  </si>
  <si>
    <t xml:space="preserve">DDX17</t>
  </si>
  <si>
    <t xml:space="preserve">DEAD (Asp-Glu-Ala-Asp) box polypeptide 17</t>
  </si>
  <si>
    <t xml:space="preserve">Bt.21440.1.S1_at</t>
  </si>
  <si>
    <t xml:space="preserve">DR1</t>
  </si>
  <si>
    <t xml:space="preserve">down-regulator of transcription 1, TBP-binding (negative cofactor 2)</t>
  </si>
  <si>
    <t xml:space="preserve">Bt.24253.2.S1_at</t>
  </si>
  <si>
    <t xml:space="preserve">NDUFV3</t>
  </si>
  <si>
    <t xml:space="preserve">NADH dehydrogenase (ubiquinone) flavoprotein 3, 10kDa</t>
  </si>
  <si>
    <t xml:space="preserve">Bt.4262.1.S1_a_at</t>
  </si>
  <si>
    <t xml:space="preserve">NBN</t>
  </si>
  <si>
    <t xml:space="preserve">nibrin</t>
  </si>
  <si>
    <t xml:space="preserve">Bt.26892.1.S1_at</t>
  </si>
  <si>
    <t xml:space="preserve">CIB1</t>
  </si>
  <si>
    <t xml:space="preserve">calcium and integrin binding 1 (calmyrin)</t>
  </si>
  <si>
    <t xml:space="preserve">Bt.677.1.S1_at</t>
  </si>
  <si>
    <t xml:space="preserve">NHP2L1</t>
  </si>
  <si>
    <t xml:space="preserve">NHP2 non-histone chromosome protein 2-like 1 (S. cerevisiae)</t>
  </si>
  <si>
    <t xml:space="preserve">Bt.4185.1.S1_at</t>
  </si>
  <si>
    <t xml:space="preserve">MTMR15</t>
  </si>
  <si>
    <t xml:space="preserve">myotubularin related protein 15</t>
  </si>
  <si>
    <t xml:space="preserve">Bt.4066.1.S1_at</t>
  </si>
  <si>
    <t xml:space="preserve">TGFBR2</t>
  </si>
  <si>
    <t xml:space="preserve">transforming growth factor, beta receptor II (70/80kDa)</t>
  </si>
  <si>
    <t xml:space="preserve">Bt.1789.1.S1_at</t>
  </si>
  <si>
    <t xml:space="preserve">MEAF6</t>
  </si>
  <si>
    <t xml:space="preserve">MYST/Esa1-associated factor 6</t>
  </si>
  <si>
    <t xml:space="preserve">Bt.20251.1.S1_at</t>
  </si>
  <si>
    <t xml:space="preserve">PARL</t>
  </si>
  <si>
    <t xml:space="preserve">presenilin associated, rhomboid-like</t>
  </si>
  <si>
    <t xml:space="preserve">Bt.4331.1.S1_at</t>
  </si>
  <si>
    <t xml:space="preserve">FUSIP1</t>
  </si>
  <si>
    <t xml:space="preserve">FUS interacting protein (serine/arginine-rich) 1</t>
  </si>
  <si>
    <t xml:space="preserve">Bt.651.1.S1_at</t>
  </si>
  <si>
    <t xml:space="preserve">RNF185</t>
  </si>
  <si>
    <t xml:space="preserve">ring finger protein 185</t>
  </si>
  <si>
    <t xml:space="preserve">Bt.26786.1.S1_at</t>
  </si>
  <si>
    <t xml:space="preserve">Bt.6096.1.S1_at</t>
  </si>
  <si>
    <t xml:space="preserve">SCAMP3</t>
  </si>
  <si>
    <t xml:space="preserve">secretory carrier membrane protein 3</t>
  </si>
  <si>
    <t xml:space="preserve">Bt.3368.1.S1_at</t>
  </si>
  <si>
    <t xml:space="preserve">MCM3AP</t>
  </si>
  <si>
    <t xml:space="preserve">Minichromosome maintenance complex component 3 associated protein</t>
  </si>
  <si>
    <t xml:space="preserve">Bt.16315.1.A1_at</t>
  </si>
  <si>
    <t xml:space="preserve">STK36</t>
  </si>
  <si>
    <t xml:space="preserve">serine/threonine kinase 36, fused homolog (Drosophila)</t>
  </si>
  <si>
    <t xml:space="preserve">Bt.26964.1.S1_at</t>
  </si>
  <si>
    <t xml:space="preserve">FCF1</t>
  </si>
  <si>
    <t xml:space="preserve">FCF1 small subunit (SSU) processome component homolog (S. cerevisiae)</t>
  </si>
  <si>
    <t xml:space="preserve">Bt.20900.1.S1_at</t>
  </si>
  <si>
    <t xml:space="preserve">CK980711</t>
  </si>
  <si>
    <t xml:space="preserve">Accession CK980711</t>
  </si>
  <si>
    <t xml:space="preserve">Bt.3868.1.S1_at</t>
  </si>
  <si>
    <t xml:space="preserve">AFG3L2</t>
  </si>
  <si>
    <t xml:space="preserve">AFG3 ATPase family gene 3-like 2 (yeast)</t>
  </si>
  <si>
    <t xml:space="preserve">Bt.1657.2.S1_at</t>
  </si>
  <si>
    <t xml:space="preserve">CB460151</t>
  </si>
  <si>
    <t xml:space="preserve">Accession CB460151</t>
  </si>
  <si>
    <t xml:space="preserve">Bt.2065.1.A1_at</t>
  </si>
  <si>
    <t xml:space="preserve">CK778232</t>
  </si>
  <si>
    <t xml:space="preserve">Accession CK778232</t>
  </si>
  <si>
    <t xml:space="preserve">Bt.17164.1.S1_at</t>
  </si>
  <si>
    <t xml:space="preserve">USP16</t>
  </si>
  <si>
    <t xml:space="preserve">ubiquitin specific peptidase 16</t>
  </si>
  <si>
    <t xml:space="preserve">Bt.16134.1.A1_at</t>
  </si>
  <si>
    <t xml:space="preserve">GRSF1</t>
  </si>
  <si>
    <t xml:space="preserve">G-rich RNA sequence binding factor 1</t>
  </si>
  <si>
    <t xml:space="preserve">Bt.14193.1.A1_at</t>
  </si>
  <si>
    <t xml:space="preserve">TUBGCP4</t>
  </si>
  <si>
    <t xml:space="preserve">Tubulin, gamma complex associated protein 4</t>
  </si>
  <si>
    <t xml:space="preserve">Bt.21165.1.A1_at</t>
  </si>
  <si>
    <t xml:space="preserve">TRMT2A</t>
  </si>
  <si>
    <t xml:space="preserve">TRM2 tRNA methyltransferase 2 homolog A (S. cerevisiae)</t>
  </si>
  <si>
    <t xml:space="preserve">Bt.2405.1.S1_at</t>
  </si>
  <si>
    <t xml:space="preserve">PSMG2</t>
  </si>
  <si>
    <t xml:space="preserve">proteasome (prosome, macropain) assembly chaperone 2</t>
  </si>
  <si>
    <t xml:space="preserve">Bt.9811.1.S1_at</t>
  </si>
  <si>
    <t xml:space="preserve">SPIN1</t>
  </si>
  <si>
    <t xml:space="preserve">spindlin 1</t>
  </si>
  <si>
    <t xml:space="preserve">Bt.28612.1.S1_at</t>
  </si>
  <si>
    <t xml:space="preserve">CK728810</t>
  </si>
  <si>
    <t xml:space="preserve">Accession CK728810</t>
  </si>
  <si>
    <t xml:space="preserve">Bt.24735.1.A1_at</t>
  </si>
  <si>
    <t xml:space="preserve">RAB12</t>
  </si>
  <si>
    <t xml:space="preserve">RAB12, member RAS oncogene family</t>
  </si>
  <si>
    <t xml:space="preserve">Bt.23143.1.A1_at</t>
  </si>
  <si>
    <t xml:space="preserve">CK969025</t>
  </si>
  <si>
    <t xml:space="preserve">Accession CK969025</t>
  </si>
  <si>
    <t xml:space="preserve">Bt.28265.1.A1_at</t>
  </si>
  <si>
    <t xml:space="preserve">TRAPPC3</t>
  </si>
  <si>
    <t xml:space="preserve">Trafficking protein particle complex 3</t>
  </si>
  <si>
    <t xml:space="preserve">Bt.1599.1.S1_at</t>
  </si>
  <si>
    <t xml:space="preserve">ARPC1B</t>
  </si>
  <si>
    <t xml:space="preserve">actin related protein 2/3 complex, subunit 1B, 41kDa</t>
  </si>
  <si>
    <t xml:space="preserve">Bt.23192.1.S1_at</t>
  </si>
  <si>
    <t xml:space="preserve">ZC3H11A</t>
  </si>
  <si>
    <t xml:space="preserve">zinc finger CCCH-type containing 11A</t>
  </si>
  <si>
    <t xml:space="preserve">Bt.8163.1.S1_at</t>
  </si>
  <si>
    <t xml:space="preserve">COQ3</t>
  </si>
  <si>
    <t xml:space="preserve">coenzyme Q3 homolog, methyltransferase (S. cerevisiae)</t>
  </si>
  <si>
    <t xml:space="preserve">Bt.19692.1.S1_at</t>
  </si>
  <si>
    <t xml:space="preserve">CB535762</t>
  </si>
  <si>
    <t xml:space="preserve">Accession CB535762</t>
  </si>
  <si>
    <t xml:space="preserve">Bt.18734.1.S1_at</t>
  </si>
  <si>
    <t xml:space="preserve">C3H1orf43</t>
  </si>
  <si>
    <t xml:space="preserve">chromosome 1 open reading frame 43 ortholog</t>
  </si>
  <si>
    <t xml:space="preserve">Bt.7654.1.S1_at</t>
  </si>
  <si>
    <t xml:space="preserve">USP38</t>
  </si>
  <si>
    <t xml:space="preserve">ubiquitin specific peptidase 38</t>
  </si>
  <si>
    <t xml:space="preserve">Bt.15769.1.S1_at</t>
  </si>
  <si>
    <t xml:space="preserve">SCAND1</t>
  </si>
  <si>
    <t xml:space="preserve">SCAN domain containing 1</t>
  </si>
  <si>
    <t xml:space="preserve">Bt.11651.1.A1_at</t>
  </si>
  <si>
    <t xml:space="preserve">TPM3</t>
  </si>
  <si>
    <t xml:space="preserve">tropomyosin 3</t>
  </si>
  <si>
    <t xml:space="preserve">Bt.9448.1.S1_at</t>
  </si>
  <si>
    <t xml:space="preserve">BE667484</t>
  </si>
  <si>
    <t xml:space="preserve">Accession BE667484</t>
  </si>
  <si>
    <t xml:space="preserve">Bt.18356.1.S1_at</t>
  </si>
  <si>
    <t xml:space="preserve">FURIN</t>
  </si>
  <si>
    <t xml:space="preserve">furin (paired basic amino acid cleaving enzyme)</t>
  </si>
  <si>
    <t xml:space="preserve">Bt.21338.1.S1_at</t>
  </si>
  <si>
    <t xml:space="preserve">CK771777</t>
  </si>
  <si>
    <t xml:space="preserve">Accession CK771777</t>
  </si>
  <si>
    <t xml:space="preserve">Bt.8876.1.S1_at</t>
  </si>
  <si>
    <t xml:space="preserve">IREB2</t>
  </si>
  <si>
    <t xml:space="preserve">iron-responsive element binding protein 2</t>
  </si>
  <si>
    <t xml:space="preserve">Bt.15806.2.A1_at</t>
  </si>
  <si>
    <t xml:space="preserve">MUL1</t>
  </si>
  <si>
    <t xml:space="preserve">mitochondrial E3 ubiquitin ligase 1</t>
  </si>
  <si>
    <t xml:space="preserve">Bt.2006.1.A1_at</t>
  </si>
  <si>
    <t xml:space="preserve">RRAGC</t>
  </si>
  <si>
    <t xml:space="preserve">Ras-related GTP binding C</t>
  </si>
  <si>
    <t xml:space="preserve">Bt.15884.1.A1_at</t>
  </si>
  <si>
    <t xml:space="preserve">JTB</t>
  </si>
  <si>
    <t xml:space="preserve">jumping translocation breakpoint</t>
  </si>
  <si>
    <t xml:space="preserve">Bt.1255.1.A1_at</t>
  </si>
  <si>
    <t xml:space="preserve">NFE2L1</t>
  </si>
  <si>
    <t xml:space="preserve">nuclear factor (erythroid-derived 2)-like 1</t>
  </si>
  <si>
    <t xml:space="preserve">Bt.12885.2.S1_at</t>
  </si>
  <si>
    <t xml:space="preserve">AW312777</t>
  </si>
  <si>
    <t xml:space="preserve">Accession AW312777</t>
  </si>
  <si>
    <t xml:space="preserve">Bt.12138.1.S1_at</t>
  </si>
  <si>
    <t xml:space="preserve">C8H9orf6</t>
  </si>
  <si>
    <t xml:space="preserve">chromosome 9 open reading frame 6 ortholog</t>
  </si>
  <si>
    <t xml:space="preserve">Bt.10247.1.S1_at</t>
  </si>
  <si>
    <t xml:space="preserve">BP102359</t>
  </si>
  <si>
    <t xml:space="preserve">Accession BP102359</t>
  </si>
  <si>
    <t xml:space="preserve">Bt.4054.1.S1_at</t>
  </si>
  <si>
    <t xml:space="preserve">VTI1B</t>
  </si>
  <si>
    <t xml:space="preserve">vesicle transport through interaction with t-SNAREs homolog 1B (yeast)</t>
  </si>
  <si>
    <t xml:space="preserve">Bt.2175.1.S1_at</t>
  </si>
  <si>
    <t xml:space="preserve">YY1</t>
  </si>
  <si>
    <t xml:space="preserve">YY1 transcription factor</t>
  </si>
  <si>
    <t xml:space="preserve">Bt.1718.1.A1_at</t>
  </si>
  <si>
    <t xml:space="preserve">CCNL2</t>
  </si>
  <si>
    <t xml:space="preserve">cyclin L2</t>
  </si>
  <si>
    <t xml:space="preserve">Bt.12366.1.S1_at</t>
  </si>
  <si>
    <t xml:space="preserve">CB531118</t>
  </si>
  <si>
    <t xml:space="preserve">Accession CB531118</t>
  </si>
  <si>
    <t xml:space="preserve">Bt.6419.1.S1_at</t>
  </si>
  <si>
    <t xml:space="preserve">ANAPC13</t>
  </si>
  <si>
    <t xml:space="preserve">anaphase promoting complex subunit 13</t>
  </si>
  <si>
    <t xml:space="preserve">Bt.20877.1.S1_at</t>
  </si>
  <si>
    <t xml:space="preserve">CREB3</t>
  </si>
  <si>
    <t xml:space="preserve">cAMP responsive element binding protein 3</t>
  </si>
  <si>
    <t xml:space="preserve">Bt.7492.1.S1_at</t>
  </si>
  <si>
    <t xml:space="preserve">UNC50</t>
  </si>
  <si>
    <t xml:space="preserve">unc-50 homolog (C. elegans)</t>
  </si>
  <si>
    <t xml:space="preserve">Bt.6779.1.S1_a_at</t>
  </si>
  <si>
    <t xml:space="preserve">VPS25</t>
  </si>
  <si>
    <t xml:space="preserve">vacuolar protein sorting 25 homolog (S. cerevisiae)</t>
  </si>
  <si>
    <t xml:space="preserve">Bt.2635.1.S1_at</t>
  </si>
  <si>
    <t xml:space="preserve">CEP76</t>
  </si>
  <si>
    <t xml:space="preserve">Centrosomal protein 76kDa</t>
  </si>
  <si>
    <t xml:space="preserve">Bt.20796.1.A1_at</t>
  </si>
  <si>
    <t xml:space="preserve">INSR</t>
  </si>
  <si>
    <t xml:space="preserve">insulin receptor</t>
  </si>
  <si>
    <t xml:space="preserve">Bt.28461.2.S1_a_at</t>
  </si>
  <si>
    <t xml:space="preserve">VPS35</t>
  </si>
  <si>
    <t xml:space="preserve">vacuolar protein sorting 35 homolog (S. cerevisiae)</t>
  </si>
  <si>
    <t xml:space="preserve">Bt.20911.1.S1_at</t>
  </si>
  <si>
    <t xml:space="preserve">B3GALT4</t>
  </si>
  <si>
    <t xml:space="preserve">UDP-Gal:betaGlcNAc beta 1,3-galactosyltransferase, polypeptide 4</t>
  </si>
  <si>
    <t xml:space="preserve">Bt.11681.1.A1_at</t>
  </si>
  <si>
    <t xml:space="preserve">SEC61A1</t>
  </si>
  <si>
    <t xml:space="preserve">Sec61 alpha 1 subunit (S. cerevisiae)</t>
  </si>
  <si>
    <t xml:space="preserve">Bt.21836.1.S1_at</t>
  </si>
  <si>
    <t xml:space="preserve">C7H19orf62</t>
  </si>
  <si>
    <t xml:space="preserve">chromosome 19 open reading frame 62 ortholog</t>
  </si>
  <si>
    <t xml:space="preserve">Bt.1166.1.S1_at</t>
  </si>
  <si>
    <t xml:space="preserve">MTERFD2</t>
  </si>
  <si>
    <t xml:space="preserve">MTERF domain containing 2</t>
  </si>
  <si>
    <t xml:space="preserve">Bt.7901.3.S1_at</t>
  </si>
  <si>
    <t xml:space="preserve">POLR2G</t>
  </si>
  <si>
    <t xml:space="preserve">polymerase (RNA) II (DNA directed) polypeptide G</t>
  </si>
  <si>
    <t xml:space="preserve">Bt.9092.1.S1_at</t>
  </si>
  <si>
    <t xml:space="preserve">PCTK1</t>
  </si>
  <si>
    <t xml:space="preserve">PCTAIRE protein kinase 1</t>
  </si>
  <si>
    <t xml:space="preserve">Bt.28362.1.S1_at</t>
  </si>
  <si>
    <t xml:space="preserve">WDR3</t>
  </si>
  <si>
    <t xml:space="preserve">WD repeat domain 3</t>
  </si>
  <si>
    <t xml:space="preserve">Bt.25958.2.S1_at</t>
  </si>
  <si>
    <t xml:space="preserve">CK846932</t>
  </si>
  <si>
    <t xml:space="preserve">Accession CK846932</t>
  </si>
  <si>
    <t xml:space="preserve">Bt.12393.1.S1_at</t>
  </si>
  <si>
    <t xml:space="preserve">EXOSC9</t>
  </si>
  <si>
    <t xml:space="preserve">exosome component 9</t>
  </si>
  <si>
    <t xml:space="preserve">Bt.12557.1.S1_at</t>
  </si>
  <si>
    <t xml:space="preserve">MED8</t>
  </si>
  <si>
    <t xml:space="preserve">mediator complex subunit 8</t>
  </si>
  <si>
    <t xml:space="preserve">Bt.28120.1.S1_at</t>
  </si>
  <si>
    <t xml:space="preserve">FIP1L1</t>
  </si>
  <si>
    <t xml:space="preserve">FIP1 like 1 (S. cerevisiae)</t>
  </si>
  <si>
    <t xml:space="preserve">Bt.20168.2.S1_at</t>
  </si>
  <si>
    <t xml:space="preserve">PSTPIP1</t>
  </si>
  <si>
    <t xml:space="preserve">proline-serine-threonine phosphatase interacting protein 1</t>
  </si>
  <si>
    <t xml:space="preserve">Bt.21819.2.S1_at</t>
  </si>
  <si>
    <t xml:space="preserve">C17H12orf43</t>
  </si>
  <si>
    <t xml:space="preserve">chromosome 12 open reading frame 43 ortholog</t>
  </si>
  <si>
    <t xml:space="preserve">Bt.26729.1.A1_at</t>
  </si>
  <si>
    <t xml:space="preserve">SERPINA3_Hsa</t>
  </si>
  <si>
    <t xml:space="preserve">serpin peptidase inhibitor, clade A (alpha-1 antiproteinase, antitrypsin), member 3</t>
  </si>
  <si>
    <t xml:space="preserve">Bt.7410.1.S1_at</t>
  </si>
  <si>
    <t xml:space="preserve">CUL2</t>
  </si>
  <si>
    <t xml:space="preserve">cullin 2</t>
  </si>
  <si>
    <t xml:space="preserve">Bt.28873.1.S1_at</t>
  </si>
  <si>
    <t xml:space="preserve">MTERFD1</t>
  </si>
  <si>
    <t xml:space="preserve">MTERF domain containing 1</t>
  </si>
  <si>
    <t xml:space="preserve">Bt.12108.1.S1_at</t>
  </si>
  <si>
    <t xml:space="preserve">FAM134C_Hsa</t>
  </si>
  <si>
    <t xml:space="preserve">family with sequence similarity 134, member C</t>
  </si>
  <si>
    <t xml:space="preserve">Bt.23131.1.S1_s_at</t>
  </si>
  <si>
    <t xml:space="preserve">GSPT2</t>
  </si>
  <si>
    <t xml:space="preserve">G1 to S phase transition 2</t>
  </si>
  <si>
    <t xml:space="preserve">Bt.8641.1.A1_at</t>
  </si>
  <si>
    <t xml:space="preserve">IRAK4</t>
  </si>
  <si>
    <t xml:space="preserve">interleukin-1 receptor-associated kinase 4</t>
  </si>
  <si>
    <t xml:space="preserve">Bt.9250.1.A1_at</t>
  </si>
  <si>
    <t xml:space="preserve">HDAC3</t>
  </si>
  <si>
    <t xml:space="preserve">histone deacetylase 3</t>
  </si>
  <si>
    <t xml:space="preserve">Bt.22129.1.S1_at</t>
  </si>
  <si>
    <t xml:space="preserve">GGA2</t>
  </si>
  <si>
    <t xml:space="preserve">Golgi associated, gamma adaptin ear containing, ARF binding protein 2</t>
  </si>
  <si>
    <t xml:space="preserve">Bt.1248.1.S1_at</t>
  </si>
  <si>
    <t xml:space="preserve">HEATR3</t>
  </si>
  <si>
    <t xml:space="preserve">HEAT repeat containing 3</t>
  </si>
  <si>
    <t xml:space="preserve">Bt.27370.1.S1_at</t>
  </si>
  <si>
    <t xml:space="preserve">MGC133632</t>
  </si>
  <si>
    <t xml:space="preserve">hypothetical protein LOC614279</t>
  </si>
  <si>
    <t xml:space="preserve">Bt.2642.1.S1_at</t>
  </si>
  <si>
    <t xml:space="preserve">LOC100140430</t>
  </si>
  <si>
    <t xml:space="preserve">similar to DEAD (Asp-Glu-Ala-Asp) box polypeptide 42 (predicted)</t>
  </si>
  <si>
    <t xml:space="preserve">Bt.2289.2.S1_at</t>
  </si>
  <si>
    <t xml:space="preserve">CK775581</t>
  </si>
  <si>
    <t xml:space="preserve">Accession CK775581</t>
  </si>
  <si>
    <t xml:space="preserve">Bt.20338.1.S1_at</t>
  </si>
  <si>
    <t xml:space="preserve">Bt.1657.1.A1_at</t>
  </si>
  <si>
    <t xml:space="preserve">CCDC75</t>
  </si>
  <si>
    <t xml:space="preserve">Coiled-coil domain containing 75</t>
  </si>
  <si>
    <t xml:space="preserve">Bt.24598.2.S1_at</t>
  </si>
  <si>
    <t xml:space="preserve">CB426837</t>
  </si>
  <si>
    <t xml:space="preserve">Accession CB426837</t>
  </si>
  <si>
    <t xml:space="preserve">Bt.21007.1.S1_at</t>
  </si>
  <si>
    <t xml:space="preserve">CK953077</t>
  </si>
  <si>
    <t xml:space="preserve">Accession CK953077</t>
  </si>
  <si>
    <t xml:space="preserve">Bt.25338.1.S1_at</t>
  </si>
  <si>
    <t xml:space="preserve">FEM1A</t>
  </si>
  <si>
    <t xml:space="preserve">fem-1 homolog a (C. elegans)</t>
  </si>
  <si>
    <t xml:space="preserve">Bt.6991.1.S1_at</t>
  </si>
  <si>
    <t xml:space="preserve">CB530559</t>
  </si>
  <si>
    <t xml:space="preserve">Accession CB530559</t>
  </si>
  <si>
    <t xml:space="preserve">Bt.19605.1.S1_at</t>
  </si>
  <si>
    <t xml:space="preserve">CK970233</t>
  </si>
  <si>
    <t xml:space="preserve">Accession CK970233</t>
  </si>
  <si>
    <t xml:space="preserve">Bt.23213.1.A1_at</t>
  </si>
  <si>
    <t xml:space="preserve">XPO1</t>
  </si>
  <si>
    <t xml:space="preserve">exportin 1 (CRM1 homolog, yeast)</t>
  </si>
  <si>
    <t xml:space="preserve">Bt.9586.1.A1_at</t>
  </si>
  <si>
    <t xml:space="preserve">MRPS30</t>
  </si>
  <si>
    <t xml:space="preserve">mitochondrial ribosomal protein S30</t>
  </si>
  <si>
    <t xml:space="preserve">Bt.24295.1.S1_at</t>
  </si>
  <si>
    <t xml:space="preserve">LOC532401</t>
  </si>
  <si>
    <t xml:space="preserve">similar to Zinc finger protein 281 (Zinc finger DNA-binding protein 99) (Transcription factor ZBP-99) (GC-box-binding zinc finger protein 1)</t>
  </si>
  <si>
    <t xml:space="preserve">Bt.28471.1.S1_at</t>
  </si>
  <si>
    <t xml:space="preserve">SON</t>
  </si>
  <si>
    <t xml:space="preserve">SON DNA binding protein</t>
  </si>
  <si>
    <t xml:space="preserve">Bt.16110.1.A1_at</t>
  </si>
  <si>
    <t xml:space="preserve">DIS3L</t>
  </si>
  <si>
    <t xml:space="preserve">DIS3 mitotic control homolog (S. cerevisiae)-like</t>
  </si>
  <si>
    <t xml:space="preserve">Bt.10856.1.S1_at</t>
  </si>
  <si>
    <t xml:space="preserve">MMP19</t>
  </si>
  <si>
    <t xml:space="preserve">matrix metallopeptidase 19</t>
  </si>
  <si>
    <t xml:space="preserve">Bt.3681.1.S1_at</t>
  </si>
  <si>
    <t xml:space="preserve">CB166603</t>
  </si>
  <si>
    <t xml:space="preserve">Accession CB166603</t>
  </si>
  <si>
    <t xml:space="preserve">Bt.13727.1.S1_at</t>
  </si>
  <si>
    <t xml:space="preserve">TPRKB</t>
  </si>
  <si>
    <t xml:space="preserve">TP53RK binding protein</t>
  </si>
  <si>
    <t xml:space="preserve">Bt.18212.1.S1_at</t>
  </si>
  <si>
    <t xml:space="preserve">CK846076</t>
  </si>
  <si>
    <t xml:space="preserve">Accession CK846076</t>
  </si>
  <si>
    <t xml:space="preserve">Bt.27823.1.A1_at</t>
  </si>
  <si>
    <t xml:space="preserve">LOC781415</t>
  </si>
  <si>
    <t xml:space="preserve">similar to 52 kDa repressor of the inhibitor of the protein kinase (p58IPK-interacting protein) (58 kDa interferon-induced protein kinase-interacting protein) (P52rIPK) (Death-associated protein 4) (THAP domain-containing protein 0)</t>
  </si>
  <si>
    <t xml:space="preserve">Bt.3947.1.S1_at</t>
  </si>
  <si>
    <t xml:space="preserve">NADK</t>
  </si>
  <si>
    <t xml:space="preserve">NAD kinase</t>
  </si>
  <si>
    <t xml:space="preserve">Bt.5399.1.S2_at</t>
  </si>
  <si>
    <t xml:space="preserve">SRP19</t>
  </si>
  <si>
    <t xml:space="preserve">signal recognition particle 19kDa</t>
  </si>
  <si>
    <t xml:space="preserve">Bt.9051.1.S1_at</t>
  </si>
  <si>
    <t xml:space="preserve">AMZ2</t>
  </si>
  <si>
    <t xml:space="preserve">archaelysin family metallopeptidase 2</t>
  </si>
  <si>
    <t xml:space="preserve">Bt.4323.2.S1_a_at</t>
  </si>
  <si>
    <t xml:space="preserve">CK975738</t>
  </si>
  <si>
    <t xml:space="preserve">Accession CK975738</t>
  </si>
  <si>
    <t xml:space="preserve">Bt.9096.1.S1_at</t>
  </si>
  <si>
    <t xml:space="preserve">PGD</t>
  </si>
  <si>
    <t xml:space="preserve">phosphogluconate dehydrogenase</t>
  </si>
  <si>
    <t xml:space="preserve">Bt.1244.1.S1_at</t>
  </si>
  <si>
    <t xml:space="preserve">CB167196</t>
  </si>
  <si>
    <t xml:space="preserve">Accession CB167196</t>
  </si>
  <si>
    <t xml:space="preserve">Bt.11902.1.S1_at</t>
  </si>
  <si>
    <t xml:space="preserve">Fam185a_Mmu</t>
  </si>
  <si>
    <t xml:space="preserve">family with sequence similarity 185, member A</t>
  </si>
  <si>
    <t xml:space="preserve">Bt.3096.1.A1_at</t>
  </si>
  <si>
    <t xml:space="preserve">BLVRB</t>
  </si>
  <si>
    <t xml:space="preserve">biliverdin reductase B (flavin reductase (NADPH))</t>
  </si>
  <si>
    <t xml:space="preserve">Bt.4093.1.S1_at</t>
  </si>
  <si>
    <t xml:space="preserve">Bt.7839.1.A1_at</t>
  </si>
  <si>
    <t xml:space="preserve">PHB2</t>
  </si>
  <si>
    <t xml:space="preserve">prohibitin 2</t>
  </si>
  <si>
    <t xml:space="preserve">Bt.12514.1.S1_at</t>
  </si>
  <si>
    <t xml:space="preserve">VPS16</t>
  </si>
  <si>
    <t xml:space="preserve">vacuolar protein sorting 16 homolog (S. cerevisiae)</t>
  </si>
  <si>
    <t xml:space="preserve">Bt.1535.1.S1_at</t>
  </si>
  <si>
    <t xml:space="preserve">RALBP1</t>
  </si>
  <si>
    <t xml:space="preserve">RalA binding protein 1</t>
  </si>
  <si>
    <t xml:space="preserve">Bt.20202.1.S1_at</t>
  </si>
  <si>
    <t xml:space="preserve">CK774305</t>
  </si>
  <si>
    <t xml:space="preserve">Accession CK774305</t>
  </si>
  <si>
    <t xml:space="preserve">Bt.4600.1.S1_at</t>
  </si>
  <si>
    <t xml:space="preserve">LEPROTL1</t>
  </si>
  <si>
    <t xml:space="preserve">leptin receptor overlapping transcript-like 1</t>
  </si>
  <si>
    <t xml:space="preserve">Bt.13415.1.A1_at</t>
  </si>
  <si>
    <t xml:space="preserve">GPI</t>
  </si>
  <si>
    <t xml:space="preserve">glucose phosphate isomerase</t>
  </si>
  <si>
    <t xml:space="preserve">Bt.13505.1.S1_at</t>
  </si>
  <si>
    <t xml:space="preserve">RP11-345P4.4_Hsa</t>
  </si>
  <si>
    <t xml:space="preserve">similar to solute carrier family 35, member E2</t>
  </si>
  <si>
    <t xml:space="preserve">Bt.20508.2.S1_at</t>
  </si>
  <si>
    <t xml:space="preserve">CB430319</t>
  </si>
  <si>
    <t xml:space="preserve">Accession CB430319</t>
  </si>
  <si>
    <t xml:space="preserve">Bt.22760.1.S1_at</t>
  </si>
  <si>
    <t xml:space="preserve">TACC1</t>
  </si>
  <si>
    <t xml:space="preserve">Transforming, acidic coiled-coil containing protein 1</t>
  </si>
  <si>
    <t xml:space="preserve">Bt.6004.1.S1_at</t>
  </si>
  <si>
    <t xml:space="preserve">MRPL20</t>
  </si>
  <si>
    <t xml:space="preserve">mitochondrial ribosomal protein L20</t>
  </si>
  <si>
    <t xml:space="preserve">Bt.20056.1.S1_a_at</t>
  </si>
  <si>
    <t xml:space="preserve">MLH3</t>
  </si>
  <si>
    <t xml:space="preserve">similar to mutL homolog 3 (E. coli)</t>
  </si>
  <si>
    <t xml:space="preserve">Bt.9869.1.A1_at</t>
  </si>
  <si>
    <t xml:space="preserve">GSTP1</t>
  </si>
  <si>
    <t xml:space="preserve">glutathione S-transferase pi 1</t>
  </si>
  <si>
    <t xml:space="preserve">Bt.13949.1.S1_at</t>
  </si>
  <si>
    <t xml:space="preserve">LRRC14</t>
  </si>
  <si>
    <t xml:space="preserve">leucine rich repeat containing 14</t>
  </si>
  <si>
    <t xml:space="preserve">Bt.27389.1.A1_at</t>
  </si>
  <si>
    <t xml:space="preserve">CAPRIN1</t>
  </si>
  <si>
    <t xml:space="preserve">Cell cycle associated protein 1</t>
  </si>
  <si>
    <t xml:space="preserve">Bt.9795.1.S1_at</t>
  </si>
  <si>
    <t xml:space="preserve">SELH</t>
  </si>
  <si>
    <t xml:space="preserve">selenoprotein H</t>
  </si>
  <si>
    <t xml:space="preserve">Bt.7358.1.S1_at</t>
  </si>
  <si>
    <t xml:space="preserve">AW484474</t>
  </si>
  <si>
    <t xml:space="preserve">Accession AW484474</t>
  </si>
  <si>
    <t xml:space="preserve">Bt.2066.1.S1_at</t>
  </si>
  <si>
    <t xml:space="preserve">CB171377</t>
  </si>
  <si>
    <t xml:space="preserve">Accession CB171377</t>
  </si>
  <si>
    <t xml:space="preserve">Bt.13225.1.S1_at</t>
  </si>
  <si>
    <t xml:space="preserve">GPS2</t>
  </si>
  <si>
    <t xml:space="preserve">G protein pathway suppressor 2</t>
  </si>
  <si>
    <t xml:space="preserve">Bt.8998.3.S1_a_at</t>
  </si>
  <si>
    <t xml:space="preserve">CCDC23</t>
  </si>
  <si>
    <t xml:space="preserve">coiled-coil domain containing 23</t>
  </si>
  <si>
    <t xml:space="preserve">Bt.2956.1.A1_at</t>
  </si>
  <si>
    <t xml:space="preserve">BAT5</t>
  </si>
  <si>
    <t xml:space="preserve">HLA-B associated transcript 5</t>
  </si>
  <si>
    <t xml:space="preserve">Bt.20175.1.S1_at</t>
  </si>
  <si>
    <t xml:space="preserve">EEF1A1</t>
  </si>
  <si>
    <t xml:space="preserve">eukaryotic translation elongation factor 1 alpha 1</t>
  </si>
  <si>
    <t xml:space="preserve">AFFX-Bt-ef1a-3_at</t>
  </si>
  <si>
    <t xml:space="preserve">IFI30</t>
  </si>
  <si>
    <t xml:space="preserve">gamma-inducible protein 30</t>
  </si>
  <si>
    <t xml:space="preserve">Bt.1548.1.S1_at</t>
  </si>
  <si>
    <t xml:space="preserve">ORMDL2</t>
  </si>
  <si>
    <t xml:space="preserve">ORM1-like 2 (S. cerevisiae)</t>
  </si>
  <si>
    <t xml:space="preserve">Bt.4986.1.S1_at</t>
  </si>
  <si>
    <t xml:space="preserve">CK773824</t>
  </si>
  <si>
    <t xml:space="preserve">Accession CK773824</t>
  </si>
  <si>
    <t xml:space="preserve">Bt.25019.1.S1_at</t>
  </si>
  <si>
    <t xml:space="preserve">TEX261</t>
  </si>
  <si>
    <t xml:space="preserve">testis expressed 261</t>
  </si>
  <si>
    <t xml:space="preserve">Bt.24677.1.S1_at</t>
  </si>
  <si>
    <t xml:space="preserve">PSKH1</t>
  </si>
  <si>
    <t xml:space="preserve">protein serine kinase H1</t>
  </si>
  <si>
    <t xml:space="preserve">Bt.2979.1.S1_at</t>
  </si>
  <si>
    <t xml:space="preserve">BP103703</t>
  </si>
  <si>
    <t xml:space="preserve">Accession BP103703</t>
  </si>
  <si>
    <t xml:space="preserve">Bt.23969.1.A1_at</t>
  </si>
  <si>
    <t xml:space="preserve">SEC24C</t>
  </si>
  <si>
    <t xml:space="preserve">SEC24 related gene family, member C (S. cerevisiae)</t>
  </si>
  <si>
    <t xml:space="preserve">Bt.7167.1.S1_at</t>
  </si>
  <si>
    <t xml:space="preserve">WAC</t>
  </si>
  <si>
    <t xml:space="preserve">WW domain containing adaptor with coiled-coil</t>
  </si>
  <si>
    <t xml:space="preserve">Bt.29587.1.S1_at</t>
  </si>
  <si>
    <t xml:space="preserve">TTRAP</t>
  </si>
  <si>
    <t xml:space="preserve">TRAF and TNF receptor associated protein</t>
  </si>
  <si>
    <t xml:space="preserve">Bt.13626.1.S1_at</t>
  </si>
  <si>
    <t xml:space="preserve">CK979715</t>
  </si>
  <si>
    <t xml:space="preserve">Accession CK979715</t>
  </si>
  <si>
    <t xml:space="preserve">Bt.28373.1.S1_at</t>
  </si>
  <si>
    <t xml:space="preserve">POLR2D</t>
  </si>
  <si>
    <t xml:space="preserve">Polymerase (RNA) II (DNA directed) polypeptide D</t>
  </si>
  <si>
    <t xml:space="preserve">Bt.4253.1.S1_at</t>
  </si>
  <si>
    <t xml:space="preserve">BE665272</t>
  </si>
  <si>
    <t xml:space="preserve">Accession BE665272</t>
  </si>
  <si>
    <t xml:space="preserve">Bt.19102.1.S1_at</t>
  </si>
  <si>
    <t xml:space="preserve">CK780039</t>
  </si>
  <si>
    <t xml:space="preserve">Accession CK780039</t>
  </si>
  <si>
    <t xml:space="preserve">Bt.26406.1.A1_at</t>
  </si>
  <si>
    <t xml:space="preserve">BRP44L</t>
  </si>
  <si>
    <t xml:space="preserve">brain protein 44-like</t>
  </si>
  <si>
    <t xml:space="preserve">Bt.11242.1.S1_at</t>
  </si>
  <si>
    <t xml:space="preserve">KRT86</t>
  </si>
  <si>
    <t xml:space="preserve">keratin 86</t>
  </si>
  <si>
    <t xml:space="preserve">Bt.11169.1.S1_at</t>
  </si>
  <si>
    <t xml:space="preserve">CK729153</t>
  </si>
  <si>
    <t xml:space="preserve">Accession CK729153</t>
  </si>
  <si>
    <t xml:space="preserve">Bt.25254.1.A1_at</t>
  </si>
  <si>
    <t xml:space="preserve">GOT2</t>
  </si>
  <si>
    <t xml:space="preserve">glutamic-oxaloacetic transaminase 2, mitochondrial (aspartate aminotransferase 2)</t>
  </si>
  <si>
    <t xml:space="preserve">Bt.1316.1.S1_at</t>
  </si>
  <si>
    <t xml:space="preserve">ARFGAP1</t>
  </si>
  <si>
    <t xml:space="preserve">ADP-ribosylation factor GTPase activating protein 1</t>
  </si>
  <si>
    <t xml:space="preserve">Bt.24371.1.A1_at</t>
  </si>
  <si>
    <t xml:space="preserve">INTS10</t>
  </si>
  <si>
    <t xml:space="preserve">integrator complex subunit 10</t>
  </si>
  <si>
    <t xml:space="preserve">Bt.28326.1.S1_at</t>
  </si>
  <si>
    <t xml:space="preserve">BI535325</t>
  </si>
  <si>
    <t xml:space="preserve">Accession BI535325</t>
  </si>
  <si>
    <t xml:space="preserve">Bt.20120.2.S1_at</t>
  </si>
  <si>
    <t xml:space="preserve">HMGCL</t>
  </si>
  <si>
    <t xml:space="preserve">3-hydroxymethyl-3-methylglutaryl-Coenzyme A lyase</t>
  </si>
  <si>
    <t xml:space="preserve">Bt.3357.1.S1_at</t>
  </si>
  <si>
    <t xml:space="preserve">SFRS18</t>
  </si>
  <si>
    <t xml:space="preserve">splicing factor, arginine/serine-rich 18</t>
  </si>
  <si>
    <t xml:space="preserve">Bt.13549.1.A1_at</t>
  </si>
  <si>
    <t xml:space="preserve">BAHD1</t>
  </si>
  <si>
    <t xml:space="preserve">Bromo adjacent homology domain containing 1</t>
  </si>
  <si>
    <t xml:space="preserve">Bt.21388.2.A1_at</t>
  </si>
  <si>
    <t xml:space="preserve">CK947320</t>
  </si>
  <si>
    <t xml:space="preserve">Accession CK947320</t>
  </si>
  <si>
    <t xml:space="preserve">Bt.6345.2.S1_at</t>
  </si>
  <si>
    <t xml:space="preserve">CK979772</t>
  </si>
  <si>
    <t xml:space="preserve">Accession CK979772</t>
  </si>
  <si>
    <t xml:space="preserve">Bt.11177.1.S1_at</t>
  </si>
  <si>
    <t xml:space="preserve">CHFR</t>
  </si>
  <si>
    <t xml:space="preserve">checkpoint with forkhead and ring finger domains</t>
  </si>
  <si>
    <t xml:space="preserve">Bt.8309.1.S1_at</t>
  </si>
  <si>
    <t xml:space="preserve">LOC789730</t>
  </si>
  <si>
    <t xml:space="preserve">similar to Zinc finger protein 418</t>
  </si>
  <si>
    <t xml:space="preserve">Bt.10809.1.S1_at</t>
  </si>
  <si>
    <t xml:space="preserve">SLC7A7</t>
  </si>
  <si>
    <t xml:space="preserve">solute carrier family 7 (cationic amino acid transporter, y+ system), member 7</t>
  </si>
  <si>
    <t xml:space="preserve">Bt.6009.1.S1_at</t>
  </si>
  <si>
    <t xml:space="preserve">CK943144</t>
  </si>
  <si>
    <t xml:space="preserve">Accession CK943144</t>
  </si>
  <si>
    <t xml:space="preserve">Bt.28273.1.A1_at</t>
  </si>
  <si>
    <t xml:space="preserve">SLC39A9</t>
  </si>
  <si>
    <t xml:space="preserve">Solute carrier family 39 (zinc transporter), member 9</t>
  </si>
  <si>
    <t xml:space="preserve">Bt.27129.1.S1_at</t>
  </si>
  <si>
    <t xml:space="preserve">Lims1_Mmu</t>
  </si>
  <si>
    <t xml:space="preserve">LIM and senescent cell antigen-like domains 1</t>
  </si>
  <si>
    <t xml:space="preserve">Bt.13739.1.S1_at</t>
  </si>
  <si>
    <t xml:space="preserve">PGCP</t>
  </si>
  <si>
    <t xml:space="preserve">plasma glutamate carboxypeptidase</t>
  </si>
  <si>
    <t xml:space="preserve">Bt.5916.1.S1_at</t>
  </si>
  <si>
    <t xml:space="preserve">FRMD8</t>
  </si>
  <si>
    <t xml:space="preserve">FERM domain containing 8</t>
  </si>
  <si>
    <t xml:space="preserve">Bt.9223.1.A1_at</t>
  </si>
  <si>
    <t xml:space="preserve">BE723209</t>
  </si>
  <si>
    <t xml:space="preserve">Accession BE723209</t>
  </si>
  <si>
    <t xml:space="preserve">Bt.5762.1.S1_at</t>
  </si>
  <si>
    <t xml:space="preserve">Bt.4323.1.S1_at</t>
  </si>
  <si>
    <t xml:space="preserve">CB459951</t>
  </si>
  <si>
    <t xml:space="preserve">Accession CB459951</t>
  </si>
  <si>
    <t xml:space="preserve">Bt.19377.1.A1_at</t>
  </si>
  <si>
    <t xml:space="preserve">CK954415</t>
  </si>
  <si>
    <t xml:space="preserve">Accession CK954415</t>
  </si>
  <si>
    <t xml:space="preserve">Bt.9088.1.S1_at</t>
  </si>
  <si>
    <t xml:space="preserve">CB461930</t>
  </si>
  <si>
    <t xml:space="preserve">Accession CB461930</t>
  </si>
  <si>
    <t xml:space="preserve">Bt.14211.1.A1_at</t>
  </si>
  <si>
    <t xml:space="preserve">EIF3B</t>
  </si>
  <si>
    <t xml:space="preserve">eukaryotic translation initiation factor 3, subunit B</t>
  </si>
  <si>
    <t xml:space="preserve">Bt.7300.1.S1_at</t>
  </si>
  <si>
    <t xml:space="preserve">USP34</t>
  </si>
  <si>
    <t xml:space="preserve">ubiquitin specific peptidase 34</t>
  </si>
  <si>
    <t xml:space="preserve">Bt.13886.2.S1_at</t>
  </si>
  <si>
    <t xml:space="preserve">WDSUB1</t>
  </si>
  <si>
    <t xml:space="preserve">WD repeat, sterile alpha motif and U-box domain containing 1</t>
  </si>
  <si>
    <t xml:space="preserve">Bt.8290.1.S1_at</t>
  </si>
  <si>
    <t xml:space="preserve">SECISBP2</t>
  </si>
  <si>
    <t xml:space="preserve">SECIS binding protein 2</t>
  </si>
  <si>
    <t xml:space="preserve">Bt.27862.1.S1_at</t>
  </si>
  <si>
    <t xml:space="preserve">UBL4A</t>
  </si>
  <si>
    <t xml:space="preserve">Ubiquitin-like 4A</t>
  </si>
  <si>
    <t xml:space="preserve">Bt.4658.2.A1_at</t>
  </si>
  <si>
    <t xml:space="preserve">CYB5B</t>
  </si>
  <si>
    <t xml:space="preserve">Cytochrome b5 type B (outer mitochondrial membrane)</t>
  </si>
  <si>
    <t xml:space="preserve">Bt.8563.1.S2_at</t>
  </si>
  <si>
    <t xml:space="preserve">RANBP6</t>
  </si>
  <si>
    <t xml:space="preserve">RAN binding protein 6</t>
  </si>
  <si>
    <t xml:space="preserve">Bt.20133.1.S1_at</t>
  </si>
  <si>
    <t xml:space="preserve">CCT3</t>
  </si>
  <si>
    <t xml:space="preserve">chaperonin containing TCP1, subunit 3 (gamma)</t>
  </si>
  <si>
    <t xml:space="preserve">Bt.5096.1.S1_at</t>
  </si>
  <si>
    <t xml:space="preserve">CB440290</t>
  </si>
  <si>
    <t xml:space="preserve">Accession CB440290</t>
  </si>
  <si>
    <t xml:space="preserve">Bt.17312.2.A1_at</t>
  </si>
  <si>
    <t xml:space="preserve">HNRNPUL1</t>
  </si>
  <si>
    <t xml:space="preserve">heterogeneous nuclear ribonucleoprotein U-like 1</t>
  </si>
  <si>
    <t xml:space="preserve">Bt.21035.1.S1_at</t>
  </si>
  <si>
    <t xml:space="preserve">RG9MTD1</t>
  </si>
  <si>
    <t xml:space="preserve">RNA (guanine-9-) methyltransferase domain containing 1</t>
  </si>
  <si>
    <t xml:space="preserve">Bt.28557.1.S1_at</t>
  </si>
  <si>
    <t xml:space="preserve">COMMD5</t>
  </si>
  <si>
    <t xml:space="preserve">COMM domain containing 5</t>
  </si>
  <si>
    <t xml:space="preserve">Bt.5126.1.S1_at</t>
  </si>
  <si>
    <t xml:space="preserve">ARPC5L</t>
  </si>
  <si>
    <t xml:space="preserve">actin related protein 2/3 complex, subunit 5-like</t>
  </si>
  <si>
    <t xml:space="preserve">Bt.20275.1.S1_at</t>
  </si>
  <si>
    <t xml:space="preserve">CB441970</t>
  </si>
  <si>
    <t xml:space="preserve">Accession CB441970</t>
  </si>
  <si>
    <t xml:space="preserve">Bt.1289.1.S1_at</t>
  </si>
  <si>
    <t xml:space="preserve">C8H9orf80</t>
  </si>
  <si>
    <t xml:space="preserve">Chromosome 9 open reading frame 80 ortholog</t>
  </si>
  <si>
    <t xml:space="preserve">Bt.20873.1.A1_at</t>
  </si>
  <si>
    <t xml:space="preserve">apoptosis related protein 3</t>
  </si>
  <si>
    <t xml:space="preserve">Bt.6156.1.S1_at</t>
  </si>
  <si>
    <t xml:space="preserve">PPIH</t>
  </si>
  <si>
    <t xml:space="preserve">peptidylprolyl isomerase H (cyclophilin H)</t>
  </si>
  <si>
    <t xml:space="preserve">Bt.6641.1.S1_at</t>
  </si>
  <si>
    <t xml:space="preserve">TXNDC11</t>
  </si>
  <si>
    <t xml:space="preserve">thioredoxin domain containing 11</t>
  </si>
  <si>
    <t xml:space="preserve">Bt.20109.1.S1_at</t>
  </si>
  <si>
    <t xml:space="preserve">TPR</t>
  </si>
  <si>
    <t xml:space="preserve">translocated promoter region (to activated MET oncogene)</t>
  </si>
  <si>
    <t xml:space="preserve">Bt.1386.1.S1_at</t>
  </si>
  <si>
    <t xml:space="preserve">CK957683</t>
  </si>
  <si>
    <t xml:space="preserve">Accession CK957683</t>
  </si>
  <si>
    <t xml:space="preserve">Bt.13267.1.S1_at</t>
  </si>
  <si>
    <t xml:space="preserve">STX12</t>
  </si>
  <si>
    <t xml:space="preserve">Syntaxin 12</t>
  </si>
  <si>
    <t xml:space="preserve">Bt.22728.1.S1_at</t>
  </si>
  <si>
    <t xml:space="preserve">ZNF644</t>
  </si>
  <si>
    <t xml:space="preserve">zinc finger protein 644</t>
  </si>
  <si>
    <t xml:space="preserve">Bt.17218.1.A1_at</t>
  </si>
  <si>
    <t xml:space="preserve">ARHGEF7</t>
  </si>
  <si>
    <t xml:space="preserve">Rho guanine nucleotide exchange factor (GEF) 7</t>
  </si>
  <si>
    <t xml:space="preserve">Bt.4038.1.S1_at</t>
  </si>
  <si>
    <t xml:space="preserve">GIGYF2</t>
  </si>
  <si>
    <t xml:space="preserve">GRB10 interacting GYF protein 2</t>
  </si>
  <si>
    <t xml:space="preserve">Bt.20303.1.S1_at</t>
  </si>
  <si>
    <t xml:space="preserve">TMEM80</t>
  </si>
  <si>
    <t xml:space="preserve">transmembrane protein 80</t>
  </si>
  <si>
    <t xml:space="preserve">Bt.15894.1.S1_a_at</t>
  </si>
  <si>
    <t xml:space="preserve">NECAP2</t>
  </si>
  <si>
    <t xml:space="preserve">NECAP endocytosis associated 2</t>
  </si>
  <si>
    <t xml:space="preserve">Bt.5232.1.S1_a_at</t>
  </si>
  <si>
    <t xml:space="preserve">BG937767</t>
  </si>
  <si>
    <t xml:space="preserve">Accession BG937767</t>
  </si>
  <si>
    <t xml:space="preserve">Bt.13741.2.S1_at</t>
  </si>
  <si>
    <t xml:space="preserve">WDR82</t>
  </si>
  <si>
    <t xml:space="preserve">WD repeat domain 82</t>
  </si>
  <si>
    <t xml:space="preserve">Bt.24362.2.S1_at</t>
  </si>
  <si>
    <t xml:space="preserve">ATP5G2</t>
  </si>
  <si>
    <t xml:space="preserve">ATP synthase, H+ transporting, mitochondrial F0 complex, subunit C2 (subunit 9)</t>
  </si>
  <si>
    <t xml:space="preserve">Bt.2541.1.S1_at</t>
  </si>
  <si>
    <t xml:space="preserve">PPIG</t>
  </si>
  <si>
    <t xml:space="preserve">peptidylprolyl isomerase G (cyclophilin G)</t>
  </si>
  <si>
    <t xml:space="preserve">Bt.21987.2.S1_a_at</t>
  </si>
  <si>
    <t xml:space="preserve">DERL2</t>
  </si>
  <si>
    <t xml:space="preserve">Der1-like domain family, member 2</t>
  </si>
  <si>
    <t xml:space="preserve">Bt.5750.1.S1_at</t>
  </si>
  <si>
    <t xml:space="preserve">C17orf75_Hsa</t>
  </si>
  <si>
    <t xml:space="preserve">chromosome 17 open reading frame 75</t>
  </si>
  <si>
    <t xml:space="preserve">Bt.10029.2.S1_at</t>
  </si>
  <si>
    <t xml:space="preserve">TPM1</t>
  </si>
  <si>
    <t xml:space="preserve">Tropomyosin 1 (alpha)</t>
  </si>
  <si>
    <t xml:space="preserve">Bt.6442.1.S1_at</t>
  </si>
  <si>
    <t xml:space="preserve">CNBP</t>
  </si>
  <si>
    <t xml:space="preserve">CCHC-type zinc finger, nucleic acid binding protein</t>
  </si>
  <si>
    <t xml:space="preserve">Bt.9541.1.S1_at</t>
  </si>
  <si>
    <t xml:space="preserve">PILRA</t>
  </si>
  <si>
    <t xml:space="preserve">paired immunoglobin-like type 2 receptor alpha</t>
  </si>
  <si>
    <t xml:space="preserve">Bt.3090.1.S1_at</t>
  </si>
  <si>
    <t xml:space="preserve">SF4</t>
  </si>
  <si>
    <t xml:space="preserve">splicing factor 4</t>
  </si>
  <si>
    <t xml:space="preserve">Bt.919.1.S1_at</t>
  </si>
  <si>
    <t xml:space="preserve">AU232701</t>
  </si>
  <si>
    <t xml:space="preserve">Accession AU232701</t>
  </si>
  <si>
    <t xml:space="preserve">Bt.10643.1.A1_at</t>
  </si>
  <si>
    <t xml:space="preserve">FBXO7</t>
  </si>
  <si>
    <t xml:space="preserve">F-box protein 7</t>
  </si>
  <si>
    <t xml:space="preserve">Bt.11965.1.S1_at</t>
  </si>
  <si>
    <t xml:space="preserve">ZFP36L1</t>
  </si>
  <si>
    <t xml:space="preserve">zinc finger protein 36, C3H type-like 1</t>
  </si>
  <si>
    <t xml:space="preserve">Bt.9629.1.S1_at</t>
  </si>
  <si>
    <t xml:space="preserve">KCTD20</t>
  </si>
  <si>
    <t xml:space="preserve">potassium channel tetramerisation domain containing 20</t>
  </si>
  <si>
    <t xml:space="preserve">Bt.12692.1.A1_at</t>
  </si>
  <si>
    <t xml:space="preserve">CHMP6</t>
  </si>
  <si>
    <t xml:space="preserve">chromatin modifying protein 6</t>
  </si>
  <si>
    <t xml:space="preserve">Bt.26731.1.S1_a_at</t>
  </si>
  <si>
    <t xml:space="preserve">FASTKD2</t>
  </si>
  <si>
    <t xml:space="preserve">FAST kinase domains 2</t>
  </si>
  <si>
    <t xml:space="preserve">Bt.28280.1.A1_at</t>
  </si>
  <si>
    <t xml:space="preserve">PXMP3</t>
  </si>
  <si>
    <t xml:space="preserve">peroxisomal membrane protein 3, 35kDa</t>
  </si>
  <si>
    <t xml:space="preserve">Bt.23704.1.A1_at</t>
  </si>
  <si>
    <t xml:space="preserve">PTAFR</t>
  </si>
  <si>
    <t xml:space="preserve">platelet-activating factor receptor</t>
  </si>
  <si>
    <t xml:space="preserve">Bt.27364.1.S1_at</t>
  </si>
  <si>
    <t xml:space="preserve">CSNK2B</t>
  </si>
  <si>
    <t xml:space="preserve">casein kinase 2, beta polypeptide</t>
  </si>
  <si>
    <t xml:space="preserve">Bt.23601.1.A1_s_at</t>
  </si>
  <si>
    <t xml:space="preserve">SFRS2IP</t>
  </si>
  <si>
    <t xml:space="preserve">splicing factor, arginine/serine-rich 2, interacting protein</t>
  </si>
  <si>
    <t xml:space="preserve">Bt.16448.2.A1_at</t>
  </si>
  <si>
    <t xml:space="preserve">CK955056</t>
  </si>
  <si>
    <t xml:space="preserve">Accession CK955056</t>
  </si>
  <si>
    <t xml:space="preserve">Bt.4940.1.S1_at</t>
  </si>
  <si>
    <t xml:space="preserve">MRPS23</t>
  </si>
  <si>
    <t xml:space="preserve">mitochondrial ribosomal protein S23</t>
  </si>
  <si>
    <t xml:space="preserve">Bt.27840.1.S1_at</t>
  </si>
  <si>
    <t xml:space="preserve">FAM168B_Hsa</t>
  </si>
  <si>
    <t xml:space="preserve">family with sequence similarity 168, member B</t>
  </si>
  <si>
    <t xml:space="preserve">Bt.10822.1.S1_at</t>
  </si>
  <si>
    <t xml:space="preserve">UBE2R2</t>
  </si>
  <si>
    <t xml:space="preserve">ubiquitin-conjugating enzyme E2R 2</t>
  </si>
  <si>
    <t xml:space="preserve">Bt.11807.1.S1_at</t>
  </si>
  <si>
    <t xml:space="preserve">Bt.15799.1.S1_at</t>
  </si>
  <si>
    <t xml:space="preserve">VPS33A</t>
  </si>
  <si>
    <t xml:space="preserve">vacuolar protein sorting 33 homolog A (S. cerevisiae)</t>
  </si>
  <si>
    <t xml:space="preserve">Bt.2170.1.A1_at</t>
  </si>
  <si>
    <t xml:space="preserve">C17orf108_Hsa</t>
  </si>
  <si>
    <t xml:space="preserve">chromosome 17 open reading frame 108</t>
  </si>
  <si>
    <t xml:space="preserve">Bt.21392.1.S1_at</t>
  </si>
  <si>
    <t xml:space="preserve">CDIPT</t>
  </si>
  <si>
    <t xml:space="preserve">CDP-diacylglycerol--inositol 3-phosphatidyltransferase (phosphatidylinositol synthase)</t>
  </si>
  <si>
    <t xml:space="preserve">Bt.23366.1.S1_at</t>
  </si>
  <si>
    <t xml:space="preserve">BF077204</t>
  </si>
  <si>
    <t xml:space="preserve">Accession BF077204</t>
  </si>
  <si>
    <t xml:space="preserve">Bt.27096.1.S1_at</t>
  </si>
  <si>
    <t xml:space="preserve">METTL9</t>
  </si>
  <si>
    <t xml:space="preserve">methyltransferase like 9</t>
  </si>
  <si>
    <t xml:space="preserve">Bt.10960.1.A1_at</t>
  </si>
  <si>
    <t xml:space="preserve">BF601729</t>
  </si>
  <si>
    <t xml:space="preserve">Accession BF601729</t>
  </si>
  <si>
    <t xml:space="preserve">Bt.20143.2.S1_at</t>
  </si>
  <si>
    <t xml:space="preserve">ALG1</t>
  </si>
  <si>
    <t xml:space="preserve">asparagine-linked glycosylation 1, beta-1,4-mannosyltransferase homolog (S. cerevisiae)</t>
  </si>
  <si>
    <t xml:space="preserve">Bt.15721.1.A1_at</t>
  </si>
  <si>
    <t xml:space="preserve">ANAPC4</t>
  </si>
  <si>
    <t xml:space="preserve">anaphase promoting complex subunit 4</t>
  </si>
  <si>
    <t xml:space="preserve">Bt.28388.1.S1_at</t>
  </si>
  <si>
    <t xml:space="preserve">CYB5R1</t>
  </si>
  <si>
    <t xml:space="preserve">cytochrome b5 reductase 1</t>
  </si>
  <si>
    <t xml:space="preserve">Bt.997.1.S1_at</t>
  </si>
  <si>
    <t xml:space="preserve">CB168916</t>
  </si>
  <si>
    <t xml:space="preserve">Accession CB168916</t>
  </si>
  <si>
    <t xml:space="preserve">Bt.8961.1.S1_at</t>
  </si>
  <si>
    <t xml:space="preserve">PRELID1</t>
  </si>
  <si>
    <t xml:space="preserve">PRELI domain containing 1</t>
  </si>
  <si>
    <t xml:space="preserve">Bt.20145.1.S1_at</t>
  </si>
  <si>
    <t xml:space="preserve">CB168685</t>
  </si>
  <si>
    <t xml:space="preserve">Accession CB168685</t>
  </si>
  <si>
    <t xml:space="preserve">Bt.14006.1.A1_at</t>
  </si>
  <si>
    <t xml:space="preserve">CK963566</t>
  </si>
  <si>
    <t xml:space="preserve">Accession CK963566</t>
  </si>
  <si>
    <t xml:space="preserve">Bt.10122.1.S1_at</t>
  </si>
  <si>
    <t xml:space="preserve">UNC93B1</t>
  </si>
  <si>
    <t xml:space="preserve">unc-93 homolog B1 (C. elegans)</t>
  </si>
  <si>
    <t xml:space="preserve">Bt.6066.1.S1_at</t>
  </si>
  <si>
    <t xml:space="preserve">Fam59b_Mmu</t>
  </si>
  <si>
    <t xml:space="preserve">family with sequence similarity 59, member B</t>
  </si>
  <si>
    <t xml:space="preserve">Bt.3121.1.S1_at</t>
  </si>
  <si>
    <t xml:space="preserve">NEURL4</t>
  </si>
  <si>
    <t xml:space="preserve">neuralized homolog 4 (Drosophila)</t>
  </si>
  <si>
    <t xml:space="preserve">Bt.1555.1.S1_at</t>
  </si>
  <si>
    <t xml:space="preserve">BM446431</t>
  </si>
  <si>
    <t xml:space="preserve">Accession BM446431</t>
  </si>
  <si>
    <t xml:space="preserve">Bt.9880.1.S1_at</t>
  </si>
  <si>
    <t xml:space="preserve">CB444919</t>
  </si>
  <si>
    <t xml:space="preserve">Accession CB444919</t>
  </si>
  <si>
    <t xml:space="preserve">Bt.17658.1.A1_at</t>
  </si>
  <si>
    <t xml:space="preserve">YTHDC2</t>
  </si>
  <si>
    <t xml:space="preserve">YTH domain containing 2</t>
  </si>
  <si>
    <t xml:space="preserve">Bt.24975.1.S1_at</t>
  </si>
  <si>
    <t xml:space="preserve">USF2</t>
  </si>
  <si>
    <t xml:space="preserve">upstream transcription factor 2, c-fos interacting</t>
  </si>
  <si>
    <t xml:space="preserve">Bt.4294.1.S1_at</t>
  </si>
  <si>
    <t xml:space="preserve">EVI2B</t>
  </si>
  <si>
    <t xml:space="preserve">ecotropic viral integration site 2B</t>
  </si>
  <si>
    <t xml:space="preserve">Bt.19623.1.S1_at</t>
  </si>
  <si>
    <t xml:space="preserve">TYW3</t>
  </si>
  <si>
    <t xml:space="preserve">tRNA-yW synthesizing protein 3 homolog (S. cerevisiae)</t>
  </si>
  <si>
    <t xml:space="preserve">Bt.16963.1.S1_at</t>
  </si>
  <si>
    <t xml:space="preserve">PLP2</t>
  </si>
  <si>
    <t xml:space="preserve">proteolipid protein 2 (colonic epithelium-enriched)</t>
  </si>
  <si>
    <t xml:space="preserve">Bt.746.1.S1_at</t>
  </si>
  <si>
    <t xml:space="preserve">Ribosomal protein L7-like 1</t>
  </si>
  <si>
    <t xml:space="preserve">Bt.14159.1.A1_at</t>
  </si>
  <si>
    <t xml:space="preserve">RARS</t>
  </si>
  <si>
    <t xml:space="preserve">arginyl-tRNA synthetase</t>
  </si>
  <si>
    <t xml:space="preserve">Bt.22038.1.S1_at</t>
  </si>
  <si>
    <t xml:space="preserve">PAFAH1B1</t>
  </si>
  <si>
    <t xml:space="preserve">platelet-activating factor acetylhydrolase, isoform Ib, subunit 1 (45kDa)</t>
  </si>
  <si>
    <t xml:space="preserve">Bt.5436.1.S1_at</t>
  </si>
  <si>
    <t xml:space="preserve">RBMX2_Hsa</t>
  </si>
  <si>
    <t xml:space="preserve">RNA binding motif protein, X-linked 2</t>
  </si>
  <si>
    <t xml:space="preserve">Bt.9546.2.S1_a_at</t>
  </si>
  <si>
    <t xml:space="preserve">CLPP</t>
  </si>
  <si>
    <t xml:space="preserve">ClpP caseinolytic peptidase, ATP-dependent, proteolytic subunit homolog (E. coli)</t>
  </si>
  <si>
    <t xml:space="preserve">Bt.22047.1.S1_at</t>
  </si>
  <si>
    <t xml:space="preserve">Bt.5123.2.S1_at</t>
  </si>
  <si>
    <t xml:space="preserve">CK942971</t>
  </si>
  <si>
    <t xml:space="preserve">Accession CK942971</t>
  </si>
  <si>
    <t xml:space="preserve">Bt.28126.1.S1_at</t>
  </si>
  <si>
    <t xml:space="preserve">RAD23A</t>
  </si>
  <si>
    <t xml:space="preserve">RAD23 homolog A (S. cerevisiae)</t>
  </si>
  <si>
    <t xml:space="preserve">Bt.23124.1.A1_s_at</t>
  </si>
  <si>
    <t xml:space="preserve">C26H10ORF119</t>
  </si>
  <si>
    <t xml:space="preserve">Chromosome 10 open reading frame 119 ortholog</t>
  </si>
  <si>
    <t xml:space="preserve">Bt.28147.1.S1_at</t>
  </si>
  <si>
    <t xml:space="preserve">APTX</t>
  </si>
  <si>
    <t xml:space="preserve">aprataxin</t>
  </si>
  <si>
    <t xml:space="preserve">Bt.16472.1.S1_at</t>
  </si>
  <si>
    <t xml:space="preserve">Bt.22212.1.S1_at</t>
  </si>
  <si>
    <t xml:space="preserve">LSM2</t>
  </si>
  <si>
    <t xml:space="preserve">LSM2 homolog, U6 small nuclear RNA associated (S. cerevisiae)</t>
  </si>
  <si>
    <t xml:space="preserve">Bt.15753.1.S1_at</t>
  </si>
  <si>
    <t xml:space="preserve">RCE1</t>
  </si>
  <si>
    <t xml:space="preserve">RCE1 homolog, prenyl protein peptidase (S. cerevisiae)</t>
  </si>
  <si>
    <t xml:space="preserve">Bt.20244.1.S1_at</t>
  </si>
  <si>
    <t xml:space="preserve">ACD</t>
  </si>
  <si>
    <t xml:space="preserve">adrenocortical dysplasia homolog (mouse)</t>
  </si>
  <si>
    <t xml:space="preserve">Bt.11244.1.S1_at</t>
  </si>
  <si>
    <t xml:space="preserve">PPM1G</t>
  </si>
  <si>
    <t xml:space="preserve">protein phosphatase 1G (formerly 2C), magnesium-dependent, gamma isoform</t>
  </si>
  <si>
    <t xml:space="preserve">Bt.4938.1.S1_at</t>
  </si>
  <si>
    <t xml:space="preserve">LOC782162</t>
  </si>
  <si>
    <t xml:space="preserve">similar to solute carrier family 25, member 32</t>
  </si>
  <si>
    <t xml:space="preserve">Bt.20930.1.A1_at</t>
  </si>
  <si>
    <t xml:space="preserve">ANKRD11</t>
  </si>
  <si>
    <t xml:space="preserve">ankyrin repeat domain 11</t>
  </si>
  <si>
    <t xml:space="preserve">Bt.24895.1.A1_at</t>
  </si>
  <si>
    <t xml:space="preserve">EBP</t>
  </si>
  <si>
    <t xml:space="preserve">emopamil binding protein (sterol isomerase)</t>
  </si>
  <si>
    <t xml:space="preserve">Bt.3786.1.S1_a_at</t>
  </si>
  <si>
    <t xml:space="preserve">LACTB</t>
  </si>
  <si>
    <t xml:space="preserve">lactamase, beta</t>
  </si>
  <si>
    <t xml:space="preserve">Bt.9076.1.S1_at</t>
  </si>
  <si>
    <t xml:space="preserve">C24H18orf21</t>
  </si>
  <si>
    <t xml:space="preserve">chromosome 18 open reading frame 21 ortholog</t>
  </si>
  <si>
    <t xml:space="preserve">Bt.13875.1.S1_at</t>
  </si>
  <si>
    <t xml:space="preserve">BAD</t>
  </si>
  <si>
    <t xml:space="preserve">BCL2-associated agonist of cell death</t>
  </si>
  <si>
    <t xml:space="preserve">Bt.7953.1.S1_at</t>
  </si>
  <si>
    <t xml:space="preserve">LSM1</t>
  </si>
  <si>
    <t xml:space="preserve">LSM1 homolog, U6 small nuclear RNA associated (S. cerevisiae)</t>
  </si>
  <si>
    <t xml:space="preserve">Bt.2005.1.S1_at</t>
  </si>
  <si>
    <t xml:space="preserve">CHKB</t>
  </si>
  <si>
    <t xml:space="preserve">choline kinase beta</t>
  </si>
  <si>
    <t xml:space="preserve">Bt.8867.1.S1_at</t>
  </si>
  <si>
    <t xml:space="preserve">ZNF165</t>
  </si>
  <si>
    <t xml:space="preserve">zinc finger protein 165</t>
  </si>
  <si>
    <t xml:space="preserve">Bt.27496.1.A1_at</t>
  </si>
  <si>
    <t xml:space="preserve">RDX</t>
  </si>
  <si>
    <t xml:space="preserve">radixin</t>
  </si>
  <si>
    <t xml:space="preserve">Bt.1521.1.S1_at</t>
  </si>
  <si>
    <t xml:space="preserve">FKBP15</t>
  </si>
  <si>
    <t xml:space="preserve">FK506 binding protein 15, 133kDa</t>
  </si>
  <si>
    <t xml:space="preserve">Bt.26755.1.S1_at</t>
  </si>
  <si>
    <t xml:space="preserve">C13H20ORF43</t>
  </si>
  <si>
    <t xml:space="preserve">chromosome 20 open reading frame 43 ortholog</t>
  </si>
  <si>
    <t xml:space="preserve">Bt.3539.1.S1_at</t>
  </si>
  <si>
    <t xml:space="preserve">Bt.26731.2.S1_at</t>
  </si>
  <si>
    <t xml:space="preserve">NIPA2</t>
  </si>
  <si>
    <t xml:space="preserve">Non imprinted in Prader-Willi/Angelman syndrome 2</t>
  </si>
  <si>
    <t xml:space="preserve">Bt.10916.1.S1_at</t>
  </si>
  <si>
    <t xml:space="preserve">CUGBP1</t>
  </si>
  <si>
    <t xml:space="preserve">CUG triplet repeat, RNA binding protein 1</t>
  </si>
  <si>
    <t xml:space="preserve">Bt.18224.1.S1_at</t>
  </si>
  <si>
    <t xml:space="preserve">XBP1</t>
  </si>
  <si>
    <t xml:space="preserve">X-box binding protein 1</t>
  </si>
  <si>
    <t xml:space="preserve">Bt.662.1.S1_at</t>
  </si>
  <si>
    <t xml:space="preserve">LOC505564</t>
  </si>
  <si>
    <t xml:space="preserve">similar to KH-type splicing regulatory protein (FUSE binding protein 2)</t>
  </si>
  <si>
    <t xml:space="preserve">Bt.15526.1.S1_at</t>
  </si>
  <si>
    <t xml:space="preserve">VPS45</t>
  </si>
  <si>
    <t xml:space="preserve">vacuolar protein sorting 45 homolog (S. cerevisiae)</t>
  </si>
  <si>
    <t xml:space="preserve">Bt.22137.1.A1_at</t>
  </si>
  <si>
    <t xml:space="preserve">SSNA1</t>
  </si>
  <si>
    <t xml:space="preserve">Sjogren syndrome nuclear autoantigen 1</t>
  </si>
  <si>
    <t xml:space="preserve">Bt.3067.1.S1_at</t>
  </si>
  <si>
    <t xml:space="preserve">Asparagine-linked glycosylation 1 homolog (S. cerevisiae, beta-1,4-mannosyltransferase)</t>
  </si>
  <si>
    <t xml:space="preserve">Bt.15721.3.A1_at</t>
  </si>
  <si>
    <t xml:space="preserve">BI681929</t>
  </si>
  <si>
    <t xml:space="preserve">Accession BI681929</t>
  </si>
  <si>
    <t xml:space="preserve">Bt.12415.1.S1_at</t>
  </si>
  <si>
    <t xml:space="preserve">CB466224</t>
  </si>
  <si>
    <t xml:space="preserve">Accession CB466224</t>
  </si>
  <si>
    <t xml:space="preserve">Bt.9927.1.A1_at</t>
  </si>
  <si>
    <t xml:space="preserve">DDX24</t>
  </si>
  <si>
    <t xml:space="preserve">DEAD (Asp-Glu-Ala-Asp) box polypeptide 24</t>
  </si>
  <si>
    <t xml:space="preserve">Bt.10321.1.S1_at</t>
  </si>
  <si>
    <t xml:space="preserve">USP48</t>
  </si>
  <si>
    <t xml:space="preserve">ubiquitin specific peptidase 48</t>
  </si>
  <si>
    <t xml:space="preserve">Bt.11588.1.A1_at</t>
  </si>
  <si>
    <t xml:space="preserve">ZNF565</t>
  </si>
  <si>
    <t xml:space="preserve">zinc finger protein 565</t>
  </si>
  <si>
    <t xml:space="preserve">Bt.27569.1.A1_at</t>
  </si>
  <si>
    <t xml:space="preserve">CB458912</t>
  </si>
  <si>
    <t xml:space="preserve">Accession CB458912</t>
  </si>
  <si>
    <t xml:space="preserve">Bt.22448.1.S1_at</t>
  </si>
  <si>
    <t xml:space="preserve">AU233453</t>
  </si>
  <si>
    <t xml:space="preserve">Accession AU233453</t>
  </si>
  <si>
    <t xml:space="preserve">Bt.22917.1.A1_at</t>
  </si>
  <si>
    <t xml:space="preserve">PITPNA</t>
  </si>
  <si>
    <t xml:space="preserve">Phosphatidylinositol transfer protein, alpha</t>
  </si>
  <si>
    <t xml:space="preserve">Bt.8772.1.S1_at</t>
  </si>
  <si>
    <t xml:space="preserve">Bt.2944.1.S1_at</t>
  </si>
  <si>
    <t xml:space="preserve">BP106160</t>
  </si>
  <si>
    <t xml:space="preserve">Accession BP106160</t>
  </si>
  <si>
    <t xml:space="preserve">Bt.23919.1.A1_at</t>
  </si>
  <si>
    <t xml:space="preserve">SPATA2</t>
  </si>
  <si>
    <t xml:space="preserve">Spermatogenesis associated 2</t>
  </si>
  <si>
    <t xml:space="preserve">Bt.24943.1.S1_at</t>
  </si>
  <si>
    <t xml:space="preserve">ATR</t>
  </si>
  <si>
    <t xml:space="preserve">ataxia telangiectasia and Rad3 related</t>
  </si>
  <si>
    <t xml:space="preserve">Bt.24783.1.A1_at</t>
  </si>
  <si>
    <t xml:space="preserve">WRAP53</t>
  </si>
  <si>
    <t xml:space="preserve">WD repeat containing, antisense to TP53</t>
  </si>
  <si>
    <t xml:space="preserve">Bt.20351.2.S1_a_at</t>
  </si>
  <si>
    <t xml:space="preserve">BI538511</t>
  </si>
  <si>
    <t xml:space="preserve">Accession BI538511</t>
  </si>
  <si>
    <t xml:space="preserve">Bt.7922.1.S1_at</t>
  </si>
  <si>
    <t xml:space="preserve">SLC7A6OS</t>
  </si>
  <si>
    <t xml:space="preserve">Solute carrier family 7, member 6 opposite strand</t>
  </si>
  <si>
    <t xml:space="preserve">Bt.22458.3.A1_at</t>
  </si>
  <si>
    <t xml:space="preserve">NMNAT1</t>
  </si>
  <si>
    <t xml:space="preserve">nicotinamide nucleotide adenylyltransferase 1</t>
  </si>
  <si>
    <t xml:space="preserve">Bt.14046.1.A1_at</t>
  </si>
  <si>
    <t xml:space="preserve">CK964265</t>
  </si>
  <si>
    <t xml:space="preserve">Accession CK964265</t>
  </si>
  <si>
    <t xml:space="preserve">Bt.2270.1.A1_at</t>
  </si>
  <si>
    <t xml:space="preserve">C22H3ORF37</t>
  </si>
  <si>
    <t xml:space="preserve">chromosome 3 open reading frame 37 ortholog</t>
  </si>
  <si>
    <t xml:space="preserve">Bt.7639.1.S1_at</t>
  </si>
  <si>
    <t xml:space="preserve">DDB2</t>
  </si>
  <si>
    <t xml:space="preserve">damage-specific DNA binding protein 2, 48kDa</t>
  </si>
  <si>
    <t xml:space="preserve">Bt.10852.3.S1_at</t>
  </si>
  <si>
    <t xml:space="preserve">ZDHHC17</t>
  </si>
  <si>
    <t xml:space="preserve">zinc finger, DHHC-type containing 17</t>
  </si>
  <si>
    <t xml:space="preserve">Bt.8869.2.S1_at</t>
  </si>
  <si>
    <t xml:space="preserve">KIAA1468_Hsa</t>
  </si>
  <si>
    <t xml:space="preserve">KIAA1468</t>
  </si>
  <si>
    <t xml:space="preserve">Bt.24722.1.A1_at</t>
  </si>
  <si>
    <t xml:space="preserve">AV589180</t>
  </si>
  <si>
    <t xml:space="preserve">Accession AV589180</t>
  </si>
  <si>
    <t xml:space="preserve">Bt.3455.2.A1_at</t>
  </si>
  <si>
    <t xml:space="preserve">CUTA</t>
  </si>
  <si>
    <t xml:space="preserve">cutA divalent cation tolerance homolog (E. coli)</t>
  </si>
  <si>
    <t xml:space="preserve">Bt.5429.1.S1_at</t>
  </si>
  <si>
    <t xml:space="preserve">UNC119B</t>
  </si>
  <si>
    <t xml:space="preserve">unc-119 homolog B (C. elegans)</t>
  </si>
  <si>
    <t xml:space="preserve">Bt.12558.1.S1_at</t>
  </si>
  <si>
    <t xml:space="preserve">CB426406</t>
  </si>
  <si>
    <t xml:space="preserve">Accession CB426406</t>
  </si>
  <si>
    <t xml:space="preserve">Bt.3102.1.S1_at</t>
  </si>
  <si>
    <t xml:space="preserve">LOC526482</t>
  </si>
  <si>
    <t xml:space="preserve">similar to tubulin tyrosine ligase-like family, member 6</t>
  </si>
  <si>
    <t xml:space="preserve">Bt.1848.2.A1_at</t>
  </si>
  <si>
    <t xml:space="preserve">REPIN1</t>
  </si>
  <si>
    <t xml:space="preserve">replication initiator 1</t>
  </si>
  <si>
    <t xml:space="preserve">Bt.6873.1.A1_at</t>
  </si>
  <si>
    <t xml:space="preserve">BM251586</t>
  </si>
  <si>
    <t xml:space="preserve">Accession BM251586</t>
  </si>
  <si>
    <t xml:space="preserve">Bt.6303.1.S1_at</t>
  </si>
  <si>
    <t xml:space="preserve">AV593524</t>
  </si>
  <si>
    <t xml:space="preserve">Accession AV593524</t>
  </si>
  <si>
    <t xml:space="preserve">Bt.8165.1.S1_at</t>
  </si>
  <si>
    <t xml:space="preserve">TBC1D20</t>
  </si>
  <si>
    <t xml:space="preserve">TBC1 domain family, member 20</t>
  </si>
  <si>
    <t xml:space="preserve">Bt.13795.2.S1_at</t>
  </si>
  <si>
    <t xml:space="preserve">ZNF205</t>
  </si>
  <si>
    <t xml:space="preserve">zinc finger protein 205</t>
  </si>
  <si>
    <t xml:space="preserve">Bt.6062.1.S1_at</t>
  </si>
  <si>
    <t xml:space="preserve">LOC100138100</t>
  </si>
  <si>
    <t xml:space="preserve">similar to SET domain, bifurcated 1</t>
  </si>
  <si>
    <t xml:space="preserve">Bt.27054.2.S1_a_at</t>
  </si>
  <si>
    <t xml:space="preserve">FBXL5</t>
  </si>
  <si>
    <t xml:space="preserve">F-box and leucine-rich repeat protein 5</t>
  </si>
  <si>
    <t xml:space="preserve">Bt.24950.1.S1_at</t>
  </si>
  <si>
    <t xml:space="preserve">CB534747</t>
  </si>
  <si>
    <t xml:space="preserve">Accession CB534747</t>
  </si>
  <si>
    <t xml:space="preserve">Bt.14256.1.A1_at</t>
  </si>
  <si>
    <t xml:space="preserve">GOLGA3</t>
  </si>
  <si>
    <t xml:space="preserve">golgi autoantigen, golgin subfamily a, 3</t>
  </si>
  <si>
    <t xml:space="preserve">Bt.21314.1.S1_at</t>
  </si>
  <si>
    <t xml:space="preserve">CB437949</t>
  </si>
  <si>
    <t xml:space="preserve">Accession CB437949</t>
  </si>
  <si>
    <t xml:space="preserve">Bt.21066.1.A1_at</t>
  </si>
  <si>
    <t xml:space="preserve">STT3A</t>
  </si>
  <si>
    <t xml:space="preserve">STT3, subunit of the oligosaccharyltransferase complex, homolog A (S. cerevisiae)</t>
  </si>
  <si>
    <t xml:space="preserve">Bt.21376.1.S1_at</t>
  </si>
  <si>
    <t xml:space="preserve">Bt.21927.2.A1_at</t>
  </si>
  <si>
    <t xml:space="preserve">TRIM6</t>
  </si>
  <si>
    <t xml:space="preserve">tripartite motif-containing 6</t>
  </si>
  <si>
    <t xml:space="preserve">Bt.14047.1.A1_at</t>
  </si>
  <si>
    <t xml:space="preserve">Bt.23026.1.A1_at</t>
  </si>
  <si>
    <t xml:space="preserve">Bt.13842.1.S1_at</t>
  </si>
  <si>
    <t xml:space="preserve">PNRC2</t>
  </si>
  <si>
    <t xml:space="preserve">proline-rich nuclear receptor coactivator 2</t>
  </si>
  <si>
    <t xml:space="preserve">Bt.16143.1.S1_at</t>
  </si>
  <si>
    <t xml:space="preserve">VPS36</t>
  </si>
  <si>
    <t xml:space="preserve">Vacuolar protein sorting 36 homolog (S. cerevisiae)</t>
  </si>
  <si>
    <t xml:space="preserve">Bt.17824.2.A1_at</t>
  </si>
  <si>
    <t xml:space="preserve">Bt.5232.2.S1_a_at</t>
  </si>
  <si>
    <t xml:space="preserve">USP30</t>
  </si>
  <si>
    <t xml:space="preserve">ubiquitin specific peptidase 30</t>
  </si>
  <si>
    <t xml:space="preserve">Bt.22497.1.S1_at</t>
  </si>
  <si>
    <t xml:space="preserve">PPIE</t>
  </si>
  <si>
    <t xml:space="preserve">peptidylprolyl isomerase E (cyclophilin E)</t>
  </si>
  <si>
    <t xml:space="preserve">Bt.20311.2.S1_at</t>
  </si>
  <si>
    <t xml:space="preserve">BI536200</t>
  </si>
  <si>
    <t xml:space="preserve">Accession BI536200</t>
  </si>
  <si>
    <t xml:space="preserve">Bt.10847.1.S1_at</t>
  </si>
  <si>
    <t xml:space="preserve">CD2BP2</t>
  </si>
  <si>
    <t xml:space="preserve">CD2 (cytoplasmic tail) binding protein 2</t>
  </si>
  <si>
    <t xml:space="preserve">Bt.23193.1.S1_at</t>
  </si>
  <si>
    <t xml:space="preserve">MRPS17</t>
  </si>
  <si>
    <t xml:space="preserve">mitochondrial ribosomal protein S17</t>
  </si>
  <si>
    <t xml:space="preserve">Bt.6390.1.S1_at</t>
  </si>
  <si>
    <t xml:space="preserve">BP105781</t>
  </si>
  <si>
    <t xml:space="preserve">Accession BP105781</t>
  </si>
  <si>
    <t xml:space="preserve">Bt.24262.1.S1_at</t>
  </si>
  <si>
    <t xml:space="preserve">TRIT1</t>
  </si>
  <si>
    <t xml:space="preserve">TRNA isopentenyltransferase 1</t>
  </si>
  <si>
    <t xml:space="preserve">Bt.22804.1.A1_at</t>
  </si>
  <si>
    <t xml:space="preserve">AF013074</t>
  </si>
  <si>
    <t xml:space="preserve">Accession AF013074</t>
  </si>
  <si>
    <t xml:space="preserve">Bt.23615.1.S1_at</t>
  </si>
  <si>
    <t xml:space="preserve">Bt.9629.3.S1_at</t>
  </si>
  <si>
    <t xml:space="preserve">ANKRD49</t>
  </si>
  <si>
    <t xml:space="preserve">ankyrin repeat domain 49</t>
  </si>
  <si>
    <t xml:space="preserve">Bt.28711.1.S1_at</t>
  </si>
  <si>
    <t xml:space="preserve">TTC4</t>
  </si>
  <si>
    <t xml:space="preserve">tetratricopeptide repeat domain 4</t>
  </si>
  <si>
    <t xml:space="preserve">Bt.25094.2.S1_a_at</t>
  </si>
  <si>
    <t xml:space="preserve">TM2D2</t>
  </si>
  <si>
    <t xml:space="preserve">TM2 domain containing 2</t>
  </si>
  <si>
    <t xml:space="preserve">Bt.15699.1.S1_at</t>
  </si>
  <si>
    <t xml:space="preserve">CK779767</t>
  </si>
  <si>
    <t xml:space="preserve">Accession CK779767</t>
  </si>
  <si>
    <t xml:space="preserve">Bt.27256.1.S1_a_at</t>
  </si>
  <si>
    <t xml:space="preserve">SEC16A</t>
  </si>
  <si>
    <t xml:space="preserve">SEC16 homolog A (S. cerevisiae)</t>
  </si>
  <si>
    <t xml:space="preserve">Bt.4021.1.S1_at</t>
  </si>
  <si>
    <t xml:space="preserve">CK974787</t>
  </si>
  <si>
    <t xml:space="preserve">Accession CK974787</t>
  </si>
  <si>
    <t xml:space="preserve">Bt.9927.2.S1_at</t>
  </si>
  <si>
    <t xml:space="preserve">ENDOD1</t>
  </si>
  <si>
    <t xml:space="preserve">endonuclease domain containing 1</t>
  </si>
  <si>
    <t xml:space="preserve">Bt.14136.1.A1_at</t>
  </si>
  <si>
    <t xml:space="preserve">CDC123</t>
  </si>
  <si>
    <t xml:space="preserve">cell division cycle 123 homolog (S. cerevisiae)</t>
  </si>
  <si>
    <t xml:space="preserve">Bt.3256.1.S1_at</t>
  </si>
  <si>
    <t xml:space="preserve">SCO1</t>
  </si>
  <si>
    <t xml:space="preserve">SCO cytochrome oxidase deficient homolog 1 (yeast)</t>
  </si>
  <si>
    <t xml:space="preserve">Bt.10037.1.S1_at</t>
  </si>
  <si>
    <t xml:space="preserve">CB165414</t>
  </si>
  <si>
    <t xml:space="preserve">Accession CB165414</t>
  </si>
  <si>
    <t xml:space="preserve">Bt.15690.1.S1_at</t>
  </si>
  <si>
    <t xml:space="preserve">C7H19orf50</t>
  </si>
  <si>
    <t xml:space="preserve">chromosome 19 open reading frame 50 ortholog</t>
  </si>
  <si>
    <t xml:space="preserve">Bt.4152.1.S1_at</t>
  </si>
  <si>
    <t xml:space="preserve">NKIRAS2</t>
  </si>
  <si>
    <t xml:space="preserve">NFKB inhibitor interacting Ras-like 2</t>
  </si>
  <si>
    <t xml:space="preserve">Bt.5186.1.A1_at</t>
  </si>
  <si>
    <t xml:space="preserve">CK778243</t>
  </si>
  <si>
    <t xml:space="preserve">Accession CK778243</t>
  </si>
  <si>
    <t xml:space="preserve">Bt.27232.1.S1_at</t>
  </si>
  <si>
    <t xml:space="preserve">RNF139</t>
  </si>
  <si>
    <t xml:space="preserve">ring finger protein 139</t>
  </si>
  <si>
    <t xml:space="preserve">Bt.26608.1.S1_at</t>
  </si>
  <si>
    <t xml:space="preserve">AW659023</t>
  </si>
  <si>
    <t xml:space="preserve">Accession AW659023</t>
  </si>
  <si>
    <t xml:space="preserve">Bt.29958.1.S1_at</t>
  </si>
  <si>
    <t xml:space="preserve">Bt.24703.1.S1_at</t>
  </si>
  <si>
    <t xml:space="preserve">MRPL27</t>
  </si>
  <si>
    <t xml:space="preserve">mitochondrial ribosomal protein L27</t>
  </si>
  <si>
    <t xml:space="preserve">Bt.3038.1.S1_at</t>
  </si>
  <si>
    <t xml:space="preserve">WDR81</t>
  </si>
  <si>
    <t xml:space="preserve">WD repeat domain 81</t>
  </si>
  <si>
    <t xml:space="preserve">Bt.27415.1.S1_at</t>
  </si>
  <si>
    <t xml:space="preserve">HEMK1</t>
  </si>
  <si>
    <t xml:space="preserve">HemK methyltransferase family member 1</t>
  </si>
  <si>
    <t xml:space="preserve">Bt.4168.1.S1_at</t>
  </si>
  <si>
    <t xml:space="preserve">TFB2M</t>
  </si>
  <si>
    <t xml:space="preserve">transcription factor B2, mitochondrial</t>
  </si>
  <si>
    <t xml:space="preserve">Bt.19676.1.S1_at</t>
  </si>
  <si>
    <t xml:space="preserve">CB451582</t>
  </si>
  <si>
    <t xml:space="preserve">Accession CB451582</t>
  </si>
  <si>
    <t xml:space="preserve">Bt.22286.1.S1_at</t>
  </si>
  <si>
    <t xml:space="preserve">LOC100126052</t>
  </si>
  <si>
    <t xml:space="preserve">UPF0546 membrane protein C1orf91 homolog</t>
  </si>
  <si>
    <t xml:space="preserve">Bt.11076.1.S1_at</t>
  </si>
  <si>
    <t xml:space="preserve">POLR2H</t>
  </si>
  <si>
    <t xml:space="preserve">polymerase (RNA) II (DNA directed) polypeptide H</t>
  </si>
  <si>
    <t xml:space="preserve">Bt.2453.1.S1_at</t>
  </si>
  <si>
    <t xml:space="preserve">CB443635</t>
  </si>
  <si>
    <t xml:space="preserve">Accession CB443635</t>
  </si>
  <si>
    <t xml:space="preserve">Bt.18380.1.A1_at</t>
  </si>
  <si>
    <t xml:space="preserve">ZNF828</t>
  </si>
  <si>
    <t xml:space="preserve">zinc finger protein 828</t>
  </si>
  <si>
    <t xml:space="preserve">Bt.28050.1.A1_at</t>
  </si>
  <si>
    <t xml:space="preserve">APH1A</t>
  </si>
  <si>
    <t xml:space="preserve">anterior pharynx defective 1 homolog A (C. elegans)</t>
  </si>
  <si>
    <t xml:space="preserve">Bt.3538.1.S1_at</t>
  </si>
  <si>
    <t xml:space="preserve">CB454092</t>
  </si>
  <si>
    <t xml:space="preserve">Accession CB454092</t>
  </si>
  <si>
    <t xml:space="preserve">Bt.22193.1.A1_at</t>
  </si>
  <si>
    <t xml:space="preserve">Bt.24334.1.S1_at</t>
  </si>
  <si>
    <t xml:space="preserve">ASNSD1</t>
  </si>
  <si>
    <t xml:space="preserve">asparagine synthetase domain containing 1</t>
  </si>
  <si>
    <t xml:space="preserve">Bt.1966.1.S1_at</t>
  </si>
  <si>
    <t xml:space="preserve">TMEM179B</t>
  </si>
  <si>
    <t xml:space="preserve">transmembrane protein 179B</t>
  </si>
  <si>
    <t xml:space="preserve">Bt.20497.2.S1_a_at</t>
  </si>
  <si>
    <t xml:space="preserve">C2orf29_Hsa</t>
  </si>
  <si>
    <t xml:space="preserve">chromosome 2 open reading frame 29</t>
  </si>
  <si>
    <t xml:space="preserve">Bt.15809.2.S1_a_at</t>
  </si>
  <si>
    <t xml:space="preserve">C8H4orf27</t>
  </si>
  <si>
    <t xml:space="preserve">chromosome 4 open reading frame 27 ortholog</t>
  </si>
  <si>
    <t xml:space="preserve">Bt.7979.1.S1_at</t>
  </si>
  <si>
    <t xml:space="preserve">RBM34</t>
  </si>
  <si>
    <t xml:space="preserve">RNA binding motif protein 34</t>
  </si>
  <si>
    <t xml:space="preserve">Bt.13646.1.A1_at</t>
  </si>
  <si>
    <t xml:space="preserve">TARDBP</t>
  </si>
  <si>
    <t xml:space="preserve">TAR DNA binding protein</t>
  </si>
  <si>
    <t xml:space="preserve">Bt.4079.1.S1_at</t>
  </si>
  <si>
    <t xml:space="preserve">PSMD7</t>
  </si>
  <si>
    <t xml:space="preserve">Proteasome (prosome, macropain) 26S subunit, non-ATPase, 7</t>
  </si>
  <si>
    <t xml:space="preserve">Bt.3691.1.S1_at</t>
  </si>
  <si>
    <t xml:space="preserve">HDAC7_Hsa</t>
  </si>
  <si>
    <t xml:space="preserve">histone deacetylase 7</t>
  </si>
  <si>
    <t xml:space="preserve">Bt.2919.1.S1_at</t>
  </si>
  <si>
    <t xml:space="preserve">CK950692</t>
  </si>
  <si>
    <t xml:space="preserve">Accession CK950692</t>
  </si>
  <si>
    <t xml:space="preserve">Bt.1418.1.S1_at</t>
  </si>
  <si>
    <t xml:space="preserve">Bt.20168.1.A1_at</t>
  </si>
  <si>
    <t xml:space="preserve">MGA</t>
  </si>
  <si>
    <t xml:space="preserve">MAX gene associated</t>
  </si>
  <si>
    <t xml:space="preserve">Bt.24350.1.A1_at</t>
  </si>
  <si>
    <t xml:space="preserve">MINA</t>
  </si>
  <si>
    <t xml:space="preserve">MYC induced nuclear antigen</t>
  </si>
  <si>
    <t xml:space="preserve">Bt.20600.2.A1_a_at</t>
  </si>
  <si>
    <t xml:space="preserve">CK940467</t>
  </si>
  <si>
    <t xml:space="preserve">Accession CK940467</t>
  </si>
  <si>
    <t xml:space="preserve">Bt.5049.1.S1_at</t>
  </si>
  <si>
    <t xml:space="preserve">non imprinted in Prader-Willi/Angelman syndrome 2</t>
  </si>
  <si>
    <t xml:space="preserve">Bt.10916.2.S1_at</t>
  </si>
  <si>
    <t xml:space="preserve">SERF2</t>
  </si>
  <si>
    <t xml:space="preserve">Small EDRK-rich factor 2</t>
  </si>
  <si>
    <t xml:space="preserve">Bt.15867.2.S1_at</t>
  </si>
  <si>
    <t xml:space="preserve">HSBP1</t>
  </si>
  <si>
    <t xml:space="preserve">Heat shock factor binding protein 1</t>
  </si>
  <si>
    <t xml:space="preserve">Bt.3773.1.S1_at</t>
  </si>
  <si>
    <t xml:space="preserve">PGPEP1</t>
  </si>
  <si>
    <t xml:space="preserve">pyroglutamyl-peptidase I</t>
  </si>
  <si>
    <t xml:space="preserve">Bt.27852.2.S1_at</t>
  </si>
  <si>
    <t xml:space="preserve">RANBP10</t>
  </si>
  <si>
    <t xml:space="preserve">RAN binding protein 10</t>
  </si>
  <si>
    <t xml:space="preserve">Bt.6371.2.S1_at</t>
  </si>
  <si>
    <t xml:space="preserve">CK846768</t>
  </si>
  <si>
    <t xml:space="preserve">Accession CK846768</t>
  </si>
  <si>
    <t xml:space="preserve">Bt.27553.1.A1_at</t>
  </si>
  <si>
    <t xml:space="preserve">CB533359</t>
  </si>
  <si>
    <t xml:space="preserve">Accession CB533359</t>
  </si>
  <si>
    <t xml:space="preserve">Bt.25075.1.A1_at</t>
  </si>
  <si>
    <t xml:space="preserve">WHSC1L1</t>
  </si>
  <si>
    <t xml:space="preserve">Wolf-Hirschhorn syndrome candidate 1-like 1</t>
  </si>
  <si>
    <t xml:space="preserve">Bt.21372.2.S1_at</t>
  </si>
  <si>
    <t xml:space="preserve">SRXN1</t>
  </si>
  <si>
    <t xml:space="preserve">sulfiredoxin 1 homolog (S. cerevisiae)</t>
  </si>
  <si>
    <t xml:space="preserve">Bt.13906.1.S1_at</t>
  </si>
  <si>
    <t xml:space="preserve">CWC22</t>
  </si>
  <si>
    <t xml:space="preserve">CWC22 spliceosome-associated protein homolog (S. cerevisiae)</t>
  </si>
  <si>
    <t xml:space="preserve">Bt.25457.1.A1_at</t>
  </si>
  <si>
    <t xml:space="preserve">DNAJC18</t>
  </si>
  <si>
    <t xml:space="preserve">DnaJ (Hsp40) homolog, subfamily C, member 18</t>
  </si>
  <si>
    <t xml:space="preserve">Bt.11502.1.A1_at</t>
  </si>
  <si>
    <t xml:space="preserve">ATMIN</t>
  </si>
  <si>
    <t xml:space="preserve">ATM interactor</t>
  </si>
  <si>
    <t xml:space="preserve">Bt.13708.2.S1_a_at</t>
  </si>
  <si>
    <t xml:space="preserve">CHMP4B</t>
  </si>
  <si>
    <t xml:space="preserve">chromatin modifying protein 4B</t>
  </si>
  <si>
    <t xml:space="preserve">Bt.3621.1.S1_at</t>
  </si>
  <si>
    <t xml:space="preserve">NOL9</t>
  </si>
  <si>
    <t xml:space="preserve">Nucleolar protein 9</t>
  </si>
  <si>
    <t xml:space="preserve">Bt.12596.1.S1_at</t>
  </si>
  <si>
    <t xml:space="preserve">USP22</t>
  </si>
  <si>
    <t xml:space="preserve">ubiquitin specific peptidase 22</t>
  </si>
  <si>
    <t xml:space="preserve">Bt.12486.1.A1_at</t>
  </si>
  <si>
    <t xml:space="preserve">POLR2E</t>
  </si>
  <si>
    <t xml:space="preserve">polymerase (RNA) II (DNA directed) polypeptide E, 25kDa</t>
  </si>
  <si>
    <t xml:space="preserve">Bt.4678.1.S1_at</t>
  </si>
  <si>
    <t xml:space="preserve">LOC783259</t>
  </si>
  <si>
    <t xml:space="preserve">Hypothetical LOC783259</t>
  </si>
  <si>
    <t xml:space="preserve">Bt.24696.2.S1_at</t>
  </si>
  <si>
    <t xml:space="preserve">METTL14</t>
  </si>
  <si>
    <t xml:space="preserve">methyltransferase like 14</t>
  </si>
  <si>
    <t xml:space="preserve">Bt.12669.1.A1_at</t>
  </si>
  <si>
    <t xml:space="preserve">ZNF567</t>
  </si>
  <si>
    <t xml:space="preserve">Zinc finger protein 567</t>
  </si>
  <si>
    <t xml:space="preserve">Bt.16483.2.A1_at</t>
  </si>
  <si>
    <t xml:space="preserve">Bt.19676.2.S1_a_at</t>
  </si>
  <si>
    <t xml:space="preserve">KIAA0141</t>
  </si>
  <si>
    <t xml:space="preserve">KIAA0141 protein</t>
  </si>
  <si>
    <t xml:space="preserve">Bt.5206.1.S1_at</t>
  </si>
  <si>
    <t xml:space="preserve">BM429462</t>
  </si>
  <si>
    <t xml:space="preserve">Accession BM429462</t>
  </si>
  <si>
    <t xml:space="preserve">Bt.20910.2.S1_at</t>
  </si>
  <si>
    <t xml:space="preserve">BI849086</t>
  </si>
  <si>
    <t xml:space="preserve">Accession BI849086</t>
  </si>
  <si>
    <t xml:space="preserve">Bt.1418.2.S1_at</t>
  </si>
  <si>
    <t xml:space="preserve">FAM48A</t>
  </si>
  <si>
    <t xml:space="preserve">family with sequence similarity 48, member A</t>
  </si>
  <si>
    <t xml:space="preserve">Bt.4651.1.S1_at</t>
  </si>
  <si>
    <t xml:space="preserve">RANBP3</t>
  </si>
  <si>
    <t xml:space="preserve">RAN binding protein 3</t>
  </si>
  <si>
    <t xml:space="preserve">Bt.7458.1.S1_at</t>
  </si>
  <si>
    <t xml:space="preserve">BI774018</t>
  </si>
  <si>
    <t xml:space="preserve">Accession BI774018</t>
  </si>
  <si>
    <t xml:space="preserve">Bt.17915.2.S1_a_at</t>
  </si>
  <si>
    <t xml:space="preserve">SEMA4D</t>
  </si>
  <si>
    <t xml:space="preserve">Sema domain, immunoglobulin domain (Ig), transmembrane domain (TM) and short cytoplasmic domain, (semaphorin) 4D</t>
  </si>
  <si>
    <t xml:space="preserve">Bt.16024.1.S1_at</t>
  </si>
  <si>
    <t xml:space="preserve">RG9MTD3</t>
  </si>
  <si>
    <t xml:space="preserve">RNA (guanine-9-) methyltransferase domain containing 3</t>
  </si>
  <si>
    <t xml:space="preserve">Bt.24929.1.A1_at</t>
  </si>
  <si>
    <t xml:space="preserve">AGMAT</t>
  </si>
  <si>
    <t xml:space="preserve">agmatine ureohydrolase (agmatinase)</t>
  </si>
  <si>
    <t xml:space="preserve">Bt.17310.1.A1_at</t>
  </si>
  <si>
    <t xml:space="preserve">BTBD6</t>
  </si>
  <si>
    <t xml:space="preserve">BTB (POZ) domain containing 6</t>
  </si>
  <si>
    <t xml:space="preserve">Bt.3912.1.S1_at</t>
  </si>
  <si>
    <t xml:space="preserve">B3GALNT2</t>
  </si>
  <si>
    <t xml:space="preserve">Beta-1,3-N-acetylgalactosaminyltransferase 2</t>
  </si>
  <si>
    <t xml:space="preserve">Bt.22252.1.A1_at</t>
  </si>
  <si>
    <t xml:space="preserve">C2orf17</t>
  </si>
  <si>
    <t xml:space="preserve">hypothetical protein LOC507475</t>
  </si>
  <si>
    <t xml:space="preserve">Bt.6501.1.S1_at</t>
  </si>
  <si>
    <t xml:space="preserve">DUSP11</t>
  </si>
  <si>
    <t xml:space="preserve">dual specificity phosphatase 11 (RNA/RNP complex 1-interacting)</t>
  </si>
  <si>
    <t xml:space="preserve">Bt.13589.1.A1_at</t>
  </si>
  <si>
    <t xml:space="preserve">Bt.10901.1.A1_at</t>
  </si>
  <si>
    <t xml:space="preserve">CK978314</t>
  </si>
  <si>
    <t xml:space="preserve">Accession CK978314</t>
  </si>
  <si>
    <t xml:space="preserve">Bt.12606.1.S1_a_at</t>
  </si>
  <si>
    <t xml:space="preserve">PI4K2A</t>
  </si>
  <si>
    <t xml:space="preserve">phosphatidylinositol 4-kinase type 2 alpha</t>
  </si>
  <si>
    <t xml:space="preserve">Bt.6575.2.S1_at</t>
  </si>
  <si>
    <t xml:space="preserve">BF775897</t>
  </si>
  <si>
    <t xml:space="preserve">Accession BF775897</t>
  </si>
  <si>
    <t xml:space="preserve">Bt.7564.1.S1_at</t>
  </si>
  <si>
    <t xml:space="preserve">BIN2</t>
  </si>
  <si>
    <t xml:space="preserve">bridging integrator 2</t>
  </si>
  <si>
    <t xml:space="preserve">Bt.11875.1.S1_at</t>
  </si>
  <si>
    <t xml:space="preserve">BE664260</t>
  </si>
  <si>
    <t xml:space="preserve">Accession BE664260</t>
  </si>
  <si>
    <t xml:space="preserve">Bt.1895.1.S1_at</t>
  </si>
  <si>
    <t xml:space="preserve">Bt.26970.1.S1_at</t>
  </si>
  <si>
    <t xml:space="preserve">ZSCAN29</t>
  </si>
  <si>
    <t xml:space="preserve">zinc finger and SCAN domain containing 29</t>
  </si>
  <si>
    <t xml:space="preserve">Bt.10108.1.S1_at</t>
  </si>
  <si>
    <t xml:space="preserve">AW477545</t>
  </si>
  <si>
    <t xml:space="preserve">Accession AW477545</t>
  </si>
  <si>
    <t xml:space="preserve">Bt.4792.1.S1_at</t>
  </si>
  <si>
    <t xml:space="preserve">YTHDF1</t>
  </si>
  <si>
    <t xml:space="preserve">YTH domain family, member 1</t>
  </si>
  <si>
    <t xml:space="preserve">Bt.19375.1.S1_at</t>
  </si>
  <si>
    <t xml:space="preserve">METAP1</t>
  </si>
  <si>
    <t xml:space="preserve">methionyl aminopeptidase 1</t>
  </si>
  <si>
    <t xml:space="preserve">Bt.28066.1.S1_at</t>
  </si>
  <si>
    <t xml:space="preserve">PTEN</t>
  </si>
  <si>
    <t xml:space="preserve">phosphatase and tensin homolog</t>
  </si>
  <si>
    <t xml:space="preserve">Bt.27956.1.A1_at</t>
  </si>
  <si>
    <t xml:space="preserve">RNF215</t>
  </si>
  <si>
    <t xml:space="preserve">Ring finger protein 215</t>
  </si>
  <si>
    <t xml:space="preserve">Bt.5022.1.A1_at</t>
  </si>
  <si>
    <t xml:space="preserve">BM106300</t>
  </si>
  <si>
    <t xml:space="preserve">Accession BM106300</t>
  </si>
  <si>
    <t xml:space="preserve">Bt.5911.1.S1_at</t>
  </si>
  <si>
    <t xml:space="preserve">LOC785419</t>
  </si>
  <si>
    <t xml:space="preserve">similar to Upstream-binding protein 1 (LBP-1)</t>
  </si>
  <si>
    <t xml:space="preserve">Bt.18609.1.A1_at</t>
  </si>
  <si>
    <t xml:space="preserve">PLA2G12A</t>
  </si>
  <si>
    <t xml:space="preserve">phospholipase A2, group XIIA</t>
  </si>
  <si>
    <t xml:space="preserve">Bt.28112.1.S1_at</t>
  </si>
  <si>
    <t xml:space="preserve">CB420433</t>
  </si>
  <si>
    <t xml:space="preserve">Accession CB420433</t>
  </si>
  <si>
    <t xml:space="preserve">Bt.22299.1.S1_at</t>
  </si>
  <si>
    <t xml:space="preserve">GOLGA5</t>
  </si>
  <si>
    <t xml:space="preserve">golgi autoantigen, golgin subfamily a, 5</t>
  </si>
  <si>
    <t xml:space="preserve">Bt.8807.1.S1_at</t>
  </si>
  <si>
    <t xml:space="preserve">CK849578</t>
  </si>
  <si>
    <t xml:space="preserve">Accession CK849578</t>
  </si>
  <si>
    <t xml:space="preserve">Bt.1989.1.S1_at</t>
  </si>
  <si>
    <t xml:space="preserve">FAM129B_Hsa</t>
  </si>
  <si>
    <t xml:space="preserve">family with sequence similarity 129, member B</t>
  </si>
  <si>
    <t xml:space="preserve">Bt.3422.1.S1_at</t>
  </si>
  <si>
    <t xml:space="preserve">BE724041</t>
  </si>
  <si>
    <t xml:space="preserve">Accession BE724041</t>
  </si>
  <si>
    <t xml:space="preserve">Bt.21247.1.S1_at</t>
  </si>
  <si>
    <t xml:space="preserve">SFXN4</t>
  </si>
  <si>
    <t xml:space="preserve">sideroflexin 4</t>
  </si>
  <si>
    <t xml:space="preserve">Bt.11184.1.S1_at</t>
  </si>
  <si>
    <t xml:space="preserve">PLEKHA2</t>
  </si>
  <si>
    <t xml:space="preserve">pleckstrin homology domain containing, family A (phosphoinositide binding specific) member 2</t>
  </si>
  <si>
    <t xml:space="preserve">Bt.22283.1.S1_at</t>
  </si>
  <si>
    <t xml:space="preserve">UPF1</t>
  </si>
  <si>
    <t xml:space="preserve">UPF1 regulator of nonsense transcripts homolog (yeast)</t>
  </si>
  <si>
    <t xml:space="preserve">Bt.21786.1.S1_at</t>
  </si>
  <si>
    <t xml:space="preserve">KIAA2026_Hsa</t>
  </si>
  <si>
    <t xml:space="preserve">KIAA2026</t>
  </si>
  <si>
    <t xml:space="preserve">Bt.19038.1.A1_at</t>
  </si>
  <si>
    <t xml:space="preserve">HEATR1</t>
  </si>
  <si>
    <t xml:space="preserve">HEAT repeat containing 1</t>
  </si>
  <si>
    <t xml:space="preserve">Bt.8257.1.S1_at</t>
  </si>
  <si>
    <t xml:space="preserve">UBTF</t>
  </si>
  <si>
    <t xml:space="preserve">upstream binding transcription factor, RNA polymerase I</t>
  </si>
  <si>
    <t xml:space="preserve">Bt.28435.1.S1_at</t>
  </si>
  <si>
    <t xml:space="preserve">Bt.21372.3.A1_at</t>
  </si>
  <si>
    <t xml:space="preserve">CB424729</t>
  </si>
  <si>
    <t xml:space="preserve">Accession CB424729</t>
  </si>
  <si>
    <t xml:space="preserve">Bt.16193.2.A1_at</t>
  </si>
  <si>
    <t xml:space="preserve">ZBTB40</t>
  </si>
  <si>
    <t xml:space="preserve">zinc finger and BTB domain containing 40</t>
  </si>
  <si>
    <t xml:space="preserve">Bt.15954.1.S1_at</t>
  </si>
  <si>
    <t xml:space="preserve">SFRS15</t>
  </si>
  <si>
    <t xml:space="preserve">splicing factor, arginine/serine-rich 15</t>
  </si>
  <si>
    <t xml:space="preserve">Bt.9039.1.S1_at</t>
  </si>
  <si>
    <t xml:space="preserve">Bt.21742.1.A1_at</t>
  </si>
  <si>
    <t xml:space="preserve">DDX20</t>
  </si>
  <si>
    <t xml:space="preserve">DEAD (Asp-Glu-Ala-Asp) box polypeptide 20</t>
  </si>
  <si>
    <t xml:space="preserve">Bt.13425.2.S1_at</t>
  </si>
  <si>
    <t xml:space="preserve">RPAP1</t>
  </si>
  <si>
    <t xml:space="preserve">RNA polymerase II associated protein 1</t>
  </si>
  <si>
    <t xml:space="preserve">Bt.6205.1.S1_at</t>
  </si>
  <si>
    <t xml:space="preserve">TMEM101</t>
  </si>
  <si>
    <t xml:space="preserve">transmembrane protein 101</t>
  </si>
  <si>
    <t xml:space="preserve">Bt.2426.1.S1_at</t>
  </si>
  <si>
    <t xml:space="preserve">FAM58A_Hsa</t>
  </si>
  <si>
    <t xml:space="preserve">family with sequence similarity 58, member A</t>
  </si>
  <si>
    <t xml:space="preserve">Bt.21329.1.S1_at</t>
  </si>
  <si>
    <t xml:space="preserve">NPEPL1</t>
  </si>
  <si>
    <t xml:space="preserve">aminopeptidase-like 1</t>
  </si>
  <si>
    <t xml:space="preserve">Bt.10972.1.S1_at</t>
  </si>
  <si>
    <t xml:space="preserve">LSM14B</t>
  </si>
  <si>
    <t xml:space="preserve">LSM14B, SCD6 homolog B (S. cerevisiae)</t>
  </si>
  <si>
    <t xml:space="preserve">Bt.8831.1.S1_at</t>
  </si>
  <si>
    <t xml:space="preserve">MPV17L2</t>
  </si>
  <si>
    <t xml:space="preserve">MPV17 mitochondrial membrane protein-like 2</t>
  </si>
  <si>
    <t xml:space="preserve">Bt.20102.1.S1_at</t>
  </si>
  <si>
    <t xml:space="preserve">ADRBK1</t>
  </si>
  <si>
    <t xml:space="preserve">Adrenergic, beta, receptor kinase 1</t>
  </si>
  <si>
    <t xml:space="preserve">Bt.23359.1.S1_at</t>
  </si>
  <si>
    <t xml:space="preserve">PMM2</t>
  </si>
  <si>
    <t xml:space="preserve">phosphomannomutase 2</t>
  </si>
  <si>
    <t xml:space="preserve">Bt.1287.1.S1_at</t>
  </si>
  <si>
    <t xml:space="preserve">TMEM199</t>
  </si>
  <si>
    <t xml:space="preserve">transmembrane protein 199</t>
  </si>
  <si>
    <t xml:space="preserve">Bt.11934.1.S1_at</t>
  </si>
  <si>
    <t xml:space="preserve">AW298972</t>
  </si>
  <si>
    <t xml:space="preserve">Accession AW298972</t>
  </si>
  <si>
    <t xml:space="preserve">Bt.7716.2.S1_at</t>
  </si>
  <si>
    <t xml:space="preserve">LPCAT1</t>
  </si>
  <si>
    <t xml:space="preserve">lysophosphatidylcholine acyltransferase 1</t>
  </si>
  <si>
    <t xml:space="preserve">Bt.4142.1.S1_at</t>
  </si>
  <si>
    <t xml:space="preserve">MCL1</t>
  </si>
  <si>
    <t xml:space="preserve">myeloid cell leukemia sequence 1 (BCL2-related)</t>
  </si>
  <si>
    <t xml:space="preserve">Bt.951.1.S1_at</t>
  </si>
  <si>
    <t xml:space="preserve">CSK</t>
  </si>
  <si>
    <t xml:space="preserve">C-src tyrosine kinase</t>
  </si>
  <si>
    <t xml:space="preserve">Bt.20371.1.S1_at</t>
  </si>
  <si>
    <t xml:space="preserve">ANKRD10</t>
  </si>
  <si>
    <t xml:space="preserve">ankyrin repeat domain 10</t>
  </si>
  <si>
    <t xml:space="preserve">Bt.9069.1.S1_at</t>
  </si>
  <si>
    <t xml:space="preserve">CK972903</t>
  </si>
  <si>
    <t xml:space="preserve">Accession CK972903</t>
  </si>
  <si>
    <t xml:space="preserve">Bt.29463.1.S1_at</t>
  </si>
  <si>
    <t xml:space="preserve">AU233911</t>
  </si>
  <si>
    <t xml:space="preserve">Accession AU233911</t>
  </si>
  <si>
    <t xml:space="preserve">Bt.10190.1.S1_at</t>
  </si>
  <si>
    <t xml:space="preserve">WDR59</t>
  </si>
  <si>
    <t xml:space="preserve">WD repeat domain 59</t>
  </si>
  <si>
    <t xml:space="preserve">Bt.1928.1.S1_at</t>
  </si>
  <si>
    <t xml:space="preserve">IL6R</t>
  </si>
  <si>
    <t xml:space="preserve">interleukin 6 receptor</t>
  </si>
  <si>
    <t xml:space="preserve">Bt.22692.2.S1_at</t>
  </si>
  <si>
    <t xml:space="preserve">TERF2</t>
  </si>
  <si>
    <t xml:space="preserve">telomeric repeat binding factor 2</t>
  </si>
  <si>
    <t xml:space="preserve">Bt.11257.2.S1_at</t>
  </si>
  <si>
    <t xml:space="preserve">TOMM40L</t>
  </si>
  <si>
    <t xml:space="preserve">Translocase of outer mitochondrial membrane 40 homolog (yeast)-like</t>
  </si>
  <si>
    <t xml:space="preserve">Bt.26739.1.S1_at</t>
  </si>
  <si>
    <t xml:space="preserve">GOSR2</t>
  </si>
  <si>
    <t xml:space="preserve">golgi SNAP receptor complex member 2</t>
  </si>
  <si>
    <t xml:space="preserve">Bt.15686.1.S1_at</t>
  </si>
  <si>
    <t xml:space="preserve">WDR8</t>
  </si>
  <si>
    <t xml:space="preserve">WD repeat domain 8</t>
  </si>
  <si>
    <t xml:space="preserve">Bt.1688.1.A1_at</t>
  </si>
  <si>
    <t xml:space="preserve">CPSF4</t>
  </si>
  <si>
    <t xml:space="preserve">cleavage and polyadenylation specific factor 4, 30kDa</t>
  </si>
  <si>
    <t xml:space="preserve">Bt.21498.1.S1_at</t>
  </si>
  <si>
    <t xml:space="preserve">RGS10</t>
  </si>
  <si>
    <t xml:space="preserve">regulator of G-protein signaling 10</t>
  </si>
  <si>
    <t xml:space="preserve">Bt.21994.1.S1_at</t>
  </si>
  <si>
    <t xml:space="preserve">BCL10</t>
  </si>
  <si>
    <t xml:space="preserve">B-cell CLL/lymphoma 10</t>
  </si>
  <si>
    <t xml:space="preserve">Bt.19656.2.A1_at</t>
  </si>
  <si>
    <t xml:space="preserve">C25H7orf28A</t>
  </si>
  <si>
    <t xml:space="preserve">chromosome 7 open reading frame 28A ortholog</t>
  </si>
  <si>
    <t xml:space="preserve">Bt.20021.2.S1_at</t>
  </si>
  <si>
    <t xml:space="preserve">PPP4R1</t>
  </si>
  <si>
    <t xml:space="preserve">protein phosphatase 4, regulatory subunit 1</t>
  </si>
  <si>
    <t xml:space="preserve">Bt.15845.2.S1_at</t>
  </si>
  <si>
    <t xml:space="preserve">KIAA0649_Hsa</t>
  </si>
  <si>
    <t xml:space="preserve">KIAA0649</t>
  </si>
  <si>
    <t xml:space="preserve">Bt.6389.1.A1_at</t>
  </si>
  <si>
    <t xml:space="preserve">TCFL5</t>
  </si>
  <si>
    <t xml:space="preserve">transcription factor-like 5 (basic helix-loop-helix)</t>
  </si>
  <si>
    <t xml:space="preserve">Bt.3007.1.S1_at</t>
  </si>
  <si>
    <t xml:space="preserve">NVL</t>
  </si>
  <si>
    <t xml:space="preserve">nuclear VCP-like</t>
  </si>
  <si>
    <t xml:space="preserve">Bt.7371.1.S1_at</t>
  </si>
  <si>
    <t xml:space="preserve">SNAPC2</t>
  </si>
  <si>
    <t xml:space="preserve">small nuclear RNA activating complex, polypeptide 2, 45kDa</t>
  </si>
  <si>
    <t xml:space="preserve">Bt.22422.1.S1_at</t>
  </si>
  <si>
    <t xml:space="preserve">Bt.20796.2.S1_at</t>
  </si>
  <si>
    <t xml:space="preserve">PRPSAP1</t>
  </si>
  <si>
    <t xml:space="preserve">Phosphoribosyl pyrophosphate synthetase-associated protein 1</t>
  </si>
  <si>
    <t xml:space="preserve">Bt.16210.1.S1_at</t>
  </si>
  <si>
    <t xml:space="preserve">Transmembrane protein 179B</t>
  </si>
  <si>
    <t xml:space="preserve">Bt.20497.1.A1_at</t>
  </si>
  <si>
    <t xml:space="preserve">VPS24</t>
  </si>
  <si>
    <t xml:space="preserve">vacuolar protein sorting 24 homolog (S. cerevisiae)</t>
  </si>
  <si>
    <t xml:space="preserve">Bt.13592.1.A1_at</t>
  </si>
  <si>
    <t xml:space="preserve">TOPORS</t>
  </si>
  <si>
    <t xml:space="preserve">topoisomerase I binding, arginine/serine-rich</t>
  </si>
  <si>
    <t xml:space="preserve">Bt.15703.2.S1_a_at</t>
  </si>
  <si>
    <t xml:space="preserve">MED21</t>
  </si>
  <si>
    <t xml:space="preserve">mediator complex subunit 21</t>
  </si>
  <si>
    <t xml:space="preserve">Bt.5469.1.S1_at</t>
  </si>
  <si>
    <t xml:space="preserve">TRADD</t>
  </si>
  <si>
    <t xml:space="preserve">TNFRSF1A-associated via death domain</t>
  </si>
  <si>
    <t xml:space="preserve">Bt.15875.1.S1_at</t>
  </si>
  <si>
    <t xml:space="preserve">CB447668</t>
  </si>
  <si>
    <t xml:space="preserve">Accession CB447668</t>
  </si>
  <si>
    <t xml:space="preserve">Bt.18646.1.A1_at</t>
  </si>
  <si>
    <t xml:space="preserve">FAM73B</t>
  </si>
  <si>
    <t xml:space="preserve">hypothetical protein LOC535315</t>
  </si>
  <si>
    <t xml:space="preserve">Bt.12946.1.S1_at</t>
  </si>
  <si>
    <t xml:space="preserve">C12orf35_Hsa</t>
  </si>
  <si>
    <t xml:space="preserve">chromosome 12 open reading frame 35</t>
  </si>
  <si>
    <t xml:space="preserve">Bt.20687.1.A1_at</t>
  </si>
  <si>
    <t xml:space="preserve">Bt.13795.1.S1_at</t>
  </si>
  <si>
    <t xml:space="preserve">ASXL1</t>
  </si>
  <si>
    <t xml:space="preserve">additional sex combs like 1 (Drosophila)</t>
  </si>
  <si>
    <t xml:space="preserve">Bt.11939.1.S1_at</t>
  </si>
  <si>
    <t xml:space="preserve">CK773044</t>
  </si>
  <si>
    <t xml:space="preserve">Accession CK773044</t>
  </si>
  <si>
    <t xml:space="preserve">Bt.1686.1.A1_at</t>
  </si>
  <si>
    <t xml:space="preserve">CTR9</t>
  </si>
  <si>
    <t xml:space="preserve">Ctr9, Paf1/RNA polymerase II complex component, homolog (S. cerevisiae)</t>
  </si>
  <si>
    <t xml:space="preserve">Bt.2943.1.A1_at</t>
  </si>
  <si>
    <t xml:space="preserve">KIAA1383</t>
  </si>
  <si>
    <t xml:space="preserve">Hypothetical protein LOC781199</t>
  </si>
  <si>
    <t xml:space="preserve">Bt.19049.1.S1_at</t>
  </si>
  <si>
    <t xml:space="preserve">CB439416</t>
  </si>
  <si>
    <t xml:space="preserve">Accession CB439416</t>
  </si>
  <si>
    <t xml:space="preserve">Bt.22289.1.S1_at</t>
  </si>
  <si>
    <t xml:space="preserve">WDR24</t>
  </si>
  <si>
    <t xml:space="preserve">WD repeat domain 24</t>
  </si>
  <si>
    <t xml:space="preserve">Bt.720.1.S1_at</t>
  </si>
  <si>
    <t xml:space="preserve">POLR3E</t>
  </si>
  <si>
    <t xml:space="preserve">polymerase (RNA) III (DNA directed) polypeptide E (80kD)</t>
  </si>
  <si>
    <t xml:space="preserve">Bt.11938.2.S1_at</t>
  </si>
  <si>
    <t xml:space="preserve">FAM173B_Hsa</t>
  </si>
  <si>
    <t xml:space="preserve">family with sequence similarity 173, member B</t>
  </si>
  <si>
    <t xml:space="preserve">Bt.2552.1.S1_at</t>
  </si>
  <si>
    <t xml:space="preserve">C7orf30_Hsa</t>
  </si>
  <si>
    <t xml:space="preserve">chromosome 7 open reading frame 30</t>
  </si>
  <si>
    <t xml:space="preserve">Bt.9205.1.A1_at</t>
  </si>
  <si>
    <t xml:space="preserve">DNAJC2</t>
  </si>
  <si>
    <t xml:space="preserve">DnaJ (Hsp40) homolog, subfamily C, member 2</t>
  </si>
  <si>
    <t xml:space="preserve">Bt.8333.1.S1_at</t>
  </si>
  <si>
    <t xml:space="preserve">AV606509</t>
  </si>
  <si>
    <t xml:space="preserve">Accession AV606509</t>
  </si>
  <si>
    <t xml:space="preserve">Bt.13470.3.S1_a_at</t>
  </si>
  <si>
    <t xml:space="preserve">CB451706</t>
  </si>
  <si>
    <t xml:space="preserve">Accession CB451706</t>
  </si>
  <si>
    <t xml:space="preserve">Bt.18728.1.A1_at</t>
  </si>
  <si>
    <t xml:space="preserve">FAM54B_Hsa</t>
  </si>
  <si>
    <t xml:space="preserve">family with sequence similarity 54, member B</t>
  </si>
  <si>
    <t xml:space="preserve">Bt.23630.1.A1_at</t>
  </si>
  <si>
    <t xml:space="preserve">CB171469</t>
  </si>
  <si>
    <t xml:space="preserve">Accession CB171469</t>
  </si>
  <si>
    <t xml:space="preserve">Bt.1848.1.S1_at</t>
  </si>
  <si>
    <t xml:space="preserve">STK4</t>
  </si>
  <si>
    <t xml:space="preserve">serine/threonine kinase 4</t>
  </si>
  <si>
    <t xml:space="preserve">Bt.21154.1.A1_at</t>
  </si>
  <si>
    <t xml:space="preserve">SDHAF2</t>
  </si>
  <si>
    <t xml:space="preserve">succinate dehydrogenase complex assembly factor 2</t>
  </si>
  <si>
    <t xml:space="preserve">Bt.1853.1.S1_at</t>
  </si>
  <si>
    <t xml:space="preserve">PARP6</t>
  </si>
  <si>
    <t xml:space="preserve">poly (ADP-ribose) polymerase family, member 6</t>
  </si>
  <si>
    <t xml:space="preserve">Bt.4192.1.S1_at</t>
  </si>
  <si>
    <t xml:space="preserve">CCDC120</t>
  </si>
  <si>
    <t xml:space="preserve">coiled-coil domain containing 120</t>
  </si>
  <si>
    <t xml:space="preserve">Bt.13907.1.S1_at</t>
  </si>
  <si>
    <t xml:space="preserve">membrane-associated ring finger (C3HC4) 8</t>
  </si>
  <si>
    <t xml:space="preserve">Bt.8182.1.S1_at</t>
  </si>
  <si>
    <t xml:space="preserve">CK957215</t>
  </si>
  <si>
    <t xml:space="preserve">Accession CK957215</t>
  </si>
  <si>
    <t xml:space="preserve">Bt.24759.1.S1_at</t>
  </si>
  <si>
    <t xml:space="preserve">Bt.22137.2.S1_at</t>
  </si>
  <si>
    <t xml:space="preserve">MPO</t>
  </si>
  <si>
    <t xml:space="preserve">myeloperoxidase</t>
  </si>
  <si>
    <t xml:space="preserve">Bt.21793.1.S1_at</t>
  </si>
  <si>
    <t xml:space="preserve">CK949476</t>
  </si>
  <si>
    <t xml:space="preserve">Accession CK949476</t>
  </si>
  <si>
    <t xml:space="preserve">Bt.28984.1.S1_at</t>
  </si>
  <si>
    <t xml:space="preserve">FAM45A</t>
  </si>
  <si>
    <t xml:space="preserve">Family with sequence similarity 45, member A</t>
  </si>
  <si>
    <t xml:space="preserve">Bt.10006.3.A1_at</t>
  </si>
  <si>
    <t xml:space="preserve">LOC614800</t>
  </si>
  <si>
    <t xml:space="preserve">Leydig cell tumor 10 kDa protein homolog</t>
  </si>
  <si>
    <t xml:space="preserve">Bt.23596.1.S1_at</t>
  </si>
  <si>
    <t xml:space="preserve">Bt.15867.1.S1_at</t>
  </si>
  <si>
    <t xml:space="preserve">HECTD3</t>
  </si>
  <si>
    <t xml:space="preserve">HECT domain containing 3</t>
  </si>
  <si>
    <t xml:space="preserve">Bt.16119.1.S1_at</t>
  </si>
  <si>
    <t xml:space="preserve">Bt.9187.1.A1_at</t>
  </si>
  <si>
    <t xml:space="preserve">FUCA1</t>
  </si>
  <si>
    <t xml:space="preserve">fucosidase, alpha-L- 1, tissue</t>
  </si>
  <si>
    <t xml:space="preserve">Bt.2169.1.S1_at</t>
  </si>
  <si>
    <t xml:space="preserve">SH3BP5L</t>
  </si>
  <si>
    <t xml:space="preserve">SH3-binding domain protein 5-like</t>
  </si>
  <si>
    <t xml:space="preserve">Bt.11005.1.S1_at</t>
  </si>
  <si>
    <t xml:space="preserve">Bt.15703.2.S1_at</t>
  </si>
  <si>
    <t xml:space="preserve">TWF2</t>
  </si>
  <si>
    <t xml:space="preserve">twinfilin, actin-binding protein, homolog 2 (Drosophila)</t>
  </si>
  <si>
    <t xml:space="preserve">Bt.4261.1.S1_at</t>
  </si>
  <si>
    <t xml:space="preserve">BI538115</t>
  </si>
  <si>
    <t xml:space="preserve">Accession BI538115</t>
  </si>
  <si>
    <t xml:space="preserve">Bt.29960.1.S1_at</t>
  </si>
  <si>
    <t xml:space="preserve">CK981886</t>
  </si>
  <si>
    <t xml:space="preserve">Accession CK981886</t>
  </si>
  <si>
    <t xml:space="preserve">Bt.28058.1.S1_at</t>
  </si>
  <si>
    <t xml:space="preserve">AV604043</t>
  </si>
  <si>
    <t xml:space="preserve">Accession AV604043</t>
  </si>
  <si>
    <t xml:space="preserve">Bt.18018.2.S1_at</t>
  </si>
  <si>
    <t xml:space="preserve">MAP7D1</t>
  </si>
  <si>
    <t xml:space="preserve">MAP7 domain containing 1</t>
  </si>
  <si>
    <t xml:space="preserve">Bt.20458.1.S1_at</t>
  </si>
  <si>
    <t xml:space="preserve">CB435734</t>
  </si>
  <si>
    <t xml:space="preserve">Accession CB435734</t>
  </si>
  <si>
    <t xml:space="preserve">Bt.2040.1.S1_at</t>
  </si>
  <si>
    <t xml:space="preserve">ZNF35</t>
  </si>
  <si>
    <t xml:space="preserve">zinc finger protein 35</t>
  </si>
  <si>
    <t xml:space="preserve">Bt.24488.1.A1_at</t>
  </si>
  <si>
    <t xml:space="preserve">KLC1</t>
  </si>
  <si>
    <t xml:space="preserve">Kinesin light chain 1</t>
  </si>
  <si>
    <t xml:space="preserve">Bt.5626.2.S1_at</t>
  </si>
  <si>
    <t xml:space="preserve">Bt.23085.1.S1_at</t>
  </si>
  <si>
    <t xml:space="preserve">MRPL18</t>
  </si>
  <si>
    <t xml:space="preserve">mitochondrial ribosomal protein L18</t>
  </si>
  <si>
    <t xml:space="preserve">Bt.5459.1.S1_at</t>
  </si>
  <si>
    <t xml:space="preserve">SREBF1</t>
  </si>
  <si>
    <t xml:space="preserve">sterol regulatory element binding transcription factor 1</t>
  </si>
  <si>
    <t xml:space="preserve">Bt.15667.2.S1_at</t>
  </si>
  <si>
    <t xml:space="preserve">AW447519</t>
  </si>
  <si>
    <t xml:space="preserve">Accession AW447519</t>
  </si>
  <si>
    <t xml:space="preserve">Bt.1638.1.S1_at</t>
  </si>
  <si>
    <t xml:space="preserve">MRPL43</t>
  </si>
  <si>
    <t xml:space="preserve">Mitochondrial ribosomal protein L43</t>
  </si>
  <si>
    <t xml:space="preserve">Bt.8545.1.S1_at</t>
  </si>
  <si>
    <t xml:space="preserve">BM481559</t>
  </si>
  <si>
    <t xml:space="preserve">Accession BM481559</t>
  </si>
  <si>
    <t xml:space="preserve">Bt.9913.1.S1_at</t>
  </si>
  <si>
    <t xml:space="preserve">DCP1B</t>
  </si>
  <si>
    <t xml:space="preserve">DCP1 decapping enzyme homolog B (S. cerevisiae)</t>
  </si>
  <si>
    <t xml:space="preserve">Bt.24459.1.A1_at</t>
  </si>
  <si>
    <t xml:space="preserve">THOC1</t>
  </si>
  <si>
    <t xml:space="preserve">THO complex 1</t>
  </si>
  <si>
    <t xml:space="preserve">Bt.20599.1.S1_at</t>
  </si>
  <si>
    <t xml:space="preserve">OCIAD2</t>
  </si>
  <si>
    <t xml:space="preserve">OCIA domain containing 2</t>
  </si>
  <si>
    <t xml:space="preserve">Bt.9673.1.S1_at</t>
  </si>
  <si>
    <t xml:space="preserve">PRPF3</t>
  </si>
  <si>
    <t xml:space="preserve">PRP3 pre-mRNA processing factor 3 homolog (S. cerevisiae)</t>
  </si>
  <si>
    <t xml:space="preserve">Bt.15267.1.A1_at</t>
  </si>
  <si>
    <t xml:space="preserve">USP9X</t>
  </si>
  <si>
    <t xml:space="preserve">ubiquitin specific peptidase 9, X-linked</t>
  </si>
  <si>
    <t xml:space="preserve">Bt.22091.1.S1_at</t>
  </si>
  <si>
    <t xml:space="preserve">LOC784805</t>
  </si>
  <si>
    <t xml:space="preserve">Hypothetical LOC784805</t>
  </si>
  <si>
    <t xml:space="preserve">Bt.21942.1.S1_at</t>
  </si>
  <si>
    <t xml:space="preserve">CK980963</t>
  </si>
  <si>
    <t xml:space="preserve">Accession CK980963</t>
  </si>
  <si>
    <t xml:space="preserve">Bt.9105.1.S1_at</t>
  </si>
  <si>
    <t xml:space="preserve">TCF3</t>
  </si>
  <si>
    <t xml:space="preserve">similar to Transcription factor E2-alpha (Immunoglobulin enhancer-binding factor E12/E47) (Transcription factor 3) (TCF-3) (Immunoglobulin transcription factor 1) (Transcription factor ITF-1) (Kappa-E2-binding factor)</t>
  </si>
  <si>
    <t xml:space="preserve">Bt.3789.1.S1_at</t>
  </si>
  <si>
    <t xml:space="preserve">MED17</t>
  </si>
  <si>
    <t xml:space="preserve">mediator complex subunit 17</t>
  </si>
  <si>
    <t xml:space="preserve">Bt.1348.1.S1_at</t>
  </si>
  <si>
    <t xml:space="preserve">IMPA1</t>
  </si>
  <si>
    <t xml:space="preserve">inositol(myo)-1(or 4)-monophosphatase 1</t>
  </si>
  <si>
    <t xml:space="preserve">Bt.424.1.S2_at</t>
  </si>
  <si>
    <t xml:space="preserve">CB444262</t>
  </si>
  <si>
    <t xml:space="preserve">Accession CB444262</t>
  </si>
  <si>
    <t xml:space="preserve">Bt.21588.1.S1_at</t>
  </si>
  <si>
    <t xml:space="preserve">CDK5RAP1</t>
  </si>
  <si>
    <t xml:space="preserve">CDK5 regulatory subunit associated protein 1</t>
  </si>
  <si>
    <t xml:space="preserve">Bt.3262.3.S1_at</t>
  </si>
  <si>
    <t xml:space="preserve">MAP1LC3B</t>
  </si>
  <si>
    <t xml:space="preserve">microtubule-associated protein 1 light chain 3 beta</t>
  </si>
  <si>
    <t xml:space="preserve">Bt.6774.1.S1_at</t>
  </si>
  <si>
    <t xml:space="preserve">CK728003</t>
  </si>
  <si>
    <t xml:space="preserve">Accession CK728003</t>
  </si>
  <si>
    <t xml:space="preserve">Bt.25209.1.A1_at</t>
  </si>
  <si>
    <t xml:space="preserve">CK968207</t>
  </si>
  <si>
    <t xml:space="preserve">Accession CK968207</t>
  </si>
  <si>
    <t xml:space="preserve">Bt.28049.1.S1_at</t>
  </si>
  <si>
    <t xml:space="preserve">AW346331</t>
  </si>
  <si>
    <t xml:space="preserve">Accession AW346331</t>
  </si>
  <si>
    <t xml:space="preserve">Bt.1878.1.S1_at</t>
  </si>
  <si>
    <t xml:space="preserve">GINS3</t>
  </si>
  <si>
    <t xml:space="preserve">GINS complex subunit 3 (Psf3 homolog)</t>
  </si>
  <si>
    <t xml:space="preserve">Bt.14379.2.S1_at</t>
  </si>
  <si>
    <t xml:space="preserve">GMIP</t>
  </si>
  <si>
    <t xml:space="preserve">GEM interacting protein</t>
  </si>
  <si>
    <t xml:space="preserve">Bt.7606.1.S1_at</t>
  </si>
  <si>
    <t xml:space="preserve">LY9</t>
  </si>
  <si>
    <t xml:space="preserve">lymphocyte antigen 9</t>
  </si>
  <si>
    <t xml:space="preserve">Bt.28439.1.S1_a_at</t>
  </si>
  <si>
    <t xml:space="preserve">AW430309</t>
  </si>
  <si>
    <t xml:space="preserve">Accession AW430309</t>
  </si>
  <si>
    <t xml:space="preserve">Bt.1502.1.S1_at</t>
  </si>
  <si>
    <t xml:space="preserve">ZYG11B</t>
  </si>
  <si>
    <t xml:space="preserve">zyg-11 homolog B (C. elegans)</t>
  </si>
  <si>
    <t xml:space="preserve">Bt.28670.1.A1_at</t>
  </si>
  <si>
    <t xml:space="preserve">MGAT2</t>
  </si>
  <si>
    <t xml:space="preserve">mannosyl (alpha-1,6-)-glycoprotein beta-1,2-N-acetylglucosaminyltransferase</t>
  </si>
  <si>
    <t xml:space="preserve">Bt.9136.1.S1_at</t>
  </si>
  <si>
    <t xml:space="preserve">ZFYVE19</t>
  </si>
  <si>
    <t xml:space="preserve">zinc finger, FYVE domain containing 19</t>
  </si>
  <si>
    <t xml:space="preserve">Bt.27915.1.S1_at</t>
  </si>
  <si>
    <t xml:space="preserve">PPIL4</t>
  </si>
  <si>
    <t xml:space="preserve">peptidylprolyl isomerase (cyclophilin)-like 4</t>
  </si>
  <si>
    <t xml:space="preserve">Bt.9312.1.A1_at</t>
  </si>
  <si>
    <t xml:space="preserve">ZNF236</t>
  </si>
  <si>
    <t xml:space="preserve">zinc finger protein 236</t>
  </si>
  <si>
    <t xml:space="preserve">Bt.17908.1.A1_at</t>
  </si>
  <si>
    <t xml:space="preserve">NDUFA2</t>
  </si>
  <si>
    <t xml:space="preserve">NADH dehydrogenase (ubiquinone) 1 alpha subcomplex, 2, 8kDa</t>
  </si>
  <si>
    <t xml:space="preserve">Bt.25819.1.A1_at</t>
  </si>
  <si>
    <t xml:space="preserve">VPS33B</t>
  </si>
  <si>
    <t xml:space="preserve">vacuolar protein sorting 33 homolog B (yeast)</t>
  </si>
  <si>
    <t xml:space="preserve">Bt.10374.1.S1_a_at</t>
  </si>
  <si>
    <t xml:space="preserve">CK951333</t>
  </si>
  <si>
    <t xml:space="preserve">Accession CK951333</t>
  </si>
  <si>
    <t xml:space="preserve">Bt.23586.1.S1_at</t>
  </si>
  <si>
    <t xml:space="preserve">CB455880</t>
  </si>
  <si>
    <t xml:space="preserve">Accession CB455880</t>
  </si>
  <si>
    <t xml:space="preserve">Bt.19144.1.A1_at</t>
  </si>
  <si>
    <t xml:space="preserve">MYD88</t>
  </si>
  <si>
    <t xml:space="preserve">myeloid differentiation primary response gene (88)</t>
  </si>
  <si>
    <t xml:space="preserve">Bt.20297.1.S1_at</t>
  </si>
  <si>
    <t xml:space="preserve">KIAA0317_Hsa</t>
  </si>
  <si>
    <t xml:space="preserve">KIAA0317</t>
  </si>
  <si>
    <t xml:space="preserve">Bt.5585.1.S1_at</t>
  </si>
  <si>
    <t xml:space="preserve">UBAP2L</t>
  </si>
  <si>
    <t xml:space="preserve">Ubiquitin associated protein 2-like</t>
  </si>
  <si>
    <t xml:space="preserve">Bt.23627.2.S1_at</t>
  </si>
  <si>
    <t xml:space="preserve">BE754218</t>
  </si>
  <si>
    <t xml:space="preserve">Accession BE754218</t>
  </si>
  <si>
    <t xml:space="preserve">Bt.20289.1.S1_at</t>
  </si>
  <si>
    <t xml:space="preserve">ACBD3</t>
  </si>
  <si>
    <t xml:space="preserve">Acyl-Coenzyme A binding domain containing 3</t>
  </si>
  <si>
    <t xml:space="preserve">Bt.19117.1.A1_at</t>
  </si>
  <si>
    <t xml:space="preserve">EIF2B2</t>
  </si>
  <si>
    <t xml:space="preserve">eukaryotic translation initiation factor 2B, subunit 2 beta, 39kDa</t>
  </si>
  <si>
    <t xml:space="preserve">Bt.3050.1.S1_at</t>
  </si>
  <si>
    <t xml:space="preserve">CK969234</t>
  </si>
  <si>
    <t xml:space="preserve">Accession CK969234</t>
  </si>
  <si>
    <t xml:space="preserve">Bt.22620.1.S1_at</t>
  </si>
  <si>
    <t xml:space="preserve">TAPT1</t>
  </si>
  <si>
    <t xml:space="preserve">transmembrane anterior posterior transformation 1</t>
  </si>
  <si>
    <t xml:space="preserve">Bt.9845.1.S1_at</t>
  </si>
  <si>
    <t xml:space="preserve">NFYC</t>
  </si>
  <si>
    <t xml:space="preserve">Nuclear transcription factor Y, gamma</t>
  </si>
  <si>
    <t xml:space="preserve">Bt.21324.1.S1_at</t>
  </si>
  <si>
    <t xml:space="preserve">CCDC97</t>
  </si>
  <si>
    <t xml:space="preserve">coiled-coil domain containing 97</t>
  </si>
  <si>
    <t xml:space="preserve">Bt.13207.1.S1_at</t>
  </si>
  <si>
    <t xml:space="preserve">VEGFB</t>
  </si>
  <si>
    <t xml:space="preserve">vascular endothelial growth factor B</t>
  </si>
  <si>
    <t xml:space="preserve">Bt.5402.1.S1_a_at</t>
  </si>
  <si>
    <t xml:space="preserve">AFTPH</t>
  </si>
  <si>
    <t xml:space="preserve">aftiphilin</t>
  </si>
  <si>
    <t xml:space="preserve">Bt.11957.1.S1_at</t>
  </si>
  <si>
    <t xml:space="preserve">CB459504</t>
  </si>
  <si>
    <t xml:space="preserve">Accession CB459504</t>
  </si>
  <si>
    <t xml:space="preserve">Bt.19339.1.S1_at</t>
  </si>
  <si>
    <t xml:space="preserve">PCF11</t>
  </si>
  <si>
    <t xml:space="preserve">PCF11, cleavage and polyadenylation factor subunit, homolog (S. cerevisiae)</t>
  </si>
  <si>
    <t xml:space="preserve">Bt.24847.1.S1_at</t>
  </si>
  <si>
    <t xml:space="preserve">RWDD2B</t>
  </si>
  <si>
    <t xml:space="preserve">RWD domain containing 2B</t>
  </si>
  <si>
    <t xml:space="preserve">Bt.18727.1.A1_at</t>
  </si>
  <si>
    <t xml:space="preserve">PHF3</t>
  </si>
  <si>
    <t xml:space="preserve">PHD finger protein 3</t>
  </si>
  <si>
    <t xml:space="preserve">Bt.15306.1.A1_at</t>
  </si>
  <si>
    <t xml:space="preserve">CK836104</t>
  </si>
  <si>
    <t xml:space="preserve">Accession CK836104</t>
  </si>
  <si>
    <t xml:space="preserve">Bt.21957.1.S1_at</t>
  </si>
  <si>
    <t xml:space="preserve">BI976458</t>
  </si>
  <si>
    <t xml:space="preserve">Accession BI976458</t>
  </si>
  <si>
    <t xml:space="preserve">Bt.19238.1.S1_at</t>
  </si>
  <si>
    <t xml:space="preserve">PPID</t>
  </si>
  <si>
    <t xml:space="preserve">peptidylprolyl isomerase D</t>
  </si>
  <si>
    <t xml:space="preserve">Bt.7221.1.S1_at</t>
  </si>
  <si>
    <t xml:space="preserve">CK847421</t>
  </si>
  <si>
    <t xml:space="preserve">Accession CK847421</t>
  </si>
  <si>
    <t xml:space="preserve">Bt.4686.1.S1_at</t>
  </si>
  <si>
    <t xml:space="preserve">CK816876</t>
  </si>
  <si>
    <t xml:space="preserve">Accession CK816876</t>
  </si>
  <si>
    <t xml:space="preserve">Bt.24567.1.S1_at</t>
  </si>
  <si>
    <t xml:space="preserve">HSPC159_Hsa</t>
  </si>
  <si>
    <t xml:space="preserve">galectin-related protein</t>
  </si>
  <si>
    <t xml:space="preserve">Bt.6000.2.S1_at</t>
  </si>
  <si>
    <t xml:space="preserve">C11H9ORF116</t>
  </si>
  <si>
    <t xml:space="preserve">chromosome 9 open reading frame 116 ortholog</t>
  </si>
  <si>
    <t xml:space="preserve">Bt.17066.1.A1_at</t>
  </si>
  <si>
    <t xml:space="preserve">ALKBH5</t>
  </si>
  <si>
    <t xml:space="preserve">alkB, alkylation repair homolog 5 (E. coli)</t>
  </si>
  <si>
    <t xml:space="preserve">Bt.6937.1.S1_at</t>
  </si>
  <si>
    <t xml:space="preserve">CK847544</t>
  </si>
  <si>
    <t xml:space="preserve">Accession CK847544</t>
  </si>
  <si>
    <t xml:space="preserve">Bt.10046.3.A1_at</t>
  </si>
  <si>
    <t xml:space="preserve">CB454106</t>
  </si>
  <si>
    <t xml:space="preserve">Accession CB454106</t>
  </si>
  <si>
    <t xml:space="preserve">Bt.19019.1.A1_at</t>
  </si>
  <si>
    <t xml:space="preserve">TBC1D10A</t>
  </si>
  <si>
    <t xml:space="preserve">TBC1 domain family, member 10A</t>
  </si>
  <si>
    <t xml:space="preserve">Bt.3457.1.S1_at</t>
  </si>
  <si>
    <t xml:space="preserve">BE752932</t>
  </si>
  <si>
    <t xml:space="preserve">Accession BE752932</t>
  </si>
  <si>
    <t xml:space="preserve">Bt.5850.1.S1_at</t>
  </si>
  <si>
    <t xml:space="preserve">HAUS8</t>
  </si>
  <si>
    <t xml:space="preserve">HAUS augmin-like complex, subunit 8</t>
  </si>
  <si>
    <t xml:space="preserve">Bt.3708.2.S1_at</t>
  </si>
  <si>
    <t xml:space="preserve">Bt.6371.1.S1_at</t>
  </si>
  <si>
    <t xml:space="preserve">C11orf61_Hsa</t>
  </si>
  <si>
    <t xml:space="preserve">chromosome 11 open reading frame 61</t>
  </si>
  <si>
    <t xml:space="preserve">Bt.12267.1.S1_at</t>
  </si>
  <si>
    <t xml:space="preserve">PTPN18</t>
  </si>
  <si>
    <t xml:space="preserve">protein tyrosine phosphatase, non-receptor type 18 (brain-derived)</t>
  </si>
  <si>
    <t xml:space="preserve">Bt.5875.1.S1_at</t>
  </si>
  <si>
    <t xml:space="preserve">CK972319</t>
  </si>
  <si>
    <t xml:space="preserve">Accession CK972319</t>
  </si>
  <si>
    <t xml:space="preserve">Bt.28318.1.A1_at</t>
  </si>
  <si>
    <t xml:space="preserve">TARBP1</t>
  </si>
  <si>
    <t xml:space="preserve">TAR (HIV-1) RNA binding protein 1</t>
  </si>
  <si>
    <t xml:space="preserve">Bt.26601.1.S1_at</t>
  </si>
  <si>
    <t xml:space="preserve">RWDD3</t>
  </si>
  <si>
    <t xml:space="preserve">RWD domain containing 3</t>
  </si>
  <si>
    <t xml:space="preserve">Bt.22304.1.S1_at</t>
  </si>
  <si>
    <t xml:space="preserve">DDX51</t>
  </si>
  <si>
    <t xml:space="preserve">DEAD (Asp-Glu-Ala-Asp) box polypeptide 51</t>
  </si>
  <si>
    <t xml:space="preserve">Bt.6612.1.S1_at</t>
  </si>
  <si>
    <t xml:space="preserve">LETMD1</t>
  </si>
  <si>
    <t xml:space="preserve">LETM1 domain containing 1</t>
  </si>
  <si>
    <t xml:space="preserve">Bt.24718.1.S1_at</t>
  </si>
  <si>
    <t xml:space="preserve">GIT1</t>
  </si>
  <si>
    <t xml:space="preserve">G protein-coupled receptor kinase interacting ArfGAP 1</t>
  </si>
  <si>
    <t xml:space="preserve">Bt.3768.1.S1_at</t>
  </si>
  <si>
    <t xml:space="preserve">C13H20ORF11</t>
  </si>
  <si>
    <t xml:space="preserve">chromosome 20 open reading frame 11 ortholog</t>
  </si>
  <si>
    <t xml:space="preserve">Bt.28342.1.S1_at</t>
  </si>
  <si>
    <t xml:space="preserve">SLC26A11</t>
  </si>
  <si>
    <t xml:space="preserve">solute carrier family 26, member 11</t>
  </si>
  <si>
    <t xml:space="preserve">Bt.8620.1.S1_at</t>
  </si>
  <si>
    <t xml:space="preserve">BE682941</t>
  </si>
  <si>
    <t xml:space="preserve">Accession BE682941</t>
  </si>
  <si>
    <t xml:space="preserve">Bt.13996.2.S1_at</t>
  </si>
  <si>
    <t xml:space="preserve">NUP37</t>
  </si>
  <si>
    <t xml:space="preserve">nucleoporin 37kDa</t>
  </si>
  <si>
    <t xml:space="preserve">Bt.727.2.S1_at</t>
  </si>
  <si>
    <t xml:space="preserve">BI537502</t>
  </si>
  <si>
    <t xml:space="preserve">Accession BI537502</t>
  </si>
  <si>
    <t xml:space="preserve">Bt.20466.1.A1_at</t>
  </si>
  <si>
    <t xml:space="preserve">AV613450</t>
  </si>
  <si>
    <t xml:space="preserve">Accession AV613450</t>
  </si>
  <si>
    <t xml:space="preserve">Bt.3454.1.S1_at</t>
  </si>
  <si>
    <t xml:space="preserve">ARL4C</t>
  </si>
  <si>
    <t xml:space="preserve">ADP-ribosylation factor-like 4C</t>
  </si>
  <si>
    <t xml:space="preserve">Bt.20958.2.S1_at</t>
  </si>
  <si>
    <t xml:space="preserve">CB423197</t>
  </si>
  <si>
    <t xml:space="preserve">Accession CB423197</t>
  </si>
  <si>
    <t xml:space="preserve">Bt.20661.1.A1_at</t>
  </si>
  <si>
    <t xml:space="preserve">Bt.9900.1.S1_at</t>
  </si>
  <si>
    <t xml:space="preserve">EBAG9</t>
  </si>
  <si>
    <t xml:space="preserve">estrogen receptor binding site associated, antigen, 9</t>
  </si>
  <si>
    <t xml:space="preserve">Bt.16750.1.S1_at</t>
  </si>
  <si>
    <t xml:space="preserve">CB171490</t>
  </si>
  <si>
    <t xml:space="preserve">Accession CB171490</t>
  </si>
  <si>
    <t xml:space="preserve">Bt.3035.2.S1_at</t>
  </si>
  <si>
    <t xml:space="preserve">CB451134</t>
  </si>
  <si>
    <t xml:space="preserve">Accession CB451134</t>
  </si>
  <si>
    <t xml:space="preserve">Bt.20541.1.S1_at</t>
  </si>
  <si>
    <t xml:space="preserve">CB461169</t>
  </si>
  <si>
    <t xml:space="preserve">Accession CB461169</t>
  </si>
  <si>
    <t xml:space="preserve">Bt.19339.3.A1_at</t>
  </si>
  <si>
    <t xml:space="preserve">GALNT6</t>
  </si>
  <si>
    <t xml:space="preserve">UDP-N-acetyl-alpha-D-galactosamine:polypeptide N-acetylgalactosaminyltransferase 6 (GalNAc-T6)</t>
  </si>
  <si>
    <t xml:space="preserve">Bt.1639.1.S1_at</t>
  </si>
  <si>
    <t xml:space="preserve">CB222959</t>
  </si>
  <si>
    <t xml:space="preserve">Accession CB222959</t>
  </si>
  <si>
    <t xml:space="preserve">Bt.24611.1.S1_at</t>
  </si>
  <si>
    <t xml:space="preserve">CK961627</t>
  </si>
  <si>
    <t xml:space="preserve">Accession CK961627</t>
  </si>
  <si>
    <t xml:space="preserve">Bt.29951.1.S1_at</t>
  </si>
  <si>
    <t xml:space="preserve">C18H16orf57</t>
  </si>
  <si>
    <t xml:space="preserve">chromosome 16 open reading frame 57 ortholog</t>
  </si>
  <si>
    <t xml:space="preserve">Bt.11459.1.S1_at</t>
  </si>
  <si>
    <t xml:space="preserve">SCAMP5</t>
  </si>
  <si>
    <t xml:space="preserve">secretory carrier membrane protein 5</t>
  </si>
  <si>
    <t xml:space="preserve">Bt.1567.2.S1_a_at</t>
  </si>
  <si>
    <t xml:space="preserve">CK728987</t>
  </si>
  <si>
    <t xml:space="preserve">Accession CK728987</t>
  </si>
  <si>
    <t xml:space="preserve">Bt.24611.2.A1_at</t>
  </si>
  <si>
    <t xml:space="preserve">CHIC2</t>
  </si>
  <si>
    <t xml:space="preserve">cysteine-rich hydrophobic domain 2</t>
  </si>
  <si>
    <t xml:space="preserve">Bt.3060.1.S1_a_at</t>
  </si>
  <si>
    <t xml:space="preserve">CB439580</t>
  </si>
  <si>
    <t xml:space="preserve">Accession CB439580</t>
  </si>
  <si>
    <t xml:space="preserve">Bt.16219.1.A1_at</t>
  </si>
  <si>
    <t xml:space="preserve">ZNF192</t>
  </si>
  <si>
    <t xml:space="preserve">zinc finger protein 192</t>
  </si>
  <si>
    <t xml:space="preserve">Bt.2901.1.A1_at</t>
  </si>
  <si>
    <t xml:space="preserve">GLRXL</t>
  </si>
  <si>
    <t xml:space="preserve">Glutaredoxin (thioltransferase)-like</t>
  </si>
  <si>
    <t xml:space="preserve">Bt.2877.1.S1_at</t>
  </si>
  <si>
    <t xml:space="preserve">WDR74</t>
  </si>
  <si>
    <t xml:space="preserve">WD repeat domain 74</t>
  </si>
  <si>
    <t xml:space="preserve">Bt.4583.2.S1_a_at</t>
  </si>
  <si>
    <t xml:space="preserve">CK946213</t>
  </si>
  <si>
    <t xml:space="preserve">Accession CK946213</t>
  </si>
  <si>
    <t xml:space="preserve">Bt.28916.1.A1_at</t>
  </si>
  <si>
    <t xml:space="preserve">BP109563</t>
  </si>
  <si>
    <t xml:space="preserve">Accession BP109563</t>
  </si>
  <si>
    <t xml:space="preserve">Bt.15506.1.A1_s_at</t>
  </si>
  <si>
    <t xml:space="preserve">ELOF1</t>
  </si>
  <si>
    <t xml:space="preserve">elongation factor 1 homolog (S. cerevisiae)</t>
  </si>
  <si>
    <t xml:space="preserve">Bt.3869.1.S1_at</t>
  </si>
  <si>
    <t xml:space="preserve">CK970522</t>
  </si>
  <si>
    <t xml:space="preserve">Accession CK970522</t>
  </si>
  <si>
    <t xml:space="preserve">Bt.12854.1.S1_at</t>
  </si>
  <si>
    <t xml:space="preserve">LOC521932</t>
  </si>
  <si>
    <t xml:space="preserve">similar to centrosomal protein 63</t>
  </si>
  <si>
    <t xml:space="preserve">Bt.20376.1.S1_at</t>
  </si>
  <si>
    <t xml:space="preserve">CCDC45</t>
  </si>
  <si>
    <t xml:space="preserve">Coiled-coil domain containing 45</t>
  </si>
  <si>
    <t xml:space="preserve">Bt.18063.1.A1_at</t>
  </si>
  <si>
    <t xml:space="preserve">CB435658</t>
  </si>
  <si>
    <t xml:space="preserve">Accession CB435658</t>
  </si>
  <si>
    <t xml:space="preserve">Bt.17155.1.A1_at</t>
  </si>
  <si>
    <t xml:space="preserve">WDR43</t>
  </si>
  <si>
    <t xml:space="preserve">WD repeat domain 43</t>
  </si>
  <si>
    <t xml:space="preserve">Bt.6782.1.A1_at</t>
  </si>
  <si>
    <t xml:space="preserve">Bt.20639.1.A1_at</t>
  </si>
  <si>
    <t xml:space="preserve">CB438057</t>
  </si>
  <si>
    <t xml:space="preserve">Accession CB438057</t>
  </si>
  <si>
    <t xml:space="preserve">Bt.15807.1.S1_at</t>
  </si>
  <si>
    <t xml:space="preserve">ZNF304</t>
  </si>
  <si>
    <t xml:space="preserve">zinc finger protein 304</t>
  </si>
  <si>
    <t xml:space="preserve">Bt.12902.1.S1_at</t>
  </si>
  <si>
    <t xml:space="preserve">GCDH</t>
  </si>
  <si>
    <t xml:space="preserve">glutaryl-Coenzyme A dehydrogenase</t>
  </si>
  <si>
    <t xml:space="preserve">Bt.7276.1.S1_at</t>
  </si>
  <si>
    <t xml:space="preserve">CK950619</t>
  </si>
  <si>
    <t xml:space="preserve">Accession CK950619</t>
  </si>
  <si>
    <t xml:space="preserve">Bt.2263.1.A1_at</t>
  </si>
  <si>
    <t xml:space="preserve">Bt.5135.1.S1_at</t>
  </si>
  <si>
    <t xml:space="preserve">TCTA</t>
  </si>
  <si>
    <t xml:space="preserve">T-cell leukemia translocation altered gene</t>
  </si>
  <si>
    <t xml:space="preserve">Bt.6044.1.S1_at</t>
  </si>
  <si>
    <t xml:space="preserve">CK769827</t>
  </si>
  <si>
    <t xml:space="preserve">Accession CK769827</t>
  </si>
  <si>
    <t xml:space="preserve">Bt.24339.1.S1_at</t>
  </si>
  <si>
    <t xml:space="preserve">ISCU</t>
  </si>
  <si>
    <t xml:space="preserve">iron-sulfur cluster scaffold homolog (E. coli)</t>
  </si>
  <si>
    <t xml:space="preserve">Bt.20484.1.S1_at</t>
  </si>
  <si>
    <t xml:space="preserve">Bt.21987.1.S1_at</t>
  </si>
  <si>
    <t xml:space="preserve">MPHOSPH8</t>
  </si>
  <si>
    <t xml:space="preserve">M-phase phosphoprotein 8</t>
  </si>
  <si>
    <t xml:space="preserve">Bt.9506.1.S1_at</t>
  </si>
  <si>
    <t xml:space="preserve">C10orf137_Hsa</t>
  </si>
  <si>
    <t xml:space="preserve">chromosome 10 open reading frame 137</t>
  </si>
  <si>
    <t xml:space="preserve">Bt.12624.1.A1_at</t>
  </si>
  <si>
    <t xml:space="preserve">CK846526</t>
  </si>
  <si>
    <t xml:space="preserve">Accession CK846526</t>
  </si>
  <si>
    <t xml:space="preserve">Bt.23566.1.A1_at</t>
  </si>
  <si>
    <t xml:space="preserve">AV598105</t>
  </si>
  <si>
    <t xml:space="preserve">Accession AV598105</t>
  </si>
  <si>
    <t xml:space="preserve">Bt.3072.1.A1_at</t>
  </si>
  <si>
    <t xml:space="preserve">LOC100140540</t>
  </si>
  <si>
    <t xml:space="preserve">hypothetical protein LOC100140540</t>
  </si>
  <si>
    <t xml:space="preserve">Bt.9203.1.S1_at</t>
  </si>
  <si>
    <t xml:space="preserve">Bt.20351.1.S1_at</t>
  </si>
  <si>
    <t xml:space="preserve">BLOC1S2</t>
  </si>
  <si>
    <t xml:space="preserve">biogenesis of lysosomal organelles complex-1, subunit 2</t>
  </si>
  <si>
    <t xml:space="preserve">Bt.3024.1.S1_at</t>
  </si>
  <si>
    <t xml:space="preserve">LCOR</t>
  </si>
  <si>
    <t xml:space="preserve">ligand dependent nuclear receptor corepressor</t>
  </si>
  <si>
    <t xml:space="preserve">Bt.8284.1.S1_at</t>
  </si>
  <si>
    <t xml:space="preserve">IRAK1</t>
  </si>
  <si>
    <t xml:space="preserve">interleukin-1 receptor-associated kinase 1</t>
  </si>
  <si>
    <t xml:space="preserve">Bt.5221.1.S1_at</t>
  </si>
  <si>
    <t xml:space="preserve">HSPA4</t>
  </si>
  <si>
    <t xml:space="preserve">heat shock 70kDa protein 4</t>
  </si>
  <si>
    <t xml:space="preserve">Bt.22168.1.A1_at</t>
  </si>
  <si>
    <t xml:space="preserve">CHST14</t>
  </si>
  <si>
    <t xml:space="preserve">carbohydrate (N-acetylgalactosamine 4-0) sulfotransferase 14</t>
  </si>
  <si>
    <t xml:space="preserve">Bt.10303.1.S1_at</t>
  </si>
  <si>
    <t xml:space="preserve">KDM2B</t>
  </si>
  <si>
    <t xml:space="preserve">lysine (K)-specific demethylase 2B</t>
  </si>
  <si>
    <t xml:space="preserve">Bt.24595.1.S1_at</t>
  </si>
  <si>
    <t xml:space="preserve">SMARCA4</t>
  </si>
  <si>
    <t xml:space="preserve">SWI/SNF related, matrix associated, actin dependent regulator of chromatin, subfamily a, member 4</t>
  </si>
  <si>
    <t xml:space="preserve">Bt.1054.1.S1_at</t>
  </si>
  <si>
    <t xml:space="preserve">MAP6D1</t>
  </si>
  <si>
    <t xml:space="preserve">MAP6 domain containing 1</t>
  </si>
  <si>
    <t xml:space="preserve">Bt.14018.2.S1_at</t>
  </si>
  <si>
    <t xml:space="preserve">PCGF1</t>
  </si>
  <si>
    <t xml:space="preserve">polycomb group ring finger 1</t>
  </si>
  <si>
    <t xml:space="preserve">Bt.21255.1.A1_a_at</t>
  </si>
  <si>
    <t xml:space="preserve">C6orf89_Hsa</t>
  </si>
  <si>
    <t xml:space="preserve">chromosome 6 open reading frame 89</t>
  </si>
  <si>
    <t xml:space="preserve">Bt.10956.2.S1_at</t>
  </si>
  <si>
    <t xml:space="preserve">KLHDC2</t>
  </si>
  <si>
    <t xml:space="preserve">kelch domain containing 2</t>
  </si>
  <si>
    <t xml:space="preserve">Bt.10046.1.A1_at</t>
  </si>
  <si>
    <t xml:space="preserve">TIAL1</t>
  </si>
  <si>
    <t xml:space="preserve">TIA1 cytotoxic granule-associated RNA binding protein-like 1</t>
  </si>
  <si>
    <t xml:space="preserve">Bt.15754.1.S1_at</t>
  </si>
  <si>
    <t xml:space="preserve">CB417586</t>
  </si>
  <si>
    <t xml:space="preserve">Accession CB417586</t>
  </si>
  <si>
    <t xml:space="preserve">Bt.12001.3.A1_at</t>
  </si>
  <si>
    <t xml:space="preserve">BI849213</t>
  </si>
  <si>
    <t xml:space="preserve">Accession BI849213</t>
  </si>
  <si>
    <t xml:space="preserve">Bt.26364.1.A1_at</t>
  </si>
  <si>
    <t xml:space="preserve">ZNF318</t>
  </si>
  <si>
    <t xml:space="preserve">zinc finger protein 318</t>
  </si>
  <si>
    <t xml:space="preserve">Bt.12867.1.A1_at</t>
  </si>
  <si>
    <t xml:space="preserve">AW356324</t>
  </si>
  <si>
    <t xml:space="preserve">Accession AW356324</t>
  </si>
  <si>
    <t xml:space="preserve">Bt.1101.1.S1_at</t>
  </si>
  <si>
    <t xml:space="preserve">GSTO1</t>
  </si>
  <si>
    <t xml:space="preserve">glutathione S-transferase omega 1</t>
  </si>
  <si>
    <t xml:space="preserve">Bt.28194.1.S1_at</t>
  </si>
  <si>
    <t xml:space="preserve">CB444109</t>
  </si>
  <si>
    <t xml:space="preserve">Accession CB444109</t>
  </si>
  <si>
    <t xml:space="preserve">Bt.17954.1.A1_at</t>
  </si>
  <si>
    <t xml:space="preserve">BF073622</t>
  </si>
  <si>
    <t xml:space="preserve">Accession BF073622</t>
  </si>
  <si>
    <t xml:space="preserve">Bt.13955.1.S1_at</t>
  </si>
  <si>
    <t xml:space="preserve">CK771086</t>
  </si>
  <si>
    <t xml:space="preserve">Accession CK771086</t>
  </si>
  <si>
    <t xml:space="preserve">Bt.17871.1.S1_a_at</t>
  </si>
  <si>
    <t xml:space="preserve">LOC535649</t>
  </si>
  <si>
    <t xml:space="preserve">similar to Formin-binding protein 4 (Formin-binding protein 30)</t>
  </si>
  <si>
    <t xml:space="preserve">Bt.18378.1.S1_at</t>
  </si>
  <si>
    <t xml:space="preserve">VRK3</t>
  </si>
  <si>
    <t xml:space="preserve">vaccinia related kinase 3</t>
  </si>
  <si>
    <t xml:space="preserve">Bt.28764.1.A1_at</t>
  </si>
  <si>
    <t xml:space="preserve">AW445742</t>
  </si>
  <si>
    <t xml:space="preserve">Accession AW445742</t>
  </si>
  <si>
    <t xml:space="preserve">Bt.2082.1.S1_at</t>
  </si>
  <si>
    <t xml:space="preserve">C2orf49_Hsa</t>
  </si>
  <si>
    <t xml:space="preserve">chromosome 2 open reading frame 49</t>
  </si>
  <si>
    <t xml:space="preserve">Bt.17681.1.A1_at</t>
  </si>
  <si>
    <t xml:space="preserve">BM251793</t>
  </si>
  <si>
    <t xml:space="preserve">Accession BM251793</t>
  </si>
  <si>
    <t xml:space="preserve">Bt.9059.1.S1_at</t>
  </si>
  <si>
    <t xml:space="preserve">ZNF212</t>
  </si>
  <si>
    <t xml:space="preserve">zinc finger protein 212</t>
  </si>
  <si>
    <t xml:space="preserve">Bt.24554.2.S1_a_at</t>
  </si>
  <si>
    <t xml:space="preserve">SCNM1</t>
  </si>
  <si>
    <t xml:space="preserve">sodium channel modifier 1</t>
  </si>
  <si>
    <t xml:space="preserve">Bt.13928.2.S1_a_at</t>
  </si>
  <si>
    <t xml:space="preserve">CB424395</t>
  </si>
  <si>
    <t xml:space="preserve">Accession CB424395</t>
  </si>
  <si>
    <t xml:space="preserve">Bt.1469.1.S1_at</t>
  </si>
  <si>
    <t xml:space="preserve">AW315980</t>
  </si>
  <si>
    <t xml:space="preserve">Accession AW315980</t>
  </si>
  <si>
    <t xml:space="preserve">Bt.812.1.S1_at</t>
  </si>
  <si>
    <t xml:space="preserve">OLFM1</t>
  </si>
  <si>
    <t xml:space="preserve">olfactomedin 1</t>
  </si>
  <si>
    <t xml:space="preserve">Bt.18101.1.A1_at</t>
  </si>
  <si>
    <t xml:space="preserve">SPIN2</t>
  </si>
  <si>
    <t xml:space="preserve">spindlin family, member 2</t>
  </si>
  <si>
    <t xml:space="preserve">Bt.25214.1.A1_at</t>
  </si>
  <si>
    <t xml:space="preserve">CK729333</t>
  </si>
  <si>
    <t xml:space="preserve">Accession CK729333</t>
  </si>
  <si>
    <t xml:space="preserve">Bt.16148.2.A1_at</t>
  </si>
  <si>
    <t xml:space="preserve">SLC41A3</t>
  </si>
  <si>
    <t xml:space="preserve">solute carrier family 41, member 3</t>
  </si>
  <si>
    <t xml:space="preserve">Bt.11277.1.A1_at</t>
  </si>
  <si>
    <t xml:space="preserve">IMP4</t>
  </si>
  <si>
    <t xml:space="preserve">IMP4, U3 small nucleolar ribonucleoprotein, homolog (yeast)</t>
  </si>
  <si>
    <t xml:space="preserve">Bt.5241.1.S1_at</t>
  </si>
  <si>
    <t xml:space="preserve">SMC3</t>
  </si>
  <si>
    <t xml:space="preserve">structural maintenance of chromosomes 3</t>
  </si>
  <si>
    <t xml:space="preserve">Bt.5290.1.S1_at</t>
  </si>
  <si>
    <t xml:space="preserve">AU277230</t>
  </si>
  <si>
    <t xml:space="preserve">Accession AU277230</t>
  </si>
  <si>
    <t xml:space="preserve">Bt.11612.1.A1_at</t>
  </si>
  <si>
    <t xml:space="preserve">MAPK14</t>
  </si>
  <si>
    <t xml:space="preserve">mitogen-activated protein kinase 14</t>
  </si>
  <si>
    <t xml:space="preserve">Bt.9698.1.S1_at</t>
  </si>
  <si>
    <t xml:space="preserve">CRBN</t>
  </si>
  <si>
    <t xml:space="preserve">cereblon</t>
  </si>
  <si>
    <t xml:space="preserve">Bt.4573.1.S1_at</t>
  </si>
  <si>
    <t xml:space="preserve">CB420668</t>
  </si>
  <si>
    <t xml:space="preserve">Accession CB420668</t>
  </si>
  <si>
    <t xml:space="preserve">Bt.16496.1.A1_at</t>
  </si>
  <si>
    <t xml:space="preserve">TAF7</t>
  </si>
  <si>
    <t xml:space="preserve">TAF7 RNA polymerase II, TATA box binding protein (TBP)-associated factor, 55kDa</t>
  </si>
  <si>
    <t xml:space="preserve">Bt.11731.1.S1_at</t>
  </si>
  <si>
    <t xml:space="preserve">BM106279</t>
  </si>
  <si>
    <t xml:space="preserve">Accession BM106279</t>
  </si>
  <si>
    <t xml:space="preserve">Bt.10011.1.S1_at</t>
  </si>
  <si>
    <t xml:space="preserve">E2F6</t>
  </si>
  <si>
    <t xml:space="preserve">E2F transcription factor 6</t>
  </si>
  <si>
    <t xml:space="preserve">Bt.7678.1.A1_at</t>
  </si>
  <si>
    <t xml:space="preserve">AKAP8</t>
  </si>
  <si>
    <t xml:space="preserve">A kinase (PRKA) anchor protein 8</t>
  </si>
  <si>
    <t xml:space="preserve">Bt.14084.1.A1_at</t>
  </si>
  <si>
    <t xml:space="preserve">SPRYD4</t>
  </si>
  <si>
    <t xml:space="preserve">SPRY domain containing 4</t>
  </si>
  <si>
    <t xml:space="preserve">Bt.10990.1.S1_at</t>
  </si>
  <si>
    <t xml:space="preserve">BE722806</t>
  </si>
  <si>
    <t xml:space="preserve">Accession BE722806</t>
  </si>
  <si>
    <t xml:space="preserve">Bt.6973.1.S1_at</t>
  </si>
  <si>
    <t xml:space="preserve">GFOD2</t>
  </si>
  <si>
    <t xml:space="preserve">glucose-fructose oxidoreductase domain containing 2</t>
  </si>
  <si>
    <t xml:space="preserve">Bt.22128.1.S1_at</t>
  </si>
  <si>
    <t xml:space="preserve">LOC540222</t>
  </si>
  <si>
    <t xml:space="preserve">hypothetical protein LOC540222</t>
  </si>
  <si>
    <t xml:space="preserve">Bt.3990.1.S1_at</t>
  </si>
  <si>
    <t xml:space="preserve">CK948647</t>
  </si>
  <si>
    <t xml:space="preserve">Accession CK948647</t>
  </si>
  <si>
    <t xml:space="preserve">Bt.16428.1.S1_at</t>
  </si>
  <si>
    <t xml:space="preserve">PAFAH1B2</t>
  </si>
  <si>
    <t xml:space="preserve">platelet-activating factor acetylhydrolase, isoform Ib, subunit 2 (30kDa)</t>
  </si>
  <si>
    <t xml:space="preserve">Bt.4457.1.S1_at</t>
  </si>
  <si>
    <t xml:space="preserve">CREBZF</t>
  </si>
  <si>
    <t xml:space="preserve">CREB/ATF bZIP transcription factor</t>
  </si>
  <si>
    <t xml:space="preserve">Bt.2451.1.S1_at</t>
  </si>
  <si>
    <t xml:space="preserve">Bt.27935.1.A1_at</t>
  </si>
  <si>
    <t xml:space="preserve">HN1L</t>
  </si>
  <si>
    <t xml:space="preserve">hematological and neurological expressed 1-like</t>
  </si>
  <si>
    <t xml:space="preserve">Bt.10127.1.S1_at</t>
  </si>
  <si>
    <t xml:space="preserve">MAPT</t>
  </si>
  <si>
    <t xml:space="preserve">Microtubule-associated protein tau</t>
  </si>
  <si>
    <t xml:space="preserve">Bt.20455.1.S1_at</t>
  </si>
  <si>
    <t xml:space="preserve">JOSD3</t>
  </si>
  <si>
    <t xml:space="preserve">Josephin domain containing 3</t>
  </si>
  <si>
    <t xml:space="preserve">Bt.8059.2.A1_a_at</t>
  </si>
  <si>
    <t xml:space="preserve">CK974211</t>
  </si>
  <si>
    <t xml:space="preserve">Accession CK974211</t>
  </si>
  <si>
    <t xml:space="preserve">Bt.28736.1.S1_at</t>
  </si>
  <si>
    <t xml:space="preserve">CK976936</t>
  </si>
  <si>
    <t xml:space="preserve">Accession CK976936</t>
  </si>
  <si>
    <t xml:space="preserve">Bt.2914.1.S1_at</t>
  </si>
  <si>
    <t xml:space="preserve">CK975158</t>
  </si>
  <si>
    <t xml:space="preserve">Accession CK975158</t>
  </si>
  <si>
    <t xml:space="preserve">Bt.29512.1.A1_at</t>
  </si>
  <si>
    <t xml:space="preserve">CK962445</t>
  </si>
  <si>
    <t xml:space="preserve">Accession CK962445</t>
  </si>
  <si>
    <t xml:space="preserve">Bt.18550.1.A1_at</t>
  </si>
  <si>
    <t xml:space="preserve">RIT1</t>
  </si>
  <si>
    <t xml:space="preserve">Ras-like without CAAX 1</t>
  </si>
  <si>
    <t xml:space="preserve">Bt.24892.1.A1_at</t>
  </si>
  <si>
    <t xml:space="preserve">ST3GAL4</t>
  </si>
  <si>
    <t xml:space="preserve">ST3 beta-galactoside alpha-2,3-sialyltransferase 4</t>
  </si>
  <si>
    <t xml:space="preserve">Bt.15881.1.S1_at</t>
  </si>
  <si>
    <t xml:space="preserve">TCEAL1</t>
  </si>
  <si>
    <t xml:space="preserve">transcription elongation factor A (SII)-like 1</t>
  </si>
  <si>
    <t xml:space="preserve">Bt.5635.2.S1_a_at</t>
  </si>
  <si>
    <t xml:space="preserve">DBF4</t>
  </si>
  <si>
    <t xml:space="preserve">DBF4 homolog (S. cerevisiae)</t>
  </si>
  <si>
    <t xml:space="preserve">Bt.17683.1.A1_at</t>
  </si>
  <si>
    <t xml:space="preserve">C1orf25_Hsa</t>
  </si>
  <si>
    <t xml:space="preserve">chromosome 1 open reading frame 25</t>
  </si>
  <si>
    <t xml:space="preserve">Bt.18377.1.S1_at</t>
  </si>
  <si>
    <t xml:space="preserve">GTPBP10</t>
  </si>
  <si>
    <t xml:space="preserve">GTP-binding protein 10 (putative)</t>
  </si>
  <si>
    <t xml:space="preserve">Bt.9732.2.S1_at</t>
  </si>
  <si>
    <t xml:space="preserve">ZNF7</t>
  </si>
  <si>
    <t xml:space="preserve">zinc finger protein 7</t>
  </si>
  <si>
    <t xml:space="preserve">Bt.21321.1.S1_at</t>
  </si>
  <si>
    <t xml:space="preserve">CASP2</t>
  </si>
  <si>
    <t xml:space="preserve">Caspase 2, apoptosis-related cysteine peptidase</t>
  </si>
  <si>
    <t xml:space="preserve">Bt.11160.1.S1_at</t>
  </si>
  <si>
    <t xml:space="preserve">TOP3A</t>
  </si>
  <si>
    <t xml:space="preserve">topoisomerase (DNA) III alpha</t>
  </si>
  <si>
    <t xml:space="preserve">Bt.6068.3.S1_a_at</t>
  </si>
  <si>
    <t xml:space="preserve">TOMM34</t>
  </si>
  <si>
    <t xml:space="preserve">Translocase of outer mitochondrial membrane 34</t>
  </si>
  <si>
    <t xml:space="preserve">Bt.21926.2.S1_a_at</t>
  </si>
  <si>
    <t xml:space="preserve">ZC3HAV1</t>
  </si>
  <si>
    <t xml:space="preserve">Zinc finger CCCH-type, antiviral 1</t>
  </si>
  <si>
    <t xml:space="preserve">Bt.23654.1.S1_at</t>
  </si>
  <si>
    <t xml:space="preserve">MRPL34</t>
  </si>
  <si>
    <t xml:space="preserve">mitochondrial ribosomal protein L34</t>
  </si>
  <si>
    <t xml:space="preserve">Bt.20442.1.S1_at</t>
  </si>
  <si>
    <t xml:space="preserve">TMEM156</t>
  </si>
  <si>
    <t xml:space="preserve">transmembrane protein 156</t>
  </si>
  <si>
    <t xml:space="preserve">Bt.27087.1.A1_at</t>
  </si>
  <si>
    <t xml:space="preserve">VPS72</t>
  </si>
  <si>
    <t xml:space="preserve">vacuolar protein sorting 72 homolog (S. cerevisiae)</t>
  </si>
  <si>
    <t xml:space="preserve">Bt.10041.1.S1_at</t>
  </si>
  <si>
    <t xml:space="preserve">PREB</t>
  </si>
  <si>
    <t xml:space="preserve">prolactin regulatory element binding</t>
  </si>
  <si>
    <t xml:space="preserve">Bt.11449.1.S1_at</t>
  </si>
  <si>
    <t xml:space="preserve">ANKRD40</t>
  </si>
  <si>
    <t xml:space="preserve">ankyrin repeat domain 40</t>
  </si>
  <si>
    <t xml:space="preserve">Bt.5184.2.S1_at</t>
  </si>
  <si>
    <t xml:space="preserve">CK846878</t>
  </si>
  <si>
    <t xml:space="preserve">Accession CK846878</t>
  </si>
  <si>
    <t xml:space="preserve">Bt.27559.1.A1_at</t>
  </si>
  <si>
    <t xml:space="preserve">ARL6IP2</t>
  </si>
  <si>
    <t xml:space="preserve">ADP-ribosylation factor-like 6 interacting protein 2</t>
  </si>
  <si>
    <t xml:space="preserve">Bt.14993.2.A1_at</t>
  </si>
  <si>
    <t xml:space="preserve">GAB1</t>
  </si>
  <si>
    <t xml:space="preserve">GRB2-associated binding protein 1</t>
  </si>
  <si>
    <t xml:space="preserve">Bt.27091.1.S1_at</t>
  </si>
  <si>
    <t xml:space="preserve">QPCTL</t>
  </si>
  <si>
    <t xml:space="preserve">glutaminyl-peptide cyclotransferase-like</t>
  </si>
  <si>
    <t xml:space="preserve">Bt.4123.1.S1_at</t>
  </si>
  <si>
    <t xml:space="preserve">BM255348</t>
  </si>
  <si>
    <t xml:space="preserve">Accession BM255348</t>
  </si>
  <si>
    <t xml:space="preserve">Bt.24228.1.S1_at</t>
  </si>
  <si>
    <t xml:space="preserve">JUN</t>
  </si>
  <si>
    <t xml:space="preserve">jun oncogene</t>
  </si>
  <si>
    <t xml:space="preserve">Bt.19504.1.S1_at</t>
  </si>
  <si>
    <t xml:space="preserve">mitochondrial ribosomal protein L43</t>
  </si>
  <si>
    <t xml:space="preserve">Bt.2138.1.S1_at</t>
  </si>
  <si>
    <t xml:space="preserve">BM106382</t>
  </si>
  <si>
    <t xml:space="preserve">Accession BM106382</t>
  </si>
  <si>
    <t xml:space="preserve">Bt.2914.2.S1_at</t>
  </si>
  <si>
    <t xml:space="preserve">GMPR2</t>
  </si>
  <si>
    <t xml:space="preserve">guanosine monophosphate reductase 2</t>
  </si>
  <si>
    <t xml:space="preserve">Bt.2976.1.S1_at</t>
  </si>
  <si>
    <t xml:space="preserve">Protein phosphatase 4, regulatory subunit 1</t>
  </si>
  <si>
    <t xml:space="preserve">Bt.15845.1.S1_at</t>
  </si>
  <si>
    <t xml:space="preserve">CB463870</t>
  </si>
  <si>
    <t xml:space="preserve">Accession CB463870</t>
  </si>
  <si>
    <t xml:space="preserve">Bt.18133.1.A1_at</t>
  </si>
  <si>
    <t xml:space="preserve">Bt.13425.1.A1_at</t>
  </si>
  <si>
    <t xml:space="preserve">KIAA1430_Hsa</t>
  </si>
  <si>
    <t xml:space="preserve">KIAA1430</t>
  </si>
  <si>
    <t xml:space="preserve">Bt.24155.1.A1_at</t>
  </si>
  <si>
    <t xml:space="preserve">CK969568</t>
  </si>
  <si>
    <t xml:space="preserve">Accession CK969568</t>
  </si>
  <si>
    <t xml:space="preserve">Bt.21921.1.S1_at</t>
  </si>
  <si>
    <t xml:space="preserve">C1orf128_Hsa</t>
  </si>
  <si>
    <t xml:space="preserve">chromosome 1 open reading frame 128</t>
  </si>
  <si>
    <t xml:space="preserve">Bt.6150.1.S1_at</t>
  </si>
  <si>
    <t xml:space="preserve">KDM2A</t>
  </si>
  <si>
    <t xml:space="preserve">lysine (K)-specific demethylase 2A</t>
  </si>
  <si>
    <t xml:space="preserve">Bt.195.2.S1_at</t>
  </si>
  <si>
    <t xml:space="preserve">STX16</t>
  </si>
  <si>
    <t xml:space="preserve">syntaxin 16</t>
  </si>
  <si>
    <t xml:space="preserve">Bt.20154.1.S1_at</t>
  </si>
  <si>
    <t xml:space="preserve">WDR6</t>
  </si>
  <si>
    <t xml:space="preserve">WD repeat domain 6</t>
  </si>
  <si>
    <t xml:space="preserve">Bt.7715.1.S1_at</t>
  </si>
  <si>
    <t xml:space="preserve">CB460262</t>
  </si>
  <si>
    <t xml:space="preserve">Accession CB460262</t>
  </si>
  <si>
    <t xml:space="preserve">Bt.19393.1.S1_at</t>
  </si>
  <si>
    <t xml:space="preserve">CK943051</t>
  </si>
  <si>
    <t xml:space="preserve">Accession CK943051</t>
  </si>
  <si>
    <t xml:space="preserve">Bt.13835.1.S1_at</t>
  </si>
  <si>
    <t xml:space="preserve">BF440290</t>
  </si>
  <si>
    <t xml:space="preserve">Accession BF440290</t>
  </si>
  <si>
    <t xml:space="preserve">Bt.8264.1.A1_at</t>
  </si>
  <si>
    <t xml:space="preserve">PPM1M</t>
  </si>
  <si>
    <t xml:space="preserve">protein phosphatase 1M (PP2C domain containing)</t>
  </si>
  <si>
    <t xml:space="preserve">Bt.4541.2.S1_a_at</t>
  </si>
  <si>
    <t xml:space="preserve">YARS</t>
  </si>
  <si>
    <t xml:space="preserve">tyrosyl-tRNA synthetase</t>
  </si>
  <si>
    <t xml:space="preserve">Bt.4535.1.S1_at</t>
  </si>
  <si>
    <t xml:space="preserve">BTK</t>
  </si>
  <si>
    <t xml:space="preserve">Bruton agammaglobulinemia tyrosine kinase</t>
  </si>
  <si>
    <t xml:space="preserve">Bt.26060.1.A1_at</t>
  </si>
  <si>
    <t xml:space="preserve">CYTH4</t>
  </si>
  <si>
    <t xml:space="preserve">cytohesin 4</t>
  </si>
  <si>
    <t xml:space="preserve">Bt.27052.2.S1_at</t>
  </si>
  <si>
    <t xml:space="preserve">LOC783807</t>
  </si>
  <si>
    <t xml:space="preserve">similar to Methyl-CpG-binding domain protein 6 (Methyl-CpG-binding protein MBD6)</t>
  </si>
  <si>
    <t xml:space="preserve">Bt.5923.1.S1_a_at</t>
  </si>
  <si>
    <t xml:space="preserve">C23H6ORF47</t>
  </si>
  <si>
    <t xml:space="preserve">chromosome 6 open reading frame 47 ortholog</t>
  </si>
  <si>
    <t xml:space="preserve">Bt.5192.1.S1_at</t>
  </si>
  <si>
    <t xml:space="preserve">DCAF5</t>
  </si>
  <si>
    <t xml:space="preserve">DDB1 and CUL4 associated factor 5</t>
  </si>
  <si>
    <t xml:space="preserve">Bt.6716.1.S1_at</t>
  </si>
  <si>
    <t xml:space="preserve">STK11</t>
  </si>
  <si>
    <t xml:space="preserve">Serine/threonine kinase 11</t>
  </si>
  <si>
    <t xml:space="preserve">Bt.3926.2.S1_at</t>
  </si>
  <si>
    <t xml:space="preserve">CK965685</t>
  </si>
  <si>
    <t xml:space="preserve">Accession CK965685</t>
  </si>
  <si>
    <t xml:space="preserve">Bt.4270.1.S1_at</t>
  </si>
  <si>
    <t xml:space="preserve">C1orf52</t>
  </si>
  <si>
    <t xml:space="preserve">Chromosome 1 open reading frame 52 ortholog</t>
  </si>
  <si>
    <t xml:space="preserve">Bt.24988.1.S1_at</t>
  </si>
  <si>
    <t xml:space="preserve">SLC46A1</t>
  </si>
  <si>
    <t xml:space="preserve">solute carrier family 46 (folate transporter), member 1</t>
  </si>
  <si>
    <t xml:space="preserve">Bt.26658.2.S1_at</t>
  </si>
  <si>
    <t xml:space="preserve">Fam131a_Mmu</t>
  </si>
  <si>
    <t xml:space="preserve">family with sequence similarity 131, member A</t>
  </si>
  <si>
    <t xml:space="preserve">Bt.26122.1.S1_at</t>
  </si>
  <si>
    <t xml:space="preserve">CALML4</t>
  </si>
  <si>
    <t xml:space="preserve">calmodulin-like 4</t>
  </si>
  <si>
    <t xml:space="preserve">Bt.15294.1.S1_at</t>
  </si>
  <si>
    <t xml:space="preserve">Bt.5184.1.S1_at</t>
  </si>
  <si>
    <t xml:space="preserve">BCNT2</t>
  </si>
  <si>
    <t xml:space="preserve">bucentaur-2</t>
  </si>
  <si>
    <t xml:space="preserve">Bt.27010.1.A1_at</t>
  </si>
  <si>
    <t xml:space="preserve">WRNIP1</t>
  </si>
  <si>
    <t xml:space="preserve">Werner helicase interacting protein 1</t>
  </si>
  <si>
    <t xml:space="preserve">Bt.14579.1.A1_at</t>
  </si>
  <si>
    <t xml:space="preserve">AV592287</t>
  </si>
  <si>
    <t xml:space="preserve">Accession AV592287</t>
  </si>
  <si>
    <t xml:space="preserve">Bt.7348.1.S1_at</t>
  </si>
  <si>
    <t xml:space="preserve">KIAA0430_Hsa</t>
  </si>
  <si>
    <t xml:space="preserve">KIAA0430</t>
  </si>
  <si>
    <t xml:space="preserve">Bt.13440.2.S1_at</t>
  </si>
  <si>
    <t xml:space="preserve">RRP7A</t>
  </si>
  <si>
    <t xml:space="preserve">Ribosomal RNA processing 7 homolog A (S. cerevisiae)</t>
  </si>
  <si>
    <t xml:space="preserve">Bt.23068.1.S1_at</t>
  </si>
  <si>
    <t xml:space="preserve">GUF1</t>
  </si>
  <si>
    <t xml:space="preserve">GUF1 GTPase homolog (S. cerevisiae)</t>
  </si>
  <si>
    <t xml:space="preserve">Bt.21366.2.S1_at</t>
  </si>
  <si>
    <t xml:space="preserve">PSEN2</t>
  </si>
  <si>
    <t xml:space="preserve">presenilin 2 (Alzheimer disease 4)</t>
  </si>
  <si>
    <t xml:space="preserve">Bt.2344.1.S1_at</t>
  </si>
  <si>
    <t xml:space="preserve">TMEM11</t>
  </si>
  <si>
    <t xml:space="preserve">transmembrane protein 11</t>
  </si>
  <si>
    <t xml:space="preserve">Bt.2156.2.S1_a_at</t>
  </si>
  <si>
    <t xml:space="preserve">LSM12</t>
  </si>
  <si>
    <t xml:space="preserve">LSM12 homolog (S. cerevisiae)</t>
  </si>
  <si>
    <t xml:space="preserve">Bt.20314.1.S1_at</t>
  </si>
  <si>
    <t xml:space="preserve">AW652825</t>
  </si>
  <si>
    <t xml:space="preserve">Accession AW652825</t>
  </si>
  <si>
    <t xml:space="preserve">Bt.2232.1.S1_at</t>
  </si>
  <si>
    <t xml:space="preserve">MRPL42</t>
  </si>
  <si>
    <t xml:space="preserve">mitochondrial ribosomal protein L42</t>
  </si>
  <si>
    <t xml:space="preserve">Bt.13866.1.S1_at</t>
  </si>
  <si>
    <t xml:space="preserve">CNPY3</t>
  </si>
  <si>
    <t xml:space="preserve">Canopy 3 homolog (zebrafish)</t>
  </si>
  <si>
    <t xml:space="preserve">Bt.28584.2.A1_at</t>
  </si>
  <si>
    <t xml:space="preserve">GATA5</t>
  </si>
  <si>
    <t xml:space="preserve">GATA binding protein 5</t>
  </si>
  <si>
    <t xml:space="preserve">Bt.17958.1.S1_at</t>
  </si>
  <si>
    <t xml:space="preserve">PXMP4</t>
  </si>
  <si>
    <t xml:space="preserve">peroxisomal membrane protein 4, 24kDa</t>
  </si>
  <si>
    <t xml:space="preserve">Bt.21909.1.S1_at</t>
  </si>
  <si>
    <t xml:space="preserve">CB462916</t>
  </si>
  <si>
    <t xml:space="preserve">Accession CB462916</t>
  </si>
  <si>
    <t xml:space="preserve">Bt.13470.2.S1_a_at</t>
  </si>
  <si>
    <t xml:space="preserve">ZC3H10</t>
  </si>
  <si>
    <t xml:space="preserve">zinc finger CCCH-type containing 10</t>
  </si>
  <si>
    <t xml:space="preserve">Bt.26585.1.A1_at</t>
  </si>
  <si>
    <t xml:space="preserve">C8H9orf23</t>
  </si>
  <si>
    <t xml:space="preserve">chromosome 9 open reading frame 23 ortholog</t>
  </si>
  <si>
    <t xml:space="preserve">Bt.20332.1.S1_at</t>
  </si>
  <si>
    <t xml:space="preserve">ZFYVE26</t>
  </si>
  <si>
    <t xml:space="preserve">zinc finger, FYVE domain containing 26</t>
  </si>
  <si>
    <t xml:space="preserve">Bt.10934.1.A1_at</t>
  </si>
  <si>
    <t xml:space="preserve">CB445861</t>
  </si>
  <si>
    <t xml:space="preserve">Accession CB445861</t>
  </si>
  <si>
    <t xml:space="preserve">Bt.18560.1.A1_at</t>
  </si>
  <si>
    <t xml:space="preserve">LPIN2</t>
  </si>
  <si>
    <t xml:space="preserve">Lipin 2</t>
  </si>
  <si>
    <t xml:space="preserve">Bt.8431.1.S1_at</t>
  </si>
  <si>
    <t xml:space="preserve">DUS4L</t>
  </si>
  <si>
    <t xml:space="preserve">dihydrouridine synthase 4-like (S. cerevisiae)</t>
  </si>
  <si>
    <t xml:space="preserve">Bt.13512.2.S1_at</t>
  </si>
  <si>
    <t xml:space="preserve">CK940284</t>
  </si>
  <si>
    <t xml:space="preserve">Accession CK940284</t>
  </si>
  <si>
    <t xml:space="preserve">Bt.17122.1.S1_at</t>
  </si>
  <si>
    <t xml:space="preserve">AW660866</t>
  </si>
  <si>
    <t xml:space="preserve">Accession AW660866</t>
  </si>
  <si>
    <t xml:space="preserve">Bt.16259.2.S1_at</t>
  </si>
  <si>
    <t xml:space="preserve">TRIM26</t>
  </si>
  <si>
    <t xml:space="preserve">tripartite motif-containing 26</t>
  </si>
  <si>
    <t xml:space="preserve">Bt.703.1.S1_at</t>
  </si>
  <si>
    <t xml:space="preserve">KHNYN</t>
  </si>
  <si>
    <t xml:space="preserve">KH and NYN domain containing</t>
  </si>
  <si>
    <t xml:space="preserve">Bt.3218.1.S1_at</t>
  </si>
  <si>
    <t xml:space="preserve">IVNS1ABP</t>
  </si>
  <si>
    <t xml:space="preserve">Influenza virus NS1A binding protein</t>
  </si>
  <si>
    <t xml:space="preserve">Bt.11631.3.S1_at</t>
  </si>
  <si>
    <t xml:space="preserve">ABCF3</t>
  </si>
  <si>
    <t xml:space="preserve">ATP-binding cassette, sub-family F (GCN20), member 3</t>
  </si>
  <si>
    <t xml:space="preserve">Bt.6886.2.S1_at</t>
  </si>
  <si>
    <t xml:space="preserve">DYRK2_Hsa</t>
  </si>
  <si>
    <t xml:space="preserve">dual-specificity tyrosine-(Y)-phosphorylation regulated kinase 2</t>
  </si>
  <si>
    <t xml:space="preserve">Bt.13748.1.S1_at</t>
  </si>
  <si>
    <t xml:space="preserve">RAB35</t>
  </si>
  <si>
    <t xml:space="preserve">RAB35, member RAS oncogene family</t>
  </si>
  <si>
    <t xml:space="preserve">Bt.26843.1.S1_at</t>
  </si>
  <si>
    <t xml:space="preserve">Bt.27818.1.S1_at</t>
  </si>
  <si>
    <t xml:space="preserve">CK965613</t>
  </si>
  <si>
    <t xml:space="preserve">Accession CK965613</t>
  </si>
  <si>
    <t xml:space="preserve">Bt.21914.1.S1_at</t>
  </si>
  <si>
    <t xml:space="preserve">RPRD2</t>
  </si>
  <si>
    <t xml:space="preserve">Regulation of nuclear pre-mRNA domain containing 2</t>
  </si>
  <si>
    <t xml:space="preserve">Bt.700.1.S1_at</t>
  </si>
  <si>
    <t xml:space="preserve">RCOR3</t>
  </si>
  <si>
    <t xml:space="preserve">REST corepressor 3</t>
  </si>
  <si>
    <t xml:space="preserve">Bt.26143.1.A1_at</t>
  </si>
  <si>
    <t xml:space="preserve">canopy 3 homolog (zebrafish)</t>
  </si>
  <si>
    <t xml:space="preserve">Bt.28584.1.S1_at</t>
  </si>
  <si>
    <t xml:space="preserve">POGK</t>
  </si>
  <si>
    <t xml:space="preserve">pogo transposable element with KRAB domain</t>
  </si>
  <si>
    <t xml:space="preserve">Bt.28188.1.S1_at</t>
  </si>
  <si>
    <t xml:space="preserve">Bt.19962.1.S1_at</t>
  </si>
  <si>
    <t xml:space="preserve">CB461316</t>
  </si>
  <si>
    <t xml:space="preserve">Accession CB461316</t>
  </si>
  <si>
    <t xml:space="preserve">Bt.19352.1.A1_at</t>
  </si>
  <si>
    <t xml:space="preserve">MTCP1</t>
  </si>
  <si>
    <t xml:space="preserve">mature T-cell proliferation 1</t>
  </si>
  <si>
    <t xml:space="preserve">Bt.27139.1.S1_at</t>
  </si>
  <si>
    <t xml:space="preserve">TPD52L2</t>
  </si>
  <si>
    <t xml:space="preserve">tumor protein D52-like 2</t>
  </si>
  <si>
    <t xml:space="preserve">Bt.21340.1.S1_at</t>
  </si>
  <si>
    <t xml:space="preserve">SETD2</t>
  </si>
  <si>
    <t xml:space="preserve">SET domain containing 2</t>
  </si>
  <si>
    <t xml:space="preserve">Bt.19928.1.S1_at</t>
  </si>
  <si>
    <t xml:space="preserve">CB226419</t>
  </si>
  <si>
    <t xml:space="preserve">Accession CB226419</t>
  </si>
  <si>
    <t xml:space="preserve">Bt.14072.1.S1_at</t>
  </si>
  <si>
    <t xml:space="preserve">CK964673</t>
  </si>
  <si>
    <t xml:space="preserve">Accession CK964673</t>
  </si>
  <si>
    <t xml:space="preserve">Bt.24286.1.S1_at</t>
  </si>
  <si>
    <t xml:space="preserve">TMEM181</t>
  </si>
  <si>
    <t xml:space="preserve">transmembrane protein 181</t>
  </si>
  <si>
    <t xml:space="preserve">Bt.26407.1.A1_at</t>
  </si>
  <si>
    <t xml:space="preserve">CK775221</t>
  </si>
  <si>
    <t xml:space="preserve">Accession CK775221</t>
  </si>
  <si>
    <t xml:space="preserve">Bt.17915.3.S1_a_at</t>
  </si>
  <si>
    <t xml:space="preserve">DDEF2</t>
  </si>
  <si>
    <t xml:space="preserve">Development and differentiation enhancing factor 2</t>
  </si>
  <si>
    <t xml:space="preserve">Bt.3726.2.S1_at</t>
  </si>
  <si>
    <t xml:space="preserve">NLRP5</t>
  </si>
  <si>
    <t xml:space="preserve">NLR family, pyrin domain containing 5</t>
  </si>
  <si>
    <t xml:space="preserve">Bt.25355.1.A1_at</t>
  </si>
  <si>
    <t xml:space="preserve">SAPS3</t>
  </si>
  <si>
    <t xml:space="preserve">SAPS domain family, member 3</t>
  </si>
  <si>
    <t xml:space="preserve">Bt.15771.1.S1_at</t>
  </si>
  <si>
    <t xml:space="preserve">LOC523746</t>
  </si>
  <si>
    <t xml:space="preserve">similar to Ribosomal protein S6 kinase alpha-4 (Nuclear mitogen-and stress-activated protein kinase 2) (90 kDa ribosomal protein S6 kinase 4) (Ribosomal protein kinase B) (RSKB)</t>
  </si>
  <si>
    <t xml:space="preserve">Bt.18696.1.S1_at</t>
  </si>
  <si>
    <t xml:space="preserve">LOC100196901</t>
  </si>
  <si>
    <t xml:space="preserve">hypothetical LOC100196901</t>
  </si>
  <si>
    <t xml:space="preserve">Bt.21688.1.S1_at</t>
  </si>
  <si>
    <t xml:space="preserve">GFM2</t>
  </si>
  <si>
    <t xml:space="preserve">G elongation factor, mitochondrial 2</t>
  </si>
  <si>
    <t xml:space="preserve">Bt.22723.2.S1_at</t>
  </si>
  <si>
    <t xml:space="preserve">Bt.12444.1.A1_a_at</t>
  </si>
  <si>
    <t xml:space="preserve">VAMP8</t>
  </si>
  <si>
    <t xml:space="preserve">Vesicle-associated membrane protein 8 (endobrevin)</t>
  </si>
  <si>
    <t xml:space="preserve">Bt.2366.1.S1_at</t>
  </si>
  <si>
    <t xml:space="preserve">DNAJB1</t>
  </si>
  <si>
    <t xml:space="preserve">DnaJ (Hsp40) homolog, subfamily B, member 1</t>
  </si>
  <si>
    <t xml:space="preserve">Bt.28288.1.S1_at</t>
  </si>
  <si>
    <t xml:space="preserve">Bt.28273.2.S1_at</t>
  </si>
  <si>
    <t xml:space="preserve">NAT9</t>
  </si>
  <si>
    <t xml:space="preserve">N-acetyltransferase 9 (GCN5-related, putative)</t>
  </si>
  <si>
    <t xml:space="preserve">Bt.2329.1.A1_at</t>
  </si>
  <si>
    <t xml:space="preserve">Bt.2138.1.S1_s_at</t>
  </si>
  <si>
    <t xml:space="preserve">CB446269</t>
  </si>
  <si>
    <t xml:space="preserve">Accession CB446269</t>
  </si>
  <si>
    <t xml:space="preserve">Bt.13526.1.S1_at</t>
  </si>
  <si>
    <t xml:space="preserve">CK971666</t>
  </si>
  <si>
    <t xml:space="preserve">Accession CK971666</t>
  </si>
  <si>
    <t xml:space="preserve">Bt.24276.1.A1_at</t>
  </si>
  <si>
    <t xml:space="preserve">HARS2</t>
  </si>
  <si>
    <t xml:space="preserve">histidyl-tRNA synthetase 2, mitochondrial (putative)</t>
  </si>
  <si>
    <t xml:space="preserve">Bt.28199.1.S1_at</t>
  </si>
  <si>
    <t xml:space="preserve">PSME4</t>
  </si>
  <si>
    <t xml:space="preserve">proteasome (prosome, macropain) activator subunit 4</t>
  </si>
  <si>
    <t xml:space="preserve">Bt.22718.1.A1_at</t>
  </si>
  <si>
    <t xml:space="preserve">YIPF1</t>
  </si>
  <si>
    <t xml:space="preserve">Yip1 domain family, member 1</t>
  </si>
  <si>
    <t xml:space="preserve">Bt.12054.1.S1_at</t>
  </si>
  <si>
    <t xml:space="preserve">HTRA2</t>
  </si>
  <si>
    <t xml:space="preserve">HtrA serine peptidase 2</t>
  </si>
  <si>
    <t xml:space="preserve">Bt.6116.1.S1_a_at</t>
  </si>
  <si>
    <t xml:space="preserve">PLA2G15</t>
  </si>
  <si>
    <t xml:space="preserve">phospholipase A2, group XV</t>
  </si>
  <si>
    <t xml:space="preserve">Bt.7833.1.A1_at</t>
  </si>
  <si>
    <t xml:space="preserve">CB168533</t>
  </si>
  <si>
    <t xml:space="preserve">Accession CB168533</t>
  </si>
  <si>
    <t xml:space="preserve">Bt.28455.1.S1_at</t>
  </si>
  <si>
    <t xml:space="preserve">GLTPD1</t>
  </si>
  <si>
    <t xml:space="preserve">glycolipid transfer protein domain containing 1</t>
  </si>
  <si>
    <t xml:space="preserve">Bt.8307.1.S1_at</t>
  </si>
  <si>
    <t xml:space="preserve">CK848928</t>
  </si>
  <si>
    <t xml:space="preserve">Accession CK848928</t>
  </si>
  <si>
    <t xml:space="preserve">Bt.26313.1.A1_at</t>
  </si>
  <si>
    <t xml:space="preserve">MAT2A</t>
  </si>
  <si>
    <t xml:space="preserve">methionine adenosyltransferase II, alpha</t>
  </si>
  <si>
    <t xml:space="preserve">Bt.7995.1.S1_at</t>
  </si>
  <si>
    <t xml:space="preserve">EXOSC1</t>
  </si>
  <si>
    <t xml:space="preserve">exosome component 1</t>
  </si>
  <si>
    <t xml:space="preserve">Bt.28578.1.S1_at</t>
  </si>
  <si>
    <t xml:space="preserve">CK965551</t>
  </si>
  <si>
    <t xml:space="preserve">Accession CK965551</t>
  </si>
  <si>
    <t xml:space="preserve">Bt.28743.1.S1_at</t>
  </si>
  <si>
    <t xml:space="preserve">AV616641</t>
  </si>
  <si>
    <t xml:space="preserve">Accession AV616641</t>
  </si>
  <si>
    <t xml:space="preserve">Bt.7900.1.S1_at</t>
  </si>
  <si>
    <t xml:space="preserve">CB448756</t>
  </si>
  <si>
    <t xml:space="preserve">Accession CB448756</t>
  </si>
  <si>
    <t xml:space="preserve">Bt.20380.1.S1_at</t>
  </si>
  <si>
    <t xml:space="preserve">ATP2A2</t>
  </si>
  <si>
    <t xml:space="preserve">ATPase, Ca++ transporting, cardiac muscle, slow twitch 2</t>
  </si>
  <si>
    <t xml:space="preserve">Bt.1059.2.S1_at</t>
  </si>
  <si>
    <t xml:space="preserve">BM252047</t>
  </si>
  <si>
    <t xml:space="preserve">Accession BM252047</t>
  </si>
  <si>
    <t xml:space="preserve">Bt.9067.1.S1_at</t>
  </si>
  <si>
    <t xml:space="preserve">RNF111</t>
  </si>
  <si>
    <t xml:space="preserve">ring finger protein 111</t>
  </si>
  <si>
    <t xml:space="preserve">Bt.12088.1.S1_at</t>
  </si>
  <si>
    <t xml:space="preserve">NAT1</t>
  </si>
  <si>
    <t xml:space="preserve">N-acetyltransferase 1 (arylamine N-acetyltransferase)</t>
  </si>
  <si>
    <t xml:space="preserve">Bt.22638.1.S1_at</t>
  </si>
  <si>
    <t xml:space="preserve">C19orf40_Hsa</t>
  </si>
  <si>
    <t xml:space="preserve">chromosome 19 open reading frame 40</t>
  </si>
  <si>
    <t xml:space="preserve">Bt.9213.1.A1_at</t>
  </si>
  <si>
    <t xml:space="preserve">EPS15L1</t>
  </si>
  <si>
    <t xml:space="preserve">epidermal growth factor receptor pathway substrate 15-like 1</t>
  </si>
  <si>
    <t xml:space="preserve">Bt.11266.2.S1_a_at</t>
  </si>
  <si>
    <t xml:space="preserve">Bt.23631.1.S1_at</t>
  </si>
  <si>
    <t xml:space="preserve">CB421649</t>
  </si>
  <si>
    <t xml:space="preserve">Accession CB421649</t>
  </si>
  <si>
    <t xml:space="preserve">Bt.13334.1.S1_at</t>
  </si>
  <si>
    <t xml:space="preserve">CK776848</t>
  </si>
  <si>
    <t xml:space="preserve">Accession CK776848</t>
  </si>
  <si>
    <t xml:space="preserve">Bt.27108.1.A1_at</t>
  </si>
  <si>
    <t xml:space="preserve">TMEM70</t>
  </si>
  <si>
    <t xml:space="preserve">transmembrane protein 70</t>
  </si>
  <si>
    <t xml:space="preserve">Bt.13349.1.S1_at</t>
  </si>
  <si>
    <t xml:space="preserve">PAN2</t>
  </si>
  <si>
    <t xml:space="preserve">PAN2 poly(A) specific ribonuclease subunit homolog (S. cerevisiae)</t>
  </si>
  <si>
    <t xml:space="preserve">Bt.18197.1.A1_s_at</t>
  </si>
  <si>
    <t xml:space="preserve">ATAD5</t>
  </si>
  <si>
    <t xml:space="preserve">ATPase family, AAA domain containing 5</t>
  </si>
  <si>
    <t xml:space="preserve">Bt.24288.2.S1_at</t>
  </si>
  <si>
    <t xml:space="preserve">MMACHC</t>
  </si>
  <si>
    <t xml:space="preserve">methylmalonic aciduria (cobalamin deficiency) cblC type, with homocystinuria</t>
  </si>
  <si>
    <t xml:space="preserve">Bt.15907.2.S1_at</t>
  </si>
  <si>
    <t xml:space="preserve">ZNF292</t>
  </si>
  <si>
    <t xml:space="preserve">zinc finger protein 292</t>
  </si>
  <si>
    <t xml:space="preserve">Bt.20960.1.A1_at</t>
  </si>
  <si>
    <t xml:space="preserve">CK945796</t>
  </si>
  <si>
    <t xml:space="preserve">Accession CK945796</t>
  </si>
  <si>
    <t xml:space="preserve">Bt.29941.1.S1_at</t>
  </si>
  <si>
    <t xml:space="preserve">BI849281</t>
  </si>
  <si>
    <t xml:space="preserve">Accession BI849281</t>
  </si>
  <si>
    <t xml:space="preserve">Bt.22231.1.S1_at</t>
  </si>
  <si>
    <t xml:space="preserve">CB439295</t>
  </si>
  <si>
    <t xml:space="preserve">Accession CB439295</t>
  </si>
  <si>
    <t xml:space="preserve">Bt.2301.1.S1_at</t>
  </si>
  <si>
    <t xml:space="preserve">CUX2</t>
  </si>
  <si>
    <t xml:space="preserve">cut-like homeobox 2</t>
  </si>
  <si>
    <t xml:space="preserve">Bt.27015.1.A1_at</t>
  </si>
  <si>
    <t xml:space="preserve">ZNF3</t>
  </si>
  <si>
    <t xml:space="preserve">zinc finger protein 3</t>
  </si>
  <si>
    <t xml:space="preserve">Bt.6999.1.S1_at</t>
  </si>
  <si>
    <t xml:space="preserve">C9H6ORF35</t>
  </si>
  <si>
    <t xml:space="preserve">chromosome 6 open reading frame 35 ortholog</t>
  </si>
  <si>
    <t xml:space="preserve">Bt.19820.1.A1_at</t>
  </si>
  <si>
    <t xml:space="preserve">CB446150</t>
  </si>
  <si>
    <t xml:space="preserve">Accession CB446150</t>
  </si>
  <si>
    <t xml:space="preserve">Bt.22620.2.A1_at</t>
  </si>
  <si>
    <t xml:space="preserve">TAF11</t>
  </si>
  <si>
    <t xml:space="preserve">TAF11 RNA polymerase II, TATA box binding protein (TBP)-associated factor, 28kDa</t>
  </si>
  <si>
    <t xml:space="preserve">Bt.11306.1.S1_at</t>
  </si>
  <si>
    <t xml:space="preserve">FAM46B</t>
  </si>
  <si>
    <t xml:space="preserve">Family with sequence similarity 46, member B</t>
  </si>
  <si>
    <t xml:space="preserve">Bt.6658.1.S1_at</t>
  </si>
  <si>
    <t xml:space="preserve">POLR1B</t>
  </si>
  <si>
    <t xml:space="preserve">polymerase (RNA) I polypeptide B, 128kDa</t>
  </si>
  <si>
    <t xml:space="preserve">Bt.13785.1.A1_at</t>
  </si>
  <si>
    <t xml:space="preserve">CCDC55</t>
  </si>
  <si>
    <t xml:space="preserve">coiled-coil domain containing 55</t>
  </si>
  <si>
    <t xml:space="preserve">Bt.15629.1.S1_at</t>
  </si>
  <si>
    <t xml:space="preserve">PRUNE</t>
  </si>
  <si>
    <t xml:space="preserve">prune homolog (Drosophila)</t>
  </si>
  <si>
    <t xml:space="preserve">Bt.4857.1.S1_at</t>
  </si>
  <si>
    <t xml:space="preserve">BP100598</t>
  </si>
  <si>
    <t xml:space="preserve">Accession BP100598</t>
  </si>
  <si>
    <t xml:space="preserve">Bt.24272.1.S1_at</t>
  </si>
  <si>
    <t xml:space="preserve">E4F1</t>
  </si>
  <si>
    <t xml:space="preserve">E4F transcription factor 1</t>
  </si>
  <si>
    <t xml:space="preserve">Bt.1752.1.A1_at</t>
  </si>
  <si>
    <t xml:space="preserve">SEC14L1</t>
  </si>
  <si>
    <t xml:space="preserve">SEC14-like 1 (S. cerevisiae)</t>
  </si>
  <si>
    <t xml:space="preserve">Bt.21705.1.S1_at</t>
  </si>
  <si>
    <t xml:space="preserve">Bt.2289.1.S1_at</t>
  </si>
  <si>
    <t xml:space="preserve">BE486260</t>
  </si>
  <si>
    <t xml:space="preserve">Accession BE486260</t>
  </si>
  <si>
    <t xml:space="preserve">Bt.20124.1.S1_at</t>
  </si>
  <si>
    <t xml:space="preserve">AU232460</t>
  </si>
  <si>
    <t xml:space="preserve">Accession AU232460</t>
  </si>
  <si>
    <t xml:space="preserve">Bt.10552.1.A1_at</t>
  </si>
  <si>
    <t xml:space="preserve">MTRF1</t>
  </si>
  <si>
    <t xml:space="preserve">Mitochondrial translational release factor 1</t>
  </si>
  <si>
    <t xml:space="preserve">Bt.18655.1.A1_at</t>
  </si>
  <si>
    <t xml:space="preserve">Bt.6000.1.A1_at</t>
  </si>
  <si>
    <t xml:space="preserve">ING4</t>
  </si>
  <si>
    <t xml:space="preserve">inhibitor of growth family, member 4</t>
  </si>
  <si>
    <t xml:space="preserve">Bt.4864.2.S1_at</t>
  </si>
  <si>
    <t xml:space="preserve">TBC1D14</t>
  </si>
  <si>
    <t xml:space="preserve">TBC1 domain family, member 14</t>
  </si>
  <si>
    <t xml:space="preserve">Bt.21415.1.S1_at</t>
  </si>
  <si>
    <t xml:space="preserve">Sterol regulatory element binding transcription factor 1</t>
  </si>
  <si>
    <t xml:space="preserve">Bt.15667.1.S1_a_at</t>
  </si>
  <si>
    <t xml:space="preserve">COQ5</t>
  </si>
  <si>
    <t xml:space="preserve">Coenzyme Q5 homolog, methyltransferase (S. cerevisiae)</t>
  </si>
  <si>
    <t xml:space="preserve">Bt.21214.1.S1_at</t>
  </si>
  <si>
    <t xml:space="preserve">CK941125</t>
  </si>
  <si>
    <t xml:space="preserve">Accession CK941125</t>
  </si>
  <si>
    <t xml:space="preserve">Bt.28803.1.S1_at</t>
  </si>
  <si>
    <t xml:space="preserve">CCDC72</t>
  </si>
  <si>
    <t xml:space="preserve">coiled-coil domain containing 72</t>
  </si>
  <si>
    <t xml:space="preserve">Bt.28766.1.A1_at</t>
  </si>
  <si>
    <t xml:space="preserve">C2orf18_Hsa</t>
  </si>
  <si>
    <t xml:space="preserve">chromosome 2 open reading frame 18</t>
  </si>
  <si>
    <t xml:space="preserve">Bt.20165.2.S1_at</t>
  </si>
  <si>
    <t xml:space="preserve">MUTED</t>
  </si>
  <si>
    <t xml:space="preserve">Muted homolog (mouse)</t>
  </si>
  <si>
    <t xml:space="preserve">Bt.22851.1.S1_at</t>
  </si>
  <si>
    <t xml:space="preserve">NARF</t>
  </si>
  <si>
    <t xml:space="preserve">Nuclear prelamin A recognition factor</t>
  </si>
  <si>
    <t xml:space="preserve">Bt.9220.1.S1_at</t>
  </si>
  <si>
    <t xml:space="preserve">TNPO1</t>
  </si>
  <si>
    <t xml:space="preserve">Transportin 1</t>
  </si>
  <si>
    <t xml:space="preserve">Bt.14438.1.A1_at</t>
  </si>
  <si>
    <t xml:space="preserve">KCTD5</t>
  </si>
  <si>
    <t xml:space="preserve">potassium channel tetramerisation domain containing 5</t>
  </si>
  <si>
    <t xml:space="preserve">Bt.22373.1.A1_at</t>
  </si>
  <si>
    <t xml:space="preserve">CB443054</t>
  </si>
  <si>
    <t xml:space="preserve">Accession CB443054</t>
  </si>
  <si>
    <t xml:space="preserve">Bt.9848.2.S1_at</t>
  </si>
  <si>
    <t xml:space="preserve">XYLT2</t>
  </si>
  <si>
    <t xml:space="preserve">xylosyltransferase II</t>
  </si>
  <si>
    <t xml:space="preserve">Bt.1492.1.S1_at</t>
  </si>
  <si>
    <t xml:space="preserve">NFIC</t>
  </si>
  <si>
    <t xml:space="preserve">nuclear factor I/C (CCAAT-binding transcription factor)</t>
  </si>
  <si>
    <t xml:space="preserve">Bt.4934.1.A1_a_at</t>
  </si>
  <si>
    <t xml:space="preserve">PTPLA</t>
  </si>
  <si>
    <t xml:space="preserve">protein tyrosine phosphatase-like (proline instead of catalytic arginine), member A</t>
  </si>
  <si>
    <t xml:space="preserve">Bt.7394.1.A1_at</t>
  </si>
  <si>
    <t xml:space="preserve">JARID2</t>
  </si>
  <si>
    <t xml:space="preserve">Jumonji, AT rich interactive domain 2</t>
  </si>
  <si>
    <t xml:space="preserve">Bt.24555.1.S1_at</t>
  </si>
  <si>
    <t xml:space="preserve">PTPRE</t>
  </si>
  <si>
    <t xml:space="preserve">Protein tyrosine phosphatase, receptor type, E</t>
  </si>
  <si>
    <t xml:space="preserve">Bt.7081.1.S1_at</t>
  </si>
  <si>
    <t xml:space="preserve">MLXIP</t>
  </si>
  <si>
    <t xml:space="preserve">MLX interacting protein</t>
  </si>
  <si>
    <t xml:space="preserve">Bt.16917.1.S1_at</t>
  </si>
  <si>
    <t xml:space="preserve">GLE1</t>
  </si>
  <si>
    <t xml:space="preserve">GLE1 RNA export mediator homolog (yeast)</t>
  </si>
  <si>
    <t xml:space="preserve">Bt.13763.1.S1_at</t>
  </si>
  <si>
    <t xml:space="preserve">STARD7</t>
  </si>
  <si>
    <t xml:space="preserve">StAR-related lipid transfer (START) domain containing 7</t>
  </si>
  <si>
    <t xml:space="preserve">Bt.15949.1.S1_at</t>
  </si>
  <si>
    <t xml:space="preserve">ZNF238</t>
  </si>
  <si>
    <t xml:space="preserve">zinc finger protein 238</t>
  </si>
  <si>
    <t xml:space="preserve">Bt.15860.1.S1_at</t>
  </si>
  <si>
    <t xml:space="preserve">MAX</t>
  </si>
  <si>
    <t xml:space="preserve">MYC associated factor X</t>
  </si>
  <si>
    <t xml:space="preserve">Bt.24987.1.S1_at</t>
  </si>
  <si>
    <t xml:space="preserve">BRPF1</t>
  </si>
  <si>
    <t xml:space="preserve">bromodomain and PHD finger containing, 1</t>
  </si>
  <si>
    <t xml:space="preserve">Bt.27355.1.S1_at</t>
  </si>
  <si>
    <t xml:space="preserve">CK729155</t>
  </si>
  <si>
    <t xml:space="preserve">Accession CK729155</t>
  </si>
  <si>
    <t xml:space="preserve">Bt.25255.1.A1_at</t>
  </si>
  <si>
    <t xml:space="preserve">CK963023</t>
  </si>
  <si>
    <t xml:space="preserve">Accession CK963023</t>
  </si>
  <si>
    <t xml:space="preserve">Bt.24330.2.A1_at</t>
  </si>
  <si>
    <t xml:space="preserve">THUMPD3</t>
  </si>
  <si>
    <t xml:space="preserve">THUMP domain containing 3</t>
  </si>
  <si>
    <t xml:space="preserve">Bt.22029.1.S1_at</t>
  </si>
  <si>
    <t xml:space="preserve">HIPK1</t>
  </si>
  <si>
    <t xml:space="preserve">homeodomain interacting protein kinase 1</t>
  </si>
  <si>
    <t xml:space="preserve">Bt.2337.1.A1_at</t>
  </si>
  <si>
    <t xml:space="preserve">CK836852</t>
  </si>
  <si>
    <t xml:space="preserve">Accession CK836852</t>
  </si>
  <si>
    <t xml:space="preserve">Bt.24029.1.S1_at</t>
  </si>
  <si>
    <t xml:space="preserve">BI540005</t>
  </si>
  <si>
    <t xml:space="preserve">Accession BI540005</t>
  </si>
  <si>
    <t xml:space="preserve">Bt.14037.1.S1_at</t>
  </si>
  <si>
    <t xml:space="preserve">ZNF187</t>
  </si>
  <si>
    <t xml:space="preserve">zinc finger protein 187</t>
  </si>
  <si>
    <t xml:space="preserve">Bt.21072.1.A1_at</t>
  </si>
  <si>
    <t xml:space="preserve">TUBGCP5</t>
  </si>
  <si>
    <t xml:space="preserve">tubulin, gamma complex associated protein 5</t>
  </si>
  <si>
    <t xml:space="preserve">Bt.22419.1.A1_at</t>
  </si>
  <si>
    <t xml:space="preserve">FEM1B</t>
  </si>
  <si>
    <t xml:space="preserve">fem-1 homolog b (C. elegans)</t>
  </si>
  <si>
    <t xml:space="preserve">Bt.22418.1.A1_at</t>
  </si>
  <si>
    <t xml:space="preserve">LDB1</t>
  </si>
  <si>
    <t xml:space="preserve">LIM domain binding 1</t>
  </si>
  <si>
    <t xml:space="preserve">Bt.4553.2.S1_at</t>
  </si>
  <si>
    <t xml:space="preserve">EIF2C4</t>
  </si>
  <si>
    <t xml:space="preserve">eukaryotic translation initiation factor 2C, 4</t>
  </si>
  <si>
    <t xml:space="preserve">Bt.10153.1.S1_at</t>
  </si>
  <si>
    <t xml:space="preserve">MTFMT</t>
  </si>
  <si>
    <t xml:space="preserve">mitochondrial methionyl-tRNA formyltransferase</t>
  </si>
  <si>
    <t xml:space="preserve">Bt.4625.1.S1_at</t>
  </si>
  <si>
    <t xml:space="preserve">TIGD5_Hsa</t>
  </si>
  <si>
    <t xml:space="preserve">tigger transposable element derived 5</t>
  </si>
  <si>
    <t xml:space="preserve">Bt.16776.1.S1_at</t>
  </si>
  <si>
    <t xml:space="preserve">TUBB2A</t>
  </si>
  <si>
    <t xml:space="preserve">tubulin, beta 2A</t>
  </si>
  <si>
    <t xml:space="preserve">Bt.5445.2.A1_at</t>
  </si>
  <si>
    <t xml:space="preserve">Bt.20600.1.A1_at</t>
  </si>
  <si>
    <t xml:space="preserve">AKIP1</t>
  </si>
  <si>
    <t xml:space="preserve">protein kinase A-interacting protein 1</t>
  </si>
  <si>
    <t xml:space="preserve">Bt.27615.1.A1_at</t>
  </si>
  <si>
    <t xml:space="preserve">CK846437</t>
  </si>
  <si>
    <t xml:space="preserve">Accession CK846437</t>
  </si>
  <si>
    <t xml:space="preserve">Bt.27846.1.S1_at</t>
  </si>
  <si>
    <t xml:space="preserve">DDX1</t>
  </si>
  <si>
    <t xml:space="preserve">DEAD (Asp-Glu-Ala-Asp) box polypeptide 1</t>
  </si>
  <si>
    <t xml:space="preserve">Bt.1784.1.S1_at</t>
  </si>
  <si>
    <t xml:space="preserve">BE663354</t>
  </si>
  <si>
    <t xml:space="preserve">Accession BE663354</t>
  </si>
  <si>
    <t xml:space="preserve">Bt.18365.1.A1_at</t>
  </si>
  <si>
    <t xml:space="preserve">ZNF341</t>
  </si>
  <si>
    <t xml:space="preserve">zinc finger protein 341</t>
  </si>
  <si>
    <t xml:space="preserve">Bt.26093.1.A1_at</t>
  </si>
  <si>
    <t xml:space="preserve">BE757077</t>
  </si>
  <si>
    <t xml:space="preserve">Accession BE757077</t>
  </si>
  <si>
    <t xml:space="preserve">Bt.16259.1.A1_at</t>
  </si>
  <si>
    <t xml:space="preserve">CB451403</t>
  </si>
  <si>
    <t xml:space="preserve">Accession CB451403</t>
  </si>
  <si>
    <t xml:space="preserve">Bt.8518.2.A1_at</t>
  </si>
  <si>
    <t xml:space="preserve">BI539088</t>
  </si>
  <si>
    <t xml:space="preserve">Accession BI539088</t>
  </si>
  <si>
    <t xml:space="preserve">Bt.24551.1.S1_at</t>
  </si>
  <si>
    <t xml:space="preserve">SCYL2</t>
  </si>
  <si>
    <t xml:space="preserve">SCY1-like 2 (S. cerevisiae)</t>
  </si>
  <si>
    <t xml:space="preserve">Bt.21542.2.S1_a_at</t>
  </si>
  <si>
    <t xml:space="preserve">Bt.11266.1.S1_a_at</t>
  </si>
  <si>
    <t xml:space="preserve">EIF2AK1</t>
  </si>
  <si>
    <t xml:space="preserve">eukaryotic translation initiation factor 2-alpha kinase 1</t>
  </si>
  <si>
    <t xml:space="preserve">Bt.20103.1.S1_at</t>
  </si>
  <si>
    <t xml:space="preserve">Bt.12444.1.A1_at</t>
  </si>
  <si>
    <t xml:space="preserve">LOC789374</t>
  </si>
  <si>
    <t xml:space="preserve">similar to Zinc finger protein 154</t>
  </si>
  <si>
    <t xml:space="preserve">Bt.25344.1.S1_at</t>
  </si>
  <si>
    <t xml:space="preserve">CK849887</t>
  </si>
  <si>
    <t xml:space="preserve">Accession CK849887</t>
  </si>
  <si>
    <t xml:space="preserve">Bt.28256.1.A1_at</t>
  </si>
  <si>
    <t xml:space="preserve">RNF219</t>
  </si>
  <si>
    <t xml:space="preserve">ring finger protein 219</t>
  </si>
  <si>
    <t xml:space="preserve">Bt.21145.1.A1_at</t>
  </si>
  <si>
    <t xml:space="preserve">DLD</t>
  </si>
  <si>
    <t xml:space="preserve">Dihydrolipoamide dehydrogenase</t>
  </si>
  <si>
    <t xml:space="preserve">Bt.27889.1.S1_at</t>
  </si>
  <si>
    <t xml:space="preserve">CK774097</t>
  </si>
  <si>
    <t xml:space="preserve">Accession CK774097</t>
  </si>
  <si>
    <t xml:space="preserve">Bt.25827.1.A1_at</t>
  </si>
  <si>
    <t xml:space="preserve">TIMM10</t>
  </si>
  <si>
    <t xml:space="preserve">translocase of inner mitochondrial membrane 10 homolog (yeast)</t>
  </si>
  <si>
    <t xml:space="preserve">Bt.13784.1.S1_at</t>
  </si>
  <si>
    <t xml:space="preserve">CB430954</t>
  </si>
  <si>
    <t xml:space="preserve">Accession CB430954</t>
  </si>
  <si>
    <t xml:space="preserve">Bt.20155.1.A1_at</t>
  </si>
  <si>
    <t xml:space="preserve">UTP11L</t>
  </si>
  <si>
    <t xml:space="preserve">UTP11-like, U3 small nucleolar ribonucleoprotein, (yeast)</t>
  </si>
  <si>
    <t xml:space="preserve">Bt.12110.1.S1_at</t>
  </si>
  <si>
    <t xml:space="preserve">BM106686</t>
  </si>
  <si>
    <t xml:space="preserve">Accession BM106686</t>
  </si>
  <si>
    <t xml:space="preserve">Bt.11077.1.S1_at</t>
  </si>
  <si>
    <t xml:space="preserve">Bt.8220.2.S1_at</t>
  </si>
  <si>
    <t xml:space="preserve">CB424819</t>
  </si>
  <si>
    <t xml:space="preserve">Accession CB424819</t>
  </si>
  <si>
    <t xml:space="preserve">Bt.16920.1.A1_s_at</t>
  </si>
  <si>
    <t xml:space="preserve">BM251927</t>
  </si>
  <si>
    <t xml:space="preserve">Accession BM251927</t>
  </si>
  <si>
    <t xml:space="preserve">Bt.9261.1.S1_at</t>
  </si>
  <si>
    <t xml:space="preserve">C17orf90_Hsa</t>
  </si>
  <si>
    <t xml:space="preserve">chromosome 17 open reading frame 90</t>
  </si>
  <si>
    <t xml:space="preserve">Bt.11173.1.S1_at</t>
  </si>
  <si>
    <t xml:space="preserve">PLEKHJ1</t>
  </si>
  <si>
    <t xml:space="preserve">pleckstrin homology domain containing, family J member 1</t>
  </si>
  <si>
    <t xml:space="preserve">Bt.3911.1.S1_at</t>
  </si>
  <si>
    <t xml:space="preserve">CK964992</t>
  </si>
  <si>
    <t xml:space="preserve">Accession CK964992</t>
  </si>
  <si>
    <t xml:space="preserve">Bt.22434.1.S1_at</t>
  </si>
  <si>
    <t xml:space="preserve">CK980453</t>
  </si>
  <si>
    <t xml:space="preserve">Accession CK980453</t>
  </si>
  <si>
    <t xml:space="preserve">Bt.22611.1.S1_at</t>
  </si>
  <si>
    <t xml:space="preserve">MRPL44</t>
  </si>
  <si>
    <t xml:space="preserve">mitochondrial ribosomal protein L44</t>
  </si>
  <si>
    <t xml:space="preserve">Bt.22197.1.S1_at</t>
  </si>
  <si>
    <t xml:space="preserve">MTIF2</t>
  </si>
  <si>
    <t xml:space="preserve">mitochondrial translational initiation factor 2</t>
  </si>
  <si>
    <t xml:space="preserve">Bt.4286.1.S1_at</t>
  </si>
  <si>
    <t xml:space="preserve">CB464126</t>
  </si>
  <si>
    <t xml:space="preserve">Accession CB464126</t>
  </si>
  <si>
    <t xml:space="preserve">Bt.20875.1.A1_at</t>
  </si>
  <si>
    <t xml:space="preserve">LTV1</t>
  </si>
  <si>
    <t xml:space="preserve">LTV1 homolog (S. cerevisiae)</t>
  </si>
  <si>
    <t xml:space="preserve">Bt.13257.2.A1_at</t>
  </si>
  <si>
    <t xml:space="preserve">SLC25A29</t>
  </si>
  <si>
    <t xml:space="preserve">solute carrier family 25, member 29</t>
  </si>
  <si>
    <t xml:space="preserve">Bt.20016.1.S1_at</t>
  </si>
  <si>
    <t xml:space="preserve">PRKRA</t>
  </si>
  <si>
    <t xml:space="preserve">protein kinase, interferon-inducible double stranded RNA dependent activator</t>
  </si>
  <si>
    <t xml:space="preserve">Bt.13570.1.A1_at</t>
  </si>
  <si>
    <t xml:space="preserve">Bt.5748.3.S1_at</t>
  </si>
  <si>
    <t xml:space="preserve">GDAP2</t>
  </si>
  <si>
    <t xml:space="preserve">ganglioside induced differentiation associated protein 2</t>
  </si>
  <si>
    <t xml:space="preserve">Bt.18740.1.S1_at</t>
  </si>
  <si>
    <t xml:space="preserve">Bt.14379.1.A1_at</t>
  </si>
  <si>
    <t xml:space="preserve">PTPRS</t>
  </si>
  <si>
    <t xml:space="preserve">protein tyrosine phosphatase, receptor type, S</t>
  </si>
  <si>
    <t xml:space="preserve">Bt.21399.3.S1_a_at</t>
  </si>
  <si>
    <t xml:space="preserve">TMEM138</t>
  </si>
  <si>
    <t xml:space="preserve">transmembrane protein 138</t>
  </si>
  <si>
    <t xml:space="preserve">Bt.10529.2.S1_a_at</t>
  </si>
  <si>
    <t xml:space="preserve">Bt.26737.1.S1_at</t>
  </si>
  <si>
    <t xml:space="preserve">SMUG1</t>
  </si>
  <si>
    <t xml:space="preserve">single-strand-selective monofunctional uracil-DNA glycosylase 1</t>
  </si>
  <si>
    <t xml:space="preserve">Bt.20544.1.S1_at</t>
  </si>
  <si>
    <t xml:space="preserve">C14orf109_Hsa</t>
  </si>
  <si>
    <t xml:space="preserve">chromosome 14 open reading frame 109</t>
  </si>
  <si>
    <t xml:space="preserve">Bt.28166.1.A1_at</t>
  </si>
  <si>
    <t xml:space="preserve">LUC7L3</t>
  </si>
  <si>
    <t xml:space="preserve">LUC7-like 3 (S. cerevisiae)</t>
  </si>
  <si>
    <t xml:space="preserve">Bt.1595.1.S1_at</t>
  </si>
  <si>
    <t xml:space="preserve">CK774443</t>
  </si>
  <si>
    <t xml:space="preserve">Accession CK774443</t>
  </si>
  <si>
    <t xml:space="preserve">Bt.25891.1.A1_at</t>
  </si>
  <si>
    <t xml:space="preserve">TET2</t>
  </si>
  <si>
    <t xml:space="preserve">tet oncogene family member 2</t>
  </si>
  <si>
    <t xml:space="preserve">Bt.11240.1.A1_at</t>
  </si>
  <si>
    <t xml:space="preserve">SF3A1</t>
  </si>
  <si>
    <t xml:space="preserve">splicing factor 3a, subunit 1, 120kDa</t>
  </si>
  <si>
    <t xml:space="preserve">Bt.7260.1.S1_a_at</t>
  </si>
  <si>
    <t xml:space="preserve">CISD2</t>
  </si>
  <si>
    <t xml:space="preserve">CDGSH iron sulfur domain 2</t>
  </si>
  <si>
    <t xml:space="preserve">Bt.28419.1.S1_at</t>
  </si>
  <si>
    <t xml:space="preserve">BI537787</t>
  </si>
  <si>
    <t xml:space="preserve">Accession BI537787</t>
  </si>
  <si>
    <t xml:space="preserve">Bt.20528.1.S1_at</t>
  </si>
  <si>
    <t xml:space="preserve">ARHGAP30</t>
  </si>
  <si>
    <t xml:space="preserve">Rho GTPase activating protein 30</t>
  </si>
  <si>
    <t xml:space="preserve">Bt.865.1.S1_at</t>
  </si>
  <si>
    <t xml:space="preserve">BM089072</t>
  </si>
  <si>
    <t xml:space="preserve">Accession BM089072</t>
  </si>
  <si>
    <t xml:space="preserve">Bt.6591.1.S1_at</t>
  </si>
  <si>
    <t xml:space="preserve">CB456714</t>
  </si>
  <si>
    <t xml:space="preserve">Accession CB456714</t>
  </si>
  <si>
    <t xml:space="preserve">Bt.20089.1.A1_s_at</t>
  </si>
  <si>
    <t xml:space="preserve">HMHA1</t>
  </si>
  <si>
    <t xml:space="preserve">histocompatibility (minor) HA-1</t>
  </si>
  <si>
    <t xml:space="preserve">Bt.15736.1.S1_at</t>
  </si>
  <si>
    <t xml:space="preserve">TRMT61B</t>
  </si>
  <si>
    <t xml:space="preserve">tRNA methyltransferase 61 homolog B (S. cerevisiae)</t>
  </si>
  <si>
    <t xml:space="preserve">Bt.14351.1.A1_at</t>
  </si>
  <si>
    <t xml:space="preserve">CDC40</t>
  </si>
  <si>
    <t xml:space="preserve">cell division cycle 40 homolog (S. cerevisiae)</t>
  </si>
  <si>
    <t xml:space="preserve">Bt.28413.1.S1_at</t>
  </si>
  <si>
    <t xml:space="preserve">DENND4B</t>
  </si>
  <si>
    <t xml:space="preserve">DENN/MADD domain containing 4B</t>
  </si>
  <si>
    <t xml:space="preserve">Bt.13791.1.A1_at</t>
  </si>
  <si>
    <t xml:space="preserve">RNF168</t>
  </si>
  <si>
    <t xml:space="preserve">ring finger protein 168</t>
  </si>
  <si>
    <t xml:space="preserve">Bt.6014.2.S1_at</t>
  </si>
  <si>
    <t xml:space="preserve">CB532024</t>
  </si>
  <si>
    <t xml:space="preserve">Accession CB532024</t>
  </si>
  <si>
    <t xml:space="preserve">Bt.20773.1.S1_at</t>
  </si>
  <si>
    <t xml:space="preserve">TRIM41</t>
  </si>
  <si>
    <t xml:space="preserve">tripartite motif-containing 41</t>
  </si>
  <si>
    <t xml:space="preserve">Bt.22355.1.S1_at</t>
  </si>
  <si>
    <t xml:space="preserve">FBXL4</t>
  </si>
  <si>
    <t xml:space="preserve">F-box and leucine-rich repeat protein 4</t>
  </si>
  <si>
    <t xml:space="preserve">Bt.21681.1.A1_at</t>
  </si>
  <si>
    <t xml:space="preserve">CSNK1D</t>
  </si>
  <si>
    <t xml:space="preserve">casein kinase 1, delta</t>
  </si>
  <si>
    <t xml:space="preserve">Bt.5485.1.S1_at</t>
  </si>
  <si>
    <t xml:space="preserve">LIN7B</t>
  </si>
  <si>
    <t xml:space="preserve">lin-7 homolog B (C. elegans)</t>
  </si>
  <si>
    <t xml:space="preserve">Bt.25014.1.A1_at</t>
  </si>
  <si>
    <t xml:space="preserve">HMGXB3</t>
  </si>
  <si>
    <t xml:space="preserve">HMG box domain containing 3</t>
  </si>
  <si>
    <t xml:space="preserve">Bt.20108.1.S1_at</t>
  </si>
  <si>
    <t xml:space="preserve">TAF1C</t>
  </si>
  <si>
    <t xml:space="preserve">TATA box binding protein (TBP)-associated factor, RNA polymerase I, C, 110kDa</t>
  </si>
  <si>
    <t xml:space="preserve">Bt.3952.1.S1_at</t>
  </si>
  <si>
    <t xml:space="preserve">C10H15orf44</t>
  </si>
  <si>
    <t xml:space="preserve">chromosome 15 open reading frame 44 ortholog</t>
  </si>
  <si>
    <t xml:space="preserve">Bt.27173.1.S1_at</t>
  </si>
  <si>
    <t xml:space="preserve">CB445523</t>
  </si>
  <si>
    <t xml:space="preserve">Accession CB445523</t>
  </si>
  <si>
    <t xml:space="preserve">Bt.20805.1.A1_at</t>
  </si>
  <si>
    <t xml:space="preserve">Bt.1059.3.S1_a_at</t>
  </si>
  <si>
    <t xml:space="preserve">SPR</t>
  </si>
  <si>
    <t xml:space="preserve">sepiapterin reductase (7,8-dihydrobiopterin:NADP+ oxidoreductase)</t>
  </si>
  <si>
    <t xml:space="preserve">Bt.3075.1.S1_at</t>
  </si>
  <si>
    <t xml:space="preserve">CK963748</t>
  </si>
  <si>
    <t xml:space="preserve">Accession CK963748</t>
  </si>
  <si>
    <t xml:space="preserve">Bt.10166.1.A1_at</t>
  </si>
  <si>
    <t xml:space="preserve">CBR1</t>
  </si>
  <si>
    <t xml:space="preserve">Hypothetical LOC780962</t>
  </si>
  <si>
    <t xml:space="preserve">Bt.7872.1.S1_at</t>
  </si>
  <si>
    <t xml:space="preserve">RCC1</t>
  </si>
  <si>
    <t xml:space="preserve">Regulator of chromosome condensation 1</t>
  </si>
  <si>
    <t xml:space="preserve">Bt.26507.1.S1_at</t>
  </si>
  <si>
    <t xml:space="preserve">Bt.12411.1.S2_at</t>
  </si>
  <si>
    <t xml:space="preserve">SLC29A2</t>
  </si>
  <si>
    <t xml:space="preserve">solute carrier family 29 (nucleoside transporters), member 2</t>
  </si>
  <si>
    <t xml:space="preserve">Bt.26918.1.S1_at</t>
  </si>
  <si>
    <t xml:space="preserve">LOC515009</t>
  </si>
  <si>
    <t xml:space="preserve">similar to I-1 receptor candidate protein</t>
  </si>
  <si>
    <t xml:space="preserve">Bt.3874.1.S1_at</t>
  </si>
  <si>
    <t xml:space="preserve">FGFR1OP2</t>
  </si>
  <si>
    <t xml:space="preserve">FGFR1 oncogene partner 2</t>
  </si>
  <si>
    <t xml:space="preserve">Bt.5709.1.S1_at</t>
  </si>
  <si>
    <t xml:space="preserve">translocase of outer mitochondrial membrane 34</t>
  </si>
  <si>
    <t xml:space="preserve">Bt.21926.1.S1_at</t>
  </si>
  <si>
    <t xml:space="preserve">CB426426</t>
  </si>
  <si>
    <t xml:space="preserve">Accession CB426426</t>
  </si>
  <si>
    <t xml:space="preserve">Bt.17082.1.A1_at</t>
  </si>
  <si>
    <t xml:space="preserve">Ankyrin repeat domain 10</t>
  </si>
  <si>
    <t xml:space="preserve">Bt.14043.2.S1_at</t>
  </si>
  <si>
    <t xml:space="preserve">NEU3</t>
  </si>
  <si>
    <t xml:space="preserve">Sialidase 3 (membrane sialidase)</t>
  </si>
  <si>
    <t xml:space="preserve">Bt.7136.1.S1_at</t>
  </si>
  <si>
    <t xml:space="preserve">Bt.15529.1.S1_at</t>
  </si>
  <si>
    <t xml:space="preserve">ZNF131</t>
  </si>
  <si>
    <t xml:space="preserve">zinc finger protein 131</t>
  </si>
  <si>
    <t xml:space="preserve">Bt.13846.1.S1_at</t>
  </si>
  <si>
    <t xml:space="preserve">CK777525</t>
  </si>
  <si>
    <t xml:space="preserve">Accession CK777525</t>
  </si>
  <si>
    <t xml:space="preserve">Bt.26831.1.S1_at</t>
  </si>
  <si>
    <t xml:space="preserve">BI679804</t>
  </si>
  <si>
    <t xml:space="preserve">Accession BI679804</t>
  </si>
  <si>
    <t xml:space="preserve">Bt.12158.1.S1_at</t>
  </si>
  <si>
    <t xml:space="preserve">CK845874</t>
  </si>
  <si>
    <t xml:space="preserve">Accession CK845874</t>
  </si>
  <si>
    <t xml:space="preserve">Bt.17003.1.S1_at</t>
  </si>
  <si>
    <t xml:space="preserve">GTF2H4</t>
  </si>
  <si>
    <t xml:space="preserve">general transcription factor IIH, polypeptide 4, 52kDa</t>
  </si>
  <si>
    <t xml:space="preserve">Bt.9384.1.S1_at</t>
  </si>
  <si>
    <t xml:space="preserve">LOC100125320</t>
  </si>
  <si>
    <t xml:space="preserve">hypothetical protein LOC100125320</t>
  </si>
  <si>
    <t xml:space="preserve">Bt.4575.1.S1_at</t>
  </si>
  <si>
    <t xml:space="preserve">POR</t>
  </si>
  <si>
    <t xml:space="preserve">cytochrome P450 reductase</t>
  </si>
  <si>
    <t xml:space="preserve">Bt.4696.1.S1_at</t>
  </si>
  <si>
    <t xml:space="preserve">HNRPLL</t>
  </si>
  <si>
    <t xml:space="preserve">Heterogeneous nuclear ribonucleoprotein L-like</t>
  </si>
  <si>
    <t xml:space="preserve">Bt.18908.1.S1_at</t>
  </si>
  <si>
    <t xml:space="preserve">CB429960</t>
  </si>
  <si>
    <t xml:space="preserve">Accession CB429960</t>
  </si>
  <si>
    <t xml:space="preserve">Bt.17454.1.A1_at</t>
  </si>
  <si>
    <t xml:space="preserve">MRPL36</t>
  </si>
  <si>
    <t xml:space="preserve">mitochondrial ribosomal protein L36</t>
  </si>
  <si>
    <t xml:space="preserve">Bt.26953.1.A1_at</t>
  </si>
  <si>
    <t xml:space="preserve">ZMYM3</t>
  </si>
  <si>
    <t xml:space="preserve">zinc finger, MYM-type 3</t>
  </si>
  <si>
    <t xml:space="preserve">Bt.10218.1.S1_s_at</t>
  </si>
  <si>
    <t xml:space="preserve">CK961399</t>
  </si>
  <si>
    <t xml:space="preserve">Accession CK961399</t>
  </si>
  <si>
    <t xml:space="preserve">Bt.28309.1.S1_at</t>
  </si>
  <si>
    <t xml:space="preserve">BP103074</t>
  </si>
  <si>
    <t xml:space="preserve">Accession BP103074</t>
  </si>
  <si>
    <t xml:space="preserve">Bt.23620.1.A1_at</t>
  </si>
  <si>
    <t xml:space="preserve">Topoisomerase (DNA) III alpha</t>
  </si>
  <si>
    <t xml:space="preserve">Bt.8818.1.S1_at</t>
  </si>
  <si>
    <t xml:space="preserve">Bt.13570.1.S1_at</t>
  </si>
  <si>
    <t xml:space="preserve">CK965568</t>
  </si>
  <si>
    <t xml:space="preserve">Accession CK965568</t>
  </si>
  <si>
    <t xml:space="preserve">Bt.23230.1.S1_at</t>
  </si>
  <si>
    <t xml:space="preserve">AW354371</t>
  </si>
  <si>
    <t xml:space="preserve">Accession AW354371</t>
  </si>
  <si>
    <t xml:space="preserve">Bt.1048.2.S1_at</t>
  </si>
  <si>
    <t xml:space="preserve">MAP2K7</t>
  </si>
  <si>
    <t xml:space="preserve">Mitogen-activated protein kinase kinase 7</t>
  </si>
  <si>
    <t xml:space="preserve">Bt.9219.1.A1_at</t>
  </si>
  <si>
    <t xml:space="preserve">CB442763</t>
  </si>
  <si>
    <t xml:space="preserve">Accession CB442763</t>
  </si>
  <si>
    <t xml:space="preserve">Bt.21668.1.S1_at</t>
  </si>
  <si>
    <t xml:space="preserve">CK773773</t>
  </si>
  <si>
    <t xml:space="preserve">Accession CK773773</t>
  </si>
  <si>
    <t xml:space="preserve">Bt.5531.1.S1_at</t>
  </si>
  <si>
    <t xml:space="preserve">MALT1</t>
  </si>
  <si>
    <t xml:space="preserve">Mucosa associated lymphoid tissue lymphoma translocation gene 1</t>
  </si>
  <si>
    <t xml:space="preserve">Bt.11642.1.A1_at</t>
  </si>
  <si>
    <t xml:space="preserve">FBXO22</t>
  </si>
  <si>
    <t xml:space="preserve">F-box protein 22</t>
  </si>
  <si>
    <t xml:space="preserve">Bt.28336.1.S1_at</t>
  </si>
  <si>
    <t xml:space="preserve">BP102509</t>
  </si>
  <si>
    <t xml:space="preserve">Accession BP102509</t>
  </si>
  <si>
    <t xml:space="preserve">Bt.3140.1.A1_at</t>
  </si>
  <si>
    <t xml:space="preserve">Bt.9564.1.S1_at</t>
  </si>
  <si>
    <t xml:space="preserve">CK974195</t>
  </si>
  <si>
    <t xml:space="preserve">Accession CK974195</t>
  </si>
  <si>
    <t xml:space="preserve">Bt.29489.1.S1_at</t>
  </si>
  <si>
    <t xml:space="preserve">CB450544</t>
  </si>
  <si>
    <t xml:space="preserve">Accession CB450544</t>
  </si>
  <si>
    <t xml:space="preserve">Bt.27028.1.S1_at</t>
  </si>
  <si>
    <t xml:space="preserve">IFIT5</t>
  </si>
  <si>
    <t xml:space="preserve">interferon-induced protein with tetratricopeptide repeats 5</t>
  </si>
  <si>
    <t xml:space="preserve">Bt.22130.1.S1_at</t>
  </si>
  <si>
    <t xml:space="preserve">family with sequence similarity 45, member A</t>
  </si>
  <si>
    <t xml:space="preserve">Bt.10006.2.S1_at</t>
  </si>
  <si>
    <t xml:space="preserve">MRPL51</t>
  </si>
  <si>
    <t xml:space="preserve">mitochondrial ribosomal protein L51</t>
  </si>
  <si>
    <t xml:space="preserve">Bt.2493.1.S1_at</t>
  </si>
  <si>
    <t xml:space="preserve">CB426512</t>
  </si>
  <si>
    <t xml:space="preserve">Accession CB426512</t>
  </si>
  <si>
    <t xml:space="preserve">Bt.20914.1.A1_at</t>
  </si>
  <si>
    <t xml:space="preserve">CK773761</t>
  </si>
  <si>
    <t xml:space="preserve">Accession CK773761</t>
  </si>
  <si>
    <t xml:space="preserve">Bt.20910.1.S1_at</t>
  </si>
  <si>
    <t xml:space="preserve">AV600607</t>
  </si>
  <si>
    <t xml:space="preserve">Accession AV600607</t>
  </si>
  <si>
    <t xml:space="preserve">Bt.3151.1.S1_at</t>
  </si>
  <si>
    <t xml:space="preserve">CB441347</t>
  </si>
  <si>
    <t xml:space="preserve">Accession CB441347</t>
  </si>
  <si>
    <t xml:space="preserve">Bt.20666.1.S1_at</t>
  </si>
  <si>
    <t xml:space="preserve">C5H12orf41</t>
  </si>
  <si>
    <t xml:space="preserve">chromosome 12 open reading frame 41 ortholog</t>
  </si>
  <si>
    <t xml:space="preserve">Bt.15714.1.S1_at</t>
  </si>
  <si>
    <t xml:space="preserve">MYLPF</t>
  </si>
  <si>
    <t xml:space="preserve">Fast skeletal myosin light chain 2</t>
  </si>
  <si>
    <t xml:space="preserve">Bt.21322.1.S1_at</t>
  </si>
  <si>
    <t xml:space="preserve">CK983283</t>
  </si>
  <si>
    <t xml:space="preserve">Accession CK983283</t>
  </si>
  <si>
    <t xml:space="preserve">Bt.29398.1.S1_at</t>
  </si>
  <si>
    <t xml:space="preserve">NOTCH4</t>
  </si>
  <si>
    <t xml:space="preserve">Notch homolog 4 (Drosophila)</t>
  </si>
  <si>
    <t xml:space="preserve">Bt.20071.2.S1_at</t>
  </si>
  <si>
    <t xml:space="preserve">SRPK1</t>
  </si>
  <si>
    <t xml:space="preserve">SFRS protein kinase 1</t>
  </si>
  <si>
    <t xml:space="preserve">Bt.20585.1.S1_at</t>
  </si>
  <si>
    <t xml:space="preserve">C2CD2L</t>
  </si>
  <si>
    <t xml:space="preserve">C2CD2-like</t>
  </si>
  <si>
    <t xml:space="preserve">Bt.26698.1.S1_at</t>
  </si>
  <si>
    <t xml:space="preserve">BM432798</t>
  </si>
  <si>
    <t xml:space="preserve">Accession BM432798</t>
  </si>
  <si>
    <t xml:space="preserve">Bt.21288.1.A1_at</t>
  </si>
  <si>
    <t xml:space="preserve">CTTNBP2NL</t>
  </si>
  <si>
    <t xml:space="preserve">CTTNBP2 N-terminal like</t>
  </si>
  <si>
    <t xml:space="preserve">Bt.17384.1.S1_at</t>
  </si>
  <si>
    <t xml:space="preserve">MBP</t>
  </si>
  <si>
    <t xml:space="preserve">Myelin basic protein</t>
  </si>
  <si>
    <t xml:space="preserve">Bt.12606.2.S1_at</t>
  </si>
  <si>
    <t xml:space="preserve">CK774329</t>
  </si>
  <si>
    <t xml:space="preserve">Accession CK774329</t>
  </si>
  <si>
    <t xml:space="preserve">Bt.22314.2.S1_at</t>
  </si>
  <si>
    <t xml:space="preserve">Bt.9445.1.S1_at</t>
  </si>
  <si>
    <t xml:space="preserve">CK975775</t>
  </si>
  <si>
    <t xml:space="preserve">Accession CK975775</t>
  </si>
  <si>
    <t xml:space="preserve">Bt.27019.1.S1_at</t>
  </si>
  <si>
    <t xml:space="preserve">DEF6</t>
  </si>
  <si>
    <t xml:space="preserve">differentially expressed in FDCP 6 homolog (mouse)</t>
  </si>
  <si>
    <t xml:space="preserve">Bt.24393.2.S1_at</t>
  </si>
  <si>
    <t xml:space="preserve">CK961648</t>
  </si>
  <si>
    <t xml:space="preserve">Accession CK961648</t>
  </si>
  <si>
    <t xml:space="preserve">Bt.28101.1.S1_at</t>
  </si>
  <si>
    <t xml:space="preserve">hypothetical LOC783259</t>
  </si>
  <si>
    <t xml:space="preserve">Bt.24696.1.S1_at</t>
  </si>
  <si>
    <t xml:space="preserve">BI683476</t>
  </si>
  <si>
    <t xml:space="preserve">Accession BI683476</t>
  </si>
  <si>
    <t xml:space="preserve">Bt.10131.1.A1_at</t>
  </si>
  <si>
    <t xml:space="preserve">FLJ10357_Hsa</t>
  </si>
  <si>
    <t xml:space="preserve">hypothetical protein FLJ10357</t>
  </si>
  <si>
    <t xml:space="preserve">Bt.22006.1.S1_at</t>
  </si>
  <si>
    <t xml:space="preserve">CCRK</t>
  </si>
  <si>
    <t xml:space="preserve">F-box and WD repeat domain containing 12</t>
  </si>
  <si>
    <t xml:space="preserve">Bt.11050.1.S1_at</t>
  </si>
  <si>
    <t xml:space="preserve">CLUAP1</t>
  </si>
  <si>
    <t xml:space="preserve">clusterin associated protein 1</t>
  </si>
  <si>
    <t xml:space="preserve">Bt.20954.1.S1_at</t>
  </si>
  <si>
    <t xml:space="preserve">PGS1</t>
  </si>
  <si>
    <t xml:space="preserve">phosphatidylglycerophosphate synthase 1</t>
  </si>
  <si>
    <t xml:space="preserve">Bt.13710.1.S1_a_at</t>
  </si>
  <si>
    <t xml:space="preserve">Bt.6371.1.S1_a_at</t>
  </si>
  <si>
    <t xml:space="preserve">Hypothetical protein LOC540222</t>
  </si>
  <si>
    <t xml:space="preserve">Bt.3990.2.A1_at</t>
  </si>
  <si>
    <t xml:space="preserve">BI536320</t>
  </si>
  <si>
    <t xml:space="preserve">Accession BI536320</t>
  </si>
  <si>
    <t xml:space="preserve">Bt.21787.1.S1_at</t>
  </si>
  <si>
    <t xml:space="preserve">C16H1orf156</t>
  </si>
  <si>
    <t xml:space="preserve">chromosome 1 open reading frame 156 ortholog</t>
  </si>
  <si>
    <t xml:space="preserve">Bt.22463.1.A1_at</t>
  </si>
  <si>
    <t xml:space="preserve">BF600116</t>
  </si>
  <si>
    <t xml:space="preserve">Accession BF600116</t>
  </si>
  <si>
    <t xml:space="preserve">Bt.22567.1.S1_at</t>
  </si>
  <si>
    <t xml:space="preserve">ZDHHC16</t>
  </si>
  <si>
    <t xml:space="preserve">zinc finger, DHHC-type containing 16</t>
  </si>
  <si>
    <t xml:space="preserve">Bt.1388.1.S1_at</t>
  </si>
  <si>
    <t xml:space="preserve">Bt.13708.2.S1_at</t>
  </si>
  <si>
    <t xml:space="preserve">ZNF524</t>
  </si>
  <si>
    <t xml:space="preserve">zinc finger protein 524</t>
  </si>
  <si>
    <t xml:space="preserve">Bt.7072.1.S1_at</t>
  </si>
  <si>
    <t xml:space="preserve">CK965759</t>
  </si>
  <si>
    <t xml:space="preserve">Accession CK965759</t>
  </si>
  <si>
    <t xml:space="preserve">Bt.10623.1.S1_at</t>
  </si>
  <si>
    <t xml:space="preserve">UBTD1</t>
  </si>
  <si>
    <t xml:space="preserve">ubiquitin domain containing 1</t>
  </si>
  <si>
    <t xml:space="preserve">Bt.4517.1.S1_at</t>
  </si>
  <si>
    <t xml:space="preserve">ZMYND8</t>
  </si>
  <si>
    <t xml:space="preserve">zinc finger, MYND-type containing 8</t>
  </si>
  <si>
    <t xml:space="preserve">Bt.17848.1.S1_at</t>
  </si>
  <si>
    <t xml:space="preserve">ANKMY2</t>
  </si>
  <si>
    <t xml:space="preserve">Ankyrin repeat and MYND domain containing 2</t>
  </si>
  <si>
    <t xml:space="preserve">Bt.18261.1.A1_at</t>
  </si>
  <si>
    <t xml:space="preserve">PROSC</t>
  </si>
  <si>
    <t xml:space="preserve">proline synthetase co-transcribed homolog (bacterial)</t>
  </si>
  <si>
    <t xml:space="preserve">Bt.23633.2.A1_at</t>
  </si>
  <si>
    <t xml:space="preserve">ERCC5</t>
  </si>
  <si>
    <t xml:space="preserve">Excision repair cross-complementing rodent repair deficiency, complementation group 5</t>
  </si>
  <si>
    <t xml:space="preserve">Bt.28034.1.S1_at</t>
  </si>
  <si>
    <t xml:space="preserve">CB468119</t>
  </si>
  <si>
    <t xml:space="preserve">Accession CB468119</t>
  </si>
  <si>
    <t xml:space="preserve">Bt.17762.1.A1_at</t>
  </si>
  <si>
    <t xml:space="preserve">MRPS34</t>
  </si>
  <si>
    <t xml:space="preserve">mitochondrial ribosomal protein S34</t>
  </si>
  <si>
    <t xml:space="preserve">Bt.1674.2.S1_at</t>
  </si>
  <si>
    <t xml:space="preserve">CK950197</t>
  </si>
  <si>
    <t xml:space="preserve">Accession CK950197</t>
  </si>
  <si>
    <t xml:space="preserve">Bt.28440.2.S1_at</t>
  </si>
  <si>
    <t xml:space="preserve">CK830845</t>
  </si>
  <si>
    <t xml:space="preserve">Accession CK830845</t>
  </si>
  <si>
    <t xml:space="preserve">Bt.24853.1.A1_at</t>
  </si>
  <si>
    <t xml:space="preserve">Bt.22723.1.A1_at</t>
  </si>
  <si>
    <t xml:space="preserve">TGIF1</t>
  </si>
  <si>
    <t xml:space="preserve">TGFB-induced factor homeobox 1</t>
  </si>
  <si>
    <t xml:space="preserve">Bt.20778.1.S1_at</t>
  </si>
  <si>
    <t xml:space="preserve">LOC532848</t>
  </si>
  <si>
    <t xml:space="preserve">similar to hCG2036584</t>
  </si>
  <si>
    <t xml:space="preserve">Bt.16148.1.A1_at</t>
  </si>
  <si>
    <t xml:space="preserve">PTPN6</t>
  </si>
  <si>
    <t xml:space="preserve">protein tyrosine phosphatase, non-receptor type 6</t>
  </si>
  <si>
    <t xml:space="preserve">Bt.4149.1.S1_at</t>
  </si>
  <si>
    <t xml:space="preserve">Bt.1567.1.S1_at</t>
  </si>
  <si>
    <t xml:space="preserve">ZNF148</t>
  </si>
  <si>
    <t xml:space="preserve">zinc finger protein 148</t>
  </si>
  <si>
    <t xml:space="preserve">Bt.9889.1.S1_at</t>
  </si>
  <si>
    <t xml:space="preserve">CK849410</t>
  </si>
  <si>
    <t xml:space="preserve">Accession CK849410</t>
  </si>
  <si>
    <t xml:space="preserve">Bt.27769.1.A1_at</t>
  </si>
  <si>
    <t xml:space="preserve">ASPA</t>
  </si>
  <si>
    <t xml:space="preserve">aspartoacylase (Canavan disease)</t>
  </si>
  <si>
    <t xml:space="preserve">Bt.28878.1.S1_at</t>
  </si>
  <si>
    <t xml:space="preserve">SRD5A3</t>
  </si>
  <si>
    <t xml:space="preserve">Steroid 5 alpha-reductase 3</t>
  </si>
  <si>
    <t xml:space="preserve">Bt.24410.1.A1_at</t>
  </si>
  <si>
    <t xml:space="preserve">Bt.4541.3.S1_a_at</t>
  </si>
  <si>
    <t xml:space="preserve">CB446249</t>
  </si>
  <si>
    <t xml:space="preserve">Accession CB446249</t>
  </si>
  <si>
    <t xml:space="preserve">Bt.27145.1.A1_at</t>
  </si>
  <si>
    <t xml:space="preserve">CB438592</t>
  </si>
  <si>
    <t xml:space="preserve">Accession CB438592</t>
  </si>
  <si>
    <t xml:space="preserve">Bt.18046.1.S1_at</t>
  </si>
  <si>
    <t xml:space="preserve">CK846251</t>
  </si>
  <si>
    <t xml:space="preserve">Accession CK846251</t>
  </si>
  <si>
    <t xml:space="preserve">Bt.27501.1.A1_at</t>
  </si>
  <si>
    <t xml:space="preserve">DDX55</t>
  </si>
  <si>
    <t xml:space="preserve">DEAD (Asp-Glu-Ala-Asp) box polypeptide 55</t>
  </si>
  <si>
    <t xml:space="preserve">Bt.18814.1.A1_at</t>
  </si>
  <si>
    <t xml:space="preserve">SUV39H1</t>
  </si>
  <si>
    <t xml:space="preserve">suppressor of variegation 3-9 homolog 1 (Drosophila)</t>
  </si>
  <si>
    <t xml:space="preserve">Bt.25870.1.S1_at</t>
  </si>
  <si>
    <t xml:space="preserve">KLC4</t>
  </si>
  <si>
    <t xml:space="preserve">kinesin light chain 4</t>
  </si>
  <si>
    <t xml:space="preserve">Bt.1748.2.S1_a_at</t>
  </si>
  <si>
    <t xml:space="preserve">FTSJD1</t>
  </si>
  <si>
    <t xml:space="preserve">FtsJ methyltransferase domain containing 1</t>
  </si>
  <si>
    <t xml:space="preserve">Bt.18415.1.A1_at</t>
  </si>
  <si>
    <t xml:space="preserve">Bt.20071.1.A1_at</t>
  </si>
  <si>
    <t xml:space="preserve">RHBDF2</t>
  </si>
  <si>
    <t xml:space="preserve">rhomboid 5 homolog 2 (Drosophila)</t>
  </si>
  <si>
    <t xml:space="preserve">Bt.2652.1.S1_at</t>
  </si>
  <si>
    <t xml:space="preserve">FES</t>
  </si>
  <si>
    <t xml:space="preserve">feline sarcoma oncogene</t>
  </si>
  <si>
    <t xml:space="preserve">Bt.23853.2.S1_at</t>
  </si>
  <si>
    <t xml:space="preserve">TMEM42</t>
  </si>
  <si>
    <t xml:space="preserve">transmembrane protein 42</t>
  </si>
  <si>
    <t xml:space="preserve">Bt.9426.1.S1_at</t>
  </si>
  <si>
    <t xml:space="preserve">BG223886</t>
  </si>
  <si>
    <t xml:space="preserve">Accession BG223886</t>
  </si>
  <si>
    <t xml:space="preserve">Bt.13981.1.S1_at</t>
  </si>
  <si>
    <t xml:space="preserve">BF440570</t>
  </si>
  <si>
    <t xml:space="preserve">Accession BF440570</t>
  </si>
  <si>
    <t xml:space="preserve">Bt.12034.1.A1_at</t>
  </si>
  <si>
    <t xml:space="preserve">PRMT10</t>
  </si>
  <si>
    <t xml:space="preserve">protein arginine methyltransferase 10 (putative)</t>
  </si>
  <si>
    <t xml:space="preserve">Bt.29944.1.S1_at</t>
  </si>
  <si>
    <t xml:space="preserve">TMEM159</t>
  </si>
  <si>
    <t xml:space="preserve">transmembrane protein 159</t>
  </si>
  <si>
    <t xml:space="preserve">Bt.14626.1.S1_at</t>
  </si>
  <si>
    <t xml:space="preserve">BM106429</t>
  </si>
  <si>
    <t xml:space="preserve">Accession BM106429</t>
  </si>
  <si>
    <t xml:space="preserve">Bt.11070.1.S1_at</t>
  </si>
  <si>
    <t xml:space="preserve">CB419855</t>
  </si>
  <si>
    <t xml:space="preserve">Accession CB419855</t>
  </si>
  <si>
    <t xml:space="preserve">Bt.20588.1.S1_at</t>
  </si>
  <si>
    <t xml:space="preserve">Bt.10360.1.S1_at</t>
  </si>
  <si>
    <t xml:space="preserve">CHMP4A</t>
  </si>
  <si>
    <t xml:space="preserve">chromatin modifying protein 4A</t>
  </si>
  <si>
    <t xml:space="preserve">Bt.21492.1.S1_at</t>
  </si>
  <si>
    <t xml:space="preserve">BM251565</t>
  </si>
  <si>
    <t xml:space="preserve">Accession BM251565</t>
  </si>
  <si>
    <t xml:space="preserve">Bt.9179.1.A1_at</t>
  </si>
  <si>
    <t xml:space="preserve">NXT1</t>
  </si>
  <si>
    <t xml:space="preserve">NTF2-like export factor 1</t>
  </si>
  <si>
    <t xml:space="preserve">Bt.9091.1.S1_at</t>
  </si>
  <si>
    <t xml:space="preserve">CB448294</t>
  </si>
  <si>
    <t xml:space="preserve">Accession CB448294</t>
  </si>
  <si>
    <t xml:space="preserve">Bt.20730.1.A1_at</t>
  </si>
  <si>
    <t xml:space="preserve">METTL3</t>
  </si>
  <si>
    <t xml:space="preserve">methyltransferase like 3</t>
  </si>
  <si>
    <t xml:space="preserve">Bt.27078.2.S1_at</t>
  </si>
  <si>
    <t xml:space="preserve">BG689332</t>
  </si>
  <si>
    <t xml:space="preserve">Accession BG689332</t>
  </si>
  <si>
    <t xml:space="preserve">Bt.7709.1.S1_at</t>
  </si>
  <si>
    <t xml:space="preserve">CB446523</t>
  </si>
  <si>
    <t xml:space="preserve">Accession CB446523</t>
  </si>
  <si>
    <t xml:space="preserve">Bt.16483.3.A1_at</t>
  </si>
  <si>
    <t xml:space="preserve">CB464450</t>
  </si>
  <si>
    <t xml:space="preserve">Accession CB464450</t>
  </si>
  <si>
    <t xml:space="preserve">Bt.13981.2.A1_a_at</t>
  </si>
  <si>
    <t xml:space="preserve">TRIM45</t>
  </si>
  <si>
    <t xml:space="preserve">Tripartite motif-containing 45</t>
  </si>
  <si>
    <t xml:space="preserve">Bt.16668.1.A1_at</t>
  </si>
  <si>
    <t xml:space="preserve">THG1L</t>
  </si>
  <si>
    <t xml:space="preserve">tRNA-histidine guanylyltransferase 1-like (S. cerevisiae)</t>
  </si>
  <si>
    <t xml:space="preserve">Bt.27137.1.S1_at</t>
  </si>
  <si>
    <t xml:space="preserve">ARD1A</t>
  </si>
  <si>
    <t xml:space="preserve">ARD1 homolog A, N-acetyltransferase</t>
  </si>
  <si>
    <t xml:space="preserve">Bt.9983.1.S1_at</t>
  </si>
  <si>
    <t xml:space="preserve">ILKAP</t>
  </si>
  <si>
    <t xml:space="preserve">integrin-linked kinase-associated serine/threonine phosphatase 2C</t>
  </si>
  <si>
    <t xml:space="preserve">Bt.9418.1.S1_a_at</t>
  </si>
  <si>
    <t xml:space="preserve">SP1</t>
  </si>
  <si>
    <t xml:space="preserve">Sp1 transcription factor</t>
  </si>
  <si>
    <t xml:space="preserve">Bt.21241.2.S1_at</t>
  </si>
  <si>
    <t xml:space="preserve">PDCD2L</t>
  </si>
  <si>
    <t xml:space="preserve">programmed cell death 2-like</t>
  </si>
  <si>
    <t xml:space="preserve">Bt.13950.1.A1_at</t>
  </si>
  <si>
    <t xml:space="preserve">CCDC127</t>
  </si>
  <si>
    <t xml:space="preserve">coiled-coil domain containing 127</t>
  </si>
  <si>
    <t xml:space="preserve">Bt.3720.1.A1_at</t>
  </si>
  <si>
    <t xml:space="preserve">ZDHHC7</t>
  </si>
  <si>
    <t xml:space="preserve">zinc finger, DHHC-type containing 7</t>
  </si>
  <si>
    <t xml:space="preserve">Bt.19471.1.S1_at</t>
  </si>
  <si>
    <t xml:space="preserve">WDR89</t>
  </si>
  <si>
    <t xml:space="preserve">WD repeat domain 89</t>
  </si>
  <si>
    <t xml:space="preserve">Bt.22522.1.S1_at</t>
  </si>
  <si>
    <t xml:space="preserve">PXMP2</t>
  </si>
  <si>
    <t xml:space="preserve">Peroxisomal membrane protein 2, 22kDa</t>
  </si>
  <si>
    <t xml:space="preserve">Bt.15666.1.S1_at</t>
  </si>
  <si>
    <t xml:space="preserve">Bt.9629.2.S1_at</t>
  </si>
  <si>
    <t xml:space="preserve">CCDC84</t>
  </si>
  <si>
    <t xml:space="preserve">coiled-coil domain containing 84</t>
  </si>
  <si>
    <t xml:space="preserve">Bt.23298.1.S1_at</t>
  </si>
  <si>
    <t xml:space="preserve">CB441265</t>
  </si>
  <si>
    <t xml:space="preserve">Accession CB441265</t>
  </si>
  <si>
    <t xml:space="preserve">Bt.17784.1.A1_at</t>
  </si>
  <si>
    <t xml:space="preserve">CLLD6</t>
  </si>
  <si>
    <t xml:space="preserve">Chronic lymphocytic leukemia deletion region gene 6 protein homolog</t>
  </si>
  <si>
    <t xml:space="preserve">Bt.17641.2.A1_at</t>
  </si>
  <si>
    <t xml:space="preserve">CK727097</t>
  </si>
  <si>
    <t xml:space="preserve">Accession CK727097</t>
  </si>
  <si>
    <t xml:space="preserve">Bt.25275.1.A1_at</t>
  </si>
  <si>
    <t xml:space="preserve">Bt.20278.1.S1_at</t>
  </si>
  <si>
    <t xml:space="preserve">SMG5</t>
  </si>
  <si>
    <t xml:space="preserve">Smg-5 homolog, nonsense mediated mRNA decay factor (C. elegans)</t>
  </si>
  <si>
    <t xml:space="preserve">Bt.4260.1.S1_at</t>
  </si>
  <si>
    <t xml:space="preserve">Bt.16329.1.A1_at</t>
  </si>
  <si>
    <t xml:space="preserve">Bt.2135.1.S1_at</t>
  </si>
  <si>
    <t xml:space="preserve">CCDC66</t>
  </si>
  <si>
    <t xml:space="preserve">Coiled-coil domain containing 66</t>
  </si>
  <si>
    <t xml:space="preserve">Bt.19776.1.A1_at</t>
  </si>
  <si>
    <t xml:space="preserve">EIF2AK4</t>
  </si>
  <si>
    <t xml:space="preserve">eukaryotic translation initiation factor 2 alpha kinase 4</t>
  </si>
  <si>
    <t xml:space="preserve">Bt.21365.2.S1_at</t>
  </si>
  <si>
    <t xml:space="preserve">ORAI1</t>
  </si>
  <si>
    <t xml:space="preserve">ORAI calcium release-activated calcium modulator 1</t>
  </si>
  <si>
    <t xml:space="preserve">Bt.8213.1.S1_at</t>
  </si>
  <si>
    <t xml:space="preserve">MRPL41</t>
  </si>
  <si>
    <t xml:space="preserve">mitochondrial ribosomal protein L41</t>
  </si>
  <si>
    <t xml:space="preserve">Bt.9242.1.S1_at</t>
  </si>
  <si>
    <t xml:space="preserve">UTP3</t>
  </si>
  <si>
    <t xml:space="preserve">UTP3, small subunit (SSU) processome component, homolog (S. cerevisiae)</t>
  </si>
  <si>
    <t xml:space="preserve">Bt.27417.2.S1_at</t>
  </si>
  <si>
    <t xml:space="preserve">TUBD1</t>
  </si>
  <si>
    <t xml:space="preserve">tubulin, delta 1</t>
  </si>
  <si>
    <t xml:space="preserve">Bt.25963.1.A1_at</t>
  </si>
  <si>
    <t xml:space="preserve">CK831578</t>
  </si>
  <si>
    <t xml:space="preserve">Accession CK831578</t>
  </si>
  <si>
    <t xml:space="preserve">Bt.25218.1.S1_at</t>
  </si>
  <si>
    <t xml:space="preserve">BF073394</t>
  </si>
  <si>
    <t xml:space="preserve">Accession BF073394</t>
  </si>
  <si>
    <t xml:space="preserve">Bt.12862.1.S1_at</t>
  </si>
  <si>
    <t xml:space="preserve">CK849046</t>
  </si>
  <si>
    <t xml:space="preserve">Accession CK849046</t>
  </si>
  <si>
    <t xml:space="preserve">Bt.27741.1.A1_at</t>
  </si>
  <si>
    <t xml:space="preserve">SDHAF1</t>
  </si>
  <si>
    <t xml:space="preserve">succinate dehydrogenase complex assembly factor 1</t>
  </si>
  <si>
    <t xml:space="preserve">Bt.22616.1.S1_at</t>
  </si>
  <si>
    <t xml:space="preserve">CK775784</t>
  </si>
  <si>
    <t xml:space="preserve">Accession CK775784</t>
  </si>
  <si>
    <t xml:space="preserve">Bt.26747.1.A1_at</t>
  </si>
  <si>
    <t xml:space="preserve">DTWD1</t>
  </si>
  <si>
    <t xml:space="preserve">DTW domain containing 1</t>
  </si>
  <si>
    <t xml:space="preserve">Bt.27055.1.S1_at</t>
  </si>
  <si>
    <t xml:space="preserve">ADPRHL2</t>
  </si>
  <si>
    <t xml:space="preserve">ADP-ribosylhydrolase like 2</t>
  </si>
  <si>
    <t xml:space="preserve">Bt.12139.1.S1_at</t>
  </si>
  <si>
    <t xml:space="preserve">CK728321</t>
  </si>
  <si>
    <t xml:space="preserve">Accession CK728321</t>
  </si>
  <si>
    <t xml:space="preserve">Bt.24497.1.S1_at</t>
  </si>
  <si>
    <t xml:space="preserve">RHBDD2</t>
  </si>
  <si>
    <t xml:space="preserve">rhomboid domain containing 2</t>
  </si>
  <si>
    <t xml:space="preserve">Bt.4245.3.S1_a_at</t>
  </si>
  <si>
    <t xml:space="preserve">ZNF276</t>
  </si>
  <si>
    <t xml:space="preserve">zinc finger protein 276</t>
  </si>
  <si>
    <t xml:space="preserve">Bt.6158.1.S1_a_at</t>
  </si>
  <si>
    <t xml:space="preserve">ZNF771</t>
  </si>
  <si>
    <t xml:space="preserve">zinc finger protein 771</t>
  </si>
  <si>
    <t xml:space="preserve">Bt.14305.1.A1_at</t>
  </si>
  <si>
    <t xml:space="preserve">TXNL4B</t>
  </si>
  <si>
    <t xml:space="preserve">thioredoxin-like 4B</t>
  </si>
  <si>
    <t xml:space="preserve">Bt.20128.1.A1_at</t>
  </si>
  <si>
    <t xml:space="preserve">Bt.16148.2.A1_a_at</t>
  </si>
  <si>
    <t xml:space="preserve">BE757851</t>
  </si>
  <si>
    <t xml:space="preserve">Accession BE757851</t>
  </si>
  <si>
    <t xml:space="preserve">Bt.20775.1.S1_at</t>
  </si>
  <si>
    <t xml:space="preserve">SPHK2</t>
  </si>
  <si>
    <t xml:space="preserve">sphingosine kinase 2</t>
  </si>
  <si>
    <t xml:space="preserve">Bt.5158.1.A1_a_at</t>
  </si>
  <si>
    <t xml:space="preserve">ZFYVE21</t>
  </si>
  <si>
    <t xml:space="preserve">zinc finger, FYVE domain containing 21</t>
  </si>
  <si>
    <t xml:space="preserve">Bt.21805.1.S1_at</t>
  </si>
  <si>
    <t xml:space="preserve">CK776974</t>
  </si>
  <si>
    <t xml:space="preserve">Accession CK776974</t>
  </si>
  <si>
    <t xml:space="preserve">Bt.20254.1.S1_at</t>
  </si>
  <si>
    <t xml:space="preserve">C17H18orf55</t>
  </si>
  <si>
    <t xml:space="preserve">chromosome 18 open reading frame 55 ortholog</t>
  </si>
  <si>
    <t xml:space="preserve">Bt.3260.1.S1_at</t>
  </si>
  <si>
    <t xml:space="preserve">SCYL3</t>
  </si>
  <si>
    <t xml:space="preserve">SCY1-like 3 (S. cerevisiae)</t>
  </si>
  <si>
    <t xml:space="preserve">Bt.9155.2.A1_at</t>
  </si>
  <si>
    <t xml:space="preserve">MRPL2</t>
  </si>
  <si>
    <t xml:space="preserve">mitochondrial ribosomal protein L2</t>
  </si>
  <si>
    <t xml:space="preserve">Bt.9362.1.S1_at</t>
  </si>
  <si>
    <t xml:space="preserve">CB429904</t>
  </si>
  <si>
    <t xml:space="preserve">Accession CB429904</t>
  </si>
  <si>
    <t xml:space="preserve">Bt.8275.1.S1_at</t>
  </si>
  <si>
    <t xml:space="preserve">PRDM4</t>
  </si>
  <si>
    <t xml:space="preserve">PR domain containing 4</t>
  </si>
  <si>
    <t xml:space="preserve">Bt.7883.1.S1_at</t>
  </si>
  <si>
    <t xml:space="preserve">FTSJ2</t>
  </si>
  <si>
    <t xml:space="preserve">FtsJ homolog 2 (E. coli)</t>
  </si>
  <si>
    <t xml:space="preserve">Bt.20021.1.S1_at</t>
  </si>
  <si>
    <t xml:space="preserve">CK969508</t>
  </si>
  <si>
    <t xml:space="preserve">Accession CK969508</t>
  </si>
  <si>
    <t xml:space="preserve">Bt.29380.1.A1_at</t>
  </si>
  <si>
    <t xml:space="preserve">LOC100126544</t>
  </si>
  <si>
    <t xml:space="preserve">hypothetical LOC100126544</t>
  </si>
  <si>
    <t xml:space="preserve">Bt.20018.2.S1_a_at</t>
  </si>
  <si>
    <t xml:space="preserve">TRMT12</t>
  </si>
  <si>
    <t xml:space="preserve">TRNA methyltransferase 12 homolog (S. cerevisiae)</t>
  </si>
  <si>
    <t xml:space="preserve">Bt.29927.1.S1_at</t>
  </si>
  <si>
    <t xml:space="preserve">AW483558</t>
  </si>
  <si>
    <t xml:space="preserve">Accession AW483558</t>
  </si>
  <si>
    <t xml:space="preserve">Bt.4485.1.S1_at</t>
  </si>
  <si>
    <t xml:space="preserve">ALKBH1</t>
  </si>
  <si>
    <t xml:space="preserve">alkB, alkylation repair homolog 1 (E. coli)</t>
  </si>
  <si>
    <t xml:space="preserve">Bt.20398.1.A1_at</t>
  </si>
  <si>
    <t xml:space="preserve">CK972592</t>
  </si>
  <si>
    <t xml:space="preserve">Accession CK972592</t>
  </si>
  <si>
    <t xml:space="preserve">Bt.19942.1.A1_at</t>
  </si>
  <si>
    <t xml:space="preserve">Bt.17384.2.S1_at</t>
  </si>
  <si>
    <t xml:space="preserve">ATXN2</t>
  </si>
  <si>
    <t xml:space="preserve">ataxin 2</t>
  </si>
  <si>
    <t xml:space="preserve">Bt.19632.1.S1_at</t>
  </si>
  <si>
    <t xml:space="preserve">BI680316</t>
  </si>
  <si>
    <t xml:space="preserve">Accession BI680316</t>
  </si>
  <si>
    <t xml:space="preserve">Bt.10067.1.S1_at</t>
  </si>
  <si>
    <t xml:space="preserve">CB451216</t>
  </si>
  <si>
    <t xml:space="preserve">Accession CB451216</t>
  </si>
  <si>
    <t xml:space="preserve">Bt.15441.1.A1_at</t>
  </si>
  <si>
    <t xml:space="preserve">Bt.16593.1.S1_at</t>
  </si>
  <si>
    <t xml:space="preserve">Protein phosphatase 1M (PP2C domain containing)</t>
  </si>
  <si>
    <t xml:space="preserve">Bt.4541.1.S1_at</t>
  </si>
  <si>
    <t xml:space="preserve">LOC506074</t>
  </si>
  <si>
    <t xml:space="preserve">similar to Chromosome 17 open reading frame 63</t>
  </si>
  <si>
    <t xml:space="preserve">Bt.657.1.S1_at</t>
  </si>
  <si>
    <t xml:space="preserve">TARS2</t>
  </si>
  <si>
    <t xml:space="preserve">threonyl-tRNA synthetase 2, mitochondrial (putative)</t>
  </si>
  <si>
    <t xml:space="preserve">Bt.13298.1.S1_at</t>
  </si>
  <si>
    <t xml:space="preserve">MED20</t>
  </si>
  <si>
    <t xml:space="preserve">mediator complex subunit 20</t>
  </si>
  <si>
    <t xml:space="preserve">Bt.11273.1.S1_at</t>
  </si>
  <si>
    <t xml:space="preserve">DPP8</t>
  </si>
  <si>
    <t xml:space="preserve">dipeptidyl-peptidase 8</t>
  </si>
  <si>
    <t xml:space="preserve">Bt.13766.1.A1_at</t>
  </si>
  <si>
    <t xml:space="preserve">CB464911</t>
  </si>
  <si>
    <t xml:space="preserve">Accession CB464911</t>
  </si>
  <si>
    <t xml:space="preserve">Bt.22103.1.S1_at</t>
  </si>
  <si>
    <t xml:space="preserve">COIL</t>
  </si>
  <si>
    <t xml:space="preserve">coilin</t>
  </si>
  <si>
    <t xml:space="preserve">Bt.26987.1.S1_at</t>
  </si>
  <si>
    <t xml:space="preserve">CK965665</t>
  </si>
  <si>
    <t xml:space="preserve">Accession CK965665</t>
  </si>
  <si>
    <t xml:space="preserve">Bt.28554.1.S1_at</t>
  </si>
  <si>
    <t xml:space="preserve">MPPE1</t>
  </si>
  <si>
    <t xml:space="preserve">metallophosphoesterase 1</t>
  </si>
  <si>
    <t xml:space="preserve">Bt.1797.1.S1_at</t>
  </si>
  <si>
    <t xml:space="preserve">CK779440</t>
  </si>
  <si>
    <t xml:space="preserve">Accession CK779440</t>
  </si>
  <si>
    <t xml:space="preserve">Bt.2259.1.S1_at</t>
  </si>
  <si>
    <t xml:space="preserve">TOMM40</t>
  </si>
  <si>
    <t xml:space="preserve">translocase of outer mitochondrial membrane 40 homolog (yeast)</t>
  </si>
  <si>
    <t xml:space="preserve">Bt.1523.1.S1_at</t>
  </si>
  <si>
    <t xml:space="preserve">CK775650</t>
  </si>
  <si>
    <t xml:space="preserve">Accession CK775650</t>
  </si>
  <si>
    <t xml:space="preserve">Bt.8581.1.S1_at</t>
  </si>
  <si>
    <t xml:space="preserve">XPO5</t>
  </si>
  <si>
    <t xml:space="preserve">exportin 5</t>
  </si>
  <si>
    <t xml:space="preserve">Bt.26716.2.S1_at</t>
  </si>
  <si>
    <t xml:space="preserve">HSD11B1L</t>
  </si>
  <si>
    <t xml:space="preserve">hydroxysteroid (11-beta) dehydrogenase 1-like</t>
  </si>
  <si>
    <t xml:space="preserve">Bt.17793.1.A1_at</t>
  </si>
  <si>
    <t xml:space="preserve">CK966189</t>
  </si>
  <si>
    <t xml:space="preserve">Accession CK966189</t>
  </si>
  <si>
    <t xml:space="preserve">Bt.9170.1.A1_at</t>
  </si>
  <si>
    <t xml:space="preserve">TNS1</t>
  </si>
  <si>
    <t xml:space="preserve">tensin 1</t>
  </si>
  <si>
    <t xml:space="preserve">Bt.19148.1.S1_a_at</t>
  </si>
  <si>
    <t xml:space="preserve">TSPYL4</t>
  </si>
  <si>
    <t xml:space="preserve">TSPY-like 4</t>
  </si>
  <si>
    <t xml:space="preserve">Bt.19032.1.S1_at</t>
  </si>
  <si>
    <t xml:space="preserve">PRSS16</t>
  </si>
  <si>
    <t xml:space="preserve">protease, serine, 16 (thymus)</t>
  </si>
  <si>
    <t xml:space="preserve">Bt.18487.1.S1_at</t>
  </si>
  <si>
    <t xml:space="preserve">COMMD8</t>
  </si>
  <si>
    <t xml:space="preserve">COMM domain containing 8</t>
  </si>
  <si>
    <t xml:space="preserve">Bt.4554.1.S1_at</t>
  </si>
  <si>
    <t xml:space="preserve">BE808924</t>
  </si>
  <si>
    <t xml:space="preserve">Accession BE808924</t>
  </si>
  <si>
    <t xml:space="preserve">Bt.21695.1.S1_at</t>
  </si>
  <si>
    <t xml:space="preserve">CK772434</t>
  </si>
  <si>
    <t xml:space="preserve">Accession CK772434</t>
  </si>
  <si>
    <t xml:space="preserve">Bt.24418.1.A1_at</t>
  </si>
  <si>
    <t xml:space="preserve">CAPN7</t>
  </si>
  <si>
    <t xml:space="preserve">Calpain 7</t>
  </si>
  <si>
    <t xml:space="preserve">Bt.20030.1.S1_at</t>
  </si>
  <si>
    <t xml:space="preserve">BM285581</t>
  </si>
  <si>
    <t xml:space="preserve">Accession BM285581</t>
  </si>
  <si>
    <t xml:space="preserve">Bt.28145.1.S1_at</t>
  </si>
  <si>
    <t xml:space="preserve">coiled-coil domain containing 45</t>
  </si>
  <si>
    <t xml:space="preserve">Bt.3833.1.A1_a_at</t>
  </si>
  <si>
    <t xml:space="preserve">PELO</t>
  </si>
  <si>
    <t xml:space="preserve">pelota homolog (Drosophila)</t>
  </si>
  <si>
    <t xml:space="preserve">Bt.21723.2.S1_at</t>
  </si>
  <si>
    <t xml:space="preserve">ANAPC7</t>
  </si>
  <si>
    <t xml:space="preserve">anaphase promoting complex subunit 7</t>
  </si>
  <si>
    <t xml:space="preserve">Bt.13477.1.S1_at</t>
  </si>
  <si>
    <t xml:space="preserve">THAP9</t>
  </si>
  <si>
    <t xml:space="preserve">THAP domain containing 9</t>
  </si>
  <si>
    <t xml:space="preserve">Bt.10051.1.A1_at</t>
  </si>
  <si>
    <t xml:space="preserve">BE663973</t>
  </si>
  <si>
    <t xml:space="preserve">Accession BE663973</t>
  </si>
  <si>
    <t xml:space="preserve">Bt.16515.1.S1_at</t>
  </si>
  <si>
    <t xml:space="preserve">MUS81</t>
  </si>
  <si>
    <t xml:space="preserve">MUS81 endonuclease homolog (S. cerevisiae)</t>
  </si>
  <si>
    <t xml:space="preserve">Bt.26546.1.S1_at</t>
  </si>
  <si>
    <t xml:space="preserve">CK976992</t>
  </si>
  <si>
    <t xml:space="preserve">Accession CK976992</t>
  </si>
  <si>
    <t xml:space="preserve">Bt.24647.1.A1_at</t>
  </si>
  <si>
    <t xml:space="preserve">CK951183</t>
  </si>
  <si>
    <t xml:space="preserve">Accession CK951183</t>
  </si>
  <si>
    <t xml:space="preserve">Bt.9155.1.A1_at</t>
  </si>
  <si>
    <t xml:space="preserve">CCNE1</t>
  </si>
  <si>
    <t xml:space="preserve">cyclin E1</t>
  </si>
  <si>
    <t xml:space="preserve">Bt.27310.2.A1_at</t>
  </si>
  <si>
    <t xml:space="preserve">CNOT8</t>
  </si>
  <si>
    <t xml:space="preserve">CCR4-NOT transcription complex, subunit 8</t>
  </si>
  <si>
    <t xml:space="preserve">Bt.21843.1.A1_at</t>
  </si>
  <si>
    <t xml:space="preserve">LOC511639</t>
  </si>
  <si>
    <t xml:space="preserve">similar to ring finger protein 103</t>
  </si>
  <si>
    <t xml:space="preserve">Bt.14340.1.A1_at</t>
  </si>
  <si>
    <t xml:space="preserve">LOC100174923</t>
  </si>
  <si>
    <t xml:space="preserve">hypothetical LOC100174923</t>
  </si>
  <si>
    <t xml:space="preserve">Bt.2521.1.S1_at</t>
  </si>
  <si>
    <t xml:space="preserve">BI899139</t>
  </si>
  <si>
    <t xml:space="preserve">Accession BI899139</t>
  </si>
  <si>
    <t xml:space="preserve">Bt.11054.1.S1_at</t>
  </si>
  <si>
    <t xml:space="preserve">CB468436</t>
  </si>
  <si>
    <t xml:space="preserve">Accession CB468436</t>
  </si>
  <si>
    <t xml:space="preserve">Bt.19644.1.A1_at</t>
  </si>
  <si>
    <t xml:space="preserve">TIMM8A</t>
  </si>
  <si>
    <t xml:space="preserve">translocase of inner mitochondrial membrane 8 homolog A (yeast)</t>
  </si>
  <si>
    <t xml:space="preserve">Bt.7266.1.S1_at</t>
  </si>
  <si>
    <t xml:space="preserve">ADNP</t>
  </si>
  <si>
    <t xml:space="preserve">activity-dependent neuroprotector homeobox</t>
  </si>
  <si>
    <t xml:space="preserve">Bt.11325.1.S1_at</t>
  </si>
  <si>
    <t xml:space="preserve">HPS4</t>
  </si>
  <si>
    <t xml:space="preserve">Hermansky-Pudlak syndrome 4</t>
  </si>
  <si>
    <t xml:space="preserve">Bt.17964.2.A1_s_at</t>
  </si>
  <si>
    <t xml:space="preserve">CK957735</t>
  </si>
  <si>
    <t xml:space="preserve">Accession CK957735</t>
  </si>
  <si>
    <t xml:space="preserve">Bt.23941.1.A1_at</t>
  </si>
  <si>
    <t xml:space="preserve">CK780041</t>
  </si>
  <si>
    <t xml:space="preserve">Accession CK780041</t>
  </si>
  <si>
    <t xml:space="preserve">Bt.21160.1.A1_at</t>
  </si>
  <si>
    <t xml:space="preserve">CASC3</t>
  </si>
  <si>
    <t xml:space="preserve">cancer susceptibility candidate 3</t>
  </si>
  <si>
    <t xml:space="preserve">Bt.9245.1.S1_at</t>
  </si>
  <si>
    <t xml:space="preserve">C25H16orf14</t>
  </si>
  <si>
    <t xml:space="preserve">chromosome 16 open reading frame 14 ortholog</t>
  </si>
  <si>
    <t xml:space="preserve">Bt.3865.3.S1_a_at</t>
  </si>
  <si>
    <t xml:space="preserve">RAB11FIP5</t>
  </si>
  <si>
    <t xml:space="preserve">RAB11 family interacting protein 5 (class I)</t>
  </si>
  <si>
    <t xml:space="preserve">Bt.6140.1.S1_a_at</t>
  </si>
  <si>
    <t xml:space="preserve">TTF1</t>
  </si>
  <si>
    <t xml:space="preserve">transcription termination factor, RNA polymerase I</t>
  </si>
  <si>
    <t xml:space="preserve">Bt.21906.1.A1_a_at</t>
  </si>
  <si>
    <t xml:space="preserve">Bt.22029.2.S1_at</t>
  </si>
  <si>
    <t xml:space="preserve">RAP2B</t>
  </si>
  <si>
    <t xml:space="preserve">RAP2B, member of RAS oncogene family</t>
  </si>
  <si>
    <t xml:space="preserve">Bt.22148.2.S1_at</t>
  </si>
  <si>
    <t xml:space="preserve">ZKSCAN5</t>
  </si>
  <si>
    <t xml:space="preserve">zinc finger with KRAB and SCAN domains 5</t>
  </si>
  <si>
    <t xml:space="preserve">Bt.7940.1.S1_at</t>
  </si>
  <si>
    <t xml:space="preserve">BP107047</t>
  </si>
  <si>
    <t xml:space="preserve">Accession BP107047</t>
  </si>
  <si>
    <t xml:space="preserve">Bt.7021.1.S1_at</t>
  </si>
  <si>
    <t xml:space="preserve">RAB7B</t>
  </si>
  <si>
    <t xml:space="preserve">RAB7B, member RAS oncogene family</t>
  </si>
  <si>
    <t xml:space="preserve">Bt.11413.1.S1_at</t>
  </si>
  <si>
    <t xml:space="preserve">zinc finger protein 567</t>
  </si>
  <si>
    <t xml:space="preserve">Bt.19400.1.A1_at</t>
  </si>
  <si>
    <t xml:space="preserve">microtubule-associated protein tau</t>
  </si>
  <si>
    <t xml:space="preserve">Bt.467.1.S1_at</t>
  </si>
  <si>
    <t xml:space="preserve">FANCE</t>
  </si>
  <si>
    <t xml:space="preserve">Fanconi anemia, complementation group E</t>
  </si>
  <si>
    <t xml:space="preserve">Bt.24693.1.A1_a_at</t>
  </si>
  <si>
    <t xml:space="preserve">FPGT</t>
  </si>
  <si>
    <t xml:space="preserve">fucose-1-phosphate guanylyltransferase</t>
  </si>
  <si>
    <t xml:space="preserve">Bt.17095.1.A1_at</t>
  </si>
  <si>
    <t xml:space="preserve">Bt.27256.1.S1_at</t>
  </si>
  <si>
    <t xml:space="preserve">CB451843</t>
  </si>
  <si>
    <t xml:space="preserve">Accession CB451843</t>
  </si>
  <si>
    <t xml:space="preserve">Bt.18772.1.S1_at</t>
  </si>
  <si>
    <t xml:space="preserve">CCDC130</t>
  </si>
  <si>
    <t xml:space="preserve">coiled-coil domain containing 130</t>
  </si>
  <si>
    <t xml:space="preserve">Bt.1984.1.S1_at</t>
  </si>
  <si>
    <t xml:space="preserve">CB431010</t>
  </si>
  <si>
    <t xml:space="preserve">Accession CB431010</t>
  </si>
  <si>
    <t xml:space="preserve">Bt.16234.1.A1_at</t>
  </si>
  <si>
    <t xml:space="preserve">DNAJB2</t>
  </si>
  <si>
    <t xml:space="preserve">DnaJ (Hsp40) homolog, subfamily B, member 2</t>
  </si>
  <si>
    <t xml:space="preserve">Bt.13698.1.S1_at</t>
  </si>
  <si>
    <t xml:space="preserve">Methylmalonic aciduria (cobalamin deficiency) cblC type, with homocystinuria</t>
  </si>
  <si>
    <t xml:space="preserve">Bt.15907.1.A1_at</t>
  </si>
  <si>
    <t xml:space="preserve">THAP3</t>
  </si>
  <si>
    <t xml:space="preserve">THAP domain containing, apoptosis associated protein 3</t>
  </si>
  <si>
    <t xml:space="preserve">Bt.1559.3.S1_a_at</t>
  </si>
  <si>
    <t xml:space="preserve">CK982633</t>
  </si>
  <si>
    <t xml:space="preserve">Accession CK982633</t>
  </si>
  <si>
    <t xml:space="preserve">Bt.29663.1.S1_at</t>
  </si>
  <si>
    <t xml:space="preserve">AV666027</t>
  </si>
  <si>
    <t xml:space="preserve">Accession AV666027</t>
  </si>
  <si>
    <t xml:space="preserve">Bt.3787.1.A1_at</t>
  </si>
  <si>
    <t xml:space="preserve">CCDC76</t>
  </si>
  <si>
    <t xml:space="preserve">coiled-coil domain containing 76</t>
  </si>
  <si>
    <t xml:space="preserve">Bt.9322.1.S1_at</t>
  </si>
  <si>
    <t xml:space="preserve">CK946870</t>
  </si>
  <si>
    <t xml:space="preserve">Accession CK946870</t>
  </si>
  <si>
    <t xml:space="preserve">Bt.28052.1.S1_at</t>
  </si>
  <si>
    <t xml:space="preserve">CK941198</t>
  </si>
  <si>
    <t xml:space="preserve">Accession CK941198</t>
  </si>
  <si>
    <t xml:space="preserve">Bt.28806.1.S1_at</t>
  </si>
  <si>
    <t xml:space="preserve">MTHFR</t>
  </si>
  <si>
    <t xml:space="preserve">5,10-methylenetetrahydrofolate reductase (NADPH)</t>
  </si>
  <si>
    <t xml:space="preserve">Bt.26830.2.S1_a_at</t>
  </si>
  <si>
    <t xml:space="preserve">SENP8_Hsa</t>
  </si>
  <si>
    <t xml:space="preserve">SUMO/sentrin specific peptidase family member 8</t>
  </si>
  <si>
    <t xml:space="preserve">Bt.7446.1.S1_at</t>
  </si>
  <si>
    <t xml:space="preserve">Bt.27052.1.S1_at</t>
  </si>
  <si>
    <t xml:space="preserve">PCMTD2</t>
  </si>
  <si>
    <t xml:space="preserve">protein-L-isoaspartate (D-aspartate) O-methyltransferase domain containing 2</t>
  </si>
  <si>
    <t xml:space="preserve">Bt.7069.1.S1_at</t>
  </si>
  <si>
    <t xml:space="preserve">RPS6KA1</t>
  </si>
  <si>
    <t xml:space="preserve">ribosomal protein S6 kinase, 90kDa, polypeptide 1</t>
  </si>
  <si>
    <t xml:space="preserve">Bt.27200.1.S1_at</t>
  </si>
  <si>
    <t xml:space="preserve">GIGYF1</t>
  </si>
  <si>
    <t xml:space="preserve">GRB10 interacting GYF protein 1</t>
  </si>
  <si>
    <t xml:space="preserve">Bt.900.1.S1_at</t>
  </si>
  <si>
    <t xml:space="preserve">Bt.3262.1.A1_at</t>
  </si>
  <si>
    <t xml:space="preserve">BE665325</t>
  </si>
  <si>
    <t xml:space="preserve">Accession BE665325</t>
  </si>
  <si>
    <t xml:space="preserve">Bt.6646.1.S1_at</t>
  </si>
  <si>
    <t xml:space="preserve">CCDC101</t>
  </si>
  <si>
    <t xml:space="preserve">coiled-coil domain containing 101</t>
  </si>
  <si>
    <t xml:space="preserve">Bt.26913.1.S1_at</t>
  </si>
  <si>
    <t xml:space="preserve">GFM1</t>
  </si>
  <si>
    <t xml:space="preserve">G elongation factor, mitochondrial 1</t>
  </si>
  <si>
    <t xml:space="preserve">Bt.21913.1.S1_at</t>
  </si>
  <si>
    <t xml:space="preserve">CB464494</t>
  </si>
  <si>
    <t xml:space="preserve">Accession CB464494</t>
  </si>
  <si>
    <t xml:space="preserve">Bt.1197.1.A1_at</t>
  </si>
  <si>
    <t xml:space="preserve">DHX16</t>
  </si>
  <si>
    <t xml:space="preserve">DEAH (Asp-Glu-Ala-His) box polypeptide 16</t>
  </si>
  <si>
    <t xml:space="preserve">Bt.22201.1.S1_at</t>
  </si>
  <si>
    <t xml:space="preserve">HMOX1</t>
  </si>
  <si>
    <t xml:space="preserve">heme oxygenase (decycling) 1</t>
  </si>
  <si>
    <t xml:space="preserve">Bt.4001.1.S1_at</t>
  </si>
  <si>
    <t xml:space="preserve">KIAA0753_Hsa</t>
  </si>
  <si>
    <t xml:space="preserve">KIAA0753</t>
  </si>
  <si>
    <t xml:space="preserve">Bt.17158.1.S1_at</t>
  </si>
  <si>
    <t xml:space="preserve">IMP3</t>
  </si>
  <si>
    <t xml:space="preserve">IMP3, U3 small nucleolar ribonucleoprotein, homolog (yeast)</t>
  </si>
  <si>
    <t xml:space="preserve">Bt.5465.2.A1_a_at</t>
  </si>
  <si>
    <t xml:space="preserve">BM251553</t>
  </si>
  <si>
    <t xml:space="preserve">Accession BM251553</t>
  </si>
  <si>
    <t xml:space="preserve">Bt.9174.1.A1_at</t>
  </si>
  <si>
    <t xml:space="preserve">STARD4</t>
  </si>
  <si>
    <t xml:space="preserve">StAR-related lipid transfer (START) domain containing 4</t>
  </si>
  <si>
    <t xml:space="preserve">Bt.22144.1.A1_at</t>
  </si>
  <si>
    <t xml:space="preserve">Bt.5192.3.S1_at</t>
  </si>
  <si>
    <t xml:space="preserve">CB430756</t>
  </si>
  <si>
    <t xml:space="preserve">Accession CB430756</t>
  </si>
  <si>
    <t xml:space="preserve">Bt.17544.1.A1_at</t>
  </si>
  <si>
    <t xml:space="preserve">BE684500</t>
  </si>
  <si>
    <t xml:space="preserve">Accession BE684500</t>
  </si>
  <si>
    <t xml:space="preserve">Bt.5702.1.A1_at</t>
  </si>
  <si>
    <t xml:space="preserve">DOPEY1</t>
  </si>
  <si>
    <t xml:space="preserve">dopey family member 1</t>
  </si>
  <si>
    <t xml:space="preserve">Bt.21872.1.A1_at</t>
  </si>
  <si>
    <t xml:space="preserve">GTF2I</t>
  </si>
  <si>
    <t xml:space="preserve">General transcription factor II, i</t>
  </si>
  <si>
    <t xml:space="preserve">Bt.10542.1.S1_at</t>
  </si>
  <si>
    <t xml:space="preserve">Bt.20018.1.S1_at</t>
  </si>
  <si>
    <t xml:space="preserve">INO80E</t>
  </si>
  <si>
    <t xml:space="preserve">INO80 complex subunit E</t>
  </si>
  <si>
    <t xml:space="preserve">Bt.27253.1.A1_at</t>
  </si>
  <si>
    <t xml:space="preserve">kinesin light chain 1</t>
  </si>
  <si>
    <t xml:space="preserve">Bt.5626.3.S1_at</t>
  </si>
  <si>
    <t xml:space="preserve">RP9</t>
  </si>
  <si>
    <t xml:space="preserve">Retinitis pigmentosa 9 (autosomal dominant)</t>
  </si>
  <si>
    <t xml:space="preserve">Bt.22610.1.S1_at</t>
  </si>
  <si>
    <t xml:space="preserve">AKT2</t>
  </si>
  <si>
    <t xml:space="preserve">v-akt murine thymoma viral oncogene homolog 2</t>
  </si>
  <si>
    <t xml:space="preserve">Bt.6403.1.A1_at</t>
  </si>
  <si>
    <t xml:space="preserve">CB167855</t>
  </si>
  <si>
    <t xml:space="preserve">Accession CB167855</t>
  </si>
  <si>
    <t xml:space="preserve">Bt.14352.1.A1_at</t>
  </si>
  <si>
    <t xml:space="preserve">ZNF444</t>
  </si>
  <si>
    <t xml:space="preserve">zinc finger protein 444</t>
  </si>
  <si>
    <t xml:space="preserve">Bt.6330.1.A1_at</t>
  </si>
  <si>
    <t xml:space="preserve">POP4</t>
  </si>
  <si>
    <t xml:space="preserve">processing of precursor 4, ribonuclease P/MRP subunit (S. cerevisiae)</t>
  </si>
  <si>
    <t xml:space="preserve">Bt.21490.2.S1_at</t>
  </si>
  <si>
    <t xml:space="preserve">ARV1</t>
  </si>
  <si>
    <t xml:space="preserve">ARV1 homolog (S. cerevisiae)</t>
  </si>
  <si>
    <t xml:space="preserve">Bt.15748.1.A1_at</t>
  </si>
  <si>
    <t xml:space="preserve">BP100594</t>
  </si>
  <si>
    <t xml:space="preserve">Accession BP100594</t>
  </si>
  <si>
    <t xml:space="preserve">Bt.24300.1.A1_at</t>
  </si>
  <si>
    <t xml:space="preserve">CK952756</t>
  </si>
  <si>
    <t xml:space="preserve">Accession CK952756</t>
  </si>
  <si>
    <t xml:space="preserve">Bt.24525.1.S1_at</t>
  </si>
  <si>
    <t xml:space="preserve">CYP26A1</t>
  </si>
  <si>
    <t xml:space="preserve">cytochrome P450, family 26, subfamily A, polypeptide 1</t>
  </si>
  <si>
    <t xml:space="preserve">Bt.25398.1.A1_at</t>
  </si>
  <si>
    <t xml:space="preserve">CCDC134</t>
  </si>
  <si>
    <t xml:space="preserve">Coiled-coil domain containing 134</t>
  </si>
  <si>
    <t xml:space="preserve">Bt.19121.2.S1_a_at</t>
  </si>
  <si>
    <t xml:space="preserve">LOC528040</t>
  </si>
  <si>
    <t xml:space="preserve">similar to complement component 3</t>
  </si>
  <si>
    <t xml:space="preserve">Bt.1805.1.S1_at</t>
  </si>
  <si>
    <t xml:space="preserve">Bt.1559.2.S1_at</t>
  </si>
  <si>
    <t xml:space="preserve">Bt.21542.2.S1_at</t>
  </si>
  <si>
    <t xml:space="preserve">Bt.1718.2.A1_at</t>
  </si>
  <si>
    <t xml:space="preserve">CB452198</t>
  </si>
  <si>
    <t xml:space="preserve">Accession CB452198</t>
  </si>
  <si>
    <t xml:space="preserve">Bt.18953.1.A1_at</t>
  </si>
  <si>
    <t xml:space="preserve">ACTR8</t>
  </si>
  <si>
    <t xml:space="preserve">ARP8 actin-related protein 8 homolog (yeast)</t>
  </si>
  <si>
    <t xml:space="preserve">Bt.12705.1.S1_at</t>
  </si>
  <si>
    <t xml:space="preserve">FYCO1</t>
  </si>
  <si>
    <t xml:space="preserve">FYVE and coiled-coil domain containing 1</t>
  </si>
  <si>
    <t xml:space="preserve">Bt.22136.1.S1_at</t>
  </si>
  <si>
    <t xml:space="preserve">Bt.20274.1.S1_at</t>
  </si>
  <si>
    <t xml:space="preserve">DFFB</t>
  </si>
  <si>
    <t xml:space="preserve">DNA fragmentation factor, 40kDa, beta polypeptide (caspase-activated DNase)</t>
  </si>
  <si>
    <t xml:space="preserve">Bt.22809.2.S1_at</t>
  </si>
  <si>
    <t xml:space="preserve">CK727712</t>
  </si>
  <si>
    <t xml:space="preserve">Accession CK727712</t>
  </si>
  <si>
    <t xml:space="preserve">Bt.15697.1.A1_at</t>
  </si>
  <si>
    <t xml:space="preserve">KANK1</t>
  </si>
  <si>
    <t xml:space="preserve">KN motif and ankyrin repeat domains 1</t>
  </si>
  <si>
    <t xml:space="preserve">Bt.24266.2.S1_at</t>
  </si>
  <si>
    <t xml:space="preserve">EXOSC5</t>
  </si>
  <si>
    <t xml:space="preserve">exosome component 5</t>
  </si>
  <si>
    <t xml:space="preserve">Bt.2831.1.S1_at</t>
  </si>
  <si>
    <t xml:space="preserve">BF604722</t>
  </si>
  <si>
    <t xml:space="preserve">Accession BF604722</t>
  </si>
  <si>
    <t xml:space="preserve">Bt.6943.1.S1_at</t>
  </si>
  <si>
    <t xml:space="preserve">Bt.22148.1.S1_at</t>
  </si>
  <si>
    <t xml:space="preserve">TRIM35</t>
  </si>
  <si>
    <t xml:space="preserve">tripartite motif-containing 35</t>
  </si>
  <si>
    <t xml:space="preserve">Bt.29934.2.S1_a_at</t>
  </si>
  <si>
    <t xml:space="preserve">Bt.22616.2.S1_at</t>
  </si>
  <si>
    <t xml:space="preserve">BP109600</t>
  </si>
  <si>
    <t xml:space="preserve">Accession BP109600</t>
  </si>
  <si>
    <t xml:space="preserve">Bt.22607.1.A1_at</t>
  </si>
  <si>
    <t xml:space="preserve">CCM2</t>
  </si>
  <si>
    <t xml:space="preserve">cerebral cavernous malformation 2</t>
  </si>
  <si>
    <t xml:space="preserve">Bt.7707.1.S1_at</t>
  </si>
  <si>
    <t xml:space="preserve">family with sequence similarity 46, member B</t>
  </si>
  <si>
    <t xml:space="preserve">Bt.6658.2.A1_at</t>
  </si>
  <si>
    <t xml:space="preserve">MAP3K7IP1</t>
  </si>
  <si>
    <t xml:space="preserve">mitogen-activated protein kinase kinase kinase 7 interacting protein 1</t>
  </si>
  <si>
    <t xml:space="preserve">Bt.26756.1.S1_at</t>
  </si>
  <si>
    <t xml:space="preserve">ATP13A1</t>
  </si>
  <si>
    <t xml:space="preserve">ATPase type 13A1</t>
  </si>
  <si>
    <t xml:space="preserve">Bt.7533.1.S1_at</t>
  </si>
  <si>
    <t xml:space="preserve">ORAI3</t>
  </si>
  <si>
    <t xml:space="preserve">ORAI calcium release-activated calcium modulator 3</t>
  </si>
  <si>
    <t xml:space="preserve">Bt.8792.1.S1_at</t>
  </si>
  <si>
    <t xml:space="preserve">FITM2</t>
  </si>
  <si>
    <t xml:space="preserve">fat storage-inducing transmembrane protein 2</t>
  </si>
  <si>
    <t xml:space="preserve">Bt.28035.1.S1_at</t>
  </si>
  <si>
    <t xml:space="preserve">CB435347</t>
  </si>
  <si>
    <t xml:space="preserve">Accession CB435347</t>
  </si>
  <si>
    <t xml:space="preserve">Bt.8612.1.A1_at</t>
  </si>
  <si>
    <t xml:space="preserve">BM435536</t>
  </si>
  <si>
    <t xml:space="preserve">Accession BM435536</t>
  </si>
  <si>
    <t xml:space="preserve">Bt.9772.1.S1_at</t>
  </si>
  <si>
    <t xml:space="preserve">SPATA5L1</t>
  </si>
  <si>
    <t xml:space="preserve">spermatogenesis associated 5-like 1</t>
  </si>
  <si>
    <t xml:space="preserve">Bt.21280.1.A1_at</t>
  </si>
  <si>
    <t xml:space="preserve">DDIT3</t>
  </si>
  <si>
    <t xml:space="preserve">DNA-damage-inducible transcript 3</t>
  </si>
  <si>
    <t xml:space="preserve">Bt.9852.1.S1_at</t>
  </si>
  <si>
    <t xml:space="preserve">AW356873</t>
  </si>
  <si>
    <t xml:space="preserve">Accession AW356873</t>
  </si>
  <si>
    <t xml:space="preserve">Bt.17718.2.S1_at</t>
  </si>
  <si>
    <t xml:space="preserve">CK952708</t>
  </si>
  <si>
    <t xml:space="preserve">Accession CK952708</t>
  </si>
  <si>
    <t xml:space="preserve">Bt.28279.1.S1_at</t>
  </si>
  <si>
    <t xml:space="preserve">ankyrin repeat and MYND domain containing 2</t>
  </si>
  <si>
    <t xml:space="preserve">Bt.13506.1.A1_at</t>
  </si>
  <si>
    <t xml:space="preserve">Bt.19148.1.S1_at</t>
  </si>
  <si>
    <t xml:space="preserve">GEMIN6</t>
  </si>
  <si>
    <t xml:space="preserve">Gem (nuclear organelle) associated protein 6</t>
  </si>
  <si>
    <t xml:space="preserve">Bt.22425.1.S1_at</t>
  </si>
  <si>
    <t xml:space="preserve">CB438066</t>
  </si>
  <si>
    <t xml:space="preserve">Accession CB438066</t>
  </si>
  <si>
    <t xml:space="preserve">Bt.18019.1.A1_at</t>
  </si>
  <si>
    <t xml:space="preserve">NY-SAR-48</t>
  </si>
  <si>
    <t xml:space="preserve">Sarcoma antigen NY-SAR-48</t>
  </si>
  <si>
    <t xml:space="preserve">Bt.3708.1.A1_at</t>
  </si>
  <si>
    <t xml:space="preserve">CK729385</t>
  </si>
  <si>
    <t xml:space="preserve">Accession CK729385</t>
  </si>
  <si>
    <t xml:space="preserve">Bt.27122.1.S1_at</t>
  </si>
  <si>
    <t xml:space="preserve">CK976003</t>
  </si>
  <si>
    <t xml:space="preserve">Accession CK976003</t>
  </si>
  <si>
    <t xml:space="preserve">Bt.28299.1.S1_at</t>
  </si>
  <si>
    <t xml:space="preserve">CK774176</t>
  </si>
  <si>
    <t xml:space="preserve">Accession CK774176</t>
  </si>
  <si>
    <t xml:space="preserve">Bt.22287.1.S1_at</t>
  </si>
  <si>
    <t xml:space="preserve">ATP6V0A2</t>
  </si>
  <si>
    <t xml:space="preserve">ATPase, H+ transporting, lysosomal V0 subunit a2</t>
  </si>
  <si>
    <t xml:space="preserve">Bt.16017.1.S2_at</t>
  </si>
  <si>
    <t xml:space="preserve">ARID1A</t>
  </si>
  <si>
    <t xml:space="preserve">AT rich interactive domain 1A (SWI-like)</t>
  </si>
  <si>
    <t xml:space="preserve">Bt.21378.1.S1_at</t>
  </si>
  <si>
    <t xml:space="preserve">CK777354</t>
  </si>
  <si>
    <t xml:space="preserve">Accession CK777354</t>
  </si>
  <si>
    <t xml:space="preserve">Bt.6155.1.A1_at</t>
  </si>
  <si>
    <t xml:space="preserve">CNO</t>
  </si>
  <si>
    <t xml:space="preserve">cappuccino homolog (mouse)</t>
  </si>
  <si>
    <t xml:space="preserve">Bt.28184.1.S1_at</t>
  </si>
  <si>
    <t xml:space="preserve">CK973019</t>
  </si>
  <si>
    <t xml:space="preserve">Accession CK973019</t>
  </si>
  <si>
    <t xml:space="preserve">Bt.3871.1.S1_at</t>
  </si>
  <si>
    <t xml:space="preserve">BI540072</t>
  </si>
  <si>
    <t xml:space="preserve">Accession BI540072</t>
  </si>
  <si>
    <t xml:space="preserve">Bt.21299.1.S1_at</t>
  </si>
  <si>
    <t xml:space="preserve">LOC540312</t>
  </si>
  <si>
    <t xml:space="preserve">similar to Protein DDX26B</t>
  </si>
  <si>
    <t xml:space="preserve">Bt.18048.1.A1_at</t>
  </si>
  <si>
    <t xml:space="preserve">KCTD1</t>
  </si>
  <si>
    <t xml:space="preserve">potassium channel tetramerisation domain containing 1</t>
  </si>
  <si>
    <t xml:space="preserve">Bt.24543.1.A1_at</t>
  </si>
  <si>
    <t xml:space="preserve">CB168112</t>
  </si>
  <si>
    <t xml:space="preserve">Accession CB168112</t>
  </si>
  <si>
    <t xml:space="preserve">Bt.14095.1.S1_at</t>
  </si>
  <si>
    <t xml:space="preserve">STRN</t>
  </si>
  <si>
    <t xml:space="preserve">Striatin, calmodulin binding protein</t>
  </si>
  <si>
    <t xml:space="preserve">Bt.18616.2.A1_at</t>
  </si>
  <si>
    <t xml:space="preserve">Bt.22144.2.S1_at</t>
  </si>
  <si>
    <t xml:space="preserve">CK969535</t>
  </si>
  <si>
    <t xml:space="preserve">Accession CK969535</t>
  </si>
  <si>
    <t xml:space="preserve">Bt.6036.1.S1_at</t>
  </si>
  <si>
    <t xml:space="preserve">Bt.11826.1.S1_at</t>
  </si>
  <si>
    <t xml:space="preserve">AU231601</t>
  </si>
  <si>
    <t xml:space="preserve">Accession AU231601</t>
  </si>
  <si>
    <t xml:space="preserve">Bt.10348.1.A1_at</t>
  </si>
  <si>
    <t xml:space="preserve">TTLL4</t>
  </si>
  <si>
    <t xml:space="preserve">Tubulin tyrosine ligase-like family, member 4</t>
  </si>
  <si>
    <t xml:space="preserve">Bt.7617.1.S1_at</t>
  </si>
  <si>
    <t xml:space="preserve">C23H6orf153</t>
  </si>
  <si>
    <t xml:space="preserve">Chromosome 6 open reading frame 153 homolog</t>
  </si>
  <si>
    <t xml:space="preserve">Bt.26631.1.S1_at</t>
  </si>
  <si>
    <t xml:space="preserve">Bt.21490.1.S1_at</t>
  </si>
  <si>
    <t xml:space="preserve">C7H19orf25</t>
  </si>
  <si>
    <t xml:space="preserve">chromosome 19 open reading frame 25 ortholog</t>
  </si>
  <si>
    <t xml:space="preserve">Bt.27338.1.S1_at</t>
  </si>
  <si>
    <t xml:space="preserve">Bt.6014.1.S1_at</t>
  </si>
  <si>
    <t xml:space="preserve">ST3GAL5</t>
  </si>
  <si>
    <t xml:space="preserve">ST3 beta-galactoside alpha-2,3-sialyltransferase 5</t>
  </si>
  <si>
    <t xml:space="preserve">Bt.17585.1.S1_at</t>
  </si>
  <si>
    <t xml:space="preserve">C25H7ORF26</t>
  </si>
  <si>
    <t xml:space="preserve">chromosome 7 open reading frame 26 ortholog</t>
  </si>
  <si>
    <t xml:space="preserve">Bt.12568.1.S1_at</t>
  </si>
  <si>
    <t xml:space="preserve">ZNF740</t>
  </si>
  <si>
    <t xml:space="preserve">zinc finger protein 740</t>
  </si>
  <si>
    <t xml:space="preserve">Bt.26639.3.S1_at</t>
  </si>
  <si>
    <t xml:space="preserve">Bt.17848.2.S1_at</t>
  </si>
  <si>
    <t xml:space="preserve">CB461931</t>
  </si>
  <si>
    <t xml:space="preserve">Accession CB461931</t>
  </si>
  <si>
    <t xml:space="preserve">Bt.15037.1.S1_at</t>
  </si>
  <si>
    <t xml:space="preserve">BM430555</t>
  </si>
  <si>
    <t xml:space="preserve">Accession BM430555</t>
  </si>
  <si>
    <t xml:space="preserve">Bt.9763.1.S1_at</t>
  </si>
  <si>
    <t xml:space="preserve">KLHL23</t>
  </si>
  <si>
    <t xml:space="preserve">kelch-like 23 (Drosophila)</t>
  </si>
  <si>
    <t xml:space="preserve">Bt.11751.1.A1_at</t>
  </si>
  <si>
    <t xml:space="preserve">MAEA</t>
  </si>
  <si>
    <t xml:space="preserve">macrophage erythroblast attacher</t>
  </si>
  <si>
    <t xml:space="preserve">Bt.1948.1.S1_at</t>
  </si>
  <si>
    <t xml:space="preserve">BI849545</t>
  </si>
  <si>
    <t xml:space="preserve">Accession BI849545</t>
  </si>
  <si>
    <t xml:space="preserve">Bt.18227.1.S1_at</t>
  </si>
  <si>
    <t xml:space="preserve">Proline synthetase co-transcribed homolog (bacterial)</t>
  </si>
  <si>
    <t xml:space="preserve">Bt.23633.1.A1_at</t>
  </si>
  <si>
    <t xml:space="preserve">JAGN1</t>
  </si>
  <si>
    <t xml:space="preserve">jagunal homolog 1 (Drosophila)</t>
  </si>
  <si>
    <t xml:space="preserve">Bt.7843.1.S1_at</t>
  </si>
  <si>
    <t xml:space="preserve">CK775389</t>
  </si>
  <si>
    <t xml:space="preserve">Accession CK775389</t>
  </si>
  <si>
    <t xml:space="preserve">Bt.11496.1.S1_at</t>
  </si>
  <si>
    <t xml:space="preserve">FXR2</t>
  </si>
  <si>
    <t xml:space="preserve">fragile X mental retardation, autosomal homolog 2</t>
  </si>
  <si>
    <t xml:space="preserve">Bt.4358.1.S1_at</t>
  </si>
  <si>
    <t xml:space="preserve">CDADC1</t>
  </si>
  <si>
    <t xml:space="preserve">cytidine and dCMP deaminase domain containing 1</t>
  </si>
  <si>
    <t xml:space="preserve">Bt.20949.1.S1_at</t>
  </si>
  <si>
    <t xml:space="preserve">SMURF2</t>
  </si>
  <si>
    <t xml:space="preserve">SMAD specific E3 ubiquitin protein ligase 2</t>
  </si>
  <si>
    <t xml:space="preserve">Bt.25228.1.A1_at</t>
  </si>
  <si>
    <t xml:space="preserve">MDK</t>
  </si>
  <si>
    <t xml:space="preserve">midkine (neurite growth-promoting factor 2)</t>
  </si>
  <si>
    <t xml:space="preserve">Bt.21528.1.A1_at</t>
  </si>
  <si>
    <t xml:space="preserve">BE683312</t>
  </si>
  <si>
    <t xml:space="preserve">Accession BE683312</t>
  </si>
  <si>
    <t xml:space="preserve">Bt.5669.1.S1_at</t>
  </si>
  <si>
    <t xml:space="preserve">Bt.26755.3.S1_at</t>
  </si>
  <si>
    <t xml:space="preserve">RPAIN</t>
  </si>
  <si>
    <t xml:space="preserve">RPA interacting protein</t>
  </si>
  <si>
    <t xml:space="preserve">Bt.17880.1.S1_a_at</t>
  </si>
  <si>
    <t xml:space="preserve">CB426961</t>
  </si>
  <si>
    <t xml:space="preserve">Accession CB426961</t>
  </si>
  <si>
    <t xml:space="preserve">Bt.22282.1.S1_at</t>
  </si>
  <si>
    <t xml:space="preserve">PURA</t>
  </si>
  <si>
    <t xml:space="preserve">purine-rich element binding protein A</t>
  </si>
  <si>
    <t xml:space="preserve">Bt.16860.1.A1_at</t>
  </si>
  <si>
    <t xml:space="preserve">CDC26</t>
  </si>
  <si>
    <t xml:space="preserve">cell division cycle 26 homolog (S. cerevisiae)</t>
  </si>
  <si>
    <t xml:space="preserve">Bt.13864.1.A1_at</t>
  </si>
  <si>
    <t xml:space="preserve">TBCC</t>
  </si>
  <si>
    <t xml:space="preserve">tubulin folding cofactor C</t>
  </si>
  <si>
    <t xml:space="preserve">Bt.9385.1.S1_at</t>
  </si>
  <si>
    <t xml:space="preserve">PRPF4B</t>
  </si>
  <si>
    <t xml:space="preserve">PRP4 pre-mRNA processing factor 4 homolog B (yeast)</t>
  </si>
  <si>
    <t xml:space="preserve">Bt.9710.1.S1_at</t>
  </si>
  <si>
    <t xml:space="preserve">CK778497</t>
  </si>
  <si>
    <t xml:space="preserve">Accession CK778497</t>
  </si>
  <si>
    <t xml:space="preserve">Bt.23950.1.A1_at</t>
  </si>
  <si>
    <t xml:space="preserve">TSG118</t>
  </si>
  <si>
    <t xml:space="preserve">Testis-specific gene 118 protein</t>
  </si>
  <si>
    <t xml:space="preserve">Bt.1529.2.A1_at</t>
  </si>
  <si>
    <t xml:space="preserve">RNF25</t>
  </si>
  <si>
    <t xml:space="preserve">ring finger protein 25</t>
  </si>
  <si>
    <t xml:space="preserve">Bt.5276.2.S1_a_at</t>
  </si>
  <si>
    <t xml:space="preserve">Bt.22172.1.A1_at</t>
  </si>
  <si>
    <t xml:space="preserve">Bt.27394.1.A1_at</t>
  </si>
  <si>
    <t xml:space="preserve">Bt.14002.2.S1_at</t>
  </si>
  <si>
    <t xml:space="preserve">Bt.9181.2.A1_at</t>
  </si>
  <si>
    <t xml:space="preserve">TCF7L1</t>
  </si>
  <si>
    <t xml:space="preserve">similar to HMG-box transcription factor TCF-3</t>
  </si>
  <si>
    <t xml:space="preserve">Bt.17343.1.S1_at</t>
  </si>
  <si>
    <t xml:space="preserve">NXF1</t>
  </si>
  <si>
    <t xml:space="preserve">nuclear RNA export factor 1</t>
  </si>
  <si>
    <t xml:space="preserve">Bt.20116.1.S1_at</t>
  </si>
  <si>
    <t xml:space="preserve">MCART1</t>
  </si>
  <si>
    <t xml:space="preserve">mitochondrial carrier triple repeat 1</t>
  </si>
  <si>
    <t xml:space="preserve">Bt.11943.1.S1_at</t>
  </si>
  <si>
    <t xml:space="preserve">MLL2</t>
  </si>
  <si>
    <t xml:space="preserve">myeloid/lymphoid or mixed-lineage leukemia 2</t>
  </si>
  <si>
    <t xml:space="preserve">Bt.13707.1.A1_at</t>
  </si>
  <si>
    <t xml:space="preserve">PHACTR4</t>
  </si>
  <si>
    <t xml:space="preserve">phosphatase and actin regulator 4</t>
  </si>
  <si>
    <t xml:space="preserve">Bt.10615.1.S1_at</t>
  </si>
  <si>
    <t xml:space="preserve">USP21</t>
  </si>
  <si>
    <t xml:space="preserve">ubiquitin specific peptidase 21</t>
  </si>
  <si>
    <t xml:space="preserve">Bt.24990.1.S1_at</t>
  </si>
  <si>
    <t xml:space="preserve">BAT4</t>
  </si>
  <si>
    <t xml:space="preserve">HLA-B associated transcript 4</t>
  </si>
  <si>
    <t xml:space="preserve">Bt.6064.1.S1_at</t>
  </si>
  <si>
    <t xml:space="preserve">Bt.20103.2.S1_a_at</t>
  </si>
  <si>
    <t xml:space="preserve">FAM98A_Hsa</t>
  </si>
  <si>
    <t xml:space="preserve">family with sequence similarity 98, member A</t>
  </si>
  <si>
    <t xml:space="preserve">Bt.15909.1.S1_at</t>
  </si>
  <si>
    <t xml:space="preserve">BE217419</t>
  </si>
  <si>
    <t xml:space="preserve">Accession BE217419</t>
  </si>
  <si>
    <t xml:space="preserve">Bt.2469.1.S1_at</t>
  </si>
  <si>
    <t xml:space="preserve">CB166689</t>
  </si>
  <si>
    <t xml:space="preserve">Accession CB166689</t>
  </si>
  <si>
    <t xml:space="preserve">Bt.10038.1.S1_at</t>
  </si>
  <si>
    <t xml:space="preserve">CB452245</t>
  </si>
  <si>
    <t xml:space="preserve">Accession CB452245</t>
  </si>
  <si>
    <t xml:space="preserve">Bt.20405.1.S1_at</t>
  </si>
  <si>
    <t xml:space="preserve">Bt.15667.1.S1_at</t>
  </si>
  <si>
    <t xml:space="preserve">LOC531868</t>
  </si>
  <si>
    <t xml:space="preserve">similar to glioma tumor suppressor candidate region gene 1</t>
  </si>
  <si>
    <t xml:space="preserve">Bt.25998.1.A1_at</t>
  </si>
  <si>
    <t xml:space="preserve">CK957838</t>
  </si>
  <si>
    <t xml:space="preserve">Accession CK957838</t>
  </si>
  <si>
    <t xml:space="preserve">Bt.29936.1.S1_at</t>
  </si>
  <si>
    <t xml:space="preserve">CB437893</t>
  </si>
  <si>
    <t xml:space="preserve">Accession CB437893</t>
  </si>
  <si>
    <t xml:space="preserve">Bt.17991.1.A1_at</t>
  </si>
  <si>
    <t xml:space="preserve">C17H12ORF65</t>
  </si>
  <si>
    <t xml:space="preserve">chromosome 12 open reading frame 65 ortholog</t>
  </si>
  <si>
    <t xml:space="preserve">Bt.28104.1.S1_at</t>
  </si>
  <si>
    <t xml:space="preserve">CB446685</t>
  </si>
  <si>
    <t xml:space="preserve">Accession CB446685</t>
  </si>
  <si>
    <t xml:space="preserve">Bt.16263.1.A1_s_at</t>
  </si>
  <si>
    <t xml:space="preserve">BM363120</t>
  </si>
  <si>
    <t xml:space="preserve">Accession BM363120</t>
  </si>
  <si>
    <t xml:space="preserve">Bt.9544.1.S1_at</t>
  </si>
  <si>
    <t xml:space="preserve">MGC142695</t>
  </si>
  <si>
    <t xml:space="preserve">similar to C04F5.8</t>
  </si>
  <si>
    <t xml:space="preserve">Bt.11816.1.S1_at</t>
  </si>
  <si>
    <t xml:space="preserve">EIF4EBP1</t>
  </si>
  <si>
    <t xml:space="preserve">eukaryotic translation initiation factor 4E binding protein 1</t>
  </si>
  <si>
    <t xml:space="preserve">Bt.5389.1.S1_at</t>
  </si>
  <si>
    <t xml:space="preserve">FAM100B_Hsa</t>
  </si>
  <si>
    <t xml:space="preserve">family with sequence similarity 100, member B</t>
  </si>
  <si>
    <t xml:space="preserve">Bt.22224.1.S1_at</t>
  </si>
  <si>
    <t xml:space="preserve">NKRF</t>
  </si>
  <si>
    <t xml:space="preserve">NFKB repressing factor</t>
  </si>
  <si>
    <t xml:space="preserve">Bt.2958.1.A1_at</t>
  </si>
  <si>
    <t xml:space="preserve">NSMCE4A</t>
  </si>
  <si>
    <t xml:space="preserve">non-SMC element 4 homolog A (S. cerevisiae)</t>
  </si>
  <si>
    <t xml:space="preserve">Bt.6667.1.S1_at</t>
  </si>
  <si>
    <t xml:space="preserve">CK778639</t>
  </si>
  <si>
    <t xml:space="preserve">Accession CK778639</t>
  </si>
  <si>
    <t xml:space="preserve">Bt.24288.1.A1_at</t>
  </si>
  <si>
    <t xml:space="preserve">BP109951</t>
  </si>
  <si>
    <t xml:space="preserve">Accession BP109951</t>
  </si>
  <si>
    <t xml:space="preserve">Bt.13692.1.A1_at</t>
  </si>
  <si>
    <t xml:space="preserve">PMEPA1</t>
  </si>
  <si>
    <t xml:space="preserve">prostate transmembrane protein, androgen induced 1</t>
  </si>
  <si>
    <t xml:space="preserve">Bt.10030.2.S1_a_at</t>
  </si>
  <si>
    <t xml:space="preserve">LTBR</t>
  </si>
  <si>
    <t xml:space="preserve">lymphotoxin beta receptor (TNFR superfamily, member 3)</t>
  </si>
  <si>
    <t xml:space="preserve">Bt.8646.1.S1_at</t>
  </si>
  <si>
    <t xml:space="preserve">CK967119</t>
  </si>
  <si>
    <t xml:space="preserve">Accession CK967119</t>
  </si>
  <si>
    <t xml:space="preserve">Bt.28205.1.A1_at</t>
  </si>
  <si>
    <t xml:space="preserve">FNTB</t>
  </si>
  <si>
    <t xml:space="preserve">farnesyltransferase, CAAX box, beta</t>
  </si>
  <si>
    <t xml:space="preserve">Bt.26841.1.A1_at</t>
  </si>
  <si>
    <t xml:space="preserve">MUM1</t>
  </si>
  <si>
    <t xml:space="preserve">Melanoma associated antigen (mutated) 1</t>
  </si>
  <si>
    <t xml:space="preserve">Bt.11033.1.S1_at</t>
  </si>
  <si>
    <t xml:space="preserve">AV593525</t>
  </si>
  <si>
    <t xml:space="preserve">Accession AV593525</t>
  </si>
  <si>
    <t xml:space="preserve">Bt.8165.2.S1_at</t>
  </si>
  <si>
    <t xml:space="preserve">TIGD2_Hsa</t>
  </si>
  <si>
    <t xml:space="preserve">tigger transposable element derived 2</t>
  </si>
  <si>
    <t xml:space="preserve">Bt.20505.1.S1_at</t>
  </si>
  <si>
    <t xml:space="preserve">CK773712</t>
  </si>
  <si>
    <t xml:space="preserve">Accession CK773712</t>
  </si>
  <si>
    <t xml:space="preserve">Bt.27104.1.A1_at</t>
  </si>
  <si>
    <t xml:space="preserve">TMEM53</t>
  </si>
  <si>
    <t xml:space="preserve">Transmembrane protein 53</t>
  </si>
  <si>
    <t xml:space="preserve">Bt.25881.1.A1_at</t>
  </si>
  <si>
    <t xml:space="preserve">GRAP</t>
  </si>
  <si>
    <t xml:space="preserve">GRB2-related adaptor protein</t>
  </si>
  <si>
    <t xml:space="preserve">Bt.20119.1.S1_at</t>
  </si>
  <si>
    <t xml:space="preserve">BAG3</t>
  </si>
  <si>
    <t xml:space="preserve">BCL2-associated athanogene 3</t>
  </si>
  <si>
    <t xml:space="preserve">Bt.10116.1.A1_at</t>
  </si>
  <si>
    <t xml:space="preserve">C16H1ORF26</t>
  </si>
  <si>
    <t xml:space="preserve">chromosome 1 open reading frame 26 ortholog</t>
  </si>
  <si>
    <t xml:space="preserve">Bt.22160.1.S1_at</t>
  </si>
  <si>
    <t xml:space="preserve">TRAPPC2L</t>
  </si>
  <si>
    <t xml:space="preserve">trafficking protein particle complex 2-like</t>
  </si>
  <si>
    <t xml:space="preserve">Bt.2967.1.S1_at</t>
  </si>
  <si>
    <t xml:space="preserve">BP112700</t>
  </si>
  <si>
    <t xml:space="preserve">Accession BP112700</t>
  </si>
  <si>
    <t xml:space="preserve">Bt.20489.1.S1_at</t>
  </si>
  <si>
    <t xml:space="preserve">CHD8</t>
  </si>
  <si>
    <t xml:space="preserve">chromodomain helicase DNA binding protein 8</t>
  </si>
  <si>
    <t xml:space="preserve">Bt.21251.1.S1_at</t>
  </si>
  <si>
    <t xml:space="preserve">Jun oncogene</t>
  </si>
  <si>
    <t xml:space="preserve">Bt.9153.1.S1_at</t>
  </si>
  <si>
    <t xml:space="preserve">Bt.23633.3.S1_at</t>
  </si>
  <si>
    <t xml:space="preserve">CK955963</t>
  </si>
  <si>
    <t xml:space="preserve">Accession CK955963</t>
  </si>
  <si>
    <t xml:space="preserve">Bt.20998.1.S1_at</t>
  </si>
  <si>
    <t xml:space="preserve">CB170157</t>
  </si>
  <si>
    <t xml:space="preserve">Accession CB170157</t>
  </si>
  <si>
    <t xml:space="preserve">Bt.13440.1.S1_at</t>
  </si>
  <si>
    <t xml:space="preserve">Bt.11159.1.S1_at</t>
  </si>
  <si>
    <t xml:space="preserve">CLDN12</t>
  </si>
  <si>
    <t xml:space="preserve">claudin 12</t>
  </si>
  <si>
    <t xml:space="preserve">Bt.1196.1.A1_at</t>
  </si>
  <si>
    <t xml:space="preserve">CK729292</t>
  </si>
  <si>
    <t xml:space="preserve">Accession CK729292</t>
  </si>
  <si>
    <t xml:space="preserve">Bt.9705.1.S1_at</t>
  </si>
  <si>
    <t xml:space="preserve">CB168203</t>
  </si>
  <si>
    <t xml:space="preserve">Accession CB168203</t>
  </si>
  <si>
    <t xml:space="preserve">Bt.5692.1.S1_at</t>
  </si>
  <si>
    <t xml:space="preserve">ZNF26</t>
  </si>
  <si>
    <t xml:space="preserve">zinc finger protein 26</t>
  </si>
  <si>
    <t xml:space="preserve">Bt.18804.1.A1_at</t>
  </si>
  <si>
    <t xml:space="preserve">TCAP</t>
  </si>
  <si>
    <t xml:space="preserve">titin-cap (telethonin)</t>
  </si>
  <si>
    <t xml:space="preserve">Bt.5306.1.S1_at</t>
  </si>
  <si>
    <t xml:space="preserve">SIRT6</t>
  </si>
  <si>
    <t xml:space="preserve">sirtuin (silent mating type information regulation 2 homolog) 6 (S. cerevisiae)</t>
  </si>
  <si>
    <t xml:space="preserve">Bt.20024.1.S1_at</t>
  </si>
  <si>
    <t xml:space="preserve">PHC2</t>
  </si>
  <si>
    <t xml:space="preserve">polyhomeotic homolog 2 (Drosophila)</t>
  </si>
  <si>
    <t xml:space="preserve">Bt.7597.1.S1_at</t>
  </si>
  <si>
    <t xml:space="preserve">CK981255</t>
  </si>
  <si>
    <t xml:space="preserve">Accession CK981255</t>
  </si>
  <si>
    <t xml:space="preserve">Bt.28363.1.S1_at</t>
  </si>
  <si>
    <t xml:space="preserve">C4H7orf25</t>
  </si>
  <si>
    <t xml:space="preserve">chromosome 7 open reading frame 25 ortholog</t>
  </si>
  <si>
    <t xml:space="preserve">Bt.14229.1.S1_at</t>
  </si>
  <si>
    <t xml:space="preserve">CK849903</t>
  </si>
  <si>
    <t xml:space="preserve">Accession CK849903</t>
  </si>
  <si>
    <t xml:space="preserve">Bt.6158.2.S1_at</t>
  </si>
  <si>
    <t xml:space="preserve">CK771837</t>
  </si>
  <si>
    <t xml:space="preserve">Accession CK771837</t>
  </si>
  <si>
    <t xml:space="preserve">Bt.21886.1.S1_at</t>
  </si>
  <si>
    <t xml:space="preserve">CK776583</t>
  </si>
  <si>
    <t xml:space="preserve">Accession CK776583</t>
  </si>
  <si>
    <t xml:space="preserve">Bt.26316.1.A1_at</t>
  </si>
  <si>
    <t xml:space="preserve">CB534571</t>
  </si>
  <si>
    <t xml:space="preserve">Accession CB534571</t>
  </si>
  <si>
    <t xml:space="preserve">Bt.25076.1.A1_at</t>
  </si>
  <si>
    <t xml:space="preserve">PAGE4</t>
  </si>
  <si>
    <t xml:space="preserve">P antigen family, member 4 (prostate associated)</t>
  </si>
  <si>
    <t xml:space="preserve">Bt.21383.1.S1_at</t>
  </si>
  <si>
    <t xml:space="preserve">ZNF180</t>
  </si>
  <si>
    <t xml:space="preserve">zinc finger protein 180</t>
  </si>
  <si>
    <t xml:space="preserve">Bt.22462.1.A1_at</t>
  </si>
  <si>
    <t xml:space="preserve">NME6</t>
  </si>
  <si>
    <t xml:space="preserve">non-metastatic cells 6, protein expressed in (nucleoside-diphosphate kinase)</t>
  </si>
  <si>
    <t xml:space="preserve">Bt.901.2.S1_a_at</t>
  </si>
  <si>
    <t xml:space="preserve">ENTPD6</t>
  </si>
  <si>
    <t xml:space="preserve">ectonucleoside triphosphate diphosphohydrolase 6 (putative function)</t>
  </si>
  <si>
    <t xml:space="preserve">Bt.3718.1.S1_at</t>
  </si>
  <si>
    <t xml:space="preserve">RHOBTB2</t>
  </si>
  <si>
    <t xml:space="preserve">Rho-related BTB domain containing 2</t>
  </si>
  <si>
    <t xml:space="preserve">Bt.20957.2.S1_at</t>
  </si>
  <si>
    <t xml:space="preserve">PARP14</t>
  </si>
  <si>
    <t xml:space="preserve">poly (ADP-ribose) polymerase family, member 14</t>
  </si>
  <si>
    <t xml:space="preserve">Bt.14676.1.S1_at</t>
  </si>
  <si>
    <t xml:space="preserve">SGK196</t>
  </si>
  <si>
    <t xml:space="preserve">protein kinase-like protein SgK196</t>
  </si>
  <si>
    <t xml:space="preserve">Bt.20140.1.S1_at</t>
  </si>
  <si>
    <t xml:space="preserve">XAF1</t>
  </si>
  <si>
    <t xml:space="preserve">XIAP associated factor 1</t>
  </si>
  <si>
    <t xml:space="preserve">Bt.5259.1.S1_at</t>
  </si>
  <si>
    <t xml:space="preserve">Bt.22458.1.S1_at</t>
  </si>
  <si>
    <t xml:space="preserve">Bt.21819.3.S1_a_at</t>
  </si>
  <si>
    <t xml:space="preserve">ZSWIM7</t>
  </si>
  <si>
    <t xml:space="preserve">zinc finger, SWIM-type containing 7</t>
  </si>
  <si>
    <t xml:space="preserve">Bt.21159.1.S1_at</t>
  </si>
  <si>
    <t xml:space="preserve">CK779896</t>
  </si>
  <si>
    <t xml:space="preserve">Accession CK779896</t>
  </si>
  <si>
    <t xml:space="preserve">Bt.25020.1.A1_at</t>
  </si>
  <si>
    <t xml:space="preserve">BG223927</t>
  </si>
  <si>
    <t xml:space="preserve">Accession BG223927</t>
  </si>
  <si>
    <t xml:space="preserve">Bt.15677.1.A1_at</t>
  </si>
  <si>
    <t xml:space="preserve">RNF135</t>
  </si>
  <si>
    <t xml:space="preserve">ring finger protein 135</t>
  </si>
  <si>
    <t xml:space="preserve">Bt.2288.1.S1_at</t>
  </si>
  <si>
    <t xml:space="preserve">C2orf68_Hsa</t>
  </si>
  <si>
    <t xml:space="preserve">chromosome 2 open reading frame 68</t>
  </si>
  <si>
    <t xml:space="preserve">Bt.22633.1.S1_at</t>
  </si>
  <si>
    <t xml:space="preserve">DOLPP1</t>
  </si>
  <si>
    <t xml:space="preserve">dolichyl pyrophosphate phosphatase 1</t>
  </si>
  <si>
    <t xml:space="preserve">Bt.802.1.A1_at</t>
  </si>
  <si>
    <t xml:space="preserve">KIAA0232_Hsa</t>
  </si>
  <si>
    <t xml:space="preserve">KIAA0232</t>
  </si>
  <si>
    <t xml:space="preserve">Bt.11593.1.S1_at</t>
  </si>
  <si>
    <t xml:space="preserve">ANGEL1</t>
  </si>
  <si>
    <t xml:space="preserve">angel homolog 1 (Drosophila)</t>
  </si>
  <si>
    <t xml:space="preserve">Bt.18435.3.A1_at</t>
  </si>
  <si>
    <t xml:space="preserve">LY6G5B</t>
  </si>
  <si>
    <t xml:space="preserve">lymphocyte antigen 6 complex, locus G5B</t>
  </si>
  <si>
    <t xml:space="preserve">Bt.26707.1.S1_at</t>
  </si>
  <si>
    <t xml:space="preserve">CB424820</t>
  </si>
  <si>
    <t xml:space="preserve">Accession CB424820</t>
  </si>
  <si>
    <t xml:space="preserve">Bt.16921.1.S1_at</t>
  </si>
  <si>
    <t xml:space="preserve">KLHL24</t>
  </si>
  <si>
    <t xml:space="preserve">kelch-like 24 (Drosophila)</t>
  </si>
  <si>
    <t xml:space="preserve">Bt.3191.1.A1_at</t>
  </si>
  <si>
    <t xml:space="preserve">KIAA0157</t>
  </si>
  <si>
    <t xml:space="preserve">hypothetical protein LOC510233</t>
  </si>
  <si>
    <t xml:space="preserve">Bt.13419.3.A1_at</t>
  </si>
  <si>
    <t xml:space="preserve">ZNF462</t>
  </si>
  <si>
    <t xml:space="preserve">zinc finger protein 462</t>
  </si>
  <si>
    <t xml:space="preserve">Bt.25937.1.A1_at</t>
  </si>
  <si>
    <t xml:space="preserve">CB431816</t>
  </si>
  <si>
    <t xml:space="preserve">Accession CB431816</t>
  </si>
  <si>
    <t xml:space="preserve">Bt.17605.1.A1_at</t>
  </si>
  <si>
    <t xml:space="preserve">DPH2</t>
  </si>
  <si>
    <t xml:space="preserve">DPH2 homolog (S. cerevisiae)</t>
  </si>
  <si>
    <t xml:space="preserve">Bt.15775.1.A1_at</t>
  </si>
  <si>
    <t xml:space="preserve">LRRC47</t>
  </si>
  <si>
    <t xml:space="preserve">leucine rich repeat containing 47</t>
  </si>
  <si>
    <t xml:space="preserve">Bt.12210.1.S1_at</t>
  </si>
  <si>
    <t xml:space="preserve">CB463959</t>
  </si>
  <si>
    <t xml:space="preserve">Accession CB463959</t>
  </si>
  <si>
    <t xml:space="preserve">Bt.23078.1.S1_at</t>
  </si>
  <si>
    <t xml:space="preserve">AW464080</t>
  </si>
  <si>
    <t xml:space="preserve">Accession AW464080</t>
  </si>
  <si>
    <t xml:space="preserve">Bt.15697.2.S1_at</t>
  </si>
  <si>
    <t xml:space="preserve">Bt.6140.1.S1_at</t>
  </si>
  <si>
    <t xml:space="preserve">CB168232</t>
  </si>
  <si>
    <t xml:space="preserve">Accession CB168232</t>
  </si>
  <si>
    <t xml:space="preserve">Bt.9785.1.S1_at</t>
  </si>
  <si>
    <t xml:space="preserve">ZNF792_Hsa</t>
  </si>
  <si>
    <t xml:space="preserve">zinc finger protein 792</t>
  </si>
  <si>
    <t xml:space="preserve">Bt.22426.1.A1_at</t>
  </si>
  <si>
    <t xml:space="preserve">SMCR7</t>
  </si>
  <si>
    <t xml:space="preserve">Smith-Magenis syndrome chromosome region, candidate 7</t>
  </si>
  <si>
    <t xml:space="preserve">Bt.8067.1.S1_at</t>
  </si>
  <si>
    <t xml:space="preserve">DNAJC5</t>
  </si>
  <si>
    <t xml:space="preserve">DnaJ (Hsp40) homolog, subfamily C, member 5</t>
  </si>
  <si>
    <t xml:space="preserve">Bt.1346.1.S1_at</t>
  </si>
  <si>
    <t xml:space="preserve">DEDD2</t>
  </si>
  <si>
    <t xml:space="preserve">death effector domain containing 2</t>
  </si>
  <si>
    <t xml:space="preserve">Bt.4589.1.S1_at</t>
  </si>
  <si>
    <t xml:space="preserve">Bt.19632.2.S1_a_at</t>
  </si>
  <si>
    <t xml:space="preserve">C3orf62_Hsa</t>
  </si>
  <si>
    <t xml:space="preserve">chromosome 3 open reading frame 62</t>
  </si>
  <si>
    <t xml:space="preserve">Bt.8911.1.A1_at</t>
  </si>
  <si>
    <t xml:space="preserve">USP4</t>
  </si>
  <si>
    <t xml:space="preserve">Ubiquitin specific peptidase 4 (proto-oncogene)</t>
  </si>
  <si>
    <t xml:space="preserve">Bt.11853.1.S1_at</t>
  </si>
  <si>
    <t xml:space="preserve">MAST3</t>
  </si>
  <si>
    <t xml:space="preserve">microtubule associated serine/threonine kinase 3</t>
  </si>
  <si>
    <t xml:space="preserve">Bt.9194.1.S1_at</t>
  </si>
  <si>
    <t xml:space="preserve">BM430012</t>
  </si>
  <si>
    <t xml:space="preserve">Accession BM430012</t>
  </si>
  <si>
    <t xml:space="preserve">Bt.26804.1.S1_at</t>
  </si>
  <si>
    <t xml:space="preserve">Telomeric repeat binding factor 2</t>
  </si>
  <si>
    <t xml:space="preserve">Bt.11257.1.S1_at</t>
  </si>
  <si>
    <t xml:space="preserve">BP106018</t>
  </si>
  <si>
    <t xml:space="preserve">Accession BP106018</t>
  </si>
  <si>
    <t xml:space="preserve">Bt.24316.1.A1_at</t>
  </si>
  <si>
    <t xml:space="preserve">Bt.21383.2.S1_a_at</t>
  </si>
  <si>
    <t xml:space="preserve">Bt.17313.1.A1_at</t>
  </si>
  <si>
    <t xml:space="preserve">ABCC5</t>
  </si>
  <si>
    <t xml:space="preserve">ATP-binding cassette, sub-family C (CFTR/MRP), member 5</t>
  </si>
  <si>
    <t xml:space="preserve">Bt.20007.1.S1_a_at</t>
  </si>
  <si>
    <t xml:space="preserve">CB439419</t>
  </si>
  <si>
    <t xml:space="preserve">Accession CB439419</t>
  </si>
  <si>
    <t xml:space="preserve">Bt.20257.1.S1_at</t>
  </si>
  <si>
    <t xml:space="preserve">CK848301</t>
  </si>
  <si>
    <t xml:space="preserve">Accession CK848301</t>
  </si>
  <si>
    <t xml:space="preserve">Bt.27937.1.A1_at</t>
  </si>
  <si>
    <t xml:space="preserve">Bt.4864.3.S1_a_at</t>
  </si>
  <si>
    <t xml:space="preserve">ANKRD24</t>
  </si>
  <si>
    <t xml:space="preserve">ankyrin repeat domain 24</t>
  </si>
  <si>
    <t xml:space="preserve">Bt.27662.1.S1_at</t>
  </si>
  <si>
    <t xml:space="preserve">BE483227</t>
  </si>
  <si>
    <t xml:space="preserve">Accession BE483227</t>
  </si>
  <si>
    <t xml:space="preserve">Bt.4221.1.S1_at</t>
  </si>
  <si>
    <t xml:space="preserve">CK960303</t>
  </si>
  <si>
    <t xml:space="preserve">Accession CK960303</t>
  </si>
  <si>
    <t xml:space="preserve">Bt.28575.1.S1_at</t>
  </si>
  <si>
    <t xml:space="preserve">CK772110</t>
  </si>
  <si>
    <t xml:space="preserve">Accession CK772110</t>
  </si>
  <si>
    <t xml:space="preserve">Bt.28284.1.A1_at</t>
  </si>
  <si>
    <t xml:space="preserve">CB458874</t>
  </si>
  <si>
    <t xml:space="preserve">Accession CB458874</t>
  </si>
  <si>
    <t xml:space="preserve">Bt.19298.1.A1_at</t>
  </si>
  <si>
    <t xml:space="preserve">SAMD9</t>
  </si>
  <si>
    <t xml:space="preserve">Sterile alpha motif domain containing 9</t>
  </si>
  <si>
    <t xml:space="preserve">Bt.28624.1.S1_at</t>
  </si>
  <si>
    <t xml:space="preserve">CB428498</t>
  </si>
  <si>
    <t xml:space="preserve">Accession CB428498</t>
  </si>
  <si>
    <t xml:space="preserve">Bt.15610.1.S1_at</t>
  </si>
  <si>
    <t xml:space="preserve">MCOLN3</t>
  </si>
  <si>
    <t xml:space="preserve">Mucolipin 3</t>
  </si>
  <si>
    <t xml:space="preserve">Bt.25082.1.A1_at</t>
  </si>
  <si>
    <t xml:space="preserve">Bt.18473.1.S1_at</t>
  </si>
  <si>
    <t xml:space="preserve">CB420019</t>
  </si>
  <si>
    <t xml:space="preserve">Accession CB420019</t>
  </si>
  <si>
    <t xml:space="preserve">Bt.16403.1.A1_at</t>
  </si>
  <si>
    <t xml:space="preserve">Bt.1559.1.S1_at</t>
  </si>
  <si>
    <t xml:space="preserve">TMEM216</t>
  </si>
  <si>
    <t xml:space="preserve">transmembrane protein 216</t>
  </si>
  <si>
    <t xml:space="preserve">Bt.17135.1.A1_at</t>
  </si>
  <si>
    <t xml:space="preserve">BE684175</t>
  </si>
  <si>
    <t xml:space="preserve">Accession BE684175</t>
  </si>
  <si>
    <t xml:space="preserve">Bt.5692.2.S1_at</t>
  </si>
  <si>
    <t xml:space="preserve">FAIM</t>
  </si>
  <si>
    <t xml:space="preserve">Fas apoptotic inhibitory molecule</t>
  </si>
  <si>
    <t xml:space="preserve">Bt.26318.1.S1_a_at</t>
  </si>
  <si>
    <t xml:space="preserve">FLVCR2</t>
  </si>
  <si>
    <t xml:space="preserve">feline leukemia virus subgroup C cellular receptor family, member 2</t>
  </si>
  <si>
    <t xml:space="preserve">Bt.24526.1.S1_at</t>
  </si>
  <si>
    <t xml:space="preserve">IQCD</t>
  </si>
  <si>
    <t xml:space="preserve">IQ motif containing D</t>
  </si>
  <si>
    <t xml:space="preserve">Bt.16906.1.A1_at</t>
  </si>
  <si>
    <t xml:space="preserve">U83035</t>
  </si>
  <si>
    <t xml:space="preserve">Accession U83035</t>
  </si>
  <si>
    <t xml:space="preserve">Bt.8463.1.S1_at</t>
  </si>
  <si>
    <t xml:space="preserve">SLC2A8</t>
  </si>
  <si>
    <t xml:space="preserve">solute carrier family 2 (facilitated glucose transporter), member 8</t>
  </si>
  <si>
    <t xml:space="preserve">Bt.12773.1.S1_at</t>
  </si>
  <si>
    <t xml:space="preserve">EG667604_Mmu</t>
  </si>
  <si>
    <t xml:space="preserve">predicted gene, EG667604</t>
  </si>
  <si>
    <t xml:space="preserve">Bt.11527.1.A1_at</t>
  </si>
  <si>
    <t xml:space="preserve">ZNF470</t>
  </si>
  <si>
    <t xml:space="preserve">Zinc finger protein 470</t>
  </si>
  <si>
    <t xml:space="preserve">Bt.18002.1.A1_at</t>
  </si>
  <si>
    <t xml:space="preserve">CAMSAP1</t>
  </si>
  <si>
    <t xml:space="preserve">calmodulin regulated spectrin-associated protein 1</t>
  </si>
  <si>
    <t xml:space="preserve">Bt.17586.1.A1_at</t>
  </si>
  <si>
    <t xml:space="preserve">CA034738</t>
  </si>
  <si>
    <t xml:space="preserve">Accession CA034738</t>
  </si>
  <si>
    <t xml:space="preserve">Bt.2123.1.S1_at</t>
  </si>
  <si>
    <t xml:space="preserve">RRP1B</t>
  </si>
  <si>
    <t xml:space="preserve">ribosomal RNA processing 1 homolog B (S. cerevisiae)</t>
  </si>
  <si>
    <t xml:space="preserve">Bt.6982.1.S1_at</t>
  </si>
  <si>
    <t xml:space="preserve">LOC515857</t>
  </si>
  <si>
    <t xml:space="preserve">similar to jerky homolog-like</t>
  </si>
  <si>
    <t xml:space="preserve">Bt.25453.1.S1_at</t>
  </si>
  <si>
    <t xml:space="preserve">ITPKC</t>
  </si>
  <si>
    <t xml:space="preserve">inositol 1,4,5-trisphosphate 3-kinase C</t>
  </si>
  <si>
    <t xml:space="preserve">Bt.21658.1.S1_at</t>
  </si>
  <si>
    <t xml:space="preserve">TXNIP</t>
  </si>
  <si>
    <t xml:space="preserve">thioredoxin interacting protein</t>
  </si>
  <si>
    <t xml:space="preserve">Bt.12327.1.S1_at</t>
  </si>
  <si>
    <t xml:space="preserve">CK777891</t>
  </si>
  <si>
    <t xml:space="preserve">Accession CK777891</t>
  </si>
  <si>
    <t xml:space="preserve">Bt.26061.1.A1_at</t>
  </si>
  <si>
    <t xml:space="preserve">Bt.13134.1.A1_at</t>
  </si>
  <si>
    <t xml:space="preserve">Prostate transmembrane protein, androgen induced 1</t>
  </si>
  <si>
    <t xml:space="preserve">Bt.668.1.S1_at</t>
  </si>
  <si>
    <t xml:space="preserve">CK775480</t>
  </si>
  <si>
    <t xml:space="preserve">Accession CK775480</t>
  </si>
  <si>
    <t xml:space="preserve">Bt.20981.1.S1_at</t>
  </si>
  <si>
    <t xml:space="preserve">SUV420H2</t>
  </si>
  <si>
    <t xml:space="preserve">Suppressor of variegation 4-20 homolog 2 (Drosophila)</t>
  </si>
  <si>
    <t xml:space="preserve">Bt.6007.1.S1_at</t>
  </si>
  <si>
    <t xml:space="preserve">CB421642</t>
  </si>
  <si>
    <t xml:space="preserve">Accession CB421642</t>
  </si>
  <si>
    <t xml:space="preserve">Bt.20474.1.S1_at</t>
  </si>
  <si>
    <t xml:space="preserve">ZBTB43</t>
  </si>
  <si>
    <t xml:space="preserve">zinc finger and BTB domain containing 43</t>
  </si>
  <si>
    <t xml:space="preserve">Bt.27020.1.A1_at</t>
  </si>
  <si>
    <t xml:space="preserve">MSL1</t>
  </si>
  <si>
    <t xml:space="preserve">male-specific lethal 1 homolog (Drosophila)</t>
  </si>
  <si>
    <t xml:space="preserve">Bt.27141.1.A1_at</t>
  </si>
  <si>
    <t xml:space="preserve">Bt.13708.1.A1_at</t>
  </si>
  <si>
    <t xml:space="preserve">CK976385</t>
  </si>
  <si>
    <t xml:space="preserve">Accession CK976385</t>
  </si>
  <si>
    <t xml:space="preserve">Bt.18404.1.S1_at</t>
  </si>
  <si>
    <t xml:space="preserve">SOLH</t>
  </si>
  <si>
    <t xml:space="preserve">small optic lobes homolog (Drosophila)</t>
  </si>
  <si>
    <t xml:space="preserve">Bt.29932.1.S1_at</t>
  </si>
  <si>
    <t xml:space="preserve">ZNF362</t>
  </si>
  <si>
    <t xml:space="preserve">zinc finger protein 362</t>
  </si>
  <si>
    <t xml:space="preserve">Bt.17985.1.S1_at</t>
  </si>
  <si>
    <t xml:space="preserve">LOC613607</t>
  </si>
  <si>
    <t xml:space="preserve">similar to Zinc finger and BTB domain-containing protein 4 (KAISO-like zinc finger protein 1) (KAISO-L1)</t>
  </si>
  <si>
    <t xml:space="preserve">Bt.19746.1.S1_at</t>
  </si>
  <si>
    <t xml:space="preserve">CK773731</t>
  </si>
  <si>
    <t xml:space="preserve">Accession CK773731</t>
  </si>
  <si>
    <t xml:space="preserve">Bt.25852.1.A1_at</t>
  </si>
  <si>
    <t xml:space="preserve">BF604192</t>
  </si>
  <si>
    <t xml:space="preserve">Accession BF604192</t>
  </si>
  <si>
    <t xml:space="preserve">Bt.17982.1.S1_at</t>
  </si>
  <si>
    <t xml:space="preserve">TTLL3</t>
  </si>
  <si>
    <t xml:space="preserve">tubulin tyrosine ligase-like family, member 3</t>
  </si>
  <si>
    <t xml:space="preserve">Bt.26623.1.S1_at</t>
  </si>
  <si>
    <t xml:space="preserve">C16orf87_Hsa</t>
  </si>
  <si>
    <t xml:space="preserve">chromosome 16 open reading frame 87</t>
  </si>
  <si>
    <t xml:space="preserve">Bt.11772.1.A1_at</t>
  </si>
  <si>
    <t xml:space="preserve">CK977813</t>
  </si>
  <si>
    <t xml:space="preserve">Accession CK977813</t>
  </si>
  <si>
    <t xml:space="preserve">Bt.15911.1.S1_at</t>
  </si>
  <si>
    <t xml:space="preserve">ZNF527</t>
  </si>
  <si>
    <t xml:space="preserve">zinc finger protein 527</t>
  </si>
  <si>
    <t xml:space="preserve">Bt.7083.1.S1_at</t>
  </si>
  <si>
    <t xml:space="preserve">INPP1</t>
  </si>
  <si>
    <t xml:space="preserve">inositol polyphosphate-1-phosphatase</t>
  </si>
  <si>
    <t xml:space="preserve">Bt.5174.1.S1_at</t>
  </si>
  <si>
    <t xml:space="preserve">BP109696</t>
  </si>
  <si>
    <t xml:space="preserve">Accession BP109696</t>
  </si>
  <si>
    <t xml:space="preserve">Bt.15577.1.A1_at</t>
  </si>
  <si>
    <t xml:space="preserve">SOX15</t>
  </si>
  <si>
    <t xml:space="preserve">SRY (sex determining region Y)-box 15</t>
  </si>
  <si>
    <t xml:space="preserve">Bt.15965.1.S1_at</t>
  </si>
  <si>
    <t xml:space="preserve">OSGEPL1</t>
  </si>
  <si>
    <t xml:space="preserve">O-sialoglycoprotein endopeptidase-like 1</t>
  </si>
  <si>
    <t xml:space="preserve">Bt.28821.1.S1_at</t>
  </si>
  <si>
    <t xml:space="preserve">TMEM17</t>
  </si>
  <si>
    <t xml:space="preserve">transmembrane protein 17</t>
  </si>
  <si>
    <t xml:space="preserve">Bt.22822.2.S1_at</t>
  </si>
  <si>
    <t xml:space="preserve">CB425943</t>
  </si>
  <si>
    <t xml:space="preserve">Accession CB425943</t>
  </si>
  <si>
    <t xml:space="preserve">Bt.21319.1.A1_at</t>
  </si>
  <si>
    <t xml:space="preserve">BG691486</t>
  </si>
  <si>
    <t xml:space="preserve">Accession BG691486</t>
  </si>
  <si>
    <t xml:space="preserve">Bt.8618.1.S1_at</t>
  </si>
  <si>
    <t xml:space="preserve">ITGAE</t>
  </si>
  <si>
    <t xml:space="preserve">integrin, alpha E (antigen CD103, human mucosal lymphocyte antigen 1; alpha polypeptide)</t>
  </si>
  <si>
    <t xml:space="preserve">Bt.21219.1.S1_at</t>
  </si>
  <si>
    <t xml:space="preserve">Bt.1718.3.S1_at</t>
  </si>
  <si>
    <t xml:space="preserve">GSTK1</t>
  </si>
  <si>
    <t xml:space="preserve">Glutathione S-transferase kappa 1</t>
  </si>
  <si>
    <t xml:space="preserve">Bt.19682.1.A1_at</t>
  </si>
  <si>
    <t xml:space="preserve">BET1L</t>
  </si>
  <si>
    <t xml:space="preserve">blocked early in transport 1 homolog (S. cerevisiae)-like</t>
  </si>
  <si>
    <t xml:space="preserve">Bt.16233.1.S1_at</t>
  </si>
  <si>
    <t xml:space="preserve">ZC3H8</t>
  </si>
  <si>
    <t xml:space="preserve">zinc finger CCCH-type containing 8</t>
  </si>
  <si>
    <t xml:space="preserve">Bt.29569.2.S1_at</t>
  </si>
  <si>
    <t xml:space="preserve">CK848473</t>
  </si>
  <si>
    <t xml:space="preserve">Accession CK848473</t>
  </si>
  <si>
    <t xml:space="preserve">Bt.2853.1.S1_at</t>
  </si>
  <si>
    <t xml:space="preserve">HSF2</t>
  </si>
  <si>
    <t xml:space="preserve">heat shock transcription factor 2</t>
  </si>
  <si>
    <t xml:space="preserve">Bt.25171.1.A1_at</t>
  </si>
  <si>
    <t xml:space="preserve">CK946219</t>
  </si>
  <si>
    <t xml:space="preserve">Accession CK946219</t>
  </si>
  <si>
    <t xml:space="preserve">Bt.11163.1.S1_at</t>
  </si>
  <si>
    <t xml:space="preserve">MTP18</t>
  </si>
  <si>
    <t xml:space="preserve">mitochondrial protein 18 kDa</t>
  </si>
  <si>
    <t xml:space="preserve">Bt.20470.1.S1_a_at</t>
  </si>
  <si>
    <t xml:space="preserve">CB457980</t>
  </si>
  <si>
    <t xml:space="preserve">Accession CB457980</t>
  </si>
  <si>
    <t xml:space="preserve">Bt.17168.1.S1_at</t>
  </si>
  <si>
    <t xml:space="preserve">Bt.11445.1.A1_at</t>
  </si>
  <si>
    <t xml:space="preserve">TRPC2</t>
  </si>
  <si>
    <t xml:space="preserve">transient receptor potential channel 2</t>
  </si>
  <si>
    <t xml:space="preserve">Bt.27357.2.A1_at</t>
  </si>
  <si>
    <t xml:space="preserve">CB450572</t>
  </si>
  <si>
    <t xml:space="preserve">Accession CB450572</t>
  </si>
  <si>
    <t xml:space="preserve">Bt.9246.1.A1_at</t>
  </si>
  <si>
    <t xml:space="preserve">Bt.13134.1.S1_at</t>
  </si>
  <si>
    <t xml:space="preserve">CB430593</t>
  </si>
  <si>
    <t xml:space="preserve">Accession CB430593</t>
  </si>
  <si>
    <t xml:space="preserve">Bt.17526.1.A1_at</t>
  </si>
  <si>
    <t xml:space="preserve">AV611092</t>
  </si>
  <si>
    <t xml:space="preserve">Accession AV611092</t>
  </si>
  <si>
    <t xml:space="preserve">Bt.17290.1.A1_at</t>
  </si>
  <si>
    <t xml:space="preserve">Bt.20165.1.S1_at</t>
  </si>
  <si>
    <t xml:space="preserve">CB446532</t>
  </si>
  <si>
    <t xml:space="preserve">Accession CB446532</t>
  </si>
  <si>
    <t xml:space="preserve">Bt.20566.1.A1_at</t>
  </si>
  <si>
    <t xml:space="preserve">LRSAM1</t>
  </si>
  <si>
    <t xml:space="preserve">Leucine rich repeat and sterile alpha motif containing 1</t>
  </si>
  <si>
    <t xml:space="preserve">Bt.25279.1.A1_at</t>
  </si>
  <si>
    <t xml:space="preserve">C20orf29</t>
  </si>
  <si>
    <t xml:space="preserve">chromosome 20 open reading frame 29</t>
  </si>
  <si>
    <t xml:space="preserve">Bt.5591.1.S1_at</t>
  </si>
  <si>
    <t xml:space="preserve">NSF</t>
  </si>
  <si>
    <t xml:space="preserve">N-ethylmaleimide-sensitive factor</t>
  </si>
  <si>
    <t xml:space="preserve">Bt.24182.1.A1_at</t>
  </si>
  <si>
    <t xml:space="preserve">Bt.5626.1.S1_a_at</t>
  </si>
  <si>
    <t xml:space="preserve">CB530679</t>
  </si>
  <si>
    <t xml:space="preserve">Accession CB530679</t>
  </si>
  <si>
    <t xml:space="preserve">Bt.2817.1.A1_at</t>
  </si>
  <si>
    <t xml:space="preserve">CB435761</t>
  </si>
  <si>
    <t xml:space="preserve">Accession CB435761</t>
  </si>
  <si>
    <t xml:space="preserve">Bt.6546.1.A1_at</t>
  </si>
  <si>
    <t xml:space="preserve">TMEM206</t>
  </si>
  <si>
    <t xml:space="preserve">Transmembrane protein 206</t>
  </si>
  <si>
    <t xml:space="preserve">Bt.21237.1.S1_at</t>
  </si>
  <si>
    <t xml:space="preserve">ERAS</t>
  </si>
  <si>
    <t xml:space="preserve">ES cell expressed Ras</t>
  </si>
  <si>
    <t xml:space="preserve">Bt.21077.1.S1_at</t>
  </si>
  <si>
    <t xml:space="preserve">POLD4</t>
  </si>
  <si>
    <t xml:space="preserve">polymerase (DNA-directed), delta 4</t>
  </si>
  <si>
    <t xml:space="preserve">Bt.17284.1.S1_at</t>
  </si>
  <si>
    <t xml:space="preserve">SIRT7</t>
  </si>
  <si>
    <t xml:space="preserve">sirtuin (silent mating type information regulation 2 homolog) 7 (S. cerevisiae)</t>
  </si>
  <si>
    <t xml:space="preserve">Bt.12071.2.S1_at</t>
  </si>
  <si>
    <t xml:space="preserve">Bt.23853.2.S1_a_at</t>
  </si>
  <si>
    <t xml:space="preserve">Bt.16634.1.A1_at</t>
  </si>
  <si>
    <t xml:space="preserve">SLC48A1</t>
  </si>
  <si>
    <t xml:space="preserve">solute carrier family 48 (heme transporter), member 1</t>
  </si>
  <si>
    <t xml:space="preserve">Bt.11926.2.S1_at</t>
  </si>
  <si>
    <t xml:space="preserve">RDH14</t>
  </si>
  <si>
    <t xml:space="preserve">retinol dehydrogenase 14 (all-trans/9-cis/11-cis)</t>
  </si>
  <si>
    <t xml:space="preserve">Bt.22516.1.A1_at</t>
  </si>
  <si>
    <t xml:space="preserve">MYST1</t>
  </si>
  <si>
    <t xml:space="preserve">MYST histone acetyltransferase 1</t>
  </si>
  <si>
    <t xml:space="preserve">Bt.23247.1.S1_at</t>
  </si>
  <si>
    <t xml:space="preserve">ZNF786</t>
  </si>
  <si>
    <t xml:space="preserve">zinc finger protein 786</t>
  </si>
  <si>
    <t xml:space="preserve">Bt.6874.1.S1_at</t>
  </si>
  <si>
    <t xml:space="preserve">KLHL12</t>
  </si>
  <si>
    <t xml:space="preserve">Kelch-like 12 (Drosophila)</t>
  </si>
  <si>
    <t xml:space="preserve">Bt.26957.1.S1_at</t>
  </si>
  <si>
    <t xml:space="preserve">zinc finger protein 470</t>
  </si>
  <si>
    <t xml:space="preserve">Bt.18002.2.S1_at</t>
  </si>
  <si>
    <t xml:space="preserve">HERC1</t>
  </si>
  <si>
    <t xml:space="preserve">hect (homologous to the E6-AP (UBE3A) carboxyl terminus) domain and RCC1 (CHC1)-like domain (RLD) 1</t>
  </si>
  <si>
    <t xml:space="preserve">Bt.8263.1.A1_at</t>
  </si>
  <si>
    <t xml:space="preserve">AW344426</t>
  </si>
  <si>
    <t xml:space="preserve">Accession AW344426</t>
  </si>
  <si>
    <t xml:space="preserve">Bt.24394.1.S1_at</t>
  </si>
  <si>
    <t xml:space="preserve">CB432815</t>
  </si>
  <si>
    <t xml:space="preserve">Accession CB432815</t>
  </si>
  <si>
    <t xml:space="preserve">Bt.16981.1.A1_at</t>
  </si>
  <si>
    <t xml:space="preserve">Bt.28567.1.A1_at</t>
  </si>
  <si>
    <t xml:space="preserve">CLN8</t>
  </si>
  <si>
    <t xml:space="preserve">ceroid-lipofuscinosis, neuronal 8 (epilepsy, progressive with mental retardation)</t>
  </si>
  <si>
    <t xml:space="preserve">Bt.16727.1.A1_at</t>
  </si>
  <si>
    <t xml:space="preserve">TSPAN14</t>
  </si>
  <si>
    <t xml:space="preserve">tetraspanin 14</t>
  </si>
  <si>
    <t xml:space="preserve">Bt.9201.1.A1_at</t>
  </si>
  <si>
    <t xml:space="preserve">CK983246</t>
  </si>
  <si>
    <t xml:space="preserve">Accession CK983246</t>
  </si>
  <si>
    <t xml:space="preserve">Bt.29673.1.A1_at</t>
  </si>
  <si>
    <t xml:space="preserve">LOC516723</t>
  </si>
  <si>
    <t xml:space="preserve">similar to tripartite motif-containing 39</t>
  </si>
  <si>
    <t xml:space="preserve">Bt.21976.1.S1_at</t>
  </si>
  <si>
    <t xml:space="preserve">CK978421</t>
  </si>
  <si>
    <t xml:space="preserve">Accession CK978421</t>
  </si>
  <si>
    <t xml:space="preserve">Bt.28391.1.A1_at</t>
  </si>
  <si>
    <t xml:space="preserve">DENND2D</t>
  </si>
  <si>
    <t xml:space="preserve">DENN/MADD domain containing 2D</t>
  </si>
  <si>
    <t xml:space="preserve">Bt.26797.1.S1_at</t>
  </si>
  <si>
    <t xml:space="preserve">ZNF574</t>
  </si>
  <si>
    <t xml:space="preserve">zinc finger protein 574</t>
  </si>
  <si>
    <t xml:space="preserve">Bt.2661.1.S1_at</t>
  </si>
  <si>
    <t xml:space="preserve">SESN1</t>
  </si>
  <si>
    <t xml:space="preserve">sestrin 1</t>
  </si>
  <si>
    <t xml:space="preserve">Bt.20104.1.S1_at</t>
  </si>
  <si>
    <t xml:space="preserve">WDR5B</t>
  </si>
  <si>
    <t xml:space="preserve">WD repeat domain 5B</t>
  </si>
  <si>
    <t xml:space="preserve">Bt.23644.1.A1_at</t>
  </si>
  <si>
    <t xml:space="preserve">PDCD7</t>
  </si>
  <si>
    <t xml:space="preserve">programmed cell death 7</t>
  </si>
  <si>
    <t xml:space="preserve">Bt.17971.2.S1_at</t>
  </si>
  <si>
    <t xml:space="preserve">EIF4ENIF1</t>
  </si>
  <si>
    <t xml:space="preserve">eukaryotic translation initiation factor 4E nuclear import factor 1</t>
  </si>
  <si>
    <t xml:space="preserve">Bt.22476.1.S1_at</t>
  </si>
  <si>
    <t xml:space="preserve">Bt.24990.2.S1_a_at</t>
  </si>
  <si>
    <t xml:space="preserve">CCDC137</t>
  </si>
  <si>
    <t xml:space="preserve">coiled-coil domain containing 137</t>
  </si>
  <si>
    <t xml:space="preserve">Bt.21940.1.S1_at</t>
  </si>
  <si>
    <t xml:space="preserve">TSEN54</t>
  </si>
  <si>
    <t xml:space="preserve">tRNA splicing endonuclease 54 homolog (S. cerevisiae)</t>
  </si>
  <si>
    <t xml:space="preserve">Bt.2787.1.S1_s_at</t>
  </si>
  <si>
    <t xml:space="preserve">BE750382</t>
  </si>
  <si>
    <t xml:space="preserve">Accession BE750382</t>
  </si>
  <si>
    <t xml:space="preserve">Bt.5812.1.S1_at</t>
  </si>
  <si>
    <t xml:space="preserve">KIAA0907_Hsa</t>
  </si>
  <si>
    <t xml:space="preserve">KIAA0907</t>
  </si>
  <si>
    <t xml:space="preserve">Bt.9558.1.S1_at</t>
  </si>
  <si>
    <t xml:space="preserve">SEPHS2</t>
  </si>
  <si>
    <t xml:space="preserve">selenophosphate synthetase 2</t>
  </si>
  <si>
    <t xml:space="preserve">Bt.5112.1.A1_a_at</t>
  </si>
  <si>
    <t xml:space="preserve">Bt.12054.2.S1_at</t>
  </si>
  <si>
    <t xml:space="preserve">FAM60A</t>
  </si>
  <si>
    <t xml:space="preserve">family with sequence similarity 60, member A</t>
  </si>
  <si>
    <t xml:space="preserve">Bt.15602.1.S1_at</t>
  </si>
  <si>
    <t xml:space="preserve">CB418697</t>
  </si>
  <si>
    <t xml:space="preserve">Accession CB418697</t>
  </si>
  <si>
    <t xml:space="preserve">Bt.27096.2.S1_at</t>
  </si>
  <si>
    <t xml:space="preserve">Bt.10019.1.S1_at</t>
  </si>
  <si>
    <t xml:space="preserve">CK777581</t>
  </si>
  <si>
    <t xml:space="preserve">Accession CK777581</t>
  </si>
  <si>
    <t xml:space="preserve">Bt.26041.1.A1_at</t>
  </si>
  <si>
    <t xml:space="preserve">ZCWPW1</t>
  </si>
  <si>
    <t xml:space="preserve">zinc finger, CW type with PWWP domain 1</t>
  </si>
  <si>
    <t xml:space="preserve">Bt.22605.1.A1_at</t>
  </si>
  <si>
    <t xml:space="preserve">LOC538561</t>
  </si>
  <si>
    <t xml:space="preserve">similar to meningioma expressed antigen 5 (hyaluronidase)</t>
  </si>
  <si>
    <t xml:space="preserve">Bt.11492.1.A1_at</t>
  </si>
  <si>
    <t xml:space="preserve">LOC510961</t>
  </si>
  <si>
    <t xml:space="preserve">hypothetical LOC510961</t>
  </si>
  <si>
    <t xml:space="preserve">Bt.27392.1.A1_at</t>
  </si>
  <si>
    <t xml:space="preserve">BE685280</t>
  </si>
  <si>
    <t xml:space="preserve">Accession BE685280</t>
  </si>
  <si>
    <t xml:space="preserve">Bt.14095.2.S1_at</t>
  </si>
  <si>
    <t xml:space="preserve">CITED4</t>
  </si>
  <si>
    <t xml:space="preserve">Cbp/p300-interacting transactivator, with Glu/Asp-rich carboxy-terminal domain, 4</t>
  </si>
  <si>
    <t xml:space="preserve">Bt.8338.1.S1_at</t>
  </si>
  <si>
    <t xml:space="preserve">MBIP</t>
  </si>
  <si>
    <t xml:space="preserve">MAP3K12 binding inhibitory protein 1</t>
  </si>
  <si>
    <t xml:space="preserve">Bt.4017.2.S1_at</t>
  </si>
  <si>
    <t xml:space="preserve">OGT</t>
  </si>
  <si>
    <t xml:space="preserve">O-linked N-acetylglucosamine (GlcNAc) transferase (UDP-N-acetylglucosamine:polypeptide-N-acetylglucosaminyl transferase)</t>
  </si>
  <si>
    <t xml:space="preserve">Bt.22011.1.S1_at</t>
  </si>
  <si>
    <t xml:space="preserve">NCAPD2</t>
  </si>
  <si>
    <t xml:space="preserve">non-SMC condensin I complex, subunit D2</t>
  </si>
  <si>
    <t xml:space="preserve">Bt.2980.1.S1_at</t>
  </si>
  <si>
    <t xml:space="preserve">FAHD1</t>
  </si>
  <si>
    <t xml:space="preserve">fumarylacetoacetate hydrolase domain containing 1</t>
  </si>
  <si>
    <t xml:space="preserve">Bt.836.1.S1_at</t>
  </si>
  <si>
    <t xml:space="preserve">Bt.4541.3.S1_at</t>
  </si>
  <si>
    <t xml:space="preserve">CB535287</t>
  </si>
  <si>
    <t xml:space="preserve">Accession CB535287</t>
  </si>
  <si>
    <t xml:space="preserve">Bt.19839.1.A1_at</t>
  </si>
  <si>
    <t xml:space="preserve">phosphoribosyl pyrophosphate synthetase-associated protein 1</t>
  </si>
  <si>
    <t xml:space="preserve">Bt.4395.1.S1_at</t>
  </si>
  <si>
    <t xml:space="preserve">Bt.23853.3.S1_a_at</t>
  </si>
  <si>
    <t xml:space="preserve">Similar to C04F5.8</t>
  </si>
  <si>
    <t xml:space="preserve">Bt.11816.2.S1_at</t>
  </si>
  <si>
    <t xml:space="preserve">TCP11L1</t>
  </si>
  <si>
    <t xml:space="preserve">t-complex 11 (mouse)-like 1</t>
  </si>
  <si>
    <t xml:space="preserve">Bt.19563.1.A1_at</t>
  </si>
  <si>
    <t xml:space="preserve">RMND1</t>
  </si>
  <si>
    <t xml:space="preserve">required for meiotic nuclear division 1 homolog (S. cerevisiae)</t>
  </si>
  <si>
    <t xml:space="preserve">Bt.16231.1.S1_at</t>
  </si>
  <si>
    <t xml:space="preserve">CK730121</t>
  </si>
  <si>
    <t xml:space="preserve">Accession CK730121</t>
  </si>
  <si>
    <t xml:space="preserve">Bt.25144.1.A1_at</t>
  </si>
  <si>
    <t xml:space="preserve">ACBD5</t>
  </si>
  <si>
    <t xml:space="preserve">acyl-Coenzyme A binding domain containing 5</t>
  </si>
  <si>
    <t xml:space="preserve">Bt.20171.1.S1_at</t>
  </si>
  <si>
    <t xml:space="preserve">C8H9ORF156</t>
  </si>
  <si>
    <t xml:space="preserve">Chromosome 9 open reading frame 156 ortholog</t>
  </si>
  <si>
    <t xml:space="preserve">Bt.24619.1.S1_at</t>
  </si>
  <si>
    <t xml:space="preserve">GPATCH8</t>
  </si>
  <si>
    <t xml:space="preserve">G patch domain containing 8</t>
  </si>
  <si>
    <t xml:space="preserve">Bt.5603.2.S1_at</t>
  </si>
  <si>
    <t xml:space="preserve">ZNF668</t>
  </si>
  <si>
    <t xml:space="preserve">zinc finger protein 668</t>
  </si>
  <si>
    <t xml:space="preserve">Bt.17732.1.A1_at</t>
  </si>
  <si>
    <t xml:space="preserve">CB426209</t>
  </si>
  <si>
    <t xml:space="preserve">Accession CB426209</t>
  </si>
  <si>
    <t xml:space="preserve">Bt.20301.1.S1_at</t>
  </si>
  <si>
    <t xml:space="preserve">ORC3L</t>
  </si>
  <si>
    <t xml:space="preserve">origin recognition complex, subunit 3-like (yeast)</t>
  </si>
  <si>
    <t xml:space="preserve">Bt.24267.1.A1_at</t>
  </si>
  <si>
    <t xml:space="preserve">XRCC3</t>
  </si>
  <si>
    <t xml:space="preserve">X-ray repair complementing defective repair in Chinese hamster cells 3</t>
  </si>
  <si>
    <t xml:space="preserve">Bt.15601.1.A1_at</t>
  </si>
  <si>
    <t xml:space="preserve">KLHL18</t>
  </si>
  <si>
    <t xml:space="preserve">kelch-like 18 (Drosophila)</t>
  </si>
  <si>
    <t xml:space="preserve">Bt.12182.1.S1_at</t>
  </si>
  <si>
    <t xml:space="preserve">CHRNB1</t>
  </si>
  <si>
    <t xml:space="preserve">cholinergic receptor, nicotinic, beta 1 (muscle)</t>
  </si>
  <si>
    <t xml:space="preserve">Bt.5107.1.S1_at</t>
  </si>
  <si>
    <t xml:space="preserve">PEX11B</t>
  </si>
  <si>
    <t xml:space="preserve">peroxisomal biogenesis factor 11 beta</t>
  </si>
  <si>
    <t xml:space="preserve">Bt.8473.1.S1_at</t>
  </si>
  <si>
    <t xml:space="preserve">EXOSC6</t>
  </si>
  <si>
    <t xml:space="preserve">exosome component 6</t>
  </si>
  <si>
    <t xml:space="preserve">Bt.18090.2.A1_at</t>
  </si>
  <si>
    <t xml:space="preserve">MAPBPIP</t>
  </si>
  <si>
    <t xml:space="preserve">Mitogen-activated protein-binding protein-interacting protein</t>
  </si>
  <si>
    <t xml:space="preserve">Bt.868.2.S1_at</t>
  </si>
  <si>
    <t xml:space="preserve">C2H2orf24</t>
  </si>
  <si>
    <t xml:space="preserve">Chromosome 2 open reading frame 24 ortholog</t>
  </si>
  <si>
    <t xml:space="preserve">Bt.4477.1.S1_at</t>
  </si>
  <si>
    <t xml:space="preserve">CB432278</t>
  </si>
  <si>
    <t xml:space="preserve">Accession CB432278</t>
  </si>
  <si>
    <t xml:space="preserve">Bt.10339.1.A1_at</t>
  </si>
  <si>
    <t xml:space="preserve">CK729686</t>
  </si>
  <si>
    <t xml:space="preserve">Accession CK729686</t>
  </si>
  <si>
    <t xml:space="preserve">Bt.8562.2.A1_at</t>
  </si>
  <si>
    <t xml:space="preserve">CB439597</t>
  </si>
  <si>
    <t xml:space="preserve">Accession CB439597</t>
  </si>
  <si>
    <t xml:space="preserve">Bt.9835.1.S1_at</t>
  </si>
  <si>
    <t xml:space="preserve">Bt.14340.2.S1_at</t>
  </si>
  <si>
    <t xml:space="preserve">SPOP</t>
  </si>
  <si>
    <t xml:space="preserve">Speckle-type POZ protein</t>
  </si>
  <si>
    <t xml:space="preserve">Bt.22571.1.S1_at</t>
  </si>
  <si>
    <t xml:space="preserve">Bt.10342.1.A1_s_at</t>
  </si>
  <si>
    <t xml:space="preserve">ZBTB24</t>
  </si>
  <si>
    <t xml:space="preserve">zinc finger and BTB domain containing 24</t>
  </si>
  <si>
    <t xml:space="preserve">Bt.17485.1.A1_at</t>
  </si>
  <si>
    <t xml:space="preserve">Bt.7353.1.S1_at</t>
  </si>
  <si>
    <t xml:space="preserve">BAIAP2</t>
  </si>
  <si>
    <t xml:space="preserve">BAI1-associated protein 2</t>
  </si>
  <si>
    <t xml:space="preserve">Bt.5610.1.S1_at</t>
  </si>
  <si>
    <t xml:space="preserve">CK769738</t>
  </si>
  <si>
    <t xml:space="preserve">Accession CK769738</t>
  </si>
  <si>
    <t xml:space="preserve">Bt.24583.1.A1_at</t>
  </si>
  <si>
    <t xml:space="preserve">CK942816</t>
  </si>
  <si>
    <t xml:space="preserve">Accession CK942816</t>
  </si>
  <si>
    <t xml:space="preserve">Bt.10734.2.S1_at</t>
  </si>
  <si>
    <t xml:space="preserve">CK948770</t>
  </si>
  <si>
    <t xml:space="preserve">Accession CK948770</t>
  </si>
  <si>
    <t xml:space="preserve">Bt.9645.1.S1_at</t>
  </si>
  <si>
    <t xml:space="preserve">AIMP2</t>
  </si>
  <si>
    <t xml:space="preserve">aminoacyl tRNA synthetase complex-interacting multifunctional protein 2</t>
  </si>
  <si>
    <t xml:space="preserve">Bt.12468.1.S1_at</t>
  </si>
  <si>
    <t xml:space="preserve">KCNIP2</t>
  </si>
  <si>
    <t xml:space="preserve">Kv channel interacting protein 2</t>
  </si>
  <si>
    <t xml:space="preserve">Bt.24395.1.S1_at</t>
  </si>
  <si>
    <t xml:space="preserve">BP101392</t>
  </si>
  <si>
    <t xml:space="preserve">Accession BP101392</t>
  </si>
  <si>
    <t xml:space="preserve">Bt.23660.1.A1_at</t>
  </si>
  <si>
    <t xml:space="preserve">Bt.4017.1.S1_at</t>
  </si>
  <si>
    <t xml:space="preserve">C19H17orf62</t>
  </si>
  <si>
    <t xml:space="preserve">chromosome 17 open reading frame 62 ortholog</t>
  </si>
  <si>
    <t xml:space="preserve">Bt.4367.1.S1_at</t>
  </si>
  <si>
    <t xml:space="preserve">CB226789</t>
  </si>
  <si>
    <t xml:space="preserve">Accession CB226789</t>
  </si>
  <si>
    <t xml:space="preserve">Bt.14156.1.S1_at</t>
  </si>
  <si>
    <t xml:space="preserve">BUD13</t>
  </si>
  <si>
    <t xml:space="preserve">BUD13 homolog (S. cerevisiae)</t>
  </si>
  <si>
    <t xml:space="preserve">Bt.26848.1.S1_at</t>
  </si>
  <si>
    <t xml:space="preserve">CK830929</t>
  </si>
  <si>
    <t xml:space="preserve">Accession CK830929</t>
  </si>
  <si>
    <t xml:space="preserve">Bt.21090.1.S1_at</t>
  </si>
  <si>
    <t xml:space="preserve">AU276583</t>
  </si>
  <si>
    <t xml:space="preserve">Accession AU276583</t>
  </si>
  <si>
    <t xml:space="preserve">Bt.11246.1.A1_at</t>
  </si>
  <si>
    <t xml:space="preserve">Bt.4245.1.S1_at</t>
  </si>
  <si>
    <t xml:space="preserve">CK950798</t>
  </si>
  <si>
    <t xml:space="preserve">Accession CK950798</t>
  </si>
  <si>
    <t xml:space="preserve">Bt.11187.1.S1_at</t>
  </si>
  <si>
    <t xml:space="preserve">TMEM79</t>
  </si>
  <si>
    <t xml:space="preserve">transmembrane protein 79</t>
  </si>
  <si>
    <t xml:space="preserve">Bt.6386.1.A1_at</t>
  </si>
  <si>
    <t xml:space="preserve">CB438144</t>
  </si>
  <si>
    <t xml:space="preserve">Accession CB438144</t>
  </si>
  <si>
    <t xml:space="preserve">Bt.18023.1.S1_at</t>
  </si>
  <si>
    <t xml:space="preserve">FAM118A_Hsa</t>
  </si>
  <si>
    <t xml:space="preserve">family with sequence similarity 118, member A</t>
  </si>
  <si>
    <t xml:space="preserve">Bt.13927.1.S1_at</t>
  </si>
  <si>
    <t xml:space="preserve">AURKA</t>
  </si>
  <si>
    <t xml:space="preserve">aurora kinase A</t>
  </si>
  <si>
    <t xml:space="preserve">Bt.26683.1.S1_at</t>
  </si>
  <si>
    <t xml:space="preserve">CB453667</t>
  </si>
  <si>
    <t xml:space="preserve">Accession CB453667</t>
  </si>
  <si>
    <t xml:space="preserve">Bt.25047.1.A1_at</t>
  </si>
  <si>
    <t xml:space="preserve">CK729181</t>
  </si>
  <si>
    <t xml:space="preserve">Accession CK729181</t>
  </si>
  <si>
    <t xml:space="preserve">Bt.25336.1.A1_at</t>
  </si>
  <si>
    <t xml:space="preserve">Bt.4874.2.S1_a_at</t>
  </si>
  <si>
    <t xml:space="preserve">N6AMT2</t>
  </si>
  <si>
    <t xml:space="preserve">N-6 adenine-specific DNA methyltransferase 2 (putative)</t>
  </si>
  <si>
    <t xml:space="preserve">Bt.20223.1.S1_at</t>
  </si>
  <si>
    <t xml:space="preserve">tRNA methyltransferase 12 homolog (S. cerevisiae)</t>
  </si>
  <si>
    <t xml:space="preserve">Bt.18672.1.A1_at</t>
  </si>
  <si>
    <t xml:space="preserve">TUT1</t>
  </si>
  <si>
    <t xml:space="preserve">terminal uridylyl transferase 1, U6 snRNA-specific</t>
  </si>
  <si>
    <t xml:space="preserve">Bt.21690.1.S1_at</t>
  </si>
  <si>
    <t xml:space="preserve">KIAA0182_Hsa</t>
  </si>
  <si>
    <t xml:space="preserve">KIAA0182</t>
  </si>
  <si>
    <t xml:space="preserve">Bt.10333.1.S1_at</t>
  </si>
  <si>
    <t xml:space="preserve">C25H7ORF47</t>
  </si>
  <si>
    <t xml:space="preserve">chromosome 7 open reading frame 47 ortholog</t>
  </si>
  <si>
    <t xml:space="preserve">Bt.20114.1.S1_at</t>
  </si>
  <si>
    <t xml:space="preserve">CB444698</t>
  </si>
  <si>
    <t xml:space="preserve">Accession CB444698</t>
  </si>
  <si>
    <t xml:space="preserve">Bt.17084.1.S1_at</t>
  </si>
  <si>
    <t xml:space="preserve">DAGLB</t>
  </si>
  <si>
    <t xml:space="preserve">diacylglycerol lipase, beta</t>
  </si>
  <si>
    <t xml:space="preserve">Bt.1489.1.S1_at</t>
  </si>
  <si>
    <t xml:space="preserve">CASP8AP2</t>
  </si>
  <si>
    <t xml:space="preserve">caspase 8 associated protein 2</t>
  </si>
  <si>
    <t xml:space="preserve">Bt.26611.1.S1_at</t>
  </si>
  <si>
    <t xml:space="preserve">Bt.3007.2.A1_at</t>
  </si>
  <si>
    <t xml:space="preserve">Bt.21819.1.S1_at</t>
  </si>
  <si>
    <t xml:space="preserve">CB423371</t>
  </si>
  <si>
    <t xml:space="preserve">Accession CB423371</t>
  </si>
  <si>
    <t xml:space="preserve">Bt.16748.1.A1_at</t>
  </si>
  <si>
    <t xml:space="preserve">BF039628</t>
  </si>
  <si>
    <t xml:space="preserve">Accession BF039628</t>
  </si>
  <si>
    <t xml:space="preserve">Bt.10911.1.S1_at</t>
  </si>
  <si>
    <t xml:space="preserve">FGD3</t>
  </si>
  <si>
    <t xml:space="preserve">FYVE, RhoGEF and PH domain containing 3</t>
  </si>
  <si>
    <t xml:space="preserve">Bt.6823.1.S1_at</t>
  </si>
  <si>
    <t xml:space="preserve">RNF130</t>
  </si>
  <si>
    <t xml:space="preserve">Ring finger protein 130</t>
  </si>
  <si>
    <t xml:space="preserve">Bt.6928.1.S1_at</t>
  </si>
  <si>
    <t xml:space="preserve">C1orf83_Hsa</t>
  </si>
  <si>
    <t xml:space="preserve">chromosome 1 open reading frame 83</t>
  </si>
  <si>
    <t xml:space="preserve">Bt.692.2.S1_at</t>
  </si>
  <si>
    <t xml:space="preserve">RSPH3</t>
  </si>
  <si>
    <t xml:space="preserve">radial spoke 3 homolog (Chlamydomonas)</t>
  </si>
  <si>
    <t xml:space="preserve">Bt.24622.1.S1_at</t>
  </si>
  <si>
    <t xml:space="preserve">KIAA1539</t>
  </si>
  <si>
    <t xml:space="preserve">BtKIAA1539</t>
  </si>
  <si>
    <t xml:space="preserve">Bt.740.1.S1_at</t>
  </si>
  <si>
    <t xml:space="preserve">CB454976</t>
  </si>
  <si>
    <t xml:space="preserve">Accession CB454976</t>
  </si>
  <si>
    <t xml:space="preserve">Bt.19100.1.A1_at</t>
  </si>
  <si>
    <t xml:space="preserve">C24H18orf19</t>
  </si>
  <si>
    <t xml:space="preserve">Chromosome 18 open reading frame 19 ortholog</t>
  </si>
  <si>
    <t xml:space="preserve">Bt.28071.1.S1_at</t>
  </si>
  <si>
    <t xml:space="preserve">CTU1</t>
  </si>
  <si>
    <t xml:space="preserve">cytosolic thiouridylase subunit 1 homolog (S. pombe)</t>
  </si>
  <si>
    <t xml:space="preserve">Bt.3425.1.A1_at</t>
  </si>
  <si>
    <t xml:space="preserve">NOL3</t>
  </si>
  <si>
    <t xml:space="preserve">nucleolar protein 3 (apoptosis repressor with CARD domain)</t>
  </si>
  <si>
    <t xml:space="preserve">Bt.1185.1.A1_at</t>
  </si>
  <si>
    <t xml:space="preserve">CB423394</t>
  </si>
  <si>
    <t xml:space="preserve">Accession CB423394</t>
  </si>
  <si>
    <t xml:space="preserve">Bt.16753.1.A1_at</t>
  </si>
  <si>
    <t xml:space="preserve">Bt.25210.1.A1_at</t>
  </si>
  <si>
    <t xml:space="preserve">CB424461</t>
  </si>
  <si>
    <t xml:space="preserve">Accession CB424461</t>
  </si>
  <si>
    <t xml:space="preserve">Bt.20776.1.A1_at</t>
  </si>
  <si>
    <t xml:space="preserve">CB172180</t>
  </si>
  <si>
    <t xml:space="preserve">Accession CB172180</t>
  </si>
  <si>
    <t xml:space="preserve">Bt.6973.2.A1_at</t>
  </si>
  <si>
    <t xml:space="preserve">ELF2</t>
  </si>
  <si>
    <t xml:space="preserve">E74-like factor 2 (ets domain transcription factor)</t>
  </si>
  <si>
    <t xml:space="preserve">Bt.1732.1.A1_at</t>
  </si>
  <si>
    <t xml:space="preserve">STARD13</t>
  </si>
  <si>
    <t xml:space="preserve">StAR-related lipid transfer (START) domain containing 13</t>
  </si>
  <si>
    <t xml:space="preserve">Bt.28651.1.S1_at</t>
  </si>
  <si>
    <t xml:space="preserve">BE685499</t>
  </si>
  <si>
    <t xml:space="preserve">Accession BE685499</t>
  </si>
  <si>
    <t xml:space="preserve">Bt.13507.1.S1_at</t>
  </si>
  <si>
    <t xml:space="preserve">CTCF</t>
  </si>
  <si>
    <t xml:space="preserve">CCCTC-binding factor (zinc finger protein)</t>
  </si>
  <si>
    <t xml:space="preserve">Bt.15916.1.S1_at</t>
  </si>
  <si>
    <t xml:space="preserve">CB534041</t>
  </si>
  <si>
    <t xml:space="preserve">Accession CB534041</t>
  </si>
  <si>
    <t xml:space="preserve">Bt.25076.2.S1_at</t>
  </si>
  <si>
    <t xml:space="preserve">C5H12orf11</t>
  </si>
  <si>
    <t xml:space="preserve">chromosome 12 open reading frame 11 ortholog</t>
  </si>
  <si>
    <t xml:space="preserve">Bt.16789.1.A1_at</t>
  </si>
  <si>
    <t xml:space="preserve">JMJD6</t>
  </si>
  <si>
    <t xml:space="preserve">jumonji domain containing 6</t>
  </si>
  <si>
    <t xml:space="preserve">Bt.27874.1.S1_s_at</t>
  </si>
  <si>
    <t xml:space="preserve">KLF13</t>
  </si>
  <si>
    <t xml:space="preserve">Kruppel-like factor 13</t>
  </si>
  <si>
    <t xml:space="preserve">Bt.20394.1.A1_at</t>
  </si>
  <si>
    <t xml:space="preserve">RAB30</t>
  </si>
  <si>
    <t xml:space="preserve">RAB30, member RAS oncogene family</t>
  </si>
  <si>
    <t xml:space="preserve">Bt.7920.1.S1_at</t>
  </si>
  <si>
    <t xml:space="preserve">ASF1A</t>
  </si>
  <si>
    <t xml:space="preserve">ASF1 anti-silencing function 1 homolog A (S. cerevisiae)</t>
  </si>
  <si>
    <t xml:space="preserve">Bt.28099.1.S1_at</t>
  </si>
  <si>
    <t xml:space="preserve">BP104263</t>
  </si>
  <si>
    <t xml:space="preserve">Accession BP104263</t>
  </si>
  <si>
    <t xml:space="preserve">Bt.24010.1.A1_at</t>
  </si>
  <si>
    <t xml:space="preserve">SLC18A2</t>
  </si>
  <si>
    <t xml:space="preserve">solute carrier family 18 (vesicular monoamine), member 2</t>
  </si>
  <si>
    <t xml:space="preserve">Bt.5030.1.S1_at</t>
  </si>
  <si>
    <t xml:space="preserve">Bt.17586.2.S1_at</t>
  </si>
  <si>
    <t xml:space="preserve">CB451503</t>
  </si>
  <si>
    <t xml:space="preserve">Accession CB451503</t>
  </si>
  <si>
    <t xml:space="preserve">Bt.14156.2.A1_at</t>
  </si>
  <si>
    <t xml:space="preserve">MSH6</t>
  </si>
  <si>
    <t xml:space="preserve">mutS homolog 6 (E. coli)</t>
  </si>
  <si>
    <t xml:space="preserve">Bt.13943.1.A1_at</t>
  </si>
  <si>
    <t xml:space="preserve">C15orf61_Hsa</t>
  </si>
  <si>
    <t xml:space="preserve">chromosome 15 open reading frame 61</t>
  </si>
  <si>
    <t xml:space="preserve">Bt.3622.1.A1_at</t>
  </si>
  <si>
    <t xml:space="preserve">TRUB2</t>
  </si>
  <si>
    <t xml:space="preserve">TruB pseudouridine (psi) synthase homolog 2 (E. coli)</t>
  </si>
  <si>
    <t xml:space="preserve">Bt.20335.1.A1_at</t>
  </si>
  <si>
    <t xml:space="preserve">IFFO1</t>
  </si>
  <si>
    <t xml:space="preserve">intermediate filament family orphan 1</t>
  </si>
  <si>
    <t xml:space="preserve">Bt.9892.1.S1_at</t>
  </si>
  <si>
    <t xml:space="preserve">Bt.23853.1.S1_at</t>
  </si>
  <si>
    <t xml:space="preserve">CK777641</t>
  </si>
  <si>
    <t xml:space="preserve">Accession CK777641</t>
  </si>
  <si>
    <t xml:space="preserve">Bt.24398.1.A1_at</t>
  </si>
  <si>
    <t xml:space="preserve">WDFY2</t>
  </si>
  <si>
    <t xml:space="preserve">WD repeat and FYVE domain containing 2</t>
  </si>
  <si>
    <t xml:space="preserve">Bt.10101.1.S1_at</t>
  </si>
  <si>
    <t xml:space="preserve">UFSP2</t>
  </si>
  <si>
    <t xml:space="preserve">UFM1-specific peptidase 2</t>
  </si>
  <si>
    <t xml:space="preserve">Bt.20434.1.A1_at</t>
  </si>
  <si>
    <t xml:space="preserve">BRD8</t>
  </si>
  <si>
    <t xml:space="preserve">bromodomain containing 8</t>
  </si>
  <si>
    <t xml:space="preserve">Bt.3158.1.S1_at</t>
  </si>
  <si>
    <t xml:space="preserve">HDAC5</t>
  </si>
  <si>
    <t xml:space="preserve">histone deacetylase 5</t>
  </si>
  <si>
    <t xml:space="preserve">Bt.13341.1.S1_at</t>
  </si>
  <si>
    <t xml:space="preserve">SPATA24</t>
  </si>
  <si>
    <t xml:space="preserve">spermatogenesis associated 24</t>
  </si>
  <si>
    <t xml:space="preserve">Bt.4024.1.S1_at</t>
  </si>
  <si>
    <t xml:space="preserve">Bt.13303.1.A1_at</t>
  </si>
  <si>
    <t xml:space="preserve">CB536127</t>
  </si>
  <si>
    <t xml:space="preserve">Accession CB536127</t>
  </si>
  <si>
    <t xml:space="preserve">Bt.19890.1.A1_at</t>
  </si>
  <si>
    <t xml:space="preserve">TSC1</t>
  </si>
  <si>
    <t xml:space="preserve">tuberous sclerosis 1</t>
  </si>
  <si>
    <t xml:space="preserve">Bt.3741.1.S1_at</t>
  </si>
  <si>
    <t xml:space="preserve">ZNF384</t>
  </si>
  <si>
    <t xml:space="preserve">zinc finger protein 384</t>
  </si>
  <si>
    <t xml:space="preserve">Bt.28153.1.S1_at</t>
  </si>
  <si>
    <t xml:space="preserve">BF606467</t>
  </si>
  <si>
    <t xml:space="preserve">Accession BF606467</t>
  </si>
  <si>
    <t xml:space="preserve">Bt.6968.1.S1_at</t>
  </si>
  <si>
    <t xml:space="preserve">MIS12</t>
  </si>
  <si>
    <t xml:space="preserve">MIS12, MIND kinetochore complex component, homolog (S. pombe)</t>
  </si>
  <si>
    <t xml:space="preserve">Bt.24858.1.A1_at</t>
  </si>
  <si>
    <t xml:space="preserve">MAFG</t>
  </si>
  <si>
    <t xml:space="preserve">v-maf musculoaponeurotic fibrosarcoma oncogene homolog G (avian)</t>
  </si>
  <si>
    <t xml:space="preserve">Bt.22608.1.S1_at</t>
  </si>
  <si>
    <t xml:space="preserve">Bt.22356.1.S1_at</t>
  </si>
  <si>
    <t xml:space="preserve">Bt.23788.1.A1_at</t>
  </si>
  <si>
    <t xml:space="preserve">UCN3</t>
  </si>
  <si>
    <t xml:space="preserve">urocortin 3 (stresscopin)</t>
  </si>
  <si>
    <t xml:space="preserve">Bt.13426.1.A1_at</t>
  </si>
  <si>
    <t xml:space="preserve">IL17D</t>
  </si>
  <si>
    <t xml:space="preserve">interleukin 17D</t>
  </si>
  <si>
    <t xml:space="preserve">Bt.20223.2.S1_at</t>
  </si>
  <si>
    <t xml:space="preserve">CB420415</t>
  </si>
  <si>
    <t xml:space="preserve">Accession CB420415</t>
  </si>
  <si>
    <t xml:space="preserve">Bt.7636.1.S1_at</t>
  </si>
  <si>
    <t xml:space="preserve">SUPV3L1</t>
  </si>
  <si>
    <t xml:space="preserve">suppressor of var1, 3-like 1 (S. cerevisiae)</t>
  </si>
  <si>
    <t xml:space="preserve">Bt.27125.1.S1_at</t>
  </si>
  <si>
    <t xml:space="preserve">FAM100A_Hsa</t>
  </si>
  <si>
    <t xml:space="preserve">family with sequence similarity 100, member A</t>
  </si>
  <si>
    <t xml:space="preserve">Bt.20561.1.S1_at</t>
  </si>
  <si>
    <t xml:space="preserve">Bt.16514.2.A1_s_at</t>
  </si>
  <si>
    <t xml:space="preserve">ORC2L</t>
  </si>
  <si>
    <t xml:space="preserve">origin recognition complex, subunit 2-like (yeast)</t>
  </si>
  <si>
    <t xml:space="preserve">Bt.25179.1.A1_at</t>
  </si>
  <si>
    <t xml:space="preserve">TTC14</t>
  </si>
  <si>
    <t xml:space="preserve">tetratricopeptide repeat domain 14</t>
  </si>
  <si>
    <t xml:space="preserve">Bt.25051.1.A1_at</t>
  </si>
  <si>
    <t xml:space="preserve">C13orf15_Hsa</t>
  </si>
  <si>
    <t xml:space="preserve">chromosome 13 open reading frame 15</t>
  </si>
  <si>
    <t xml:space="preserve">Bt.13235.1.S1_at</t>
  </si>
  <si>
    <t xml:space="preserve">ZNF624</t>
  </si>
  <si>
    <t xml:space="preserve">zinc finger protein 624</t>
  </si>
  <si>
    <t xml:space="preserve">Bt.18546.1.A1_at</t>
  </si>
  <si>
    <t xml:space="preserve">ZNF142</t>
  </si>
  <si>
    <t xml:space="preserve">zinc finger protein 142</t>
  </si>
  <si>
    <t xml:space="preserve">Bt.20095.2.S1_at</t>
  </si>
  <si>
    <t xml:space="preserve">CB165869</t>
  </si>
  <si>
    <t xml:space="preserve">Accession CB165869</t>
  </si>
  <si>
    <t xml:space="preserve">Bt.28191.1.S1_at</t>
  </si>
  <si>
    <t xml:space="preserve">CEBPG</t>
  </si>
  <si>
    <t xml:space="preserve">CCAAT/enhancer binding protein (C/EBP), gamma</t>
  </si>
  <si>
    <t xml:space="preserve">Bt.10159.1.S1_at</t>
  </si>
  <si>
    <t xml:space="preserve">CCDC32</t>
  </si>
  <si>
    <t xml:space="preserve">coiled-coil domain containing 32</t>
  </si>
  <si>
    <t xml:space="preserve">Bt.21125.2.S1_at</t>
  </si>
  <si>
    <t xml:space="preserve">COX19</t>
  </si>
  <si>
    <t xml:space="preserve">COX19 cytochrome c oxidase assembly homolog (S. cerevisiae)</t>
  </si>
  <si>
    <t xml:space="preserve">Bt.9080.1.S1_at</t>
  </si>
  <si>
    <t xml:space="preserve">LOC510810</t>
  </si>
  <si>
    <t xml:space="preserve">similar to WAS protein homology region 2 domain containing 1</t>
  </si>
  <si>
    <t xml:space="preserve">Bt.9040.1.A1_at</t>
  </si>
  <si>
    <t xml:space="preserve">C28H10ORF35</t>
  </si>
  <si>
    <t xml:space="preserve">chromosome 10 open reading frame 35 ortholog</t>
  </si>
  <si>
    <t xml:space="preserve">Bt.3689.1.A1_at</t>
  </si>
  <si>
    <t xml:space="preserve">SGSH</t>
  </si>
  <si>
    <t xml:space="preserve">N-sulfoglucosamine sulfohydrolase</t>
  </si>
  <si>
    <t xml:space="preserve">Bt.12396.1.S1_at</t>
  </si>
  <si>
    <t xml:space="preserve">DIS3</t>
  </si>
  <si>
    <t xml:space="preserve">DIS3 mitotic control homolog (S. cerevisiae)</t>
  </si>
  <si>
    <t xml:space="preserve">Bt.16844.1.A1_at</t>
  </si>
  <si>
    <t xml:space="preserve">FBXO32</t>
  </si>
  <si>
    <t xml:space="preserve">F-box protein 32</t>
  </si>
  <si>
    <t xml:space="preserve">Bt.18639.2.S1_at</t>
  </si>
  <si>
    <t xml:space="preserve">RAPGEF3</t>
  </si>
  <si>
    <t xml:space="preserve">Rap guanine nucleotide exchange factor (GEF) 3</t>
  </si>
  <si>
    <t xml:space="preserve">Bt.21308.1.A1_at</t>
  </si>
  <si>
    <t xml:space="preserve">LOC511420</t>
  </si>
  <si>
    <t xml:space="preserve">similar to Snf2-related CBP activator protein</t>
  </si>
  <si>
    <t xml:space="preserve">Bt.20232.1.S1_at</t>
  </si>
  <si>
    <t xml:space="preserve">ZNF606</t>
  </si>
  <si>
    <t xml:space="preserve">zinc finger protein 606</t>
  </si>
  <si>
    <t xml:space="preserve">Bt.4009.3.S1_at</t>
  </si>
  <si>
    <t xml:space="preserve">LOC514320</t>
  </si>
  <si>
    <t xml:space="preserve">similar to trypsin domain containing 1 (predicted)</t>
  </si>
  <si>
    <t xml:space="preserve">Bt.20125.1.S1_at</t>
  </si>
  <si>
    <t xml:space="preserve">LOC507426</t>
  </si>
  <si>
    <t xml:space="preserve">similar to poly (ADP-ribose) polymerase family, member 3</t>
  </si>
  <si>
    <t xml:space="preserve">Bt.24799.1.S1_at</t>
  </si>
  <si>
    <t xml:space="preserve">Bt.5603.1.S1_at</t>
  </si>
  <si>
    <t xml:space="preserve">AW478421</t>
  </si>
  <si>
    <t xml:space="preserve">Accession AW478421</t>
  </si>
  <si>
    <t xml:space="preserve">Bt.1852.1.S1_at</t>
  </si>
  <si>
    <t xml:space="preserve">MED18</t>
  </si>
  <si>
    <t xml:space="preserve">mediator complex subunit 18</t>
  </si>
  <si>
    <t xml:space="preserve">Bt.27848.1.S1_at</t>
  </si>
  <si>
    <t xml:space="preserve">CB439785</t>
  </si>
  <si>
    <t xml:space="preserve">Accession CB439785</t>
  </si>
  <si>
    <t xml:space="preserve">Bt.18157.1.A1_at</t>
  </si>
  <si>
    <t xml:space="preserve">BF045453</t>
  </si>
  <si>
    <t xml:space="preserve">Accession BF045453</t>
  </si>
  <si>
    <t xml:space="preserve">Bt.6434.3.S1_at</t>
  </si>
  <si>
    <t xml:space="preserve">Bt.19472.1.A1_at</t>
  </si>
  <si>
    <t xml:space="preserve">BF777106</t>
  </si>
  <si>
    <t xml:space="preserve">Accession BF777106</t>
  </si>
  <si>
    <t xml:space="preserve">Bt.6611.2.S1_at</t>
  </si>
  <si>
    <t xml:space="preserve">Bt.22809.1.S1_at</t>
  </si>
  <si>
    <t xml:space="preserve">Bt.17135.2.S1_at</t>
  </si>
  <si>
    <t xml:space="preserve">CB462088</t>
  </si>
  <si>
    <t xml:space="preserve">Accession CB462088</t>
  </si>
  <si>
    <t xml:space="preserve">Bt.18225.1.A1_at</t>
  </si>
  <si>
    <t xml:space="preserve">CK971088</t>
  </si>
  <si>
    <t xml:space="preserve">Accession CK971088</t>
  </si>
  <si>
    <t xml:space="preserve">Bt.29421.1.A1_at</t>
  </si>
  <si>
    <t xml:space="preserve">ERLIN1</t>
  </si>
  <si>
    <t xml:space="preserve">ER lipid raft associated 1</t>
  </si>
  <si>
    <t xml:space="preserve">Bt.9144.1.A1_at</t>
  </si>
  <si>
    <t xml:space="preserve">CB168530</t>
  </si>
  <si>
    <t xml:space="preserve">Accession CB168530</t>
  </si>
  <si>
    <t xml:space="preserve">Bt.6712.1.S1_at</t>
  </si>
  <si>
    <t xml:space="preserve">MGC137708</t>
  </si>
  <si>
    <t xml:space="preserve">hypothetical LOC516719</t>
  </si>
  <si>
    <t xml:space="preserve">Bt.12230.1.A1_at</t>
  </si>
  <si>
    <t xml:space="preserve">KLF6</t>
  </si>
  <si>
    <t xml:space="preserve">Kruppel-like factor 6</t>
  </si>
  <si>
    <t xml:space="preserve">Bt.4606.2.S1_at</t>
  </si>
  <si>
    <t xml:space="preserve">SEMA6B</t>
  </si>
  <si>
    <t xml:space="preserve">sema domain, transmembrane domain (TM), and cytoplasmic domain, (semaphorin) 6B</t>
  </si>
  <si>
    <t xml:space="preserve">Bt.23088.1.S1_at</t>
  </si>
  <si>
    <t xml:space="preserve">C7H5orf45</t>
  </si>
  <si>
    <t xml:space="preserve">chromosome 5 open reading frame 45 homolog</t>
  </si>
  <si>
    <t xml:space="preserve">Bt.24947.1.S1_at</t>
  </si>
  <si>
    <t xml:space="preserve">AV667354</t>
  </si>
  <si>
    <t xml:space="preserve">Accession AV667354</t>
  </si>
  <si>
    <t xml:space="preserve">Bt.21103.1.S1_at</t>
  </si>
  <si>
    <t xml:space="preserve">CB431150</t>
  </si>
  <si>
    <t xml:space="preserve">Accession CB431150</t>
  </si>
  <si>
    <t xml:space="preserve">Bt.20762.1.A1_at</t>
  </si>
  <si>
    <t xml:space="preserve">CB439253</t>
  </si>
  <si>
    <t xml:space="preserve">Accession CB439253</t>
  </si>
  <si>
    <t xml:space="preserve">Bt.24494.1.A1_at</t>
  </si>
  <si>
    <t xml:space="preserve">PMS1</t>
  </si>
  <si>
    <t xml:space="preserve">PMS1 postmeiotic segregation increased 1 (S. cerevisiae)</t>
  </si>
  <si>
    <t xml:space="preserve">Bt.20671.1.A1_at</t>
  </si>
  <si>
    <t xml:space="preserve">Bt.3689.3.S1_a_at</t>
  </si>
  <si>
    <t xml:space="preserve">Bt.26044.1.A1_at</t>
  </si>
  <si>
    <t xml:space="preserve">CB420484</t>
  </si>
  <si>
    <t xml:space="preserve">Accession CB420484</t>
  </si>
  <si>
    <t xml:space="preserve">Bt.16515.2.A1_at</t>
  </si>
  <si>
    <t xml:space="preserve">BP105844</t>
  </si>
  <si>
    <t xml:space="preserve">Accession BP105844</t>
  </si>
  <si>
    <t xml:space="preserve">Bt.24138.1.A1_at</t>
  </si>
  <si>
    <t xml:space="preserve">CK981555</t>
  </si>
  <si>
    <t xml:space="preserve">Accession CK981555</t>
  </si>
  <si>
    <t xml:space="preserve">Bt.22607.2.S1_at</t>
  </si>
  <si>
    <t xml:space="preserve">Inhibitor of growth family, member 4</t>
  </si>
  <si>
    <t xml:space="preserve">Bt.25286.1.A1_at</t>
  </si>
  <si>
    <t xml:space="preserve">PLEKHO1</t>
  </si>
  <si>
    <t xml:space="preserve">pleckstrin homology domain containing, family O member 1</t>
  </si>
  <si>
    <t xml:space="preserve">Bt.20245.1.S1_at</t>
  </si>
  <si>
    <t xml:space="preserve">CK848425</t>
  </si>
  <si>
    <t xml:space="preserve">Accession CK848425</t>
  </si>
  <si>
    <t xml:space="preserve">Bt.19278.1.S1_at</t>
  </si>
  <si>
    <t xml:space="preserve">CHRAC1</t>
  </si>
  <si>
    <t xml:space="preserve">chromatin accessibility complex 1</t>
  </si>
  <si>
    <t xml:space="preserve">Bt.5830.1.S1_at</t>
  </si>
  <si>
    <t xml:space="preserve">HSPBAP1</t>
  </si>
  <si>
    <t xml:space="preserve">HSPB (heat shock 27kDa) associated protein 1</t>
  </si>
  <si>
    <t xml:space="preserve">Bt.14384.1.A1_at</t>
  </si>
  <si>
    <t xml:space="preserve">RNPC3</t>
  </si>
  <si>
    <t xml:space="preserve">RNA-binding region (RNP1, RRM) containing 3</t>
  </si>
  <si>
    <t xml:space="preserve">Bt.27023.1.S1_at</t>
  </si>
  <si>
    <t xml:space="preserve">RNF31</t>
  </si>
  <si>
    <t xml:space="preserve">ring finger protein 31</t>
  </si>
  <si>
    <t xml:space="preserve">Bt.11258.2.A1_a_at</t>
  </si>
  <si>
    <t xml:space="preserve">TIMM22</t>
  </si>
  <si>
    <t xml:space="preserve">translocase of inner mitochondrial membrane 22 homolog (yeast)</t>
  </si>
  <si>
    <t xml:space="preserve">Bt.8735.2.S1_a_at</t>
  </si>
  <si>
    <t xml:space="preserve">CK727753</t>
  </si>
  <si>
    <t xml:space="preserve">Accession CK727753</t>
  </si>
  <si>
    <t xml:space="preserve">Bt.25198.1.A1_at</t>
  </si>
  <si>
    <t xml:space="preserve">CB439364</t>
  </si>
  <si>
    <t xml:space="preserve">Accession CB439364</t>
  </si>
  <si>
    <t xml:space="preserve">Bt.25015.1.A1_at</t>
  </si>
  <si>
    <t xml:space="preserve">ELAC1</t>
  </si>
  <si>
    <t xml:space="preserve">elaC homolog 1 (E. coli)</t>
  </si>
  <si>
    <t xml:space="preserve">Bt.5597.1.S1_at</t>
  </si>
  <si>
    <t xml:space="preserve">BP103859</t>
  </si>
  <si>
    <t xml:space="preserve">Accession BP103859</t>
  </si>
  <si>
    <t xml:space="preserve">Bt.23980.1.A1_at</t>
  </si>
  <si>
    <t xml:space="preserve">P97BCNT2</t>
  </si>
  <si>
    <t xml:space="preserve">P97Bucentaur-2</t>
  </si>
  <si>
    <t xml:space="preserve">Bt.20257.2.S1_at</t>
  </si>
  <si>
    <t xml:space="preserve">TICAM2</t>
  </si>
  <si>
    <t xml:space="preserve">toll-like receptor adaptor molecule 2</t>
  </si>
  <si>
    <t xml:space="preserve">Bt.20211.1.S1_at</t>
  </si>
  <si>
    <t xml:space="preserve">CK948699</t>
  </si>
  <si>
    <t xml:space="preserve">Accession CK948699</t>
  </si>
  <si>
    <t xml:space="preserve">Bt.13826.1.S1_at</t>
  </si>
  <si>
    <t xml:space="preserve">CCDC51</t>
  </si>
  <si>
    <t xml:space="preserve">coiled-coil domain containing 51</t>
  </si>
  <si>
    <t xml:space="preserve">Bt.10951.1.S1_at</t>
  </si>
  <si>
    <t xml:space="preserve">CK955967</t>
  </si>
  <si>
    <t xml:space="preserve">Accession CK955967</t>
  </si>
  <si>
    <t xml:space="preserve">Bt.4954.1.S1_at</t>
  </si>
  <si>
    <t xml:space="preserve">AU276370</t>
  </si>
  <si>
    <t xml:space="preserve">Accession AU276370</t>
  </si>
  <si>
    <t xml:space="preserve">Bt.11474.1.A1_at</t>
  </si>
  <si>
    <t xml:space="preserve">GPR35</t>
  </si>
  <si>
    <t xml:space="preserve">G protein-coupled receptor 35</t>
  </si>
  <si>
    <t xml:space="preserve">Bt.19930.1.A1_at</t>
  </si>
  <si>
    <t xml:space="preserve">RPUSD3</t>
  </si>
  <si>
    <t xml:space="preserve">RNA pseudouridylate synthase domain containing 3</t>
  </si>
  <si>
    <t xml:space="preserve">Bt.20867.1.A1_at</t>
  </si>
  <si>
    <t xml:space="preserve">GRPEL2</t>
  </si>
  <si>
    <t xml:space="preserve">GrpE-like 2, mitochondrial (E. coli)</t>
  </si>
  <si>
    <t xml:space="preserve">Bt.18899.1.A1_at</t>
  </si>
  <si>
    <t xml:space="preserve">CK779371</t>
  </si>
  <si>
    <t xml:space="preserve">Accession CK779371</t>
  </si>
  <si>
    <t xml:space="preserve">Bt.26386.1.S1_at</t>
  </si>
  <si>
    <t xml:space="preserve">LOC513722</t>
  </si>
  <si>
    <t xml:space="preserve">similar to centaurin, delta 3</t>
  </si>
  <si>
    <t xml:space="preserve">Bt.21060.1.S1_at</t>
  </si>
  <si>
    <t xml:space="preserve">DEPDC7</t>
  </si>
  <si>
    <t xml:space="preserve">DEP domain containing 7</t>
  </si>
  <si>
    <t xml:space="preserve">Bt.19483.1.A1_at</t>
  </si>
  <si>
    <t xml:space="preserve">RAD21L1</t>
  </si>
  <si>
    <t xml:space="preserve">RAD21-like 1 (S. pombe)</t>
  </si>
  <si>
    <t xml:space="preserve">Bt.10734.1.A1_at</t>
  </si>
  <si>
    <t xml:space="preserve">KLF15</t>
  </si>
  <si>
    <t xml:space="preserve">Kruppel-like factor 15</t>
  </si>
  <si>
    <t xml:space="preserve">Bt.6404.1.S1_at</t>
  </si>
  <si>
    <t xml:space="preserve">CK778784</t>
  </si>
  <si>
    <t xml:space="preserve">Accession CK778784</t>
  </si>
  <si>
    <t xml:space="preserve">Bt.26744.1.A1_at</t>
  </si>
  <si>
    <t xml:space="preserve">CB433825</t>
  </si>
  <si>
    <t xml:space="preserve">Accession CB433825</t>
  </si>
  <si>
    <t xml:space="preserve">Bt.17247.1.A1_at</t>
  </si>
  <si>
    <t xml:space="preserve">Bt.692.1.S1_at</t>
  </si>
  <si>
    <t xml:space="preserve">BM030926</t>
  </si>
  <si>
    <t xml:space="preserve">Accession BM030926</t>
  </si>
  <si>
    <t xml:space="preserve">Bt.28440.1.S1_at</t>
  </si>
  <si>
    <t xml:space="preserve">BP100272</t>
  </si>
  <si>
    <t xml:space="preserve">Accession BP100272</t>
  </si>
  <si>
    <t xml:space="preserve">Bt.23700.1.A1_at</t>
  </si>
  <si>
    <t xml:space="preserve">Bt.8735.1.S1_at</t>
  </si>
  <si>
    <t xml:space="preserve">Bt.13549.2.S1_at</t>
  </si>
  <si>
    <t xml:space="preserve">AASDH</t>
  </si>
  <si>
    <t xml:space="preserve">aminoadipate-semialdehyde dehydrogenase</t>
  </si>
  <si>
    <t xml:space="preserve">Bt.26657.1.S1_at</t>
  </si>
  <si>
    <t xml:space="preserve">CB535812</t>
  </si>
  <si>
    <t xml:space="preserve">Accession CB535812</t>
  </si>
  <si>
    <t xml:space="preserve">Bt.21162.1.S1_at</t>
  </si>
  <si>
    <t xml:space="preserve">CB429361</t>
  </si>
  <si>
    <t xml:space="preserve">Accession CB429361</t>
  </si>
  <si>
    <t xml:space="preserve">Bt.17400.1.A1_at</t>
  </si>
  <si>
    <t xml:space="preserve">DIDO1</t>
  </si>
  <si>
    <t xml:space="preserve">death inducer-obliterator 1</t>
  </si>
  <si>
    <t xml:space="preserve">Bt.1486.1.S1_at</t>
  </si>
  <si>
    <t xml:space="preserve">DMTF1</t>
  </si>
  <si>
    <t xml:space="preserve">cyclin D binding myb-like transcription factor 1</t>
  </si>
  <si>
    <t xml:space="preserve">Bt.13366.1.S1_at</t>
  </si>
  <si>
    <t xml:space="preserve">Bt.24522.2.S1_at</t>
  </si>
  <si>
    <t xml:space="preserve">SLA</t>
  </si>
  <si>
    <t xml:space="preserve">Src-like-adaptor</t>
  </si>
  <si>
    <t xml:space="preserve">Bt.784.1.A1_at</t>
  </si>
  <si>
    <t xml:space="preserve">ACAD10</t>
  </si>
  <si>
    <t xml:space="preserve">Acyl-Coenzyme A dehydrogenase family, member 10</t>
  </si>
  <si>
    <t xml:space="preserve">Bt.28786.1.A1_at</t>
  </si>
  <si>
    <t xml:space="preserve">SORBS3</t>
  </si>
  <si>
    <t xml:space="preserve">sorbin and SH3 domain containing 3</t>
  </si>
  <si>
    <t xml:space="preserve">Bt.1405.1.S1_at</t>
  </si>
  <si>
    <t xml:space="preserve">CB421635</t>
  </si>
  <si>
    <t xml:space="preserve">Accession CB421635</t>
  </si>
  <si>
    <t xml:space="preserve">Bt.16573.1.A1_at</t>
  </si>
  <si>
    <t xml:space="preserve">CB427537</t>
  </si>
  <si>
    <t xml:space="preserve">Accession CB427537</t>
  </si>
  <si>
    <t xml:space="preserve">Bt.10133.1.A1_at</t>
  </si>
  <si>
    <t xml:space="preserve">BM967758</t>
  </si>
  <si>
    <t xml:space="preserve">Accession BM967758</t>
  </si>
  <si>
    <t xml:space="preserve">Bt.11023.1.S1_at</t>
  </si>
  <si>
    <t xml:space="preserve">CK947524</t>
  </si>
  <si>
    <t xml:space="preserve">Accession CK947524</t>
  </si>
  <si>
    <t xml:space="preserve">Bt.25084.1.S1_at</t>
  </si>
  <si>
    <t xml:space="preserve">DKFZP761E198</t>
  </si>
  <si>
    <t xml:space="preserve">hypothetical protein LOC509087</t>
  </si>
  <si>
    <t xml:space="preserve">Bt.26874.1.S1_at</t>
  </si>
  <si>
    <t xml:space="preserve">BE721869</t>
  </si>
  <si>
    <t xml:space="preserve">Accession BE721869</t>
  </si>
  <si>
    <t xml:space="preserve">Bt.5741.1.S1_at</t>
  </si>
  <si>
    <t xml:space="preserve">IQCC</t>
  </si>
  <si>
    <t xml:space="preserve">IQ motif containing C</t>
  </si>
  <si>
    <t xml:space="preserve">Bt.26801.1.A1_at</t>
  </si>
  <si>
    <t xml:space="preserve">TMEM55B</t>
  </si>
  <si>
    <t xml:space="preserve">transmembrane protein 55B</t>
  </si>
  <si>
    <t xml:space="preserve">Bt.7934.1.S1_at</t>
  </si>
  <si>
    <t xml:space="preserve">Bt.26683.2.S1_at</t>
  </si>
  <si>
    <t xml:space="preserve">C5orf41_Hsa</t>
  </si>
  <si>
    <t xml:space="preserve">chromosome 5 open reading frame 41</t>
  </si>
  <si>
    <t xml:space="preserve">Bt.20014.1.S1_at</t>
  </si>
  <si>
    <t xml:space="preserve">UBE2G2</t>
  </si>
  <si>
    <t xml:space="preserve">ubiquitin-conjugating enzyme E2G 2 (UBC7 homolog, yeast)</t>
  </si>
  <si>
    <t xml:space="preserve">Bt.7786.1.S1_at</t>
  </si>
  <si>
    <t xml:space="preserve">MGC140340</t>
  </si>
  <si>
    <t xml:space="preserve">RMI1, RecQ mediated genome instability 1, homolog (S. cerevisiae)</t>
  </si>
  <si>
    <t xml:space="preserve">Bt.27885.1.S1_at</t>
  </si>
  <si>
    <t xml:space="preserve">TFEB</t>
  </si>
  <si>
    <t xml:space="preserve">transcription factor EB</t>
  </si>
  <si>
    <t xml:space="preserve">Bt.26740.1.S1_at</t>
  </si>
  <si>
    <t xml:space="preserve">CK773890</t>
  </si>
  <si>
    <t xml:space="preserve">Accession CK773890</t>
  </si>
  <si>
    <t xml:space="preserve">Bt.22414.1.A1_at</t>
  </si>
  <si>
    <t xml:space="preserve">MBLAC1</t>
  </si>
  <si>
    <t xml:space="preserve">metallo-beta-lactamase domain containing 1</t>
  </si>
  <si>
    <t xml:space="preserve">Bt.20529.1.A1_at</t>
  </si>
  <si>
    <t xml:space="preserve">BTBD3</t>
  </si>
  <si>
    <t xml:space="preserve">BTB (POZ) domain containing 3</t>
  </si>
  <si>
    <t xml:space="preserve">Bt.12872.1.S1_at</t>
  </si>
  <si>
    <t xml:space="preserve">CB435238</t>
  </si>
  <si>
    <t xml:space="preserve">Accession CB435238</t>
  </si>
  <si>
    <t xml:space="preserve">Bt.17850.2.A1_at</t>
  </si>
  <si>
    <t xml:space="preserve">RIC8A</t>
  </si>
  <si>
    <t xml:space="preserve">resistance to inhibitors of cholinesterase 8 homolog A (C. elegans)</t>
  </si>
  <si>
    <t xml:space="preserve">Bt.3803.1.A1_at</t>
  </si>
  <si>
    <t xml:space="preserve">ZNF22</t>
  </si>
  <si>
    <t xml:space="preserve">Zinc finger protein 22 (KOX 15)</t>
  </si>
  <si>
    <t xml:space="preserve">Bt.3380.1.S1_at</t>
  </si>
  <si>
    <t xml:space="preserve">CK772057</t>
  </si>
  <si>
    <t xml:space="preserve">Accession CK772057</t>
  </si>
  <si>
    <t xml:space="preserve">Bt.9848.1.A1_at</t>
  </si>
  <si>
    <t xml:space="preserve">RPUSD2</t>
  </si>
  <si>
    <t xml:space="preserve">RNA pseudouridylate synthase domain containing 2</t>
  </si>
  <si>
    <t xml:space="preserve">Bt.21667.1.S1_at</t>
  </si>
  <si>
    <t xml:space="preserve">AV599584</t>
  </si>
  <si>
    <t xml:space="preserve">Accession AV599584</t>
  </si>
  <si>
    <t xml:space="preserve">Bt.5600.1.A1_at</t>
  </si>
  <si>
    <t xml:space="preserve">CK729158</t>
  </si>
  <si>
    <t xml:space="preserve">Accession CK729158</t>
  </si>
  <si>
    <t xml:space="preserve">Bt.25335.1.A1_at</t>
  </si>
  <si>
    <t xml:space="preserve">CB537036</t>
  </si>
  <si>
    <t xml:space="preserve">Accession CB537036</t>
  </si>
  <si>
    <t xml:space="preserve">Bt.6611.3.S1_at</t>
  </si>
  <si>
    <t xml:space="preserve">NAP1L5</t>
  </si>
  <si>
    <t xml:space="preserve">nucleosome assembly protein 1-like 5</t>
  </si>
  <si>
    <t xml:space="preserve">Bt.24901.1.A1_at</t>
  </si>
  <si>
    <t xml:space="preserve">AU277300</t>
  </si>
  <si>
    <t xml:space="preserve">Accession AU277300</t>
  </si>
  <si>
    <t xml:space="preserve">Bt.11628.1.A1_at</t>
  </si>
  <si>
    <t xml:space="preserve">CK968471</t>
  </si>
  <si>
    <t xml:space="preserve">Accession CK968471</t>
  </si>
  <si>
    <t xml:space="preserve">Bt.11745.1.S1_at</t>
  </si>
  <si>
    <t xml:space="preserve">MLYCD</t>
  </si>
  <si>
    <t xml:space="preserve">Malonyl-CoA decarboxylase</t>
  </si>
  <si>
    <t xml:space="preserve">Bt.18079.1.A1_at</t>
  </si>
  <si>
    <t xml:space="preserve">Bt.12110.2.A1_at</t>
  </si>
  <si>
    <t xml:space="preserve">CK963767</t>
  </si>
  <si>
    <t xml:space="preserve">Accession CK963767</t>
  </si>
  <si>
    <t xml:space="preserve">Bt.8337.1.S1_at</t>
  </si>
  <si>
    <t xml:space="preserve">ZNF613</t>
  </si>
  <si>
    <t xml:space="preserve">zinc finger protein 613</t>
  </si>
  <si>
    <t xml:space="preserve">Bt.1602.1.S1_at</t>
  </si>
  <si>
    <t xml:space="preserve">Bt.12071.1.S1_at</t>
  </si>
  <si>
    <t xml:space="preserve">C9ORF59</t>
  </si>
  <si>
    <t xml:space="preserve">chromosome 9 open reading frame 59</t>
  </si>
  <si>
    <t xml:space="preserve">Bt.28244.1.S1_at</t>
  </si>
  <si>
    <t xml:space="preserve">CK968832</t>
  </si>
  <si>
    <t xml:space="preserve">Accession CK968832</t>
  </si>
  <si>
    <t xml:space="preserve">Bt.22085.1.S1_at</t>
  </si>
  <si>
    <t xml:space="preserve">ITPRIPL1</t>
  </si>
  <si>
    <t xml:space="preserve">inositol 1,4,5-triphosphate receptor interacting protein-like 1</t>
  </si>
  <si>
    <t xml:space="preserve">Bt.26754.1.A1_at</t>
  </si>
  <si>
    <t xml:space="preserve">Bt.11926.1.A1_at</t>
  </si>
  <si>
    <t xml:space="preserve">CB424857</t>
  </si>
  <si>
    <t xml:space="preserve">Accession CB424857</t>
  </si>
  <si>
    <t xml:space="preserve">Bt.16928.1.A1_at</t>
  </si>
  <si>
    <t xml:space="preserve">BP102003</t>
  </si>
  <si>
    <t xml:space="preserve">Accession BP102003</t>
  </si>
  <si>
    <t xml:space="preserve">Bt.23673.1.A1_at</t>
  </si>
  <si>
    <t xml:space="preserve">POLG2</t>
  </si>
  <si>
    <t xml:space="preserve">polymerase (DNA directed), gamma 2, accessory subunit</t>
  </si>
  <si>
    <t xml:space="preserve">Bt.24905.1.A1_at</t>
  </si>
  <si>
    <t xml:space="preserve">CK973653</t>
  </si>
  <si>
    <t xml:space="preserve">Accession CK973653</t>
  </si>
  <si>
    <t xml:space="preserve">Bt.28527.1.A1_at</t>
  </si>
  <si>
    <t xml:space="preserve">Bt.9278.1.S1_at</t>
  </si>
  <si>
    <t xml:space="preserve">CB533380</t>
  </si>
  <si>
    <t xml:space="preserve">Accession CB533380</t>
  </si>
  <si>
    <t xml:space="preserve">Bt.22033.1.A1_at</t>
  </si>
  <si>
    <t xml:space="preserve">PPRC1</t>
  </si>
  <si>
    <t xml:space="preserve">peroxisome proliferator-activated receptor gamma, coactivator-related 1</t>
  </si>
  <si>
    <t xml:space="preserve">Bt.16051.2.S1_a_at</t>
  </si>
  <si>
    <t xml:space="preserve">DVL2</t>
  </si>
  <si>
    <t xml:space="preserve">dishevelled, dsh homolog 2 (Drosophila)</t>
  </si>
  <si>
    <t xml:space="preserve">Bt.17972.1.A1_at</t>
  </si>
  <si>
    <t xml:space="preserve">C9orf167_Hsa</t>
  </si>
  <si>
    <t xml:space="preserve">chromosome 9 open reading frame 167</t>
  </si>
  <si>
    <t xml:space="preserve">Bt.16445.1.A1_at</t>
  </si>
  <si>
    <t xml:space="preserve">SLC35C1</t>
  </si>
  <si>
    <t xml:space="preserve">solute carrier family 35, member C1</t>
  </si>
  <si>
    <t xml:space="preserve">Bt.28942.1.S1_at</t>
  </si>
  <si>
    <t xml:space="preserve">CK779987</t>
  </si>
  <si>
    <t xml:space="preserve">Accession CK779987</t>
  </si>
  <si>
    <t xml:space="preserve">Bt.27135.1.A1_at</t>
  </si>
  <si>
    <t xml:space="preserve">PRICKLE3</t>
  </si>
  <si>
    <t xml:space="preserve">prickle homolog 3 (Drosophila)</t>
  </si>
  <si>
    <t xml:space="preserve">Bt.13715.2.S1_a_at</t>
  </si>
  <si>
    <t xml:space="preserve">AW659436</t>
  </si>
  <si>
    <t xml:space="preserve">Accession AW659436</t>
  </si>
  <si>
    <t xml:space="preserve">Bt.2385.1.S1_at</t>
  </si>
  <si>
    <t xml:space="preserve">Bt.18639.1.A1_at</t>
  </si>
  <si>
    <t xml:space="preserve">CB532131</t>
  </si>
  <si>
    <t xml:space="preserve">Accession CB532131</t>
  </si>
  <si>
    <t xml:space="preserve">Bt.19739.1.A1_at</t>
  </si>
  <si>
    <t xml:space="preserve">CB440281</t>
  </si>
  <si>
    <t xml:space="preserve">Accession CB440281</t>
  </si>
  <si>
    <t xml:space="preserve">Bt.18183.1.A1_at</t>
  </si>
  <si>
    <t xml:space="preserve">CF613794</t>
  </si>
  <si>
    <t xml:space="preserve">Accession CF613794</t>
  </si>
  <si>
    <t xml:space="preserve">Bt.22335.1.S1_a_at</t>
  </si>
  <si>
    <t xml:space="preserve">DYRK1B</t>
  </si>
  <si>
    <t xml:space="preserve">dual-specificity tyrosine-(Y)-phosphorylation regulated kinase 1B</t>
  </si>
  <si>
    <t xml:space="preserve">Bt.27435.1.S1_at</t>
  </si>
  <si>
    <t xml:space="preserve">CB443497</t>
  </si>
  <si>
    <t xml:space="preserve">Accession CB443497</t>
  </si>
  <si>
    <t xml:space="preserve">Bt.12453.1.A1_a_at</t>
  </si>
  <si>
    <t xml:space="preserve">FSTL3</t>
  </si>
  <si>
    <t xml:space="preserve">follistatin-like 3 (secreted glycoprotein)</t>
  </si>
  <si>
    <t xml:space="preserve">Bt.5268.1.S1_at</t>
  </si>
  <si>
    <t xml:space="preserve">LIPT1</t>
  </si>
  <si>
    <t xml:space="preserve">lipoyltransferase 1</t>
  </si>
  <si>
    <t xml:space="preserve">Bt.4519.1.S1_at</t>
  </si>
  <si>
    <t xml:space="preserve">BE756026</t>
  </si>
  <si>
    <t xml:space="preserve">Accession BE756026</t>
  </si>
  <si>
    <t xml:space="preserve">Bt.13593.1.A1_at</t>
  </si>
  <si>
    <t xml:space="preserve">RHOU</t>
  </si>
  <si>
    <t xml:space="preserve">ras homolog gene family, member U</t>
  </si>
  <si>
    <t xml:space="preserve">Bt.2846.1.A1_at</t>
  </si>
  <si>
    <t xml:space="preserve">CCR1</t>
  </si>
  <si>
    <t xml:space="preserve">chemokine (C-C motif) receptor 1</t>
  </si>
  <si>
    <t xml:space="preserve">Bt.1377.1.S1_at</t>
  </si>
  <si>
    <t xml:space="preserve">XIST</t>
  </si>
  <si>
    <t xml:space="preserve">X (inactive)-specific transcript</t>
  </si>
  <si>
    <t xml:space="preserve">Bt.13367.1.A1_at</t>
  </si>
  <si>
    <t xml:space="preserve">CB428861</t>
  </si>
  <si>
    <t xml:space="preserve">Accession CB428861</t>
  </si>
  <si>
    <t xml:space="preserve">Bt.17304.1.A1_at</t>
  </si>
  <si>
    <t xml:space="preserve">Bt.17004.1.A1_at</t>
  </si>
  <si>
    <t xml:space="preserve">CA035735</t>
  </si>
  <si>
    <t xml:space="preserve">Accession CA035735</t>
  </si>
  <si>
    <t xml:space="preserve">Bt.12708.1.A1_at</t>
  </si>
  <si>
    <t xml:space="preserve">TRIM68</t>
  </si>
  <si>
    <t xml:space="preserve">tripartite motif-containing 68</t>
  </si>
  <si>
    <t xml:space="preserve">Bt.17761.1.A1_at</t>
  </si>
  <si>
    <t xml:space="preserve">C20H5ORF22</t>
  </si>
  <si>
    <t xml:space="preserve">chromosome 5 open reading frame 22 ortholog</t>
  </si>
  <si>
    <t xml:space="preserve">Bt.16353.1.A1_at</t>
  </si>
  <si>
    <t xml:space="preserve">CK770701</t>
  </si>
  <si>
    <t xml:space="preserve">Accession CK770701</t>
  </si>
  <si>
    <t xml:space="preserve">Bt.25531.1.A1_at</t>
  </si>
  <si>
    <t xml:space="preserve">CB444050</t>
  </si>
  <si>
    <t xml:space="preserve">Accession CB444050</t>
  </si>
  <si>
    <t xml:space="preserve">Bt.18400.1.A1_at</t>
  </si>
  <si>
    <t xml:space="preserve">OXSM</t>
  </si>
  <si>
    <t xml:space="preserve">3-oxoacyl-ACP synthase, mitochondrial</t>
  </si>
  <si>
    <t xml:space="preserve">Bt.21584.1.S1_at</t>
  </si>
  <si>
    <t xml:space="preserve">CK950757</t>
  </si>
  <si>
    <t xml:space="preserve">Accession CK950757</t>
  </si>
  <si>
    <t xml:space="preserve">Bt.28390.2.A1_at</t>
  </si>
  <si>
    <t xml:space="preserve">Bt.20778.3.A1_at</t>
  </si>
  <si>
    <t xml:space="preserve">CB531038</t>
  </si>
  <si>
    <t xml:space="preserve">Accession CB531038</t>
  </si>
  <si>
    <t xml:space="preserve">Bt.19652.1.A1_at</t>
  </si>
  <si>
    <t xml:space="preserve">LOC539274</t>
  </si>
  <si>
    <t xml:space="preserve">similar to AT-hook transcription factor</t>
  </si>
  <si>
    <t xml:space="preserve">Bt.4453.1.S1_at</t>
  </si>
  <si>
    <t xml:space="preserve">Bt.24959.1.A1_at</t>
  </si>
  <si>
    <t xml:space="preserve">LOC782502</t>
  </si>
  <si>
    <t xml:space="preserve">similar to Uncharacterized protein KIAA0947</t>
  </si>
  <si>
    <t xml:space="preserve">Bt.8316.1.S1_at</t>
  </si>
  <si>
    <t xml:space="preserve">CB456957</t>
  </si>
  <si>
    <t xml:space="preserve">Accession CB456957</t>
  </si>
  <si>
    <t xml:space="preserve">Bt.18028.1.A1_at</t>
  </si>
  <si>
    <t xml:space="preserve">Protein kinase, interferon-inducible double stranded RNA dependent activator</t>
  </si>
  <si>
    <t xml:space="preserve">Bt.16567.1.A1_at</t>
  </si>
  <si>
    <t xml:space="preserve">BM432249</t>
  </si>
  <si>
    <t xml:space="preserve">Accession BM432249</t>
  </si>
  <si>
    <t xml:space="preserve">Bt.9651.1.S1_at</t>
  </si>
  <si>
    <t xml:space="preserve">CB461067</t>
  </si>
  <si>
    <t xml:space="preserve">Accession CB461067</t>
  </si>
  <si>
    <t xml:space="preserve">Bt.19452.1.A1_at</t>
  </si>
  <si>
    <t xml:space="preserve">MYST2</t>
  </si>
  <si>
    <t xml:space="preserve">MYST histone acetyltransferase 2</t>
  </si>
  <si>
    <t xml:space="preserve">Bt.9168.1.A1_at</t>
  </si>
  <si>
    <t xml:space="preserve">LOC783533</t>
  </si>
  <si>
    <t xml:space="preserve">similar to Ribosomal protein S6</t>
  </si>
  <si>
    <t xml:space="preserve">Bt.24057.1.A1_at</t>
  </si>
  <si>
    <t xml:space="preserve">AV589858</t>
  </si>
  <si>
    <t xml:space="preserve">Accession AV589858</t>
  </si>
  <si>
    <t xml:space="preserve">Bt.2479.1.A1_at</t>
  </si>
  <si>
    <t xml:space="preserve">CK776972</t>
  </si>
  <si>
    <t xml:space="preserve">Accession CK776972</t>
  </si>
  <si>
    <t xml:space="preserve">Bt.26183.1.A1_at</t>
  </si>
  <si>
    <t xml:space="preserve">TRIM6-TRIM34</t>
  </si>
  <si>
    <t xml:space="preserve">TRIM6-TRIM34 readthrough transcript</t>
  </si>
  <si>
    <t xml:space="preserve">Bt.16983.1.S1_at</t>
  </si>
  <si>
    <t xml:space="preserve">LOC100141141</t>
  </si>
  <si>
    <t xml:space="preserve">similar to zinc finger protein 132</t>
  </si>
  <si>
    <t xml:space="preserve">Bt.29319.1.S1_at</t>
  </si>
  <si>
    <t xml:space="preserve">AV599941</t>
  </si>
  <si>
    <t xml:space="preserve">Accession AV599941</t>
  </si>
  <si>
    <t xml:space="preserve">Bt.1982.1.S1_a_at</t>
  </si>
  <si>
    <t xml:space="preserve">RASSF7</t>
  </si>
  <si>
    <t xml:space="preserve">Ras association (RalGDS/AF-6) domain family (N-terminal) member 7</t>
  </si>
  <si>
    <t xml:space="preserve">Bt.12319.1.S1_at</t>
  </si>
  <si>
    <t xml:space="preserve">CK981901</t>
  </si>
  <si>
    <t xml:space="preserve">Accession CK981901</t>
  </si>
  <si>
    <t xml:space="preserve">Bt.28081.1.S1_at</t>
  </si>
  <si>
    <t xml:space="preserve">CLEC2D</t>
  </si>
  <si>
    <t xml:space="preserve">C-type lectin domain family 2, member D</t>
  </si>
  <si>
    <t xml:space="preserve">Bt.24069.1.A1_at</t>
  </si>
  <si>
    <t xml:space="preserve">TNRC18</t>
  </si>
  <si>
    <t xml:space="preserve">trinucleotide repeat containing 18</t>
  </si>
  <si>
    <t xml:space="preserve">Bt.18043.1.S1_at</t>
  </si>
  <si>
    <t xml:space="preserve">CB462007</t>
  </si>
  <si>
    <t xml:space="preserve">Accession CB462007</t>
  </si>
  <si>
    <t xml:space="preserve">Bt.18428.1.A1_at</t>
  </si>
  <si>
    <t xml:space="preserve">Bt.24522.3.S1_a_at</t>
  </si>
  <si>
    <t xml:space="preserve">AW314047</t>
  </si>
  <si>
    <t xml:space="preserve">Accession AW314047</t>
  </si>
  <si>
    <t xml:space="preserve">Bt.732.1.S1_at</t>
  </si>
  <si>
    <t xml:space="preserve">Bt.27414.1.S1_at</t>
  </si>
  <si>
    <t xml:space="preserve">CB428808</t>
  </si>
  <si>
    <t xml:space="preserve">Accession CB428808</t>
  </si>
  <si>
    <t xml:space="preserve">Bt.17300.1.S1_at</t>
  </si>
  <si>
    <t xml:space="preserve">CB446826</t>
  </si>
  <si>
    <t xml:space="preserve">Accession CB446826</t>
  </si>
  <si>
    <t xml:space="preserve">Bt.18628.1.A1_at</t>
  </si>
  <si>
    <t xml:space="preserve">Bt.4486.1.S1_a_at</t>
  </si>
  <si>
    <t xml:space="preserve">PFKFB4</t>
  </si>
  <si>
    <t xml:space="preserve">6-phosphofructo-2-kinase/fructose-2,6-biphosphatase 4</t>
  </si>
  <si>
    <t xml:space="preserve">Bt.659.2.S1_at</t>
  </si>
  <si>
    <t xml:space="preserve">DOK2</t>
  </si>
  <si>
    <t xml:space="preserve">docking protein 2, 56kDa</t>
  </si>
  <si>
    <t xml:space="preserve">Bt.2069.1.S1_at</t>
  </si>
  <si>
    <t xml:space="preserve">PPP1R3B</t>
  </si>
  <si>
    <t xml:space="preserve">protein phosphatase 1, regulatory (inhibitor) subunit 3B</t>
  </si>
  <si>
    <t xml:space="preserve">Bt.26905.2.S1_at</t>
  </si>
  <si>
    <t xml:space="preserve">EPC1</t>
  </si>
  <si>
    <t xml:space="preserve">Enhancer of polycomb homolog 1 (Drosophila)</t>
  </si>
  <si>
    <t xml:space="preserve">Bt.680.2.A1_at</t>
  </si>
  <si>
    <t xml:space="preserve">CK779309</t>
  </si>
  <si>
    <t xml:space="preserve">Accession CK779309</t>
  </si>
  <si>
    <t xml:space="preserve">Bt.10123.1.S1_at</t>
  </si>
  <si>
    <t xml:space="preserve">BP106292</t>
  </si>
  <si>
    <t xml:space="preserve">Accession BP106292</t>
  </si>
  <si>
    <t xml:space="preserve">Bt.24175.1.A1_at</t>
  </si>
  <si>
    <t xml:space="preserve">ELF1</t>
  </si>
  <si>
    <t xml:space="preserve">E74-like factor 1 (ets domain transcription factor)</t>
  </si>
  <si>
    <t xml:space="preserve">Bt.9460.1.S1_at</t>
  </si>
  <si>
    <t xml:space="preserve">LOC515578</t>
  </si>
  <si>
    <t xml:space="preserve">similar to C-terminal binding protein 1</t>
  </si>
  <si>
    <t xml:space="preserve">Bt.28400.1.S1_at</t>
  </si>
  <si>
    <t xml:space="preserve">CB424966</t>
  </si>
  <si>
    <t xml:space="preserve">Accession CB424966</t>
  </si>
  <si>
    <t xml:space="preserve">Bt.16241.1.A1_at</t>
  </si>
  <si>
    <t xml:space="preserve">ZNF554</t>
  </si>
  <si>
    <t xml:space="preserve">Zinc finger protein 554</t>
  </si>
  <si>
    <t xml:space="preserve">Bt.25782.1.S1_at</t>
  </si>
  <si>
    <t xml:space="preserve">Bt.21723.1.A1_at</t>
  </si>
  <si>
    <t xml:space="preserve">IGIP</t>
  </si>
  <si>
    <t xml:space="preserve">IgA regulatory protein</t>
  </si>
  <si>
    <t xml:space="preserve">Bt.5560.1.S1_at</t>
  </si>
  <si>
    <t xml:space="preserve">SLC25A38</t>
  </si>
  <si>
    <t xml:space="preserve">solute carrier family 25, member 38</t>
  </si>
  <si>
    <t xml:space="preserve">Bt.6425.1.S1_at</t>
  </si>
  <si>
    <t xml:space="preserve">CB533655</t>
  </si>
  <si>
    <t xml:space="preserve">Accession CB533655</t>
  </si>
  <si>
    <t xml:space="preserve">Bt.19773.1.S1_at</t>
  </si>
  <si>
    <t xml:space="preserve">CB530308</t>
  </si>
  <si>
    <t xml:space="preserve">Accession CB530308</t>
  </si>
  <si>
    <t xml:space="preserve">Bt.9840.1.S1_at</t>
  </si>
  <si>
    <t xml:space="preserve">CB449977</t>
  </si>
  <si>
    <t xml:space="preserve">Accession CB449977</t>
  </si>
  <si>
    <t xml:space="preserve">Bt.22036.1.S1_at</t>
  </si>
  <si>
    <t xml:space="preserve">CK959175</t>
  </si>
  <si>
    <t xml:space="preserve">Accession CK959175</t>
  </si>
  <si>
    <t xml:space="preserve">Bt.28523.1.S1_at</t>
  </si>
  <si>
    <t xml:space="preserve">TMEM219</t>
  </si>
  <si>
    <t xml:space="preserve">Transmembrane protein 219</t>
  </si>
  <si>
    <t xml:space="preserve">Bt.29649.1.S1_at</t>
  </si>
  <si>
    <t xml:space="preserve">ARMCX6</t>
  </si>
  <si>
    <t xml:space="preserve">armadillo repeat containing, X-linked 6</t>
  </si>
  <si>
    <t xml:space="preserve">Bt.4049.1.S1_at</t>
  </si>
  <si>
    <t xml:space="preserve">CB441850</t>
  </si>
  <si>
    <t xml:space="preserve">Accession CB441850</t>
  </si>
  <si>
    <t xml:space="preserve">Bt.17350.1.A1_at</t>
  </si>
  <si>
    <t xml:space="preserve">CB534769</t>
  </si>
  <si>
    <t xml:space="preserve">Accession CB534769</t>
  </si>
  <si>
    <t xml:space="preserve">Bt.19806.1.A1_at</t>
  </si>
  <si>
    <t xml:space="preserve">Bt.2069.2.S1_a_at</t>
  </si>
  <si>
    <t xml:space="preserve">CB420009</t>
  </si>
  <si>
    <t xml:space="preserve">Accession CB420009</t>
  </si>
  <si>
    <t xml:space="preserve">Bt.22756.1.A1_at</t>
  </si>
  <si>
    <t xml:space="preserve">CK964230</t>
  </si>
  <si>
    <t xml:space="preserve">Accession CK964230</t>
  </si>
  <si>
    <t xml:space="preserve">Bt.20413.1.S1_at</t>
  </si>
  <si>
    <t xml:space="preserve">BP104517</t>
  </si>
  <si>
    <t xml:space="preserve">Accession BP104517</t>
  </si>
  <si>
    <t xml:space="preserve">Bt.12380.1.S1_at</t>
  </si>
  <si>
    <t xml:space="preserve">POLI</t>
  </si>
  <si>
    <t xml:space="preserve">Polymerase (DNA directed) iota</t>
  </si>
  <si>
    <t xml:space="preserve">Bt.24699.1.S1_at</t>
  </si>
  <si>
    <t xml:space="preserve">TRIM52</t>
  </si>
  <si>
    <t xml:space="preserve">tripartite motif-containing 52</t>
  </si>
  <si>
    <t xml:space="preserve">Bt.25597.1.A1_at</t>
  </si>
  <si>
    <t xml:space="preserve">CB452610</t>
  </si>
  <si>
    <t xml:space="preserve">Accession CB452610</t>
  </si>
  <si>
    <t xml:space="preserve">Bt.20572.1.A1_at</t>
  </si>
  <si>
    <t xml:space="preserve">TK2</t>
  </si>
  <si>
    <t xml:space="preserve">Thymidine kinase 2, mitochondrial</t>
  </si>
  <si>
    <t xml:space="preserve">Bt.22554.1.A1_at</t>
  </si>
  <si>
    <t xml:space="preserve">ZNF350</t>
  </si>
  <si>
    <t xml:space="preserve">zinc finger protein 350</t>
  </si>
  <si>
    <t xml:space="preserve">Bt.16481.1.S1_at</t>
  </si>
  <si>
    <t xml:space="preserve">BE681671</t>
  </si>
  <si>
    <t xml:space="preserve">Accession BE681671</t>
  </si>
  <si>
    <t xml:space="preserve">Bt.5820.1.S1_at</t>
  </si>
  <si>
    <t xml:space="preserve">AV590085</t>
  </si>
  <si>
    <t xml:space="preserve">Accession AV590085</t>
  </si>
  <si>
    <t xml:space="preserve">Bt.2850.1.A1_at</t>
  </si>
  <si>
    <t xml:space="preserve">ARMC7</t>
  </si>
  <si>
    <t xml:space="preserve">armadillo repeat containing 7</t>
  </si>
  <si>
    <t xml:space="preserve">Bt.24737.1.S1_at</t>
  </si>
  <si>
    <t xml:space="preserve">ZNF836_Hsa</t>
  </si>
  <si>
    <t xml:space="preserve">zinc finger protein 836</t>
  </si>
  <si>
    <t xml:space="preserve">Bt.24457.1.S1_at</t>
  </si>
  <si>
    <t xml:space="preserve">CB530427</t>
  </si>
  <si>
    <t xml:space="preserve">Accession CB530427</t>
  </si>
  <si>
    <t xml:space="preserve">Bt.20837.2.A1_at</t>
  </si>
  <si>
    <t xml:space="preserve">C18H19orf12</t>
  </si>
  <si>
    <t xml:space="preserve">chromosome 19 open reading frame 12 ortholog</t>
  </si>
  <si>
    <t xml:space="preserve">Bt.10846.1.S1_at</t>
  </si>
  <si>
    <t xml:space="preserve">Programmed cell death 7</t>
  </si>
  <si>
    <t xml:space="preserve">Bt.17971.1.A1_at</t>
  </si>
  <si>
    <t xml:space="preserve">Bt.17095.2.A1_at</t>
  </si>
  <si>
    <t xml:space="preserve">BE751220</t>
  </si>
  <si>
    <t xml:space="preserve">Accession BE751220</t>
  </si>
  <si>
    <t xml:space="preserve">Bt.15726.1.S1_at</t>
  </si>
  <si>
    <t xml:space="preserve">Bt.5276.1.S1_at</t>
  </si>
  <si>
    <t xml:space="preserve">CB459787</t>
  </si>
  <si>
    <t xml:space="preserve">Accession CB459787</t>
  </si>
  <si>
    <t xml:space="preserve">Bt.2516.2.S1_at</t>
  </si>
  <si>
    <t xml:space="preserve">CDK3</t>
  </si>
  <si>
    <t xml:space="preserve">cyclin-dependent kinase 3</t>
  </si>
  <si>
    <t xml:space="preserve">Bt.22531.1.S1_at</t>
  </si>
  <si>
    <t xml:space="preserve">CK967464</t>
  </si>
  <si>
    <t xml:space="preserve">Accession CK967464</t>
  </si>
  <si>
    <t xml:space="preserve">Bt.28053.1.S1_at</t>
  </si>
  <si>
    <t xml:space="preserve">KLF11</t>
  </si>
  <si>
    <t xml:space="preserve">Kruppel-like factor 11</t>
  </si>
  <si>
    <t xml:space="preserve">Bt.16916.3.S1_at</t>
  </si>
  <si>
    <t xml:space="preserve">CK942159</t>
  </si>
  <si>
    <t xml:space="preserve">Accession CK942159</t>
  </si>
  <si>
    <t xml:space="preserve">Bt.21813.1.S1_at</t>
  </si>
  <si>
    <t xml:space="preserve">Bt.16916.2.A1_at</t>
  </si>
  <si>
    <t xml:space="preserve">LOC511229</t>
  </si>
  <si>
    <t xml:space="preserve">similar to mCG142710</t>
  </si>
  <si>
    <t xml:space="preserve">Bt.22390.1.S1_at</t>
  </si>
  <si>
    <t xml:space="preserve">CK942041</t>
  </si>
  <si>
    <t xml:space="preserve">Accession CK942041</t>
  </si>
  <si>
    <t xml:space="preserve">Bt.29928.1.S1_at</t>
  </si>
  <si>
    <t xml:space="preserve">FBXL14</t>
  </si>
  <si>
    <t xml:space="preserve">F-box and leucine-rich repeat protein 14</t>
  </si>
  <si>
    <t xml:space="preserve">Bt.12202.1.A1_at</t>
  </si>
  <si>
    <t xml:space="preserve">CB446626</t>
  </si>
  <si>
    <t xml:space="preserve">Accession CB446626</t>
  </si>
  <si>
    <t xml:space="preserve">Bt.16793.1.A1_at</t>
  </si>
  <si>
    <t xml:space="preserve">CK771787</t>
  </si>
  <si>
    <t xml:space="preserve">Accession CK771787</t>
  </si>
  <si>
    <t xml:space="preserve">Bt.24436.1.S1_at</t>
  </si>
  <si>
    <t xml:space="preserve">CK727467</t>
  </si>
  <si>
    <t xml:space="preserve">Accession CK727467</t>
  </si>
  <si>
    <t xml:space="preserve">Bt.25288.1.A1_at</t>
  </si>
  <si>
    <t xml:space="preserve">BE753446</t>
  </si>
  <si>
    <t xml:space="preserve">Accession BE753446</t>
  </si>
  <si>
    <t xml:space="preserve">Bt.18900.1.S1_at</t>
  </si>
  <si>
    <t xml:space="preserve">DSCR3</t>
  </si>
  <si>
    <t xml:space="preserve">Down syndrome critical region protein 3</t>
  </si>
  <si>
    <t xml:space="preserve">Bt.6631.1.S1_at</t>
  </si>
  <si>
    <t xml:space="preserve">PATZ1</t>
  </si>
  <si>
    <t xml:space="preserve">POZ (BTB) and AT hook containing zinc finger 1</t>
  </si>
  <si>
    <t xml:space="preserve">Bt.22505.1.S1_at</t>
  </si>
  <si>
    <t xml:space="preserve">ARRB1</t>
  </si>
  <si>
    <t xml:space="preserve">Arrestin, beta 1</t>
  </si>
  <si>
    <t xml:space="preserve">Bt.17187.1.A1_at</t>
  </si>
  <si>
    <t xml:space="preserve">TRIB3</t>
  </si>
  <si>
    <t xml:space="preserve">tribbles homolog 3 (Drosophila)</t>
  </si>
  <si>
    <t xml:space="preserve">Bt.8238.1.A1_at</t>
  </si>
  <si>
    <t xml:space="preserve">C14orf43_Hsa</t>
  </si>
  <si>
    <t xml:space="preserve">chromosome 14 open reading frame 43</t>
  </si>
  <si>
    <t xml:space="preserve">Bt.24779.1.S1_at</t>
  </si>
  <si>
    <t xml:space="preserve">Bt.11377.1.A1_at</t>
  </si>
  <si>
    <t xml:space="preserve">TSC22D1</t>
  </si>
  <si>
    <t xml:space="preserve">TSC22 domain family, member 1</t>
  </si>
  <si>
    <t xml:space="preserve">Bt.4870.1.S1_at</t>
  </si>
  <si>
    <t xml:space="preserve">CK777106</t>
  </si>
  <si>
    <t xml:space="preserve">Accession CK777106</t>
  </si>
  <si>
    <t xml:space="preserve">Bt.27231.1.S1_at</t>
  </si>
  <si>
    <t xml:space="preserve">BM030738</t>
  </si>
  <si>
    <t xml:space="preserve">Accession BM030738</t>
  </si>
  <si>
    <t xml:space="preserve">Bt.21777.1.S1_at</t>
  </si>
  <si>
    <t xml:space="preserve">BF039369</t>
  </si>
  <si>
    <t xml:space="preserve">Accession BF039369</t>
  </si>
  <si>
    <t xml:space="preserve">Bt.6520.1.A1_at</t>
  </si>
  <si>
    <t xml:space="preserve">CB446667</t>
  </si>
  <si>
    <t xml:space="preserve">Accession CB446667</t>
  </si>
  <si>
    <t xml:space="preserve">Bt.11016.1.S1_at</t>
  </si>
  <si>
    <t xml:space="preserve">Bt.29569.1.A1_at</t>
  </si>
  <si>
    <t xml:space="preserve">BI899312</t>
  </si>
  <si>
    <t xml:space="preserve">Accession BI899312</t>
  </si>
  <si>
    <t xml:space="preserve">Bt.10927.1.S1_at</t>
  </si>
  <si>
    <t xml:space="preserve">TNRC6A</t>
  </si>
  <si>
    <t xml:space="preserve">trinucleotide repeat containing 6A</t>
  </si>
  <si>
    <t xml:space="preserve">Bt.18270.1.A1_at</t>
  </si>
  <si>
    <t xml:space="preserve">CK969834</t>
  </si>
  <si>
    <t xml:space="preserve">Accession CK969834</t>
  </si>
  <si>
    <t xml:space="preserve">Bt.29327.1.A1_at</t>
  </si>
  <si>
    <t xml:space="preserve">CB464357</t>
  </si>
  <si>
    <t xml:space="preserve">Accession CB464357</t>
  </si>
  <si>
    <t xml:space="preserve">Bt.23509.2.A1_at</t>
  </si>
  <si>
    <t xml:space="preserve">DOK1</t>
  </si>
  <si>
    <t xml:space="preserve">docking protein 1</t>
  </si>
  <si>
    <t xml:space="preserve">Bt.26529.1.S1_at</t>
  </si>
  <si>
    <t xml:space="preserve">Bt.16916.1.S1_at</t>
  </si>
  <si>
    <t xml:space="preserve">ZNF329</t>
  </si>
  <si>
    <t xml:space="preserve">zinc finger protein 329</t>
  </si>
  <si>
    <t xml:space="preserve">Bt.1136.1.S1_at</t>
  </si>
  <si>
    <t xml:space="preserve">KIAA1737</t>
  </si>
  <si>
    <t xml:space="preserve">Bt.24248.1.S1_at</t>
  </si>
  <si>
    <t xml:space="preserve">CK772450</t>
  </si>
  <si>
    <t xml:space="preserve">Accession CK772450</t>
  </si>
  <si>
    <t xml:space="preserve">Bt.9948.1.S1_at</t>
  </si>
  <si>
    <t xml:space="preserve">PEX12</t>
  </si>
  <si>
    <t xml:space="preserve">peroxisomal biogenesis factor 12</t>
  </si>
  <si>
    <t xml:space="preserve">Bt.7155.1.S1_at</t>
  </si>
  <si>
    <t xml:space="preserve">MBLAC2</t>
  </si>
  <si>
    <t xml:space="preserve">metallo-beta-lactamase domain containing 2</t>
  </si>
  <si>
    <t xml:space="preserve">Bt.8671.1.S1_at</t>
  </si>
  <si>
    <t xml:space="preserve">LOC616326</t>
  </si>
  <si>
    <t xml:space="preserve">hypothetical LOC616326</t>
  </si>
  <si>
    <t xml:space="preserve">Bt.7126.1.S1_at</t>
  </si>
  <si>
    <t xml:space="preserve">AU276024</t>
  </si>
  <si>
    <t xml:space="preserve">Accession AU276024</t>
  </si>
  <si>
    <t xml:space="preserve">Bt.11427.1.A1_at</t>
  </si>
  <si>
    <t xml:space="preserve">CB424154</t>
  </si>
  <si>
    <t xml:space="preserve">Accession CB424154</t>
  </si>
  <si>
    <t xml:space="preserve">Bt.16845.1.A1_at</t>
  </si>
  <si>
    <t xml:space="preserve">UTP23</t>
  </si>
  <si>
    <t xml:space="preserve">UTP23, small subunit (SSU) processome component, homolog (yeast)</t>
  </si>
  <si>
    <t xml:space="preserve">Bt.28254.1.S1_at</t>
  </si>
  <si>
    <t xml:space="preserve">C10H14ORF169</t>
  </si>
  <si>
    <t xml:space="preserve">chromosome 14 open reading frame 169 ortholog</t>
  </si>
  <si>
    <t xml:space="preserve">Bt.10900.1.S1_at</t>
  </si>
  <si>
    <t xml:space="preserve">KDM5B</t>
  </si>
  <si>
    <t xml:space="preserve">lysine (K)-specific demethylase 5B</t>
  </si>
  <si>
    <t xml:space="preserve">Bt.20347.1.S1_at</t>
  </si>
  <si>
    <t xml:space="preserve">Bt.4477.2.S1_at</t>
  </si>
  <si>
    <t xml:space="preserve">CB538401</t>
  </si>
  <si>
    <t xml:space="preserve">Accession CB538401</t>
  </si>
  <si>
    <t xml:space="preserve">Bt.20452.1.A1_at</t>
  </si>
  <si>
    <t xml:space="preserve">CB444479</t>
  </si>
  <si>
    <t xml:space="preserve">Accession CB444479</t>
  </si>
  <si>
    <t xml:space="preserve">Bt.18458.2.S1_at</t>
  </si>
  <si>
    <t xml:space="preserve">Bt.11816.1.S1_a_at</t>
  </si>
  <si>
    <t xml:space="preserve">NR1D1</t>
  </si>
  <si>
    <t xml:space="preserve">nuclear receptor subfamily 1, group D, member 1</t>
  </si>
  <si>
    <t xml:space="preserve">Bt.23605.1.S1_at</t>
  </si>
  <si>
    <t xml:space="preserve">CB437730</t>
  </si>
  <si>
    <t xml:space="preserve">Accession CB437730</t>
  </si>
  <si>
    <t xml:space="preserve">Bt.18108.1.A1_at</t>
  </si>
  <si>
    <t xml:space="preserve">CB534555</t>
  </si>
  <si>
    <t xml:space="preserve">Accession CB534555</t>
  </si>
  <si>
    <t xml:space="preserve">Bt.19798.1.A1_at</t>
  </si>
  <si>
    <t xml:space="preserve">POLS</t>
  </si>
  <si>
    <t xml:space="preserve">polymerase (DNA directed) sigma</t>
  </si>
  <si>
    <t xml:space="preserve">Bt.5902.1.A1_at</t>
  </si>
  <si>
    <t xml:space="preserve">CB461880</t>
  </si>
  <si>
    <t xml:space="preserve">Accession CB461880</t>
  </si>
  <si>
    <t xml:space="preserve">Bt.19414.1.A1_at</t>
  </si>
  <si>
    <t xml:space="preserve">RGL2</t>
  </si>
  <si>
    <t xml:space="preserve">ral guanine nucleotide dissociation stimulator-like 2</t>
  </si>
  <si>
    <t xml:space="preserve">Bt.4806.1.S1_at</t>
  </si>
  <si>
    <t xml:space="preserve">TRIB1</t>
  </si>
  <si>
    <t xml:space="preserve">tribbles homolog 1 (Drosophila)</t>
  </si>
  <si>
    <t xml:space="preserve">Bt.15828.2.S1_at</t>
  </si>
  <si>
    <t xml:space="preserve">B3GNT2</t>
  </si>
  <si>
    <t xml:space="preserve">UDP-GlcNAc:betaGal beta-1,3-N-acetylglucosaminyltransferase 2</t>
  </si>
  <si>
    <t xml:space="preserve">Bt.24552.1.S1_at</t>
  </si>
  <si>
    <t xml:space="preserve">PIK3IP1</t>
  </si>
  <si>
    <t xml:space="preserve">phosphoinositide-3-kinase interacting protein 1</t>
  </si>
  <si>
    <t xml:space="preserve">Bt.20208.1.S1_at</t>
  </si>
  <si>
    <t xml:space="preserve">LOC536909</t>
  </si>
  <si>
    <t xml:space="preserve">similar to SNF related kinase</t>
  </si>
  <si>
    <t xml:space="preserve">Bt.16841.1.A1_at</t>
  </si>
  <si>
    <t xml:space="preserve">ZNF398</t>
  </si>
  <si>
    <t xml:space="preserve">zinc finger protein 398</t>
  </si>
  <si>
    <t xml:space="preserve">Bt.17900.1.A1_at</t>
  </si>
  <si>
    <t xml:space="preserve">RCP9</t>
  </si>
  <si>
    <t xml:space="preserve">calcitonin gene-related peptide-receptor component protein</t>
  </si>
  <si>
    <t xml:space="preserve">Bt.3931.1.S1_at</t>
  </si>
  <si>
    <t xml:space="preserve">CB451271</t>
  </si>
  <si>
    <t xml:space="preserve">Accession CB451271</t>
  </si>
  <si>
    <t xml:space="preserve">Bt.17417.1.A1_at</t>
  </si>
  <si>
    <t xml:space="preserve">OLFML3</t>
  </si>
  <si>
    <t xml:space="preserve">olfactomedin-like 3</t>
  </si>
  <si>
    <t xml:space="preserve">Bt.28472.1.S1_at</t>
  </si>
  <si>
    <t xml:space="preserve">CB435807</t>
  </si>
  <si>
    <t xml:space="preserve">Accession CB435807</t>
  </si>
  <si>
    <t xml:space="preserve">Bt.21518.1.S1_at</t>
  </si>
  <si>
    <t xml:space="preserve">XPO6</t>
  </si>
  <si>
    <t xml:space="preserve">Exportin 6</t>
  </si>
  <si>
    <t xml:space="preserve">Bt.24924.1.S1_at</t>
  </si>
  <si>
    <t xml:space="preserve">Bt.24284.1.A1_at</t>
  </si>
  <si>
    <t xml:space="preserve">NUP43</t>
  </si>
  <si>
    <t xml:space="preserve">Nucleoporin 43kDa</t>
  </si>
  <si>
    <t xml:space="preserve">Bt.24223.1.S1_at</t>
  </si>
  <si>
    <t xml:space="preserve">MIZF</t>
  </si>
  <si>
    <t xml:space="preserve">MBD2-interacting zinc finger</t>
  </si>
  <si>
    <t xml:space="preserve">Bt.13946.2.A1_at</t>
  </si>
  <si>
    <t xml:space="preserve">LOC520939</t>
  </si>
  <si>
    <t xml:space="preserve">similar to Krueppel-like factor 2 (Lung krueppel-like factor)</t>
  </si>
  <si>
    <t xml:space="preserve">Bt.2590.1.A1_at</t>
  </si>
  <si>
    <t xml:space="preserve">BE751225</t>
  </si>
  <si>
    <t xml:space="preserve">Accession BE751225</t>
  </si>
  <si>
    <t xml:space="preserve">Bt.24359.2.S1_at</t>
  </si>
  <si>
    <t xml:space="preserve">CB439469</t>
  </si>
  <si>
    <t xml:space="preserve">Accession CB439469</t>
  </si>
  <si>
    <t xml:space="preserve">Bt.18319.1.A1_at</t>
  </si>
  <si>
    <t xml:space="preserve">TRIM11</t>
  </si>
  <si>
    <t xml:space="preserve">tripartite motif-containing 11</t>
  </si>
  <si>
    <t xml:space="preserve">Bt.27002.1.S1_at</t>
  </si>
  <si>
    <t xml:space="preserve">CB425057</t>
  </si>
  <si>
    <t xml:space="preserve">Accession CB425057</t>
  </si>
  <si>
    <t xml:space="preserve">Bt.7530.1.S1_at</t>
  </si>
  <si>
    <t xml:space="preserve">VPS18</t>
  </si>
  <si>
    <t xml:space="preserve">vacuolar protein sorting 18 homolog (S. cerevisiae)</t>
  </si>
  <si>
    <t xml:space="preserve">Bt.27835.1.S1_at</t>
  </si>
  <si>
    <t xml:space="preserve">FANCM</t>
  </si>
  <si>
    <t xml:space="preserve">Fanconi anemia, complementation group M</t>
  </si>
  <si>
    <t xml:space="preserve">Bt.21150.1.A1_at</t>
  </si>
  <si>
    <t xml:space="preserve">BP111740</t>
  </si>
  <si>
    <t xml:space="preserve">Accession BP111740</t>
  </si>
  <si>
    <t xml:space="preserve">Bt.15939.2.S1_at</t>
  </si>
  <si>
    <t xml:space="preserve">FBXL8</t>
  </si>
  <si>
    <t xml:space="preserve">F-box and leucine-rich repeat protein 8</t>
  </si>
  <si>
    <t xml:space="preserve">Bt.29334.1.A1_at</t>
  </si>
  <si>
    <t xml:space="preserve">CB530429</t>
  </si>
  <si>
    <t xml:space="preserve">Accession CB530429</t>
  </si>
  <si>
    <t xml:space="preserve">Bt.15501.1.S1_at</t>
  </si>
  <si>
    <t xml:space="preserve">CF765232</t>
  </si>
  <si>
    <t xml:space="preserve">Accession CF765232</t>
  </si>
  <si>
    <t xml:space="preserve">Bt.23330.1.S1_at</t>
  </si>
  <si>
    <t xml:space="preserve">THAP11</t>
  </si>
  <si>
    <t xml:space="preserve">THAP domain containing 11</t>
  </si>
  <si>
    <t xml:space="preserve">Bt.6648.1.A1_at</t>
  </si>
  <si>
    <t xml:space="preserve">CB227391</t>
  </si>
  <si>
    <t xml:space="preserve">Accession CB227391</t>
  </si>
  <si>
    <t xml:space="preserve">Bt.9744.1.S1_at</t>
  </si>
  <si>
    <t xml:space="preserve">ZBTB38</t>
  </si>
  <si>
    <t xml:space="preserve">zinc finger and BTB domain containing 38</t>
  </si>
  <si>
    <t xml:space="preserve">Bt.20938.1.S1_at</t>
  </si>
  <si>
    <t xml:space="preserve">PPCS</t>
  </si>
  <si>
    <t xml:space="preserve">phosphopantothenoylcysteine synthetase</t>
  </si>
  <si>
    <t xml:space="preserve">Bt.13503.1.S1_at</t>
  </si>
  <si>
    <t xml:space="preserve">IRF2BP2</t>
  </si>
  <si>
    <t xml:space="preserve">interferon regulatory factor 2 binding protein 2</t>
  </si>
  <si>
    <t xml:space="preserve">Bt.27076.1.A1_at</t>
  </si>
  <si>
    <t xml:space="preserve">CK972254</t>
  </si>
  <si>
    <t xml:space="preserve">Accession CK972254</t>
  </si>
  <si>
    <t xml:space="preserve">Bt.19706.1.S1_at</t>
  </si>
  <si>
    <t xml:space="preserve">RGS19</t>
  </si>
  <si>
    <t xml:space="preserve">regulator of G-protein signaling 19</t>
  </si>
  <si>
    <t xml:space="preserve">Bt.20549.1.S1_at</t>
  </si>
  <si>
    <t xml:space="preserve">BE899901</t>
  </si>
  <si>
    <t xml:space="preserve">Accession BE899901</t>
  </si>
  <si>
    <t xml:space="preserve">Bt.6611.1.S1_at</t>
  </si>
  <si>
    <t xml:space="preserve">CB420417</t>
  </si>
  <si>
    <t xml:space="preserve">Accession CB420417</t>
  </si>
  <si>
    <t xml:space="preserve">Bt.22023.1.A1_s_at</t>
  </si>
  <si>
    <t xml:space="preserve">ZNF547</t>
  </si>
  <si>
    <t xml:space="preserve">zinc finger protein 547</t>
  </si>
  <si>
    <t xml:space="preserve">Bt.10631.1.A1_at</t>
  </si>
  <si>
    <t xml:space="preserve">NFATC3</t>
  </si>
  <si>
    <t xml:space="preserve">Nuclear factor of activated T-cells, cytoplasmic, calcineurin-dependent 3</t>
  </si>
  <si>
    <t xml:space="preserve">Bt.1078.2.S1_at</t>
  </si>
  <si>
    <t xml:space="preserve">Bt.20958.1.A1_at</t>
  </si>
  <si>
    <t xml:space="preserve">CK769327</t>
  </si>
  <si>
    <t xml:space="preserve">Accession CK769327</t>
  </si>
  <si>
    <t xml:space="preserve">Bt.25392.1.A1_at</t>
  </si>
  <si>
    <t xml:space="preserve">CK978267</t>
  </si>
  <si>
    <t xml:space="preserve">Accession CK978267</t>
  </si>
  <si>
    <t xml:space="preserve">Bt.24251.1.S1_at</t>
  </si>
  <si>
    <t xml:space="preserve">CB442002</t>
  </si>
  <si>
    <t xml:space="preserve">Accession CB442002</t>
  </si>
  <si>
    <t xml:space="preserve">Bt.20079.1.S1_at</t>
  </si>
  <si>
    <t xml:space="preserve">Epidermal growth factor receptor pathway substrate 15-like 1</t>
  </si>
  <si>
    <t xml:space="preserve">Bt.26246.1.A1_at</t>
  </si>
  <si>
    <t xml:space="preserve">CDCA4</t>
  </si>
  <si>
    <t xml:space="preserve">cell division cycle associated 4</t>
  </si>
  <si>
    <t xml:space="preserve">Bt.8091.1.S1_at</t>
  </si>
  <si>
    <t xml:space="preserve">ORC6L</t>
  </si>
  <si>
    <t xml:space="preserve">origin recognition complex, subunit 6 like (yeast)</t>
  </si>
  <si>
    <t xml:space="preserve">Bt.3068.1.S1_at</t>
  </si>
  <si>
    <t xml:space="preserve">C2orf44_Hsa</t>
  </si>
  <si>
    <t xml:space="preserve">chromosome 2 open reading frame 44</t>
  </si>
  <si>
    <t xml:space="preserve">Bt.25888.1.A1_at</t>
  </si>
  <si>
    <t xml:space="preserve">BF774834</t>
  </si>
  <si>
    <t xml:space="preserve">Accession BF774834</t>
  </si>
  <si>
    <t xml:space="preserve">Bt.20501.1.S1_at</t>
  </si>
  <si>
    <t xml:space="preserve">BI540388</t>
  </si>
  <si>
    <t xml:space="preserve">Accession BI540388</t>
  </si>
  <si>
    <t xml:space="preserve">Bt.2795.1.S1_at</t>
  </si>
  <si>
    <t xml:space="preserve">Bt.12453.1.A1_at</t>
  </si>
  <si>
    <t xml:space="preserve">ZNF582</t>
  </si>
  <si>
    <t xml:space="preserve">zinc finger protein 582</t>
  </si>
  <si>
    <t xml:space="preserve">Bt.16462.1.S1_at</t>
  </si>
  <si>
    <t xml:space="preserve">Bt.26830.1.S1_at</t>
  </si>
  <si>
    <t xml:space="preserve">CB423238</t>
  </si>
  <si>
    <t xml:space="preserve">Accession CB423238</t>
  </si>
  <si>
    <t xml:space="preserve">Bt.16664.1.A1_at</t>
  </si>
  <si>
    <t xml:space="preserve">Bt.15828.1.S1_at</t>
  </si>
  <si>
    <t xml:space="preserve">Bt.17744.1.A1_at</t>
  </si>
  <si>
    <t xml:space="preserve">PYGO2</t>
  </si>
  <si>
    <t xml:space="preserve">pygopus homolog 2 (Drosophila)</t>
  </si>
  <si>
    <t xml:space="preserve">Bt.12367.1.S1_at</t>
  </si>
  <si>
    <t xml:space="preserve">AW654496</t>
  </si>
  <si>
    <t xml:space="preserve">Accession AW654496</t>
  </si>
  <si>
    <t xml:space="preserve">Bt.18458.1.S1_at</t>
  </si>
  <si>
    <t xml:space="preserve">C1orf163_Hsa</t>
  </si>
  <si>
    <t xml:space="preserve">chromosome 1 open reading frame 163</t>
  </si>
  <si>
    <t xml:space="preserve">Bt.25098.1.S1_at</t>
  </si>
  <si>
    <t xml:space="preserve">Bt.21723.3.S1_at</t>
  </si>
  <si>
    <t xml:space="preserve">CK774311</t>
  </si>
  <si>
    <t xml:space="preserve">Accession CK774311</t>
  </si>
  <si>
    <t xml:space="preserve">Bt.26791.1.S1_at</t>
  </si>
  <si>
    <t xml:space="preserve">Bt.3068.2.S1_a_at</t>
  </si>
  <si>
    <t xml:space="preserve">BP100527</t>
  </si>
  <si>
    <t xml:space="preserve">Accession BP100527</t>
  </si>
  <si>
    <t xml:space="preserve">Bt.23715.1.A1_at</t>
  </si>
  <si>
    <t xml:space="preserve">BE685354</t>
  </si>
  <si>
    <t xml:space="preserve">Accession BE685354</t>
  </si>
  <si>
    <t xml:space="preserve">Bt.11098.1.S1_at</t>
  </si>
  <si>
    <t xml:space="preserve">CXXC5</t>
  </si>
  <si>
    <t xml:space="preserve">CXXC finger 5</t>
  </si>
  <si>
    <t xml:space="preserve">Bt.20035.1.S1_at</t>
  </si>
  <si>
    <t xml:space="preserve">BI681445</t>
  </si>
  <si>
    <t xml:space="preserve">Accession BI681445</t>
  </si>
  <si>
    <t xml:space="preserve">Bt.21041.1.S1_at</t>
  </si>
  <si>
    <t xml:space="preserve">Zinc finger protein 142</t>
  </si>
  <si>
    <t xml:space="preserve">Bt.20095.1.A1_at</t>
  </si>
  <si>
    <t xml:space="preserve">CB533281</t>
  </si>
  <si>
    <t xml:space="preserve">Accession CB533281</t>
  </si>
  <si>
    <t xml:space="preserve">Bt.19763.1.A1_at</t>
  </si>
  <si>
    <t xml:space="preserve">CK969017</t>
  </si>
  <si>
    <t xml:space="preserve">Accession CK969017</t>
  </si>
  <si>
    <t xml:space="preserve">Bt.29375.1.A1_at</t>
  </si>
  <si>
    <t xml:space="preserve">CB534299</t>
  </si>
  <si>
    <t xml:space="preserve">Accession CB534299</t>
  </si>
  <si>
    <t xml:space="preserve">Bt.20966.1.A1_at</t>
  </si>
  <si>
    <t xml:space="preserve">PAQR8</t>
  </si>
  <si>
    <t xml:space="preserve">Progestin and adipoQ receptor family member VIII</t>
  </si>
  <si>
    <t xml:space="preserve">Bt.8080.1.S1_at</t>
  </si>
  <si>
    <t xml:space="preserve">SLC25A33</t>
  </si>
  <si>
    <t xml:space="preserve">solute carrier family 25, member 33</t>
  </si>
  <si>
    <t xml:space="preserve">Bt.22577.2.S1_at</t>
  </si>
  <si>
    <t xml:space="preserve">Docking protein 2, 56kDa</t>
  </si>
  <si>
    <t xml:space="preserve">Bt.2069.2.S1_at</t>
  </si>
  <si>
    <t xml:space="preserve">ZNF667</t>
  </si>
  <si>
    <t xml:space="preserve">zinc finger protein 667</t>
  </si>
  <si>
    <t xml:space="preserve">Bt.17906.1.S1_at</t>
  </si>
  <si>
    <t xml:space="preserve">SPSB2</t>
  </si>
  <si>
    <t xml:space="preserve">splA/ryanodine receptor domain and SOCS box containing 2</t>
  </si>
  <si>
    <t xml:space="preserve">Bt.6898.2.S1_at</t>
  </si>
  <si>
    <t xml:space="preserve">AW289270</t>
  </si>
  <si>
    <t xml:space="preserve">Accession AW289270</t>
  </si>
  <si>
    <t xml:space="preserve">Bt.655.1.S1_at</t>
  </si>
  <si>
    <t xml:space="preserve">ZSCAN16</t>
  </si>
  <si>
    <t xml:space="preserve">zinc finger and SCAN domain containing 16</t>
  </si>
  <si>
    <t xml:space="preserve">Bt.3258.1.A1_at</t>
  </si>
  <si>
    <t xml:space="preserve">CK940709</t>
  </si>
  <si>
    <t xml:space="preserve">Accession CK940709</t>
  </si>
  <si>
    <t xml:space="preserve">Bt.13972.1.A1_at</t>
  </si>
  <si>
    <t xml:space="preserve">BE749580</t>
  </si>
  <si>
    <t xml:space="preserve">Accession BE749580</t>
  </si>
  <si>
    <t xml:space="preserve">Bt.5584.1.S1_at</t>
  </si>
  <si>
    <t xml:space="preserve">ZNF710</t>
  </si>
  <si>
    <t xml:space="preserve">zinc finger protein 710</t>
  </si>
  <si>
    <t xml:space="preserve">Bt.26758.1.A1_at</t>
  </si>
  <si>
    <t xml:space="preserve">C6H4orf14</t>
  </si>
  <si>
    <t xml:space="preserve">chromosome 4 open reading frame 14 ortholog</t>
  </si>
  <si>
    <t xml:space="preserve">Bt.21058.1.A1_a_at</t>
  </si>
  <si>
    <t xml:space="preserve">Bt.16051.1.S1_at</t>
  </si>
  <si>
    <t xml:space="preserve">INTS3</t>
  </si>
  <si>
    <t xml:space="preserve">integrator complex subunit 3</t>
  </si>
  <si>
    <t xml:space="preserve">Bt.24767.1.S1_at</t>
  </si>
  <si>
    <t xml:space="preserve">PPAP2B</t>
  </si>
  <si>
    <t xml:space="preserve">phosphatidic acid phosphatase type 2B</t>
  </si>
  <si>
    <t xml:space="preserve">Bt.23509.1.S1_at</t>
  </si>
  <si>
    <t xml:space="preserve">IL7</t>
  </si>
  <si>
    <t xml:space="preserve">interleukin 7</t>
  </si>
  <si>
    <t xml:space="preserve">Bt.12751.1.S1_at</t>
  </si>
  <si>
    <t xml:space="preserve">C19H17orf42</t>
  </si>
  <si>
    <t xml:space="preserve">chromosome 17 open reading frame 42 ortholog</t>
  </si>
  <si>
    <t xml:space="preserve">Bt.22404.1.S1_at</t>
  </si>
  <si>
    <t xml:space="preserve">CB166985</t>
  </si>
  <si>
    <t xml:space="preserve">Accession CB166985</t>
  </si>
  <si>
    <t xml:space="preserve">Bt.22624.1.A1_at</t>
  </si>
  <si>
    <t xml:space="preserve">ZNF354A</t>
  </si>
  <si>
    <t xml:space="preserve">Zinc finger protein 354A</t>
  </si>
  <si>
    <t xml:space="preserve">Bt.12332.1.A1_at</t>
  </si>
  <si>
    <t xml:space="preserve">CB446528</t>
  </si>
  <si>
    <t xml:space="preserve">Accession CB446528</t>
  </si>
  <si>
    <t xml:space="preserve">Bt.16258.1.A1_at</t>
  </si>
  <si>
    <t xml:space="preserve">CB423848</t>
  </si>
  <si>
    <t xml:space="preserve">Accession CB423848</t>
  </si>
  <si>
    <t xml:space="preserve">Bt.16804.1.A1_at</t>
  </si>
  <si>
    <t xml:space="preserve">CB425319</t>
  </si>
  <si>
    <t xml:space="preserve">Accession CB425319</t>
  </si>
  <si>
    <t xml:space="preserve">Bt.17216.1.A1_at</t>
  </si>
  <si>
    <t xml:space="preserve">FHL3</t>
  </si>
  <si>
    <t xml:space="preserve">four and a half LIM domains 3</t>
  </si>
  <si>
    <t xml:space="preserve">Bt.6154.1.S1_at</t>
  </si>
  <si>
    <t xml:space="preserve">SLC25A25</t>
  </si>
  <si>
    <t xml:space="preserve">solute carrier family 25 (mitochondrial carrier; phosphate carrier), member 25</t>
  </si>
  <si>
    <t xml:space="preserve">Bt.22682.1.A1_at</t>
  </si>
  <si>
    <t xml:space="preserve">TMEM107</t>
  </si>
  <si>
    <t xml:space="preserve">Transmembrane protein 107</t>
  </si>
  <si>
    <t xml:space="preserve">Bt.9740.1.S1_at</t>
  </si>
  <si>
    <t xml:space="preserve">CK730154</t>
  </si>
  <si>
    <t xml:space="preserve">Accession CK730154</t>
  </si>
  <si>
    <t xml:space="preserve">Bt.25147.1.A1_at</t>
  </si>
  <si>
    <t xml:space="preserve">AW357282</t>
  </si>
  <si>
    <t xml:space="preserve">Accession AW357282</t>
  </si>
  <si>
    <t xml:space="preserve">Bt.21141.1.S1_at</t>
  </si>
  <si>
    <t xml:space="preserve">Cell division cycle associated 4</t>
  </si>
  <si>
    <t xml:space="preserve">Bt.8091.3.S1_at</t>
  </si>
  <si>
    <t xml:space="preserve">OSBPL2</t>
  </si>
  <si>
    <t xml:space="preserve">oxysterol binding protein-like 2</t>
  </si>
  <si>
    <t xml:space="preserve">Bt.26514.1.A1_at</t>
  </si>
  <si>
    <t xml:space="preserve">Bt.19656.1.S1_at</t>
  </si>
  <si>
    <t xml:space="preserve">POP7</t>
  </si>
  <si>
    <t xml:space="preserve">processing of precursor 7, ribonuclease P/MRP subunit (S. cerevisiae)</t>
  </si>
  <si>
    <t xml:space="preserve">Bt.22841.2.S1_a_at</t>
  </si>
  <si>
    <t xml:space="preserve">TMEM86A</t>
  </si>
  <si>
    <t xml:space="preserve">transmembrane protein 86A</t>
  </si>
  <si>
    <t xml:space="preserve">Bt.25695.1.S1_at</t>
  </si>
  <si>
    <t xml:space="preserve">CB451577</t>
  </si>
  <si>
    <t xml:space="preserve">Accession CB451577</t>
  </si>
  <si>
    <t xml:space="preserve">Bt.11094.1.S1_at</t>
  </si>
  <si>
    <t xml:space="preserve">RBM38</t>
  </si>
  <si>
    <t xml:space="preserve">RNA binding motif protein 38</t>
  </si>
  <si>
    <t xml:space="preserve">Bt.23542.1.S1_at</t>
  </si>
  <si>
    <t xml:space="preserve">CB446574</t>
  </si>
  <si>
    <t xml:space="preserve">Accession CB446574</t>
  </si>
  <si>
    <t xml:space="preserve">Bt.18599.1.A1_at</t>
  </si>
  <si>
    <t xml:space="preserve">CK967533</t>
  </si>
  <si>
    <t xml:space="preserve">Accession CK967533</t>
  </si>
  <si>
    <t xml:space="preserve">Bt.29349.1.A1_at</t>
  </si>
  <si>
    <t xml:space="preserve">CBX8</t>
  </si>
  <si>
    <t xml:space="preserve">chromobox homolog 8 (Pc class homolog, Drosophila)</t>
  </si>
  <si>
    <t xml:space="preserve">Bt.12630.1.A1_at</t>
  </si>
  <si>
    <t xml:space="preserve">OSGIN1</t>
  </si>
  <si>
    <t xml:space="preserve">oxidative stress induced growth inhibitor 1</t>
  </si>
  <si>
    <t xml:space="preserve">Bt.18452.1.A1_at</t>
  </si>
  <si>
    <t xml:space="preserve">GEMIN4</t>
  </si>
  <si>
    <t xml:space="preserve">gem (nuclear organelle) associated protein 4</t>
  </si>
  <si>
    <t xml:space="preserve">Bt.21292.1.S1_at</t>
  </si>
  <si>
    <t xml:space="preserve">LOC527187</t>
  </si>
  <si>
    <t xml:space="preserve">similar to FLJ00089 protein</t>
  </si>
  <si>
    <t xml:space="preserve">Bt.8777.1.S1_at</t>
  </si>
  <si>
    <t xml:space="preserve">HES1</t>
  </si>
  <si>
    <t xml:space="preserve">hairy and enhancer of split 1, (Drosophila)</t>
  </si>
  <si>
    <t xml:space="preserve">Bt.18808.1.S1_at</t>
  </si>
  <si>
    <t xml:space="preserve">ZNF48</t>
  </si>
  <si>
    <t xml:space="preserve">zinc finger protein 48</t>
  </si>
  <si>
    <t xml:space="preserve">Bt.21907.1.S1_at</t>
  </si>
  <si>
    <t xml:space="preserve">UBE2O</t>
  </si>
  <si>
    <t xml:space="preserve">ubiquitin-conjugating enzyme E2O</t>
  </si>
  <si>
    <t xml:space="preserve">Bt.24878.1.A1_at</t>
  </si>
  <si>
    <t xml:space="preserve">SPHK1</t>
  </si>
  <si>
    <t xml:space="preserve">sphingosine kinase 1</t>
  </si>
  <si>
    <t xml:space="preserve">Bt.7037.1.S1_at</t>
  </si>
  <si>
    <t xml:space="preserve">IRF9</t>
  </si>
  <si>
    <t xml:space="preserve">interferon regulatory factor 9</t>
  </si>
  <si>
    <t xml:space="preserve">Bt.20054.1.S1_at</t>
  </si>
  <si>
    <t xml:space="preserve">C14H8ORF70</t>
  </si>
  <si>
    <t xml:space="preserve">chromosome 8 open reading frame 70 ortholog</t>
  </si>
  <si>
    <t xml:space="preserve">Bt.26047.1.A1_at</t>
  </si>
  <si>
    <t xml:space="preserve">ZNF79</t>
  </si>
  <si>
    <t xml:space="preserve">Zinc finger protein 79</t>
  </si>
  <si>
    <t xml:space="preserve">Bt.28089.1.S1_at</t>
  </si>
  <si>
    <t xml:space="preserve">Bt.8166.3.A1_s_at</t>
  </si>
  <si>
    <t xml:space="preserve">CK846962</t>
  </si>
  <si>
    <t xml:space="preserve">Accession CK846962</t>
  </si>
  <si>
    <t xml:space="preserve">Bt.27566.1.A1_at</t>
  </si>
  <si>
    <t xml:space="preserve">AU276522</t>
  </si>
  <si>
    <t xml:space="preserve">Accession AU276522</t>
  </si>
  <si>
    <t xml:space="preserve">Bt.11499.1.A1_at</t>
  </si>
  <si>
    <t xml:space="preserve">AW463613</t>
  </si>
  <si>
    <t xml:space="preserve">Accession AW463613</t>
  </si>
  <si>
    <t xml:space="preserve">Bt.1733.1.S1_at</t>
  </si>
  <si>
    <t xml:space="preserve">CB458617</t>
  </si>
  <si>
    <t xml:space="preserve">Accession CB458617</t>
  </si>
  <si>
    <t xml:space="preserve">Bt.19219.1.S1_at</t>
  </si>
  <si>
    <t xml:space="preserve">ZFAND2A</t>
  </si>
  <si>
    <t xml:space="preserve">zinc finger, AN1-type domain 2A</t>
  </si>
  <si>
    <t xml:space="preserve">Bt.24763.1.A1_at</t>
  </si>
  <si>
    <t xml:space="preserve">CB167476</t>
  </si>
  <si>
    <t xml:space="preserve">Accession CB167476</t>
  </si>
  <si>
    <t xml:space="preserve">Bt.13933.1.S1_at</t>
  </si>
  <si>
    <t xml:space="preserve">C20orf20_Hsa</t>
  </si>
  <si>
    <t xml:space="preserve">chromosome 20 open reading frame 20</t>
  </si>
  <si>
    <t xml:space="preserve">Bt.3527.1.S1_at</t>
  </si>
  <si>
    <t xml:space="preserve">CB438625</t>
  </si>
  <si>
    <t xml:space="preserve">Accession CB438625</t>
  </si>
  <si>
    <t xml:space="preserve">Bt.18038.1.A1_at</t>
  </si>
  <si>
    <t xml:space="preserve">RUNDC1</t>
  </si>
  <si>
    <t xml:space="preserve">RUN domain containing 1</t>
  </si>
  <si>
    <t xml:space="preserve">Bt.25427.1.S1_at</t>
  </si>
  <si>
    <t xml:space="preserve">TRIB2</t>
  </si>
  <si>
    <t xml:space="preserve">tribbles homolog 2 (Drosophila)</t>
  </si>
  <si>
    <t xml:space="preserve">Bt.18822.1.A1_at</t>
  </si>
  <si>
    <t xml:space="preserve">HHEX</t>
  </si>
  <si>
    <t xml:space="preserve">hematopoietically expressed homeobox</t>
  </si>
  <si>
    <t xml:space="preserve">Bt.27920.1.A1_at</t>
  </si>
  <si>
    <t xml:space="preserve">Bt.22489.1.S1_at</t>
  </si>
  <si>
    <t xml:space="preserve">TRAF5</t>
  </si>
  <si>
    <t xml:space="preserve">TNF receptor-associated factor 5</t>
  </si>
  <si>
    <t xml:space="preserve">Bt.8981.1.S1_at</t>
  </si>
  <si>
    <t xml:space="preserve">BI538780</t>
  </si>
  <si>
    <t xml:space="preserve">Accession BI538780</t>
  </si>
  <si>
    <t xml:space="preserve">Bt.18383.1.S1_at</t>
  </si>
  <si>
    <t xml:space="preserve">SRRP130</t>
  </si>
  <si>
    <t xml:space="preserve">Splicing factor, arginine/serine-rich 130</t>
  </si>
  <si>
    <t xml:space="preserve">Bt.20878.1.A1_at</t>
  </si>
  <si>
    <t xml:space="preserve">Bt.19656.3.A1_at</t>
  </si>
  <si>
    <t xml:space="preserve">Bt.22577.1.S1_at</t>
  </si>
  <si>
    <t xml:space="preserve">TBC1D2</t>
  </si>
  <si>
    <t xml:space="preserve">TBC1 domain family, member 2</t>
  </si>
  <si>
    <t xml:space="preserve">Bt.20886.1.A1_at</t>
  </si>
  <si>
    <t xml:space="preserve">CB535886</t>
  </si>
  <si>
    <t xml:space="preserve">Accession CB535886</t>
  </si>
  <si>
    <t xml:space="preserve">Bt.19876.1.A1_at</t>
  </si>
  <si>
    <t xml:space="preserve">RNF113A</t>
  </si>
  <si>
    <t xml:space="preserve">ring finger protein 113A</t>
  </si>
  <si>
    <t xml:space="preserve">Bt.9525.1.A1_at</t>
  </si>
  <si>
    <t xml:space="preserve">TSC22D3</t>
  </si>
  <si>
    <t xml:space="preserve">TSC22 domain family, member 3</t>
  </si>
  <si>
    <t xml:space="preserve">Bt.28390.1.S1_at</t>
  </si>
  <si>
    <t xml:space="preserve">CB531076</t>
  </si>
  <si>
    <t xml:space="preserve">Accession CB531076</t>
  </si>
  <si>
    <t xml:space="preserve">Bt.1929.1.S1_at</t>
  </si>
  <si>
    <t xml:space="preserve">ADORA2B</t>
  </si>
  <si>
    <t xml:space="preserve">adenosine A2b receptor</t>
  </si>
  <si>
    <t xml:space="preserve">Bt.9239.1.S1_at</t>
  </si>
  <si>
    <t xml:space="preserve">AU276160</t>
  </si>
  <si>
    <t xml:space="preserve">Accession AU276160</t>
  </si>
  <si>
    <t xml:space="preserve">Bt.11453.1.S1_at</t>
  </si>
  <si>
    <t xml:space="preserve">BF440551</t>
  </si>
  <si>
    <t xml:space="preserve">Accession BF440551</t>
  </si>
  <si>
    <t xml:space="preserve">Bt.6863.1.A1_at</t>
  </si>
  <si>
    <t xml:space="preserve">CB422905</t>
  </si>
  <si>
    <t xml:space="preserve">Accession CB422905</t>
  </si>
  <si>
    <t xml:space="preserve">Bt.20000.1.S1_at</t>
  </si>
  <si>
    <t xml:space="preserve">RSBN1L</t>
  </si>
  <si>
    <t xml:space="preserve">round spermatid basic protein 1-like</t>
  </si>
  <si>
    <t xml:space="preserve">Bt.16938.1.A1_at</t>
  </si>
  <si>
    <t xml:space="preserve">ZNF688</t>
  </si>
  <si>
    <t xml:space="preserve">Zinc finger protein 688</t>
  </si>
  <si>
    <t xml:space="preserve">Bt.11406.1.A1_at</t>
  </si>
  <si>
    <t xml:space="preserve">BP105182</t>
  </si>
  <si>
    <t xml:space="preserve">Accession BP105182</t>
  </si>
  <si>
    <t xml:space="preserve">Bt.13627.1.A1_at</t>
  </si>
  <si>
    <t xml:space="preserve">Bt.6221.1.S1_at</t>
  </si>
  <si>
    <t xml:space="preserve">CCDC21</t>
  </si>
  <si>
    <t xml:space="preserve">Coiled-coil domain containing 21</t>
  </si>
  <si>
    <t xml:space="preserve">Bt.27552.1.A1_at</t>
  </si>
  <si>
    <t xml:space="preserve">CB458817</t>
  </si>
  <si>
    <t xml:space="preserve">Accession CB458817</t>
  </si>
  <si>
    <t xml:space="preserve">Bt.19293.1.A1_at</t>
  </si>
  <si>
    <t xml:space="preserve">GADD45A</t>
  </si>
  <si>
    <t xml:space="preserve">growth arrest and DNA-damage-inducible, alpha</t>
  </si>
  <si>
    <t xml:space="preserve">Bt.6446.1.S1_at</t>
  </si>
  <si>
    <t xml:space="preserve">C8H9ORF46</t>
  </si>
  <si>
    <t xml:space="preserve">Chromosome 9 open reading frame 46 ortholog</t>
  </si>
  <si>
    <t xml:space="preserve">Bt.8823.2.S1_at</t>
  </si>
  <si>
    <t xml:space="preserve">Bt.6499.1.S1_at</t>
  </si>
  <si>
    <t xml:space="preserve">RNF43</t>
  </si>
  <si>
    <t xml:space="preserve">Ring finger protein 43</t>
  </si>
  <si>
    <t xml:space="preserve">Bt.24153.1.A1_at</t>
  </si>
  <si>
    <t xml:space="preserve">Bt.20035.2.A1_at</t>
  </si>
  <si>
    <t xml:space="preserve">ACTN2</t>
  </si>
  <si>
    <t xml:space="preserve">actinin, alpha 2</t>
  </si>
  <si>
    <t xml:space="preserve">Bt.20557.1.S1_at</t>
  </si>
  <si>
    <t xml:space="preserve">HPS6</t>
  </si>
  <si>
    <t xml:space="preserve">Hermansky-Pudlak syndrome 6</t>
  </si>
  <si>
    <t xml:space="preserve">Bt.27970.1.S1_at</t>
  </si>
  <si>
    <t xml:space="preserve">AREGB</t>
  </si>
  <si>
    <t xml:space="preserve">amphiregulin B</t>
  </si>
  <si>
    <t xml:space="preserve">Bt.28934.1.S1_at</t>
  </si>
  <si>
    <t xml:space="preserve">RGS20</t>
  </si>
  <si>
    <t xml:space="preserve">regulator of G-protein signaling 20</t>
  </si>
  <si>
    <t xml:space="preserve">BtAffx.1.20.S1_at</t>
  </si>
  <si>
    <t xml:space="preserve">PLK3</t>
  </si>
  <si>
    <t xml:space="preserve">polo-like kinase 3 (Drosophila)</t>
  </si>
  <si>
    <t xml:space="preserve">Bt.21013.1.S1_at</t>
  </si>
  <si>
    <t xml:space="preserve">ZNF181</t>
  </si>
  <si>
    <t xml:space="preserve">zinc finger protein 181</t>
  </si>
  <si>
    <t xml:space="preserve">Bt.25310.1.A1_at</t>
  </si>
  <si>
    <t xml:space="preserve">CK977140</t>
  </si>
  <si>
    <t xml:space="preserve">Accession CK977140</t>
  </si>
  <si>
    <t xml:space="preserve">Bt.24321.1.S1_at</t>
  </si>
  <si>
    <t xml:space="preserve">PDK4</t>
  </si>
  <si>
    <t xml:space="preserve">pyruvate dehydrogenase kinase, isozyme 4</t>
  </si>
  <si>
    <t xml:space="preserve">Bt.23505.1.S1_at</t>
  </si>
  <si>
    <t xml:space="preserve">LOC788353</t>
  </si>
  <si>
    <t xml:space="preserve">Similar to Uncharacterized protein KIAA1522 homolog</t>
  </si>
  <si>
    <t xml:space="preserve">Bt.20503.1.A1_at</t>
  </si>
  <si>
    <t xml:space="preserve">CK943781</t>
  </si>
  <si>
    <t xml:space="preserve">Accession CK943781</t>
  </si>
  <si>
    <t xml:space="preserve">Bt.28403.1.A1_at</t>
  </si>
  <si>
    <t xml:space="preserve">SMTNL2</t>
  </si>
  <si>
    <t xml:space="preserve">smoothelin-like 2</t>
  </si>
  <si>
    <t xml:space="preserve">Bt.1171.1.S1_at</t>
  </si>
  <si>
    <t xml:space="preserve">KCTD11</t>
  </si>
  <si>
    <t xml:space="preserve">potassium channel tetramerisation domain containing 11</t>
  </si>
  <si>
    <t xml:space="preserve">Bt.24709.1.S1_at</t>
  </si>
  <si>
    <t xml:space="preserve">C19H17orf59</t>
  </si>
  <si>
    <t xml:space="preserve">chromosome 17 open reading frame 59 ortholog</t>
  </si>
  <si>
    <t xml:space="preserve">Bt.21495.1.S1_at</t>
  </si>
  <si>
    <t xml:space="preserve">EFHC1</t>
  </si>
  <si>
    <t xml:space="preserve">EF-hand domain (C-terminal) containing 1</t>
  </si>
  <si>
    <t xml:space="preserve">Bt.4111.1.A1_at</t>
  </si>
  <si>
    <t xml:space="preserve">CK774667</t>
  </si>
  <si>
    <t xml:space="preserve">Accession CK774667</t>
  </si>
  <si>
    <t xml:space="preserve">Bt.22494.1.S1_at</t>
  </si>
  <si>
    <t xml:space="preserve">GPR92</t>
  </si>
  <si>
    <t xml:space="preserve">G protein-coupled receptor 92</t>
  </si>
  <si>
    <t xml:space="preserve">Bt.24755.1.A1_at</t>
  </si>
  <si>
    <t xml:space="preserve">CB441260</t>
  </si>
  <si>
    <t xml:space="preserve">Accession CB441260</t>
  </si>
  <si>
    <t xml:space="preserve">Bt.2425.2.S1_at</t>
  </si>
  <si>
    <t xml:space="preserve">NAB2</t>
  </si>
  <si>
    <t xml:space="preserve">NGFI-A binding protein 2 (EGR1 binding protein 2)</t>
  </si>
  <si>
    <t xml:space="preserve">Bt.20292.1.S1_at</t>
  </si>
  <si>
    <t xml:space="preserve">Bt.8903.1.S1_at</t>
  </si>
  <si>
    <t xml:space="preserve">SUCLA2</t>
  </si>
  <si>
    <t xml:space="preserve">succinate-CoA ligase, ADP-forming, beta subunit</t>
  </si>
  <si>
    <t xml:space="preserve">Bt.5644.1.S1_at</t>
  </si>
  <si>
    <t xml:space="preserve">CB424752</t>
  </si>
  <si>
    <t xml:space="preserve">Accession CB424752</t>
  </si>
  <si>
    <t xml:space="preserve">Bt.16199.1.A1_at</t>
  </si>
  <si>
    <t xml:space="preserve">ZBED5</t>
  </si>
  <si>
    <t xml:space="preserve">zinc finger, BED-type containing 5</t>
  </si>
  <si>
    <t xml:space="preserve">Bt.28843.1.A1_at</t>
  </si>
  <si>
    <t xml:space="preserve">Bt.20055.1.S1_at</t>
  </si>
  <si>
    <t xml:space="preserve">MFSD2</t>
  </si>
  <si>
    <t xml:space="preserve">major facilitator superfamily domain containing 2</t>
  </si>
  <si>
    <t xml:space="preserve">Bt.27274.1.A1_at</t>
  </si>
  <si>
    <t xml:space="preserve">KLHL26</t>
  </si>
  <si>
    <t xml:space="preserve">kelch-like 26 (Drosophila)</t>
  </si>
  <si>
    <t xml:space="preserve">Bt.9505.1.A1_at</t>
  </si>
  <si>
    <t xml:space="preserve">Bt.20663.1.S1_at</t>
  </si>
  <si>
    <t xml:space="preserve">LYSMD1</t>
  </si>
  <si>
    <t xml:space="preserve">LysM, putative peptidoglycan-binding, domain containing 1</t>
  </si>
  <si>
    <t xml:space="preserve">Bt.24792.1.S1_at</t>
  </si>
  <si>
    <t xml:space="preserve">Bt.22841.1.S1_at</t>
  </si>
  <si>
    <t xml:space="preserve">KCNN4</t>
  </si>
  <si>
    <t xml:space="preserve">potassium intermediate/small conductance calcium-activated channel, subfamily N, member 4</t>
  </si>
  <si>
    <t xml:space="preserve">Bt.28543.1.A1_at</t>
  </si>
  <si>
    <t xml:space="preserve">RASSF1</t>
  </si>
  <si>
    <t xml:space="preserve">Ras association (RalGDS/AF-6) domain family member 1</t>
  </si>
  <si>
    <t xml:space="preserve">Bt.20366.1.S1_at</t>
  </si>
  <si>
    <t xml:space="preserve">BP108279</t>
  </si>
  <si>
    <t xml:space="preserve">Accession BP108279</t>
  </si>
  <si>
    <t xml:space="preserve">Bt.13909.1.S1_at</t>
  </si>
  <si>
    <t xml:space="preserve">C9H6ORF203</t>
  </si>
  <si>
    <t xml:space="preserve">chromosome 6 open reading frame 203 ortholog</t>
  </si>
  <si>
    <t xml:space="preserve">Bt.24082.1.A1_at</t>
  </si>
  <si>
    <t xml:space="preserve">ZNF768</t>
  </si>
  <si>
    <t xml:space="preserve">zinc finger protein 768</t>
  </si>
  <si>
    <t xml:space="preserve">Bt.1318.1.S1_at</t>
  </si>
  <si>
    <t xml:space="preserve">CTSB</t>
  </si>
  <si>
    <t xml:space="preserve">Cathepsin B</t>
  </si>
  <si>
    <t xml:space="preserve">Bt.17926.1.A1_at</t>
  </si>
  <si>
    <t xml:space="preserve">CK949878</t>
  </si>
  <si>
    <t xml:space="preserve">Accession CK949878</t>
  </si>
  <si>
    <t xml:space="preserve">Bt.26928.1.S1_at</t>
  </si>
  <si>
    <t xml:space="preserve">CB440209</t>
  </si>
  <si>
    <t xml:space="preserve">Accession CB440209</t>
  </si>
  <si>
    <t xml:space="preserve">Bt.20714.1.A1_at</t>
  </si>
  <si>
    <t xml:space="preserve">CIITA_Hsa</t>
  </si>
  <si>
    <t xml:space="preserve">class II, major histocompatibility complex, transactivator</t>
  </si>
  <si>
    <t xml:space="preserve">Bt.24665.1.S1_at</t>
  </si>
  <si>
    <t xml:space="preserve">CB460310</t>
  </si>
  <si>
    <t xml:space="preserve">Accession CB460310</t>
  </si>
  <si>
    <t xml:space="preserve">Bt.17706.1.A1_at</t>
  </si>
  <si>
    <t xml:space="preserve">BP102913</t>
  </si>
  <si>
    <t xml:space="preserve">Accession BP102913</t>
  </si>
  <si>
    <t xml:space="preserve">Bt.24296.1.A1_at</t>
  </si>
  <si>
    <t xml:space="preserve">ZNF623</t>
  </si>
  <si>
    <t xml:space="preserve">zinc finger protein 623</t>
  </si>
  <si>
    <t xml:space="preserve">Bt.19898.1.A1_at</t>
  </si>
  <si>
    <t xml:space="preserve">ADM</t>
  </si>
  <si>
    <t xml:space="preserve">adrenomedullin</t>
  </si>
  <si>
    <t xml:space="preserve">Bt.2047.1.S1_at</t>
  </si>
  <si>
    <t xml:space="preserve">MEPCE</t>
  </si>
  <si>
    <t xml:space="preserve">methylphosphate capping enzyme</t>
  </si>
  <si>
    <t xml:space="preserve">Bt.6078.1.S1_at</t>
  </si>
  <si>
    <t xml:space="preserve">CK727702</t>
  </si>
  <si>
    <t xml:space="preserve">Accession CK727702</t>
  </si>
  <si>
    <t xml:space="preserve">Bt.25197.1.A1_at</t>
  </si>
  <si>
    <t xml:space="preserve">CA923359</t>
  </si>
  <si>
    <t xml:space="preserve">Accession CA923359</t>
  </si>
  <si>
    <t xml:space="preserve">Bt.12438.1.S1_at</t>
  </si>
  <si>
    <t xml:space="preserve">CB461360</t>
  </si>
  <si>
    <t xml:space="preserve">Accession CB461360</t>
  </si>
  <si>
    <t xml:space="preserve">Bt.19356.1.A1_at</t>
  </si>
  <si>
    <t xml:space="preserve">BF601716</t>
  </si>
  <si>
    <t xml:space="preserve">Accession BF601716</t>
  </si>
  <si>
    <t xml:space="preserve">Bt.6892.1.S1_at</t>
  </si>
  <si>
    <t xml:space="preserve">CB533303</t>
  </si>
  <si>
    <t xml:space="preserve">Accession CB533303</t>
  </si>
  <si>
    <t xml:space="preserve">Bt.19017.1.A1_at</t>
  </si>
  <si>
    <t xml:space="preserve">BP107399</t>
  </si>
  <si>
    <t xml:space="preserve">Accession BP107399</t>
  </si>
  <si>
    <t xml:space="preserve">Bt.15292.1.A1_at</t>
  </si>
  <si>
    <t xml:space="preserve">BP108437</t>
  </si>
  <si>
    <t xml:space="preserve">Accession BP108437</t>
  </si>
  <si>
    <t xml:space="preserve">Bt.15439.1.A1_at</t>
  </si>
  <si>
    <t xml:space="preserve">CB451465</t>
  </si>
  <si>
    <t xml:space="preserve">Accession CB451465</t>
  </si>
  <si>
    <t xml:space="preserve">Bt.16269.1.A1_at</t>
  </si>
  <si>
    <t xml:space="preserve">ZNF572</t>
  </si>
  <si>
    <t xml:space="preserve">Zinc finger protein 572</t>
  </si>
  <si>
    <t xml:space="preserve">Bt.26401.1.A1_at</t>
  </si>
  <si>
    <t xml:space="preserve">C1orf216_Hsa</t>
  </si>
  <si>
    <t xml:space="preserve">chromosome 1 open reading frame 216</t>
  </si>
  <si>
    <t xml:space="preserve">Bt.22447.1.S1_at</t>
  </si>
  <si>
    <t xml:space="preserve">TRIM32</t>
  </si>
  <si>
    <t xml:space="preserve">tripartite motif-containing 32</t>
  </si>
  <si>
    <t xml:space="preserve">Bt.2883.1.A1_at</t>
  </si>
  <si>
    <t xml:space="preserve">Bt.13235.2.S1_at</t>
  </si>
  <si>
    <t xml:space="preserve">SFRS14</t>
  </si>
  <si>
    <t xml:space="preserve">splicing factor, arginine/serine-rich 14</t>
  </si>
  <si>
    <t xml:space="preserve">Bt.20362.2.S1_at</t>
  </si>
  <si>
    <t xml:space="preserve">PRR3</t>
  </si>
  <si>
    <t xml:space="preserve">proline rich 3</t>
  </si>
  <si>
    <t xml:space="preserve">Bt.9982.1.S1_at</t>
  </si>
  <si>
    <t xml:space="preserve">CK946020</t>
  </si>
  <si>
    <t xml:space="preserve">Accession CK946020</t>
  </si>
  <si>
    <t xml:space="preserve">Bt.21737.1.S1_at</t>
  </si>
  <si>
    <t xml:space="preserve">KTU</t>
  </si>
  <si>
    <t xml:space="preserve">chromosome 14 open reading frame 104 ortholog</t>
  </si>
  <si>
    <t xml:space="preserve">Bt.28852.1.S1_at</t>
  </si>
  <si>
    <t xml:space="preserve">Bt.5626.1.S1_at</t>
  </si>
  <si>
    <t xml:space="preserve">Bt.22489.2.A1_at</t>
  </si>
  <si>
    <t xml:space="preserve">ADRB2</t>
  </si>
  <si>
    <t xml:space="preserve">adrenergic, beta-2-, receptor, surface</t>
  </si>
  <si>
    <t xml:space="preserve">Bt.100.1.S1_at</t>
  </si>
  <si>
    <t xml:space="preserve">CK778829</t>
  </si>
  <si>
    <t xml:space="preserve">Accession CK778829</t>
  </si>
  <si>
    <t xml:space="preserve">Bt.27111.1.A1_at</t>
  </si>
  <si>
    <t xml:space="preserve">LEMD2</t>
  </si>
  <si>
    <t xml:space="preserve">LEM domain containing 2</t>
  </si>
  <si>
    <t xml:space="preserve">Bt.3029.1.S1_at</t>
  </si>
  <si>
    <t xml:space="preserve">LSM10</t>
  </si>
  <si>
    <t xml:space="preserve">LSM10, U7 small nuclear RNA associated</t>
  </si>
  <si>
    <t xml:space="preserve">Bt.13478.1.A1_at</t>
  </si>
  <si>
    <t xml:space="preserve">PLEKHF1</t>
  </si>
  <si>
    <t xml:space="preserve">pleckstrin homology domain containing, family F (with FYVE domain) member 1</t>
  </si>
  <si>
    <t xml:space="preserve">Bt.2421.1.A1_at</t>
  </si>
  <si>
    <t xml:space="preserve">GNAS</t>
  </si>
  <si>
    <t xml:space="preserve">GNAS complex locus</t>
  </si>
  <si>
    <t xml:space="preserve">Bt.20852.1.A1_at</t>
  </si>
  <si>
    <t xml:space="preserve">LINS1</t>
  </si>
  <si>
    <t xml:space="preserve">lines homolog 1 (Drosophila)</t>
  </si>
  <si>
    <t xml:space="preserve">Bt.22500.1.A1_at</t>
  </si>
  <si>
    <t xml:space="preserve">KLHL21</t>
  </si>
  <si>
    <t xml:space="preserve">kelch-like 21 (Drosophila)</t>
  </si>
  <si>
    <t xml:space="preserve">Bt.29915.1.S1_at</t>
  </si>
  <si>
    <t xml:space="preserve">BM251983</t>
  </si>
  <si>
    <t xml:space="preserve">Accession BM251983</t>
  </si>
  <si>
    <t xml:space="preserve">Bt.9276.1.A1_at</t>
  </si>
  <si>
    <t xml:space="preserve">PPP1R3D</t>
  </si>
  <si>
    <t xml:space="preserve">protein phosphatase 1, regulatory (inhibitor) subunit 3D</t>
  </si>
  <si>
    <t xml:space="preserve">Bt.22576.3.S1_at</t>
  </si>
  <si>
    <t xml:space="preserve">CEBPA</t>
  </si>
  <si>
    <t xml:space="preserve">CCAAT/enhancer binding protein (C/EBP), alpha</t>
  </si>
  <si>
    <t xml:space="preserve">Bt.4332.1.S2_at</t>
  </si>
  <si>
    <t xml:space="preserve">NUDT18</t>
  </si>
  <si>
    <t xml:space="preserve">Nudix (nucleoside diphosphate linked moiety X)-type motif 18</t>
  </si>
  <si>
    <t xml:space="preserve">Bt.24473.1.S1_at</t>
  </si>
  <si>
    <t xml:space="preserve">ZNF793_Hsa</t>
  </si>
  <si>
    <t xml:space="preserve">zinc finger protein 793</t>
  </si>
  <si>
    <t xml:space="preserve">Bt.20941.1.S1_at</t>
  </si>
  <si>
    <t xml:space="preserve">CB446850</t>
  </si>
  <si>
    <t xml:space="preserve">Accession CB446850</t>
  </si>
  <si>
    <t xml:space="preserve">Bt.18632.1.A1_at</t>
  </si>
  <si>
    <t xml:space="preserve">BF440521</t>
  </si>
  <si>
    <t xml:space="preserve">Accession BF440521</t>
  </si>
  <si>
    <t xml:space="preserve">Bt.8268.1.A1_at</t>
  </si>
  <si>
    <t xml:space="preserve">ZBTB9</t>
  </si>
  <si>
    <t xml:space="preserve">zinc finger and BTB domain containing 9</t>
  </si>
  <si>
    <t xml:space="preserve">Bt.22308.1.A1_at</t>
  </si>
  <si>
    <t xml:space="preserve">BF654655</t>
  </si>
  <si>
    <t xml:space="preserve">Accession BF654655</t>
  </si>
  <si>
    <t xml:space="preserve">Bt.22184.1.S1_at</t>
  </si>
  <si>
    <t xml:space="preserve">CK957651</t>
  </si>
  <si>
    <t xml:space="preserve">Accession CK957651</t>
  </si>
  <si>
    <t xml:space="preserve">Bt.10579.1.S1_at</t>
  </si>
  <si>
    <t xml:space="preserve">CB450542</t>
  </si>
  <si>
    <t xml:space="preserve">Accession CB450542</t>
  </si>
  <si>
    <t xml:space="preserve">Bt.18824.1.A1_at</t>
  </si>
  <si>
    <t xml:space="preserve">CK774910</t>
  </si>
  <si>
    <t xml:space="preserve">Accession CK774910</t>
  </si>
  <si>
    <t xml:space="preserve">Bt.24793.1.S1_at</t>
  </si>
  <si>
    <t xml:space="preserve">MIA</t>
  </si>
  <si>
    <t xml:space="preserve">melanoma inhibitory activity</t>
  </si>
  <si>
    <t xml:space="preserve">Bt.4267.1.S1_at</t>
  </si>
  <si>
    <t xml:space="preserve">RPRD1A</t>
  </si>
  <si>
    <t xml:space="preserve">Regulation of nuclear pre-mRNA domain containing 1A</t>
  </si>
  <si>
    <t xml:space="preserve">Bt.6259.1.S1_at</t>
  </si>
  <si>
    <t xml:space="preserve">C1orf51_Hsa</t>
  </si>
  <si>
    <t xml:space="preserve">chromosome 1 open reading frame 51</t>
  </si>
  <si>
    <t xml:space="preserve">Bt.14114.1.A1_at</t>
  </si>
  <si>
    <t xml:space="preserve">PHF23</t>
  </si>
  <si>
    <t xml:space="preserve">PHD finger protein 23</t>
  </si>
  <si>
    <t xml:space="preserve">Bt.7523.1.S1_at</t>
  </si>
  <si>
    <t xml:space="preserve">RAB3A</t>
  </si>
  <si>
    <t xml:space="preserve">RAB3A, member RAS oncogene family</t>
  </si>
  <si>
    <t xml:space="preserve">Bt.2362.1.S1_at</t>
  </si>
  <si>
    <t xml:space="preserve">VPS37B</t>
  </si>
  <si>
    <t xml:space="preserve">vacuolar protein sorting 37 homolog B (S. cerevisiae)</t>
  </si>
  <si>
    <t xml:space="preserve">Bt.7063.1.S1_at</t>
  </si>
  <si>
    <t xml:space="preserve">BP105777</t>
  </si>
  <si>
    <t xml:space="preserve">Accession BP105777</t>
  </si>
  <si>
    <t xml:space="preserve">Bt.11048.1.A1_at</t>
  </si>
  <si>
    <t xml:space="preserve">ZMYM6</t>
  </si>
  <si>
    <t xml:space="preserve">Zinc finger, MYM-type 6</t>
  </si>
  <si>
    <t xml:space="preserve">Bt.16206.1.A1_at</t>
  </si>
  <si>
    <t xml:space="preserve">Bt.25056.1.A1_at</t>
  </si>
  <si>
    <t xml:space="preserve">CK980302</t>
  </si>
  <si>
    <t xml:space="preserve">Accession CK980302</t>
  </si>
  <si>
    <t xml:space="preserve">Bt.29619.1.A1_at</t>
  </si>
  <si>
    <t xml:space="preserve">BF440195</t>
  </si>
  <si>
    <t xml:space="preserve">Accession BF440195</t>
  </si>
  <si>
    <t xml:space="preserve">Bt.6785.1.A1_at</t>
  </si>
  <si>
    <t xml:space="preserve">Bt.6898.1.S1_at</t>
  </si>
  <si>
    <t xml:space="preserve">Bt.13330.1.S1_at</t>
  </si>
  <si>
    <t xml:space="preserve">CB431783</t>
  </si>
  <si>
    <t xml:space="preserve">Accession CB431783</t>
  </si>
  <si>
    <t xml:space="preserve">Bt.20745.1.A1_at</t>
  </si>
  <si>
    <t xml:space="preserve">BE663363</t>
  </si>
  <si>
    <t xml:space="preserve">Accession BE663363</t>
  </si>
  <si>
    <t xml:space="preserve">Bt.28142.1.S1_at</t>
  </si>
  <si>
    <t xml:space="preserve">Bt.22576.1.A1_at</t>
  </si>
  <si>
    <t xml:space="preserve">CDC42EP3</t>
  </si>
  <si>
    <t xml:space="preserve">CDC42 effector protein (Rho GTPase binding) 3</t>
  </si>
  <si>
    <t xml:space="preserve">Bt.1560.1.S1_at</t>
  </si>
  <si>
    <t xml:space="preserve">C15orf39_Hsa</t>
  </si>
  <si>
    <t xml:space="preserve">chromosome 15 open reading frame 39</t>
  </si>
  <si>
    <t xml:space="preserve">Bt.21888.1.S1_at</t>
  </si>
  <si>
    <t xml:space="preserve">Bt.6898.2.S1_a_at</t>
  </si>
  <si>
    <t xml:space="preserve">PNMA1</t>
  </si>
  <si>
    <t xml:space="preserve">paraneoplastic antigen MA1</t>
  </si>
  <si>
    <t xml:space="preserve">Bt.7584.1.S1_at</t>
  </si>
  <si>
    <t xml:space="preserve">CB530546</t>
  </si>
  <si>
    <t xml:space="preserve">Accession CB530546</t>
  </si>
  <si>
    <t xml:space="preserve">Bt.6260.1.A1_at</t>
  </si>
  <si>
    <t xml:space="preserve">Bt.26905.1.A1_at</t>
  </si>
  <si>
    <t xml:space="preserve">BP109639</t>
  </si>
  <si>
    <t xml:space="preserve">Accession BP109639</t>
  </si>
  <si>
    <t xml:space="preserve">Bt.15540.1.A1_at</t>
  </si>
  <si>
    <t xml:space="preserve">DUSP7</t>
  </si>
  <si>
    <t xml:space="preserve">dual specificity phosphatase 7</t>
  </si>
  <si>
    <t xml:space="preserve">Bt.3312.1.S1_at</t>
  </si>
  <si>
    <t xml:space="preserve">Bt.4332.1.S1_at</t>
  </si>
  <si>
    <t xml:space="preserve">ASCL2</t>
  </si>
  <si>
    <t xml:space="preserve">Achaete-scute complex homolog 2 (Drosophila)</t>
  </si>
  <si>
    <t xml:space="preserve">Bt.9789.1.S1_at</t>
  </si>
  <si>
    <t xml:space="preserve">MAP3K14</t>
  </si>
  <si>
    <t xml:space="preserve">Mitogen-activated protein kinase kinase kinase 14</t>
  </si>
  <si>
    <t xml:space="preserve">Bt.26906.1.S1_at</t>
  </si>
  <si>
    <t xml:space="preserve">CB455970</t>
  </si>
  <si>
    <t xml:space="preserve">Accession CB455970</t>
  </si>
  <si>
    <t xml:space="preserve">Bt.19116.1.A1_at</t>
  </si>
  <si>
    <t xml:space="preserve">Bt.13845.1.S1_at</t>
  </si>
  <si>
    <t xml:space="preserve">BOC</t>
  </si>
  <si>
    <t xml:space="preserve">Boc homolog (mouse)</t>
  </si>
  <si>
    <t xml:space="preserve">Bt.690.1.S1_at</t>
  </si>
  <si>
    <t xml:space="preserve">FOS</t>
  </si>
  <si>
    <t xml:space="preserve">FBJ murine osteosarcoma viral oncogene homolog</t>
  </si>
  <si>
    <t xml:space="preserve">Bt.2899.1.S1_at</t>
  </si>
  <si>
    <t xml:space="preserve">CK769290</t>
  </si>
  <si>
    <t xml:space="preserve">Accession CK769290</t>
  </si>
  <si>
    <t xml:space="preserve">Bt.25386.1.A1_at</t>
  </si>
  <si>
    <t xml:space="preserve">BM446382</t>
  </si>
  <si>
    <t xml:space="preserve">Accession BM446382</t>
  </si>
  <si>
    <t xml:space="preserve">Bt.3235.1.A1_at</t>
  </si>
  <si>
    <t xml:space="preserve">PHF13</t>
  </si>
  <si>
    <t xml:space="preserve">PHD finger protein 13</t>
  </si>
  <si>
    <t xml:space="preserve">Bt.21176.1.S1_at</t>
  </si>
  <si>
    <t xml:space="preserve">AV596992</t>
  </si>
  <si>
    <t xml:space="preserve">Accession AV596992</t>
  </si>
  <si>
    <t xml:space="preserve">Bt.3043.1.A1_at</t>
  </si>
  <si>
    <t xml:space="preserve">LOC782799</t>
  </si>
  <si>
    <t xml:space="preserve">Similar to intercellular adhesion molecule-1</t>
  </si>
  <si>
    <t xml:space="preserve">Bt.6844.1.A1_at</t>
  </si>
  <si>
    <t xml:space="preserve">HDHD3</t>
  </si>
  <si>
    <t xml:space="preserve">haloacid dehalogenase-like hydrolase domain containing 3</t>
  </si>
  <si>
    <t xml:space="preserve">Bt.9507.1.S1_at</t>
  </si>
  <si>
    <t xml:space="preserve">Bt.20918.1.A1_at</t>
  </si>
  <si>
    <t xml:space="preserve">CB423629</t>
  </si>
  <si>
    <t xml:space="preserve">Accession CB423629</t>
  </si>
  <si>
    <t xml:space="preserve">Bt.16773.1.A1_at</t>
  </si>
  <si>
    <t xml:space="preserve">BP108657</t>
  </si>
  <si>
    <t xml:space="preserve">Accession BP108657</t>
  </si>
  <si>
    <t xml:space="preserve">Bt.14055.1.S1_at</t>
  </si>
  <si>
    <t xml:space="preserve">BF440568</t>
  </si>
  <si>
    <t xml:space="preserve">Accession BF440568</t>
  </si>
  <si>
    <t xml:space="preserve">Bt.8270.1.A1_at</t>
  </si>
  <si>
    <t xml:space="preserve">SPRY2</t>
  </si>
  <si>
    <t xml:space="preserve">sprouty homolog 2 (Drosophila)</t>
  </si>
  <si>
    <t xml:space="preserve">Bt.28178.1.A1_at</t>
  </si>
  <si>
    <t xml:space="preserve">BE481719</t>
  </si>
  <si>
    <t xml:space="preserve">Accession BE481719</t>
  </si>
  <si>
    <t xml:space="preserve">Bt.2599.1.S1_at</t>
  </si>
  <si>
    <t xml:space="preserve">Bt.2899.1.S2_a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mmm\-yy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7.99"/>
    <col collapsed="false" customWidth="true" hidden="false" outlineLevel="0" max="2" min="2" style="2" width="51.85"/>
    <col collapsed="false" customWidth="true" hidden="false" outlineLevel="0" max="3" min="3" style="2" width="23.56"/>
    <col collapsed="false" customWidth="true" hidden="false" outlineLevel="0" max="5" min="4" style="3" width="17.28"/>
    <col collapsed="false" customWidth="true" hidden="false" outlineLevel="0" max="6" min="6" style="2" width="28.99"/>
    <col collapsed="false" customWidth="true" hidden="false" outlineLevel="0" max="7" min="7" style="3" width="37.14"/>
    <col collapsed="false" customWidth="false" hidden="false" outlineLevel="0" max="257" min="8" style="3" width="9.14"/>
  </cols>
  <sheetData>
    <row r="1" customFormat="false" ht="45" hidden="false" customHeight="false" outlineLevel="0" collapsed="false">
      <c r="A1" s="4" t="s">
        <v>0</v>
      </c>
      <c r="B1" s="4" t="s">
        <v>1</v>
      </c>
      <c r="C1" s="5" t="s">
        <v>2</v>
      </c>
      <c r="D1" s="6" t="s">
        <v>3</v>
      </c>
      <c r="E1" s="4" t="s">
        <v>4</v>
      </c>
      <c r="F1" s="5" t="s">
        <v>5</v>
      </c>
    </row>
    <row r="2" customFormat="false" ht="15" hidden="false" customHeight="false" outlineLevel="0" collapsed="false">
      <c r="A2" s="1" t="s">
        <v>6</v>
      </c>
      <c r="B2" s="2" t="s">
        <v>7</v>
      </c>
      <c r="C2" s="2" t="n">
        <v>6.034210188</v>
      </c>
      <c r="D2" s="7" t="n">
        <v>8.74E-027</v>
      </c>
      <c r="E2" s="7" t="n">
        <v>9.89E-024</v>
      </c>
      <c r="F2" s="2" t="s">
        <v>8</v>
      </c>
    </row>
    <row r="3" customFormat="false" ht="15" hidden="false" customHeight="false" outlineLevel="0" collapsed="false">
      <c r="A3" s="1" t="s">
        <v>9</v>
      </c>
      <c r="B3" s="2" t="s">
        <v>10</v>
      </c>
      <c r="C3" s="2" t="n">
        <v>5.707475828</v>
      </c>
      <c r="D3" s="7" t="n">
        <v>9.77E-023</v>
      </c>
      <c r="E3" s="7" t="n">
        <v>2.64E-020</v>
      </c>
      <c r="F3" s="2" t="s">
        <v>11</v>
      </c>
    </row>
    <row r="4" customFormat="false" ht="15" hidden="false" customHeight="false" outlineLevel="0" collapsed="false">
      <c r="A4" s="1" t="s">
        <v>12</v>
      </c>
      <c r="B4" s="2" t="s">
        <v>13</v>
      </c>
      <c r="C4" s="2" t="n">
        <v>5.592524335</v>
      </c>
      <c r="D4" s="7" t="n">
        <v>2.44E-022</v>
      </c>
      <c r="E4" s="7" t="n">
        <v>6.08E-020</v>
      </c>
      <c r="F4" s="2" t="s">
        <v>14</v>
      </c>
    </row>
    <row r="5" customFormat="false" ht="15" hidden="false" customHeight="false" outlineLevel="0" collapsed="false">
      <c r="A5" s="1" t="s">
        <v>15</v>
      </c>
      <c r="B5" s="2" t="s">
        <v>16</v>
      </c>
      <c r="C5" s="2" t="n">
        <v>5.419975032</v>
      </c>
      <c r="D5" s="7" t="n">
        <v>8.62E-025</v>
      </c>
      <c r="E5" s="7" t="n">
        <v>4.47E-022</v>
      </c>
      <c r="F5" s="2" t="s">
        <v>17</v>
      </c>
    </row>
    <row r="6" customFormat="false" ht="15" hidden="false" customHeight="false" outlineLevel="0" collapsed="false">
      <c r="A6" s="1" t="s">
        <v>18</v>
      </c>
      <c r="B6" s="2" t="s">
        <v>19</v>
      </c>
      <c r="C6" s="2" t="n">
        <v>5.149924031</v>
      </c>
      <c r="D6" s="7" t="n">
        <v>1.75E-029</v>
      </c>
      <c r="E6" s="7" t="n">
        <v>3.11E-026</v>
      </c>
      <c r="F6" s="2" t="s">
        <v>20</v>
      </c>
    </row>
    <row r="7" customFormat="false" ht="15" hidden="false" customHeight="false" outlineLevel="0" collapsed="false">
      <c r="A7" s="1" t="s">
        <v>21</v>
      </c>
      <c r="B7" s="2" t="s">
        <v>22</v>
      </c>
      <c r="C7" s="2" t="n">
        <v>4.994099493</v>
      </c>
      <c r="D7" s="7" t="n">
        <v>9.61E-028</v>
      </c>
      <c r="E7" s="7" t="n">
        <v>1.22E-024</v>
      </c>
      <c r="F7" s="2" t="s">
        <v>23</v>
      </c>
    </row>
    <row r="8" customFormat="false" ht="15" hidden="false" customHeight="false" outlineLevel="0" collapsed="false">
      <c r="A8" s="1" t="s">
        <v>24</v>
      </c>
      <c r="B8" s="2" t="s">
        <v>25</v>
      </c>
      <c r="C8" s="2" t="n">
        <v>4.845459508</v>
      </c>
      <c r="D8" s="7" t="n">
        <v>3.8E-021</v>
      </c>
      <c r="E8" s="7" t="n">
        <v>7.27E-019</v>
      </c>
      <c r="F8" s="2" t="s">
        <v>26</v>
      </c>
    </row>
    <row r="9" customFormat="false" ht="15" hidden="false" customHeight="false" outlineLevel="0" collapsed="false">
      <c r="A9" s="1" t="s">
        <v>27</v>
      </c>
      <c r="B9" s="2" t="s">
        <v>28</v>
      </c>
      <c r="C9" s="2" t="n">
        <v>4.73051218</v>
      </c>
      <c r="D9" s="7" t="n">
        <v>7.11E-024</v>
      </c>
      <c r="E9" s="7" t="n">
        <v>2.68E-021</v>
      </c>
      <c r="F9" s="2" t="s">
        <v>29</v>
      </c>
    </row>
    <row r="10" customFormat="false" ht="15" hidden="false" customHeight="false" outlineLevel="0" collapsed="false">
      <c r="A10" s="1" t="s">
        <v>18</v>
      </c>
      <c r="B10" s="2" t="s">
        <v>19</v>
      </c>
      <c r="C10" s="2" t="n">
        <v>4.706701604</v>
      </c>
      <c r="D10" s="7" t="n">
        <v>3.19E-023</v>
      </c>
      <c r="E10" s="7" t="n">
        <v>9.68E-021</v>
      </c>
      <c r="F10" s="2" t="s">
        <v>30</v>
      </c>
    </row>
    <row r="11" customFormat="false" ht="15" hidden="false" customHeight="false" outlineLevel="0" collapsed="false">
      <c r="A11" s="1" t="s">
        <v>15</v>
      </c>
      <c r="B11" s="2" t="s">
        <v>16</v>
      </c>
      <c r="C11" s="2" t="n">
        <v>4.696549282</v>
      </c>
      <c r="D11" s="7" t="n">
        <v>6.26E-015</v>
      </c>
      <c r="E11" s="7" t="n">
        <v>3.41E-013</v>
      </c>
      <c r="F11" s="2" t="s">
        <v>31</v>
      </c>
    </row>
    <row r="12" customFormat="false" ht="15" hidden="false" customHeight="false" outlineLevel="0" collapsed="false">
      <c r="A12" s="1" t="s">
        <v>15</v>
      </c>
      <c r="B12" s="2" t="s">
        <v>16</v>
      </c>
      <c r="C12" s="2" t="n">
        <v>4.611243797</v>
      </c>
      <c r="D12" s="7" t="n">
        <v>1.05E-018</v>
      </c>
      <c r="E12" s="7" t="n">
        <v>1.11E-016</v>
      </c>
      <c r="F12" s="2" t="s">
        <v>32</v>
      </c>
    </row>
    <row r="13" customFormat="false" ht="15" hidden="false" customHeight="false" outlineLevel="0" collapsed="false">
      <c r="A13" s="1" t="s">
        <v>15</v>
      </c>
      <c r="B13" s="2" t="s">
        <v>16</v>
      </c>
      <c r="C13" s="2" t="n">
        <v>4.591470407</v>
      </c>
      <c r="D13" s="7" t="n">
        <v>6.58E-019</v>
      </c>
      <c r="E13" s="7" t="n">
        <v>7.24E-017</v>
      </c>
      <c r="F13" s="2" t="s">
        <v>33</v>
      </c>
    </row>
    <row r="14" customFormat="false" ht="15" hidden="false" customHeight="false" outlineLevel="0" collapsed="false">
      <c r="A14" s="1" t="s">
        <v>12</v>
      </c>
      <c r="B14" s="2" t="s">
        <v>13</v>
      </c>
      <c r="C14" s="2" t="n">
        <v>4.510272356</v>
      </c>
      <c r="D14" s="7" t="n">
        <v>1.16E-015</v>
      </c>
      <c r="E14" s="7" t="n">
        <v>7.15E-014</v>
      </c>
      <c r="F14" s="2" t="s">
        <v>34</v>
      </c>
    </row>
    <row r="15" customFormat="false" ht="15" hidden="false" customHeight="false" outlineLevel="0" collapsed="false">
      <c r="A15" s="1" t="s">
        <v>35</v>
      </c>
      <c r="B15" s="2" t="s">
        <v>36</v>
      </c>
      <c r="C15" s="2" t="n">
        <v>4.420506798</v>
      </c>
      <c r="D15" s="7" t="n">
        <v>2.16E-025</v>
      </c>
      <c r="E15" s="7" t="n">
        <v>1.41E-022</v>
      </c>
      <c r="F15" s="2" t="s">
        <v>37</v>
      </c>
    </row>
    <row r="16" customFormat="false" ht="15" hidden="false" customHeight="false" outlineLevel="0" collapsed="false">
      <c r="A16" s="1" t="s">
        <v>38</v>
      </c>
      <c r="B16" s="2" t="s">
        <v>39</v>
      </c>
      <c r="C16" s="2" t="n">
        <v>4.147387685</v>
      </c>
      <c r="D16" s="7" t="n">
        <v>8.93E-030</v>
      </c>
      <c r="E16" s="7" t="n">
        <v>2.22E-026</v>
      </c>
      <c r="F16" s="2" t="s">
        <v>40</v>
      </c>
    </row>
    <row r="17" customFormat="false" ht="15" hidden="false" customHeight="false" outlineLevel="0" collapsed="false">
      <c r="A17" s="1" t="s">
        <v>41</v>
      </c>
      <c r="B17" s="2" t="s">
        <v>42</v>
      </c>
      <c r="C17" s="2" t="n">
        <v>4.132888181</v>
      </c>
      <c r="D17" s="7" t="n">
        <v>5.38E-017</v>
      </c>
      <c r="E17" s="7" t="n">
        <v>4.35E-015</v>
      </c>
      <c r="F17" s="2" t="s">
        <v>43</v>
      </c>
    </row>
    <row r="18" customFormat="false" ht="15" hidden="false" customHeight="false" outlineLevel="0" collapsed="false">
      <c r="A18" s="1" t="s">
        <v>44</v>
      </c>
      <c r="B18" s="2" t="s">
        <v>45</v>
      </c>
      <c r="C18" s="2" t="n">
        <v>4.070613408</v>
      </c>
      <c r="D18" s="7" t="n">
        <v>1.08E-020</v>
      </c>
      <c r="E18" s="7" t="n">
        <v>1.75E-018</v>
      </c>
      <c r="F18" s="2" t="s">
        <v>46</v>
      </c>
    </row>
    <row r="19" customFormat="false" ht="15" hidden="false" customHeight="false" outlineLevel="0" collapsed="false">
      <c r="A19" s="1" t="s">
        <v>47</v>
      </c>
      <c r="B19" s="2" t="s">
        <v>48</v>
      </c>
      <c r="C19" s="2" t="n">
        <v>4.022321874</v>
      </c>
      <c r="D19" s="7" t="n">
        <v>1.31E-017</v>
      </c>
      <c r="E19" s="7" t="n">
        <v>1.17E-015</v>
      </c>
      <c r="F19" s="2" t="s">
        <v>49</v>
      </c>
    </row>
    <row r="20" customFormat="false" ht="15" hidden="false" customHeight="false" outlineLevel="0" collapsed="false">
      <c r="A20" s="1" t="s">
        <v>50</v>
      </c>
      <c r="B20" s="2" t="s">
        <v>51</v>
      </c>
      <c r="C20" s="2" t="n">
        <v>3.987450409</v>
      </c>
      <c r="D20" s="7" t="n">
        <v>3.83E-019</v>
      </c>
      <c r="E20" s="7" t="n">
        <v>4.41E-017</v>
      </c>
      <c r="F20" s="2" t="s">
        <v>52</v>
      </c>
    </row>
    <row r="21" customFormat="false" ht="15" hidden="false" customHeight="false" outlineLevel="0" collapsed="false">
      <c r="A21" s="1" t="s">
        <v>53</v>
      </c>
      <c r="B21" s="2" t="s">
        <v>54</v>
      </c>
      <c r="C21" s="2" t="n">
        <v>3.908668255</v>
      </c>
      <c r="D21" s="7" t="n">
        <v>1.54E-019</v>
      </c>
      <c r="E21" s="7" t="n">
        <v>1.9E-017</v>
      </c>
      <c r="F21" s="2" t="s">
        <v>55</v>
      </c>
    </row>
    <row r="22" customFormat="false" ht="15" hidden="false" customHeight="false" outlineLevel="0" collapsed="false">
      <c r="A22" s="1" t="s">
        <v>56</v>
      </c>
      <c r="B22" s="2" t="s">
        <v>57</v>
      </c>
      <c r="C22" s="2" t="n">
        <v>3.894749082</v>
      </c>
      <c r="D22" s="7" t="n">
        <v>2.18E-021</v>
      </c>
      <c r="E22" s="7" t="n">
        <v>4.45E-019</v>
      </c>
      <c r="F22" s="2" t="s">
        <v>58</v>
      </c>
    </row>
    <row r="23" customFormat="false" ht="15" hidden="false" customHeight="false" outlineLevel="0" collapsed="false">
      <c r="A23" s="1" t="s">
        <v>59</v>
      </c>
      <c r="B23" s="2" t="s">
        <v>60</v>
      </c>
      <c r="C23" s="2" t="n">
        <v>3.87912806</v>
      </c>
      <c r="D23" s="7" t="n">
        <v>2.66E-024</v>
      </c>
      <c r="E23" s="7" t="n">
        <v>1.18E-021</v>
      </c>
      <c r="F23" s="2" t="s">
        <v>61</v>
      </c>
    </row>
    <row r="24" customFormat="false" ht="15" hidden="false" customHeight="false" outlineLevel="0" collapsed="false">
      <c r="A24" s="1" t="s">
        <v>62</v>
      </c>
      <c r="B24" s="2" t="s">
        <v>63</v>
      </c>
      <c r="C24" s="2" t="n">
        <v>3.823768696</v>
      </c>
      <c r="D24" s="7" t="n">
        <v>1.64E-015</v>
      </c>
      <c r="E24" s="7" t="n">
        <v>9.84E-014</v>
      </c>
      <c r="F24" s="2" t="s">
        <v>64</v>
      </c>
    </row>
    <row r="25" customFormat="false" ht="15" hidden="false" customHeight="false" outlineLevel="0" collapsed="false">
      <c r="A25" s="1" t="s">
        <v>65</v>
      </c>
      <c r="B25" s="2" t="s">
        <v>66</v>
      </c>
      <c r="C25" s="2" t="n">
        <v>3.815856333</v>
      </c>
      <c r="D25" s="7" t="n">
        <v>9.01E-026</v>
      </c>
      <c r="E25" s="7" t="n">
        <v>7.47E-023</v>
      </c>
      <c r="F25" s="2" t="s">
        <v>67</v>
      </c>
    </row>
    <row r="26" customFormat="false" ht="15" hidden="false" customHeight="false" outlineLevel="0" collapsed="false">
      <c r="A26" s="1" t="s">
        <v>68</v>
      </c>
      <c r="B26" s="2" t="s">
        <v>69</v>
      </c>
      <c r="C26" s="2" t="n">
        <v>3.778747569</v>
      </c>
      <c r="D26" s="7" t="n">
        <v>4.27E-016</v>
      </c>
      <c r="E26" s="7" t="n">
        <v>2.89E-014</v>
      </c>
      <c r="F26" s="2" t="s">
        <v>70</v>
      </c>
    </row>
    <row r="27" customFormat="false" ht="15" hidden="false" customHeight="false" outlineLevel="0" collapsed="false">
      <c r="A27" s="1" t="s">
        <v>71</v>
      </c>
      <c r="B27" s="2" t="s">
        <v>72</v>
      </c>
      <c r="C27" s="2" t="n">
        <v>3.703095168</v>
      </c>
      <c r="D27" s="7" t="n">
        <v>1.96E-019</v>
      </c>
      <c r="E27" s="7" t="n">
        <v>2.35E-017</v>
      </c>
      <c r="F27" s="2" t="s">
        <v>73</v>
      </c>
    </row>
    <row r="28" customFormat="false" ht="15" hidden="false" customHeight="false" outlineLevel="0" collapsed="false">
      <c r="A28" s="1" t="s">
        <v>24</v>
      </c>
      <c r="B28" s="2" t="s">
        <v>25</v>
      </c>
      <c r="C28" s="2" t="n">
        <v>3.685031753</v>
      </c>
      <c r="D28" s="7" t="n">
        <v>4.88E-020</v>
      </c>
      <c r="E28" s="7" t="n">
        <v>6.67E-018</v>
      </c>
      <c r="F28" s="2" t="s">
        <v>74</v>
      </c>
    </row>
    <row r="29" customFormat="false" ht="15" hidden="false" customHeight="false" outlineLevel="0" collapsed="false">
      <c r="A29" s="1" t="s">
        <v>75</v>
      </c>
      <c r="B29" s="2" t="s">
        <v>76</v>
      </c>
      <c r="C29" s="2" t="n">
        <v>3.664618652</v>
      </c>
      <c r="D29" s="7" t="n">
        <v>1.06E-035</v>
      </c>
      <c r="E29" s="7" t="n">
        <v>1.31E-031</v>
      </c>
      <c r="F29" s="2" t="s">
        <v>77</v>
      </c>
    </row>
    <row r="30" customFormat="false" ht="15" hidden="false" customHeight="false" outlineLevel="0" collapsed="false">
      <c r="A30" s="1" t="s">
        <v>78</v>
      </c>
      <c r="B30" s="2" t="s">
        <v>79</v>
      </c>
      <c r="C30" s="2" t="n">
        <v>3.58441246</v>
      </c>
      <c r="D30" s="7" t="n">
        <v>9.45E-016</v>
      </c>
      <c r="E30" s="7" t="n">
        <v>6E-014</v>
      </c>
      <c r="F30" s="2" t="s">
        <v>80</v>
      </c>
    </row>
    <row r="31" customFormat="false" ht="15" hidden="false" customHeight="false" outlineLevel="0" collapsed="false">
      <c r="A31" s="1" t="s">
        <v>81</v>
      </c>
      <c r="B31" s="2" t="s">
        <v>82</v>
      </c>
      <c r="C31" s="2" t="n">
        <v>3.570396801</v>
      </c>
      <c r="D31" s="7" t="n">
        <v>9.11E-024</v>
      </c>
      <c r="E31" s="7" t="n">
        <v>3.32E-021</v>
      </c>
      <c r="F31" s="2" t="s">
        <v>83</v>
      </c>
    </row>
    <row r="32" customFormat="false" ht="15" hidden="false" customHeight="false" outlineLevel="0" collapsed="false">
      <c r="A32" s="1" t="s">
        <v>84</v>
      </c>
      <c r="B32" s="2" t="s">
        <v>85</v>
      </c>
      <c r="C32" s="2" t="n">
        <v>3.552356673</v>
      </c>
      <c r="D32" s="7" t="n">
        <v>2.52E-012</v>
      </c>
      <c r="E32" s="7" t="n">
        <v>8.67E-011</v>
      </c>
      <c r="F32" s="2" t="s">
        <v>86</v>
      </c>
    </row>
    <row r="33" customFormat="false" ht="15" hidden="false" customHeight="false" outlineLevel="0" collapsed="false">
      <c r="A33" s="1" t="s">
        <v>87</v>
      </c>
      <c r="B33" s="2" t="s">
        <v>88</v>
      </c>
      <c r="C33" s="2" t="n">
        <v>3.526521379</v>
      </c>
      <c r="D33" s="7" t="n">
        <v>1.29E-019</v>
      </c>
      <c r="E33" s="7" t="n">
        <v>1.64E-017</v>
      </c>
      <c r="F33" s="2" t="s">
        <v>89</v>
      </c>
    </row>
    <row r="34" customFormat="false" ht="15" hidden="false" customHeight="false" outlineLevel="0" collapsed="false">
      <c r="A34" s="1" t="s">
        <v>90</v>
      </c>
      <c r="B34" s="2" t="s">
        <v>91</v>
      </c>
      <c r="C34" s="2" t="n">
        <v>3.510918666</v>
      </c>
      <c r="D34" s="7" t="n">
        <v>1.11E-020</v>
      </c>
      <c r="E34" s="7" t="n">
        <v>1.77E-018</v>
      </c>
      <c r="F34" s="2" t="s">
        <v>92</v>
      </c>
    </row>
    <row r="35" customFormat="false" ht="15" hidden="false" customHeight="false" outlineLevel="0" collapsed="false">
      <c r="A35" s="1" t="s">
        <v>93</v>
      </c>
      <c r="B35" s="2" t="s">
        <v>94</v>
      </c>
      <c r="C35" s="2" t="n">
        <v>3.502699889</v>
      </c>
      <c r="D35" s="7" t="n">
        <v>6.9E-018</v>
      </c>
      <c r="E35" s="7" t="n">
        <v>6.65E-016</v>
      </c>
      <c r="F35" s="2" t="s">
        <v>95</v>
      </c>
    </row>
    <row r="36" customFormat="false" ht="15" hidden="false" customHeight="false" outlineLevel="0" collapsed="false">
      <c r="A36" s="1" t="s">
        <v>96</v>
      </c>
      <c r="B36" s="2" t="s">
        <v>97</v>
      </c>
      <c r="C36" s="2" t="n">
        <v>3.480363256</v>
      </c>
      <c r="D36" s="7" t="n">
        <v>4.44E-030</v>
      </c>
      <c r="E36" s="7" t="n">
        <v>1.38E-026</v>
      </c>
      <c r="F36" s="2" t="s">
        <v>98</v>
      </c>
    </row>
    <row r="37" customFormat="false" ht="15" hidden="false" customHeight="false" outlineLevel="0" collapsed="false">
      <c r="A37" s="1" t="s">
        <v>99</v>
      </c>
      <c r="B37" s="2" t="s">
        <v>100</v>
      </c>
      <c r="C37" s="2" t="n">
        <v>3.43033906</v>
      </c>
      <c r="D37" s="7" t="n">
        <v>7.5E-019</v>
      </c>
      <c r="E37" s="7" t="n">
        <v>8.19E-017</v>
      </c>
      <c r="F37" s="2" t="s">
        <v>101</v>
      </c>
    </row>
    <row r="38" customFormat="false" ht="15" hidden="false" customHeight="false" outlineLevel="0" collapsed="false">
      <c r="A38" s="1" t="s">
        <v>102</v>
      </c>
      <c r="B38" s="2" t="s">
        <v>103</v>
      </c>
      <c r="C38" s="2" t="n">
        <v>3.393727499</v>
      </c>
      <c r="D38" s="7" t="n">
        <v>5.12E-022</v>
      </c>
      <c r="E38" s="7" t="n">
        <v>1.18E-019</v>
      </c>
      <c r="F38" s="2" t="s">
        <v>104</v>
      </c>
    </row>
    <row r="39" customFormat="false" ht="15" hidden="false" customHeight="false" outlineLevel="0" collapsed="false">
      <c r="A39" s="1" t="s">
        <v>87</v>
      </c>
      <c r="B39" s="2" t="s">
        <v>88</v>
      </c>
      <c r="C39" s="2" t="n">
        <v>3.35034258</v>
      </c>
      <c r="D39" s="7" t="n">
        <v>4.19E-019</v>
      </c>
      <c r="E39" s="7" t="n">
        <v>4.74E-017</v>
      </c>
      <c r="F39" s="2" t="s">
        <v>105</v>
      </c>
    </row>
    <row r="40" customFormat="false" ht="15" hidden="false" customHeight="false" outlineLevel="0" collapsed="false">
      <c r="A40" s="1" t="s">
        <v>106</v>
      </c>
      <c r="B40" s="2" t="s">
        <v>107</v>
      </c>
      <c r="C40" s="2" t="n">
        <v>3.309765788</v>
      </c>
      <c r="D40" s="7" t="n">
        <v>3.68E-016</v>
      </c>
      <c r="E40" s="7" t="n">
        <v>2.53E-014</v>
      </c>
      <c r="F40" s="2" t="s">
        <v>108</v>
      </c>
    </row>
    <row r="41" customFormat="false" ht="15" hidden="false" customHeight="false" outlineLevel="0" collapsed="false">
      <c r="A41" s="1" t="s">
        <v>59</v>
      </c>
      <c r="B41" s="2" t="s">
        <v>60</v>
      </c>
      <c r="C41" s="2" t="n">
        <v>3.261713094</v>
      </c>
      <c r="D41" s="7" t="n">
        <v>9.45E-023</v>
      </c>
      <c r="E41" s="7" t="n">
        <v>2.61E-020</v>
      </c>
      <c r="F41" s="2" t="s">
        <v>109</v>
      </c>
    </row>
    <row r="42" customFormat="false" ht="15" hidden="false" customHeight="false" outlineLevel="0" collapsed="false">
      <c r="A42" s="1" t="s">
        <v>62</v>
      </c>
      <c r="B42" s="2" t="s">
        <v>63</v>
      </c>
      <c r="C42" s="2" t="n">
        <v>3.257344301</v>
      </c>
      <c r="D42" s="7" t="n">
        <v>3.01E-025</v>
      </c>
      <c r="E42" s="7" t="n">
        <v>1.87E-022</v>
      </c>
      <c r="F42" s="2" t="s">
        <v>110</v>
      </c>
    </row>
    <row r="43" customFormat="false" ht="15" hidden="false" customHeight="false" outlineLevel="0" collapsed="false">
      <c r="A43" s="1" t="s">
        <v>111</v>
      </c>
      <c r="B43" s="2" t="s">
        <v>112</v>
      </c>
      <c r="C43" s="2" t="n">
        <v>3.184094042</v>
      </c>
      <c r="D43" s="7" t="n">
        <v>4.6E-033</v>
      </c>
      <c r="E43" s="7" t="n">
        <v>2.86E-029</v>
      </c>
      <c r="F43" s="2" t="s">
        <v>113</v>
      </c>
    </row>
    <row r="44" customFormat="false" ht="15" hidden="false" customHeight="false" outlineLevel="0" collapsed="false">
      <c r="A44" s="1" t="s">
        <v>114</v>
      </c>
      <c r="B44" s="2" t="s">
        <v>115</v>
      </c>
      <c r="C44" s="2" t="n">
        <v>3.150425295</v>
      </c>
      <c r="D44" s="7" t="n">
        <v>8.59E-025</v>
      </c>
      <c r="E44" s="7" t="n">
        <v>4.47E-022</v>
      </c>
      <c r="F44" s="2" t="s">
        <v>116</v>
      </c>
    </row>
    <row r="45" customFormat="false" ht="15" hidden="false" customHeight="false" outlineLevel="0" collapsed="false">
      <c r="A45" s="1" t="s">
        <v>96</v>
      </c>
      <c r="B45" s="2" t="s">
        <v>97</v>
      </c>
      <c r="C45" s="2" t="n">
        <v>3.134554518</v>
      </c>
      <c r="D45" s="7" t="n">
        <v>9.77E-028</v>
      </c>
      <c r="E45" s="7" t="n">
        <v>1.22E-024</v>
      </c>
      <c r="F45" s="2" t="s">
        <v>117</v>
      </c>
    </row>
    <row r="46" customFormat="false" ht="15" hidden="false" customHeight="false" outlineLevel="0" collapsed="false">
      <c r="A46" s="1" t="s">
        <v>118</v>
      </c>
      <c r="B46" s="2" t="s">
        <v>119</v>
      </c>
      <c r="C46" s="2" t="n">
        <v>3.120217788</v>
      </c>
      <c r="D46" s="7" t="n">
        <v>2.97E-022</v>
      </c>
      <c r="E46" s="7" t="n">
        <v>7.23E-020</v>
      </c>
      <c r="F46" s="2" t="s">
        <v>120</v>
      </c>
    </row>
    <row r="47" customFormat="false" ht="15" hidden="false" customHeight="false" outlineLevel="0" collapsed="false">
      <c r="A47" s="1" t="s">
        <v>121</v>
      </c>
      <c r="B47" s="2" t="s">
        <v>122</v>
      </c>
      <c r="C47" s="2" t="n">
        <v>3.119251394</v>
      </c>
      <c r="D47" s="7" t="n">
        <v>1.23E-018</v>
      </c>
      <c r="E47" s="7" t="n">
        <v>1.3E-016</v>
      </c>
      <c r="F47" s="2" t="s">
        <v>123</v>
      </c>
    </row>
    <row r="48" customFormat="false" ht="15" hidden="false" customHeight="false" outlineLevel="0" collapsed="false">
      <c r="A48" s="1" t="s">
        <v>124</v>
      </c>
      <c r="B48" s="2" t="s">
        <v>125</v>
      </c>
      <c r="C48" s="2" t="n">
        <v>3.012582597</v>
      </c>
      <c r="D48" s="7" t="n">
        <v>2.33E-020</v>
      </c>
      <c r="E48" s="7" t="n">
        <v>3.5E-018</v>
      </c>
      <c r="F48" s="2" t="s">
        <v>126</v>
      </c>
    </row>
    <row r="49" customFormat="false" ht="15" hidden="false" customHeight="false" outlineLevel="0" collapsed="false">
      <c r="A49" s="1" t="s">
        <v>127</v>
      </c>
      <c r="B49" s="2" t="s">
        <v>128</v>
      </c>
      <c r="C49" s="2" t="n">
        <v>2.973610689</v>
      </c>
      <c r="D49" s="7" t="n">
        <v>1.95E-019</v>
      </c>
      <c r="E49" s="7" t="n">
        <v>2.35E-017</v>
      </c>
      <c r="F49" s="2" t="s">
        <v>129</v>
      </c>
    </row>
    <row r="50" customFormat="false" ht="15" hidden="false" customHeight="false" outlineLevel="0" collapsed="false">
      <c r="A50" s="1" t="s">
        <v>130</v>
      </c>
      <c r="B50" s="2" t="s">
        <v>131</v>
      </c>
      <c r="C50" s="2" t="n">
        <v>2.96083545</v>
      </c>
      <c r="D50" s="7" t="n">
        <v>9.76E-017</v>
      </c>
      <c r="E50" s="7" t="n">
        <v>7.36E-015</v>
      </c>
      <c r="F50" s="2" t="s">
        <v>132</v>
      </c>
    </row>
    <row r="51" customFormat="false" ht="15" hidden="false" customHeight="false" outlineLevel="0" collapsed="false">
      <c r="A51" s="1" t="s">
        <v>133</v>
      </c>
      <c r="B51" s="2" t="s">
        <v>134</v>
      </c>
      <c r="C51" s="2" t="n">
        <v>2.928283837</v>
      </c>
      <c r="D51" s="7" t="n">
        <v>5.23E-023</v>
      </c>
      <c r="E51" s="7" t="n">
        <v>1.51E-020</v>
      </c>
      <c r="F51" s="2" t="s">
        <v>135</v>
      </c>
    </row>
    <row r="52" customFormat="false" ht="15" hidden="false" customHeight="false" outlineLevel="0" collapsed="false">
      <c r="A52" s="1" t="s">
        <v>121</v>
      </c>
      <c r="B52" s="2" t="s">
        <v>136</v>
      </c>
      <c r="C52" s="2" t="n">
        <v>2.922629272</v>
      </c>
      <c r="D52" s="7" t="n">
        <v>6.01E-023</v>
      </c>
      <c r="E52" s="7" t="n">
        <v>1.7E-020</v>
      </c>
      <c r="F52" s="2" t="s">
        <v>137</v>
      </c>
    </row>
    <row r="53" customFormat="false" ht="15" hidden="false" customHeight="false" outlineLevel="0" collapsed="false">
      <c r="A53" s="1" t="s">
        <v>138</v>
      </c>
      <c r="B53" s="2" t="s">
        <v>139</v>
      </c>
      <c r="C53" s="2" t="n">
        <v>2.886460564</v>
      </c>
      <c r="D53" s="7" t="n">
        <v>2.15E-024</v>
      </c>
      <c r="E53" s="7" t="n">
        <v>1E-021</v>
      </c>
      <c r="F53" s="2" t="s">
        <v>140</v>
      </c>
    </row>
    <row r="54" customFormat="false" ht="15" hidden="false" customHeight="false" outlineLevel="0" collapsed="false">
      <c r="A54" s="1" t="s">
        <v>141</v>
      </c>
      <c r="B54" s="2" t="s">
        <v>142</v>
      </c>
      <c r="C54" s="2" t="n">
        <v>2.819420001</v>
      </c>
      <c r="D54" s="7" t="n">
        <v>6.46E-021</v>
      </c>
      <c r="E54" s="7" t="n">
        <v>1.16E-018</v>
      </c>
      <c r="F54" s="2" t="s">
        <v>143</v>
      </c>
    </row>
    <row r="55" customFormat="false" ht="15" hidden="false" customHeight="false" outlineLevel="0" collapsed="false">
      <c r="A55" s="1" t="s">
        <v>144</v>
      </c>
      <c r="B55" s="2" t="s">
        <v>145</v>
      </c>
      <c r="C55" s="2" t="n">
        <v>2.772310981</v>
      </c>
      <c r="D55" s="7" t="n">
        <v>1E-013</v>
      </c>
      <c r="E55" s="7" t="n">
        <v>4.46E-012</v>
      </c>
      <c r="F55" s="2" t="s">
        <v>146</v>
      </c>
    </row>
    <row r="56" customFormat="false" ht="15" hidden="false" customHeight="false" outlineLevel="0" collapsed="false">
      <c r="A56" s="1" t="s">
        <v>147</v>
      </c>
      <c r="B56" s="2" t="s">
        <v>148</v>
      </c>
      <c r="C56" s="2" t="n">
        <v>2.761179626</v>
      </c>
      <c r="D56" s="7" t="n">
        <v>1.11E-012</v>
      </c>
      <c r="E56" s="7" t="n">
        <v>4.13E-011</v>
      </c>
      <c r="F56" s="2" t="s">
        <v>149</v>
      </c>
    </row>
    <row r="57" customFormat="false" ht="15" hidden="false" customHeight="false" outlineLevel="0" collapsed="false">
      <c r="A57" s="1" t="s">
        <v>150</v>
      </c>
      <c r="B57" s="2" t="s">
        <v>151</v>
      </c>
      <c r="C57" s="2" t="n">
        <v>2.752578143</v>
      </c>
      <c r="D57" s="7" t="n">
        <v>2.25E-009</v>
      </c>
      <c r="E57" s="7" t="n">
        <v>4.43E-008</v>
      </c>
      <c r="F57" s="2" t="s">
        <v>152</v>
      </c>
    </row>
    <row r="58" customFormat="false" ht="15" hidden="false" customHeight="false" outlineLevel="0" collapsed="false">
      <c r="A58" s="1" t="s">
        <v>153</v>
      </c>
      <c r="B58" s="2" t="s">
        <v>154</v>
      </c>
      <c r="C58" s="2" t="n">
        <v>2.7400551</v>
      </c>
      <c r="D58" s="7" t="n">
        <v>1.13E-030</v>
      </c>
      <c r="E58" s="7" t="n">
        <v>4.69E-027</v>
      </c>
      <c r="F58" s="2" t="s">
        <v>155</v>
      </c>
    </row>
    <row r="59" customFormat="false" ht="15" hidden="false" customHeight="false" outlineLevel="0" collapsed="false">
      <c r="A59" s="1" t="s">
        <v>156</v>
      </c>
      <c r="B59" s="2" t="s">
        <v>157</v>
      </c>
      <c r="C59" s="2" t="n">
        <v>2.739271859</v>
      </c>
      <c r="D59" s="7" t="n">
        <v>2.53E-023</v>
      </c>
      <c r="E59" s="7" t="n">
        <v>7.87E-021</v>
      </c>
      <c r="F59" s="2" t="s">
        <v>158</v>
      </c>
    </row>
    <row r="60" customFormat="false" ht="15" hidden="false" customHeight="false" outlineLevel="0" collapsed="false">
      <c r="A60" s="1" t="s">
        <v>159</v>
      </c>
      <c r="B60" s="2" t="s">
        <v>160</v>
      </c>
      <c r="C60" s="2" t="n">
        <v>2.732791717</v>
      </c>
      <c r="D60" s="7" t="n">
        <v>1.46E-018</v>
      </c>
      <c r="E60" s="7" t="n">
        <v>1.51E-016</v>
      </c>
      <c r="F60" s="2" t="s">
        <v>161</v>
      </c>
    </row>
    <row r="61" customFormat="false" ht="15" hidden="false" customHeight="false" outlineLevel="0" collapsed="false">
      <c r="A61" s="1" t="s">
        <v>162</v>
      </c>
      <c r="B61" s="2" t="s">
        <v>163</v>
      </c>
      <c r="C61" s="2" t="n">
        <v>2.727958109</v>
      </c>
      <c r="D61" s="7" t="n">
        <v>7.91E-021</v>
      </c>
      <c r="E61" s="7" t="n">
        <v>1.37E-018</v>
      </c>
      <c r="F61" s="2" t="s">
        <v>164</v>
      </c>
    </row>
    <row r="62" customFormat="false" ht="15" hidden="false" customHeight="false" outlineLevel="0" collapsed="false">
      <c r="A62" s="1" t="s">
        <v>165</v>
      </c>
      <c r="B62" s="2" t="s">
        <v>166</v>
      </c>
      <c r="C62" s="2" t="n">
        <v>2.705332486</v>
      </c>
      <c r="D62" s="7" t="n">
        <v>9.35E-025</v>
      </c>
      <c r="E62" s="7" t="n">
        <v>4.65E-022</v>
      </c>
      <c r="F62" s="2" t="s">
        <v>167</v>
      </c>
    </row>
    <row r="63" customFormat="false" ht="15" hidden="false" customHeight="false" outlineLevel="0" collapsed="false">
      <c r="A63" s="1" t="s">
        <v>168</v>
      </c>
      <c r="B63" s="2" t="s">
        <v>169</v>
      </c>
      <c r="C63" s="2" t="n">
        <v>2.701877608</v>
      </c>
      <c r="D63" s="7" t="n">
        <v>1.49E-022</v>
      </c>
      <c r="E63" s="7" t="n">
        <v>3.86E-020</v>
      </c>
      <c r="F63" s="2" t="s">
        <v>170</v>
      </c>
    </row>
    <row r="64" customFormat="false" ht="15" hidden="false" customHeight="false" outlineLevel="0" collapsed="false">
      <c r="A64" s="1" t="s">
        <v>75</v>
      </c>
      <c r="B64" s="2" t="s">
        <v>76</v>
      </c>
      <c r="C64" s="2" t="n">
        <v>2.63533142</v>
      </c>
      <c r="D64" s="7" t="n">
        <v>5.6E-022</v>
      </c>
      <c r="E64" s="7" t="n">
        <v>1.27E-019</v>
      </c>
      <c r="F64" s="2" t="s">
        <v>171</v>
      </c>
    </row>
    <row r="65" customFormat="false" ht="15" hidden="false" customHeight="false" outlineLevel="0" collapsed="false">
      <c r="A65" s="1" t="s">
        <v>172</v>
      </c>
      <c r="B65" s="2" t="s">
        <v>173</v>
      </c>
      <c r="C65" s="2" t="n">
        <v>2.596704676</v>
      </c>
      <c r="D65" s="7" t="n">
        <v>1.24E-008</v>
      </c>
      <c r="E65" s="7" t="n">
        <v>2.05E-007</v>
      </c>
      <c r="F65" s="2" t="s">
        <v>174</v>
      </c>
    </row>
    <row r="66" customFormat="false" ht="15" hidden="false" customHeight="false" outlineLevel="0" collapsed="false">
      <c r="A66" s="1" t="s">
        <v>175</v>
      </c>
      <c r="B66" s="2" t="s">
        <v>176</v>
      </c>
      <c r="C66" s="2" t="n">
        <v>2.542438349</v>
      </c>
      <c r="D66" s="7" t="n">
        <v>1.54E-014</v>
      </c>
      <c r="E66" s="7" t="n">
        <v>7.73E-013</v>
      </c>
      <c r="F66" s="2" t="s">
        <v>177</v>
      </c>
    </row>
    <row r="67" customFormat="false" ht="15" hidden="false" customHeight="false" outlineLevel="0" collapsed="false">
      <c r="A67" s="1" t="s">
        <v>178</v>
      </c>
      <c r="B67" s="2" t="s">
        <v>179</v>
      </c>
      <c r="C67" s="2" t="n">
        <v>2.523090362</v>
      </c>
      <c r="D67" s="7" t="n">
        <v>1.5E-029</v>
      </c>
      <c r="E67" s="7" t="n">
        <v>3.11E-026</v>
      </c>
      <c r="F67" s="2" t="s">
        <v>180</v>
      </c>
    </row>
    <row r="68" customFormat="false" ht="15" hidden="false" customHeight="false" outlineLevel="0" collapsed="false">
      <c r="A68" s="1" t="s">
        <v>144</v>
      </c>
      <c r="B68" s="2" t="s">
        <v>145</v>
      </c>
      <c r="C68" s="2" t="n">
        <v>2.512394141</v>
      </c>
      <c r="D68" s="7" t="n">
        <v>3.23E-018</v>
      </c>
      <c r="E68" s="7" t="n">
        <v>3.22E-016</v>
      </c>
      <c r="F68" s="2" t="s">
        <v>181</v>
      </c>
    </row>
    <row r="69" customFormat="false" ht="15" hidden="false" customHeight="false" outlineLevel="0" collapsed="false">
      <c r="A69" s="1" t="s">
        <v>182</v>
      </c>
      <c r="B69" s="2" t="s">
        <v>183</v>
      </c>
      <c r="C69" s="2" t="n">
        <v>2.504352985</v>
      </c>
      <c r="D69" s="7" t="n">
        <v>9.72E-021</v>
      </c>
      <c r="E69" s="7" t="n">
        <v>1.63E-018</v>
      </c>
      <c r="F69" s="2" t="s">
        <v>184</v>
      </c>
    </row>
    <row r="70" customFormat="false" ht="15" hidden="false" customHeight="false" outlineLevel="0" collapsed="false">
      <c r="A70" s="1" t="s">
        <v>185</v>
      </c>
      <c r="B70" s="2" t="s">
        <v>186</v>
      </c>
      <c r="C70" s="2" t="n">
        <v>2.483178253</v>
      </c>
      <c r="D70" s="7" t="n">
        <v>3.14E-021</v>
      </c>
      <c r="E70" s="7" t="n">
        <v>6.31E-019</v>
      </c>
      <c r="F70" s="2" t="s">
        <v>187</v>
      </c>
    </row>
    <row r="71" customFormat="false" ht="15" hidden="false" customHeight="false" outlineLevel="0" collapsed="false">
      <c r="A71" s="1" t="s">
        <v>15</v>
      </c>
      <c r="B71" s="2" t="s">
        <v>16</v>
      </c>
      <c r="C71" s="2" t="n">
        <v>2.475291315</v>
      </c>
      <c r="D71" s="7" t="n">
        <v>3.41E-013</v>
      </c>
      <c r="E71" s="7" t="n">
        <v>1.39E-011</v>
      </c>
      <c r="F71" s="2" t="s">
        <v>188</v>
      </c>
    </row>
    <row r="72" customFormat="false" ht="15" hidden="false" customHeight="false" outlineLevel="0" collapsed="false">
      <c r="A72" s="1" t="s">
        <v>141</v>
      </c>
      <c r="B72" s="2" t="s">
        <v>142</v>
      </c>
      <c r="C72" s="2" t="n">
        <v>2.471885868</v>
      </c>
      <c r="D72" s="7" t="n">
        <v>4.34E-020</v>
      </c>
      <c r="E72" s="7" t="n">
        <v>6E-018</v>
      </c>
      <c r="F72" s="2" t="s">
        <v>189</v>
      </c>
    </row>
    <row r="73" customFormat="false" ht="15" hidden="false" customHeight="false" outlineLevel="0" collapsed="false">
      <c r="A73" s="1" t="s">
        <v>190</v>
      </c>
      <c r="B73" s="2" t="s">
        <v>191</v>
      </c>
      <c r="C73" s="2" t="n">
        <v>2.45462058</v>
      </c>
      <c r="D73" s="7" t="n">
        <v>1.25E-012</v>
      </c>
      <c r="E73" s="7" t="n">
        <v>4.6E-011</v>
      </c>
      <c r="F73" s="2" t="s">
        <v>192</v>
      </c>
    </row>
    <row r="74" customFormat="false" ht="15" hidden="false" customHeight="false" outlineLevel="0" collapsed="false">
      <c r="A74" s="1" t="s">
        <v>193</v>
      </c>
      <c r="B74" s="2" t="s">
        <v>194</v>
      </c>
      <c r="C74" s="2" t="n">
        <v>2.454448077</v>
      </c>
      <c r="D74" s="7" t="n">
        <v>5.74E-019</v>
      </c>
      <c r="E74" s="7" t="n">
        <v>6.37E-017</v>
      </c>
      <c r="F74" s="2" t="s">
        <v>195</v>
      </c>
    </row>
    <row r="75" customFormat="false" ht="15" hidden="false" customHeight="false" outlineLevel="0" collapsed="false">
      <c r="A75" s="1" t="s">
        <v>196</v>
      </c>
      <c r="B75" s="2" t="s">
        <v>197</v>
      </c>
      <c r="C75" s="2" t="n">
        <v>2.424734297</v>
      </c>
      <c r="D75" s="7" t="n">
        <v>8.06E-022</v>
      </c>
      <c r="E75" s="7" t="n">
        <v>1.73E-019</v>
      </c>
      <c r="F75" s="2" t="s">
        <v>198</v>
      </c>
    </row>
    <row r="76" customFormat="false" ht="15" hidden="false" customHeight="false" outlineLevel="0" collapsed="false">
      <c r="A76" s="1" t="s">
        <v>199</v>
      </c>
      <c r="B76" s="2" t="s">
        <v>200</v>
      </c>
      <c r="C76" s="2" t="n">
        <v>2.416794814</v>
      </c>
      <c r="D76" s="7" t="n">
        <v>2.11E-018</v>
      </c>
      <c r="E76" s="7" t="n">
        <v>2.11E-016</v>
      </c>
      <c r="F76" s="2" t="s">
        <v>201</v>
      </c>
    </row>
    <row r="77" customFormat="false" ht="15" hidden="false" customHeight="false" outlineLevel="0" collapsed="false">
      <c r="A77" s="1" t="s">
        <v>202</v>
      </c>
      <c r="B77" s="2" t="s">
        <v>203</v>
      </c>
      <c r="C77" s="2" t="n">
        <v>2.405758732</v>
      </c>
      <c r="D77" s="7" t="n">
        <v>2.51E-023</v>
      </c>
      <c r="E77" s="7" t="n">
        <v>7.87E-021</v>
      </c>
      <c r="F77" s="2" t="s">
        <v>204</v>
      </c>
    </row>
    <row r="78" customFormat="false" ht="15" hidden="false" customHeight="false" outlineLevel="0" collapsed="false">
      <c r="A78" s="1" t="s">
        <v>202</v>
      </c>
      <c r="B78" s="2" t="s">
        <v>205</v>
      </c>
      <c r="C78" s="2" t="n">
        <v>2.398359363</v>
      </c>
      <c r="D78" s="7" t="n">
        <v>2.73E-026</v>
      </c>
      <c r="E78" s="7" t="n">
        <v>2.42E-023</v>
      </c>
      <c r="F78" s="2" t="s">
        <v>206</v>
      </c>
    </row>
    <row r="79" customFormat="false" ht="15" hidden="false" customHeight="false" outlineLevel="0" collapsed="false">
      <c r="A79" s="1" t="s">
        <v>207</v>
      </c>
      <c r="B79" s="2" t="s">
        <v>208</v>
      </c>
      <c r="C79" s="2" t="n">
        <v>2.396525623</v>
      </c>
      <c r="D79" s="7" t="n">
        <v>4.37E-022</v>
      </c>
      <c r="E79" s="7" t="n">
        <v>1.05E-019</v>
      </c>
      <c r="F79" s="2" t="s">
        <v>209</v>
      </c>
    </row>
    <row r="80" customFormat="false" ht="15" hidden="false" customHeight="false" outlineLevel="0" collapsed="false">
      <c r="A80" s="1" t="s">
        <v>202</v>
      </c>
      <c r="B80" s="2" t="s">
        <v>205</v>
      </c>
      <c r="C80" s="2" t="n">
        <v>2.385250852</v>
      </c>
      <c r="D80" s="7" t="n">
        <v>1.85E-025</v>
      </c>
      <c r="E80" s="7" t="n">
        <v>1.31E-022</v>
      </c>
      <c r="F80" s="2" t="s">
        <v>210</v>
      </c>
    </row>
    <row r="81" customFormat="false" ht="15" hidden="false" customHeight="false" outlineLevel="0" collapsed="false">
      <c r="A81" s="1" t="s">
        <v>211</v>
      </c>
      <c r="B81" s="2" t="s">
        <v>212</v>
      </c>
      <c r="C81" s="2" t="n">
        <v>2.37209509</v>
      </c>
      <c r="D81" s="7" t="n">
        <v>9.95E-016</v>
      </c>
      <c r="E81" s="7" t="n">
        <v>6.25E-014</v>
      </c>
      <c r="F81" s="2" t="s">
        <v>213</v>
      </c>
    </row>
    <row r="82" customFormat="false" ht="15" hidden="false" customHeight="false" outlineLevel="0" collapsed="false">
      <c r="A82" s="1" t="s">
        <v>214</v>
      </c>
      <c r="B82" s="2" t="s">
        <v>215</v>
      </c>
      <c r="C82" s="2" t="n">
        <v>2.344395268</v>
      </c>
      <c r="D82" s="7" t="n">
        <v>2.56E-017</v>
      </c>
      <c r="E82" s="7" t="n">
        <v>2.23E-015</v>
      </c>
      <c r="F82" s="2" t="s">
        <v>216</v>
      </c>
    </row>
    <row r="83" customFormat="false" ht="15" hidden="false" customHeight="false" outlineLevel="0" collapsed="false">
      <c r="A83" s="1" t="s">
        <v>217</v>
      </c>
      <c r="B83" s="2" t="s">
        <v>218</v>
      </c>
      <c r="C83" s="2" t="n">
        <v>2.336136356</v>
      </c>
      <c r="D83" s="7" t="n">
        <v>4.95E-016</v>
      </c>
      <c r="E83" s="7" t="n">
        <v>3.32E-014</v>
      </c>
      <c r="F83" s="2" t="s">
        <v>219</v>
      </c>
    </row>
    <row r="84" customFormat="false" ht="15" hidden="false" customHeight="false" outlineLevel="0" collapsed="false">
      <c r="A84" s="1" t="s">
        <v>220</v>
      </c>
      <c r="B84" s="2" t="s">
        <v>221</v>
      </c>
      <c r="C84" s="2" t="n">
        <v>2.325768782</v>
      </c>
      <c r="D84" s="7" t="n">
        <v>1.67E-020</v>
      </c>
      <c r="E84" s="7" t="n">
        <v>2.6E-018</v>
      </c>
      <c r="F84" s="2" t="s">
        <v>222</v>
      </c>
    </row>
    <row r="85" customFormat="false" ht="15" hidden="false" customHeight="false" outlineLevel="0" collapsed="false">
      <c r="A85" s="1" t="s">
        <v>223</v>
      </c>
      <c r="B85" s="2" t="s">
        <v>224</v>
      </c>
      <c r="C85" s="2" t="n">
        <v>2.318900977</v>
      </c>
      <c r="D85" s="7" t="n">
        <v>5.4E-012</v>
      </c>
      <c r="E85" s="7" t="n">
        <v>1.73E-010</v>
      </c>
      <c r="F85" s="2" t="s">
        <v>225</v>
      </c>
    </row>
    <row r="86" customFormat="false" ht="15" hidden="false" customHeight="false" outlineLevel="0" collapsed="false">
      <c r="A86" s="1" t="s">
        <v>226</v>
      </c>
      <c r="B86" s="2" t="s">
        <v>227</v>
      </c>
      <c r="C86" s="2" t="n">
        <v>2.314094654</v>
      </c>
      <c r="D86" s="7" t="n">
        <v>4.14E-020</v>
      </c>
      <c r="E86" s="7" t="n">
        <v>5.78E-018</v>
      </c>
      <c r="F86" s="2" t="s">
        <v>228</v>
      </c>
    </row>
    <row r="87" customFormat="false" ht="15" hidden="false" customHeight="false" outlineLevel="0" collapsed="false">
      <c r="A87" s="1" t="s">
        <v>229</v>
      </c>
      <c r="B87" s="2" t="s">
        <v>230</v>
      </c>
      <c r="C87" s="2" t="n">
        <v>2.298344496</v>
      </c>
      <c r="D87" s="7" t="n">
        <v>9.45E-020</v>
      </c>
      <c r="E87" s="7" t="n">
        <v>1.24E-017</v>
      </c>
      <c r="F87" s="2" t="s">
        <v>231</v>
      </c>
    </row>
    <row r="88" customFormat="false" ht="15" hidden="false" customHeight="false" outlineLevel="0" collapsed="false">
      <c r="A88" s="1" t="s">
        <v>232</v>
      </c>
      <c r="B88" s="2" t="s">
        <v>233</v>
      </c>
      <c r="C88" s="2" t="n">
        <v>2.291070038</v>
      </c>
      <c r="D88" s="7" t="n">
        <v>8.64E-017</v>
      </c>
      <c r="E88" s="7" t="n">
        <v>6.56E-015</v>
      </c>
      <c r="F88" s="2" t="s">
        <v>234</v>
      </c>
    </row>
    <row r="89" customFormat="false" ht="15" hidden="false" customHeight="false" outlineLevel="0" collapsed="false">
      <c r="A89" s="1" t="s">
        <v>235</v>
      </c>
      <c r="B89" s="2" t="s">
        <v>236</v>
      </c>
      <c r="C89" s="2" t="n">
        <v>2.28916301</v>
      </c>
      <c r="D89" s="7" t="n">
        <v>1.24E-014</v>
      </c>
      <c r="E89" s="7" t="n">
        <v>6.3E-013</v>
      </c>
      <c r="F89" s="2" t="s">
        <v>237</v>
      </c>
    </row>
    <row r="90" customFormat="false" ht="15" hidden="false" customHeight="false" outlineLevel="0" collapsed="false">
      <c r="A90" s="1" t="s">
        <v>238</v>
      </c>
      <c r="B90" s="2" t="s">
        <v>239</v>
      </c>
      <c r="C90" s="2" t="n">
        <v>2.283258956</v>
      </c>
      <c r="D90" s="7" t="n">
        <v>5.79E-025</v>
      </c>
      <c r="E90" s="7" t="n">
        <v>3.28E-022</v>
      </c>
      <c r="F90" s="2" t="s">
        <v>240</v>
      </c>
    </row>
    <row r="91" customFormat="false" ht="15" hidden="false" customHeight="false" outlineLevel="0" collapsed="false">
      <c r="A91" s="1" t="s">
        <v>241</v>
      </c>
      <c r="B91" s="2" t="s">
        <v>242</v>
      </c>
      <c r="C91" s="2" t="n">
        <v>2.268413705</v>
      </c>
      <c r="D91" s="7" t="n">
        <v>3.59E-011</v>
      </c>
      <c r="E91" s="7" t="n">
        <v>9.87E-010</v>
      </c>
      <c r="F91" s="2" t="s">
        <v>243</v>
      </c>
    </row>
    <row r="92" customFormat="false" ht="15" hidden="false" customHeight="false" outlineLevel="0" collapsed="false">
      <c r="A92" s="1" t="s">
        <v>244</v>
      </c>
      <c r="B92" s="2" t="s">
        <v>245</v>
      </c>
      <c r="C92" s="2" t="n">
        <v>2.258464565</v>
      </c>
      <c r="D92" s="7" t="n">
        <v>2.33E-020</v>
      </c>
      <c r="E92" s="7" t="n">
        <v>3.5E-018</v>
      </c>
      <c r="F92" s="2" t="s">
        <v>246</v>
      </c>
    </row>
    <row r="93" customFormat="false" ht="15" hidden="false" customHeight="false" outlineLevel="0" collapsed="false">
      <c r="A93" s="1" t="s">
        <v>247</v>
      </c>
      <c r="B93" s="2" t="s">
        <v>248</v>
      </c>
      <c r="C93" s="2" t="n">
        <v>2.254446357</v>
      </c>
      <c r="D93" s="7" t="n">
        <v>8.81E-019</v>
      </c>
      <c r="E93" s="7" t="n">
        <v>9.53E-017</v>
      </c>
      <c r="F93" s="2" t="s">
        <v>249</v>
      </c>
    </row>
    <row r="94" customFormat="false" ht="15" hidden="false" customHeight="false" outlineLevel="0" collapsed="false">
      <c r="A94" s="1" t="s">
        <v>250</v>
      </c>
      <c r="B94" s="2" t="s">
        <v>251</v>
      </c>
      <c r="C94" s="2" t="n">
        <v>2.224604343</v>
      </c>
      <c r="D94" s="7" t="n">
        <v>2.4E-026</v>
      </c>
      <c r="E94" s="7" t="n">
        <v>2.3E-023</v>
      </c>
      <c r="F94" s="2" t="s">
        <v>252</v>
      </c>
    </row>
    <row r="95" customFormat="false" ht="15" hidden="false" customHeight="false" outlineLevel="0" collapsed="false">
      <c r="A95" s="1" t="s">
        <v>253</v>
      </c>
      <c r="B95" s="2" t="s">
        <v>254</v>
      </c>
      <c r="C95" s="2" t="n">
        <v>2.221201754</v>
      </c>
      <c r="D95" s="7" t="n">
        <v>7.83E-015</v>
      </c>
      <c r="E95" s="7" t="n">
        <v>4.18E-013</v>
      </c>
      <c r="F95" s="2" t="s">
        <v>255</v>
      </c>
    </row>
    <row r="96" customFormat="false" ht="15" hidden="false" customHeight="false" outlineLevel="0" collapsed="false">
      <c r="A96" s="1" t="s">
        <v>256</v>
      </c>
      <c r="B96" s="2" t="s">
        <v>257</v>
      </c>
      <c r="C96" s="2" t="n">
        <v>2.201768214</v>
      </c>
      <c r="D96" s="7" t="n">
        <v>9.26E-016</v>
      </c>
      <c r="E96" s="7" t="n">
        <v>5.94E-014</v>
      </c>
      <c r="F96" s="2" t="s">
        <v>258</v>
      </c>
    </row>
    <row r="97" customFormat="false" ht="15" hidden="false" customHeight="false" outlineLevel="0" collapsed="false">
      <c r="A97" s="1" t="s">
        <v>259</v>
      </c>
      <c r="B97" s="2" t="s">
        <v>260</v>
      </c>
      <c r="C97" s="2" t="n">
        <v>2.197788568</v>
      </c>
      <c r="D97" s="7" t="n">
        <v>4.97E-012</v>
      </c>
      <c r="E97" s="7" t="n">
        <v>1.62E-010</v>
      </c>
      <c r="F97" s="2" t="s">
        <v>261</v>
      </c>
    </row>
    <row r="98" customFormat="false" ht="15" hidden="false" customHeight="false" outlineLevel="0" collapsed="false">
      <c r="A98" s="1" t="s">
        <v>253</v>
      </c>
      <c r="B98" s="2" t="s">
        <v>254</v>
      </c>
      <c r="C98" s="2" t="n">
        <v>2.192131499</v>
      </c>
      <c r="D98" s="7" t="n">
        <v>1.23E-015</v>
      </c>
      <c r="E98" s="7" t="n">
        <v>7.54E-014</v>
      </c>
      <c r="F98" s="2" t="s">
        <v>262</v>
      </c>
    </row>
    <row r="99" customFormat="false" ht="15" hidden="false" customHeight="false" outlineLevel="0" collapsed="false">
      <c r="A99" s="1" t="s">
        <v>263</v>
      </c>
      <c r="B99" s="2" t="s">
        <v>264</v>
      </c>
      <c r="C99" s="2" t="n">
        <v>2.18627821</v>
      </c>
      <c r="D99" s="7" t="n">
        <v>4.83E-022</v>
      </c>
      <c r="E99" s="7" t="n">
        <v>1.13E-019</v>
      </c>
      <c r="F99" s="2" t="s">
        <v>265</v>
      </c>
    </row>
    <row r="100" customFormat="false" ht="15" hidden="false" customHeight="false" outlineLevel="0" collapsed="false">
      <c r="A100" s="1" t="s">
        <v>266</v>
      </c>
      <c r="B100" s="2" t="s">
        <v>267</v>
      </c>
      <c r="C100" s="2" t="n">
        <v>2.161937878</v>
      </c>
      <c r="D100" s="7" t="n">
        <v>2.84E-024</v>
      </c>
      <c r="E100" s="7" t="n">
        <v>1.22E-021</v>
      </c>
      <c r="F100" s="2" t="s">
        <v>268</v>
      </c>
    </row>
    <row r="101" customFormat="false" ht="15" hidden="false" customHeight="false" outlineLevel="0" collapsed="false">
      <c r="A101" s="1" t="s">
        <v>269</v>
      </c>
      <c r="B101" s="2" t="s">
        <v>270</v>
      </c>
      <c r="C101" s="2" t="n">
        <v>2.158470123</v>
      </c>
      <c r="D101" s="7" t="n">
        <v>3.28E-024</v>
      </c>
      <c r="E101" s="7" t="n">
        <v>1.36E-021</v>
      </c>
      <c r="F101" s="2" t="s">
        <v>271</v>
      </c>
    </row>
    <row r="102" customFormat="false" ht="15" hidden="false" customHeight="false" outlineLevel="0" collapsed="false">
      <c r="A102" s="1" t="s">
        <v>272</v>
      </c>
      <c r="B102" s="2" t="s">
        <v>273</v>
      </c>
      <c r="C102" s="2" t="n">
        <v>2.146887077</v>
      </c>
      <c r="D102" s="7" t="n">
        <v>6.77E-013</v>
      </c>
      <c r="E102" s="7" t="n">
        <v>2.63E-011</v>
      </c>
      <c r="F102" s="2" t="s">
        <v>274</v>
      </c>
    </row>
    <row r="103" customFormat="false" ht="15" hidden="false" customHeight="false" outlineLevel="0" collapsed="false">
      <c r="A103" s="1" t="s">
        <v>275</v>
      </c>
      <c r="B103" s="2" t="s">
        <v>276</v>
      </c>
      <c r="C103" s="2" t="n">
        <v>2.146663095</v>
      </c>
      <c r="D103" s="7" t="n">
        <v>8.47E-021</v>
      </c>
      <c r="E103" s="7" t="n">
        <v>1.44E-018</v>
      </c>
      <c r="F103" s="2" t="s">
        <v>277</v>
      </c>
    </row>
    <row r="104" customFormat="false" ht="15" hidden="false" customHeight="false" outlineLevel="0" collapsed="false">
      <c r="A104" s="1" t="s">
        <v>278</v>
      </c>
      <c r="B104" s="2" t="s">
        <v>279</v>
      </c>
      <c r="C104" s="2" t="n">
        <v>2.133131621</v>
      </c>
      <c r="D104" s="7" t="n">
        <v>1.66E-008</v>
      </c>
      <c r="E104" s="7" t="n">
        <v>2.69E-007</v>
      </c>
      <c r="F104" s="2" t="s">
        <v>280</v>
      </c>
    </row>
    <row r="105" customFormat="false" ht="15" hidden="false" customHeight="false" outlineLevel="0" collapsed="false">
      <c r="A105" s="1" t="s">
        <v>281</v>
      </c>
      <c r="B105" s="2" t="s">
        <v>282</v>
      </c>
      <c r="C105" s="2" t="n">
        <v>2.132199025</v>
      </c>
      <c r="D105" s="7" t="n">
        <v>4.3E-010</v>
      </c>
      <c r="E105" s="7" t="n">
        <v>9.74E-009</v>
      </c>
      <c r="F105" s="2" t="s">
        <v>283</v>
      </c>
    </row>
    <row r="106" customFormat="false" ht="15" hidden="false" customHeight="false" outlineLevel="0" collapsed="false">
      <c r="A106" s="1" t="s">
        <v>284</v>
      </c>
      <c r="B106" s="2" t="s">
        <v>285</v>
      </c>
      <c r="C106" s="2" t="n">
        <v>2.127951568</v>
      </c>
      <c r="D106" s="7" t="n">
        <v>2.8E-020</v>
      </c>
      <c r="E106" s="7" t="n">
        <v>4.06E-018</v>
      </c>
      <c r="F106" s="2" t="s">
        <v>286</v>
      </c>
    </row>
    <row r="107" customFormat="false" ht="15" hidden="false" customHeight="false" outlineLevel="0" collapsed="false">
      <c r="A107" s="1" t="s">
        <v>287</v>
      </c>
      <c r="B107" s="2" t="s">
        <v>288</v>
      </c>
      <c r="C107" s="2" t="n">
        <v>2.119630602</v>
      </c>
      <c r="D107" s="7" t="n">
        <v>2.64E-017</v>
      </c>
      <c r="E107" s="7" t="n">
        <v>2.28E-015</v>
      </c>
      <c r="F107" s="2" t="s">
        <v>289</v>
      </c>
    </row>
    <row r="108" customFormat="false" ht="15" hidden="false" customHeight="false" outlineLevel="0" collapsed="false">
      <c r="A108" s="1" t="s">
        <v>290</v>
      </c>
      <c r="B108" s="2" t="s">
        <v>291</v>
      </c>
      <c r="C108" s="2" t="n">
        <v>2.117256673</v>
      </c>
      <c r="D108" s="7" t="n">
        <v>3.2E-009</v>
      </c>
      <c r="E108" s="7" t="n">
        <v>6E-008</v>
      </c>
      <c r="F108" s="2" t="s">
        <v>292</v>
      </c>
    </row>
    <row r="109" customFormat="false" ht="15" hidden="false" customHeight="false" outlineLevel="0" collapsed="false">
      <c r="A109" s="1" t="s">
        <v>202</v>
      </c>
      <c r="B109" s="2" t="s">
        <v>205</v>
      </c>
      <c r="C109" s="2" t="n">
        <v>2.113354759</v>
      </c>
      <c r="D109" s="7" t="n">
        <v>7.55E-028</v>
      </c>
      <c r="E109" s="7" t="n">
        <v>1.17E-024</v>
      </c>
      <c r="F109" s="2" t="s">
        <v>293</v>
      </c>
    </row>
    <row r="110" customFormat="false" ht="15" hidden="false" customHeight="false" outlineLevel="0" collapsed="false">
      <c r="A110" s="1" t="s">
        <v>207</v>
      </c>
      <c r="B110" s="2" t="s">
        <v>208</v>
      </c>
      <c r="C110" s="2" t="n">
        <v>2.106833603</v>
      </c>
      <c r="D110" s="7" t="n">
        <v>9.1E-022</v>
      </c>
      <c r="E110" s="7" t="n">
        <v>1.92E-019</v>
      </c>
      <c r="F110" s="2" t="s">
        <v>294</v>
      </c>
    </row>
    <row r="111" customFormat="false" ht="15" hidden="false" customHeight="false" outlineLevel="0" collapsed="false">
      <c r="A111" s="1" t="s">
        <v>295</v>
      </c>
      <c r="B111" s="2" t="s">
        <v>296</v>
      </c>
      <c r="C111" s="2" t="n">
        <v>2.105963066</v>
      </c>
      <c r="D111" s="7" t="n">
        <v>4.74E-025</v>
      </c>
      <c r="E111" s="7" t="n">
        <v>2.81E-022</v>
      </c>
      <c r="F111" s="2" t="s">
        <v>297</v>
      </c>
    </row>
    <row r="112" customFormat="false" ht="15" hidden="false" customHeight="false" outlineLevel="0" collapsed="false">
      <c r="A112" s="1" t="s">
        <v>298</v>
      </c>
      <c r="B112" s="2" t="s">
        <v>299</v>
      </c>
      <c r="C112" s="2" t="n">
        <v>2.08704871</v>
      </c>
      <c r="D112" s="7" t="n">
        <v>3.7E-018</v>
      </c>
      <c r="E112" s="7" t="n">
        <v>3.65E-016</v>
      </c>
      <c r="F112" s="2" t="s">
        <v>300</v>
      </c>
    </row>
    <row r="113" customFormat="false" ht="15" hidden="false" customHeight="false" outlineLevel="0" collapsed="false">
      <c r="A113" s="1" t="s">
        <v>301</v>
      </c>
      <c r="B113" s="2" t="s">
        <v>302</v>
      </c>
      <c r="C113" s="2" t="n">
        <v>2.022343378</v>
      </c>
      <c r="D113" s="7" t="n">
        <v>5.01E-011</v>
      </c>
      <c r="E113" s="7" t="n">
        <v>1.35E-009</v>
      </c>
      <c r="F113" s="2" t="s">
        <v>303</v>
      </c>
    </row>
    <row r="114" customFormat="false" ht="15" hidden="false" customHeight="false" outlineLevel="0" collapsed="false">
      <c r="A114" s="1" t="s">
        <v>304</v>
      </c>
      <c r="B114" s="2" t="s">
        <v>305</v>
      </c>
      <c r="C114" s="2" t="n">
        <v>2.006101603</v>
      </c>
      <c r="D114" s="7" t="n">
        <v>1.45E-019</v>
      </c>
      <c r="E114" s="7" t="n">
        <v>1.82E-017</v>
      </c>
      <c r="F114" s="2" t="s">
        <v>306</v>
      </c>
    </row>
    <row r="115" customFormat="false" ht="15" hidden="false" customHeight="false" outlineLevel="0" collapsed="false">
      <c r="A115" s="1" t="s">
        <v>211</v>
      </c>
      <c r="B115" s="2" t="s">
        <v>212</v>
      </c>
      <c r="C115" s="2" t="n">
        <v>1.964442019</v>
      </c>
      <c r="D115" s="7" t="n">
        <v>6.88E-016</v>
      </c>
      <c r="E115" s="7" t="n">
        <v>4.46E-014</v>
      </c>
      <c r="F115" s="2" t="s">
        <v>307</v>
      </c>
    </row>
    <row r="116" customFormat="false" ht="15" hidden="false" customHeight="false" outlineLevel="0" collapsed="false">
      <c r="A116" s="1" t="s">
        <v>308</v>
      </c>
      <c r="B116" s="2" t="s">
        <v>309</v>
      </c>
      <c r="C116" s="2" t="n">
        <v>1.963250287</v>
      </c>
      <c r="D116" s="7" t="n">
        <v>2.26E-014</v>
      </c>
      <c r="E116" s="7" t="n">
        <v>1.1E-012</v>
      </c>
      <c r="F116" s="2" t="s">
        <v>310</v>
      </c>
    </row>
    <row r="117" customFormat="false" ht="15" hidden="false" customHeight="false" outlineLevel="0" collapsed="false">
      <c r="A117" s="1" t="s">
        <v>311</v>
      </c>
      <c r="B117" s="2" t="s">
        <v>312</v>
      </c>
      <c r="C117" s="2" t="n">
        <v>1.951008195</v>
      </c>
      <c r="D117" s="7" t="n">
        <v>5.36E-009</v>
      </c>
      <c r="E117" s="7" t="n">
        <v>9.58E-008</v>
      </c>
      <c r="F117" s="2" t="s">
        <v>313</v>
      </c>
    </row>
    <row r="118" customFormat="false" ht="15" hidden="false" customHeight="false" outlineLevel="0" collapsed="false">
      <c r="A118" s="1" t="s">
        <v>314</v>
      </c>
      <c r="B118" s="2" t="s">
        <v>315</v>
      </c>
      <c r="C118" s="2" t="n">
        <v>1.941632904</v>
      </c>
      <c r="D118" s="7" t="n">
        <v>4.76E-007</v>
      </c>
      <c r="E118" s="7" t="n">
        <v>5.78E-006</v>
      </c>
      <c r="F118" s="2" t="s">
        <v>316</v>
      </c>
    </row>
    <row r="119" customFormat="false" ht="15" hidden="false" customHeight="false" outlineLevel="0" collapsed="false">
      <c r="A119" s="1" t="s">
        <v>317</v>
      </c>
      <c r="B119" s="2" t="s">
        <v>318</v>
      </c>
      <c r="C119" s="2" t="n">
        <v>1.931598829</v>
      </c>
      <c r="D119" s="7" t="n">
        <v>1.64E-012</v>
      </c>
      <c r="E119" s="7" t="n">
        <v>5.81E-011</v>
      </c>
      <c r="F119" s="2" t="s">
        <v>319</v>
      </c>
    </row>
    <row r="120" customFormat="false" ht="15" hidden="false" customHeight="false" outlineLevel="0" collapsed="false">
      <c r="A120" s="1" t="s">
        <v>320</v>
      </c>
      <c r="B120" s="2" t="s">
        <v>321</v>
      </c>
      <c r="C120" s="2" t="n">
        <v>1.925043925</v>
      </c>
      <c r="D120" s="7" t="n">
        <v>3.02E-013</v>
      </c>
      <c r="E120" s="7" t="n">
        <v>1.24E-011</v>
      </c>
      <c r="F120" s="2" t="s">
        <v>322</v>
      </c>
    </row>
    <row r="121" customFormat="false" ht="15" hidden="false" customHeight="false" outlineLevel="0" collapsed="false">
      <c r="A121" s="1" t="s">
        <v>323</v>
      </c>
      <c r="B121" s="2" t="s">
        <v>324</v>
      </c>
      <c r="C121" s="2" t="n">
        <v>1.907244923</v>
      </c>
      <c r="D121" s="7" t="n">
        <v>3.94E-024</v>
      </c>
      <c r="E121" s="7" t="n">
        <v>1.58E-021</v>
      </c>
      <c r="F121" s="2" t="s">
        <v>325</v>
      </c>
    </row>
    <row r="122" customFormat="false" ht="15" hidden="false" customHeight="false" outlineLevel="0" collapsed="false">
      <c r="A122" s="1" t="s">
        <v>326</v>
      </c>
      <c r="B122" s="2" t="s">
        <v>327</v>
      </c>
      <c r="C122" s="2" t="n">
        <v>1.886347378</v>
      </c>
      <c r="D122" s="7" t="n">
        <v>2.24E-010</v>
      </c>
      <c r="E122" s="7" t="n">
        <v>5.38E-009</v>
      </c>
      <c r="F122" s="2" t="s">
        <v>328</v>
      </c>
    </row>
    <row r="123" customFormat="false" ht="15" hidden="false" customHeight="false" outlineLevel="0" collapsed="false">
      <c r="A123" s="1" t="s">
        <v>329</v>
      </c>
      <c r="B123" s="2" t="s">
        <v>330</v>
      </c>
      <c r="C123" s="2" t="n">
        <v>1.886180315</v>
      </c>
      <c r="D123" s="7" t="n">
        <v>7.02E-012</v>
      </c>
      <c r="E123" s="7" t="n">
        <v>2.23E-010</v>
      </c>
      <c r="F123" s="2" t="s">
        <v>331</v>
      </c>
    </row>
    <row r="124" customFormat="false" ht="15" hidden="false" customHeight="false" outlineLevel="0" collapsed="false">
      <c r="A124" s="1" t="s">
        <v>150</v>
      </c>
      <c r="B124" s="2" t="s">
        <v>151</v>
      </c>
      <c r="C124" s="2" t="n">
        <v>1.869069125</v>
      </c>
      <c r="D124" s="7" t="n">
        <v>4.76E-009</v>
      </c>
      <c r="E124" s="7" t="n">
        <v>8.58E-008</v>
      </c>
      <c r="F124" s="2" t="s">
        <v>332</v>
      </c>
    </row>
    <row r="125" customFormat="false" ht="15" hidden="false" customHeight="false" outlineLevel="0" collapsed="false">
      <c r="A125" s="1" t="s">
        <v>333</v>
      </c>
      <c r="B125" s="2" t="s">
        <v>334</v>
      </c>
      <c r="C125" s="2" t="n">
        <v>1.864479734</v>
      </c>
      <c r="D125" s="7" t="n">
        <v>6.7E-016</v>
      </c>
      <c r="E125" s="7" t="n">
        <v>4.37E-014</v>
      </c>
      <c r="F125" s="2" t="s">
        <v>335</v>
      </c>
    </row>
    <row r="126" customFormat="false" ht="15" hidden="false" customHeight="false" outlineLevel="0" collapsed="false">
      <c r="A126" s="1" t="s">
        <v>336</v>
      </c>
      <c r="B126" s="2" t="s">
        <v>337</v>
      </c>
      <c r="C126" s="2" t="n">
        <v>1.858756883</v>
      </c>
      <c r="D126" s="7" t="n">
        <v>3.6E-021</v>
      </c>
      <c r="E126" s="7" t="n">
        <v>7E-019</v>
      </c>
      <c r="F126" s="2" t="s">
        <v>338</v>
      </c>
    </row>
    <row r="127" customFormat="false" ht="15" hidden="false" customHeight="false" outlineLevel="0" collapsed="false">
      <c r="A127" s="1" t="s">
        <v>339</v>
      </c>
      <c r="B127" s="2" t="s">
        <v>340</v>
      </c>
      <c r="C127" s="2" t="n">
        <v>1.857478368</v>
      </c>
      <c r="D127" s="7" t="n">
        <v>2.08E-021</v>
      </c>
      <c r="E127" s="7" t="n">
        <v>4.31E-019</v>
      </c>
      <c r="F127" s="2" t="s">
        <v>341</v>
      </c>
    </row>
    <row r="128" customFormat="false" ht="15" hidden="false" customHeight="false" outlineLevel="0" collapsed="false">
      <c r="A128" s="1" t="s">
        <v>342</v>
      </c>
      <c r="B128" s="2" t="s">
        <v>343</v>
      </c>
      <c r="C128" s="2" t="n">
        <v>1.848573518</v>
      </c>
      <c r="D128" s="7" t="n">
        <v>3.03E-016</v>
      </c>
      <c r="E128" s="7" t="n">
        <v>2.12E-014</v>
      </c>
      <c r="F128" s="2" t="s">
        <v>344</v>
      </c>
    </row>
    <row r="129" customFormat="false" ht="15" hidden="false" customHeight="false" outlineLevel="0" collapsed="false">
      <c r="A129" s="1" t="s">
        <v>345</v>
      </c>
      <c r="B129" s="2" t="s">
        <v>346</v>
      </c>
      <c r="C129" s="2" t="n">
        <v>1.842498962</v>
      </c>
      <c r="D129" s="7" t="n">
        <v>1.57E-020</v>
      </c>
      <c r="E129" s="7" t="n">
        <v>2.47E-018</v>
      </c>
      <c r="F129" s="2" t="s">
        <v>347</v>
      </c>
    </row>
    <row r="130" customFormat="false" ht="15" hidden="false" customHeight="false" outlineLevel="0" collapsed="false">
      <c r="A130" s="1" t="s">
        <v>348</v>
      </c>
      <c r="B130" s="2" t="s">
        <v>349</v>
      </c>
      <c r="C130" s="2" t="n">
        <v>1.815947023</v>
      </c>
      <c r="D130" s="7" t="n">
        <v>2.25E-009</v>
      </c>
      <c r="E130" s="7" t="n">
        <v>4.43E-008</v>
      </c>
      <c r="F130" s="2" t="s">
        <v>350</v>
      </c>
    </row>
    <row r="131" customFormat="false" ht="15" hidden="false" customHeight="false" outlineLevel="0" collapsed="false">
      <c r="A131" s="1" t="s">
        <v>351</v>
      </c>
      <c r="B131" s="2" t="s">
        <v>352</v>
      </c>
      <c r="C131" s="2" t="n">
        <v>1.803459776</v>
      </c>
      <c r="D131" s="7" t="n">
        <v>2.46E-010</v>
      </c>
      <c r="E131" s="7" t="n">
        <v>5.88E-009</v>
      </c>
      <c r="F131" s="2" t="s">
        <v>353</v>
      </c>
    </row>
    <row r="132" customFormat="false" ht="15" hidden="false" customHeight="false" outlineLevel="0" collapsed="false">
      <c r="A132" s="1" t="s">
        <v>223</v>
      </c>
      <c r="B132" s="2" t="s">
        <v>224</v>
      </c>
      <c r="C132" s="2" t="n">
        <v>1.792245052</v>
      </c>
      <c r="D132" s="7" t="n">
        <v>1.65E-011</v>
      </c>
      <c r="E132" s="7" t="n">
        <v>4.85E-010</v>
      </c>
      <c r="F132" s="2" t="s">
        <v>354</v>
      </c>
    </row>
    <row r="133" customFormat="false" ht="15" hidden="false" customHeight="false" outlineLevel="0" collapsed="false">
      <c r="A133" s="1" t="s">
        <v>355</v>
      </c>
      <c r="B133" s="2" t="s">
        <v>356</v>
      </c>
      <c r="C133" s="2" t="n">
        <v>1.786916032</v>
      </c>
      <c r="D133" s="7" t="n">
        <v>8.44E-017</v>
      </c>
      <c r="E133" s="7" t="n">
        <v>6.48E-015</v>
      </c>
      <c r="F133" s="2" t="s">
        <v>357</v>
      </c>
    </row>
    <row r="134" customFormat="false" ht="15" hidden="false" customHeight="false" outlineLevel="0" collapsed="false">
      <c r="A134" s="1" t="s">
        <v>358</v>
      </c>
      <c r="B134" s="2" t="s">
        <v>359</v>
      </c>
      <c r="C134" s="2" t="n">
        <v>1.778416934</v>
      </c>
      <c r="D134" s="7" t="n">
        <v>1.9E-009</v>
      </c>
      <c r="E134" s="7" t="n">
        <v>3.8E-008</v>
      </c>
      <c r="F134" s="2" t="s">
        <v>360</v>
      </c>
    </row>
    <row r="135" customFormat="false" ht="15" hidden="false" customHeight="false" outlineLevel="0" collapsed="false">
      <c r="A135" s="1" t="s">
        <v>361</v>
      </c>
      <c r="B135" s="2" t="s">
        <v>362</v>
      </c>
      <c r="C135" s="2" t="n">
        <v>1.772131865</v>
      </c>
      <c r="D135" s="7" t="n">
        <v>1.13E-019</v>
      </c>
      <c r="E135" s="7" t="n">
        <v>1.46E-017</v>
      </c>
      <c r="F135" s="2" t="s">
        <v>363</v>
      </c>
    </row>
    <row r="136" customFormat="false" ht="15" hidden="false" customHeight="false" outlineLevel="0" collapsed="false">
      <c r="A136" s="1" t="s">
        <v>364</v>
      </c>
      <c r="B136" s="2" t="s">
        <v>365</v>
      </c>
      <c r="C136" s="2" t="n">
        <v>1.761804663</v>
      </c>
      <c r="D136" s="3" t="n">
        <v>0.003457309</v>
      </c>
      <c r="E136" s="3" t="n">
        <v>0.015298994</v>
      </c>
      <c r="F136" s="2" t="s">
        <v>366</v>
      </c>
    </row>
    <row r="137" customFormat="false" ht="15" hidden="false" customHeight="false" outlineLevel="0" collapsed="false">
      <c r="A137" s="1" t="s">
        <v>367</v>
      </c>
      <c r="B137" s="2" t="s">
        <v>368</v>
      </c>
      <c r="C137" s="2" t="n">
        <v>1.750929563</v>
      </c>
      <c r="D137" s="7" t="n">
        <v>1.56E-011</v>
      </c>
      <c r="E137" s="7" t="n">
        <v>4.61E-010</v>
      </c>
      <c r="F137" s="2" t="s">
        <v>369</v>
      </c>
    </row>
    <row r="138" customFormat="false" ht="15" hidden="false" customHeight="false" outlineLevel="0" collapsed="false">
      <c r="A138" s="1" t="s">
        <v>121</v>
      </c>
      <c r="B138" s="2" t="s">
        <v>136</v>
      </c>
      <c r="C138" s="2" t="n">
        <v>1.750712929</v>
      </c>
      <c r="D138" s="7" t="n">
        <v>6.11E-021</v>
      </c>
      <c r="E138" s="7" t="n">
        <v>1.12E-018</v>
      </c>
      <c r="F138" s="2" t="s">
        <v>370</v>
      </c>
    </row>
    <row r="139" customFormat="false" ht="15" hidden="false" customHeight="false" outlineLevel="0" collapsed="false">
      <c r="A139" s="1" t="s">
        <v>371</v>
      </c>
      <c r="B139" s="2" t="s">
        <v>372</v>
      </c>
      <c r="C139" s="2" t="n">
        <v>1.748261629</v>
      </c>
      <c r="D139" s="7" t="n">
        <v>9.83E-017</v>
      </c>
      <c r="E139" s="7" t="n">
        <v>7.37E-015</v>
      </c>
      <c r="F139" s="2" t="s">
        <v>373</v>
      </c>
    </row>
    <row r="140" customFormat="false" ht="15" hidden="false" customHeight="false" outlineLevel="0" collapsed="false">
      <c r="A140" s="1" t="s">
        <v>374</v>
      </c>
      <c r="B140" s="2" t="s">
        <v>375</v>
      </c>
      <c r="C140" s="2" t="n">
        <v>1.746863121</v>
      </c>
      <c r="D140" s="7" t="n">
        <v>1.89E-025</v>
      </c>
      <c r="E140" s="7" t="n">
        <v>1.31E-022</v>
      </c>
      <c r="F140" s="2" t="s">
        <v>376</v>
      </c>
    </row>
    <row r="141" customFormat="false" ht="15" hidden="false" customHeight="false" outlineLevel="0" collapsed="false">
      <c r="A141" s="1" t="s">
        <v>377</v>
      </c>
      <c r="B141" s="2" t="s">
        <v>378</v>
      </c>
      <c r="C141" s="2" t="n">
        <v>1.744790912</v>
      </c>
      <c r="D141" s="7" t="n">
        <v>2.62E-014</v>
      </c>
      <c r="E141" s="7" t="n">
        <v>1.26E-012</v>
      </c>
      <c r="F141" s="2" t="s">
        <v>379</v>
      </c>
    </row>
    <row r="142" customFormat="false" ht="15" hidden="false" customHeight="false" outlineLevel="0" collapsed="false">
      <c r="A142" s="1" t="s">
        <v>380</v>
      </c>
      <c r="B142" s="2" t="s">
        <v>381</v>
      </c>
      <c r="C142" s="2" t="n">
        <v>1.740780724</v>
      </c>
      <c r="D142" s="7" t="n">
        <v>2.17E-010</v>
      </c>
      <c r="E142" s="7" t="n">
        <v>5.23E-009</v>
      </c>
      <c r="F142" s="2" t="s">
        <v>382</v>
      </c>
    </row>
    <row r="143" customFormat="false" ht="15" hidden="false" customHeight="false" outlineLevel="0" collapsed="false">
      <c r="A143" s="1" t="s">
        <v>263</v>
      </c>
      <c r="B143" s="2" t="s">
        <v>264</v>
      </c>
      <c r="C143" s="2" t="n">
        <v>1.707364561</v>
      </c>
      <c r="D143" s="7" t="n">
        <v>2.36E-026</v>
      </c>
      <c r="E143" s="7" t="n">
        <v>2.3E-023</v>
      </c>
      <c r="F143" s="2" t="s">
        <v>383</v>
      </c>
    </row>
    <row r="144" customFormat="false" ht="15" hidden="false" customHeight="false" outlineLevel="0" collapsed="false">
      <c r="A144" s="1" t="s">
        <v>269</v>
      </c>
      <c r="B144" s="2" t="s">
        <v>270</v>
      </c>
      <c r="C144" s="2" t="n">
        <v>1.706170268</v>
      </c>
      <c r="D144" s="7" t="n">
        <v>3.7E-023</v>
      </c>
      <c r="E144" s="7" t="n">
        <v>1.09E-020</v>
      </c>
      <c r="F144" s="2" t="s">
        <v>384</v>
      </c>
    </row>
    <row r="145" customFormat="false" ht="15" hidden="false" customHeight="false" outlineLevel="0" collapsed="false">
      <c r="A145" s="1" t="s">
        <v>385</v>
      </c>
      <c r="B145" s="2" t="s">
        <v>386</v>
      </c>
      <c r="C145" s="2" t="n">
        <v>1.705135834</v>
      </c>
      <c r="D145" s="3" t="n">
        <v>0.003117837</v>
      </c>
      <c r="E145" s="3" t="n">
        <v>0.014021248</v>
      </c>
      <c r="F145" s="2" t="s">
        <v>387</v>
      </c>
    </row>
    <row r="146" customFormat="false" ht="15" hidden="false" customHeight="false" outlineLevel="0" collapsed="false">
      <c r="A146" s="1" t="s">
        <v>388</v>
      </c>
      <c r="B146" s="2" t="s">
        <v>389</v>
      </c>
      <c r="C146" s="2" t="n">
        <v>1.685852378</v>
      </c>
      <c r="D146" s="7" t="n">
        <v>1.91E-012</v>
      </c>
      <c r="E146" s="7" t="n">
        <v>6.71E-011</v>
      </c>
      <c r="F146" s="2" t="s">
        <v>390</v>
      </c>
    </row>
    <row r="147" customFormat="false" ht="15" hidden="false" customHeight="false" outlineLevel="0" collapsed="false">
      <c r="A147" s="1" t="s">
        <v>391</v>
      </c>
      <c r="B147" s="2" t="s">
        <v>392</v>
      </c>
      <c r="C147" s="2" t="n">
        <v>1.675100368</v>
      </c>
      <c r="D147" s="7" t="n">
        <v>3.12E-010</v>
      </c>
      <c r="E147" s="7" t="n">
        <v>7.35E-009</v>
      </c>
      <c r="F147" s="2" t="s">
        <v>393</v>
      </c>
    </row>
    <row r="148" customFormat="false" ht="15" hidden="false" customHeight="false" outlineLevel="0" collapsed="false">
      <c r="A148" s="1" t="s">
        <v>371</v>
      </c>
      <c r="B148" s="2" t="s">
        <v>394</v>
      </c>
      <c r="C148" s="2" t="n">
        <v>1.666010909</v>
      </c>
      <c r="D148" s="7" t="n">
        <v>6.94E-017</v>
      </c>
      <c r="E148" s="7" t="n">
        <v>5.47E-015</v>
      </c>
      <c r="F148" s="2" t="s">
        <v>395</v>
      </c>
    </row>
    <row r="149" customFormat="false" ht="15" hidden="false" customHeight="false" outlineLevel="0" collapsed="false">
      <c r="A149" s="1" t="s">
        <v>396</v>
      </c>
      <c r="B149" s="2" t="s">
        <v>397</v>
      </c>
      <c r="C149" s="2" t="n">
        <v>1.652556544</v>
      </c>
      <c r="D149" s="7" t="n">
        <v>1.47E-012</v>
      </c>
      <c r="E149" s="7" t="n">
        <v>5.28E-011</v>
      </c>
      <c r="F149" s="2" t="s">
        <v>398</v>
      </c>
    </row>
    <row r="150" customFormat="false" ht="15" hidden="false" customHeight="false" outlineLevel="0" collapsed="false">
      <c r="A150" s="1" t="s">
        <v>399</v>
      </c>
      <c r="B150" s="2" t="s">
        <v>400</v>
      </c>
      <c r="C150" s="2" t="n">
        <v>1.652131533</v>
      </c>
      <c r="D150" s="7" t="n">
        <v>1.74E-010</v>
      </c>
      <c r="E150" s="7" t="n">
        <v>4.25E-009</v>
      </c>
      <c r="F150" s="2" t="s">
        <v>401</v>
      </c>
    </row>
    <row r="151" customFormat="false" ht="15" hidden="false" customHeight="false" outlineLevel="0" collapsed="false">
      <c r="A151" s="1" t="s">
        <v>402</v>
      </c>
      <c r="B151" s="2" t="s">
        <v>403</v>
      </c>
      <c r="C151" s="2" t="n">
        <v>1.648980458</v>
      </c>
      <c r="D151" s="7" t="n">
        <v>5.45E-006</v>
      </c>
      <c r="E151" s="7" t="n">
        <v>5.1E-005</v>
      </c>
      <c r="F151" s="2" t="s">
        <v>404</v>
      </c>
    </row>
    <row r="152" customFormat="false" ht="15" hidden="false" customHeight="false" outlineLevel="0" collapsed="false">
      <c r="A152" s="1" t="s">
        <v>405</v>
      </c>
      <c r="B152" s="2" t="s">
        <v>406</v>
      </c>
      <c r="C152" s="2" t="n">
        <v>1.63769459</v>
      </c>
      <c r="D152" s="7" t="n">
        <v>6.66E-021</v>
      </c>
      <c r="E152" s="7" t="n">
        <v>1.18E-018</v>
      </c>
      <c r="F152" s="2" t="s">
        <v>407</v>
      </c>
    </row>
    <row r="153" customFormat="false" ht="15" hidden="false" customHeight="false" outlineLevel="0" collapsed="false">
      <c r="A153" s="1" t="s">
        <v>408</v>
      </c>
      <c r="B153" s="2" t="s">
        <v>409</v>
      </c>
      <c r="C153" s="2" t="n">
        <v>1.631743808</v>
      </c>
      <c r="D153" s="7" t="n">
        <v>1.02E-014</v>
      </c>
      <c r="E153" s="7" t="n">
        <v>5.26E-013</v>
      </c>
      <c r="F153" s="2" t="s">
        <v>410</v>
      </c>
    </row>
    <row r="154" customFormat="false" ht="15" hidden="false" customHeight="false" outlineLevel="0" collapsed="false">
      <c r="A154" s="1" t="s">
        <v>411</v>
      </c>
      <c r="B154" s="2" t="s">
        <v>412</v>
      </c>
      <c r="C154" s="2" t="n">
        <v>1.612195389</v>
      </c>
      <c r="D154" s="7" t="n">
        <v>1.13E-016</v>
      </c>
      <c r="E154" s="7" t="n">
        <v>8.35E-015</v>
      </c>
      <c r="F154" s="2" t="s">
        <v>413</v>
      </c>
    </row>
    <row r="155" customFormat="false" ht="15" hidden="false" customHeight="false" outlineLevel="0" collapsed="false">
      <c r="A155" s="1" t="s">
        <v>414</v>
      </c>
      <c r="B155" s="2" t="s">
        <v>415</v>
      </c>
      <c r="C155" s="2" t="n">
        <v>1.608899468</v>
      </c>
      <c r="D155" s="7" t="n">
        <v>1.5E-011</v>
      </c>
      <c r="E155" s="7" t="n">
        <v>4.45E-010</v>
      </c>
      <c r="F155" s="2" t="s">
        <v>416</v>
      </c>
    </row>
    <row r="156" customFormat="false" ht="15" hidden="false" customHeight="false" outlineLevel="0" collapsed="false">
      <c r="A156" s="1" t="s">
        <v>417</v>
      </c>
      <c r="B156" s="2" t="s">
        <v>418</v>
      </c>
      <c r="C156" s="2" t="n">
        <v>1.604786934</v>
      </c>
      <c r="D156" s="7" t="n">
        <v>6.84E-021</v>
      </c>
      <c r="E156" s="7" t="n">
        <v>1.2E-018</v>
      </c>
      <c r="F156" s="2" t="s">
        <v>419</v>
      </c>
    </row>
    <row r="157" customFormat="false" ht="15" hidden="false" customHeight="false" outlineLevel="0" collapsed="false">
      <c r="A157" s="1" t="s">
        <v>420</v>
      </c>
      <c r="B157" s="2" t="s">
        <v>421</v>
      </c>
      <c r="C157" s="2" t="n">
        <v>1.597314411</v>
      </c>
      <c r="D157" s="7" t="n">
        <v>6.93E-020</v>
      </c>
      <c r="E157" s="7" t="n">
        <v>9.17E-018</v>
      </c>
      <c r="F157" s="2" t="s">
        <v>422</v>
      </c>
    </row>
    <row r="158" customFormat="false" ht="15" hidden="false" customHeight="false" outlineLevel="0" collapsed="false">
      <c r="A158" s="1" t="s">
        <v>423</v>
      </c>
      <c r="B158" s="2" t="s">
        <v>424</v>
      </c>
      <c r="C158" s="2" t="n">
        <v>1.587197172</v>
      </c>
      <c r="D158" s="7" t="n">
        <v>3.62E-016</v>
      </c>
      <c r="E158" s="7" t="n">
        <v>2.5E-014</v>
      </c>
      <c r="F158" s="2" t="s">
        <v>425</v>
      </c>
    </row>
    <row r="159" customFormat="false" ht="15" hidden="false" customHeight="false" outlineLevel="0" collapsed="false">
      <c r="A159" s="1" t="s">
        <v>426</v>
      </c>
      <c r="B159" s="2" t="s">
        <v>427</v>
      </c>
      <c r="C159" s="2" t="n">
        <v>1.580217582</v>
      </c>
      <c r="D159" s="7" t="n">
        <v>1.17E-013</v>
      </c>
      <c r="E159" s="7" t="n">
        <v>5.15E-012</v>
      </c>
      <c r="F159" s="2" t="s">
        <v>428</v>
      </c>
    </row>
    <row r="160" customFormat="false" ht="15" hidden="false" customHeight="false" outlineLevel="0" collapsed="false">
      <c r="A160" s="1" t="s">
        <v>429</v>
      </c>
      <c r="B160" s="2" t="s">
        <v>430</v>
      </c>
      <c r="C160" s="2" t="n">
        <v>1.569664069</v>
      </c>
      <c r="D160" s="7" t="n">
        <v>9.7E-018</v>
      </c>
      <c r="E160" s="7" t="n">
        <v>8.87E-016</v>
      </c>
      <c r="F160" s="2" t="s">
        <v>431</v>
      </c>
    </row>
    <row r="161" customFormat="false" ht="15" hidden="false" customHeight="false" outlineLevel="0" collapsed="false">
      <c r="A161" s="1" t="s">
        <v>432</v>
      </c>
      <c r="B161" s="2" t="s">
        <v>433</v>
      </c>
      <c r="C161" s="2" t="n">
        <v>1.562656704</v>
      </c>
      <c r="D161" s="7" t="n">
        <v>1.49E-023</v>
      </c>
      <c r="E161" s="7" t="n">
        <v>4.89E-021</v>
      </c>
      <c r="F161" s="2" t="s">
        <v>434</v>
      </c>
    </row>
    <row r="162" customFormat="false" ht="15" hidden="false" customHeight="false" outlineLevel="0" collapsed="false">
      <c r="A162" s="1" t="s">
        <v>435</v>
      </c>
      <c r="B162" s="2" t="s">
        <v>436</v>
      </c>
      <c r="C162" s="2" t="n">
        <v>1.555594136</v>
      </c>
      <c r="D162" s="7" t="n">
        <v>4.54E-014</v>
      </c>
      <c r="E162" s="7" t="n">
        <v>2.11E-012</v>
      </c>
      <c r="F162" s="2" t="s">
        <v>437</v>
      </c>
    </row>
    <row r="163" customFormat="false" ht="15" hidden="false" customHeight="false" outlineLevel="0" collapsed="false">
      <c r="A163" s="1" t="s">
        <v>438</v>
      </c>
      <c r="B163" s="2" t="s">
        <v>439</v>
      </c>
      <c r="C163" s="2" t="n">
        <v>1.548050136</v>
      </c>
      <c r="D163" s="7" t="n">
        <v>3.88E-006</v>
      </c>
      <c r="E163" s="7" t="n">
        <v>3.77E-005</v>
      </c>
      <c r="F163" s="2" t="s">
        <v>440</v>
      </c>
    </row>
    <row r="164" customFormat="false" ht="15" hidden="false" customHeight="false" outlineLevel="0" collapsed="false">
      <c r="A164" s="1" t="s">
        <v>441</v>
      </c>
      <c r="B164" s="2" t="s">
        <v>442</v>
      </c>
      <c r="C164" s="2" t="n">
        <v>1.545667054</v>
      </c>
      <c r="D164" s="7" t="n">
        <v>1.66E-012</v>
      </c>
      <c r="E164" s="7" t="n">
        <v>5.86E-011</v>
      </c>
      <c r="F164" s="2" t="s">
        <v>443</v>
      </c>
    </row>
    <row r="165" customFormat="false" ht="15" hidden="false" customHeight="false" outlineLevel="0" collapsed="false">
      <c r="A165" s="1" t="s">
        <v>444</v>
      </c>
      <c r="B165" s="2" t="s">
        <v>445</v>
      </c>
      <c r="C165" s="2" t="n">
        <v>1.544776389</v>
      </c>
      <c r="D165" s="7" t="n">
        <v>1.61E-015</v>
      </c>
      <c r="E165" s="7" t="n">
        <v>9.72E-014</v>
      </c>
      <c r="F165" s="2" t="s">
        <v>446</v>
      </c>
    </row>
    <row r="166" customFormat="false" ht="15" hidden="false" customHeight="false" outlineLevel="0" collapsed="false">
      <c r="A166" s="1" t="s">
        <v>447</v>
      </c>
      <c r="B166" s="2" t="s">
        <v>448</v>
      </c>
      <c r="C166" s="2" t="n">
        <v>1.540556324</v>
      </c>
      <c r="D166" s="7" t="n">
        <v>2.07E-018</v>
      </c>
      <c r="E166" s="7" t="n">
        <v>2.09E-016</v>
      </c>
      <c r="F166" s="2" t="s">
        <v>449</v>
      </c>
    </row>
    <row r="167" customFormat="false" ht="15" hidden="false" customHeight="false" outlineLevel="0" collapsed="false">
      <c r="A167" s="1" t="s">
        <v>450</v>
      </c>
      <c r="B167" s="2" t="s">
        <v>451</v>
      </c>
      <c r="C167" s="2" t="n">
        <v>1.527896715</v>
      </c>
      <c r="D167" s="7" t="n">
        <v>5.69E-016</v>
      </c>
      <c r="E167" s="7" t="n">
        <v>3.78E-014</v>
      </c>
      <c r="F167" s="2" t="s">
        <v>452</v>
      </c>
    </row>
    <row r="168" customFormat="false" ht="15" hidden="false" customHeight="false" outlineLevel="0" collapsed="false">
      <c r="A168" s="1" t="s">
        <v>453</v>
      </c>
      <c r="B168" s="2" t="s">
        <v>454</v>
      </c>
      <c r="C168" s="2" t="n">
        <v>1.525590404</v>
      </c>
      <c r="D168" s="7" t="n">
        <v>8.21E-018</v>
      </c>
      <c r="E168" s="7" t="n">
        <v>7.66E-016</v>
      </c>
      <c r="F168" s="2" t="s">
        <v>455</v>
      </c>
    </row>
    <row r="169" customFormat="false" ht="15" hidden="false" customHeight="false" outlineLevel="0" collapsed="false">
      <c r="A169" s="1" t="s">
        <v>456</v>
      </c>
      <c r="B169" s="2" t="s">
        <v>457</v>
      </c>
      <c r="C169" s="2" t="n">
        <v>1.519171891</v>
      </c>
      <c r="D169" s="7" t="n">
        <v>3.29E-017</v>
      </c>
      <c r="E169" s="7" t="n">
        <v>2.8E-015</v>
      </c>
      <c r="F169" s="2" t="s">
        <v>458</v>
      </c>
    </row>
    <row r="170" customFormat="false" ht="15" hidden="false" customHeight="false" outlineLevel="0" collapsed="false">
      <c r="A170" s="1" t="s">
        <v>459</v>
      </c>
      <c r="B170" s="2" t="s">
        <v>460</v>
      </c>
      <c r="C170" s="2" t="n">
        <v>1.509103924</v>
      </c>
      <c r="D170" s="7" t="n">
        <v>1.66E-014</v>
      </c>
      <c r="E170" s="7" t="n">
        <v>8.27E-013</v>
      </c>
      <c r="F170" s="2" t="s">
        <v>461</v>
      </c>
    </row>
    <row r="171" customFormat="false" ht="15" hidden="false" customHeight="false" outlineLevel="0" collapsed="false">
      <c r="A171" s="1" t="s">
        <v>462</v>
      </c>
      <c r="B171" s="2" t="s">
        <v>463</v>
      </c>
      <c r="C171" s="2" t="n">
        <v>1.507109663</v>
      </c>
      <c r="D171" s="7" t="n">
        <v>1.5E-008</v>
      </c>
      <c r="E171" s="7" t="n">
        <v>2.44E-007</v>
      </c>
      <c r="F171" s="2" t="s">
        <v>464</v>
      </c>
    </row>
    <row r="172" customFormat="false" ht="15" hidden="false" customHeight="false" outlineLevel="0" collapsed="false">
      <c r="A172" s="1" t="s">
        <v>465</v>
      </c>
      <c r="B172" s="2" t="s">
        <v>466</v>
      </c>
      <c r="C172" s="2" t="n">
        <v>1.506400896</v>
      </c>
      <c r="D172" s="7" t="n">
        <v>3.87E-019</v>
      </c>
      <c r="E172" s="7" t="n">
        <v>4.41E-017</v>
      </c>
      <c r="F172" s="2" t="s">
        <v>467</v>
      </c>
    </row>
    <row r="173" customFormat="false" ht="15" hidden="false" customHeight="false" outlineLevel="0" collapsed="false">
      <c r="A173" s="1" t="s">
        <v>468</v>
      </c>
      <c r="B173" s="2" t="s">
        <v>469</v>
      </c>
      <c r="C173" s="2" t="n">
        <v>1.502290521</v>
      </c>
      <c r="D173" s="7" t="n">
        <v>2.38E-005</v>
      </c>
      <c r="E173" s="3" t="n">
        <v>0.000194587</v>
      </c>
      <c r="F173" s="2" t="s">
        <v>470</v>
      </c>
    </row>
    <row r="174" customFormat="false" ht="15" hidden="false" customHeight="false" outlineLevel="0" collapsed="false">
      <c r="A174" s="1" t="s">
        <v>471</v>
      </c>
      <c r="B174" s="2" t="s">
        <v>472</v>
      </c>
      <c r="C174" s="2" t="n">
        <v>1.495966956</v>
      </c>
      <c r="D174" s="7" t="n">
        <v>4.45E-010</v>
      </c>
      <c r="E174" s="7" t="n">
        <v>1E-008</v>
      </c>
      <c r="F174" s="2" t="s">
        <v>473</v>
      </c>
    </row>
    <row r="175" customFormat="false" ht="15" hidden="false" customHeight="false" outlineLevel="0" collapsed="false">
      <c r="A175" s="1" t="s">
        <v>474</v>
      </c>
      <c r="B175" s="2" t="s">
        <v>475</v>
      </c>
      <c r="C175" s="2" t="n">
        <v>1.495771913</v>
      </c>
      <c r="D175" s="7" t="n">
        <v>8.15E-018</v>
      </c>
      <c r="E175" s="7" t="n">
        <v>7.66E-016</v>
      </c>
      <c r="F175" s="2" t="s">
        <v>476</v>
      </c>
    </row>
    <row r="176" customFormat="false" ht="15" hidden="false" customHeight="false" outlineLevel="0" collapsed="false">
      <c r="A176" s="1" t="s">
        <v>333</v>
      </c>
      <c r="B176" s="2" t="s">
        <v>477</v>
      </c>
      <c r="C176" s="2" t="n">
        <v>1.485909228</v>
      </c>
      <c r="D176" s="7" t="n">
        <v>1.17E-023</v>
      </c>
      <c r="E176" s="7" t="n">
        <v>3.94E-021</v>
      </c>
      <c r="F176" s="2" t="s">
        <v>478</v>
      </c>
    </row>
    <row r="177" customFormat="false" ht="15" hidden="false" customHeight="false" outlineLevel="0" collapsed="false">
      <c r="A177" s="1" t="s">
        <v>479</v>
      </c>
      <c r="B177" s="2" t="s">
        <v>480</v>
      </c>
      <c r="C177" s="2" t="n">
        <v>1.477976809</v>
      </c>
      <c r="D177" s="7" t="n">
        <v>1.04E-020</v>
      </c>
      <c r="E177" s="7" t="n">
        <v>1.7E-018</v>
      </c>
      <c r="F177" s="2" t="s">
        <v>481</v>
      </c>
    </row>
    <row r="178" customFormat="false" ht="15" hidden="false" customHeight="false" outlineLevel="0" collapsed="false">
      <c r="A178" s="1" t="s">
        <v>482</v>
      </c>
      <c r="B178" s="2" t="s">
        <v>483</v>
      </c>
      <c r="C178" s="2" t="n">
        <v>1.47490677</v>
      </c>
      <c r="D178" s="7" t="n">
        <v>3.72E-016</v>
      </c>
      <c r="E178" s="7" t="n">
        <v>2.54E-014</v>
      </c>
      <c r="F178" s="2" t="s">
        <v>484</v>
      </c>
    </row>
    <row r="179" customFormat="false" ht="15" hidden="false" customHeight="false" outlineLevel="0" collapsed="false">
      <c r="A179" s="1" t="s">
        <v>485</v>
      </c>
      <c r="B179" s="2" t="s">
        <v>486</v>
      </c>
      <c r="C179" s="2" t="n">
        <v>1.468669576</v>
      </c>
      <c r="D179" s="7" t="n">
        <v>1.51E-019</v>
      </c>
      <c r="E179" s="7" t="n">
        <v>1.88E-017</v>
      </c>
      <c r="F179" s="2" t="s">
        <v>487</v>
      </c>
    </row>
    <row r="180" customFormat="false" ht="15" hidden="false" customHeight="false" outlineLevel="0" collapsed="false">
      <c r="A180" s="1" t="s">
        <v>488</v>
      </c>
      <c r="B180" s="2" t="s">
        <v>489</v>
      </c>
      <c r="C180" s="2" t="n">
        <v>1.4620699</v>
      </c>
      <c r="D180" s="7" t="n">
        <v>3.86E-009</v>
      </c>
      <c r="E180" s="7" t="n">
        <v>7.16E-008</v>
      </c>
      <c r="F180" s="2" t="s">
        <v>490</v>
      </c>
    </row>
    <row r="181" customFormat="false" ht="15" hidden="false" customHeight="false" outlineLevel="0" collapsed="false">
      <c r="A181" s="1" t="s">
        <v>482</v>
      </c>
      <c r="B181" s="2" t="s">
        <v>483</v>
      </c>
      <c r="C181" s="2" t="n">
        <v>1.452481318</v>
      </c>
      <c r="D181" s="7" t="n">
        <v>2.2E-017</v>
      </c>
      <c r="E181" s="7" t="n">
        <v>1.94E-015</v>
      </c>
      <c r="F181" s="2" t="s">
        <v>491</v>
      </c>
    </row>
    <row r="182" customFormat="false" ht="15" hidden="false" customHeight="false" outlineLevel="0" collapsed="false">
      <c r="A182" s="1" t="s">
        <v>492</v>
      </c>
      <c r="B182" s="2" t="s">
        <v>493</v>
      </c>
      <c r="C182" s="2" t="n">
        <v>1.445249023</v>
      </c>
      <c r="D182" s="7" t="n">
        <v>1.07E-014</v>
      </c>
      <c r="E182" s="7" t="n">
        <v>5.49E-013</v>
      </c>
      <c r="F182" s="2" t="s">
        <v>494</v>
      </c>
    </row>
    <row r="183" customFormat="false" ht="15" hidden="false" customHeight="false" outlineLevel="0" collapsed="false">
      <c r="A183" s="1" t="s">
        <v>495</v>
      </c>
      <c r="B183" s="2" t="s">
        <v>496</v>
      </c>
      <c r="C183" s="2" t="n">
        <v>1.438811879</v>
      </c>
      <c r="D183" s="7" t="n">
        <v>3.04E-013</v>
      </c>
      <c r="E183" s="7" t="n">
        <v>1.25E-011</v>
      </c>
      <c r="F183" s="2" t="s">
        <v>497</v>
      </c>
    </row>
    <row r="184" customFormat="false" ht="15" hidden="false" customHeight="false" outlineLevel="0" collapsed="false">
      <c r="A184" s="1" t="s">
        <v>498</v>
      </c>
      <c r="B184" s="2" t="s">
        <v>499</v>
      </c>
      <c r="C184" s="2" t="n">
        <v>1.436646316</v>
      </c>
      <c r="D184" s="7" t="n">
        <v>1.81E-015</v>
      </c>
      <c r="E184" s="7" t="n">
        <v>1.08E-013</v>
      </c>
      <c r="F184" s="2" t="s">
        <v>500</v>
      </c>
    </row>
    <row r="185" customFormat="false" ht="15" hidden="false" customHeight="false" outlineLevel="0" collapsed="false">
      <c r="A185" s="1" t="s">
        <v>501</v>
      </c>
      <c r="B185" s="2" t="s">
        <v>502</v>
      </c>
      <c r="C185" s="2" t="n">
        <v>1.435399979</v>
      </c>
      <c r="D185" s="7" t="n">
        <v>2.56E-015</v>
      </c>
      <c r="E185" s="7" t="n">
        <v>1.52E-013</v>
      </c>
      <c r="F185" s="2" t="s">
        <v>503</v>
      </c>
    </row>
    <row r="186" customFormat="false" ht="15" hidden="false" customHeight="false" outlineLevel="0" collapsed="false">
      <c r="A186" s="1" t="s">
        <v>504</v>
      </c>
      <c r="B186" s="2" t="s">
        <v>505</v>
      </c>
      <c r="C186" s="2" t="n">
        <v>1.42869807</v>
      </c>
      <c r="D186" s="3" t="n">
        <v>0.009490718</v>
      </c>
      <c r="E186" s="3" t="n">
        <v>0.035882993</v>
      </c>
      <c r="F186" s="2" t="s">
        <v>506</v>
      </c>
    </row>
    <row r="187" customFormat="false" ht="15" hidden="false" customHeight="false" outlineLevel="0" collapsed="false">
      <c r="A187" s="1" t="s">
        <v>507</v>
      </c>
      <c r="B187" s="2" t="s">
        <v>508</v>
      </c>
      <c r="C187" s="2" t="n">
        <v>1.425170469</v>
      </c>
      <c r="D187" s="7" t="n">
        <v>8.21E-012</v>
      </c>
      <c r="E187" s="7" t="n">
        <v>2.57E-010</v>
      </c>
      <c r="F187" s="2" t="s">
        <v>509</v>
      </c>
    </row>
    <row r="188" customFormat="false" ht="15" hidden="false" customHeight="false" outlineLevel="0" collapsed="false">
      <c r="A188" s="1" t="s">
        <v>510</v>
      </c>
      <c r="B188" s="2" t="s">
        <v>511</v>
      </c>
      <c r="C188" s="2" t="n">
        <v>1.421682509</v>
      </c>
      <c r="D188" s="7" t="n">
        <v>6.56E-013</v>
      </c>
      <c r="E188" s="7" t="n">
        <v>2.56E-011</v>
      </c>
      <c r="F188" s="2" t="s">
        <v>512</v>
      </c>
    </row>
    <row r="189" customFormat="false" ht="15" hidden="false" customHeight="false" outlineLevel="0" collapsed="false">
      <c r="A189" s="1" t="s">
        <v>207</v>
      </c>
      <c r="B189" s="2" t="s">
        <v>208</v>
      </c>
      <c r="C189" s="2" t="n">
        <v>1.416751936</v>
      </c>
      <c r="D189" s="7" t="n">
        <v>1.97E-022</v>
      </c>
      <c r="E189" s="7" t="n">
        <v>5.01E-020</v>
      </c>
      <c r="F189" s="2" t="s">
        <v>513</v>
      </c>
    </row>
    <row r="190" customFormat="false" ht="15" hidden="false" customHeight="false" outlineLevel="0" collapsed="false">
      <c r="A190" s="1" t="s">
        <v>514</v>
      </c>
      <c r="B190" s="2" t="s">
        <v>515</v>
      </c>
      <c r="C190" s="2" t="n">
        <v>1.41212963</v>
      </c>
      <c r="D190" s="7" t="n">
        <v>2.47E-020</v>
      </c>
      <c r="E190" s="7" t="n">
        <v>3.65E-018</v>
      </c>
      <c r="F190" s="2" t="s">
        <v>516</v>
      </c>
    </row>
    <row r="191" customFormat="false" ht="15" hidden="false" customHeight="false" outlineLevel="0" collapsed="false">
      <c r="A191" s="1" t="s">
        <v>517</v>
      </c>
      <c r="B191" s="2" t="s">
        <v>518</v>
      </c>
      <c r="C191" s="2" t="n">
        <v>1.410822995</v>
      </c>
      <c r="D191" s="7" t="n">
        <v>1.19E-010</v>
      </c>
      <c r="E191" s="7" t="n">
        <v>3.06E-009</v>
      </c>
      <c r="F191" s="2" t="s">
        <v>519</v>
      </c>
    </row>
    <row r="192" customFormat="false" ht="15" hidden="false" customHeight="false" outlineLevel="0" collapsed="false">
      <c r="A192" s="1" t="s">
        <v>520</v>
      </c>
      <c r="B192" s="2" t="s">
        <v>521</v>
      </c>
      <c r="C192" s="2" t="n">
        <v>1.409415618</v>
      </c>
      <c r="D192" s="7" t="n">
        <v>4.03E-012</v>
      </c>
      <c r="E192" s="7" t="n">
        <v>1.33E-010</v>
      </c>
      <c r="F192" s="2" t="s">
        <v>522</v>
      </c>
    </row>
    <row r="193" customFormat="false" ht="15" hidden="false" customHeight="false" outlineLevel="0" collapsed="false">
      <c r="A193" s="1" t="s">
        <v>523</v>
      </c>
      <c r="B193" s="2" t="s">
        <v>524</v>
      </c>
      <c r="C193" s="2" t="n">
        <v>1.399321328</v>
      </c>
      <c r="D193" s="7" t="n">
        <v>7.44E-006</v>
      </c>
      <c r="E193" s="7" t="n">
        <v>6.75E-005</v>
      </c>
      <c r="F193" s="2" t="s">
        <v>525</v>
      </c>
    </row>
    <row r="194" customFormat="false" ht="15" hidden="false" customHeight="false" outlineLevel="0" collapsed="false">
      <c r="A194" s="1" t="s">
        <v>526</v>
      </c>
      <c r="B194" s="2" t="s">
        <v>527</v>
      </c>
      <c r="C194" s="2" t="n">
        <v>1.399000699</v>
      </c>
      <c r="D194" s="7" t="n">
        <v>5.74E-017</v>
      </c>
      <c r="E194" s="7" t="n">
        <v>4.58E-015</v>
      </c>
      <c r="F194" s="2" t="s">
        <v>528</v>
      </c>
    </row>
    <row r="195" customFormat="false" ht="15" hidden="false" customHeight="false" outlineLevel="0" collapsed="false">
      <c r="A195" s="1" t="s">
        <v>529</v>
      </c>
      <c r="B195" s="2" t="s">
        <v>530</v>
      </c>
      <c r="C195" s="2" t="n">
        <v>1.386144369</v>
      </c>
      <c r="D195" s="7" t="n">
        <v>1.86E-009</v>
      </c>
      <c r="E195" s="7" t="n">
        <v>3.74E-008</v>
      </c>
      <c r="F195" s="2" t="s">
        <v>531</v>
      </c>
    </row>
    <row r="196" customFormat="false" ht="15" hidden="false" customHeight="false" outlineLevel="0" collapsed="false">
      <c r="A196" s="1" t="s">
        <v>459</v>
      </c>
      <c r="B196" s="2" t="s">
        <v>460</v>
      </c>
      <c r="C196" s="2" t="n">
        <v>1.385545791</v>
      </c>
      <c r="D196" s="7" t="n">
        <v>8E-017</v>
      </c>
      <c r="E196" s="7" t="n">
        <v>6.22E-015</v>
      </c>
      <c r="F196" s="2" t="s">
        <v>532</v>
      </c>
    </row>
    <row r="197" customFormat="false" ht="15" hidden="false" customHeight="false" outlineLevel="0" collapsed="false">
      <c r="A197" s="1" t="s">
        <v>533</v>
      </c>
      <c r="B197" s="2" t="s">
        <v>534</v>
      </c>
      <c r="C197" s="2" t="n">
        <v>1.380335719</v>
      </c>
      <c r="D197" s="7" t="n">
        <v>6.53E-015</v>
      </c>
      <c r="E197" s="7" t="n">
        <v>3.55E-013</v>
      </c>
      <c r="F197" s="2" t="s">
        <v>535</v>
      </c>
    </row>
    <row r="198" customFormat="false" ht="15" hidden="false" customHeight="false" outlineLevel="0" collapsed="false">
      <c r="A198" s="1" t="s">
        <v>529</v>
      </c>
      <c r="B198" s="2" t="s">
        <v>530</v>
      </c>
      <c r="C198" s="2" t="n">
        <v>1.372470706</v>
      </c>
      <c r="D198" s="7" t="n">
        <v>6.62E-010</v>
      </c>
      <c r="E198" s="7" t="n">
        <v>1.45E-008</v>
      </c>
      <c r="F198" s="2" t="s">
        <v>536</v>
      </c>
    </row>
    <row r="199" customFormat="false" ht="15" hidden="false" customHeight="false" outlineLevel="0" collapsed="false">
      <c r="A199" s="1" t="s">
        <v>399</v>
      </c>
      <c r="B199" s="2" t="s">
        <v>537</v>
      </c>
      <c r="C199" s="2" t="n">
        <v>1.369718753</v>
      </c>
      <c r="D199" s="7" t="n">
        <v>6.4E-022</v>
      </c>
      <c r="E199" s="7" t="n">
        <v>1.42E-019</v>
      </c>
      <c r="F199" s="2" t="s">
        <v>538</v>
      </c>
    </row>
    <row r="200" customFormat="false" ht="15" hidden="false" customHeight="false" outlineLevel="0" collapsed="false">
      <c r="A200" s="1" t="s">
        <v>539</v>
      </c>
      <c r="B200" s="2" t="s">
        <v>540</v>
      </c>
      <c r="C200" s="2" t="n">
        <v>1.360090812</v>
      </c>
      <c r="D200" s="7" t="n">
        <v>2.84E-006</v>
      </c>
      <c r="E200" s="7" t="n">
        <v>2.86E-005</v>
      </c>
      <c r="F200" s="2" t="s">
        <v>541</v>
      </c>
    </row>
    <row r="201" customFormat="false" ht="15" hidden="false" customHeight="false" outlineLevel="0" collapsed="false">
      <c r="A201" s="1" t="s">
        <v>542</v>
      </c>
      <c r="B201" s="2" t="s">
        <v>543</v>
      </c>
      <c r="C201" s="2" t="n">
        <v>1.355991859</v>
      </c>
      <c r="D201" s="7" t="n">
        <v>7.55E-006</v>
      </c>
      <c r="E201" s="7" t="n">
        <v>6.82E-005</v>
      </c>
      <c r="F201" s="2" t="s">
        <v>544</v>
      </c>
    </row>
    <row r="202" customFormat="false" ht="15" hidden="false" customHeight="false" outlineLevel="0" collapsed="false">
      <c r="A202" s="1" t="s">
        <v>172</v>
      </c>
      <c r="B202" s="2" t="s">
        <v>173</v>
      </c>
      <c r="C202" s="2" t="n">
        <v>1.35577917</v>
      </c>
      <c r="D202" s="7" t="n">
        <v>6.75E-005</v>
      </c>
      <c r="E202" s="3" t="n">
        <v>0.000490253</v>
      </c>
      <c r="F202" s="2" t="s">
        <v>545</v>
      </c>
    </row>
    <row r="203" customFormat="false" ht="15" hidden="false" customHeight="false" outlineLevel="0" collapsed="false">
      <c r="A203" s="1" t="s">
        <v>546</v>
      </c>
      <c r="B203" s="2" t="s">
        <v>547</v>
      </c>
      <c r="C203" s="2" t="n">
        <v>1.355645145</v>
      </c>
      <c r="D203" s="7" t="n">
        <v>8.91E-015</v>
      </c>
      <c r="E203" s="7" t="n">
        <v>4.69E-013</v>
      </c>
      <c r="F203" s="2" t="s">
        <v>548</v>
      </c>
    </row>
    <row r="204" customFormat="false" ht="15" hidden="false" customHeight="false" outlineLevel="0" collapsed="false">
      <c r="A204" s="1" t="s">
        <v>549</v>
      </c>
      <c r="B204" s="2" t="s">
        <v>550</v>
      </c>
      <c r="C204" s="2" t="n">
        <v>1.355445901</v>
      </c>
      <c r="D204" s="7" t="n">
        <v>5.32E-010</v>
      </c>
      <c r="E204" s="7" t="n">
        <v>1.18E-008</v>
      </c>
      <c r="F204" s="2" t="s">
        <v>551</v>
      </c>
    </row>
    <row r="205" customFormat="false" ht="15" hidden="false" customHeight="false" outlineLevel="0" collapsed="false">
      <c r="A205" s="1" t="s">
        <v>552</v>
      </c>
      <c r="B205" s="2" t="s">
        <v>553</v>
      </c>
      <c r="C205" s="2" t="n">
        <v>1.350642298</v>
      </c>
      <c r="D205" s="7" t="n">
        <v>4.86E-012</v>
      </c>
      <c r="E205" s="7" t="n">
        <v>1.58E-010</v>
      </c>
      <c r="F205" s="2" t="s">
        <v>554</v>
      </c>
    </row>
    <row r="206" customFormat="false" ht="15" hidden="false" customHeight="false" outlineLevel="0" collapsed="false">
      <c r="A206" s="1" t="s">
        <v>555</v>
      </c>
      <c r="B206" s="2" t="s">
        <v>556</v>
      </c>
      <c r="C206" s="2" t="n">
        <v>1.346495002</v>
      </c>
      <c r="D206" s="7" t="n">
        <v>4.78E-008</v>
      </c>
      <c r="E206" s="7" t="n">
        <v>7.09E-007</v>
      </c>
      <c r="F206" s="2" t="s">
        <v>557</v>
      </c>
    </row>
    <row r="207" customFormat="false" ht="15" hidden="false" customHeight="false" outlineLevel="0" collapsed="false">
      <c r="A207" s="1" t="s">
        <v>558</v>
      </c>
      <c r="B207" s="2" t="s">
        <v>559</v>
      </c>
      <c r="C207" s="2" t="n">
        <v>1.333962186</v>
      </c>
      <c r="D207" s="7" t="n">
        <v>1.57E-014</v>
      </c>
      <c r="E207" s="7" t="n">
        <v>7.89E-013</v>
      </c>
      <c r="F207" s="2" t="s">
        <v>560</v>
      </c>
    </row>
    <row r="208" customFormat="false" ht="15" hidden="false" customHeight="false" outlineLevel="0" collapsed="false">
      <c r="A208" s="1" t="s">
        <v>374</v>
      </c>
      <c r="B208" s="2" t="s">
        <v>375</v>
      </c>
      <c r="C208" s="2" t="n">
        <v>1.329200367</v>
      </c>
      <c r="D208" s="7" t="n">
        <v>2.28E-013</v>
      </c>
      <c r="E208" s="7" t="n">
        <v>9.54E-012</v>
      </c>
      <c r="F208" s="2" t="s">
        <v>561</v>
      </c>
    </row>
    <row r="209" customFormat="false" ht="15" hidden="false" customHeight="false" outlineLevel="0" collapsed="false">
      <c r="A209" s="1" t="s">
        <v>562</v>
      </c>
      <c r="B209" s="2" t="s">
        <v>563</v>
      </c>
      <c r="C209" s="2" t="n">
        <v>1.328608734</v>
      </c>
      <c r="D209" s="7" t="n">
        <v>4.67E-005</v>
      </c>
      <c r="E209" s="3" t="n">
        <v>0.000350581</v>
      </c>
      <c r="F209" s="2" t="s">
        <v>564</v>
      </c>
    </row>
    <row r="210" customFormat="false" ht="15" hidden="false" customHeight="false" outlineLevel="0" collapsed="false">
      <c r="A210" s="1" t="s">
        <v>565</v>
      </c>
      <c r="B210" s="2" t="s">
        <v>566</v>
      </c>
      <c r="C210" s="2" t="n">
        <v>1.326341063</v>
      </c>
      <c r="D210" s="7" t="n">
        <v>4.33E-012</v>
      </c>
      <c r="E210" s="7" t="n">
        <v>1.42E-010</v>
      </c>
      <c r="F210" s="2" t="s">
        <v>567</v>
      </c>
    </row>
    <row r="211" customFormat="false" ht="15" hidden="false" customHeight="false" outlineLevel="0" collapsed="false">
      <c r="A211" s="1" t="s">
        <v>432</v>
      </c>
      <c r="B211" s="2" t="s">
        <v>433</v>
      </c>
      <c r="C211" s="2" t="n">
        <v>1.323001258</v>
      </c>
      <c r="D211" s="7" t="n">
        <v>2.17E-024</v>
      </c>
      <c r="E211" s="7" t="n">
        <v>1E-021</v>
      </c>
      <c r="F211" s="2" t="s">
        <v>568</v>
      </c>
    </row>
    <row r="212" customFormat="false" ht="15" hidden="false" customHeight="false" outlineLevel="0" collapsed="false">
      <c r="A212" s="1" t="s">
        <v>459</v>
      </c>
      <c r="B212" s="2" t="s">
        <v>460</v>
      </c>
      <c r="C212" s="2" t="n">
        <v>1.316077572</v>
      </c>
      <c r="D212" s="7" t="n">
        <v>1.59E-015</v>
      </c>
      <c r="E212" s="7" t="n">
        <v>9.67E-014</v>
      </c>
      <c r="F212" s="2" t="s">
        <v>569</v>
      </c>
    </row>
    <row r="213" customFormat="false" ht="15" hidden="false" customHeight="false" outlineLevel="0" collapsed="false">
      <c r="A213" s="1" t="s">
        <v>388</v>
      </c>
      <c r="B213" s="2" t="s">
        <v>389</v>
      </c>
      <c r="C213" s="2" t="n">
        <v>1.315923797</v>
      </c>
      <c r="D213" s="7" t="n">
        <v>2.36E-011</v>
      </c>
      <c r="E213" s="7" t="n">
        <v>6.68E-010</v>
      </c>
      <c r="F213" s="2" t="s">
        <v>570</v>
      </c>
    </row>
    <row r="214" customFormat="false" ht="15" hidden="false" customHeight="false" outlineLevel="0" collapsed="false">
      <c r="A214" s="1" t="s">
        <v>571</v>
      </c>
      <c r="B214" s="2" t="s">
        <v>572</v>
      </c>
      <c r="C214" s="2" t="n">
        <v>1.31238388</v>
      </c>
      <c r="D214" s="7" t="n">
        <v>5.33E-012</v>
      </c>
      <c r="E214" s="7" t="n">
        <v>1.72E-010</v>
      </c>
      <c r="F214" s="2" t="s">
        <v>573</v>
      </c>
    </row>
    <row r="215" customFormat="false" ht="15" hidden="false" customHeight="false" outlineLevel="0" collapsed="false">
      <c r="A215" s="1" t="s">
        <v>574</v>
      </c>
      <c r="B215" s="2" t="s">
        <v>575</v>
      </c>
      <c r="C215" s="2" t="n">
        <v>1.306560002</v>
      </c>
      <c r="D215" s="7" t="n">
        <v>1.59E-015</v>
      </c>
      <c r="E215" s="7" t="n">
        <v>9.67E-014</v>
      </c>
      <c r="F215" s="2" t="s">
        <v>576</v>
      </c>
    </row>
    <row r="216" customFormat="false" ht="15" hidden="false" customHeight="false" outlineLevel="0" collapsed="false">
      <c r="A216" s="1" t="s">
        <v>226</v>
      </c>
      <c r="B216" s="2" t="s">
        <v>227</v>
      </c>
      <c r="C216" s="2" t="n">
        <v>1.295908053</v>
      </c>
      <c r="D216" s="3" t="n">
        <v>0.001438903</v>
      </c>
      <c r="E216" s="3" t="n">
        <v>0.007191046</v>
      </c>
      <c r="F216" s="2" t="s">
        <v>577</v>
      </c>
    </row>
    <row r="217" customFormat="false" ht="15" hidden="false" customHeight="false" outlineLevel="0" collapsed="false">
      <c r="A217" s="1" t="s">
        <v>578</v>
      </c>
      <c r="B217" s="2" t="s">
        <v>579</v>
      </c>
      <c r="C217" s="2" t="n">
        <v>1.294294975</v>
      </c>
      <c r="D217" s="7" t="n">
        <v>1.79E-007</v>
      </c>
      <c r="E217" s="7" t="n">
        <v>2.37E-006</v>
      </c>
      <c r="F217" s="2" t="s">
        <v>580</v>
      </c>
    </row>
    <row r="218" customFormat="false" ht="15" hidden="false" customHeight="false" outlineLevel="0" collapsed="false">
      <c r="A218" s="1" t="s">
        <v>581</v>
      </c>
      <c r="B218" s="2" t="s">
        <v>582</v>
      </c>
      <c r="C218" s="2" t="n">
        <v>1.292818117</v>
      </c>
      <c r="D218" s="7" t="n">
        <v>2.39E-014</v>
      </c>
      <c r="E218" s="7" t="n">
        <v>1.15E-012</v>
      </c>
      <c r="F218" s="2" t="s">
        <v>583</v>
      </c>
    </row>
    <row r="219" customFormat="false" ht="15" hidden="false" customHeight="false" outlineLevel="0" collapsed="false">
      <c r="A219" s="1" t="s">
        <v>584</v>
      </c>
      <c r="B219" s="2" t="s">
        <v>585</v>
      </c>
      <c r="C219" s="2" t="n">
        <v>1.292536545</v>
      </c>
      <c r="D219" s="7" t="n">
        <v>1.03E-005</v>
      </c>
      <c r="E219" s="7" t="n">
        <v>9.06E-005</v>
      </c>
      <c r="F219" s="2" t="s">
        <v>586</v>
      </c>
    </row>
    <row r="220" customFormat="false" ht="15" hidden="false" customHeight="false" outlineLevel="0" collapsed="false">
      <c r="A220" s="1" t="s">
        <v>587</v>
      </c>
      <c r="B220" s="2" t="s">
        <v>588</v>
      </c>
      <c r="C220" s="2" t="n">
        <v>1.289500007</v>
      </c>
      <c r="D220" s="7" t="n">
        <v>9.34E-024</v>
      </c>
      <c r="E220" s="7" t="n">
        <v>3.32E-021</v>
      </c>
      <c r="F220" s="2" t="s">
        <v>589</v>
      </c>
    </row>
    <row r="221" customFormat="false" ht="15" hidden="false" customHeight="false" outlineLevel="0" collapsed="false">
      <c r="A221" s="1" t="s">
        <v>377</v>
      </c>
      <c r="B221" s="2" t="s">
        <v>378</v>
      </c>
      <c r="C221" s="2" t="n">
        <v>1.28892038</v>
      </c>
      <c r="D221" s="7" t="n">
        <v>1.96E-007</v>
      </c>
      <c r="E221" s="7" t="n">
        <v>2.58E-006</v>
      </c>
      <c r="F221" s="2" t="s">
        <v>590</v>
      </c>
    </row>
    <row r="222" customFormat="false" ht="15" hidden="false" customHeight="false" outlineLevel="0" collapsed="false">
      <c r="A222" s="1" t="s">
        <v>591</v>
      </c>
      <c r="B222" s="2" t="s">
        <v>592</v>
      </c>
      <c r="C222" s="2" t="n">
        <v>1.260803945</v>
      </c>
      <c r="D222" s="7" t="n">
        <v>3.12E-008</v>
      </c>
      <c r="E222" s="7" t="n">
        <v>4.77E-007</v>
      </c>
      <c r="F222" s="2" t="s">
        <v>593</v>
      </c>
    </row>
    <row r="223" customFormat="false" ht="15" hidden="false" customHeight="false" outlineLevel="0" collapsed="false">
      <c r="A223" s="1" t="s">
        <v>594</v>
      </c>
      <c r="B223" s="2" t="s">
        <v>595</v>
      </c>
      <c r="C223" s="2" t="n">
        <v>1.247629611</v>
      </c>
      <c r="D223" s="7" t="n">
        <v>3.52E-005</v>
      </c>
      <c r="E223" s="3" t="n">
        <v>0.000274268</v>
      </c>
      <c r="F223" s="2" t="s">
        <v>596</v>
      </c>
    </row>
    <row r="224" customFormat="false" ht="15" hidden="false" customHeight="false" outlineLevel="0" collapsed="false">
      <c r="A224" s="1" t="s">
        <v>597</v>
      </c>
      <c r="B224" s="2" t="s">
        <v>598</v>
      </c>
      <c r="C224" s="2" t="n">
        <v>1.24539058</v>
      </c>
      <c r="D224" s="7" t="n">
        <v>1.58E-012</v>
      </c>
      <c r="E224" s="7" t="n">
        <v>5.63E-011</v>
      </c>
      <c r="F224" s="2" t="s">
        <v>599</v>
      </c>
    </row>
    <row r="225" customFormat="false" ht="15" hidden="false" customHeight="false" outlineLevel="0" collapsed="false">
      <c r="A225" s="1" t="s">
        <v>474</v>
      </c>
      <c r="B225" s="2" t="s">
        <v>475</v>
      </c>
      <c r="C225" s="2" t="n">
        <v>1.243284799</v>
      </c>
      <c r="D225" s="7" t="n">
        <v>6.96E-015</v>
      </c>
      <c r="E225" s="7" t="n">
        <v>3.76E-013</v>
      </c>
      <c r="F225" s="2" t="s">
        <v>600</v>
      </c>
    </row>
    <row r="226" customFormat="false" ht="15" hidden="false" customHeight="false" outlineLevel="0" collapsed="false">
      <c r="A226" s="1" t="s">
        <v>601</v>
      </c>
      <c r="B226" s="2" t="s">
        <v>602</v>
      </c>
      <c r="C226" s="2" t="n">
        <v>1.241400202</v>
      </c>
      <c r="D226" s="7" t="n">
        <v>4.9E-007</v>
      </c>
      <c r="E226" s="7" t="n">
        <v>5.93E-006</v>
      </c>
      <c r="F226" s="2" t="s">
        <v>603</v>
      </c>
    </row>
    <row r="227" customFormat="false" ht="15" hidden="false" customHeight="false" outlineLevel="0" collapsed="false">
      <c r="A227" s="1" t="s">
        <v>604</v>
      </c>
      <c r="B227" s="2" t="s">
        <v>605</v>
      </c>
      <c r="C227" s="2" t="n">
        <v>1.241385241</v>
      </c>
      <c r="D227" s="7" t="n">
        <v>2.69E-015</v>
      </c>
      <c r="E227" s="7" t="n">
        <v>1.59E-013</v>
      </c>
      <c r="F227" s="2" t="s">
        <v>606</v>
      </c>
    </row>
    <row r="228" customFormat="false" ht="15" hidden="false" customHeight="false" outlineLevel="0" collapsed="false">
      <c r="A228" s="1" t="s">
        <v>607</v>
      </c>
      <c r="B228" s="2" t="s">
        <v>608</v>
      </c>
      <c r="C228" s="2" t="n">
        <v>1.239033982</v>
      </c>
      <c r="D228" s="7" t="n">
        <v>1.8E-019</v>
      </c>
      <c r="E228" s="7" t="n">
        <v>2.19E-017</v>
      </c>
      <c r="F228" s="2" t="s">
        <v>609</v>
      </c>
    </row>
    <row r="229" customFormat="false" ht="15" hidden="false" customHeight="false" outlineLevel="0" collapsed="false">
      <c r="A229" s="1" t="s">
        <v>610</v>
      </c>
      <c r="B229" s="2" t="s">
        <v>611</v>
      </c>
      <c r="C229" s="2" t="n">
        <v>1.237852478</v>
      </c>
      <c r="D229" s="7" t="n">
        <v>3.2E-007</v>
      </c>
      <c r="E229" s="7" t="n">
        <v>4.06E-006</v>
      </c>
      <c r="F229" s="2" t="s">
        <v>612</v>
      </c>
    </row>
    <row r="230" customFormat="false" ht="15" hidden="false" customHeight="false" outlineLevel="0" collapsed="false">
      <c r="A230" s="1" t="s">
        <v>613</v>
      </c>
      <c r="B230" s="2" t="s">
        <v>614</v>
      </c>
      <c r="C230" s="2" t="n">
        <v>1.233343132</v>
      </c>
      <c r="D230" s="7" t="n">
        <v>4.26E-019</v>
      </c>
      <c r="E230" s="7" t="n">
        <v>4.77E-017</v>
      </c>
      <c r="F230" s="2" t="s">
        <v>615</v>
      </c>
    </row>
    <row r="231" customFormat="false" ht="15" hidden="false" customHeight="false" outlineLevel="0" collapsed="false">
      <c r="A231" s="1" t="s">
        <v>616</v>
      </c>
      <c r="B231" s="2" t="s">
        <v>617</v>
      </c>
      <c r="C231" s="2" t="n">
        <v>1.230298248</v>
      </c>
      <c r="D231" s="7" t="n">
        <v>1.79E-010</v>
      </c>
      <c r="E231" s="7" t="n">
        <v>4.37E-009</v>
      </c>
      <c r="F231" s="2" t="s">
        <v>618</v>
      </c>
    </row>
    <row r="232" customFormat="false" ht="15" hidden="false" customHeight="false" outlineLevel="0" collapsed="false">
      <c r="A232" s="1" t="s">
        <v>619</v>
      </c>
      <c r="B232" s="2" t="s">
        <v>620</v>
      </c>
      <c r="C232" s="2" t="n">
        <v>1.230053855</v>
      </c>
      <c r="D232" s="7" t="n">
        <v>1.01E-020</v>
      </c>
      <c r="E232" s="7" t="n">
        <v>1.67E-018</v>
      </c>
      <c r="F232" s="2" t="s">
        <v>621</v>
      </c>
    </row>
    <row r="233" customFormat="false" ht="15" hidden="false" customHeight="false" outlineLevel="0" collapsed="false">
      <c r="A233" s="1" t="s">
        <v>622</v>
      </c>
      <c r="B233" s="2" t="s">
        <v>623</v>
      </c>
      <c r="C233" s="2" t="n">
        <v>1.228650153</v>
      </c>
      <c r="D233" s="7" t="n">
        <v>5.23E-015</v>
      </c>
      <c r="E233" s="7" t="n">
        <v>2.89E-013</v>
      </c>
      <c r="F233" s="2" t="s">
        <v>624</v>
      </c>
    </row>
    <row r="234" customFormat="false" ht="15" hidden="false" customHeight="false" outlineLevel="0" collapsed="false">
      <c r="A234" s="1" t="s">
        <v>625</v>
      </c>
      <c r="B234" s="2" t="s">
        <v>626</v>
      </c>
      <c r="C234" s="2" t="n">
        <v>1.226779623</v>
      </c>
      <c r="D234" s="7" t="n">
        <v>1.76E-011</v>
      </c>
      <c r="E234" s="7" t="n">
        <v>5.12E-010</v>
      </c>
      <c r="F234" s="2" t="s">
        <v>627</v>
      </c>
    </row>
    <row r="235" customFormat="false" ht="15" hidden="false" customHeight="false" outlineLevel="0" collapsed="false">
      <c r="A235" s="1" t="s">
        <v>628</v>
      </c>
      <c r="B235" s="2" t="s">
        <v>629</v>
      </c>
      <c r="C235" s="2" t="n">
        <v>1.222939173</v>
      </c>
      <c r="D235" s="7" t="n">
        <v>2.84E-015</v>
      </c>
      <c r="E235" s="7" t="n">
        <v>1.66E-013</v>
      </c>
      <c r="F235" s="2" t="s">
        <v>630</v>
      </c>
    </row>
    <row r="236" customFormat="false" ht="15" hidden="false" customHeight="false" outlineLevel="0" collapsed="false">
      <c r="A236" s="1" t="s">
        <v>631</v>
      </c>
      <c r="B236" s="2" t="s">
        <v>632</v>
      </c>
      <c r="C236" s="2" t="n">
        <v>1.222676779</v>
      </c>
      <c r="D236" s="7" t="n">
        <v>5.64E-018</v>
      </c>
      <c r="E236" s="7" t="n">
        <v>5.48E-016</v>
      </c>
      <c r="F236" s="2" t="s">
        <v>633</v>
      </c>
    </row>
    <row r="237" customFormat="false" ht="15" hidden="false" customHeight="false" outlineLevel="0" collapsed="false">
      <c r="A237" s="1" t="s">
        <v>634</v>
      </c>
      <c r="B237" s="2" t="s">
        <v>635</v>
      </c>
      <c r="C237" s="2" t="n">
        <v>1.219844401</v>
      </c>
      <c r="D237" s="7" t="n">
        <v>5.33E-008</v>
      </c>
      <c r="E237" s="7" t="n">
        <v>7.82E-007</v>
      </c>
      <c r="F237" s="2" t="s">
        <v>636</v>
      </c>
    </row>
    <row r="238" customFormat="false" ht="15" hidden="false" customHeight="false" outlineLevel="0" collapsed="false">
      <c r="A238" s="1" t="s">
        <v>637</v>
      </c>
      <c r="B238" s="2" t="s">
        <v>638</v>
      </c>
      <c r="C238" s="2" t="n">
        <v>1.219652497</v>
      </c>
      <c r="D238" s="7" t="n">
        <v>5E-008</v>
      </c>
      <c r="E238" s="7" t="n">
        <v>7.39E-007</v>
      </c>
      <c r="F238" s="2" t="s">
        <v>639</v>
      </c>
    </row>
    <row r="239" customFormat="false" ht="15" hidden="false" customHeight="false" outlineLevel="0" collapsed="false">
      <c r="A239" s="1" t="s">
        <v>640</v>
      </c>
      <c r="B239" s="2" t="s">
        <v>641</v>
      </c>
      <c r="C239" s="2" t="n">
        <v>1.216038309</v>
      </c>
      <c r="D239" s="7" t="n">
        <v>5.34E-006</v>
      </c>
      <c r="E239" s="7" t="n">
        <v>5.01E-005</v>
      </c>
      <c r="F239" s="2" t="s">
        <v>642</v>
      </c>
    </row>
    <row r="240" customFormat="false" ht="15" hidden="false" customHeight="false" outlineLevel="0" collapsed="false">
      <c r="A240" s="1" t="s">
        <v>643</v>
      </c>
      <c r="B240" s="2" t="s">
        <v>644</v>
      </c>
      <c r="C240" s="2" t="n">
        <v>1.204001009</v>
      </c>
      <c r="D240" s="7" t="n">
        <v>2.5E-013</v>
      </c>
      <c r="E240" s="7" t="n">
        <v>1.04E-011</v>
      </c>
      <c r="F240" s="2" t="s">
        <v>645</v>
      </c>
    </row>
    <row r="241" customFormat="false" ht="15" hidden="false" customHeight="false" outlineLevel="0" collapsed="false">
      <c r="A241" s="1" t="s">
        <v>646</v>
      </c>
      <c r="B241" s="2" t="s">
        <v>647</v>
      </c>
      <c r="C241" s="2" t="n">
        <v>1.203461512</v>
      </c>
      <c r="D241" s="7" t="n">
        <v>5.88E-020</v>
      </c>
      <c r="E241" s="7" t="n">
        <v>7.86E-018</v>
      </c>
      <c r="F241" s="2" t="s">
        <v>648</v>
      </c>
    </row>
    <row r="242" customFormat="false" ht="15" hidden="false" customHeight="false" outlineLevel="0" collapsed="false">
      <c r="A242" s="1" t="s">
        <v>649</v>
      </c>
      <c r="B242" s="2" t="s">
        <v>650</v>
      </c>
      <c r="C242" s="2" t="n">
        <v>1.19688417</v>
      </c>
      <c r="D242" s="7" t="n">
        <v>1.23E-005</v>
      </c>
      <c r="E242" s="3" t="n">
        <v>0.000107208</v>
      </c>
      <c r="F242" s="2" t="s">
        <v>651</v>
      </c>
    </row>
    <row r="243" customFormat="false" ht="15" hidden="false" customHeight="false" outlineLevel="0" collapsed="false">
      <c r="A243" s="1" t="s">
        <v>652</v>
      </c>
      <c r="B243" s="2" t="s">
        <v>653</v>
      </c>
      <c r="C243" s="2" t="n">
        <v>1.193064099</v>
      </c>
      <c r="D243" s="7" t="n">
        <v>1.98E-012</v>
      </c>
      <c r="E243" s="7" t="n">
        <v>6.92E-011</v>
      </c>
      <c r="F243" s="2" t="s">
        <v>654</v>
      </c>
    </row>
    <row r="244" customFormat="false" ht="15" hidden="false" customHeight="false" outlineLevel="0" collapsed="false">
      <c r="A244" s="1" t="s">
        <v>655</v>
      </c>
      <c r="B244" s="2" t="s">
        <v>656</v>
      </c>
      <c r="C244" s="2" t="n">
        <v>1.178960518</v>
      </c>
      <c r="D244" s="7" t="n">
        <v>9.46E-016</v>
      </c>
      <c r="E244" s="7" t="n">
        <v>6E-014</v>
      </c>
      <c r="F244" s="2" t="s">
        <v>657</v>
      </c>
    </row>
    <row r="245" customFormat="false" ht="15" hidden="false" customHeight="false" outlineLevel="0" collapsed="false">
      <c r="A245" s="1" t="s">
        <v>658</v>
      </c>
      <c r="B245" s="2" t="s">
        <v>659</v>
      </c>
      <c r="C245" s="2" t="n">
        <v>1.173786323</v>
      </c>
      <c r="D245" s="7" t="n">
        <v>1.83E-011</v>
      </c>
      <c r="E245" s="7" t="n">
        <v>5.28E-010</v>
      </c>
      <c r="F245" s="2" t="s">
        <v>660</v>
      </c>
    </row>
    <row r="246" customFormat="false" ht="15" hidden="false" customHeight="false" outlineLevel="0" collapsed="false">
      <c r="A246" s="1" t="s">
        <v>661</v>
      </c>
      <c r="B246" s="2" t="s">
        <v>662</v>
      </c>
      <c r="C246" s="2" t="n">
        <v>1.167919253</v>
      </c>
      <c r="D246" s="7" t="n">
        <v>8.74E-011</v>
      </c>
      <c r="E246" s="7" t="n">
        <v>2.29E-009</v>
      </c>
      <c r="F246" s="2" t="s">
        <v>663</v>
      </c>
    </row>
    <row r="247" customFormat="false" ht="15" hidden="false" customHeight="false" outlineLevel="0" collapsed="false">
      <c r="A247" s="1" t="s">
        <v>664</v>
      </c>
      <c r="B247" s="2" t="s">
        <v>665</v>
      </c>
      <c r="C247" s="2" t="n">
        <v>1.166018645</v>
      </c>
      <c r="D247" s="7" t="n">
        <v>4.31E-013</v>
      </c>
      <c r="E247" s="7" t="n">
        <v>1.74E-011</v>
      </c>
      <c r="F247" s="2" t="s">
        <v>666</v>
      </c>
    </row>
    <row r="248" customFormat="false" ht="15" hidden="false" customHeight="false" outlineLevel="0" collapsed="false">
      <c r="A248" s="1" t="s">
        <v>667</v>
      </c>
      <c r="B248" s="2" t="s">
        <v>668</v>
      </c>
      <c r="C248" s="2" t="n">
        <v>1.165354933</v>
      </c>
      <c r="D248" s="7" t="n">
        <v>1.38E-007</v>
      </c>
      <c r="E248" s="7" t="n">
        <v>1.88E-006</v>
      </c>
      <c r="F248" s="2" t="s">
        <v>669</v>
      </c>
    </row>
    <row r="249" customFormat="false" ht="15" hidden="false" customHeight="false" outlineLevel="0" collapsed="false">
      <c r="A249" s="1" t="s">
        <v>670</v>
      </c>
      <c r="B249" s="2" t="s">
        <v>671</v>
      </c>
      <c r="C249" s="2" t="n">
        <v>1.162862898</v>
      </c>
      <c r="D249" s="7" t="n">
        <v>4.16E-015</v>
      </c>
      <c r="E249" s="7" t="n">
        <v>2.32E-013</v>
      </c>
      <c r="F249" s="2" t="s">
        <v>672</v>
      </c>
    </row>
    <row r="250" customFormat="false" ht="15" hidden="false" customHeight="false" outlineLevel="0" collapsed="false">
      <c r="A250" s="1" t="s">
        <v>156</v>
      </c>
      <c r="B250" s="2" t="s">
        <v>157</v>
      </c>
      <c r="C250" s="2" t="n">
        <v>1.16237862</v>
      </c>
      <c r="D250" s="7" t="n">
        <v>1.31E-018</v>
      </c>
      <c r="E250" s="7" t="n">
        <v>1.37E-016</v>
      </c>
      <c r="F250" s="2" t="s">
        <v>673</v>
      </c>
    </row>
    <row r="251" customFormat="false" ht="15" hidden="false" customHeight="false" outlineLevel="0" collapsed="false">
      <c r="A251" s="1" t="s">
        <v>674</v>
      </c>
      <c r="B251" s="2" t="s">
        <v>675</v>
      </c>
      <c r="C251" s="2" t="n">
        <v>1.157100768</v>
      </c>
      <c r="D251" s="7" t="n">
        <v>9.05E-010</v>
      </c>
      <c r="E251" s="7" t="n">
        <v>1.92E-008</v>
      </c>
      <c r="F251" s="2" t="s">
        <v>676</v>
      </c>
    </row>
    <row r="252" customFormat="false" ht="15" hidden="false" customHeight="false" outlineLevel="0" collapsed="false">
      <c r="A252" s="1" t="s">
        <v>677</v>
      </c>
      <c r="B252" s="2" t="s">
        <v>678</v>
      </c>
      <c r="C252" s="2" t="n">
        <v>1.154104166</v>
      </c>
      <c r="D252" s="7" t="n">
        <v>1.75E-020</v>
      </c>
      <c r="E252" s="7" t="n">
        <v>2.68E-018</v>
      </c>
      <c r="F252" s="2" t="s">
        <v>679</v>
      </c>
    </row>
    <row r="253" customFormat="false" ht="15" hidden="false" customHeight="false" outlineLevel="0" collapsed="false">
      <c r="A253" s="1" t="s">
        <v>680</v>
      </c>
      <c r="B253" s="2" t="s">
        <v>681</v>
      </c>
      <c r="C253" s="2" t="n">
        <v>1.153640357</v>
      </c>
      <c r="D253" s="7" t="n">
        <v>8.25E-018</v>
      </c>
      <c r="E253" s="7" t="n">
        <v>7.66E-016</v>
      </c>
      <c r="F253" s="2" t="s">
        <v>682</v>
      </c>
    </row>
    <row r="254" customFormat="false" ht="15" hidden="false" customHeight="false" outlineLevel="0" collapsed="false">
      <c r="A254" s="1" t="s">
        <v>683</v>
      </c>
      <c r="B254" s="2" t="s">
        <v>684</v>
      </c>
      <c r="C254" s="2" t="n">
        <v>1.146806754</v>
      </c>
      <c r="D254" s="7" t="n">
        <v>4.63E-015</v>
      </c>
      <c r="E254" s="7" t="n">
        <v>2.57E-013</v>
      </c>
      <c r="F254" s="2" t="s">
        <v>685</v>
      </c>
    </row>
    <row r="255" customFormat="false" ht="15" hidden="false" customHeight="false" outlineLevel="0" collapsed="false">
      <c r="A255" s="1" t="s">
        <v>686</v>
      </c>
      <c r="B255" s="2" t="s">
        <v>687</v>
      </c>
      <c r="C255" s="2" t="n">
        <v>1.144227149</v>
      </c>
      <c r="D255" s="7" t="n">
        <v>5.08E-007</v>
      </c>
      <c r="E255" s="7" t="n">
        <v>6.12E-006</v>
      </c>
      <c r="F255" s="2" t="s">
        <v>688</v>
      </c>
    </row>
    <row r="256" customFormat="false" ht="15" hidden="false" customHeight="false" outlineLevel="0" collapsed="false">
      <c r="A256" s="1" t="s">
        <v>482</v>
      </c>
      <c r="B256" s="2" t="s">
        <v>483</v>
      </c>
      <c r="C256" s="2" t="n">
        <v>1.142523515</v>
      </c>
      <c r="D256" s="7" t="n">
        <v>7.29E-018</v>
      </c>
      <c r="E256" s="7" t="n">
        <v>6.97E-016</v>
      </c>
      <c r="F256" s="2" t="s">
        <v>689</v>
      </c>
    </row>
    <row r="257" customFormat="false" ht="15" hidden="false" customHeight="false" outlineLevel="0" collapsed="false">
      <c r="A257" s="1" t="s">
        <v>690</v>
      </c>
      <c r="B257" s="2" t="s">
        <v>691</v>
      </c>
      <c r="C257" s="2" t="n">
        <v>1.136356489</v>
      </c>
      <c r="D257" s="7" t="n">
        <v>1.02E-013</v>
      </c>
      <c r="E257" s="7" t="n">
        <v>4.51E-012</v>
      </c>
      <c r="F257" s="2" t="s">
        <v>692</v>
      </c>
    </row>
    <row r="258" customFormat="false" ht="15" hidden="false" customHeight="false" outlineLevel="0" collapsed="false">
      <c r="A258" s="1" t="s">
        <v>693</v>
      </c>
      <c r="B258" s="2" t="s">
        <v>694</v>
      </c>
      <c r="C258" s="2" t="n">
        <v>1.13508272</v>
      </c>
      <c r="D258" s="3" t="n">
        <v>0.003671971</v>
      </c>
      <c r="E258" s="3" t="n">
        <v>0.016105658</v>
      </c>
      <c r="F258" s="2" t="s">
        <v>695</v>
      </c>
    </row>
    <row r="259" customFormat="false" ht="15" hidden="false" customHeight="false" outlineLevel="0" collapsed="false">
      <c r="A259" s="1" t="s">
        <v>696</v>
      </c>
      <c r="B259" s="2" t="s">
        <v>697</v>
      </c>
      <c r="C259" s="2" t="n">
        <v>1.131633347</v>
      </c>
      <c r="D259" s="7" t="n">
        <v>1.22E-016</v>
      </c>
      <c r="E259" s="7" t="n">
        <v>8.97E-015</v>
      </c>
      <c r="F259" s="2" t="s">
        <v>698</v>
      </c>
    </row>
    <row r="260" customFormat="false" ht="15" hidden="false" customHeight="false" outlineLevel="0" collapsed="false">
      <c r="A260" s="1" t="s">
        <v>699</v>
      </c>
      <c r="B260" s="2" t="s">
        <v>700</v>
      </c>
      <c r="C260" s="2" t="n">
        <v>1.129067654</v>
      </c>
      <c r="D260" s="7" t="n">
        <v>3.97E-009</v>
      </c>
      <c r="E260" s="7" t="n">
        <v>7.32E-008</v>
      </c>
      <c r="F260" s="2" t="s">
        <v>701</v>
      </c>
    </row>
    <row r="261" customFormat="false" ht="15" hidden="false" customHeight="false" outlineLevel="0" collapsed="false">
      <c r="A261" s="1" t="s">
        <v>702</v>
      </c>
      <c r="B261" s="2" t="s">
        <v>703</v>
      </c>
      <c r="C261" s="2" t="n">
        <v>1.126717333</v>
      </c>
      <c r="D261" s="7" t="n">
        <v>7.15E-013</v>
      </c>
      <c r="E261" s="7" t="n">
        <v>2.77E-011</v>
      </c>
      <c r="F261" s="2" t="s">
        <v>704</v>
      </c>
    </row>
    <row r="262" customFormat="false" ht="15" hidden="false" customHeight="false" outlineLevel="0" collapsed="false">
      <c r="A262" s="1" t="s">
        <v>705</v>
      </c>
      <c r="B262" s="2" t="s">
        <v>706</v>
      </c>
      <c r="C262" s="2" t="n">
        <v>1.125681634</v>
      </c>
      <c r="D262" s="7" t="n">
        <v>1.07E-015</v>
      </c>
      <c r="E262" s="7" t="n">
        <v>6.7E-014</v>
      </c>
      <c r="F262" s="2" t="s">
        <v>707</v>
      </c>
    </row>
    <row r="263" customFormat="false" ht="15" hidden="false" customHeight="false" outlineLevel="0" collapsed="false">
      <c r="A263" s="1" t="s">
        <v>649</v>
      </c>
      <c r="B263" s="2" t="s">
        <v>650</v>
      </c>
      <c r="C263" s="2" t="n">
        <v>1.123341909</v>
      </c>
      <c r="D263" s="7" t="n">
        <v>2.48E-006</v>
      </c>
      <c r="E263" s="7" t="n">
        <v>2.54E-005</v>
      </c>
      <c r="F263" s="2" t="s">
        <v>708</v>
      </c>
    </row>
    <row r="264" customFormat="false" ht="15" hidden="false" customHeight="false" outlineLevel="0" collapsed="false">
      <c r="A264" s="1" t="s">
        <v>709</v>
      </c>
      <c r="B264" s="2" t="s">
        <v>710</v>
      </c>
      <c r="C264" s="2" t="n">
        <v>1.121595583</v>
      </c>
      <c r="D264" s="7" t="n">
        <v>2.04E-012</v>
      </c>
      <c r="E264" s="7" t="n">
        <v>7.1E-011</v>
      </c>
      <c r="F264" s="2" t="s">
        <v>711</v>
      </c>
    </row>
    <row r="265" customFormat="false" ht="15" hidden="false" customHeight="false" outlineLevel="0" collapsed="false">
      <c r="A265" s="1" t="s">
        <v>712</v>
      </c>
      <c r="B265" s="2" t="s">
        <v>713</v>
      </c>
      <c r="C265" s="2" t="n">
        <v>1.119887632</v>
      </c>
      <c r="D265" s="7" t="n">
        <v>1.92E-006</v>
      </c>
      <c r="E265" s="7" t="n">
        <v>2.03E-005</v>
      </c>
      <c r="F265" s="2" t="s">
        <v>714</v>
      </c>
    </row>
    <row r="266" customFormat="false" ht="15" hidden="false" customHeight="false" outlineLevel="0" collapsed="false">
      <c r="A266" s="1" t="s">
        <v>715</v>
      </c>
      <c r="B266" s="2" t="s">
        <v>716</v>
      </c>
      <c r="C266" s="2" t="n">
        <v>1.116963102</v>
      </c>
      <c r="D266" s="7" t="n">
        <v>1.71E-017</v>
      </c>
      <c r="E266" s="7" t="n">
        <v>1.52E-015</v>
      </c>
      <c r="F266" s="2" t="s">
        <v>717</v>
      </c>
    </row>
    <row r="267" customFormat="false" ht="15" hidden="false" customHeight="false" outlineLevel="0" collapsed="false">
      <c r="A267" s="1" t="s">
        <v>718</v>
      </c>
      <c r="B267" s="2" t="s">
        <v>719</v>
      </c>
      <c r="C267" s="2" t="n">
        <v>1.115890429</v>
      </c>
      <c r="D267" s="7" t="n">
        <v>5.01E-013</v>
      </c>
      <c r="E267" s="7" t="n">
        <v>1.99E-011</v>
      </c>
      <c r="F267" s="2" t="s">
        <v>720</v>
      </c>
    </row>
    <row r="268" customFormat="false" ht="15" hidden="false" customHeight="false" outlineLevel="0" collapsed="false">
      <c r="A268" s="1" t="s">
        <v>721</v>
      </c>
      <c r="B268" s="2" t="s">
        <v>722</v>
      </c>
      <c r="C268" s="2" t="n">
        <v>1.113444704</v>
      </c>
      <c r="D268" s="7" t="n">
        <v>1.76E-008</v>
      </c>
      <c r="E268" s="7" t="n">
        <v>2.83E-007</v>
      </c>
      <c r="F268" s="2" t="s">
        <v>723</v>
      </c>
    </row>
    <row r="269" customFormat="false" ht="15" hidden="false" customHeight="false" outlineLevel="0" collapsed="false">
      <c r="A269" s="1" t="s">
        <v>724</v>
      </c>
      <c r="B269" s="2" t="s">
        <v>725</v>
      </c>
      <c r="C269" s="2" t="n">
        <v>1.112997558</v>
      </c>
      <c r="D269" s="7" t="n">
        <v>2.39E-005</v>
      </c>
      <c r="E269" s="3" t="n">
        <v>0.000194587</v>
      </c>
      <c r="F269" s="2" t="s">
        <v>726</v>
      </c>
    </row>
    <row r="270" customFormat="false" ht="15" hidden="false" customHeight="false" outlineLevel="0" collapsed="false">
      <c r="A270" s="1" t="s">
        <v>727</v>
      </c>
      <c r="B270" s="2" t="s">
        <v>728</v>
      </c>
      <c r="C270" s="2" t="n">
        <v>1.112525054</v>
      </c>
      <c r="D270" s="7" t="n">
        <v>2.94E-020</v>
      </c>
      <c r="E270" s="7" t="n">
        <v>4.2E-018</v>
      </c>
      <c r="F270" s="2" t="s">
        <v>729</v>
      </c>
    </row>
    <row r="271" customFormat="false" ht="15" hidden="false" customHeight="false" outlineLevel="0" collapsed="false">
      <c r="A271" s="1" t="s">
        <v>730</v>
      </c>
      <c r="B271" s="2" t="s">
        <v>731</v>
      </c>
      <c r="C271" s="2" t="n">
        <v>1.109721937</v>
      </c>
      <c r="D271" s="7" t="n">
        <v>2.99E-009</v>
      </c>
      <c r="E271" s="7" t="n">
        <v>5.66E-008</v>
      </c>
      <c r="F271" s="2" t="s">
        <v>732</v>
      </c>
    </row>
    <row r="272" customFormat="false" ht="15" hidden="false" customHeight="false" outlineLevel="0" collapsed="false">
      <c r="A272" s="1" t="s">
        <v>733</v>
      </c>
      <c r="B272" s="2" t="s">
        <v>734</v>
      </c>
      <c r="C272" s="2" t="n">
        <v>1.105072428</v>
      </c>
      <c r="D272" s="7" t="n">
        <v>9.38E-008</v>
      </c>
      <c r="E272" s="7" t="n">
        <v>1.32E-006</v>
      </c>
      <c r="F272" s="2" t="s">
        <v>735</v>
      </c>
    </row>
    <row r="273" customFormat="false" ht="15" hidden="false" customHeight="false" outlineLevel="0" collapsed="false">
      <c r="A273" s="1" t="s">
        <v>736</v>
      </c>
      <c r="B273" s="2" t="s">
        <v>737</v>
      </c>
      <c r="C273" s="2" t="n">
        <v>1.103756052</v>
      </c>
      <c r="D273" s="7" t="n">
        <v>3.3E-008</v>
      </c>
      <c r="E273" s="7" t="n">
        <v>5.03E-007</v>
      </c>
      <c r="F273" s="2" t="s">
        <v>738</v>
      </c>
    </row>
    <row r="274" customFormat="false" ht="15" hidden="false" customHeight="false" outlineLevel="0" collapsed="false">
      <c r="A274" s="1" t="s">
        <v>739</v>
      </c>
      <c r="B274" s="2" t="s">
        <v>740</v>
      </c>
      <c r="C274" s="2" t="n">
        <v>1.103088187</v>
      </c>
      <c r="D274" s="7" t="n">
        <v>2.75E-006</v>
      </c>
      <c r="E274" s="7" t="n">
        <v>2.79E-005</v>
      </c>
      <c r="F274" s="2" t="s">
        <v>741</v>
      </c>
    </row>
    <row r="275" customFormat="false" ht="15" hidden="false" customHeight="false" outlineLevel="0" collapsed="false">
      <c r="A275" s="1" t="s">
        <v>742</v>
      </c>
      <c r="B275" s="2" t="s">
        <v>743</v>
      </c>
      <c r="C275" s="2" t="n">
        <v>1.102815068</v>
      </c>
      <c r="D275" s="7" t="n">
        <v>2.03E-006</v>
      </c>
      <c r="E275" s="7" t="n">
        <v>2.13E-005</v>
      </c>
      <c r="F275" s="2" t="s">
        <v>744</v>
      </c>
    </row>
    <row r="276" customFormat="false" ht="15" hidden="false" customHeight="false" outlineLevel="0" collapsed="false">
      <c r="A276" s="1" t="s">
        <v>745</v>
      </c>
      <c r="B276" s="2" t="s">
        <v>746</v>
      </c>
      <c r="C276" s="2" t="n">
        <v>1.100698986</v>
      </c>
      <c r="D276" s="7" t="n">
        <v>1.32E-009</v>
      </c>
      <c r="E276" s="7" t="n">
        <v>2.72E-008</v>
      </c>
      <c r="F276" s="2" t="s">
        <v>747</v>
      </c>
    </row>
    <row r="277" customFormat="false" ht="15" hidden="false" customHeight="false" outlineLevel="0" collapsed="false">
      <c r="A277" s="1" t="s">
        <v>748</v>
      </c>
      <c r="B277" s="2" t="s">
        <v>749</v>
      </c>
      <c r="C277" s="2" t="n">
        <v>1.100185074</v>
      </c>
      <c r="D277" s="7" t="n">
        <v>1.57E-007</v>
      </c>
      <c r="E277" s="7" t="n">
        <v>2.11E-006</v>
      </c>
      <c r="F277" s="2" t="s">
        <v>750</v>
      </c>
    </row>
    <row r="278" customFormat="false" ht="15" hidden="false" customHeight="false" outlineLevel="0" collapsed="false">
      <c r="A278" s="1" t="s">
        <v>751</v>
      </c>
      <c r="B278" s="2" t="s">
        <v>752</v>
      </c>
      <c r="C278" s="2" t="n">
        <v>1.09982088</v>
      </c>
      <c r="D278" s="7" t="n">
        <v>3.41E-008</v>
      </c>
      <c r="E278" s="7" t="n">
        <v>5.17E-007</v>
      </c>
      <c r="F278" s="2" t="s">
        <v>753</v>
      </c>
    </row>
    <row r="279" customFormat="false" ht="15" hidden="false" customHeight="false" outlineLevel="0" collapsed="false">
      <c r="A279" s="1" t="s">
        <v>754</v>
      </c>
      <c r="B279" s="2" t="s">
        <v>755</v>
      </c>
      <c r="C279" s="2" t="n">
        <v>1.0975554</v>
      </c>
      <c r="D279" s="7" t="n">
        <v>2.63E-016</v>
      </c>
      <c r="E279" s="7" t="n">
        <v>1.88E-014</v>
      </c>
      <c r="F279" s="2" t="s">
        <v>756</v>
      </c>
    </row>
    <row r="280" customFormat="false" ht="15" hidden="false" customHeight="false" outlineLevel="0" collapsed="false">
      <c r="A280" s="1" t="s">
        <v>562</v>
      </c>
      <c r="B280" s="2" t="s">
        <v>563</v>
      </c>
      <c r="C280" s="2" t="n">
        <v>1.092633828</v>
      </c>
      <c r="D280" s="7" t="n">
        <v>4.18E-005</v>
      </c>
      <c r="E280" s="3" t="n">
        <v>0.000318662</v>
      </c>
      <c r="F280" s="2" t="s">
        <v>757</v>
      </c>
    </row>
    <row r="281" customFormat="false" ht="15" hidden="false" customHeight="false" outlineLevel="0" collapsed="false">
      <c r="A281" s="1" t="s">
        <v>758</v>
      </c>
      <c r="B281" s="2" t="s">
        <v>759</v>
      </c>
      <c r="C281" s="2" t="n">
        <v>1.092019502</v>
      </c>
      <c r="D281" s="7" t="n">
        <v>9.1E-018</v>
      </c>
      <c r="E281" s="7" t="n">
        <v>8.38E-016</v>
      </c>
      <c r="F281" s="2" t="s">
        <v>760</v>
      </c>
    </row>
    <row r="282" customFormat="false" ht="15" hidden="false" customHeight="false" outlineLevel="0" collapsed="false">
      <c r="A282" s="1" t="s">
        <v>761</v>
      </c>
      <c r="B282" s="2" t="s">
        <v>762</v>
      </c>
      <c r="C282" s="2" t="n">
        <v>1.089395758</v>
      </c>
      <c r="D282" s="7" t="n">
        <v>1.15E-011</v>
      </c>
      <c r="E282" s="7" t="n">
        <v>3.48E-010</v>
      </c>
      <c r="F282" s="2" t="s">
        <v>763</v>
      </c>
    </row>
    <row r="283" customFormat="false" ht="15" hidden="false" customHeight="false" outlineLevel="0" collapsed="false">
      <c r="A283" s="1" t="s">
        <v>764</v>
      </c>
      <c r="B283" s="2" t="s">
        <v>765</v>
      </c>
      <c r="C283" s="2" t="n">
        <v>1.088829071</v>
      </c>
      <c r="D283" s="7" t="n">
        <v>6.57E-011</v>
      </c>
      <c r="E283" s="7" t="n">
        <v>1.75E-009</v>
      </c>
      <c r="F283" s="2" t="s">
        <v>766</v>
      </c>
    </row>
    <row r="284" customFormat="false" ht="15" hidden="false" customHeight="false" outlineLevel="0" collapsed="false">
      <c r="A284" s="1" t="s">
        <v>767</v>
      </c>
      <c r="B284" s="2" t="s">
        <v>768</v>
      </c>
      <c r="C284" s="2" t="n">
        <v>1.086730647</v>
      </c>
      <c r="D284" s="7" t="n">
        <v>1E-010</v>
      </c>
      <c r="E284" s="7" t="n">
        <v>2.6E-009</v>
      </c>
      <c r="F284" s="2" t="s">
        <v>769</v>
      </c>
    </row>
    <row r="285" customFormat="false" ht="15" hidden="false" customHeight="false" outlineLevel="0" collapsed="false">
      <c r="A285" s="1" t="s">
        <v>770</v>
      </c>
      <c r="B285" s="2" t="s">
        <v>771</v>
      </c>
      <c r="C285" s="2" t="n">
        <v>1.084940898</v>
      </c>
      <c r="D285" s="7" t="n">
        <v>3.25E-020</v>
      </c>
      <c r="E285" s="7" t="n">
        <v>4.59E-018</v>
      </c>
      <c r="F285" s="2" t="s">
        <v>772</v>
      </c>
    </row>
    <row r="286" customFormat="false" ht="15" hidden="false" customHeight="false" outlineLevel="0" collapsed="false">
      <c r="A286" s="1" t="s">
        <v>773</v>
      </c>
      <c r="B286" s="2" t="s">
        <v>774</v>
      </c>
      <c r="C286" s="2" t="n">
        <v>1.082834064</v>
      </c>
      <c r="D286" s="7" t="n">
        <v>9.11E-007</v>
      </c>
      <c r="E286" s="7" t="n">
        <v>1.03E-005</v>
      </c>
      <c r="F286" s="2" t="s">
        <v>775</v>
      </c>
    </row>
    <row r="287" customFormat="false" ht="15" hidden="false" customHeight="false" outlineLevel="0" collapsed="false">
      <c r="A287" s="1" t="s">
        <v>776</v>
      </c>
      <c r="B287" s="2" t="s">
        <v>777</v>
      </c>
      <c r="C287" s="2" t="n">
        <v>1.080818246</v>
      </c>
      <c r="D287" s="7" t="n">
        <v>2.61E-012</v>
      </c>
      <c r="E287" s="7" t="n">
        <v>8.94E-011</v>
      </c>
      <c r="F287" s="2" t="s">
        <v>778</v>
      </c>
    </row>
    <row r="288" customFormat="false" ht="15" hidden="false" customHeight="false" outlineLevel="0" collapsed="false">
      <c r="A288" s="1" t="s">
        <v>779</v>
      </c>
      <c r="B288" s="2" t="s">
        <v>780</v>
      </c>
      <c r="C288" s="2" t="n">
        <v>1.075021496</v>
      </c>
      <c r="D288" s="7" t="n">
        <v>3.98E-007</v>
      </c>
      <c r="E288" s="7" t="n">
        <v>4.93E-006</v>
      </c>
      <c r="F288" s="2" t="s">
        <v>781</v>
      </c>
    </row>
    <row r="289" customFormat="false" ht="15" hidden="false" customHeight="false" outlineLevel="0" collapsed="false">
      <c r="A289" s="1" t="s">
        <v>782</v>
      </c>
      <c r="B289" s="2" t="s">
        <v>783</v>
      </c>
      <c r="C289" s="2" t="n">
        <v>1.068870947</v>
      </c>
      <c r="D289" s="7" t="n">
        <v>4.1E-015</v>
      </c>
      <c r="E289" s="7" t="n">
        <v>2.3E-013</v>
      </c>
      <c r="F289" s="2" t="s">
        <v>784</v>
      </c>
    </row>
    <row r="290" customFormat="false" ht="15" hidden="false" customHeight="false" outlineLevel="0" collapsed="false">
      <c r="A290" s="1" t="s">
        <v>785</v>
      </c>
      <c r="B290" s="2" t="s">
        <v>786</v>
      </c>
      <c r="C290" s="2" t="n">
        <v>1.067717752</v>
      </c>
      <c r="D290" s="7" t="n">
        <v>2.22E-007</v>
      </c>
      <c r="E290" s="7" t="n">
        <v>2.88E-006</v>
      </c>
      <c r="F290" s="2" t="s">
        <v>787</v>
      </c>
    </row>
    <row r="291" customFormat="false" ht="15" hidden="false" customHeight="false" outlineLevel="0" collapsed="false">
      <c r="A291" s="1" t="s">
        <v>788</v>
      </c>
      <c r="B291" s="2" t="s">
        <v>789</v>
      </c>
      <c r="C291" s="2" t="n">
        <v>1.065825168</v>
      </c>
      <c r="D291" s="3" t="n">
        <v>0.002903658</v>
      </c>
      <c r="E291" s="3" t="n">
        <v>0.013259398</v>
      </c>
      <c r="F291" s="2" t="s">
        <v>790</v>
      </c>
    </row>
    <row r="292" customFormat="false" ht="15" hidden="false" customHeight="false" outlineLevel="0" collapsed="false">
      <c r="A292" s="1" t="s">
        <v>791</v>
      </c>
      <c r="B292" s="2" t="s">
        <v>792</v>
      </c>
      <c r="C292" s="2" t="n">
        <v>1.062295169</v>
      </c>
      <c r="D292" s="7" t="n">
        <v>8.62E-017</v>
      </c>
      <c r="E292" s="7" t="n">
        <v>6.56E-015</v>
      </c>
      <c r="F292" s="2" t="s">
        <v>793</v>
      </c>
    </row>
    <row r="293" customFormat="false" ht="15" hidden="false" customHeight="false" outlineLevel="0" collapsed="false">
      <c r="A293" s="1" t="s">
        <v>794</v>
      </c>
      <c r="B293" s="2" t="s">
        <v>795</v>
      </c>
      <c r="C293" s="2" t="n">
        <v>1.048689745</v>
      </c>
      <c r="D293" s="7" t="n">
        <v>2.68E-009</v>
      </c>
      <c r="E293" s="7" t="n">
        <v>5.13E-008</v>
      </c>
      <c r="F293" s="2" t="s">
        <v>796</v>
      </c>
    </row>
    <row r="294" customFormat="false" ht="15" hidden="false" customHeight="false" outlineLevel="0" collapsed="false">
      <c r="A294" s="1" t="s">
        <v>797</v>
      </c>
      <c r="B294" s="2" t="s">
        <v>798</v>
      </c>
      <c r="C294" s="2" t="n">
        <v>1.048658557</v>
      </c>
      <c r="D294" s="7" t="n">
        <v>4.53E-010</v>
      </c>
      <c r="E294" s="7" t="n">
        <v>1.02E-008</v>
      </c>
      <c r="F294" s="2" t="s">
        <v>799</v>
      </c>
    </row>
    <row r="295" customFormat="false" ht="15" hidden="false" customHeight="false" outlineLevel="0" collapsed="false">
      <c r="A295" s="1" t="s">
        <v>724</v>
      </c>
      <c r="B295" s="2" t="s">
        <v>725</v>
      </c>
      <c r="C295" s="2" t="n">
        <v>1.046333148</v>
      </c>
      <c r="D295" s="3" t="n">
        <v>0.000203376</v>
      </c>
      <c r="E295" s="3" t="n">
        <v>0.001301331</v>
      </c>
      <c r="F295" s="2" t="s">
        <v>800</v>
      </c>
    </row>
    <row r="296" customFormat="false" ht="15" hidden="false" customHeight="false" outlineLevel="0" collapsed="false">
      <c r="A296" s="1" t="s">
        <v>801</v>
      </c>
      <c r="B296" s="2" t="s">
        <v>802</v>
      </c>
      <c r="C296" s="2" t="n">
        <v>1.043678079</v>
      </c>
      <c r="D296" s="7" t="n">
        <v>5.15E-012</v>
      </c>
      <c r="E296" s="7" t="n">
        <v>1.67E-010</v>
      </c>
      <c r="F296" s="2" t="s">
        <v>803</v>
      </c>
    </row>
    <row r="297" customFormat="false" ht="15" hidden="false" customHeight="false" outlineLevel="0" collapsed="false">
      <c r="A297" s="1" t="s">
        <v>804</v>
      </c>
      <c r="B297" s="2" t="s">
        <v>805</v>
      </c>
      <c r="C297" s="2" t="n">
        <v>1.032588899</v>
      </c>
      <c r="D297" s="7" t="n">
        <v>2.31E-009</v>
      </c>
      <c r="E297" s="7" t="n">
        <v>4.52E-008</v>
      </c>
      <c r="F297" s="2" t="s">
        <v>806</v>
      </c>
    </row>
    <row r="298" customFormat="false" ht="15" hidden="false" customHeight="false" outlineLevel="0" collapsed="false">
      <c r="A298" s="1" t="s">
        <v>807</v>
      </c>
      <c r="B298" s="2" t="s">
        <v>808</v>
      </c>
      <c r="C298" s="2" t="n">
        <v>1.032467729</v>
      </c>
      <c r="D298" s="3" t="n">
        <v>0.000162348</v>
      </c>
      <c r="E298" s="3" t="n">
        <v>0.001067928</v>
      </c>
      <c r="F298" s="2" t="s">
        <v>809</v>
      </c>
    </row>
    <row r="299" customFormat="false" ht="15" hidden="false" customHeight="false" outlineLevel="0" collapsed="false">
      <c r="A299" s="1" t="s">
        <v>810</v>
      </c>
      <c r="B299" s="2" t="s">
        <v>811</v>
      </c>
      <c r="C299" s="2" t="n">
        <v>1.031920332</v>
      </c>
      <c r="D299" s="7" t="n">
        <v>2.23E-012</v>
      </c>
      <c r="E299" s="7" t="n">
        <v>7.74E-011</v>
      </c>
      <c r="F299" s="2" t="s">
        <v>812</v>
      </c>
    </row>
    <row r="300" customFormat="false" ht="15" hidden="false" customHeight="false" outlineLevel="0" collapsed="false">
      <c r="A300" s="1" t="s">
        <v>813</v>
      </c>
      <c r="B300" s="2" t="s">
        <v>814</v>
      </c>
      <c r="C300" s="2" t="n">
        <v>1.028397208</v>
      </c>
      <c r="D300" s="7" t="n">
        <v>5.02E-013</v>
      </c>
      <c r="E300" s="7" t="n">
        <v>1.99E-011</v>
      </c>
      <c r="F300" s="2" t="s">
        <v>815</v>
      </c>
    </row>
    <row r="301" customFormat="false" ht="15" hidden="false" customHeight="false" outlineLevel="0" collapsed="false">
      <c r="A301" s="1" t="s">
        <v>727</v>
      </c>
      <c r="B301" s="2" t="s">
        <v>728</v>
      </c>
      <c r="C301" s="2" t="n">
        <v>1.027954468</v>
      </c>
      <c r="D301" s="7" t="n">
        <v>1.7E-018</v>
      </c>
      <c r="E301" s="7" t="n">
        <v>1.75E-016</v>
      </c>
      <c r="F301" s="2" t="s">
        <v>816</v>
      </c>
    </row>
    <row r="302" customFormat="false" ht="15" hidden="false" customHeight="false" outlineLevel="0" collapsed="false">
      <c r="A302" s="1" t="s">
        <v>817</v>
      </c>
      <c r="B302" s="2" t="s">
        <v>818</v>
      </c>
      <c r="C302" s="2" t="n">
        <v>1.026592422</v>
      </c>
      <c r="D302" s="7" t="n">
        <v>5.38E-005</v>
      </c>
      <c r="E302" s="3" t="n">
        <v>0.000398778</v>
      </c>
      <c r="F302" s="2" t="s">
        <v>819</v>
      </c>
    </row>
    <row r="303" customFormat="false" ht="15" hidden="false" customHeight="false" outlineLevel="0" collapsed="false">
      <c r="A303" s="1" t="s">
        <v>820</v>
      </c>
      <c r="B303" s="2" t="s">
        <v>821</v>
      </c>
      <c r="C303" s="2" t="n">
        <v>1.026382065</v>
      </c>
      <c r="D303" s="7" t="n">
        <v>8.57E-010</v>
      </c>
      <c r="E303" s="7" t="n">
        <v>1.83E-008</v>
      </c>
      <c r="F303" s="2" t="s">
        <v>822</v>
      </c>
    </row>
    <row r="304" customFormat="false" ht="15" hidden="false" customHeight="false" outlineLevel="0" collapsed="false">
      <c r="A304" s="1" t="s">
        <v>823</v>
      </c>
      <c r="B304" s="2" t="s">
        <v>824</v>
      </c>
      <c r="C304" s="2" t="n">
        <v>1.025638616</v>
      </c>
      <c r="D304" s="7" t="n">
        <v>7.32E-013</v>
      </c>
      <c r="E304" s="7" t="n">
        <v>2.82E-011</v>
      </c>
      <c r="F304" s="2" t="s">
        <v>825</v>
      </c>
    </row>
    <row r="305" customFormat="false" ht="15" hidden="false" customHeight="false" outlineLevel="0" collapsed="false">
      <c r="A305" s="1" t="s">
        <v>785</v>
      </c>
      <c r="B305" s="2" t="s">
        <v>786</v>
      </c>
      <c r="C305" s="2" t="n">
        <v>1.023768202</v>
      </c>
      <c r="D305" s="7" t="n">
        <v>5.49E-007</v>
      </c>
      <c r="E305" s="7" t="n">
        <v>6.54E-006</v>
      </c>
      <c r="F305" s="2" t="s">
        <v>826</v>
      </c>
    </row>
    <row r="306" customFormat="false" ht="15" hidden="false" customHeight="false" outlineLevel="0" collapsed="false">
      <c r="A306" s="1" t="s">
        <v>670</v>
      </c>
      <c r="B306" s="2" t="s">
        <v>671</v>
      </c>
      <c r="C306" s="2" t="n">
        <v>1.020655233</v>
      </c>
      <c r="D306" s="7" t="n">
        <v>1.58E-012</v>
      </c>
      <c r="E306" s="7" t="n">
        <v>5.63E-011</v>
      </c>
      <c r="F306" s="2" t="s">
        <v>827</v>
      </c>
    </row>
    <row r="307" customFormat="false" ht="15" hidden="false" customHeight="false" outlineLevel="0" collapsed="false">
      <c r="A307" s="1" t="s">
        <v>828</v>
      </c>
      <c r="B307" s="2" t="s">
        <v>829</v>
      </c>
      <c r="C307" s="2" t="n">
        <v>1.020434777</v>
      </c>
      <c r="D307" s="7" t="n">
        <v>5.92E-007</v>
      </c>
      <c r="E307" s="7" t="n">
        <v>7.02E-006</v>
      </c>
      <c r="F307" s="2" t="s">
        <v>830</v>
      </c>
    </row>
    <row r="308" customFormat="false" ht="15" hidden="false" customHeight="false" outlineLevel="0" collapsed="false">
      <c r="A308" s="1" t="s">
        <v>831</v>
      </c>
      <c r="B308" s="2" t="s">
        <v>832</v>
      </c>
      <c r="C308" s="2" t="n">
        <v>1.019432481</v>
      </c>
      <c r="D308" s="7" t="n">
        <v>1.55E-005</v>
      </c>
      <c r="E308" s="3" t="n">
        <v>0.000131553</v>
      </c>
      <c r="F308" s="2" t="s">
        <v>833</v>
      </c>
    </row>
    <row r="309" customFormat="false" ht="15" hidden="false" customHeight="false" outlineLevel="0" collapsed="false">
      <c r="A309" s="1" t="s">
        <v>699</v>
      </c>
      <c r="B309" s="2" t="s">
        <v>700</v>
      </c>
      <c r="C309" s="2" t="n">
        <v>1.01608271</v>
      </c>
      <c r="D309" s="7" t="n">
        <v>1.1E-008</v>
      </c>
      <c r="E309" s="7" t="n">
        <v>1.84E-007</v>
      </c>
      <c r="F309" s="2" t="s">
        <v>834</v>
      </c>
    </row>
    <row r="310" customFormat="false" ht="15" hidden="false" customHeight="false" outlineLevel="0" collapsed="false">
      <c r="A310" s="1" t="s">
        <v>835</v>
      </c>
      <c r="B310" s="2" t="s">
        <v>836</v>
      </c>
      <c r="C310" s="2" t="n">
        <v>1.013632222</v>
      </c>
      <c r="D310" s="7" t="n">
        <v>1.56E-006</v>
      </c>
      <c r="E310" s="7" t="n">
        <v>1.68E-005</v>
      </c>
      <c r="F310" s="2" t="s">
        <v>837</v>
      </c>
    </row>
    <row r="311" customFormat="false" ht="15" hidden="false" customHeight="false" outlineLevel="0" collapsed="false">
      <c r="A311" s="1" t="s">
        <v>838</v>
      </c>
      <c r="B311" s="2" t="s">
        <v>839</v>
      </c>
      <c r="C311" s="2" t="n">
        <v>1.012527094</v>
      </c>
      <c r="D311" s="7" t="n">
        <v>3.45E-012</v>
      </c>
      <c r="E311" s="7" t="n">
        <v>1.16E-010</v>
      </c>
      <c r="F311" s="2" t="s">
        <v>840</v>
      </c>
    </row>
    <row r="312" customFormat="false" ht="15" hidden="false" customHeight="false" outlineLevel="0" collapsed="false">
      <c r="A312" s="1" t="s">
        <v>841</v>
      </c>
      <c r="B312" s="2" t="s">
        <v>842</v>
      </c>
      <c r="C312" s="2" t="n">
        <v>1.012284813</v>
      </c>
      <c r="D312" s="7" t="n">
        <v>3.72E-017</v>
      </c>
      <c r="E312" s="7" t="n">
        <v>3.09E-015</v>
      </c>
      <c r="F312" s="2" t="s">
        <v>843</v>
      </c>
    </row>
    <row r="313" customFormat="false" ht="15" hidden="false" customHeight="false" outlineLevel="0" collapsed="false">
      <c r="A313" s="1" t="s">
        <v>844</v>
      </c>
      <c r="B313" s="2" t="s">
        <v>845</v>
      </c>
      <c r="C313" s="2" t="n">
        <v>1.011314731</v>
      </c>
      <c r="D313" s="7" t="n">
        <v>2.98E-005</v>
      </c>
      <c r="E313" s="3" t="n">
        <v>0.000237226</v>
      </c>
      <c r="F313" s="2" t="s">
        <v>846</v>
      </c>
    </row>
    <row r="314" customFormat="false" ht="15" hidden="false" customHeight="false" outlineLevel="0" collapsed="false">
      <c r="A314" s="1" t="s">
        <v>847</v>
      </c>
      <c r="B314" s="2" t="s">
        <v>848</v>
      </c>
      <c r="C314" s="2" t="n">
        <v>1.011078284</v>
      </c>
      <c r="D314" s="3" t="n">
        <v>0.001030233</v>
      </c>
      <c r="E314" s="3" t="n">
        <v>0.005441443</v>
      </c>
      <c r="F314" s="2" t="s">
        <v>849</v>
      </c>
    </row>
    <row r="315" customFormat="false" ht="15" hidden="false" customHeight="false" outlineLevel="0" collapsed="false">
      <c r="A315" s="1" t="s">
        <v>733</v>
      </c>
      <c r="B315" s="2" t="s">
        <v>734</v>
      </c>
      <c r="C315" s="2" t="n">
        <v>1.010271409</v>
      </c>
      <c r="D315" s="7" t="n">
        <v>1.59E-007</v>
      </c>
      <c r="E315" s="7" t="n">
        <v>2.14E-006</v>
      </c>
      <c r="F315" s="2" t="s">
        <v>850</v>
      </c>
    </row>
    <row r="316" customFormat="false" ht="15" hidden="false" customHeight="false" outlineLevel="0" collapsed="false">
      <c r="A316" s="1" t="s">
        <v>851</v>
      </c>
      <c r="B316" s="2" t="s">
        <v>852</v>
      </c>
      <c r="C316" s="2" t="n">
        <v>1.007232699</v>
      </c>
      <c r="D316" s="7" t="n">
        <v>1.03E-005</v>
      </c>
      <c r="E316" s="7" t="n">
        <v>9.05E-005</v>
      </c>
      <c r="F316" s="2" t="s">
        <v>853</v>
      </c>
    </row>
    <row r="317" customFormat="false" ht="15" hidden="false" customHeight="false" outlineLevel="0" collapsed="false">
      <c r="A317" s="1" t="s">
        <v>854</v>
      </c>
      <c r="B317" s="2" t="s">
        <v>855</v>
      </c>
      <c r="C317" s="2" t="n">
        <v>1.006556898</v>
      </c>
      <c r="D317" s="7" t="n">
        <v>3.38E-008</v>
      </c>
      <c r="E317" s="7" t="n">
        <v>5.13E-007</v>
      </c>
      <c r="F317" s="2" t="s">
        <v>856</v>
      </c>
    </row>
    <row r="318" customFormat="false" ht="15" hidden="false" customHeight="false" outlineLevel="0" collapsed="false">
      <c r="A318" s="1" t="s">
        <v>857</v>
      </c>
      <c r="B318" s="2" t="s">
        <v>858</v>
      </c>
      <c r="C318" s="2" t="n">
        <v>1.003709957</v>
      </c>
      <c r="D318" s="7" t="n">
        <v>4.13E-010</v>
      </c>
      <c r="E318" s="7" t="n">
        <v>9.42E-009</v>
      </c>
      <c r="F318" s="2" t="s">
        <v>859</v>
      </c>
    </row>
    <row r="319" customFormat="false" ht="15" hidden="false" customHeight="false" outlineLevel="0" collapsed="false">
      <c r="A319" s="1" t="s">
        <v>860</v>
      </c>
      <c r="B319" s="2" t="s">
        <v>861</v>
      </c>
      <c r="C319" s="2" t="n">
        <v>1.003614045</v>
      </c>
      <c r="D319" s="3" t="n">
        <v>0.002170375</v>
      </c>
      <c r="E319" s="3" t="n">
        <v>0.010269037</v>
      </c>
      <c r="F319" s="2" t="s">
        <v>862</v>
      </c>
    </row>
    <row r="320" customFormat="false" ht="15" hidden="false" customHeight="false" outlineLevel="0" collapsed="false">
      <c r="A320" s="1" t="s">
        <v>863</v>
      </c>
      <c r="B320" s="2" t="s">
        <v>864</v>
      </c>
      <c r="C320" s="2" t="n">
        <v>1.001828779</v>
      </c>
      <c r="D320" s="7" t="n">
        <v>1.08E-015</v>
      </c>
      <c r="E320" s="7" t="n">
        <v>6.7E-014</v>
      </c>
      <c r="F320" s="2" t="s">
        <v>865</v>
      </c>
    </row>
    <row r="321" customFormat="false" ht="15" hidden="false" customHeight="false" outlineLevel="0" collapsed="false">
      <c r="A321" s="1" t="s">
        <v>622</v>
      </c>
      <c r="B321" s="2" t="s">
        <v>866</v>
      </c>
      <c r="C321" s="2" t="n">
        <v>0.997926833</v>
      </c>
      <c r="D321" s="7" t="n">
        <v>3.75E-008</v>
      </c>
      <c r="E321" s="7" t="n">
        <v>5.67E-007</v>
      </c>
      <c r="F321" s="2" t="s">
        <v>867</v>
      </c>
    </row>
    <row r="322" customFormat="false" ht="15" hidden="false" customHeight="false" outlineLevel="0" collapsed="false">
      <c r="A322" s="1" t="s">
        <v>868</v>
      </c>
      <c r="B322" s="2" t="s">
        <v>869</v>
      </c>
      <c r="C322" s="2" t="n">
        <v>0.997830173</v>
      </c>
      <c r="D322" s="7" t="n">
        <v>2.65E-010</v>
      </c>
      <c r="E322" s="7" t="n">
        <v>6.3E-009</v>
      </c>
      <c r="F322" s="2" t="s">
        <v>870</v>
      </c>
    </row>
    <row r="323" customFormat="false" ht="15" hidden="false" customHeight="false" outlineLevel="0" collapsed="false">
      <c r="A323" s="1" t="s">
        <v>785</v>
      </c>
      <c r="B323" s="2" t="s">
        <v>786</v>
      </c>
      <c r="C323" s="2" t="n">
        <v>0.997500914</v>
      </c>
      <c r="D323" s="7" t="n">
        <v>4.65E-007</v>
      </c>
      <c r="E323" s="7" t="n">
        <v>5.67E-006</v>
      </c>
      <c r="F323" s="2" t="s">
        <v>871</v>
      </c>
    </row>
    <row r="324" customFormat="false" ht="15" hidden="false" customHeight="false" outlineLevel="0" collapsed="false">
      <c r="A324" s="1" t="s">
        <v>748</v>
      </c>
      <c r="B324" s="2" t="s">
        <v>749</v>
      </c>
      <c r="C324" s="2" t="n">
        <v>0.997209468</v>
      </c>
      <c r="D324" s="7" t="n">
        <v>7.18E-006</v>
      </c>
      <c r="E324" s="7" t="n">
        <v>6.55E-005</v>
      </c>
      <c r="F324" s="2" t="s">
        <v>872</v>
      </c>
    </row>
    <row r="325" customFormat="false" ht="15" hidden="false" customHeight="false" outlineLevel="0" collapsed="false">
      <c r="A325" s="1" t="s">
        <v>873</v>
      </c>
      <c r="B325" s="2" t="s">
        <v>874</v>
      </c>
      <c r="C325" s="2" t="n">
        <v>0.996082485</v>
      </c>
      <c r="D325" s="3" t="n">
        <v>0.000140866</v>
      </c>
      <c r="E325" s="3" t="n">
        <v>0.000941785</v>
      </c>
      <c r="F325" s="2" t="s">
        <v>875</v>
      </c>
    </row>
    <row r="326" customFormat="false" ht="15" hidden="false" customHeight="false" outlineLevel="0" collapsed="false">
      <c r="A326" s="1" t="s">
        <v>876</v>
      </c>
      <c r="B326" s="2" t="s">
        <v>877</v>
      </c>
      <c r="C326" s="2" t="n">
        <v>0.990232083</v>
      </c>
      <c r="D326" s="7" t="n">
        <v>4.66E-009</v>
      </c>
      <c r="E326" s="7" t="n">
        <v>8.44E-008</v>
      </c>
      <c r="F326" s="2" t="s">
        <v>878</v>
      </c>
    </row>
    <row r="327" customFormat="false" ht="15" hidden="false" customHeight="false" outlineLevel="0" collapsed="false">
      <c r="A327" s="1" t="s">
        <v>879</v>
      </c>
      <c r="B327" s="2" t="s">
        <v>880</v>
      </c>
      <c r="C327" s="2" t="n">
        <v>0.98487338</v>
      </c>
      <c r="D327" s="7" t="n">
        <v>5.14E-021</v>
      </c>
      <c r="E327" s="7" t="n">
        <v>9.54E-019</v>
      </c>
      <c r="F327" s="2" t="s">
        <v>881</v>
      </c>
    </row>
    <row r="328" customFormat="false" ht="15" hidden="false" customHeight="false" outlineLevel="0" collapsed="false">
      <c r="A328" s="1" t="s">
        <v>718</v>
      </c>
      <c r="B328" s="2" t="s">
        <v>719</v>
      </c>
      <c r="C328" s="2" t="n">
        <v>0.982580018</v>
      </c>
      <c r="D328" s="7" t="n">
        <v>1.85E-010</v>
      </c>
      <c r="E328" s="7" t="n">
        <v>4.49E-009</v>
      </c>
      <c r="F328" s="2" t="s">
        <v>882</v>
      </c>
    </row>
    <row r="329" customFormat="false" ht="15" hidden="false" customHeight="false" outlineLevel="0" collapsed="false">
      <c r="A329" s="1" t="s">
        <v>883</v>
      </c>
      <c r="B329" s="2" t="s">
        <v>884</v>
      </c>
      <c r="C329" s="2" t="n">
        <v>0.982085001</v>
      </c>
      <c r="D329" s="7" t="n">
        <v>4.21E-014</v>
      </c>
      <c r="E329" s="7" t="n">
        <v>1.98E-012</v>
      </c>
      <c r="F329" s="2" t="s">
        <v>885</v>
      </c>
    </row>
    <row r="330" customFormat="false" ht="15" hidden="false" customHeight="false" outlineLevel="0" collapsed="false">
      <c r="A330" s="1" t="s">
        <v>886</v>
      </c>
      <c r="B330" s="2" t="s">
        <v>887</v>
      </c>
      <c r="C330" s="2" t="n">
        <v>0.981616399</v>
      </c>
      <c r="D330" s="7" t="n">
        <v>3.45E-005</v>
      </c>
      <c r="E330" s="3" t="n">
        <v>0.000269113</v>
      </c>
      <c r="F330" s="2" t="s">
        <v>888</v>
      </c>
    </row>
    <row r="331" customFormat="false" ht="15" hidden="false" customHeight="false" outlineLevel="0" collapsed="false">
      <c r="A331" s="1" t="s">
        <v>831</v>
      </c>
      <c r="B331" s="2" t="s">
        <v>832</v>
      </c>
      <c r="C331" s="2" t="n">
        <v>0.980583225</v>
      </c>
      <c r="D331" s="7" t="n">
        <v>1.74E-008</v>
      </c>
      <c r="E331" s="7" t="n">
        <v>2.81E-007</v>
      </c>
      <c r="F331" s="2" t="s">
        <v>889</v>
      </c>
    </row>
    <row r="332" customFormat="false" ht="15" hidden="false" customHeight="false" outlineLevel="0" collapsed="false">
      <c r="A332" s="1" t="s">
        <v>890</v>
      </c>
      <c r="B332" s="2" t="s">
        <v>891</v>
      </c>
      <c r="C332" s="2" t="n">
        <v>0.975770134</v>
      </c>
      <c r="D332" s="7" t="n">
        <v>1.47E-022</v>
      </c>
      <c r="E332" s="7" t="n">
        <v>3.86E-020</v>
      </c>
      <c r="F332" s="2" t="s">
        <v>892</v>
      </c>
    </row>
    <row r="333" customFormat="false" ht="15" hidden="false" customHeight="false" outlineLevel="0" collapsed="false">
      <c r="A333" s="1" t="s">
        <v>893</v>
      </c>
      <c r="B333" s="2" t="s">
        <v>894</v>
      </c>
      <c r="C333" s="2" t="n">
        <v>0.969577656</v>
      </c>
      <c r="D333" s="7" t="n">
        <v>7.41E-010</v>
      </c>
      <c r="E333" s="7" t="n">
        <v>1.6E-008</v>
      </c>
      <c r="F333" s="2" t="s">
        <v>895</v>
      </c>
    </row>
    <row r="334" customFormat="false" ht="15" hidden="false" customHeight="false" outlineLevel="0" collapsed="false">
      <c r="A334" s="1" t="s">
        <v>896</v>
      </c>
      <c r="B334" s="2" t="s">
        <v>897</v>
      </c>
      <c r="C334" s="2" t="n">
        <v>0.969215002</v>
      </c>
      <c r="D334" s="7" t="n">
        <v>5.5E-009</v>
      </c>
      <c r="E334" s="7" t="n">
        <v>9.79E-008</v>
      </c>
      <c r="F334" s="2" t="s">
        <v>898</v>
      </c>
    </row>
    <row r="335" customFormat="false" ht="15" hidden="false" customHeight="false" outlineLevel="0" collapsed="false">
      <c r="A335" s="1" t="s">
        <v>899</v>
      </c>
      <c r="B335" s="2" t="s">
        <v>900</v>
      </c>
      <c r="C335" s="2" t="n">
        <v>0.967818267</v>
      </c>
      <c r="D335" s="3" t="n">
        <v>0.003061565</v>
      </c>
      <c r="E335" s="3" t="n">
        <v>0.013818143</v>
      </c>
      <c r="F335" s="2" t="s">
        <v>901</v>
      </c>
    </row>
    <row r="336" customFormat="false" ht="15" hidden="false" customHeight="false" outlineLevel="0" collapsed="false">
      <c r="A336" s="1" t="s">
        <v>902</v>
      </c>
      <c r="B336" s="2" t="s">
        <v>903</v>
      </c>
      <c r="C336" s="2" t="n">
        <v>0.963486852</v>
      </c>
      <c r="D336" s="7" t="n">
        <v>2.71E-005</v>
      </c>
      <c r="E336" s="3" t="n">
        <v>0.000217721</v>
      </c>
      <c r="F336" s="2" t="s">
        <v>904</v>
      </c>
    </row>
    <row r="337" customFormat="false" ht="15" hidden="false" customHeight="false" outlineLevel="0" collapsed="false">
      <c r="A337" s="1" t="s">
        <v>601</v>
      </c>
      <c r="B337" s="2" t="s">
        <v>602</v>
      </c>
      <c r="C337" s="2" t="n">
        <v>0.96297897</v>
      </c>
      <c r="D337" s="7" t="n">
        <v>6.08E-007</v>
      </c>
      <c r="E337" s="7" t="n">
        <v>7.18E-006</v>
      </c>
      <c r="F337" s="2" t="s">
        <v>905</v>
      </c>
    </row>
    <row r="338" customFormat="false" ht="15" hidden="false" customHeight="false" outlineLevel="0" collapsed="false">
      <c r="A338" s="1" t="s">
        <v>906</v>
      </c>
      <c r="B338" s="2" t="s">
        <v>907</v>
      </c>
      <c r="C338" s="2" t="n">
        <v>0.96010477</v>
      </c>
      <c r="D338" s="7" t="n">
        <v>2.9E-006</v>
      </c>
      <c r="E338" s="7" t="n">
        <v>2.91E-005</v>
      </c>
      <c r="F338" s="2" t="s">
        <v>908</v>
      </c>
    </row>
    <row r="339" customFormat="false" ht="15" hidden="false" customHeight="false" outlineLevel="0" collapsed="false">
      <c r="A339" s="1" t="s">
        <v>909</v>
      </c>
      <c r="B339" s="2" t="s">
        <v>910</v>
      </c>
      <c r="C339" s="2" t="n">
        <v>0.959044537</v>
      </c>
      <c r="D339" s="7" t="n">
        <v>2.85E-011</v>
      </c>
      <c r="E339" s="7" t="n">
        <v>7.95E-010</v>
      </c>
      <c r="F339" s="2" t="s">
        <v>911</v>
      </c>
    </row>
    <row r="340" customFormat="false" ht="15" hidden="false" customHeight="false" outlineLevel="0" collapsed="false">
      <c r="A340" s="1" t="s">
        <v>912</v>
      </c>
      <c r="B340" s="2" t="s">
        <v>913</v>
      </c>
      <c r="C340" s="2" t="n">
        <v>0.954031768</v>
      </c>
      <c r="D340" s="7" t="n">
        <v>9.01E-019</v>
      </c>
      <c r="E340" s="7" t="n">
        <v>9.66E-017</v>
      </c>
      <c r="F340" s="2" t="s">
        <v>914</v>
      </c>
    </row>
    <row r="341" customFormat="false" ht="15" hidden="false" customHeight="false" outlineLevel="0" collapsed="false">
      <c r="A341" s="1" t="s">
        <v>915</v>
      </c>
      <c r="B341" s="2" t="s">
        <v>916</v>
      </c>
      <c r="C341" s="2" t="n">
        <v>0.951203549</v>
      </c>
      <c r="D341" s="7" t="n">
        <v>9.93E-012</v>
      </c>
      <c r="E341" s="7" t="n">
        <v>3.06E-010</v>
      </c>
      <c r="F341" s="2" t="s">
        <v>917</v>
      </c>
    </row>
    <row r="342" customFormat="false" ht="15" hidden="false" customHeight="false" outlineLevel="0" collapsed="false">
      <c r="A342" s="1" t="s">
        <v>918</v>
      </c>
      <c r="B342" s="2" t="s">
        <v>919</v>
      </c>
      <c r="C342" s="2" t="n">
        <v>0.949706802</v>
      </c>
      <c r="D342" s="7" t="n">
        <v>4.62E-013</v>
      </c>
      <c r="E342" s="7" t="n">
        <v>1.85E-011</v>
      </c>
      <c r="F342" s="2" t="s">
        <v>920</v>
      </c>
    </row>
    <row r="343" customFormat="false" ht="15" hidden="false" customHeight="false" outlineLevel="0" collapsed="false">
      <c r="A343" s="1" t="s">
        <v>921</v>
      </c>
      <c r="B343" s="2" t="s">
        <v>922</v>
      </c>
      <c r="C343" s="2" t="n">
        <v>0.946531462</v>
      </c>
      <c r="D343" s="7" t="n">
        <v>2.26E-011</v>
      </c>
      <c r="E343" s="7" t="n">
        <v>6.42E-010</v>
      </c>
      <c r="F343" s="2" t="s">
        <v>923</v>
      </c>
    </row>
    <row r="344" customFormat="false" ht="15" hidden="false" customHeight="false" outlineLevel="0" collapsed="false">
      <c r="A344" s="1" t="s">
        <v>438</v>
      </c>
      <c r="B344" s="2" t="s">
        <v>439</v>
      </c>
      <c r="C344" s="2" t="n">
        <v>0.946225182</v>
      </c>
      <c r="D344" s="3" t="n">
        <v>0.000316426</v>
      </c>
      <c r="E344" s="3" t="n">
        <v>0.001920008</v>
      </c>
      <c r="F344" s="2" t="s">
        <v>924</v>
      </c>
    </row>
    <row r="345" customFormat="false" ht="15" hidden="false" customHeight="false" outlineLevel="0" collapsed="false">
      <c r="A345" s="1" t="s">
        <v>879</v>
      </c>
      <c r="B345" s="2" t="s">
        <v>880</v>
      </c>
      <c r="C345" s="2" t="n">
        <v>0.941372682</v>
      </c>
      <c r="D345" s="7" t="n">
        <v>2.11E-019</v>
      </c>
      <c r="E345" s="7" t="n">
        <v>2.5E-017</v>
      </c>
      <c r="F345" s="2" t="s">
        <v>925</v>
      </c>
    </row>
    <row r="346" customFormat="false" ht="15" hidden="false" customHeight="false" outlineLevel="0" collapsed="false">
      <c r="A346" s="1" t="s">
        <v>926</v>
      </c>
      <c r="B346" s="2" t="s">
        <v>927</v>
      </c>
      <c r="C346" s="2" t="n">
        <v>0.939920865</v>
      </c>
      <c r="D346" s="7" t="n">
        <v>3.16E-008</v>
      </c>
      <c r="E346" s="7" t="n">
        <v>4.82E-007</v>
      </c>
      <c r="F346" s="2" t="s">
        <v>928</v>
      </c>
    </row>
    <row r="347" customFormat="false" ht="15" hidden="false" customHeight="false" outlineLevel="0" collapsed="false">
      <c r="A347" s="1" t="s">
        <v>150</v>
      </c>
      <c r="B347" s="2" t="s">
        <v>151</v>
      </c>
      <c r="C347" s="2" t="n">
        <v>0.939796001</v>
      </c>
      <c r="D347" s="7" t="n">
        <v>1.01E-005</v>
      </c>
      <c r="E347" s="7" t="n">
        <v>8.92E-005</v>
      </c>
      <c r="F347" s="2" t="s">
        <v>929</v>
      </c>
    </row>
    <row r="348" customFormat="false" ht="15" hidden="false" customHeight="false" outlineLevel="0" collapsed="false">
      <c r="A348" s="1" t="s">
        <v>770</v>
      </c>
      <c r="B348" s="2" t="s">
        <v>771</v>
      </c>
      <c r="C348" s="2" t="n">
        <v>0.933508584</v>
      </c>
      <c r="D348" s="7" t="n">
        <v>5E-018</v>
      </c>
      <c r="E348" s="7" t="n">
        <v>4.9E-016</v>
      </c>
      <c r="F348" s="2" t="s">
        <v>930</v>
      </c>
    </row>
    <row r="349" customFormat="false" ht="15" hidden="false" customHeight="false" outlineLevel="0" collapsed="false">
      <c r="A349" s="1" t="s">
        <v>931</v>
      </c>
      <c r="B349" s="2" t="s">
        <v>932</v>
      </c>
      <c r="C349" s="2" t="n">
        <v>0.932904012</v>
      </c>
      <c r="D349" s="7" t="n">
        <v>9.06E-013</v>
      </c>
      <c r="E349" s="7" t="n">
        <v>3.44E-011</v>
      </c>
      <c r="F349" s="2" t="s">
        <v>933</v>
      </c>
    </row>
    <row r="350" customFormat="false" ht="15" hidden="false" customHeight="false" outlineLevel="0" collapsed="false">
      <c r="A350" s="1" t="s">
        <v>934</v>
      </c>
      <c r="B350" s="2" t="s">
        <v>935</v>
      </c>
      <c r="C350" s="2" t="n">
        <v>0.929527247</v>
      </c>
      <c r="D350" s="7" t="n">
        <v>1.81E-005</v>
      </c>
      <c r="E350" s="3" t="n">
        <v>0.000151638</v>
      </c>
      <c r="F350" s="2" t="s">
        <v>936</v>
      </c>
    </row>
    <row r="351" customFormat="false" ht="15" hidden="false" customHeight="false" outlineLevel="0" collapsed="false">
      <c r="A351" s="1" t="s">
        <v>937</v>
      </c>
      <c r="B351" s="2" t="s">
        <v>938</v>
      </c>
      <c r="C351" s="2" t="n">
        <v>0.927177637</v>
      </c>
      <c r="D351" s="7" t="n">
        <v>7.91E-007</v>
      </c>
      <c r="E351" s="7" t="n">
        <v>9.11E-006</v>
      </c>
      <c r="F351" s="2" t="s">
        <v>939</v>
      </c>
    </row>
    <row r="352" customFormat="false" ht="15" hidden="false" customHeight="false" outlineLevel="0" collapsed="false">
      <c r="A352" s="1" t="s">
        <v>940</v>
      </c>
      <c r="B352" s="2" t="s">
        <v>941</v>
      </c>
      <c r="C352" s="2" t="n">
        <v>0.926189765</v>
      </c>
      <c r="D352" s="7" t="n">
        <v>4.31E-012</v>
      </c>
      <c r="E352" s="7" t="n">
        <v>1.42E-010</v>
      </c>
      <c r="F352" s="2" t="s">
        <v>942</v>
      </c>
    </row>
    <row r="353" customFormat="false" ht="15" hidden="false" customHeight="false" outlineLevel="0" collapsed="false">
      <c r="A353" s="1" t="s">
        <v>943</v>
      </c>
      <c r="B353" s="2" t="s">
        <v>944</v>
      </c>
      <c r="C353" s="2" t="n">
        <v>0.925459778</v>
      </c>
      <c r="D353" s="7" t="n">
        <v>4.59E-005</v>
      </c>
      <c r="E353" s="3" t="n">
        <v>0.000345544</v>
      </c>
      <c r="F353" s="2" t="s">
        <v>945</v>
      </c>
    </row>
    <row r="354" customFormat="false" ht="15" hidden="false" customHeight="false" outlineLevel="0" collapsed="false">
      <c r="A354" s="1" t="s">
        <v>946</v>
      </c>
      <c r="B354" s="2" t="s">
        <v>947</v>
      </c>
      <c r="C354" s="2" t="n">
        <v>0.923665472</v>
      </c>
      <c r="D354" s="7" t="n">
        <v>3.18E-005</v>
      </c>
      <c r="E354" s="3" t="n">
        <v>0.000250518</v>
      </c>
      <c r="F354" s="2" t="s">
        <v>948</v>
      </c>
    </row>
    <row r="355" customFormat="false" ht="15" hidden="false" customHeight="false" outlineLevel="0" collapsed="false">
      <c r="A355" s="1" t="s">
        <v>949</v>
      </c>
      <c r="B355" s="2" t="s">
        <v>950</v>
      </c>
      <c r="C355" s="2" t="n">
        <v>0.923592432</v>
      </c>
      <c r="D355" s="7" t="n">
        <v>6.09E-011</v>
      </c>
      <c r="E355" s="7" t="n">
        <v>1.63E-009</v>
      </c>
      <c r="F355" s="2" t="s">
        <v>951</v>
      </c>
    </row>
    <row r="356" customFormat="false" ht="15" hidden="false" customHeight="false" outlineLevel="0" collapsed="false">
      <c r="A356" s="1" t="s">
        <v>952</v>
      </c>
      <c r="B356" s="2" t="s">
        <v>953</v>
      </c>
      <c r="C356" s="2" t="n">
        <v>0.922466</v>
      </c>
      <c r="D356" s="7" t="n">
        <v>2.31E-009</v>
      </c>
      <c r="E356" s="7" t="n">
        <v>4.52E-008</v>
      </c>
      <c r="F356" s="2" t="s">
        <v>954</v>
      </c>
    </row>
    <row r="357" customFormat="false" ht="15" hidden="false" customHeight="false" outlineLevel="0" collapsed="false">
      <c r="A357" s="1" t="s">
        <v>955</v>
      </c>
      <c r="B357" s="2" t="s">
        <v>956</v>
      </c>
      <c r="C357" s="2" t="n">
        <v>0.920524074</v>
      </c>
      <c r="D357" s="7" t="n">
        <v>9.14E-007</v>
      </c>
      <c r="E357" s="7" t="n">
        <v>1.03E-005</v>
      </c>
      <c r="F357" s="2" t="s">
        <v>957</v>
      </c>
    </row>
    <row r="358" customFormat="false" ht="15" hidden="false" customHeight="false" outlineLevel="0" collapsed="false">
      <c r="A358" s="1" t="s">
        <v>958</v>
      </c>
      <c r="B358" s="2" t="s">
        <v>959</v>
      </c>
      <c r="C358" s="2" t="n">
        <v>0.919903633</v>
      </c>
      <c r="D358" s="7" t="n">
        <v>7.01E-009</v>
      </c>
      <c r="E358" s="7" t="n">
        <v>1.22E-007</v>
      </c>
      <c r="F358" s="2" t="s">
        <v>960</v>
      </c>
    </row>
    <row r="359" customFormat="false" ht="15" hidden="false" customHeight="false" outlineLevel="0" collapsed="false">
      <c r="A359" s="1" t="s">
        <v>961</v>
      </c>
      <c r="B359" s="2" t="s">
        <v>962</v>
      </c>
      <c r="C359" s="2" t="n">
        <v>0.918249139</v>
      </c>
      <c r="D359" s="7" t="n">
        <v>1.64E-009</v>
      </c>
      <c r="E359" s="7" t="n">
        <v>3.33E-008</v>
      </c>
      <c r="F359" s="2" t="s">
        <v>963</v>
      </c>
    </row>
    <row r="360" customFormat="false" ht="15" hidden="false" customHeight="false" outlineLevel="0" collapsed="false">
      <c r="A360" s="1" t="s">
        <v>964</v>
      </c>
      <c r="B360" s="2" t="s">
        <v>965</v>
      </c>
      <c r="C360" s="2" t="n">
        <v>0.917530583</v>
      </c>
      <c r="D360" s="7" t="n">
        <v>2.7E-011</v>
      </c>
      <c r="E360" s="7" t="n">
        <v>7.61E-010</v>
      </c>
      <c r="F360" s="2" t="s">
        <v>966</v>
      </c>
    </row>
    <row r="361" customFormat="false" ht="15" hidden="false" customHeight="false" outlineLevel="0" collapsed="false">
      <c r="A361" s="1" t="s">
        <v>967</v>
      </c>
      <c r="B361" s="2" t="s">
        <v>968</v>
      </c>
      <c r="C361" s="2" t="n">
        <v>0.916414515</v>
      </c>
      <c r="D361" s="7" t="n">
        <v>9.09E-014</v>
      </c>
      <c r="E361" s="7" t="n">
        <v>4.07E-012</v>
      </c>
      <c r="F361" s="2" t="s">
        <v>969</v>
      </c>
    </row>
    <row r="362" customFormat="false" ht="15" hidden="false" customHeight="false" outlineLevel="0" collapsed="false">
      <c r="A362" s="1" t="s">
        <v>970</v>
      </c>
      <c r="B362" s="2" t="s">
        <v>971</v>
      </c>
      <c r="C362" s="2" t="n">
        <v>0.915507924</v>
      </c>
      <c r="D362" s="7" t="n">
        <v>1.26E-019</v>
      </c>
      <c r="E362" s="7" t="n">
        <v>1.61E-017</v>
      </c>
      <c r="F362" s="2" t="s">
        <v>972</v>
      </c>
    </row>
    <row r="363" customFormat="false" ht="15" hidden="false" customHeight="false" outlineLevel="0" collapsed="false">
      <c r="A363" s="1" t="s">
        <v>973</v>
      </c>
      <c r="B363" s="2" t="s">
        <v>974</v>
      </c>
      <c r="C363" s="2" t="n">
        <v>0.91382827</v>
      </c>
      <c r="D363" s="7" t="n">
        <v>2.2E-013</v>
      </c>
      <c r="E363" s="7" t="n">
        <v>9.28E-012</v>
      </c>
      <c r="F363" s="2" t="s">
        <v>975</v>
      </c>
    </row>
    <row r="364" customFormat="false" ht="15" hidden="false" customHeight="false" outlineLevel="0" collapsed="false">
      <c r="A364" s="1" t="s">
        <v>976</v>
      </c>
      <c r="B364" s="2" t="s">
        <v>977</v>
      </c>
      <c r="C364" s="2" t="n">
        <v>0.91307969</v>
      </c>
      <c r="D364" s="7" t="n">
        <v>4.82E-008</v>
      </c>
      <c r="E364" s="7" t="n">
        <v>7.14E-007</v>
      </c>
      <c r="F364" s="2" t="s">
        <v>978</v>
      </c>
    </row>
    <row r="365" customFormat="false" ht="15" hidden="false" customHeight="false" outlineLevel="0" collapsed="false">
      <c r="A365" s="1" t="s">
        <v>973</v>
      </c>
      <c r="B365" s="2" t="s">
        <v>974</v>
      </c>
      <c r="C365" s="2" t="n">
        <v>0.911724436</v>
      </c>
      <c r="D365" s="7" t="n">
        <v>9.37E-015</v>
      </c>
      <c r="E365" s="7" t="n">
        <v>4.9E-013</v>
      </c>
      <c r="F365" s="2" t="s">
        <v>979</v>
      </c>
    </row>
    <row r="366" customFormat="false" ht="15" hidden="false" customHeight="false" outlineLevel="0" collapsed="false">
      <c r="A366" s="1" t="s">
        <v>980</v>
      </c>
      <c r="B366" s="2" t="s">
        <v>981</v>
      </c>
      <c r="C366" s="2" t="n">
        <v>0.911159674</v>
      </c>
      <c r="D366" s="7" t="n">
        <v>6.01E-014</v>
      </c>
      <c r="E366" s="7" t="n">
        <v>2.74E-012</v>
      </c>
      <c r="F366" s="2" t="s">
        <v>982</v>
      </c>
    </row>
    <row r="367" customFormat="false" ht="15" hidden="false" customHeight="false" outlineLevel="0" collapsed="false">
      <c r="A367" s="1" t="s">
        <v>983</v>
      </c>
      <c r="B367" s="2" t="s">
        <v>984</v>
      </c>
      <c r="C367" s="2" t="n">
        <v>0.908215589</v>
      </c>
      <c r="D367" s="7" t="n">
        <v>1.14E-009</v>
      </c>
      <c r="E367" s="7" t="n">
        <v>2.39E-008</v>
      </c>
      <c r="F367" s="2" t="s">
        <v>985</v>
      </c>
    </row>
    <row r="368" customFormat="false" ht="15" hidden="false" customHeight="false" outlineLevel="0" collapsed="false">
      <c r="A368" s="1" t="s">
        <v>986</v>
      </c>
      <c r="B368" s="2" t="s">
        <v>987</v>
      </c>
      <c r="C368" s="2" t="n">
        <v>0.908122198</v>
      </c>
      <c r="D368" s="7" t="n">
        <v>6.82E-007</v>
      </c>
      <c r="E368" s="7" t="n">
        <v>7.99E-006</v>
      </c>
      <c r="F368" s="2" t="s">
        <v>988</v>
      </c>
    </row>
    <row r="369" customFormat="false" ht="15" hidden="false" customHeight="false" outlineLevel="0" collapsed="false">
      <c r="A369" s="1" t="s">
        <v>709</v>
      </c>
      <c r="B369" s="2" t="s">
        <v>710</v>
      </c>
      <c r="C369" s="2" t="n">
        <v>0.906183208</v>
      </c>
      <c r="D369" s="7" t="n">
        <v>3.27E-012</v>
      </c>
      <c r="E369" s="7" t="n">
        <v>1.1E-010</v>
      </c>
      <c r="F369" s="2" t="s">
        <v>989</v>
      </c>
    </row>
    <row r="370" customFormat="false" ht="15" hidden="false" customHeight="false" outlineLevel="0" collapsed="false">
      <c r="A370" s="1" t="s">
        <v>990</v>
      </c>
      <c r="B370" s="2" t="s">
        <v>991</v>
      </c>
      <c r="C370" s="2" t="n">
        <v>0.904339657</v>
      </c>
      <c r="D370" s="7" t="n">
        <v>3.23E-005</v>
      </c>
      <c r="E370" s="3" t="n">
        <v>0.000254297</v>
      </c>
      <c r="F370" s="2" t="s">
        <v>992</v>
      </c>
    </row>
    <row r="371" customFormat="false" ht="15" hidden="false" customHeight="false" outlineLevel="0" collapsed="false">
      <c r="A371" s="1" t="s">
        <v>940</v>
      </c>
      <c r="B371" s="2" t="s">
        <v>993</v>
      </c>
      <c r="C371" s="2" t="n">
        <v>0.903677506</v>
      </c>
      <c r="D371" s="7" t="n">
        <v>2.21E-011</v>
      </c>
      <c r="E371" s="7" t="n">
        <v>6.31E-010</v>
      </c>
      <c r="F371" s="2" t="s">
        <v>994</v>
      </c>
    </row>
    <row r="372" customFormat="false" ht="15" hidden="false" customHeight="false" outlineLevel="0" collapsed="false">
      <c r="A372" s="1" t="s">
        <v>995</v>
      </c>
      <c r="B372" s="2" t="s">
        <v>996</v>
      </c>
      <c r="C372" s="2" t="n">
        <v>0.902906777</v>
      </c>
      <c r="D372" s="7" t="n">
        <v>1.75E-011</v>
      </c>
      <c r="E372" s="7" t="n">
        <v>5.09E-010</v>
      </c>
      <c r="F372" s="2" t="s">
        <v>997</v>
      </c>
    </row>
    <row r="373" customFormat="false" ht="15" hidden="false" customHeight="false" outlineLevel="0" collapsed="false">
      <c r="A373" s="1" t="s">
        <v>998</v>
      </c>
      <c r="B373" s="2" t="s">
        <v>999</v>
      </c>
      <c r="C373" s="2" t="n">
        <v>0.90144955</v>
      </c>
      <c r="D373" s="7" t="n">
        <v>2.21E-013</v>
      </c>
      <c r="E373" s="7" t="n">
        <v>9.28E-012</v>
      </c>
      <c r="F373" s="2" t="s">
        <v>1000</v>
      </c>
    </row>
    <row r="374" customFormat="false" ht="15" hidden="false" customHeight="false" outlineLevel="0" collapsed="false">
      <c r="A374" s="1" t="s">
        <v>990</v>
      </c>
      <c r="B374" s="2" t="s">
        <v>991</v>
      </c>
      <c r="C374" s="2" t="n">
        <v>0.900326182</v>
      </c>
      <c r="D374" s="7" t="n">
        <v>3.95E-005</v>
      </c>
      <c r="E374" s="3" t="n">
        <v>0.000304307</v>
      </c>
      <c r="F374" s="2" t="s">
        <v>1001</v>
      </c>
    </row>
    <row r="375" customFormat="false" ht="15" hidden="false" customHeight="false" outlineLevel="0" collapsed="false">
      <c r="A375" s="1" t="s">
        <v>1002</v>
      </c>
      <c r="B375" s="2" t="s">
        <v>1003</v>
      </c>
      <c r="C375" s="2" t="n">
        <v>0.898544157</v>
      </c>
      <c r="D375" s="7" t="n">
        <v>1.97E-014</v>
      </c>
      <c r="E375" s="7" t="n">
        <v>9.73E-013</v>
      </c>
      <c r="F375" s="2" t="s">
        <v>1004</v>
      </c>
    </row>
    <row r="376" customFormat="false" ht="15" hidden="false" customHeight="false" outlineLevel="0" collapsed="false">
      <c r="A376" s="1" t="s">
        <v>1005</v>
      </c>
      <c r="B376" s="2" t="s">
        <v>1006</v>
      </c>
      <c r="C376" s="2" t="n">
        <v>0.89774496</v>
      </c>
      <c r="D376" s="7" t="n">
        <v>2.79E-017</v>
      </c>
      <c r="E376" s="7" t="n">
        <v>2.39E-015</v>
      </c>
      <c r="F376" s="2" t="s">
        <v>1007</v>
      </c>
    </row>
    <row r="377" customFormat="false" ht="15" hidden="false" customHeight="false" outlineLevel="0" collapsed="false">
      <c r="A377" s="1" t="s">
        <v>1008</v>
      </c>
      <c r="B377" s="2" t="s">
        <v>1009</v>
      </c>
      <c r="C377" s="2" t="n">
        <v>0.895714923</v>
      </c>
      <c r="D377" s="7" t="n">
        <v>5.14E-006</v>
      </c>
      <c r="E377" s="7" t="n">
        <v>4.86E-005</v>
      </c>
      <c r="F377" s="2" t="s">
        <v>1010</v>
      </c>
    </row>
    <row r="378" customFormat="false" ht="15" hidden="false" customHeight="false" outlineLevel="0" collapsed="false">
      <c r="A378" s="1" t="s">
        <v>1011</v>
      </c>
      <c r="B378" s="2" t="s">
        <v>1012</v>
      </c>
      <c r="C378" s="2" t="n">
        <v>0.894911134</v>
      </c>
      <c r="D378" s="7" t="n">
        <v>1.48E-007</v>
      </c>
      <c r="E378" s="7" t="n">
        <v>2E-006</v>
      </c>
      <c r="F378" s="2" t="s">
        <v>1013</v>
      </c>
    </row>
    <row r="379" customFormat="false" ht="15" hidden="false" customHeight="false" outlineLevel="0" collapsed="false">
      <c r="A379" s="1" t="s">
        <v>1014</v>
      </c>
      <c r="B379" s="2" t="s">
        <v>1015</v>
      </c>
      <c r="C379" s="2" t="n">
        <v>0.89257771</v>
      </c>
      <c r="D379" s="7" t="n">
        <v>7.26E-015</v>
      </c>
      <c r="E379" s="7" t="n">
        <v>3.91E-013</v>
      </c>
      <c r="F379" s="2" t="s">
        <v>1016</v>
      </c>
    </row>
    <row r="380" customFormat="false" ht="15" hidden="false" customHeight="false" outlineLevel="0" collapsed="false">
      <c r="A380" s="1" t="s">
        <v>841</v>
      </c>
      <c r="B380" s="2" t="s">
        <v>842</v>
      </c>
      <c r="C380" s="2" t="n">
        <v>0.88865572</v>
      </c>
      <c r="D380" s="7" t="n">
        <v>5.84E-015</v>
      </c>
      <c r="E380" s="7" t="n">
        <v>3.2E-013</v>
      </c>
      <c r="F380" s="2" t="s">
        <v>1017</v>
      </c>
    </row>
    <row r="381" customFormat="false" ht="15" hidden="false" customHeight="false" outlineLevel="0" collapsed="false">
      <c r="A381" s="1" t="s">
        <v>1018</v>
      </c>
      <c r="B381" s="2" t="s">
        <v>1019</v>
      </c>
      <c r="C381" s="2" t="n">
        <v>0.888299685</v>
      </c>
      <c r="D381" s="7" t="n">
        <v>5.98E-006</v>
      </c>
      <c r="E381" s="7" t="n">
        <v>5.55E-005</v>
      </c>
      <c r="F381" s="2" t="s">
        <v>1020</v>
      </c>
    </row>
    <row r="382" customFormat="false" ht="15" hidden="false" customHeight="false" outlineLevel="0" collapsed="false">
      <c r="A382" s="1" t="s">
        <v>1021</v>
      </c>
      <c r="B382" s="2" t="s">
        <v>1022</v>
      </c>
      <c r="C382" s="2" t="n">
        <v>0.887921282</v>
      </c>
      <c r="D382" s="7" t="n">
        <v>1.12E-010</v>
      </c>
      <c r="E382" s="7" t="n">
        <v>2.87E-009</v>
      </c>
      <c r="F382" s="2" t="s">
        <v>1023</v>
      </c>
    </row>
    <row r="383" customFormat="false" ht="15" hidden="false" customHeight="false" outlineLevel="0" collapsed="false">
      <c r="A383" s="1" t="s">
        <v>1024</v>
      </c>
      <c r="B383" s="2" t="s">
        <v>1025</v>
      </c>
      <c r="C383" s="2" t="n">
        <v>0.887644547</v>
      </c>
      <c r="D383" s="7" t="n">
        <v>1.18E-012</v>
      </c>
      <c r="E383" s="7" t="n">
        <v>4.38E-011</v>
      </c>
      <c r="F383" s="2" t="s">
        <v>1026</v>
      </c>
    </row>
    <row r="384" customFormat="false" ht="15" hidden="false" customHeight="false" outlineLevel="0" collapsed="false">
      <c r="A384" s="1" t="s">
        <v>1027</v>
      </c>
      <c r="B384" s="2" t="s">
        <v>1028</v>
      </c>
      <c r="C384" s="2" t="n">
        <v>0.887385622</v>
      </c>
      <c r="D384" s="7" t="n">
        <v>9.03E-006</v>
      </c>
      <c r="E384" s="7" t="n">
        <v>8.06E-005</v>
      </c>
      <c r="F384" s="2" t="s">
        <v>1029</v>
      </c>
    </row>
    <row r="385" customFormat="false" ht="15" hidden="false" customHeight="false" outlineLevel="0" collapsed="false">
      <c r="A385" s="1" t="s">
        <v>1030</v>
      </c>
      <c r="B385" s="2" t="s">
        <v>1031</v>
      </c>
      <c r="C385" s="2" t="n">
        <v>0.883721894</v>
      </c>
      <c r="D385" s="7" t="n">
        <v>1.87E-007</v>
      </c>
      <c r="E385" s="7" t="n">
        <v>2.47E-006</v>
      </c>
      <c r="F385" s="2" t="s">
        <v>1032</v>
      </c>
    </row>
    <row r="386" customFormat="false" ht="15" hidden="false" customHeight="false" outlineLevel="0" collapsed="false">
      <c r="A386" s="1" t="s">
        <v>1033</v>
      </c>
      <c r="B386" s="2" t="s">
        <v>1034</v>
      </c>
      <c r="C386" s="2" t="n">
        <v>0.87852053</v>
      </c>
      <c r="D386" s="7" t="n">
        <v>2.26E-009</v>
      </c>
      <c r="E386" s="7" t="n">
        <v>4.43E-008</v>
      </c>
      <c r="F386" s="2" t="s">
        <v>1035</v>
      </c>
    </row>
    <row r="387" customFormat="false" ht="15" hidden="false" customHeight="false" outlineLevel="0" collapsed="false">
      <c r="A387" s="1" t="s">
        <v>1036</v>
      </c>
      <c r="B387" s="2" t="s">
        <v>1037</v>
      </c>
      <c r="C387" s="2" t="n">
        <v>0.877796731</v>
      </c>
      <c r="D387" s="7" t="n">
        <v>1.22E-008</v>
      </c>
      <c r="E387" s="7" t="n">
        <v>2.02E-007</v>
      </c>
      <c r="F387" s="2" t="s">
        <v>1038</v>
      </c>
    </row>
    <row r="388" customFormat="false" ht="15" hidden="false" customHeight="false" outlineLevel="0" collapsed="false">
      <c r="A388" s="1" t="s">
        <v>1039</v>
      </c>
      <c r="B388" s="2" t="s">
        <v>1040</v>
      </c>
      <c r="C388" s="2" t="n">
        <v>0.87674629</v>
      </c>
      <c r="D388" s="7" t="n">
        <v>5.39E-009</v>
      </c>
      <c r="E388" s="7" t="n">
        <v>9.61E-008</v>
      </c>
      <c r="F388" s="2" t="s">
        <v>1041</v>
      </c>
    </row>
    <row r="389" customFormat="false" ht="15" hidden="false" customHeight="false" outlineLevel="0" collapsed="false">
      <c r="A389" s="1" t="s">
        <v>1042</v>
      </c>
      <c r="B389" s="2" t="s">
        <v>1043</v>
      </c>
      <c r="C389" s="2" t="n">
        <v>0.873281402</v>
      </c>
      <c r="D389" s="7" t="n">
        <v>1.92E-011</v>
      </c>
      <c r="E389" s="7" t="n">
        <v>5.51E-010</v>
      </c>
      <c r="F389" s="2" t="s">
        <v>1044</v>
      </c>
    </row>
    <row r="390" customFormat="false" ht="15" hidden="false" customHeight="false" outlineLevel="0" collapsed="false">
      <c r="A390" s="1" t="s">
        <v>1045</v>
      </c>
      <c r="B390" s="2" t="s">
        <v>1046</v>
      </c>
      <c r="C390" s="2" t="n">
        <v>0.873050192</v>
      </c>
      <c r="D390" s="7" t="n">
        <v>1.93E-005</v>
      </c>
      <c r="E390" s="3" t="n">
        <v>0.000160753</v>
      </c>
      <c r="F390" s="2" t="s">
        <v>1047</v>
      </c>
    </row>
    <row r="391" customFormat="false" ht="15" hidden="false" customHeight="false" outlineLevel="0" collapsed="false">
      <c r="A391" s="1" t="s">
        <v>1048</v>
      </c>
      <c r="B391" s="2" t="s">
        <v>1049</v>
      </c>
      <c r="C391" s="2" t="n">
        <v>0.870433501</v>
      </c>
      <c r="D391" s="7" t="n">
        <v>6.56E-011</v>
      </c>
      <c r="E391" s="7" t="n">
        <v>1.75E-009</v>
      </c>
      <c r="F391" s="2" t="s">
        <v>1050</v>
      </c>
    </row>
    <row r="392" customFormat="false" ht="15" hidden="false" customHeight="false" outlineLevel="0" collapsed="false">
      <c r="A392" s="1" t="s">
        <v>893</v>
      </c>
      <c r="B392" s="2" t="s">
        <v>894</v>
      </c>
      <c r="C392" s="2" t="n">
        <v>0.870133168</v>
      </c>
      <c r="D392" s="7" t="n">
        <v>2.99E-009</v>
      </c>
      <c r="E392" s="7" t="n">
        <v>5.66E-008</v>
      </c>
      <c r="F392" s="2" t="s">
        <v>1051</v>
      </c>
    </row>
    <row r="393" customFormat="false" ht="15" hidden="false" customHeight="false" outlineLevel="0" collapsed="false">
      <c r="A393" s="1" t="s">
        <v>1052</v>
      </c>
      <c r="B393" s="2" t="s">
        <v>1053</v>
      </c>
      <c r="C393" s="2" t="n">
        <v>0.868789609</v>
      </c>
      <c r="D393" s="7" t="n">
        <v>2.3E-016</v>
      </c>
      <c r="E393" s="7" t="n">
        <v>1.65E-014</v>
      </c>
      <c r="F393" s="2" t="s">
        <v>1054</v>
      </c>
    </row>
    <row r="394" customFormat="false" ht="15" hidden="false" customHeight="false" outlineLevel="0" collapsed="false">
      <c r="A394" s="1" t="s">
        <v>1055</v>
      </c>
      <c r="B394" s="2" t="s">
        <v>1056</v>
      </c>
      <c r="C394" s="2" t="n">
        <v>0.868598194</v>
      </c>
      <c r="D394" s="3" t="n">
        <v>0.010510928</v>
      </c>
      <c r="E394" s="3" t="n">
        <v>0.039016839</v>
      </c>
      <c r="F394" s="2" t="s">
        <v>1057</v>
      </c>
    </row>
    <row r="395" customFormat="false" ht="15" hidden="false" customHeight="false" outlineLevel="0" collapsed="false">
      <c r="A395" s="1" t="s">
        <v>1058</v>
      </c>
      <c r="B395" s="2" t="s">
        <v>1059</v>
      </c>
      <c r="C395" s="2" t="n">
        <v>0.863881747</v>
      </c>
      <c r="D395" s="7" t="n">
        <v>7.77E-014</v>
      </c>
      <c r="E395" s="7" t="n">
        <v>3.5E-012</v>
      </c>
      <c r="F395" s="2" t="s">
        <v>1060</v>
      </c>
    </row>
    <row r="396" customFormat="false" ht="15" hidden="false" customHeight="false" outlineLevel="0" collapsed="false">
      <c r="A396" s="1" t="s">
        <v>1061</v>
      </c>
      <c r="B396" s="2" t="s">
        <v>1062</v>
      </c>
      <c r="C396" s="2" t="n">
        <v>0.863341954</v>
      </c>
      <c r="D396" s="7" t="n">
        <v>4.44E-008</v>
      </c>
      <c r="E396" s="7" t="n">
        <v>6.66E-007</v>
      </c>
      <c r="F396" s="2" t="s">
        <v>1063</v>
      </c>
    </row>
    <row r="397" customFormat="false" ht="15" hidden="false" customHeight="false" outlineLevel="0" collapsed="false">
      <c r="A397" s="1" t="s">
        <v>1064</v>
      </c>
      <c r="B397" s="2" t="s">
        <v>1065</v>
      </c>
      <c r="C397" s="2" t="n">
        <v>0.862835401</v>
      </c>
      <c r="D397" s="7" t="n">
        <v>5.45E-005</v>
      </c>
      <c r="E397" s="3" t="n">
        <v>0.00040259</v>
      </c>
      <c r="F397" s="2" t="s">
        <v>1066</v>
      </c>
    </row>
    <row r="398" customFormat="false" ht="15" hidden="false" customHeight="false" outlineLevel="0" collapsed="false">
      <c r="A398" s="1" t="s">
        <v>1067</v>
      </c>
      <c r="B398" s="2" t="s">
        <v>1068</v>
      </c>
      <c r="C398" s="2" t="n">
        <v>0.860709078</v>
      </c>
      <c r="D398" s="7" t="n">
        <v>2.81E-011</v>
      </c>
      <c r="E398" s="7" t="n">
        <v>7.89E-010</v>
      </c>
      <c r="F398" s="2" t="s">
        <v>1069</v>
      </c>
    </row>
    <row r="399" customFormat="false" ht="15" hidden="false" customHeight="false" outlineLevel="0" collapsed="false">
      <c r="A399" s="1" t="s">
        <v>1070</v>
      </c>
      <c r="B399" s="2" t="s">
        <v>1071</v>
      </c>
      <c r="C399" s="2" t="n">
        <v>0.85842675</v>
      </c>
      <c r="D399" s="7" t="n">
        <v>7.01E-017</v>
      </c>
      <c r="E399" s="7" t="n">
        <v>5.49E-015</v>
      </c>
      <c r="F399" s="2" t="s">
        <v>1072</v>
      </c>
    </row>
    <row r="400" customFormat="false" ht="15" hidden="false" customHeight="false" outlineLevel="0" collapsed="false">
      <c r="A400" s="1" t="s">
        <v>1073</v>
      </c>
      <c r="B400" s="2" t="s">
        <v>1074</v>
      </c>
      <c r="C400" s="2" t="n">
        <v>0.857829911</v>
      </c>
      <c r="D400" s="7" t="n">
        <v>7.07E-012</v>
      </c>
      <c r="E400" s="7" t="n">
        <v>2.24E-010</v>
      </c>
      <c r="F400" s="2" t="s">
        <v>1075</v>
      </c>
    </row>
    <row r="401" customFormat="false" ht="15" hidden="false" customHeight="false" outlineLevel="0" collapsed="false">
      <c r="A401" s="1" t="s">
        <v>1076</v>
      </c>
      <c r="B401" s="2" t="s">
        <v>1077</v>
      </c>
      <c r="C401" s="2" t="n">
        <v>0.853771765</v>
      </c>
      <c r="D401" s="7" t="n">
        <v>1.81E-007</v>
      </c>
      <c r="E401" s="7" t="n">
        <v>2.4E-006</v>
      </c>
      <c r="F401" s="2" t="s">
        <v>1078</v>
      </c>
    </row>
    <row r="402" customFormat="false" ht="15" hidden="false" customHeight="false" outlineLevel="0" collapsed="false">
      <c r="A402" s="1" t="s">
        <v>1079</v>
      </c>
      <c r="B402" s="2" t="s">
        <v>1080</v>
      </c>
      <c r="C402" s="2" t="n">
        <v>0.853015141</v>
      </c>
      <c r="D402" s="7" t="n">
        <v>1.3E-010</v>
      </c>
      <c r="E402" s="7" t="n">
        <v>3.27E-009</v>
      </c>
      <c r="F402" s="2" t="s">
        <v>1081</v>
      </c>
    </row>
    <row r="403" customFormat="false" ht="15" hidden="false" customHeight="false" outlineLevel="0" collapsed="false">
      <c r="A403" s="1" t="s">
        <v>1082</v>
      </c>
      <c r="B403" s="2" t="s">
        <v>1083</v>
      </c>
      <c r="C403" s="2" t="n">
        <v>0.850786507</v>
      </c>
      <c r="D403" s="7" t="n">
        <v>5.45E-017</v>
      </c>
      <c r="E403" s="7" t="n">
        <v>4.38E-015</v>
      </c>
      <c r="F403" s="2" t="s">
        <v>1084</v>
      </c>
    </row>
    <row r="404" customFormat="false" ht="15" hidden="false" customHeight="false" outlineLevel="0" collapsed="false">
      <c r="A404" s="1" t="s">
        <v>1085</v>
      </c>
      <c r="B404" s="2" t="s">
        <v>1086</v>
      </c>
      <c r="C404" s="2" t="n">
        <v>0.850639788</v>
      </c>
      <c r="D404" s="7" t="n">
        <v>1.27E-010</v>
      </c>
      <c r="E404" s="7" t="n">
        <v>3.22E-009</v>
      </c>
      <c r="F404" s="2" t="s">
        <v>1087</v>
      </c>
    </row>
    <row r="405" customFormat="false" ht="15" hidden="false" customHeight="false" outlineLevel="0" collapsed="false">
      <c r="A405" s="1" t="s">
        <v>1088</v>
      </c>
      <c r="B405" s="2" t="s">
        <v>1089</v>
      </c>
      <c r="C405" s="2" t="n">
        <v>0.84842725</v>
      </c>
      <c r="D405" s="7" t="n">
        <v>1.11E-010</v>
      </c>
      <c r="E405" s="7" t="n">
        <v>2.85E-009</v>
      </c>
      <c r="F405" s="2" t="s">
        <v>1090</v>
      </c>
    </row>
    <row r="406" customFormat="false" ht="15" hidden="false" customHeight="false" outlineLevel="0" collapsed="false">
      <c r="A406" s="1" t="s">
        <v>1091</v>
      </c>
      <c r="B406" s="2" t="s">
        <v>1092</v>
      </c>
      <c r="C406" s="2" t="n">
        <v>0.84705648</v>
      </c>
      <c r="D406" s="7" t="n">
        <v>9.09E-011</v>
      </c>
      <c r="E406" s="7" t="n">
        <v>2.37E-009</v>
      </c>
      <c r="F406" s="2" t="s">
        <v>1093</v>
      </c>
    </row>
    <row r="407" customFormat="false" ht="15" hidden="false" customHeight="false" outlineLevel="0" collapsed="false">
      <c r="A407" s="1" t="s">
        <v>1094</v>
      </c>
      <c r="B407" s="2" t="s">
        <v>1095</v>
      </c>
      <c r="C407" s="2" t="n">
        <v>0.844010834</v>
      </c>
      <c r="D407" s="3" t="n">
        <v>0.001457103</v>
      </c>
      <c r="E407" s="3" t="n">
        <v>0.007269757</v>
      </c>
      <c r="F407" s="2" t="s">
        <v>1096</v>
      </c>
    </row>
    <row r="408" customFormat="false" ht="15" hidden="false" customHeight="false" outlineLevel="0" collapsed="false">
      <c r="A408" s="1" t="s">
        <v>1097</v>
      </c>
      <c r="B408" s="2" t="s">
        <v>1098</v>
      </c>
      <c r="C408" s="2" t="n">
        <v>0.843200885</v>
      </c>
      <c r="D408" s="3" t="n">
        <v>0.011240212</v>
      </c>
      <c r="E408" s="3" t="n">
        <v>0.041365976</v>
      </c>
      <c r="F408" s="2" t="s">
        <v>1099</v>
      </c>
    </row>
    <row r="409" customFormat="false" ht="15" hidden="false" customHeight="false" outlineLevel="0" collapsed="false">
      <c r="A409" s="1" t="s">
        <v>1082</v>
      </c>
      <c r="B409" s="2" t="s">
        <v>1083</v>
      </c>
      <c r="C409" s="2" t="n">
        <v>0.841816467</v>
      </c>
      <c r="D409" s="7" t="n">
        <v>1.13E-014</v>
      </c>
      <c r="E409" s="7" t="n">
        <v>5.78E-013</v>
      </c>
      <c r="F409" s="2" t="s">
        <v>1100</v>
      </c>
    </row>
    <row r="410" customFormat="false" ht="15" hidden="false" customHeight="false" outlineLevel="0" collapsed="false">
      <c r="A410" s="1" t="s">
        <v>1101</v>
      </c>
      <c r="B410" s="2" t="s">
        <v>1102</v>
      </c>
      <c r="C410" s="2" t="n">
        <v>0.837850092</v>
      </c>
      <c r="D410" s="7" t="n">
        <v>5.51E-009</v>
      </c>
      <c r="E410" s="7" t="n">
        <v>9.79E-008</v>
      </c>
      <c r="F410" s="2" t="s">
        <v>1103</v>
      </c>
    </row>
    <row r="411" customFormat="false" ht="15" hidden="false" customHeight="false" outlineLevel="0" collapsed="false">
      <c r="A411" s="1" t="s">
        <v>1104</v>
      </c>
      <c r="B411" s="2" t="s">
        <v>1105</v>
      </c>
      <c r="C411" s="2" t="n">
        <v>0.837747088</v>
      </c>
      <c r="D411" s="7" t="n">
        <v>8.58E-005</v>
      </c>
      <c r="E411" s="3" t="n">
        <v>0.000609075</v>
      </c>
      <c r="F411" s="2" t="s">
        <v>1106</v>
      </c>
    </row>
    <row r="412" customFormat="false" ht="15" hidden="false" customHeight="false" outlineLevel="0" collapsed="false">
      <c r="A412" s="1" t="s">
        <v>1107</v>
      </c>
      <c r="B412" s="2" t="s">
        <v>1108</v>
      </c>
      <c r="C412" s="2" t="n">
        <v>0.834223495</v>
      </c>
      <c r="D412" s="7" t="n">
        <v>9.75E-007</v>
      </c>
      <c r="E412" s="7" t="n">
        <v>1.09E-005</v>
      </c>
      <c r="F412" s="2" t="s">
        <v>1109</v>
      </c>
    </row>
    <row r="413" customFormat="false" ht="15" hidden="false" customHeight="false" outlineLevel="0" collapsed="false">
      <c r="A413" s="1" t="s">
        <v>1110</v>
      </c>
      <c r="B413" s="2" t="s">
        <v>1111</v>
      </c>
      <c r="C413" s="2" t="n">
        <v>0.832630785</v>
      </c>
      <c r="D413" s="7" t="n">
        <v>2.5E-006</v>
      </c>
      <c r="E413" s="7" t="n">
        <v>2.55E-005</v>
      </c>
      <c r="F413" s="2" t="s">
        <v>1112</v>
      </c>
    </row>
    <row r="414" customFormat="false" ht="15" hidden="false" customHeight="false" outlineLevel="0" collapsed="false">
      <c r="A414" s="1" t="s">
        <v>801</v>
      </c>
      <c r="B414" s="2" t="s">
        <v>1113</v>
      </c>
      <c r="C414" s="2" t="n">
        <v>0.832484405</v>
      </c>
      <c r="D414" s="7" t="n">
        <v>1.55E-013</v>
      </c>
      <c r="E414" s="7" t="n">
        <v>6.69E-012</v>
      </c>
      <c r="F414" s="2" t="s">
        <v>1114</v>
      </c>
    </row>
    <row r="415" customFormat="false" ht="15" hidden="false" customHeight="false" outlineLevel="0" collapsed="false">
      <c r="A415" s="1" t="s">
        <v>1115</v>
      </c>
      <c r="B415" s="2" t="s">
        <v>1116</v>
      </c>
      <c r="C415" s="2" t="n">
        <v>0.831413672</v>
      </c>
      <c r="D415" s="7" t="n">
        <v>2.26E-009</v>
      </c>
      <c r="E415" s="7" t="n">
        <v>4.43E-008</v>
      </c>
      <c r="F415" s="2" t="s">
        <v>1117</v>
      </c>
    </row>
    <row r="416" customFormat="false" ht="15" hidden="false" customHeight="false" outlineLevel="0" collapsed="false">
      <c r="A416" s="1" t="s">
        <v>1118</v>
      </c>
      <c r="B416" s="2" t="s">
        <v>1119</v>
      </c>
      <c r="C416" s="2" t="n">
        <v>0.826783034</v>
      </c>
      <c r="D416" s="3" t="n">
        <v>0.003101525</v>
      </c>
      <c r="E416" s="3" t="n">
        <v>0.013963035</v>
      </c>
      <c r="F416" s="2" t="s">
        <v>1120</v>
      </c>
    </row>
    <row r="417" customFormat="false" ht="15" hidden="false" customHeight="false" outlineLevel="0" collapsed="false">
      <c r="A417" s="1" t="s">
        <v>1121</v>
      </c>
      <c r="B417" s="2" t="s">
        <v>1122</v>
      </c>
      <c r="C417" s="2" t="n">
        <v>0.824454239</v>
      </c>
      <c r="D417" s="7" t="n">
        <v>3.38E-015</v>
      </c>
      <c r="E417" s="7" t="n">
        <v>1.94E-013</v>
      </c>
      <c r="F417" s="2" t="s">
        <v>1123</v>
      </c>
    </row>
    <row r="418" customFormat="false" ht="15" hidden="false" customHeight="false" outlineLevel="0" collapsed="false">
      <c r="A418" s="1" t="s">
        <v>1124</v>
      </c>
      <c r="B418" s="2" t="s">
        <v>1125</v>
      </c>
      <c r="C418" s="2" t="n">
        <v>0.823334415</v>
      </c>
      <c r="D418" s="7" t="n">
        <v>2.37E-013</v>
      </c>
      <c r="E418" s="7" t="n">
        <v>9.9E-012</v>
      </c>
      <c r="F418" s="2" t="s">
        <v>1126</v>
      </c>
    </row>
    <row r="419" customFormat="false" ht="15" hidden="false" customHeight="false" outlineLevel="0" collapsed="false">
      <c r="A419" s="1" t="s">
        <v>1127</v>
      </c>
      <c r="B419" s="2" t="s">
        <v>1128</v>
      </c>
      <c r="C419" s="2" t="n">
        <v>0.822609545</v>
      </c>
      <c r="D419" s="7" t="n">
        <v>1.77E-011</v>
      </c>
      <c r="E419" s="7" t="n">
        <v>5.13E-010</v>
      </c>
      <c r="F419" s="2" t="s">
        <v>1129</v>
      </c>
    </row>
    <row r="420" customFormat="false" ht="15" hidden="false" customHeight="false" outlineLevel="0" collapsed="false">
      <c r="A420" s="1" t="s">
        <v>1130</v>
      </c>
      <c r="B420" s="2" t="s">
        <v>1131</v>
      </c>
      <c r="C420" s="2" t="n">
        <v>0.821742445</v>
      </c>
      <c r="D420" s="7" t="n">
        <v>2.91E-008</v>
      </c>
      <c r="E420" s="7" t="n">
        <v>4.48E-007</v>
      </c>
      <c r="F420" s="2" t="s">
        <v>1132</v>
      </c>
    </row>
    <row r="421" customFormat="false" ht="15" hidden="false" customHeight="false" outlineLevel="0" collapsed="false">
      <c r="A421" s="1" t="s">
        <v>1133</v>
      </c>
      <c r="B421" s="2" t="s">
        <v>1134</v>
      </c>
      <c r="C421" s="2" t="n">
        <v>0.815672448</v>
      </c>
      <c r="D421" s="7" t="n">
        <v>3.93E-010</v>
      </c>
      <c r="E421" s="7" t="n">
        <v>9.06E-009</v>
      </c>
      <c r="F421" s="2" t="s">
        <v>1135</v>
      </c>
    </row>
    <row r="422" customFormat="false" ht="15" hidden="false" customHeight="false" outlineLevel="0" collapsed="false">
      <c r="A422" s="1" t="s">
        <v>1136</v>
      </c>
      <c r="B422" s="2" t="s">
        <v>1137</v>
      </c>
      <c r="C422" s="2" t="n">
        <v>0.814111675</v>
      </c>
      <c r="D422" s="3" t="n">
        <v>0.004524425</v>
      </c>
      <c r="E422" s="3" t="n">
        <v>0.019136117</v>
      </c>
      <c r="F422" s="2" t="s">
        <v>1138</v>
      </c>
    </row>
    <row r="423" customFormat="false" ht="15" hidden="false" customHeight="false" outlineLevel="0" collapsed="false">
      <c r="A423" s="1" t="s">
        <v>1139</v>
      </c>
      <c r="B423" s="2" t="s">
        <v>1140</v>
      </c>
      <c r="C423" s="2" t="n">
        <v>0.8131892</v>
      </c>
      <c r="D423" s="7" t="n">
        <v>1.95E-010</v>
      </c>
      <c r="E423" s="7" t="n">
        <v>4.71E-009</v>
      </c>
      <c r="F423" s="2" t="s">
        <v>1141</v>
      </c>
    </row>
    <row r="424" customFormat="false" ht="15" hidden="false" customHeight="false" outlineLevel="0" collapsed="false">
      <c r="A424" s="1" t="s">
        <v>1142</v>
      </c>
      <c r="B424" s="2" t="s">
        <v>1143</v>
      </c>
      <c r="C424" s="2" t="n">
        <v>0.813008024</v>
      </c>
      <c r="D424" s="7" t="n">
        <v>3.77E-011</v>
      </c>
      <c r="E424" s="7" t="n">
        <v>1.03E-009</v>
      </c>
      <c r="F424" s="2" t="s">
        <v>1144</v>
      </c>
    </row>
    <row r="425" customFormat="false" ht="15" hidden="false" customHeight="false" outlineLevel="0" collapsed="false">
      <c r="A425" s="1" t="s">
        <v>1145</v>
      </c>
      <c r="B425" s="2" t="s">
        <v>1146</v>
      </c>
      <c r="C425" s="2" t="n">
        <v>0.811904618</v>
      </c>
      <c r="D425" s="7" t="n">
        <v>7.82E-005</v>
      </c>
      <c r="E425" s="3" t="n">
        <v>0.000560477</v>
      </c>
      <c r="F425" s="2" t="s">
        <v>1147</v>
      </c>
    </row>
    <row r="426" customFormat="false" ht="15" hidden="false" customHeight="false" outlineLevel="0" collapsed="false">
      <c r="A426" s="1" t="s">
        <v>1148</v>
      </c>
      <c r="B426" s="2" t="s">
        <v>1149</v>
      </c>
      <c r="C426" s="2" t="n">
        <v>0.811482353</v>
      </c>
      <c r="D426" s="7" t="n">
        <v>9.25E-009</v>
      </c>
      <c r="E426" s="7" t="n">
        <v>1.57E-007</v>
      </c>
      <c r="F426" s="2" t="s">
        <v>1150</v>
      </c>
    </row>
    <row r="427" customFormat="false" ht="15" hidden="false" customHeight="false" outlineLevel="0" collapsed="false">
      <c r="A427" s="1" t="s">
        <v>1151</v>
      </c>
      <c r="B427" s="2" t="s">
        <v>1152</v>
      </c>
      <c r="C427" s="2" t="n">
        <v>0.811158798</v>
      </c>
      <c r="D427" s="7" t="n">
        <v>1.93E-006</v>
      </c>
      <c r="E427" s="7" t="n">
        <v>2.03E-005</v>
      </c>
      <c r="F427" s="2" t="s">
        <v>1153</v>
      </c>
    </row>
    <row r="428" customFormat="false" ht="15" hidden="false" customHeight="false" outlineLevel="0" collapsed="false">
      <c r="A428" s="1" t="s">
        <v>1154</v>
      </c>
      <c r="B428" s="2" t="s">
        <v>1155</v>
      </c>
      <c r="C428" s="2" t="n">
        <v>0.811152071</v>
      </c>
      <c r="D428" s="7" t="n">
        <v>1.61E-009</v>
      </c>
      <c r="E428" s="7" t="n">
        <v>3.27E-008</v>
      </c>
      <c r="F428" s="2" t="s">
        <v>1156</v>
      </c>
    </row>
    <row r="429" customFormat="false" ht="15" hidden="false" customHeight="false" outlineLevel="0" collapsed="false">
      <c r="A429" s="1" t="s">
        <v>1157</v>
      </c>
      <c r="B429" s="2" t="s">
        <v>1158</v>
      </c>
      <c r="C429" s="2" t="n">
        <v>0.806355993</v>
      </c>
      <c r="D429" s="7" t="n">
        <v>3.33E-008</v>
      </c>
      <c r="E429" s="7" t="n">
        <v>5.07E-007</v>
      </c>
      <c r="F429" s="2" t="s">
        <v>1159</v>
      </c>
    </row>
    <row r="430" customFormat="false" ht="15" hidden="false" customHeight="false" outlineLevel="0" collapsed="false">
      <c r="A430" s="1" t="s">
        <v>1160</v>
      </c>
      <c r="B430" s="2" t="s">
        <v>1161</v>
      </c>
      <c r="C430" s="2" t="n">
        <v>0.803804877</v>
      </c>
      <c r="D430" s="7" t="n">
        <v>1.2E-010</v>
      </c>
      <c r="E430" s="7" t="n">
        <v>3.07E-009</v>
      </c>
      <c r="F430" s="2" t="s">
        <v>1162</v>
      </c>
    </row>
    <row r="431" customFormat="false" ht="15" hidden="false" customHeight="false" outlineLevel="0" collapsed="false">
      <c r="A431" s="1" t="s">
        <v>1163</v>
      </c>
      <c r="B431" s="2" t="s">
        <v>1164</v>
      </c>
      <c r="C431" s="2" t="n">
        <v>0.802739591</v>
      </c>
      <c r="D431" s="7" t="n">
        <v>3.55E-017</v>
      </c>
      <c r="E431" s="7" t="n">
        <v>2.97E-015</v>
      </c>
      <c r="F431" s="2" t="s">
        <v>1165</v>
      </c>
    </row>
    <row r="432" customFormat="false" ht="15" hidden="false" customHeight="false" outlineLevel="0" collapsed="false">
      <c r="A432" s="1" t="s">
        <v>1166</v>
      </c>
      <c r="B432" s="2" t="s">
        <v>1167</v>
      </c>
      <c r="C432" s="2" t="n">
        <v>0.797789437</v>
      </c>
      <c r="D432" s="7" t="n">
        <v>7.53E-010</v>
      </c>
      <c r="E432" s="7" t="n">
        <v>1.62E-008</v>
      </c>
      <c r="F432" s="2" t="s">
        <v>1168</v>
      </c>
    </row>
    <row r="433" customFormat="false" ht="15" hidden="false" customHeight="false" outlineLevel="0" collapsed="false">
      <c r="A433" s="1" t="s">
        <v>1169</v>
      </c>
      <c r="B433" s="2" t="s">
        <v>1170</v>
      </c>
      <c r="C433" s="2" t="n">
        <v>0.794449444</v>
      </c>
      <c r="D433" s="7" t="n">
        <v>4.05E-010</v>
      </c>
      <c r="E433" s="7" t="n">
        <v>9.32E-009</v>
      </c>
      <c r="F433" s="2" t="s">
        <v>1171</v>
      </c>
    </row>
    <row r="434" customFormat="false" ht="15" hidden="false" customHeight="false" outlineLevel="0" collapsed="false">
      <c r="A434" s="1" t="s">
        <v>1172</v>
      </c>
      <c r="B434" s="2" t="s">
        <v>1173</v>
      </c>
      <c r="C434" s="2" t="n">
        <v>0.79369657</v>
      </c>
      <c r="D434" s="7" t="n">
        <v>3.88E-012</v>
      </c>
      <c r="E434" s="7" t="n">
        <v>1.3E-010</v>
      </c>
      <c r="F434" s="2" t="s">
        <v>1174</v>
      </c>
    </row>
    <row r="435" customFormat="false" ht="15" hidden="false" customHeight="false" outlineLevel="0" collapsed="false">
      <c r="A435" s="1" t="s">
        <v>1175</v>
      </c>
      <c r="B435" s="2" t="s">
        <v>1176</v>
      </c>
      <c r="C435" s="2" t="n">
        <v>0.793676926</v>
      </c>
      <c r="D435" s="7" t="n">
        <v>9.32E-006</v>
      </c>
      <c r="E435" s="7" t="n">
        <v>8.3E-005</v>
      </c>
      <c r="F435" s="2" t="s">
        <v>1177</v>
      </c>
    </row>
    <row r="436" customFormat="false" ht="15" hidden="false" customHeight="false" outlineLevel="0" collapsed="false">
      <c r="A436" s="1" t="s">
        <v>1178</v>
      </c>
      <c r="B436" s="2" t="s">
        <v>1179</v>
      </c>
      <c r="C436" s="2" t="n">
        <v>0.790421744</v>
      </c>
      <c r="D436" s="7" t="n">
        <v>1.46E-009</v>
      </c>
      <c r="E436" s="7" t="n">
        <v>2.99E-008</v>
      </c>
      <c r="F436" s="2" t="s">
        <v>1180</v>
      </c>
    </row>
    <row r="437" customFormat="false" ht="15" hidden="false" customHeight="false" outlineLevel="0" collapsed="false">
      <c r="A437" s="1" t="s">
        <v>1181</v>
      </c>
      <c r="B437" s="2" t="s">
        <v>1182</v>
      </c>
      <c r="C437" s="2" t="n">
        <v>0.788733385</v>
      </c>
      <c r="D437" s="7" t="n">
        <v>9.13E-007</v>
      </c>
      <c r="E437" s="7" t="n">
        <v>1.03E-005</v>
      </c>
      <c r="F437" s="2" t="s">
        <v>1183</v>
      </c>
    </row>
    <row r="438" customFormat="false" ht="15" hidden="false" customHeight="false" outlineLevel="0" collapsed="false">
      <c r="A438" s="1" t="s">
        <v>1184</v>
      </c>
      <c r="B438" s="2" t="s">
        <v>1185</v>
      </c>
      <c r="C438" s="2" t="n">
        <v>0.788049178</v>
      </c>
      <c r="D438" s="7" t="n">
        <v>1.21E-011</v>
      </c>
      <c r="E438" s="7" t="n">
        <v>3.62E-010</v>
      </c>
      <c r="F438" s="2" t="s">
        <v>1186</v>
      </c>
    </row>
    <row r="439" customFormat="false" ht="15" hidden="false" customHeight="false" outlineLevel="0" collapsed="false">
      <c r="A439" s="1" t="s">
        <v>1187</v>
      </c>
      <c r="B439" s="2" t="s">
        <v>1188</v>
      </c>
      <c r="C439" s="2" t="n">
        <v>0.787879819</v>
      </c>
      <c r="D439" s="7" t="n">
        <v>7.13E-005</v>
      </c>
      <c r="E439" s="3" t="n">
        <v>0.00051413</v>
      </c>
      <c r="F439" s="2" t="s">
        <v>1189</v>
      </c>
    </row>
    <row r="440" customFormat="false" ht="15" hidden="false" customHeight="false" outlineLevel="0" collapsed="false">
      <c r="A440" s="1" t="s">
        <v>1190</v>
      </c>
      <c r="B440" s="2" t="s">
        <v>1191</v>
      </c>
      <c r="C440" s="2" t="n">
        <v>0.787827166</v>
      </c>
      <c r="D440" s="7" t="n">
        <v>1.06E-005</v>
      </c>
      <c r="E440" s="7" t="n">
        <v>9.33E-005</v>
      </c>
      <c r="F440" s="2" t="s">
        <v>1192</v>
      </c>
    </row>
    <row r="441" customFormat="false" ht="15" hidden="false" customHeight="false" outlineLevel="0" collapsed="false">
      <c r="A441" s="1" t="s">
        <v>1193</v>
      </c>
      <c r="B441" s="2" t="s">
        <v>1194</v>
      </c>
      <c r="C441" s="2" t="n">
        <v>0.783683851</v>
      </c>
      <c r="D441" s="3" t="n">
        <v>0.001094421</v>
      </c>
      <c r="E441" s="3" t="n">
        <v>0.005731999</v>
      </c>
      <c r="F441" s="2" t="s">
        <v>1195</v>
      </c>
    </row>
    <row r="442" customFormat="false" ht="15" hidden="false" customHeight="false" outlineLevel="0" collapsed="false">
      <c r="A442" s="1" t="s">
        <v>1196</v>
      </c>
      <c r="B442" s="2" t="s">
        <v>1197</v>
      </c>
      <c r="C442" s="2" t="n">
        <v>0.783016095</v>
      </c>
      <c r="D442" s="3" t="n">
        <v>0.001193238</v>
      </c>
      <c r="E442" s="3" t="n">
        <v>0.006163871</v>
      </c>
      <c r="F442" s="2" t="s">
        <v>1198</v>
      </c>
    </row>
    <row r="443" customFormat="false" ht="15" hidden="false" customHeight="false" outlineLevel="0" collapsed="false">
      <c r="A443" s="1" t="s">
        <v>1199</v>
      </c>
      <c r="B443" s="2" t="s">
        <v>1200</v>
      </c>
      <c r="C443" s="2" t="n">
        <v>0.782590283</v>
      </c>
      <c r="D443" s="7" t="n">
        <v>8.46E-006</v>
      </c>
      <c r="E443" s="7" t="n">
        <v>7.59E-005</v>
      </c>
      <c r="F443" s="2" t="s">
        <v>1201</v>
      </c>
    </row>
    <row r="444" customFormat="false" ht="15" hidden="false" customHeight="false" outlineLevel="0" collapsed="false">
      <c r="A444" s="1" t="s">
        <v>604</v>
      </c>
      <c r="B444" s="2" t="s">
        <v>605</v>
      </c>
      <c r="C444" s="2" t="n">
        <v>0.78183236</v>
      </c>
      <c r="D444" s="7" t="n">
        <v>8.48E-013</v>
      </c>
      <c r="E444" s="7" t="n">
        <v>3.23E-011</v>
      </c>
      <c r="F444" s="2" t="s">
        <v>1202</v>
      </c>
    </row>
    <row r="445" customFormat="false" ht="15" hidden="false" customHeight="false" outlineLevel="0" collapsed="false">
      <c r="A445" s="1" t="s">
        <v>1203</v>
      </c>
      <c r="B445" s="2" t="s">
        <v>1204</v>
      </c>
      <c r="C445" s="2" t="n">
        <v>0.779230164</v>
      </c>
      <c r="D445" s="7" t="n">
        <v>1.38E-012</v>
      </c>
      <c r="E445" s="7" t="n">
        <v>5.01E-011</v>
      </c>
      <c r="F445" s="2" t="s">
        <v>1205</v>
      </c>
    </row>
    <row r="446" customFormat="false" ht="15" hidden="false" customHeight="false" outlineLevel="0" collapsed="false">
      <c r="A446" s="1" t="s">
        <v>1206</v>
      </c>
      <c r="B446" s="2" t="s">
        <v>1207</v>
      </c>
      <c r="C446" s="2" t="n">
        <v>0.778994496</v>
      </c>
      <c r="D446" s="7" t="n">
        <v>7.25E-011</v>
      </c>
      <c r="E446" s="7" t="n">
        <v>1.92E-009</v>
      </c>
      <c r="F446" s="2" t="s">
        <v>1208</v>
      </c>
    </row>
    <row r="447" customFormat="false" ht="15" hidden="false" customHeight="false" outlineLevel="0" collapsed="false">
      <c r="A447" s="1" t="s">
        <v>150</v>
      </c>
      <c r="B447" s="2" t="s">
        <v>151</v>
      </c>
      <c r="C447" s="2" t="n">
        <v>0.775374577</v>
      </c>
      <c r="D447" s="7" t="n">
        <v>3.19E-005</v>
      </c>
      <c r="E447" s="3" t="n">
        <v>0.000251563</v>
      </c>
      <c r="F447" s="2" t="s">
        <v>1209</v>
      </c>
    </row>
    <row r="448" customFormat="false" ht="15" hidden="false" customHeight="false" outlineLevel="0" collapsed="false">
      <c r="A448" s="1" t="s">
        <v>1210</v>
      </c>
      <c r="B448" s="2" t="s">
        <v>1211</v>
      </c>
      <c r="C448" s="2" t="n">
        <v>0.775326592</v>
      </c>
      <c r="D448" s="7" t="n">
        <v>1.39E-012</v>
      </c>
      <c r="E448" s="7" t="n">
        <v>5.04E-011</v>
      </c>
      <c r="F448" s="2" t="s">
        <v>1212</v>
      </c>
    </row>
    <row r="449" customFormat="false" ht="15" hidden="false" customHeight="false" outlineLevel="0" collapsed="false">
      <c r="A449" s="1" t="s">
        <v>1213</v>
      </c>
      <c r="B449" s="2" t="s">
        <v>1214</v>
      </c>
      <c r="C449" s="2" t="n">
        <v>0.773906398</v>
      </c>
      <c r="D449" s="7" t="n">
        <v>4.29E-006</v>
      </c>
      <c r="E449" s="7" t="n">
        <v>4.13E-005</v>
      </c>
      <c r="F449" s="2" t="s">
        <v>1215</v>
      </c>
    </row>
    <row r="450" customFormat="false" ht="15" hidden="false" customHeight="false" outlineLevel="0" collapsed="false">
      <c r="A450" s="1" t="s">
        <v>764</v>
      </c>
      <c r="B450" s="2" t="s">
        <v>765</v>
      </c>
      <c r="C450" s="2" t="n">
        <v>0.771738962</v>
      </c>
      <c r="D450" s="7" t="n">
        <v>1.42E-012</v>
      </c>
      <c r="E450" s="7" t="n">
        <v>5.14E-011</v>
      </c>
      <c r="F450" s="2" t="s">
        <v>1216</v>
      </c>
    </row>
    <row r="451" customFormat="false" ht="15" hidden="false" customHeight="false" outlineLevel="0" collapsed="false">
      <c r="A451" s="1" t="s">
        <v>1061</v>
      </c>
      <c r="B451" s="2" t="s">
        <v>1062</v>
      </c>
      <c r="C451" s="2" t="n">
        <v>0.768946617</v>
      </c>
      <c r="D451" s="7" t="n">
        <v>9.34E-008</v>
      </c>
      <c r="E451" s="7" t="n">
        <v>1.32E-006</v>
      </c>
      <c r="F451" s="2" t="s">
        <v>1217</v>
      </c>
    </row>
    <row r="452" customFormat="false" ht="15" hidden="false" customHeight="false" outlineLevel="0" collapsed="false">
      <c r="A452" s="1" t="s">
        <v>1218</v>
      </c>
      <c r="B452" s="2" t="s">
        <v>1219</v>
      </c>
      <c r="C452" s="2" t="n">
        <v>0.767572931</v>
      </c>
      <c r="D452" s="7" t="n">
        <v>5.16E-007</v>
      </c>
      <c r="E452" s="7" t="n">
        <v>6.2E-006</v>
      </c>
      <c r="F452" s="2" t="s">
        <v>1220</v>
      </c>
    </row>
    <row r="453" customFormat="false" ht="15" hidden="false" customHeight="false" outlineLevel="0" collapsed="false">
      <c r="A453" s="1" t="s">
        <v>1085</v>
      </c>
      <c r="B453" s="2" t="s">
        <v>1086</v>
      </c>
      <c r="C453" s="2" t="n">
        <v>0.766262179</v>
      </c>
      <c r="D453" s="7" t="n">
        <v>3.07E-009</v>
      </c>
      <c r="E453" s="7" t="n">
        <v>5.78E-008</v>
      </c>
      <c r="F453" s="2" t="s">
        <v>1221</v>
      </c>
    </row>
    <row r="454" customFormat="false" ht="15" hidden="false" customHeight="false" outlineLevel="0" collapsed="false">
      <c r="A454" s="1" t="s">
        <v>1222</v>
      </c>
      <c r="B454" s="2" t="s">
        <v>1223</v>
      </c>
      <c r="C454" s="2" t="n">
        <v>0.766129334</v>
      </c>
      <c r="D454" s="7" t="n">
        <v>1.81E-010</v>
      </c>
      <c r="E454" s="7" t="n">
        <v>4.39E-009</v>
      </c>
      <c r="F454" s="2" t="s">
        <v>1224</v>
      </c>
    </row>
    <row r="455" customFormat="false" ht="15" hidden="false" customHeight="false" outlineLevel="0" collapsed="false">
      <c r="A455" s="1" t="s">
        <v>1225</v>
      </c>
      <c r="B455" s="2" t="s">
        <v>1226</v>
      </c>
      <c r="C455" s="2" t="n">
        <v>0.765084159</v>
      </c>
      <c r="D455" s="7" t="n">
        <v>2.15E-006</v>
      </c>
      <c r="E455" s="7" t="n">
        <v>2.23E-005</v>
      </c>
      <c r="F455" s="2" t="s">
        <v>1227</v>
      </c>
    </row>
    <row r="456" customFormat="false" ht="15" hidden="false" customHeight="false" outlineLevel="0" collapsed="false">
      <c r="A456" s="1" t="s">
        <v>1228</v>
      </c>
      <c r="B456" s="2" t="s">
        <v>1229</v>
      </c>
      <c r="C456" s="2" t="n">
        <v>0.763323455</v>
      </c>
      <c r="D456" s="3" t="n">
        <v>0.000255851</v>
      </c>
      <c r="E456" s="3" t="n">
        <v>0.001592858</v>
      </c>
      <c r="F456" s="2" t="s">
        <v>1230</v>
      </c>
    </row>
    <row r="457" customFormat="false" ht="15" hidden="false" customHeight="false" outlineLevel="0" collapsed="false">
      <c r="A457" s="1" t="s">
        <v>1231</v>
      </c>
      <c r="B457" s="2" t="s">
        <v>1232</v>
      </c>
      <c r="C457" s="2" t="n">
        <v>0.763283435</v>
      </c>
      <c r="D457" s="7" t="n">
        <v>1.39E-005</v>
      </c>
      <c r="E457" s="3" t="n">
        <v>0.000118683</v>
      </c>
      <c r="F457" s="2" t="s">
        <v>1233</v>
      </c>
    </row>
    <row r="458" customFormat="false" ht="15" hidden="false" customHeight="false" outlineLevel="0" collapsed="false">
      <c r="A458" s="1" t="s">
        <v>1234</v>
      </c>
      <c r="B458" s="2" t="s">
        <v>1235</v>
      </c>
      <c r="C458" s="2" t="n">
        <v>0.7604727</v>
      </c>
      <c r="D458" s="3" t="n">
        <v>0.002875246</v>
      </c>
      <c r="E458" s="3" t="n">
        <v>0.013153803</v>
      </c>
      <c r="F458" s="2" t="s">
        <v>1236</v>
      </c>
    </row>
    <row r="459" customFormat="false" ht="15" hidden="false" customHeight="false" outlineLevel="0" collapsed="false">
      <c r="A459" s="1" t="s">
        <v>1045</v>
      </c>
      <c r="B459" s="2" t="s">
        <v>1046</v>
      </c>
      <c r="C459" s="2" t="n">
        <v>0.759652581</v>
      </c>
      <c r="D459" s="3" t="n">
        <v>0.001308946</v>
      </c>
      <c r="E459" s="3" t="n">
        <v>0.006656575</v>
      </c>
      <c r="F459" s="2" t="s">
        <v>1237</v>
      </c>
    </row>
    <row r="460" customFormat="false" ht="15" hidden="false" customHeight="false" outlineLevel="0" collapsed="false">
      <c r="A460" s="1" t="s">
        <v>1238</v>
      </c>
      <c r="B460" s="2" t="s">
        <v>1239</v>
      </c>
      <c r="C460" s="2" t="n">
        <v>0.756739516</v>
      </c>
      <c r="D460" s="7" t="n">
        <v>2.22E-006</v>
      </c>
      <c r="E460" s="7" t="n">
        <v>2.29E-005</v>
      </c>
      <c r="F460" s="2" t="s">
        <v>1240</v>
      </c>
    </row>
    <row r="461" customFormat="false" ht="15" hidden="false" customHeight="false" outlineLevel="0" collapsed="false">
      <c r="A461" s="1" t="s">
        <v>1241</v>
      </c>
      <c r="B461" s="2" t="s">
        <v>1242</v>
      </c>
      <c r="C461" s="2" t="n">
        <v>0.755993924</v>
      </c>
      <c r="D461" s="3" t="n">
        <v>0.000723003</v>
      </c>
      <c r="E461" s="3" t="n">
        <v>0.003996694</v>
      </c>
      <c r="F461" s="2" t="s">
        <v>1243</v>
      </c>
    </row>
    <row r="462" customFormat="false" ht="15" hidden="false" customHeight="false" outlineLevel="0" collapsed="false">
      <c r="A462" s="1" t="s">
        <v>1244</v>
      </c>
      <c r="B462" s="2" t="s">
        <v>1245</v>
      </c>
      <c r="C462" s="2" t="n">
        <v>0.755894727</v>
      </c>
      <c r="D462" s="7" t="n">
        <v>2.73E-016</v>
      </c>
      <c r="E462" s="7" t="n">
        <v>1.94E-014</v>
      </c>
      <c r="F462" s="2" t="s">
        <v>1246</v>
      </c>
    </row>
    <row r="463" customFormat="false" ht="15" hidden="false" customHeight="false" outlineLevel="0" collapsed="false">
      <c r="A463" s="1" t="s">
        <v>1247</v>
      </c>
      <c r="B463" s="2" t="s">
        <v>1248</v>
      </c>
      <c r="C463" s="2" t="n">
        <v>0.755327604</v>
      </c>
      <c r="D463" s="3" t="n">
        <v>0.002123467</v>
      </c>
      <c r="E463" s="3" t="n">
        <v>0.010066239</v>
      </c>
      <c r="F463" s="2" t="s">
        <v>1249</v>
      </c>
    </row>
    <row r="464" customFormat="false" ht="15" hidden="false" customHeight="false" outlineLevel="0" collapsed="false">
      <c r="A464" s="1" t="s">
        <v>1250</v>
      </c>
      <c r="B464" s="2" t="s">
        <v>1251</v>
      </c>
      <c r="C464" s="2" t="n">
        <v>0.754542716</v>
      </c>
      <c r="D464" s="3" t="n">
        <v>0.001680776</v>
      </c>
      <c r="E464" s="3" t="n">
        <v>0.008240905</v>
      </c>
      <c r="F464" s="2" t="s">
        <v>1252</v>
      </c>
    </row>
    <row r="465" customFormat="false" ht="15" hidden="false" customHeight="false" outlineLevel="0" collapsed="false">
      <c r="A465" s="1" t="s">
        <v>1253</v>
      </c>
      <c r="B465" s="2" t="s">
        <v>1254</v>
      </c>
      <c r="C465" s="2" t="n">
        <v>0.754500696</v>
      </c>
      <c r="D465" s="7" t="n">
        <v>2.22E-014</v>
      </c>
      <c r="E465" s="7" t="n">
        <v>1.08E-012</v>
      </c>
      <c r="F465" s="2" t="s">
        <v>1255</v>
      </c>
    </row>
    <row r="466" customFormat="false" ht="15" hidden="false" customHeight="false" outlineLevel="0" collapsed="false">
      <c r="A466" s="1" t="s">
        <v>1256</v>
      </c>
      <c r="B466" s="2" t="s">
        <v>1257</v>
      </c>
      <c r="C466" s="2" t="n">
        <v>0.754232339</v>
      </c>
      <c r="D466" s="7" t="n">
        <v>1.3E-010</v>
      </c>
      <c r="E466" s="7" t="n">
        <v>3.27E-009</v>
      </c>
      <c r="F466" s="2" t="s">
        <v>1258</v>
      </c>
    </row>
    <row r="467" customFormat="false" ht="15" hidden="false" customHeight="false" outlineLevel="0" collapsed="false">
      <c r="A467" s="1" t="s">
        <v>1259</v>
      </c>
      <c r="B467" s="2" t="s">
        <v>1260</v>
      </c>
      <c r="C467" s="2" t="n">
        <v>0.753552964</v>
      </c>
      <c r="D467" s="7" t="n">
        <v>2.36E-009</v>
      </c>
      <c r="E467" s="7" t="n">
        <v>4.6E-008</v>
      </c>
      <c r="F467" s="2" t="s">
        <v>1261</v>
      </c>
    </row>
    <row r="468" customFormat="false" ht="15" hidden="false" customHeight="false" outlineLevel="0" collapsed="false">
      <c r="A468" s="1" t="s">
        <v>1262</v>
      </c>
      <c r="B468" s="2" t="s">
        <v>1263</v>
      </c>
      <c r="C468" s="2" t="n">
        <v>0.752470837</v>
      </c>
      <c r="D468" s="7" t="n">
        <v>4.31E-010</v>
      </c>
      <c r="E468" s="7" t="n">
        <v>9.74E-009</v>
      </c>
      <c r="F468" s="2" t="s">
        <v>1264</v>
      </c>
    </row>
    <row r="469" customFormat="false" ht="15" hidden="false" customHeight="false" outlineLevel="0" collapsed="false">
      <c r="A469" s="1" t="s">
        <v>1265</v>
      </c>
      <c r="B469" s="2" t="s">
        <v>1266</v>
      </c>
      <c r="C469" s="2" t="n">
        <v>0.752417224</v>
      </c>
      <c r="D469" s="3" t="n">
        <v>0.000135988</v>
      </c>
      <c r="E469" s="3" t="n">
        <v>0.000912874</v>
      </c>
      <c r="F469" s="2" t="s">
        <v>1267</v>
      </c>
    </row>
    <row r="470" customFormat="false" ht="15" hidden="false" customHeight="false" outlineLevel="0" collapsed="false">
      <c r="A470" s="1" t="s">
        <v>1268</v>
      </c>
      <c r="B470" s="2" t="s">
        <v>1269</v>
      </c>
      <c r="C470" s="2" t="n">
        <v>0.752371151</v>
      </c>
      <c r="D470" s="3" t="n">
        <v>0.000186461</v>
      </c>
      <c r="E470" s="3" t="n">
        <v>0.001200759</v>
      </c>
      <c r="F470" s="2" t="s">
        <v>1270</v>
      </c>
    </row>
    <row r="471" customFormat="false" ht="15" hidden="false" customHeight="false" outlineLevel="0" collapsed="false">
      <c r="A471" s="1" t="s">
        <v>1005</v>
      </c>
      <c r="B471" s="2" t="s">
        <v>1006</v>
      </c>
      <c r="C471" s="2" t="n">
        <v>0.751263282</v>
      </c>
      <c r="D471" s="7" t="n">
        <v>7.7E-015</v>
      </c>
      <c r="E471" s="7" t="n">
        <v>4.13E-013</v>
      </c>
      <c r="F471" s="2" t="s">
        <v>1271</v>
      </c>
    </row>
    <row r="472" customFormat="false" ht="15" hidden="false" customHeight="false" outlineLevel="0" collapsed="false">
      <c r="A472" s="1" t="s">
        <v>1272</v>
      </c>
      <c r="B472" s="2" t="s">
        <v>1273</v>
      </c>
      <c r="C472" s="2" t="n">
        <v>0.7493201</v>
      </c>
      <c r="D472" s="3" t="n">
        <v>0.003380392</v>
      </c>
      <c r="E472" s="3" t="n">
        <v>0.014995969</v>
      </c>
      <c r="F472" s="2" t="s">
        <v>1274</v>
      </c>
    </row>
    <row r="473" customFormat="false" ht="15" hidden="false" customHeight="false" outlineLevel="0" collapsed="false">
      <c r="A473" s="1" t="s">
        <v>1275</v>
      </c>
      <c r="B473" s="2" t="s">
        <v>1276</v>
      </c>
      <c r="C473" s="2" t="n">
        <v>0.746432757</v>
      </c>
      <c r="D473" s="7" t="n">
        <v>1.76E-005</v>
      </c>
      <c r="E473" s="3" t="n">
        <v>0.000148039</v>
      </c>
      <c r="F473" s="2" t="s">
        <v>1277</v>
      </c>
    </row>
    <row r="474" customFormat="false" ht="15" hidden="false" customHeight="false" outlineLevel="0" collapsed="false">
      <c r="A474" s="1" t="s">
        <v>1278</v>
      </c>
      <c r="B474" s="2" t="s">
        <v>1279</v>
      </c>
      <c r="C474" s="2" t="n">
        <v>0.745916268</v>
      </c>
      <c r="D474" s="7" t="n">
        <v>3.4E-021</v>
      </c>
      <c r="E474" s="7" t="n">
        <v>6.72E-019</v>
      </c>
      <c r="F474" s="2" t="s">
        <v>1280</v>
      </c>
    </row>
    <row r="475" customFormat="false" ht="15" hidden="false" customHeight="false" outlineLevel="0" collapsed="false">
      <c r="A475" s="1" t="s">
        <v>1281</v>
      </c>
      <c r="B475" s="2" t="s">
        <v>1282</v>
      </c>
      <c r="C475" s="2" t="n">
        <v>0.745808515</v>
      </c>
      <c r="D475" s="7" t="n">
        <v>8.49E-007</v>
      </c>
      <c r="E475" s="7" t="n">
        <v>9.72E-006</v>
      </c>
      <c r="F475" s="2" t="s">
        <v>1283</v>
      </c>
    </row>
    <row r="476" customFormat="false" ht="15" hidden="false" customHeight="false" outlineLevel="0" collapsed="false">
      <c r="A476" s="1" t="s">
        <v>1284</v>
      </c>
      <c r="B476" s="2" t="s">
        <v>1285</v>
      </c>
      <c r="C476" s="2" t="n">
        <v>0.743832245</v>
      </c>
      <c r="D476" s="7" t="n">
        <v>5.14E-008</v>
      </c>
      <c r="E476" s="7" t="n">
        <v>7.56E-007</v>
      </c>
      <c r="F476" s="2" t="s">
        <v>1286</v>
      </c>
    </row>
    <row r="477" customFormat="false" ht="15" hidden="false" customHeight="false" outlineLevel="0" collapsed="false">
      <c r="A477" s="1" t="s">
        <v>1287</v>
      </c>
      <c r="B477" s="2" t="s">
        <v>1288</v>
      </c>
      <c r="C477" s="2" t="n">
        <v>0.742630891</v>
      </c>
      <c r="D477" s="3" t="n">
        <v>0.000422191</v>
      </c>
      <c r="E477" s="3" t="n">
        <v>0.002490104</v>
      </c>
      <c r="F477" s="2" t="s">
        <v>1289</v>
      </c>
    </row>
    <row r="478" customFormat="false" ht="15" hidden="false" customHeight="false" outlineLevel="0" collapsed="false">
      <c r="A478" s="1" t="s">
        <v>1290</v>
      </c>
      <c r="B478" s="2" t="s">
        <v>1291</v>
      </c>
      <c r="C478" s="2" t="n">
        <v>0.742499685</v>
      </c>
      <c r="D478" s="7" t="n">
        <v>3.72E-011</v>
      </c>
      <c r="E478" s="7" t="n">
        <v>1.02E-009</v>
      </c>
      <c r="F478" s="2" t="s">
        <v>1292</v>
      </c>
    </row>
    <row r="479" customFormat="false" ht="15" hidden="false" customHeight="false" outlineLevel="0" collapsed="false">
      <c r="A479" s="1" t="s">
        <v>1293</v>
      </c>
      <c r="B479" s="2" t="s">
        <v>1294</v>
      </c>
      <c r="C479" s="2" t="n">
        <v>0.74202886</v>
      </c>
      <c r="D479" s="7" t="n">
        <v>1.63E-007</v>
      </c>
      <c r="E479" s="7" t="n">
        <v>2.18E-006</v>
      </c>
      <c r="F479" s="2" t="s">
        <v>1295</v>
      </c>
    </row>
    <row r="480" customFormat="false" ht="15" hidden="false" customHeight="false" outlineLevel="0" collapsed="false">
      <c r="A480" s="8" t="n">
        <v>37681</v>
      </c>
      <c r="B480" s="2" t="s">
        <v>1296</v>
      </c>
      <c r="C480" s="2" t="n">
        <v>0.740007885</v>
      </c>
      <c r="D480" s="7" t="n">
        <v>5.94E-006</v>
      </c>
      <c r="E480" s="7" t="n">
        <v>5.51E-005</v>
      </c>
      <c r="F480" s="2" t="s">
        <v>1297</v>
      </c>
    </row>
    <row r="481" customFormat="false" ht="15" hidden="false" customHeight="false" outlineLevel="0" collapsed="false">
      <c r="A481" s="1" t="s">
        <v>1298</v>
      </c>
      <c r="B481" s="2" t="s">
        <v>1299</v>
      </c>
      <c r="C481" s="2" t="n">
        <v>0.739628345</v>
      </c>
      <c r="D481" s="7" t="n">
        <v>1.19E-006</v>
      </c>
      <c r="E481" s="7" t="n">
        <v>1.31E-005</v>
      </c>
      <c r="F481" s="2" t="s">
        <v>1300</v>
      </c>
    </row>
    <row r="482" customFormat="false" ht="15" hidden="false" customHeight="false" outlineLevel="0" collapsed="false">
      <c r="A482" s="1" t="s">
        <v>1301</v>
      </c>
      <c r="B482" s="2" t="s">
        <v>1302</v>
      </c>
      <c r="C482" s="2" t="n">
        <v>0.739339884</v>
      </c>
      <c r="D482" s="7" t="n">
        <v>2.95E-011</v>
      </c>
      <c r="E482" s="7" t="n">
        <v>8.17E-010</v>
      </c>
      <c r="F482" s="2" t="s">
        <v>1303</v>
      </c>
    </row>
    <row r="483" customFormat="false" ht="15" hidden="false" customHeight="false" outlineLevel="0" collapsed="false">
      <c r="A483" s="1" t="s">
        <v>1304</v>
      </c>
      <c r="B483" s="2" t="s">
        <v>1305</v>
      </c>
      <c r="C483" s="2" t="n">
        <v>0.738206612</v>
      </c>
      <c r="D483" s="7" t="n">
        <v>7.28E-008</v>
      </c>
      <c r="E483" s="7" t="n">
        <v>1.04E-006</v>
      </c>
      <c r="F483" s="2" t="s">
        <v>1306</v>
      </c>
    </row>
    <row r="484" customFormat="false" ht="15" hidden="false" customHeight="false" outlineLevel="0" collapsed="false">
      <c r="A484" s="1" t="s">
        <v>1307</v>
      </c>
      <c r="B484" s="2" t="s">
        <v>1308</v>
      </c>
      <c r="C484" s="2" t="n">
        <v>0.737319538</v>
      </c>
      <c r="D484" s="7" t="n">
        <v>8.52E-010</v>
      </c>
      <c r="E484" s="7" t="n">
        <v>1.82E-008</v>
      </c>
      <c r="F484" s="2" t="s">
        <v>1309</v>
      </c>
    </row>
    <row r="485" customFormat="false" ht="15" hidden="false" customHeight="false" outlineLevel="0" collapsed="false">
      <c r="A485" s="1" t="s">
        <v>1310</v>
      </c>
      <c r="B485" s="2" t="s">
        <v>1311</v>
      </c>
      <c r="C485" s="2" t="n">
        <v>0.73594952</v>
      </c>
      <c r="D485" s="7" t="n">
        <v>5.13E-011</v>
      </c>
      <c r="E485" s="7" t="n">
        <v>1.38E-009</v>
      </c>
      <c r="F485" s="2" t="s">
        <v>1312</v>
      </c>
    </row>
    <row r="486" customFormat="false" ht="15" hidden="false" customHeight="false" outlineLevel="0" collapsed="false">
      <c r="A486" s="1" t="s">
        <v>1313</v>
      </c>
      <c r="B486" s="2" t="s">
        <v>1314</v>
      </c>
      <c r="C486" s="2" t="n">
        <v>0.735874658</v>
      </c>
      <c r="D486" s="3" t="n">
        <v>0.000427241</v>
      </c>
      <c r="E486" s="3" t="n">
        <v>0.002517505</v>
      </c>
      <c r="F486" s="2" t="s">
        <v>1315</v>
      </c>
    </row>
    <row r="487" customFormat="false" ht="15" hidden="false" customHeight="false" outlineLevel="0" collapsed="false">
      <c r="A487" s="1" t="s">
        <v>1316</v>
      </c>
      <c r="B487" s="2" t="s">
        <v>1317</v>
      </c>
      <c r="C487" s="2" t="n">
        <v>0.733811592</v>
      </c>
      <c r="D487" s="7" t="n">
        <v>4.18E-009</v>
      </c>
      <c r="E487" s="7" t="n">
        <v>7.7E-008</v>
      </c>
      <c r="F487" s="2" t="s">
        <v>1318</v>
      </c>
    </row>
    <row r="488" customFormat="false" ht="15" hidden="false" customHeight="false" outlineLevel="0" collapsed="false">
      <c r="A488" s="1" t="s">
        <v>1319</v>
      </c>
      <c r="B488" s="2" t="s">
        <v>1320</v>
      </c>
      <c r="C488" s="2" t="n">
        <v>0.733374087</v>
      </c>
      <c r="D488" s="7" t="n">
        <v>1.27E-008</v>
      </c>
      <c r="E488" s="7" t="n">
        <v>2.09E-007</v>
      </c>
      <c r="F488" s="2" t="s">
        <v>1321</v>
      </c>
    </row>
    <row r="489" customFormat="false" ht="15" hidden="false" customHeight="false" outlineLevel="0" collapsed="false">
      <c r="A489" s="1" t="s">
        <v>1322</v>
      </c>
      <c r="B489" s="2" t="s">
        <v>1323</v>
      </c>
      <c r="C489" s="2" t="n">
        <v>0.733273355</v>
      </c>
      <c r="D489" s="7" t="n">
        <v>5.24E-012</v>
      </c>
      <c r="E489" s="7" t="n">
        <v>1.69E-010</v>
      </c>
      <c r="F489" s="2" t="s">
        <v>1324</v>
      </c>
    </row>
    <row r="490" customFormat="false" ht="15" hidden="false" customHeight="false" outlineLevel="0" collapsed="false">
      <c r="A490" s="1" t="s">
        <v>1325</v>
      </c>
      <c r="B490" s="2" t="s">
        <v>1326</v>
      </c>
      <c r="C490" s="2" t="n">
        <v>0.732185436</v>
      </c>
      <c r="D490" s="3" t="n">
        <v>0.003795461</v>
      </c>
      <c r="E490" s="3" t="n">
        <v>0.016553906</v>
      </c>
      <c r="F490" s="2" t="s">
        <v>1327</v>
      </c>
    </row>
    <row r="491" customFormat="false" ht="15" hidden="false" customHeight="false" outlineLevel="0" collapsed="false">
      <c r="A491" s="1" t="s">
        <v>1045</v>
      </c>
      <c r="B491" s="2" t="s">
        <v>1328</v>
      </c>
      <c r="C491" s="2" t="n">
        <v>0.730536776</v>
      </c>
      <c r="D491" s="7" t="n">
        <v>7.08E-006</v>
      </c>
      <c r="E491" s="7" t="n">
        <v>6.46E-005</v>
      </c>
      <c r="F491" s="2" t="s">
        <v>1329</v>
      </c>
    </row>
    <row r="492" customFormat="false" ht="15" hidden="false" customHeight="false" outlineLevel="0" collapsed="false">
      <c r="A492" s="1" t="s">
        <v>1330</v>
      </c>
      <c r="B492" s="2" t="s">
        <v>1331</v>
      </c>
      <c r="C492" s="2" t="n">
        <v>0.730521698</v>
      </c>
      <c r="D492" s="7" t="n">
        <v>1.87E-009</v>
      </c>
      <c r="E492" s="7" t="n">
        <v>3.75E-008</v>
      </c>
      <c r="F492" s="2" t="s">
        <v>1332</v>
      </c>
    </row>
    <row r="493" customFormat="false" ht="15" hidden="false" customHeight="false" outlineLevel="0" collapsed="false">
      <c r="A493" s="1" t="s">
        <v>1333</v>
      </c>
      <c r="B493" s="2" t="s">
        <v>1334</v>
      </c>
      <c r="C493" s="2" t="n">
        <v>0.729375057</v>
      </c>
      <c r="D493" s="7" t="n">
        <v>1.37E-006</v>
      </c>
      <c r="E493" s="7" t="n">
        <v>1.48E-005</v>
      </c>
      <c r="F493" s="2" t="s">
        <v>1335</v>
      </c>
    </row>
    <row r="494" customFormat="false" ht="15" hidden="false" customHeight="false" outlineLevel="0" collapsed="false">
      <c r="A494" s="1" t="s">
        <v>1036</v>
      </c>
      <c r="B494" s="2" t="s">
        <v>1037</v>
      </c>
      <c r="C494" s="2" t="n">
        <v>0.727710956</v>
      </c>
      <c r="D494" s="7" t="n">
        <v>1.96E-007</v>
      </c>
      <c r="E494" s="7" t="n">
        <v>2.57E-006</v>
      </c>
      <c r="F494" s="2" t="s">
        <v>1336</v>
      </c>
    </row>
    <row r="495" customFormat="false" ht="15" hidden="false" customHeight="false" outlineLevel="0" collapsed="false">
      <c r="A495" s="1" t="s">
        <v>1337</v>
      </c>
      <c r="B495" s="2" t="s">
        <v>1338</v>
      </c>
      <c r="C495" s="2" t="n">
        <v>0.726290367</v>
      </c>
      <c r="D495" s="7" t="n">
        <v>1.61E-006</v>
      </c>
      <c r="E495" s="7" t="n">
        <v>1.72E-005</v>
      </c>
      <c r="F495" s="2" t="s">
        <v>1339</v>
      </c>
    </row>
    <row r="496" customFormat="false" ht="15" hidden="false" customHeight="false" outlineLevel="0" collapsed="false">
      <c r="A496" s="1" t="s">
        <v>1340</v>
      </c>
      <c r="B496" s="2" t="s">
        <v>1341</v>
      </c>
      <c r="C496" s="2" t="n">
        <v>0.725595022</v>
      </c>
      <c r="D496" s="7" t="n">
        <v>1.84E-005</v>
      </c>
      <c r="E496" s="3" t="n">
        <v>0.000153726</v>
      </c>
      <c r="F496" s="2" t="s">
        <v>1342</v>
      </c>
    </row>
    <row r="497" customFormat="false" ht="15" hidden="false" customHeight="false" outlineLevel="0" collapsed="false">
      <c r="A497" s="1" t="s">
        <v>1343</v>
      </c>
      <c r="B497" s="2" t="s">
        <v>1344</v>
      </c>
      <c r="C497" s="2" t="n">
        <v>0.724290258</v>
      </c>
      <c r="D497" s="7" t="n">
        <v>1.39E-012</v>
      </c>
      <c r="E497" s="7" t="n">
        <v>5.03E-011</v>
      </c>
      <c r="F497" s="2" t="s">
        <v>1345</v>
      </c>
    </row>
    <row r="498" customFormat="false" ht="15" hidden="false" customHeight="false" outlineLevel="0" collapsed="false">
      <c r="A498" s="1" t="s">
        <v>1346</v>
      </c>
      <c r="B498" s="2" t="s">
        <v>1347</v>
      </c>
      <c r="C498" s="2" t="n">
        <v>0.720702578</v>
      </c>
      <c r="D498" s="7" t="n">
        <v>5.29E-007</v>
      </c>
      <c r="E498" s="7" t="n">
        <v>6.35E-006</v>
      </c>
      <c r="F498" s="2" t="s">
        <v>1348</v>
      </c>
    </row>
    <row r="499" customFormat="false" ht="15" hidden="false" customHeight="false" outlineLevel="0" collapsed="false">
      <c r="A499" s="1" t="s">
        <v>1349</v>
      </c>
      <c r="B499" s="2" t="s">
        <v>1350</v>
      </c>
      <c r="C499" s="2" t="n">
        <v>0.719027779</v>
      </c>
      <c r="D499" s="7" t="n">
        <v>7.54E-006</v>
      </c>
      <c r="E499" s="7" t="n">
        <v>6.82E-005</v>
      </c>
      <c r="F499" s="2" t="s">
        <v>1351</v>
      </c>
    </row>
    <row r="500" customFormat="false" ht="15" hidden="false" customHeight="false" outlineLevel="0" collapsed="false">
      <c r="A500" s="1" t="s">
        <v>1352</v>
      </c>
      <c r="B500" s="2" t="s">
        <v>1353</v>
      </c>
      <c r="C500" s="2" t="n">
        <v>0.71794511</v>
      </c>
      <c r="D500" s="7" t="n">
        <v>1E-006</v>
      </c>
      <c r="E500" s="7" t="n">
        <v>1.12E-005</v>
      </c>
      <c r="F500" s="2" t="s">
        <v>1354</v>
      </c>
    </row>
    <row r="501" customFormat="false" ht="15" hidden="false" customHeight="false" outlineLevel="0" collapsed="false">
      <c r="A501" s="1" t="s">
        <v>1355</v>
      </c>
      <c r="B501" s="2" t="s">
        <v>1356</v>
      </c>
      <c r="C501" s="2" t="n">
        <v>0.717379064</v>
      </c>
      <c r="D501" s="3" t="n">
        <v>0.001381771</v>
      </c>
      <c r="E501" s="3" t="n">
        <v>0.006950204</v>
      </c>
      <c r="F501" s="2" t="s">
        <v>1357</v>
      </c>
    </row>
    <row r="502" customFormat="false" ht="15" hidden="false" customHeight="false" outlineLevel="0" collapsed="false">
      <c r="A502" s="1" t="s">
        <v>1290</v>
      </c>
      <c r="B502" s="2" t="s">
        <v>1291</v>
      </c>
      <c r="C502" s="2" t="n">
        <v>0.715803588</v>
      </c>
      <c r="D502" s="7" t="n">
        <v>1.31E-010</v>
      </c>
      <c r="E502" s="7" t="n">
        <v>3.28E-009</v>
      </c>
      <c r="F502" s="2" t="s">
        <v>1358</v>
      </c>
    </row>
    <row r="503" customFormat="false" ht="15" hidden="false" customHeight="false" outlineLevel="0" collapsed="false">
      <c r="A503" s="1" t="s">
        <v>1359</v>
      </c>
      <c r="B503" s="2" t="s">
        <v>1360</v>
      </c>
      <c r="C503" s="2" t="n">
        <v>0.715434136</v>
      </c>
      <c r="D503" s="3" t="n">
        <v>0.008016387</v>
      </c>
      <c r="E503" s="3" t="n">
        <v>0.031073805</v>
      </c>
      <c r="F503" s="2" t="s">
        <v>1361</v>
      </c>
    </row>
    <row r="504" customFormat="false" ht="15" hidden="false" customHeight="false" outlineLevel="0" collapsed="false">
      <c r="A504" s="1" t="s">
        <v>1362</v>
      </c>
      <c r="B504" s="2" t="s">
        <v>1363</v>
      </c>
      <c r="C504" s="2" t="n">
        <v>0.71531332</v>
      </c>
      <c r="D504" s="3" t="n">
        <v>0.002525521</v>
      </c>
      <c r="E504" s="3" t="n">
        <v>0.011713256</v>
      </c>
      <c r="F504" s="2" t="s">
        <v>1364</v>
      </c>
    </row>
    <row r="505" customFormat="false" ht="15" hidden="false" customHeight="false" outlineLevel="0" collapsed="false">
      <c r="A505" s="1" t="s">
        <v>1365</v>
      </c>
      <c r="B505" s="2" t="s">
        <v>1366</v>
      </c>
      <c r="C505" s="2" t="n">
        <v>0.714048479</v>
      </c>
      <c r="D505" s="7" t="n">
        <v>2.31E-006</v>
      </c>
      <c r="E505" s="7" t="n">
        <v>2.38E-005</v>
      </c>
      <c r="F505" s="2" t="s">
        <v>1367</v>
      </c>
    </row>
    <row r="506" customFormat="false" ht="15" hidden="false" customHeight="false" outlineLevel="0" collapsed="false">
      <c r="A506" s="1" t="s">
        <v>1368</v>
      </c>
      <c r="B506" s="2" t="s">
        <v>1369</v>
      </c>
      <c r="C506" s="2" t="n">
        <v>0.712858898</v>
      </c>
      <c r="D506" s="7" t="n">
        <v>3.33E-017</v>
      </c>
      <c r="E506" s="7" t="n">
        <v>2.82E-015</v>
      </c>
      <c r="F506" s="2" t="s">
        <v>1370</v>
      </c>
    </row>
    <row r="507" customFormat="false" ht="15" hidden="false" customHeight="false" outlineLevel="0" collapsed="false">
      <c r="A507" s="1" t="s">
        <v>1371</v>
      </c>
      <c r="B507" s="2" t="s">
        <v>1372</v>
      </c>
      <c r="C507" s="2" t="n">
        <v>0.712601043</v>
      </c>
      <c r="D507" s="7" t="n">
        <v>9.37E-010</v>
      </c>
      <c r="E507" s="7" t="n">
        <v>1.98E-008</v>
      </c>
      <c r="F507" s="2" t="s">
        <v>1373</v>
      </c>
    </row>
    <row r="508" customFormat="false" ht="15" hidden="false" customHeight="false" outlineLevel="0" collapsed="false">
      <c r="A508" s="1" t="s">
        <v>1160</v>
      </c>
      <c r="B508" s="2" t="s">
        <v>1161</v>
      </c>
      <c r="C508" s="2" t="n">
        <v>0.711509778</v>
      </c>
      <c r="D508" s="7" t="n">
        <v>4.1E-010</v>
      </c>
      <c r="E508" s="7" t="n">
        <v>9.36E-009</v>
      </c>
      <c r="F508" s="2" t="s">
        <v>1374</v>
      </c>
    </row>
    <row r="509" customFormat="false" ht="15" hidden="false" customHeight="false" outlineLevel="0" collapsed="false">
      <c r="A509" s="1" t="s">
        <v>1375</v>
      </c>
      <c r="B509" s="2" t="s">
        <v>1376</v>
      </c>
      <c r="C509" s="2" t="n">
        <v>0.711467428</v>
      </c>
      <c r="D509" s="7" t="n">
        <v>8.88E-009</v>
      </c>
      <c r="E509" s="7" t="n">
        <v>1.51E-007</v>
      </c>
      <c r="F509" s="2" t="s">
        <v>1377</v>
      </c>
    </row>
    <row r="510" customFormat="false" ht="15" hidden="false" customHeight="false" outlineLevel="0" collapsed="false">
      <c r="A510" s="1" t="s">
        <v>1378</v>
      </c>
      <c r="B510" s="2" t="s">
        <v>1379</v>
      </c>
      <c r="C510" s="2" t="n">
        <v>0.71083884</v>
      </c>
      <c r="D510" s="3" t="n">
        <v>0.012025824</v>
      </c>
      <c r="E510" s="3" t="n">
        <v>0.043752333</v>
      </c>
      <c r="F510" s="2" t="s">
        <v>1380</v>
      </c>
    </row>
    <row r="511" customFormat="false" ht="15" hidden="false" customHeight="false" outlineLevel="0" collapsed="false">
      <c r="A511" s="1" t="s">
        <v>1381</v>
      </c>
      <c r="B511" s="2" t="s">
        <v>1382</v>
      </c>
      <c r="C511" s="2" t="n">
        <v>0.710030261</v>
      </c>
      <c r="D511" s="7" t="n">
        <v>1.17E-017</v>
      </c>
      <c r="E511" s="7" t="n">
        <v>1.06E-015</v>
      </c>
      <c r="F511" s="2" t="s">
        <v>1383</v>
      </c>
    </row>
    <row r="512" customFormat="false" ht="15" hidden="false" customHeight="false" outlineLevel="0" collapsed="false">
      <c r="A512" s="1" t="s">
        <v>1384</v>
      </c>
      <c r="B512" s="2" t="s">
        <v>1385</v>
      </c>
      <c r="C512" s="2" t="n">
        <v>0.706193803</v>
      </c>
      <c r="D512" s="3" t="n">
        <v>0.001409675</v>
      </c>
      <c r="E512" s="3" t="n">
        <v>0.007067695</v>
      </c>
      <c r="F512" s="2" t="s">
        <v>1386</v>
      </c>
    </row>
    <row r="513" customFormat="false" ht="15" hidden="false" customHeight="false" outlineLevel="0" collapsed="false">
      <c r="A513" s="1" t="s">
        <v>1387</v>
      </c>
      <c r="B513" s="2" t="s">
        <v>1388</v>
      </c>
      <c r="C513" s="2" t="n">
        <v>0.704265304</v>
      </c>
      <c r="D513" s="7" t="n">
        <v>3.26E-005</v>
      </c>
      <c r="E513" s="3" t="n">
        <v>0.00025599</v>
      </c>
      <c r="F513" s="2" t="s">
        <v>1389</v>
      </c>
    </row>
    <row r="514" customFormat="false" ht="15" hidden="false" customHeight="false" outlineLevel="0" collapsed="false">
      <c r="A514" s="1" t="s">
        <v>1390</v>
      </c>
      <c r="B514" s="2" t="s">
        <v>1391</v>
      </c>
      <c r="C514" s="2" t="n">
        <v>0.704134688</v>
      </c>
      <c r="D514" s="7" t="n">
        <v>6.36E-009</v>
      </c>
      <c r="E514" s="7" t="n">
        <v>1.11E-007</v>
      </c>
      <c r="F514" s="2" t="s">
        <v>1392</v>
      </c>
    </row>
    <row r="515" customFormat="false" ht="15" hidden="false" customHeight="false" outlineLevel="0" collapsed="false">
      <c r="A515" s="1" t="s">
        <v>776</v>
      </c>
      <c r="B515" s="2" t="s">
        <v>1393</v>
      </c>
      <c r="C515" s="2" t="n">
        <v>0.702848508</v>
      </c>
      <c r="D515" s="7" t="n">
        <v>2.8E-013</v>
      </c>
      <c r="E515" s="7" t="n">
        <v>1.16E-011</v>
      </c>
      <c r="F515" s="2" t="s">
        <v>1394</v>
      </c>
    </row>
    <row r="516" customFormat="false" ht="15" hidden="false" customHeight="false" outlineLevel="0" collapsed="false">
      <c r="A516" s="1" t="s">
        <v>1395</v>
      </c>
      <c r="B516" s="2" t="s">
        <v>1396</v>
      </c>
      <c r="C516" s="2" t="n">
        <v>0.701730584</v>
      </c>
      <c r="D516" s="7" t="n">
        <v>3.59E-007</v>
      </c>
      <c r="E516" s="7" t="n">
        <v>4.49E-006</v>
      </c>
      <c r="F516" s="2" t="s">
        <v>1397</v>
      </c>
    </row>
    <row r="517" customFormat="false" ht="15" hidden="false" customHeight="false" outlineLevel="0" collapsed="false">
      <c r="A517" s="1" t="s">
        <v>1398</v>
      </c>
      <c r="B517" s="2" t="s">
        <v>1399</v>
      </c>
      <c r="C517" s="2" t="n">
        <v>0.700453651</v>
      </c>
      <c r="D517" s="3" t="n">
        <v>0.003124357</v>
      </c>
      <c r="E517" s="3" t="n">
        <v>0.014045493</v>
      </c>
      <c r="F517" s="2" t="s">
        <v>1400</v>
      </c>
    </row>
    <row r="518" customFormat="false" ht="15" hidden="false" customHeight="false" outlineLevel="0" collapsed="false">
      <c r="A518" s="1" t="s">
        <v>1401</v>
      </c>
      <c r="B518" s="2" t="s">
        <v>1402</v>
      </c>
      <c r="C518" s="2" t="n">
        <v>0.699842649</v>
      </c>
      <c r="D518" s="7" t="n">
        <v>7.19E-013</v>
      </c>
      <c r="E518" s="7" t="n">
        <v>2.78E-011</v>
      </c>
      <c r="F518" s="2" t="s">
        <v>1403</v>
      </c>
    </row>
    <row r="519" customFormat="false" ht="15" hidden="false" customHeight="false" outlineLevel="0" collapsed="false">
      <c r="A519" s="1" t="s">
        <v>1404</v>
      </c>
      <c r="B519" s="2" t="s">
        <v>1405</v>
      </c>
      <c r="C519" s="2" t="n">
        <v>0.696839087</v>
      </c>
      <c r="D519" s="7" t="n">
        <v>3.15E-005</v>
      </c>
      <c r="E519" s="3" t="n">
        <v>0.000248804</v>
      </c>
      <c r="F519" s="2" t="s">
        <v>1406</v>
      </c>
    </row>
    <row r="520" customFormat="false" ht="15" hidden="false" customHeight="false" outlineLevel="0" collapsed="false">
      <c r="A520" s="1" t="s">
        <v>1407</v>
      </c>
      <c r="B520" s="2" t="s">
        <v>1408</v>
      </c>
      <c r="C520" s="2" t="n">
        <v>0.695254951</v>
      </c>
      <c r="D520" s="7" t="n">
        <v>9.15E-007</v>
      </c>
      <c r="E520" s="7" t="n">
        <v>1.03E-005</v>
      </c>
      <c r="F520" s="2" t="s">
        <v>1409</v>
      </c>
    </row>
    <row r="521" customFormat="false" ht="15" hidden="false" customHeight="false" outlineLevel="0" collapsed="false">
      <c r="A521" s="1" t="s">
        <v>835</v>
      </c>
      <c r="B521" s="2" t="s">
        <v>836</v>
      </c>
      <c r="C521" s="2" t="n">
        <v>0.692017482</v>
      </c>
      <c r="D521" s="7" t="n">
        <v>2.21E-006</v>
      </c>
      <c r="E521" s="7" t="n">
        <v>2.28E-005</v>
      </c>
      <c r="F521" s="2" t="s">
        <v>1410</v>
      </c>
    </row>
    <row r="522" customFormat="false" ht="15" hidden="false" customHeight="false" outlineLevel="0" collapsed="false">
      <c r="A522" s="1" t="s">
        <v>1411</v>
      </c>
      <c r="B522" s="2" t="s">
        <v>1412</v>
      </c>
      <c r="C522" s="2" t="n">
        <v>0.690906485</v>
      </c>
      <c r="D522" s="3" t="n">
        <v>0.005172178</v>
      </c>
      <c r="E522" s="3" t="n">
        <v>0.02139565</v>
      </c>
      <c r="F522" s="2" t="s">
        <v>1413</v>
      </c>
    </row>
    <row r="523" customFormat="false" ht="15" hidden="false" customHeight="false" outlineLevel="0" collapsed="false">
      <c r="A523" s="1" t="s">
        <v>1414</v>
      </c>
      <c r="B523" s="2" t="s">
        <v>1415</v>
      </c>
      <c r="C523" s="2" t="n">
        <v>0.689269781</v>
      </c>
      <c r="D523" s="3" t="n">
        <v>0.00180597</v>
      </c>
      <c r="E523" s="3" t="n">
        <v>0.00876149</v>
      </c>
      <c r="F523" s="2" t="s">
        <v>1416</v>
      </c>
    </row>
    <row r="524" customFormat="false" ht="15" hidden="false" customHeight="false" outlineLevel="0" collapsed="false">
      <c r="A524" s="1" t="s">
        <v>1368</v>
      </c>
      <c r="B524" s="2" t="s">
        <v>1369</v>
      </c>
      <c r="C524" s="2" t="n">
        <v>0.687178963</v>
      </c>
      <c r="D524" s="7" t="n">
        <v>1.06E-014</v>
      </c>
      <c r="E524" s="7" t="n">
        <v>5.48E-013</v>
      </c>
      <c r="F524" s="2" t="s">
        <v>1417</v>
      </c>
    </row>
    <row r="525" customFormat="false" ht="15" hidden="false" customHeight="false" outlineLevel="0" collapsed="false">
      <c r="A525" s="1" t="s">
        <v>1418</v>
      </c>
      <c r="B525" s="2" t="s">
        <v>1419</v>
      </c>
      <c r="C525" s="2" t="n">
        <v>0.686725395</v>
      </c>
      <c r="D525" s="3" t="n">
        <v>0.00118247</v>
      </c>
      <c r="E525" s="3" t="n">
        <v>0.006118445</v>
      </c>
      <c r="F525" s="2" t="s">
        <v>1420</v>
      </c>
    </row>
    <row r="526" customFormat="false" ht="15" hidden="false" customHeight="false" outlineLevel="0" collapsed="false">
      <c r="A526" s="1" t="s">
        <v>1381</v>
      </c>
      <c r="B526" s="2" t="s">
        <v>1382</v>
      </c>
      <c r="C526" s="2" t="n">
        <v>0.685279756</v>
      </c>
      <c r="D526" s="7" t="n">
        <v>1.93E-009</v>
      </c>
      <c r="E526" s="7" t="n">
        <v>3.84E-008</v>
      </c>
      <c r="F526" s="2" t="s">
        <v>1421</v>
      </c>
    </row>
    <row r="527" customFormat="false" ht="15" hidden="false" customHeight="false" outlineLevel="0" collapsed="false">
      <c r="A527" s="1" t="s">
        <v>1422</v>
      </c>
      <c r="B527" s="2" t="s">
        <v>1423</v>
      </c>
      <c r="C527" s="2" t="n">
        <v>0.684618475</v>
      </c>
      <c r="D527" s="7" t="n">
        <v>4.11E-005</v>
      </c>
      <c r="E527" s="3" t="n">
        <v>0.000314225</v>
      </c>
      <c r="F527" s="2" t="s">
        <v>1424</v>
      </c>
    </row>
    <row r="528" customFormat="false" ht="15" hidden="false" customHeight="false" outlineLevel="0" collapsed="false">
      <c r="A528" s="1" t="s">
        <v>1425</v>
      </c>
      <c r="B528" s="2" t="s">
        <v>1426</v>
      </c>
      <c r="C528" s="2" t="n">
        <v>0.683286197</v>
      </c>
      <c r="D528" s="3" t="n">
        <v>0.005502415</v>
      </c>
      <c r="E528" s="3" t="n">
        <v>0.022566612</v>
      </c>
      <c r="F528" s="2" t="s">
        <v>1427</v>
      </c>
    </row>
    <row r="529" customFormat="false" ht="15" hidden="false" customHeight="false" outlineLevel="0" collapsed="false">
      <c r="A529" s="1" t="s">
        <v>571</v>
      </c>
      <c r="B529" s="2" t="s">
        <v>572</v>
      </c>
      <c r="C529" s="2" t="n">
        <v>0.678143719</v>
      </c>
      <c r="D529" s="7" t="n">
        <v>5.41E-007</v>
      </c>
      <c r="E529" s="7" t="n">
        <v>6.46E-006</v>
      </c>
      <c r="F529" s="2" t="s">
        <v>1428</v>
      </c>
    </row>
    <row r="530" customFormat="false" ht="15" hidden="false" customHeight="false" outlineLevel="0" collapsed="false">
      <c r="A530" s="1" t="s">
        <v>1429</v>
      </c>
      <c r="B530" s="2" t="s">
        <v>1430</v>
      </c>
      <c r="C530" s="2" t="n">
        <v>0.678037056</v>
      </c>
      <c r="D530" s="7" t="n">
        <v>5.44E-006</v>
      </c>
      <c r="E530" s="7" t="n">
        <v>5.1E-005</v>
      </c>
      <c r="F530" s="2" t="s">
        <v>1431</v>
      </c>
    </row>
    <row r="531" customFormat="false" ht="15" hidden="false" customHeight="false" outlineLevel="0" collapsed="false">
      <c r="A531" s="1" t="s">
        <v>926</v>
      </c>
      <c r="B531" s="2" t="s">
        <v>927</v>
      </c>
      <c r="C531" s="2" t="n">
        <v>0.677164362</v>
      </c>
      <c r="D531" s="7" t="n">
        <v>1.67E-007</v>
      </c>
      <c r="E531" s="7" t="n">
        <v>2.23E-006</v>
      </c>
      <c r="F531" s="2" t="s">
        <v>1432</v>
      </c>
    </row>
    <row r="532" customFormat="false" ht="15" hidden="false" customHeight="false" outlineLevel="0" collapsed="false">
      <c r="A532" s="1" t="s">
        <v>718</v>
      </c>
      <c r="B532" s="2" t="s">
        <v>719</v>
      </c>
      <c r="C532" s="2" t="n">
        <v>0.676977034</v>
      </c>
      <c r="D532" s="7" t="n">
        <v>3.41E-010</v>
      </c>
      <c r="E532" s="7" t="n">
        <v>7.97E-009</v>
      </c>
      <c r="F532" s="2" t="s">
        <v>1433</v>
      </c>
    </row>
    <row r="533" customFormat="false" ht="15" hidden="false" customHeight="false" outlineLevel="0" collapsed="false">
      <c r="A533" s="1" t="s">
        <v>1434</v>
      </c>
      <c r="B533" s="2" t="s">
        <v>1435</v>
      </c>
      <c r="C533" s="2" t="n">
        <v>0.676967908</v>
      </c>
      <c r="D533" s="3" t="n">
        <v>0.004024458</v>
      </c>
      <c r="E533" s="3" t="n">
        <v>0.017363938</v>
      </c>
      <c r="F533" s="2" t="s">
        <v>1436</v>
      </c>
    </row>
    <row r="534" customFormat="false" ht="15" hidden="false" customHeight="false" outlineLevel="0" collapsed="false">
      <c r="A534" s="1" t="s">
        <v>1437</v>
      </c>
      <c r="B534" s="2" t="s">
        <v>1438</v>
      </c>
      <c r="C534" s="2" t="n">
        <v>0.676611028</v>
      </c>
      <c r="D534" s="3" t="n">
        <v>0.00175749</v>
      </c>
      <c r="E534" s="3" t="n">
        <v>0.00856303</v>
      </c>
      <c r="F534" s="2" t="s">
        <v>1439</v>
      </c>
    </row>
    <row r="535" customFormat="false" ht="15" hidden="false" customHeight="false" outlineLevel="0" collapsed="false">
      <c r="A535" s="1" t="s">
        <v>1440</v>
      </c>
      <c r="B535" s="2" t="s">
        <v>1441</v>
      </c>
      <c r="C535" s="2" t="n">
        <v>0.676300663</v>
      </c>
      <c r="D535" s="3" t="n">
        <v>0.000181321</v>
      </c>
      <c r="E535" s="3" t="n">
        <v>0.001172881</v>
      </c>
      <c r="F535" s="2" t="s">
        <v>1442</v>
      </c>
    </row>
    <row r="536" customFormat="false" ht="15" hidden="false" customHeight="false" outlineLevel="0" collapsed="false">
      <c r="A536" s="1" t="s">
        <v>1443</v>
      </c>
      <c r="B536" s="2" t="s">
        <v>1444</v>
      </c>
      <c r="C536" s="2" t="n">
        <v>0.675790111</v>
      </c>
      <c r="D536" s="3" t="n">
        <v>0.000142497</v>
      </c>
      <c r="E536" s="3" t="n">
        <v>0.000950415</v>
      </c>
      <c r="F536" s="2" t="s">
        <v>1445</v>
      </c>
    </row>
    <row r="537" customFormat="false" ht="15" hidden="false" customHeight="false" outlineLevel="0" collapsed="false">
      <c r="A537" s="1" t="s">
        <v>1446</v>
      </c>
      <c r="B537" s="2" t="s">
        <v>1447</v>
      </c>
      <c r="C537" s="2" t="n">
        <v>0.674673057</v>
      </c>
      <c r="D537" s="7" t="n">
        <v>2.83E-011</v>
      </c>
      <c r="E537" s="7" t="n">
        <v>7.92E-010</v>
      </c>
      <c r="F537" s="2" t="s">
        <v>1448</v>
      </c>
    </row>
    <row r="538" customFormat="false" ht="15" hidden="false" customHeight="false" outlineLevel="0" collapsed="false">
      <c r="A538" s="1" t="s">
        <v>1449</v>
      </c>
      <c r="B538" s="2" t="s">
        <v>1450</v>
      </c>
      <c r="C538" s="2" t="n">
        <v>0.673322052</v>
      </c>
      <c r="D538" s="7" t="n">
        <v>8.53E-007</v>
      </c>
      <c r="E538" s="7" t="n">
        <v>9.74E-006</v>
      </c>
      <c r="F538" s="2" t="s">
        <v>1451</v>
      </c>
    </row>
    <row r="539" customFormat="false" ht="15" hidden="false" customHeight="false" outlineLevel="0" collapsed="false">
      <c r="A539" s="1" t="s">
        <v>1452</v>
      </c>
      <c r="B539" s="2" t="s">
        <v>1453</v>
      </c>
      <c r="C539" s="2" t="n">
        <v>0.672833873</v>
      </c>
      <c r="D539" s="7" t="n">
        <v>1.75E-006</v>
      </c>
      <c r="E539" s="7" t="n">
        <v>1.85E-005</v>
      </c>
      <c r="F539" s="2" t="s">
        <v>1454</v>
      </c>
    </row>
    <row r="540" customFormat="false" ht="15" hidden="false" customHeight="false" outlineLevel="0" collapsed="false">
      <c r="A540" s="1" t="s">
        <v>1304</v>
      </c>
      <c r="B540" s="2" t="s">
        <v>1305</v>
      </c>
      <c r="C540" s="2" t="n">
        <v>0.672750563</v>
      </c>
      <c r="D540" s="7" t="n">
        <v>3.1E-005</v>
      </c>
      <c r="E540" s="3" t="n">
        <v>0.000244818</v>
      </c>
      <c r="F540" s="2" t="s">
        <v>1455</v>
      </c>
    </row>
    <row r="541" customFormat="false" ht="15" hidden="false" customHeight="false" outlineLevel="0" collapsed="false">
      <c r="A541" s="1" t="s">
        <v>1456</v>
      </c>
      <c r="B541" s="2" t="s">
        <v>1457</v>
      </c>
      <c r="C541" s="2" t="n">
        <v>0.67193917</v>
      </c>
      <c r="D541" s="3" t="n">
        <v>0.00019468</v>
      </c>
      <c r="E541" s="3" t="n">
        <v>0.00124826</v>
      </c>
      <c r="F541" s="2" t="s">
        <v>1458</v>
      </c>
    </row>
    <row r="542" customFormat="false" ht="15" hidden="false" customHeight="false" outlineLevel="0" collapsed="false">
      <c r="A542" s="1" t="s">
        <v>1459</v>
      </c>
      <c r="B542" s="2" t="s">
        <v>1460</v>
      </c>
      <c r="C542" s="2" t="n">
        <v>0.671484332</v>
      </c>
      <c r="D542" s="3" t="n">
        <v>0.003096374</v>
      </c>
      <c r="E542" s="3" t="n">
        <v>0.013944892</v>
      </c>
      <c r="F542" s="2" t="s">
        <v>1461</v>
      </c>
    </row>
    <row r="543" customFormat="false" ht="15" hidden="false" customHeight="false" outlineLevel="0" collapsed="false">
      <c r="A543" s="1" t="s">
        <v>1462</v>
      </c>
      <c r="B543" s="2" t="s">
        <v>1463</v>
      </c>
      <c r="C543" s="2" t="n">
        <v>0.668563335</v>
      </c>
      <c r="D543" s="7" t="n">
        <v>6.43E-007</v>
      </c>
      <c r="E543" s="7" t="n">
        <v>7.56E-006</v>
      </c>
      <c r="F543" s="2" t="s">
        <v>1464</v>
      </c>
    </row>
    <row r="544" customFormat="false" ht="15" hidden="false" customHeight="false" outlineLevel="0" collapsed="false">
      <c r="A544" s="1" t="s">
        <v>1465</v>
      </c>
      <c r="B544" s="2" t="s">
        <v>1466</v>
      </c>
      <c r="C544" s="2" t="n">
        <v>0.667676545</v>
      </c>
      <c r="D544" s="7" t="n">
        <v>7.07E-006</v>
      </c>
      <c r="E544" s="7" t="n">
        <v>6.46E-005</v>
      </c>
      <c r="F544" s="2" t="s">
        <v>1467</v>
      </c>
    </row>
    <row r="545" customFormat="false" ht="15" hidden="false" customHeight="false" outlineLevel="0" collapsed="false">
      <c r="A545" s="1" t="s">
        <v>1468</v>
      </c>
      <c r="B545" s="2" t="s">
        <v>1469</v>
      </c>
      <c r="C545" s="2" t="n">
        <v>0.66713047</v>
      </c>
      <c r="D545" s="3" t="n">
        <v>0.001702817</v>
      </c>
      <c r="E545" s="3" t="n">
        <v>0.008325999</v>
      </c>
      <c r="F545" s="2" t="s">
        <v>1470</v>
      </c>
    </row>
    <row r="546" customFormat="false" ht="15" hidden="false" customHeight="false" outlineLevel="0" collapsed="false">
      <c r="A546" s="1" t="s">
        <v>1471</v>
      </c>
      <c r="B546" s="2" t="s">
        <v>1472</v>
      </c>
      <c r="C546" s="2" t="n">
        <v>0.666044955</v>
      </c>
      <c r="D546" s="7" t="n">
        <v>4.46E-006</v>
      </c>
      <c r="E546" s="7" t="n">
        <v>4.28E-005</v>
      </c>
      <c r="F546" s="2" t="s">
        <v>1473</v>
      </c>
    </row>
    <row r="547" customFormat="false" ht="15" hidden="false" customHeight="false" outlineLevel="0" collapsed="false">
      <c r="A547" s="1" t="s">
        <v>1474</v>
      </c>
      <c r="B547" s="2" t="s">
        <v>1475</v>
      </c>
      <c r="C547" s="2" t="n">
        <v>0.666026404</v>
      </c>
      <c r="D547" s="7" t="n">
        <v>5.29E-010</v>
      </c>
      <c r="E547" s="7" t="n">
        <v>1.18E-008</v>
      </c>
      <c r="F547" s="2" t="s">
        <v>1476</v>
      </c>
    </row>
    <row r="548" customFormat="false" ht="15" hidden="false" customHeight="false" outlineLevel="0" collapsed="false">
      <c r="A548" s="1" t="s">
        <v>1477</v>
      </c>
      <c r="B548" s="2" t="s">
        <v>1478</v>
      </c>
      <c r="C548" s="2" t="n">
        <v>0.66467055</v>
      </c>
      <c r="D548" s="7" t="n">
        <v>2.27E-005</v>
      </c>
      <c r="E548" s="3" t="n">
        <v>0.000185769</v>
      </c>
      <c r="F548" s="2" t="s">
        <v>1479</v>
      </c>
    </row>
    <row r="549" customFormat="false" ht="15" hidden="false" customHeight="false" outlineLevel="0" collapsed="false">
      <c r="A549" s="1" t="s">
        <v>435</v>
      </c>
      <c r="B549" s="2" t="s">
        <v>436</v>
      </c>
      <c r="C549" s="2" t="n">
        <v>0.664194569</v>
      </c>
      <c r="D549" s="7" t="n">
        <v>4.03E-007</v>
      </c>
      <c r="E549" s="7" t="n">
        <v>4.98E-006</v>
      </c>
      <c r="F549" s="2" t="s">
        <v>1480</v>
      </c>
    </row>
    <row r="550" customFormat="false" ht="15" hidden="false" customHeight="false" outlineLevel="0" collapsed="false">
      <c r="A550" s="1" t="s">
        <v>1481</v>
      </c>
      <c r="B550" s="2" t="s">
        <v>1482</v>
      </c>
      <c r="C550" s="2" t="n">
        <v>0.662322155</v>
      </c>
      <c r="D550" s="3" t="n">
        <v>0.001666586</v>
      </c>
      <c r="E550" s="3" t="n">
        <v>0.008174552</v>
      </c>
      <c r="F550" s="2" t="s">
        <v>1483</v>
      </c>
    </row>
    <row r="551" customFormat="false" ht="15" hidden="false" customHeight="false" outlineLevel="0" collapsed="false">
      <c r="A551" s="1" t="s">
        <v>1422</v>
      </c>
      <c r="B551" s="2" t="s">
        <v>1423</v>
      </c>
      <c r="C551" s="2" t="n">
        <v>0.660713577</v>
      </c>
      <c r="D551" s="3" t="n">
        <v>0.000935399</v>
      </c>
      <c r="E551" s="3" t="n">
        <v>0.004985187</v>
      </c>
      <c r="F551" s="2" t="s">
        <v>1484</v>
      </c>
    </row>
    <row r="552" customFormat="false" ht="15" hidden="false" customHeight="false" outlineLevel="0" collapsed="false">
      <c r="A552" s="1" t="s">
        <v>1485</v>
      </c>
      <c r="B552" s="2" t="s">
        <v>1486</v>
      </c>
      <c r="C552" s="2" t="n">
        <v>0.660068925</v>
      </c>
      <c r="D552" s="3" t="n">
        <v>0.008251771</v>
      </c>
      <c r="E552" s="3" t="n">
        <v>0.031890288</v>
      </c>
      <c r="F552" s="2" t="s">
        <v>1487</v>
      </c>
    </row>
    <row r="553" customFormat="false" ht="15" hidden="false" customHeight="false" outlineLevel="0" collapsed="false">
      <c r="A553" s="1" t="s">
        <v>1488</v>
      </c>
      <c r="B553" s="2" t="s">
        <v>1489</v>
      </c>
      <c r="C553" s="2" t="n">
        <v>0.660029875</v>
      </c>
      <c r="D553" s="7" t="n">
        <v>1.19E-009</v>
      </c>
      <c r="E553" s="7" t="n">
        <v>2.47E-008</v>
      </c>
      <c r="F553" s="2" t="s">
        <v>1490</v>
      </c>
    </row>
    <row r="554" customFormat="false" ht="15" hidden="false" customHeight="false" outlineLevel="0" collapsed="false">
      <c r="A554" s="1" t="s">
        <v>1491</v>
      </c>
      <c r="B554" s="2" t="s">
        <v>1492</v>
      </c>
      <c r="C554" s="2" t="n">
        <v>0.657901471</v>
      </c>
      <c r="D554" s="7" t="n">
        <v>7.55E-006</v>
      </c>
      <c r="E554" s="7" t="n">
        <v>6.82E-005</v>
      </c>
      <c r="F554" s="2" t="s">
        <v>1493</v>
      </c>
    </row>
    <row r="555" customFormat="false" ht="15" hidden="false" customHeight="false" outlineLevel="0" collapsed="false">
      <c r="A555" s="1" t="s">
        <v>976</v>
      </c>
      <c r="B555" s="2" t="s">
        <v>1494</v>
      </c>
      <c r="C555" s="2" t="n">
        <v>0.657342283</v>
      </c>
      <c r="D555" s="7" t="n">
        <v>1.08E-011</v>
      </c>
      <c r="E555" s="7" t="n">
        <v>3.31E-010</v>
      </c>
      <c r="F555" s="2" t="s">
        <v>1495</v>
      </c>
    </row>
    <row r="556" customFormat="false" ht="15" hidden="false" customHeight="false" outlineLevel="0" collapsed="false">
      <c r="A556" s="1" t="s">
        <v>1496</v>
      </c>
      <c r="B556" s="2" t="s">
        <v>1497</v>
      </c>
      <c r="C556" s="2" t="n">
        <v>0.656032449</v>
      </c>
      <c r="D556" s="3" t="n">
        <v>0.012856703</v>
      </c>
      <c r="E556" s="3" t="n">
        <v>0.046074483</v>
      </c>
      <c r="F556" s="2" t="s">
        <v>1498</v>
      </c>
    </row>
    <row r="557" customFormat="false" ht="15" hidden="false" customHeight="false" outlineLevel="0" collapsed="false">
      <c r="A557" s="1" t="s">
        <v>1499</v>
      </c>
      <c r="B557" s="2" t="s">
        <v>1500</v>
      </c>
      <c r="C557" s="2" t="n">
        <v>0.655467944</v>
      </c>
      <c r="D557" s="7" t="n">
        <v>2.12E-006</v>
      </c>
      <c r="E557" s="7" t="n">
        <v>2.21E-005</v>
      </c>
      <c r="F557" s="2" t="s">
        <v>1501</v>
      </c>
    </row>
    <row r="558" customFormat="false" ht="15" hidden="false" customHeight="false" outlineLevel="0" collapsed="false">
      <c r="A558" s="1" t="s">
        <v>1502</v>
      </c>
      <c r="B558" s="2" t="s">
        <v>1503</v>
      </c>
      <c r="C558" s="2" t="n">
        <v>0.654915244</v>
      </c>
      <c r="D558" s="3" t="n">
        <v>0.000324846</v>
      </c>
      <c r="E558" s="3" t="n">
        <v>0.001967265</v>
      </c>
      <c r="F558" s="2" t="s">
        <v>1504</v>
      </c>
    </row>
    <row r="559" customFormat="false" ht="15" hidden="false" customHeight="false" outlineLevel="0" collapsed="false">
      <c r="A559" s="1" t="s">
        <v>776</v>
      </c>
      <c r="B559" s="2" t="s">
        <v>1393</v>
      </c>
      <c r="C559" s="2" t="n">
        <v>0.653393176</v>
      </c>
      <c r="D559" s="7" t="n">
        <v>1.14E-011</v>
      </c>
      <c r="E559" s="7" t="n">
        <v>3.47E-010</v>
      </c>
      <c r="F559" s="2" t="s">
        <v>1505</v>
      </c>
    </row>
    <row r="560" customFormat="false" ht="15" hidden="false" customHeight="false" outlineLevel="0" collapsed="false">
      <c r="A560" s="1" t="s">
        <v>1506</v>
      </c>
      <c r="B560" s="2" t="s">
        <v>1507</v>
      </c>
      <c r="C560" s="2" t="n">
        <v>0.651299066</v>
      </c>
      <c r="D560" s="3" t="n">
        <v>0.000880957</v>
      </c>
      <c r="E560" s="3" t="n">
        <v>0.004729488</v>
      </c>
      <c r="F560" s="2" t="s">
        <v>1508</v>
      </c>
    </row>
    <row r="561" customFormat="false" ht="15" hidden="false" customHeight="false" outlineLevel="0" collapsed="false">
      <c r="A561" s="1" t="s">
        <v>1509</v>
      </c>
      <c r="B561" s="2" t="s">
        <v>1510</v>
      </c>
      <c r="C561" s="2" t="n">
        <v>0.650972583</v>
      </c>
      <c r="D561" s="3" t="n">
        <v>0.004192044</v>
      </c>
      <c r="E561" s="3" t="n">
        <v>0.017968585</v>
      </c>
      <c r="F561" s="2" t="s">
        <v>1511</v>
      </c>
    </row>
    <row r="562" customFormat="false" ht="15" hidden="false" customHeight="false" outlineLevel="0" collapsed="false">
      <c r="A562" s="1" t="s">
        <v>1512</v>
      </c>
      <c r="B562" s="2" t="s">
        <v>1513</v>
      </c>
      <c r="C562" s="2" t="n">
        <v>0.649922021</v>
      </c>
      <c r="D562" s="3" t="n">
        <v>0.007201945</v>
      </c>
      <c r="E562" s="3" t="n">
        <v>0.028331748</v>
      </c>
      <c r="F562" s="2" t="s">
        <v>1514</v>
      </c>
    </row>
    <row r="563" customFormat="false" ht="15" hidden="false" customHeight="false" outlineLevel="0" collapsed="false">
      <c r="A563" s="1" t="s">
        <v>1515</v>
      </c>
      <c r="B563" s="2" t="s">
        <v>1516</v>
      </c>
      <c r="C563" s="2" t="n">
        <v>0.647372308</v>
      </c>
      <c r="D563" s="7" t="n">
        <v>5.43E-012</v>
      </c>
      <c r="E563" s="7" t="n">
        <v>1.74E-010</v>
      </c>
      <c r="F563" s="2" t="s">
        <v>1517</v>
      </c>
    </row>
    <row r="564" customFormat="false" ht="15" hidden="false" customHeight="false" outlineLevel="0" collapsed="false">
      <c r="A564" s="1" t="s">
        <v>1518</v>
      </c>
      <c r="B564" s="2" t="s">
        <v>1519</v>
      </c>
      <c r="C564" s="2" t="n">
        <v>0.646137111</v>
      </c>
      <c r="D564" s="7" t="n">
        <v>3.92E-007</v>
      </c>
      <c r="E564" s="7" t="n">
        <v>4.87E-006</v>
      </c>
      <c r="F564" s="2" t="s">
        <v>1520</v>
      </c>
    </row>
    <row r="565" customFormat="false" ht="15" hidden="false" customHeight="false" outlineLevel="0" collapsed="false">
      <c r="A565" s="1" t="s">
        <v>857</v>
      </c>
      <c r="B565" s="2" t="s">
        <v>858</v>
      </c>
      <c r="C565" s="2" t="n">
        <v>0.645731162</v>
      </c>
      <c r="D565" s="7" t="n">
        <v>1.82E-008</v>
      </c>
      <c r="E565" s="7" t="n">
        <v>2.92E-007</v>
      </c>
      <c r="F565" s="2" t="s">
        <v>1521</v>
      </c>
    </row>
    <row r="566" customFormat="false" ht="15" hidden="false" customHeight="false" outlineLevel="0" collapsed="false">
      <c r="A566" s="1" t="s">
        <v>1474</v>
      </c>
      <c r="B566" s="2" t="s">
        <v>1475</v>
      </c>
      <c r="C566" s="2" t="n">
        <v>0.644564966</v>
      </c>
      <c r="D566" s="7" t="n">
        <v>2.43E-009</v>
      </c>
      <c r="E566" s="7" t="n">
        <v>4.71E-008</v>
      </c>
      <c r="F566" s="2" t="s">
        <v>1522</v>
      </c>
    </row>
    <row r="567" customFormat="false" ht="15" hidden="false" customHeight="false" outlineLevel="0" collapsed="false">
      <c r="A567" s="1" t="s">
        <v>1523</v>
      </c>
      <c r="B567" s="2" t="s">
        <v>1524</v>
      </c>
      <c r="C567" s="2" t="n">
        <v>0.643010139</v>
      </c>
      <c r="D567" s="3" t="n">
        <v>0.000714301</v>
      </c>
      <c r="E567" s="3" t="n">
        <v>0.003954246</v>
      </c>
      <c r="F567" s="2" t="s">
        <v>1525</v>
      </c>
    </row>
    <row r="568" customFormat="false" ht="15" hidden="false" customHeight="false" outlineLevel="0" collapsed="false">
      <c r="A568" s="1" t="s">
        <v>1526</v>
      </c>
      <c r="B568" s="2" t="s">
        <v>1527</v>
      </c>
      <c r="C568" s="2" t="n">
        <v>0.640709297</v>
      </c>
      <c r="D568" s="7" t="n">
        <v>1.27E-013</v>
      </c>
      <c r="E568" s="7" t="n">
        <v>5.54E-012</v>
      </c>
      <c r="F568" s="2" t="s">
        <v>1528</v>
      </c>
    </row>
    <row r="569" customFormat="false" ht="15" hidden="false" customHeight="false" outlineLevel="0" collapsed="false">
      <c r="A569" s="1" t="s">
        <v>1512</v>
      </c>
      <c r="B569" s="2" t="s">
        <v>1529</v>
      </c>
      <c r="C569" s="2" t="n">
        <v>0.639859378</v>
      </c>
      <c r="D569" s="3" t="n">
        <v>0.006631208</v>
      </c>
      <c r="E569" s="3" t="n">
        <v>0.02636165</v>
      </c>
      <c r="F569" s="2" t="s">
        <v>1530</v>
      </c>
    </row>
    <row r="570" customFormat="false" ht="15" hidden="false" customHeight="false" outlineLevel="0" collapsed="false">
      <c r="A570" s="1" t="s">
        <v>241</v>
      </c>
      <c r="B570" s="2" t="s">
        <v>242</v>
      </c>
      <c r="C570" s="2" t="n">
        <v>0.638987546</v>
      </c>
      <c r="D570" s="7" t="n">
        <v>4.47E-013</v>
      </c>
      <c r="E570" s="7" t="n">
        <v>1.79E-011</v>
      </c>
      <c r="F570" s="2" t="s">
        <v>1531</v>
      </c>
    </row>
    <row r="571" customFormat="false" ht="15" hidden="false" customHeight="false" outlineLevel="0" collapsed="false">
      <c r="A571" s="1" t="s">
        <v>1532</v>
      </c>
      <c r="B571" s="2" t="s">
        <v>1533</v>
      </c>
      <c r="C571" s="2" t="n">
        <v>0.638048989</v>
      </c>
      <c r="D571" s="7" t="n">
        <v>4.76E-006</v>
      </c>
      <c r="E571" s="7" t="n">
        <v>4.53E-005</v>
      </c>
      <c r="F571" s="2" t="s">
        <v>1534</v>
      </c>
    </row>
    <row r="572" customFormat="false" ht="15" hidden="false" customHeight="false" outlineLevel="0" collapsed="false">
      <c r="A572" s="1" t="s">
        <v>1535</v>
      </c>
      <c r="B572" s="2" t="s">
        <v>1536</v>
      </c>
      <c r="C572" s="2" t="n">
        <v>0.634887411</v>
      </c>
      <c r="D572" s="7" t="n">
        <v>2.42E-005</v>
      </c>
      <c r="E572" s="3" t="n">
        <v>0.000196941</v>
      </c>
      <c r="F572" s="2" t="s">
        <v>1537</v>
      </c>
    </row>
    <row r="573" customFormat="false" ht="15" hidden="false" customHeight="false" outlineLevel="0" collapsed="false">
      <c r="A573" s="1" t="s">
        <v>1538</v>
      </c>
      <c r="B573" s="2" t="s">
        <v>1539</v>
      </c>
      <c r="C573" s="2" t="n">
        <v>0.634593599</v>
      </c>
      <c r="D573" s="7" t="n">
        <v>2.63E-006</v>
      </c>
      <c r="E573" s="7" t="n">
        <v>2.68E-005</v>
      </c>
      <c r="F573" s="2" t="s">
        <v>1540</v>
      </c>
    </row>
    <row r="574" customFormat="false" ht="15" hidden="false" customHeight="false" outlineLevel="0" collapsed="false">
      <c r="A574" s="1" t="s">
        <v>1541</v>
      </c>
      <c r="B574" s="2" t="s">
        <v>1542</v>
      </c>
      <c r="C574" s="2" t="n">
        <v>0.633822243</v>
      </c>
      <c r="D574" s="7" t="n">
        <v>6.88E-006</v>
      </c>
      <c r="E574" s="7" t="n">
        <v>6.3E-005</v>
      </c>
      <c r="F574" s="2" t="s">
        <v>1543</v>
      </c>
    </row>
    <row r="575" customFormat="false" ht="15" hidden="false" customHeight="false" outlineLevel="0" collapsed="false">
      <c r="A575" s="1" t="s">
        <v>1544</v>
      </c>
      <c r="B575" s="2" t="s">
        <v>1545</v>
      </c>
      <c r="C575" s="2" t="n">
        <v>0.633608816</v>
      </c>
      <c r="D575" s="7" t="n">
        <v>3.04E-006</v>
      </c>
      <c r="E575" s="7" t="n">
        <v>3.03E-005</v>
      </c>
      <c r="F575" s="2" t="s">
        <v>1546</v>
      </c>
    </row>
    <row r="576" customFormat="false" ht="15" hidden="false" customHeight="false" outlineLevel="0" collapsed="false">
      <c r="A576" s="1" t="s">
        <v>1547</v>
      </c>
      <c r="B576" s="2" t="s">
        <v>1548</v>
      </c>
      <c r="C576" s="2" t="n">
        <v>0.633321404</v>
      </c>
      <c r="D576" s="7" t="n">
        <v>2.36E-008</v>
      </c>
      <c r="E576" s="7" t="n">
        <v>3.68E-007</v>
      </c>
      <c r="F576" s="2" t="s">
        <v>1549</v>
      </c>
    </row>
    <row r="577" customFormat="false" ht="15" hidden="false" customHeight="false" outlineLevel="0" collapsed="false">
      <c r="A577" s="1" t="s">
        <v>1550</v>
      </c>
      <c r="B577" s="2" t="s">
        <v>1551</v>
      </c>
      <c r="C577" s="2" t="n">
        <v>0.632940838</v>
      </c>
      <c r="D577" s="7" t="n">
        <v>2.19E-014</v>
      </c>
      <c r="E577" s="7" t="n">
        <v>1.07E-012</v>
      </c>
      <c r="F577" s="2" t="s">
        <v>1552</v>
      </c>
    </row>
    <row r="578" customFormat="false" ht="15" hidden="false" customHeight="false" outlineLevel="0" collapsed="false">
      <c r="A578" s="1" t="s">
        <v>1553</v>
      </c>
      <c r="B578" s="2" t="s">
        <v>1554</v>
      </c>
      <c r="C578" s="2" t="n">
        <v>0.632921265</v>
      </c>
      <c r="D578" s="3" t="n">
        <v>0.001211899</v>
      </c>
      <c r="E578" s="3" t="n">
        <v>0.006247331</v>
      </c>
      <c r="F578" s="2" t="s">
        <v>1555</v>
      </c>
    </row>
    <row r="579" customFormat="false" ht="15" hidden="false" customHeight="false" outlineLevel="0" collapsed="false">
      <c r="A579" s="1" t="s">
        <v>226</v>
      </c>
      <c r="B579" s="2" t="s">
        <v>227</v>
      </c>
      <c r="C579" s="2" t="n">
        <v>0.632901929</v>
      </c>
      <c r="D579" s="7" t="n">
        <v>1.31E-012</v>
      </c>
      <c r="E579" s="7" t="n">
        <v>4.77E-011</v>
      </c>
      <c r="F579" s="2" t="s">
        <v>1556</v>
      </c>
    </row>
    <row r="580" customFormat="false" ht="15" hidden="false" customHeight="false" outlineLevel="0" collapsed="false">
      <c r="A580" s="1" t="s">
        <v>1395</v>
      </c>
      <c r="B580" s="2" t="s">
        <v>1396</v>
      </c>
      <c r="C580" s="2" t="n">
        <v>0.632138088</v>
      </c>
      <c r="D580" s="7" t="n">
        <v>3.55E-007</v>
      </c>
      <c r="E580" s="7" t="n">
        <v>4.45E-006</v>
      </c>
      <c r="F580" s="2" t="s">
        <v>1557</v>
      </c>
    </row>
    <row r="581" customFormat="false" ht="15" hidden="false" customHeight="false" outlineLevel="0" collapsed="false">
      <c r="A581" s="1" t="s">
        <v>1558</v>
      </c>
      <c r="B581" s="2" t="s">
        <v>1559</v>
      </c>
      <c r="C581" s="2" t="n">
        <v>0.631321856</v>
      </c>
      <c r="D581" s="7" t="n">
        <v>3.6E-010</v>
      </c>
      <c r="E581" s="7" t="n">
        <v>8.38E-009</v>
      </c>
      <c r="F581" s="2" t="s">
        <v>1560</v>
      </c>
    </row>
    <row r="582" customFormat="false" ht="15" hidden="false" customHeight="false" outlineLevel="0" collapsed="false">
      <c r="A582" s="1" t="s">
        <v>1561</v>
      </c>
      <c r="B582" s="2" t="s">
        <v>1562</v>
      </c>
      <c r="C582" s="2" t="n">
        <v>0.630307623</v>
      </c>
      <c r="D582" s="7" t="n">
        <v>5.3E-017</v>
      </c>
      <c r="E582" s="7" t="n">
        <v>4.31E-015</v>
      </c>
      <c r="F582" s="2" t="s">
        <v>1563</v>
      </c>
    </row>
    <row r="583" customFormat="false" ht="15" hidden="false" customHeight="false" outlineLevel="0" collapsed="false">
      <c r="A583" s="1" t="s">
        <v>1564</v>
      </c>
      <c r="B583" s="2" t="s">
        <v>1565</v>
      </c>
      <c r="C583" s="2" t="n">
        <v>0.630177729</v>
      </c>
      <c r="D583" s="7" t="n">
        <v>5.59E-008</v>
      </c>
      <c r="E583" s="7" t="n">
        <v>8.19E-007</v>
      </c>
      <c r="F583" s="2" t="s">
        <v>1566</v>
      </c>
    </row>
    <row r="584" customFormat="false" ht="15" hidden="false" customHeight="false" outlineLevel="0" collapsed="false">
      <c r="A584" s="1" t="s">
        <v>1411</v>
      </c>
      <c r="B584" s="2" t="s">
        <v>1412</v>
      </c>
      <c r="C584" s="2" t="n">
        <v>0.629527255</v>
      </c>
      <c r="D584" s="3" t="n">
        <v>0.005405892</v>
      </c>
      <c r="E584" s="3" t="n">
        <v>0.022216068</v>
      </c>
      <c r="F584" s="2" t="s">
        <v>1567</v>
      </c>
    </row>
    <row r="585" customFormat="false" ht="15" hidden="false" customHeight="false" outlineLevel="0" collapsed="false">
      <c r="A585" s="1" t="s">
        <v>1568</v>
      </c>
      <c r="B585" s="2" t="s">
        <v>1569</v>
      </c>
      <c r="C585" s="2" t="n">
        <v>0.627963365</v>
      </c>
      <c r="D585" s="3" t="n">
        <v>0.000917493</v>
      </c>
      <c r="E585" s="3" t="n">
        <v>0.004902362</v>
      </c>
      <c r="F585" s="2" t="s">
        <v>1570</v>
      </c>
    </row>
    <row r="586" customFormat="false" ht="15" hidden="false" customHeight="false" outlineLevel="0" collapsed="false">
      <c r="A586" s="1" t="s">
        <v>1571</v>
      </c>
      <c r="B586" s="2" t="s">
        <v>1572</v>
      </c>
      <c r="C586" s="2" t="n">
        <v>0.624352921</v>
      </c>
      <c r="D586" s="3" t="n">
        <v>0.000889761</v>
      </c>
      <c r="E586" s="3" t="n">
        <v>0.004768519</v>
      </c>
      <c r="F586" s="2" t="s">
        <v>1573</v>
      </c>
    </row>
    <row r="587" customFormat="false" ht="15" hidden="false" customHeight="false" outlineLevel="0" collapsed="false">
      <c r="A587" s="1" t="s">
        <v>742</v>
      </c>
      <c r="B587" s="2" t="s">
        <v>743</v>
      </c>
      <c r="C587" s="2" t="n">
        <v>0.623165344</v>
      </c>
      <c r="D587" s="7" t="n">
        <v>5.44E-005</v>
      </c>
      <c r="E587" s="3" t="n">
        <v>0.000401923</v>
      </c>
      <c r="F587" s="2" t="s">
        <v>1574</v>
      </c>
    </row>
    <row r="588" customFormat="false" ht="15" hidden="false" customHeight="false" outlineLevel="0" collapsed="false">
      <c r="A588" s="1" t="s">
        <v>1575</v>
      </c>
      <c r="B588" s="2" t="s">
        <v>1576</v>
      </c>
      <c r="C588" s="2" t="n">
        <v>0.619193724</v>
      </c>
      <c r="D588" s="7" t="n">
        <v>7.74E-007</v>
      </c>
      <c r="E588" s="7" t="n">
        <v>8.96E-006</v>
      </c>
      <c r="F588" s="2" t="s">
        <v>1577</v>
      </c>
    </row>
    <row r="589" customFormat="false" ht="15" hidden="false" customHeight="false" outlineLevel="0" collapsed="false">
      <c r="A589" s="1" t="s">
        <v>1313</v>
      </c>
      <c r="B589" s="2" t="s">
        <v>1314</v>
      </c>
      <c r="C589" s="2" t="n">
        <v>0.618690542</v>
      </c>
      <c r="D589" s="3" t="n">
        <v>0.001582486</v>
      </c>
      <c r="E589" s="3" t="n">
        <v>0.00781753</v>
      </c>
      <c r="F589" s="2" t="s">
        <v>1578</v>
      </c>
    </row>
    <row r="590" customFormat="false" ht="15" hidden="false" customHeight="false" outlineLevel="0" collapsed="false">
      <c r="A590" s="1" t="s">
        <v>1579</v>
      </c>
      <c r="B590" s="2" t="s">
        <v>1580</v>
      </c>
      <c r="C590" s="2" t="n">
        <v>0.618451661</v>
      </c>
      <c r="D590" s="7" t="n">
        <v>4.73E-010</v>
      </c>
      <c r="E590" s="7" t="n">
        <v>1.06E-008</v>
      </c>
      <c r="F590" s="2" t="s">
        <v>1581</v>
      </c>
    </row>
    <row r="591" customFormat="false" ht="15" hidden="false" customHeight="false" outlineLevel="0" collapsed="false">
      <c r="A591" s="1" t="s">
        <v>931</v>
      </c>
      <c r="B591" s="2" t="s">
        <v>932</v>
      </c>
      <c r="C591" s="2" t="n">
        <v>0.618322658</v>
      </c>
      <c r="D591" s="7" t="n">
        <v>1.04E-010</v>
      </c>
      <c r="E591" s="7" t="n">
        <v>2.7E-009</v>
      </c>
      <c r="F591" s="2" t="s">
        <v>1582</v>
      </c>
    </row>
    <row r="592" customFormat="false" ht="15" hidden="false" customHeight="false" outlineLevel="0" collapsed="false">
      <c r="A592" s="1" t="s">
        <v>831</v>
      </c>
      <c r="B592" s="2" t="s">
        <v>832</v>
      </c>
      <c r="C592" s="2" t="n">
        <v>0.617780947</v>
      </c>
      <c r="D592" s="7" t="n">
        <v>1.77E-009</v>
      </c>
      <c r="E592" s="7" t="n">
        <v>3.58E-008</v>
      </c>
      <c r="F592" s="2" t="s">
        <v>1583</v>
      </c>
    </row>
    <row r="593" customFormat="false" ht="15" hidden="false" customHeight="false" outlineLevel="0" collapsed="false">
      <c r="A593" s="1" t="s">
        <v>1584</v>
      </c>
      <c r="B593" s="2" t="s">
        <v>1585</v>
      </c>
      <c r="C593" s="2" t="n">
        <v>0.617541324</v>
      </c>
      <c r="D593" s="7" t="n">
        <v>9.73E-009</v>
      </c>
      <c r="E593" s="7" t="n">
        <v>1.65E-007</v>
      </c>
      <c r="F593" s="2" t="s">
        <v>1586</v>
      </c>
    </row>
    <row r="594" customFormat="false" ht="15" hidden="false" customHeight="false" outlineLevel="0" collapsed="false">
      <c r="A594" s="1" t="s">
        <v>1587</v>
      </c>
      <c r="B594" s="2" t="s">
        <v>1588</v>
      </c>
      <c r="C594" s="2" t="n">
        <v>0.616077822</v>
      </c>
      <c r="D594" s="7" t="n">
        <v>1.11E-010</v>
      </c>
      <c r="E594" s="7" t="n">
        <v>2.87E-009</v>
      </c>
      <c r="F594" s="2" t="s">
        <v>1589</v>
      </c>
    </row>
    <row r="595" customFormat="false" ht="15" hidden="false" customHeight="false" outlineLevel="0" collapsed="false">
      <c r="A595" s="1" t="s">
        <v>474</v>
      </c>
      <c r="B595" s="2" t="s">
        <v>475</v>
      </c>
      <c r="C595" s="2" t="n">
        <v>0.615507422</v>
      </c>
      <c r="D595" s="7" t="n">
        <v>4.23E-009</v>
      </c>
      <c r="E595" s="7" t="n">
        <v>7.77E-008</v>
      </c>
      <c r="F595" s="2" t="s">
        <v>1590</v>
      </c>
    </row>
    <row r="596" customFormat="false" ht="15" hidden="false" customHeight="false" outlineLevel="0" collapsed="false">
      <c r="A596" s="1" t="s">
        <v>961</v>
      </c>
      <c r="B596" s="2" t="s">
        <v>962</v>
      </c>
      <c r="C596" s="2" t="n">
        <v>0.612987454</v>
      </c>
      <c r="D596" s="7" t="n">
        <v>6.08E-009</v>
      </c>
      <c r="E596" s="7" t="n">
        <v>1.07E-007</v>
      </c>
      <c r="F596" s="2" t="s">
        <v>1591</v>
      </c>
    </row>
    <row r="597" customFormat="false" ht="15" hidden="false" customHeight="false" outlineLevel="0" collapsed="false">
      <c r="A597" s="1" t="s">
        <v>1592</v>
      </c>
      <c r="B597" s="2" t="s">
        <v>1593</v>
      </c>
      <c r="C597" s="2" t="n">
        <v>0.611744672</v>
      </c>
      <c r="D597" s="7" t="n">
        <v>1.32E-005</v>
      </c>
      <c r="E597" s="3" t="n">
        <v>0.00011378</v>
      </c>
      <c r="F597" s="2" t="s">
        <v>1594</v>
      </c>
    </row>
    <row r="598" customFormat="false" ht="15" hidden="false" customHeight="false" outlineLevel="0" collapsed="false">
      <c r="A598" s="1" t="s">
        <v>1532</v>
      </c>
      <c r="B598" s="2" t="s">
        <v>1533</v>
      </c>
      <c r="C598" s="2" t="n">
        <v>0.608067333</v>
      </c>
      <c r="D598" s="7" t="n">
        <v>8.89E-005</v>
      </c>
      <c r="E598" s="3" t="n">
        <v>0.00062767</v>
      </c>
      <c r="F598" s="2" t="s">
        <v>1595</v>
      </c>
    </row>
    <row r="599" customFormat="false" ht="15" hidden="false" customHeight="false" outlineLevel="0" collapsed="false">
      <c r="A599" s="1" t="s">
        <v>906</v>
      </c>
      <c r="B599" s="2" t="s">
        <v>1596</v>
      </c>
      <c r="C599" s="2" t="n">
        <v>0.606912545</v>
      </c>
      <c r="D599" s="7" t="n">
        <v>5.41E-005</v>
      </c>
      <c r="E599" s="3" t="n">
        <v>0.000400529</v>
      </c>
      <c r="F599" s="2" t="s">
        <v>1597</v>
      </c>
    </row>
    <row r="600" customFormat="false" ht="15" hidden="false" customHeight="false" outlineLevel="0" collapsed="false">
      <c r="A600" s="1" t="s">
        <v>1598</v>
      </c>
      <c r="B600" s="2" t="s">
        <v>1599</v>
      </c>
      <c r="C600" s="2" t="n">
        <v>0.605853629</v>
      </c>
      <c r="D600" s="3" t="n">
        <v>0.002909191</v>
      </c>
      <c r="E600" s="3" t="n">
        <v>0.013270048</v>
      </c>
      <c r="F600" s="2" t="s">
        <v>1600</v>
      </c>
    </row>
    <row r="601" customFormat="false" ht="15" hidden="false" customHeight="false" outlineLevel="0" collapsed="false">
      <c r="A601" s="1" t="s">
        <v>1262</v>
      </c>
      <c r="B601" s="2" t="s">
        <v>1263</v>
      </c>
      <c r="C601" s="2" t="n">
        <v>0.602226468</v>
      </c>
      <c r="D601" s="7" t="n">
        <v>4.62E-010</v>
      </c>
      <c r="E601" s="7" t="n">
        <v>1.04E-008</v>
      </c>
      <c r="F601" s="2" t="s">
        <v>1601</v>
      </c>
    </row>
    <row r="602" customFormat="false" ht="15" hidden="false" customHeight="false" outlineLevel="0" collapsed="false">
      <c r="A602" s="1" t="s">
        <v>1602</v>
      </c>
      <c r="B602" s="2" t="s">
        <v>1603</v>
      </c>
      <c r="C602" s="2" t="n">
        <v>0.601367245</v>
      </c>
      <c r="D602" s="3" t="n">
        <v>0.00773819</v>
      </c>
      <c r="E602" s="3" t="n">
        <v>0.030098609</v>
      </c>
      <c r="F602" s="2" t="s">
        <v>1604</v>
      </c>
    </row>
    <row r="603" customFormat="false" ht="15" hidden="false" customHeight="false" outlineLevel="0" collapsed="false">
      <c r="A603" s="1" t="s">
        <v>1605</v>
      </c>
      <c r="B603" s="2" t="s">
        <v>1606</v>
      </c>
      <c r="C603" s="2" t="n">
        <v>0.601280428</v>
      </c>
      <c r="D603" s="7" t="n">
        <v>2.42E-010</v>
      </c>
      <c r="E603" s="7" t="n">
        <v>5.8E-009</v>
      </c>
      <c r="F603" s="2" t="s">
        <v>1607</v>
      </c>
    </row>
    <row r="604" customFormat="false" ht="15" hidden="false" customHeight="false" outlineLevel="0" collapsed="false">
      <c r="A604" s="1" t="s">
        <v>1608</v>
      </c>
      <c r="B604" s="2" t="s">
        <v>1609</v>
      </c>
      <c r="C604" s="2" t="n">
        <v>0.600507038</v>
      </c>
      <c r="D604" s="7" t="n">
        <v>9.89E-005</v>
      </c>
      <c r="E604" s="3" t="n">
        <v>0.000691022</v>
      </c>
      <c r="F604" s="2" t="s">
        <v>1610</v>
      </c>
    </row>
    <row r="605" customFormat="false" ht="15" hidden="false" customHeight="false" outlineLevel="0" collapsed="false">
      <c r="A605" s="1" t="s">
        <v>727</v>
      </c>
      <c r="B605" s="2" t="s">
        <v>728</v>
      </c>
      <c r="C605" s="2" t="n">
        <v>0.600309364</v>
      </c>
      <c r="D605" s="7" t="n">
        <v>3.19E-012</v>
      </c>
      <c r="E605" s="7" t="n">
        <v>1.08E-010</v>
      </c>
      <c r="F605" s="2" t="s">
        <v>1611</v>
      </c>
    </row>
    <row r="606" customFormat="false" ht="15" hidden="false" customHeight="false" outlineLevel="0" collapsed="false">
      <c r="A606" s="1" t="s">
        <v>1612</v>
      </c>
      <c r="B606" s="2" t="s">
        <v>1613</v>
      </c>
      <c r="C606" s="2" t="n">
        <v>0.600174241</v>
      </c>
      <c r="D606" s="7" t="n">
        <v>3.24E-006</v>
      </c>
      <c r="E606" s="7" t="n">
        <v>3.2E-005</v>
      </c>
      <c r="F606" s="2" t="s">
        <v>1614</v>
      </c>
    </row>
    <row r="607" customFormat="false" ht="15" hidden="false" customHeight="false" outlineLevel="0" collapsed="false">
      <c r="A607" s="1" t="s">
        <v>1615</v>
      </c>
      <c r="B607" s="2" t="s">
        <v>1616</v>
      </c>
      <c r="C607" s="2" t="n">
        <v>0.600049712</v>
      </c>
      <c r="D607" s="3" t="n">
        <v>0.000183021</v>
      </c>
      <c r="E607" s="3" t="n">
        <v>0.00118142</v>
      </c>
      <c r="F607" s="2" t="s">
        <v>1617</v>
      </c>
    </row>
    <row r="608" customFormat="false" ht="15" hidden="false" customHeight="false" outlineLevel="0" collapsed="false">
      <c r="A608" s="1" t="s">
        <v>1618</v>
      </c>
      <c r="B608" s="2" t="s">
        <v>1619</v>
      </c>
      <c r="C608" s="2" t="n">
        <v>0.596110241</v>
      </c>
      <c r="D608" s="7" t="n">
        <v>4.65E-006</v>
      </c>
      <c r="E608" s="7" t="n">
        <v>4.44E-005</v>
      </c>
      <c r="F608" s="2" t="s">
        <v>1620</v>
      </c>
    </row>
    <row r="609" customFormat="false" ht="15" hidden="false" customHeight="false" outlineLevel="0" collapsed="false">
      <c r="A609" s="1" t="s">
        <v>1621</v>
      </c>
      <c r="B609" s="2" t="s">
        <v>1622</v>
      </c>
      <c r="C609" s="2" t="n">
        <v>0.594551551</v>
      </c>
      <c r="D609" s="3" t="n">
        <v>0.001177187</v>
      </c>
      <c r="E609" s="3" t="n">
        <v>0.006096183</v>
      </c>
      <c r="F609" s="2" t="s">
        <v>1623</v>
      </c>
    </row>
    <row r="610" customFormat="false" ht="15" hidden="false" customHeight="false" outlineLevel="0" collapsed="false">
      <c r="A610" s="1" t="s">
        <v>1624</v>
      </c>
      <c r="B610" s="2" t="s">
        <v>1625</v>
      </c>
      <c r="C610" s="2" t="n">
        <v>0.594506251</v>
      </c>
      <c r="D610" s="3" t="n">
        <v>0.001924431</v>
      </c>
      <c r="E610" s="3" t="n">
        <v>0.009260346</v>
      </c>
      <c r="F610" s="2" t="s">
        <v>1626</v>
      </c>
    </row>
    <row r="611" customFormat="false" ht="15" hidden="false" customHeight="false" outlineLevel="0" collapsed="false">
      <c r="A611" s="1" t="s">
        <v>1627</v>
      </c>
      <c r="B611" s="2" t="s">
        <v>1628</v>
      </c>
      <c r="C611" s="2" t="n">
        <v>0.594263233</v>
      </c>
      <c r="D611" s="7" t="n">
        <v>8.94E-008</v>
      </c>
      <c r="E611" s="7" t="n">
        <v>1.27E-006</v>
      </c>
      <c r="F611" s="2" t="s">
        <v>1629</v>
      </c>
    </row>
    <row r="612" customFormat="false" ht="15" hidden="false" customHeight="false" outlineLevel="0" collapsed="false">
      <c r="A612" s="1" t="s">
        <v>1630</v>
      </c>
      <c r="B612" s="2" t="s">
        <v>1631</v>
      </c>
      <c r="C612" s="2" t="n">
        <v>0.593167256</v>
      </c>
      <c r="D612" s="3" t="n">
        <v>0.000135288</v>
      </c>
      <c r="E612" s="3" t="n">
        <v>0.000909644</v>
      </c>
      <c r="F612" s="2" t="s">
        <v>1632</v>
      </c>
    </row>
    <row r="613" customFormat="false" ht="15" hidden="false" customHeight="false" outlineLevel="0" collapsed="false">
      <c r="A613" s="1" t="s">
        <v>1633</v>
      </c>
      <c r="B613" s="2" t="s">
        <v>1634</v>
      </c>
      <c r="C613" s="2" t="n">
        <v>0.592472782</v>
      </c>
      <c r="D613" s="7" t="n">
        <v>1.71E-005</v>
      </c>
      <c r="E613" s="3" t="n">
        <v>0.00014425</v>
      </c>
      <c r="F613" s="2" t="s">
        <v>1635</v>
      </c>
    </row>
    <row r="614" customFormat="false" ht="15" hidden="false" customHeight="false" outlineLevel="0" collapsed="false">
      <c r="A614" s="1" t="s">
        <v>1532</v>
      </c>
      <c r="B614" s="2" t="s">
        <v>1533</v>
      </c>
      <c r="C614" s="2" t="n">
        <v>0.592089676</v>
      </c>
      <c r="D614" s="3" t="n">
        <v>0.000504881</v>
      </c>
      <c r="E614" s="3" t="n">
        <v>0.002921764</v>
      </c>
      <c r="F614" s="2" t="s">
        <v>1636</v>
      </c>
    </row>
    <row r="615" customFormat="false" ht="15" hidden="false" customHeight="false" outlineLevel="0" collapsed="false">
      <c r="A615" s="1" t="s">
        <v>1052</v>
      </c>
      <c r="B615" s="2" t="s">
        <v>1053</v>
      </c>
      <c r="C615" s="2" t="n">
        <v>0.591224919</v>
      </c>
      <c r="D615" s="7" t="n">
        <v>1.77E-012</v>
      </c>
      <c r="E615" s="7" t="n">
        <v>6.22E-011</v>
      </c>
      <c r="F615" s="2" t="s">
        <v>1637</v>
      </c>
    </row>
    <row r="616" customFormat="false" ht="15" hidden="false" customHeight="false" outlineLevel="0" collapsed="false">
      <c r="A616" s="1" t="s">
        <v>1638</v>
      </c>
      <c r="B616" s="2" t="s">
        <v>1639</v>
      </c>
      <c r="C616" s="2" t="n">
        <v>0.590446076</v>
      </c>
      <c r="D616" s="7" t="n">
        <v>1.44E-007</v>
      </c>
      <c r="E616" s="7" t="n">
        <v>1.95E-006</v>
      </c>
      <c r="F616" s="2" t="s">
        <v>1640</v>
      </c>
    </row>
    <row r="617" customFormat="false" ht="15" hidden="false" customHeight="false" outlineLevel="0" collapsed="false">
      <c r="A617" s="1" t="s">
        <v>426</v>
      </c>
      <c r="B617" s="2" t="s">
        <v>1641</v>
      </c>
      <c r="C617" s="2" t="n">
        <v>0.587754376</v>
      </c>
      <c r="D617" s="3" t="n">
        <v>0.001794227</v>
      </c>
      <c r="E617" s="3" t="n">
        <v>0.008707919</v>
      </c>
      <c r="F617" s="2" t="s">
        <v>1642</v>
      </c>
    </row>
    <row r="618" customFormat="false" ht="15" hidden="false" customHeight="false" outlineLevel="0" collapsed="false">
      <c r="A618" s="1" t="s">
        <v>1643</v>
      </c>
      <c r="B618" s="2" t="s">
        <v>1644</v>
      </c>
      <c r="C618" s="2" t="n">
        <v>0.587232829</v>
      </c>
      <c r="D618" s="7" t="n">
        <v>1.42E-009</v>
      </c>
      <c r="E618" s="7" t="n">
        <v>2.91E-008</v>
      </c>
      <c r="F618" s="2" t="s">
        <v>1645</v>
      </c>
    </row>
    <row r="619" customFormat="false" ht="15" hidden="false" customHeight="false" outlineLevel="0" collapsed="false">
      <c r="A619" s="1" t="s">
        <v>1646</v>
      </c>
      <c r="B619" s="2" t="s">
        <v>1647</v>
      </c>
      <c r="C619" s="2" t="n">
        <v>0.584166111</v>
      </c>
      <c r="D619" s="3" t="n">
        <v>0.002238639</v>
      </c>
      <c r="E619" s="3" t="n">
        <v>0.01055225</v>
      </c>
      <c r="F619" s="2" t="s">
        <v>1648</v>
      </c>
    </row>
    <row r="620" customFormat="false" ht="15" hidden="false" customHeight="false" outlineLevel="0" collapsed="false">
      <c r="A620" s="1" t="s">
        <v>1649</v>
      </c>
      <c r="B620" s="2" t="s">
        <v>1650</v>
      </c>
      <c r="C620" s="2" t="n">
        <v>0.583041022</v>
      </c>
      <c r="D620" s="7" t="n">
        <v>8E-006</v>
      </c>
      <c r="E620" s="7" t="n">
        <v>7.2E-005</v>
      </c>
      <c r="F620" s="2" t="s">
        <v>1651</v>
      </c>
    </row>
    <row r="621" customFormat="false" ht="15" hidden="false" customHeight="false" outlineLevel="0" collapsed="false">
      <c r="A621" s="1" t="s">
        <v>1652</v>
      </c>
      <c r="B621" s="2" t="s">
        <v>1653</v>
      </c>
      <c r="C621" s="2" t="n">
        <v>0.581699604</v>
      </c>
      <c r="D621" s="7" t="n">
        <v>2.03E-009</v>
      </c>
      <c r="E621" s="7" t="n">
        <v>4.03E-008</v>
      </c>
      <c r="F621" s="2" t="s">
        <v>1654</v>
      </c>
    </row>
    <row r="622" customFormat="false" ht="15" hidden="false" customHeight="false" outlineLevel="0" collapsed="false">
      <c r="A622" s="1" t="s">
        <v>1655</v>
      </c>
      <c r="B622" s="2" t="s">
        <v>1656</v>
      </c>
      <c r="C622" s="2" t="n">
        <v>0.581120277</v>
      </c>
      <c r="D622" s="3" t="n">
        <v>0.008666559</v>
      </c>
      <c r="E622" s="3" t="n">
        <v>0.033170255</v>
      </c>
      <c r="F622" s="2" t="s">
        <v>1657</v>
      </c>
    </row>
    <row r="623" customFormat="false" ht="15" hidden="false" customHeight="false" outlineLevel="0" collapsed="false">
      <c r="A623" s="1" t="s">
        <v>1658</v>
      </c>
      <c r="B623" s="2" t="s">
        <v>1659</v>
      </c>
      <c r="C623" s="2" t="n">
        <v>0.580782647</v>
      </c>
      <c r="D623" s="7" t="n">
        <v>4.35E-009</v>
      </c>
      <c r="E623" s="7" t="n">
        <v>7.95E-008</v>
      </c>
      <c r="F623" s="2" t="s">
        <v>1660</v>
      </c>
    </row>
    <row r="624" customFormat="false" ht="15" hidden="false" customHeight="false" outlineLevel="0" collapsed="false">
      <c r="A624" s="1" t="s">
        <v>1661</v>
      </c>
      <c r="B624" s="2" t="s">
        <v>1662</v>
      </c>
      <c r="C624" s="2" t="n">
        <v>0.580730193</v>
      </c>
      <c r="D624" s="7" t="n">
        <v>1.66E-009</v>
      </c>
      <c r="E624" s="7" t="n">
        <v>3.37E-008</v>
      </c>
      <c r="F624" s="2" t="s">
        <v>1663</v>
      </c>
    </row>
    <row r="625" customFormat="false" ht="15" hidden="false" customHeight="false" outlineLevel="0" collapsed="false">
      <c r="A625" s="1" t="s">
        <v>1664</v>
      </c>
      <c r="B625" s="2" t="s">
        <v>1665</v>
      </c>
      <c r="C625" s="2" t="n">
        <v>0.579434086</v>
      </c>
      <c r="D625" s="7" t="n">
        <v>4.77E-014</v>
      </c>
      <c r="E625" s="7" t="n">
        <v>2.21E-012</v>
      </c>
      <c r="F625" s="2" t="s">
        <v>1666</v>
      </c>
    </row>
    <row r="626" customFormat="false" ht="15" hidden="false" customHeight="false" outlineLevel="0" collapsed="false">
      <c r="A626" s="1" t="s">
        <v>1667</v>
      </c>
      <c r="B626" s="2" t="s">
        <v>1668</v>
      </c>
      <c r="C626" s="2" t="n">
        <v>0.579364299</v>
      </c>
      <c r="D626" s="3" t="n">
        <v>0.006947176</v>
      </c>
      <c r="E626" s="3" t="n">
        <v>0.027442336</v>
      </c>
      <c r="F626" s="2" t="s">
        <v>1669</v>
      </c>
    </row>
    <row r="627" customFormat="false" ht="15" hidden="false" customHeight="false" outlineLevel="0" collapsed="false">
      <c r="A627" s="1" t="s">
        <v>1670</v>
      </c>
      <c r="B627" s="2" t="s">
        <v>1671</v>
      </c>
      <c r="C627" s="2" t="n">
        <v>0.578330795</v>
      </c>
      <c r="D627" s="3" t="n">
        <v>0.003017242</v>
      </c>
      <c r="E627" s="3" t="n">
        <v>0.013672666</v>
      </c>
      <c r="F627" s="2" t="s">
        <v>1672</v>
      </c>
    </row>
    <row r="628" customFormat="false" ht="15" hidden="false" customHeight="false" outlineLevel="0" collapsed="false">
      <c r="A628" s="1" t="s">
        <v>921</v>
      </c>
      <c r="B628" s="2" t="s">
        <v>922</v>
      </c>
      <c r="C628" s="2" t="n">
        <v>0.578178688</v>
      </c>
      <c r="D628" s="7" t="n">
        <v>4.66E-008</v>
      </c>
      <c r="E628" s="7" t="n">
        <v>6.95E-007</v>
      </c>
      <c r="F628" s="2" t="s">
        <v>1673</v>
      </c>
    </row>
    <row r="629" customFormat="false" ht="15" hidden="false" customHeight="false" outlineLevel="0" collapsed="false">
      <c r="A629" s="1" t="s">
        <v>1674</v>
      </c>
      <c r="B629" s="2" t="s">
        <v>1675</v>
      </c>
      <c r="C629" s="2" t="n">
        <v>0.577455726</v>
      </c>
      <c r="D629" s="7" t="n">
        <v>1.24E-014</v>
      </c>
      <c r="E629" s="7" t="n">
        <v>6.3E-013</v>
      </c>
      <c r="F629" s="2" t="s">
        <v>1676</v>
      </c>
    </row>
    <row r="630" customFormat="false" ht="15" hidden="false" customHeight="false" outlineLevel="0" collapsed="false">
      <c r="A630" s="1" t="s">
        <v>1677</v>
      </c>
      <c r="B630" s="2" t="s">
        <v>1678</v>
      </c>
      <c r="C630" s="2" t="n">
        <v>0.574267145</v>
      </c>
      <c r="D630" s="3" t="n">
        <v>0.001118188</v>
      </c>
      <c r="E630" s="3" t="n">
        <v>0.005836819</v>
      </c>
      <c r="F630" s="2" t="s">
        <v>1679</v>
      </c>
    </row>
    <row r="631" customFormat="false" ht="15" hidden="false" customHeight="false" outlineLevel="0" collapsed="false">
      <c r="A631" s="1" t="s">
        <v>709</v>
      </c>
      <c r="B631" s="2" t="s">
        <v>710</v>
      </c>
      <c r="C631" s="2" t="n">
        <v>0.573975397</v>
      </c>
      <c r="D631" s="7" t="n">
        <v>9.93E-008</v>
      </c>
      <c r="E631" s="7" t="n">
        <v>1.39E-006</v>
      </c>
      <c r="F631" s="2" t="s">
        <v>1680</v>
      </c>
    </row>
    <row r="632" customFormat="false" ht="15" hidden="false" customHeight="false" outlineLevel="0" collapsed="false">
      <c r="A632" s="1" t="s">
        <v>1681</v>
      </c>
      <c r="B632" s="2" t="s">
        <v>1682</v>
      </c>
      <c r="C632" s="2" t="n">
        <v>0.572258868</v>
      </c>
      <c r="D632" s="3" t="n">
        <v>0.000396548</v>
      </c>
      <c r="E632" s="3" t="n">
        <v>0.002350216</v>
      </c>
      <c r="F632" s="2" t="s">
        <v>1683</v>
      </c>
    </row>
    <row r="633" customFormat="false" ht="15" hidden="false" customHeight="false" outlineLevel="0" collapsed="false">
      <c r="A633" s="1" t="s">
        <v>1684</v>
      </c>
      <c r="B633" s="2" t="s">
        <v>1685</v>
      </c>
      <c r="C633" s="2" t="n">
        <v>0.570487535</v>
      </c>
      <c r="D633" s="7" t="n">
        <v>5.25E-005</v>
      </c>
      <c r="E633" s="3" t="n">
        <v>0.000389968</v>
      </c>
      <c r="F633" s="2" t="s">
        <v>1686</v>
      </c>
    </row>
    <row r="634" customFormat="false" ht="15" hidden="false" customHeight="false" outlineLevel="0" collapsed="false">
      <c r="A634" s="1" t="s">
        <v>1687</v>
      </c>
      <c r="B634" s="2" t="s">
        <v>1688</v>
      </c>
      <c r="C634" s="2" t="n">
        <v>0.569321742</v>
      </c>
      <c r="D634" s="7" t="n">
        <v>3.72E-007</v>
      </c>
      <c r="E634" s="7" t="n">
        <v>4.64E-006</v>
      </c>
      <c r="F634" s="2" t="s">
        <v>1689</v>
      </c>
    </row>
    <row r="635" customFormat="false" ht="15" hidden="false" customHeight="false" outlineLevel="0" collapsed="false">
      <c r="A635" s="1" t="s">
        <v>1474</v>
      </c>
      <c r="B635" s="2" t="s">
        <v>1475</v>
      </c>
      <c r="C635" s="2" t="n">
        <v>0.568894204</v>
      </c>
      <c r="D635" s="7" t="n">
        <v>4.86E-007</v>
      </c>
      <c r="E635" s="7" t="n">
        <v>5.89E-006</v>
      </c>
      <c r="F635" s="2" t="s">
        <v>1690</v>
      </c>
    </row>
    <row r="636" customFormat="false" ht="15" hidden="false" customHeight="false" outlineLevel="0" collapsed="false">
      <c r="A636" s="1" t="s">
        <v>1691</v>
      </c>
      <c r="B636" s="2" t="s">
        <v>1692</v>
      </c>
      <c r="C636" s="2" t="n">
        <v>0.568814775</v>
      </c>
      <c r="D636" s="7" t="n">
        <v>3.52E-009</v>
      </c>
      <c r="E636" s="7" t="n">
        <v>6.56E-008</v>
      </c>
      <c r="F636" s="2" t="s">
        <v>1693</v>
      </c>
    </row>
    <row r="637" customFormat="false" ht="15" hidden="false" customHeight="false" outlineLevel="0" collapsed="false">
      <c r="A637" s="1" t="s">
        <v>1694</v>
      </c>
      <c r="B637" s="2" t="s">
        <v>1695</v>
      </c>
      <c r="C637" s="2" t="n">
        <v>0.566587312</v>
      </c>
      <c r="D637" s="7" t="n">
        <v>4.28E-010</v>
      </c>
      <c r="E637" s="7" t="n">
        <v>9.71E-009</v>
      </c>
      <c r="F637" s="2" t="s">
        <v>1696</v>
      </c>
    </row>
    <row r="638" customFormat="false" ht="15" hidden="false" customHeight="false" outlineLevel="0" collapsed="false">
      <c r="A638" s="1" t="s">
        <v>1697</v>
      </c>
      <c r="B638" s="2" t="s">
        <v>1698</v>
      </c>
      <c r="C638" s="2" t="n">
        <v>0.562822055</v>
      </c>
      <c r="D638" s="3" t="n">
        <v>0.000820706</v>
      </c>
      <c r="E638" s="3" t="n">
        <v>0.004445139</v>
      </c>
      <c r="F638" s="2" t="s">
        <v>1699</v>
      </c>
    </row>
    <row r="639" customFormat="false" ht="15" hidden="false" customHeight="false" outlineLevel="0" collapsed="false">
      <c r="A639" s="1" t="s">
        <v>1700</v>
      </c>
      <c r="B639" s="2" t="s">
        <v>1701</v>
      </c>
      <c r="C639" s="2" t="n">
        <v>0.560893323</v>
      </c>
      <c r="D639" s="3" t="n">
        <v>0.000751445</v>
      </c>
      <c r="E639" s="3" t="n">
        <v>0.004123169</v>
      </c>
      <c r="F639" s="2" t="s">
        <v>1702</v>
      </c>
    </row>
    <row r="640" customFormat="false" ht="15" hidden="false" customHeight="false" outlineLevel="0" collapsed="false">
      <c r="A640" s="1" t="s">
        <v>1703</v>
      </c>
      <c r="B640" s="2" t="s">
        <v>1704</v>
      </c>
      <c r="C640" s="2" t="n">
        <v>0.56054725</v>
      </c>
      <c r="D640" s="7" t="n">
        <v>2.05E-007</v>
      </c>
      <c r="E640" s="7" t="n">
        <v>2.67E-006</v>
      </c>
      <c r="F640" s="2" t="s">
        <v>1705</v>
      </c>
    </row>
    <row r="641" customFormat="false" ht="15" hidden="false" customHeight="false" outlineLevel="0" collapsed="false">
      <c r="A641" s="1" t="s">
        <v>1052</v>
      </c>
      <c r="B641" s="2" t="s">
        <v>1053</v>
      </c>
      <c r="C641" s="2" t="n">
        <v>0.559330396</v>
      </c>
      <c r="D641" s="7" t="n">
        <v>3E-015</v>
      </c>
      <c r="E641" s="7" t="n">
        <v>1.75E-013</v>
      </c>
      <c r="F641" s="2" t="s">
        <v>1706</v>
      </c>
    </row>
    <row r="642" customFormat="false" ht="15" hidden="false" customHeight="false" outlineLevel="0" collapsed="false">
      <c r="A642" s="1" t="s">
        <v>1707</v>
      </c>
      <c r="B642" s="2" t="s">
        <v>1708</v>
      </c>
      <c r="C642" s="2" t="n">
        <v>0.558902371</v>
      </c>
      <c r="D642" s="7" t="n">
        <v>2.35E-007</v>
      </c>
      <c r="E642" s="7" t="n">
        <v>3.04E-006</v>
      </c>
      <c r="F642" s="2" t="s">
        <v>1709</v>
      </c>
    </row>
    <row r="643" customFormat="false" ht="15" hidden="false" customHeight="false" outlineLevel="0" collapsed="false">
      <c r="A643" s="1" t="s">
        <v>1710</v>
      </c>
      <c r="B643" s="2" t="s">
        <v>1711</v>
      </c>
      <c r="C643" s="2" t="n">
        <v>0.558802188</v>
      </c>
      <c r="D643" s="7" t="n">
        <v>1.86E-008</v>
      </c>
      <c r="E643" s="7" t="n">
        <v>2.96E-007</v>
      </c>
      <c r="F643" s="2" t="s">
        <v>1712</v>
      </c>
    </row>
    <row r="644" customFormat="false" ht="15" hidden="false" customHeight="false" outlineLevel="0" collapsed="false">
      <c r="A644" s="1" t="s">
        <v>1713</v>
      </c>
      <c r="B644" s="2" t="s">
        <v>1714</v>
      </c>
      <c r="C644" s="2" t="n">
        <v>0.558205645</v>
      </c>
      <c r="D644" s="3" t="n">
        <v>0.00291451</v>
      </c>
      <c r="E644" s="3" t="n">
        <v>0.01328944</v>
      </c>
      <c r="F644" s="2" t="s">
        <v>1715</v>
      </c>
    </row>
    <row r="645" customFormat="false" ht="15" hidden="false" customHeight="false" outlineLevel="0" collapsed="false">
      <c r="A645" s="1" t="s">
        <v>1716</v>
      </c>
      <c r="B645" s="2" t="s">
        <v>1717</v>
      </c>
      <c r="C645" s="2" t="n">
        <v>0.557848537</v>
      </c>
      <c r="D645" s="7" t="n">
        <v>6.34E-007</v>
      </c>
      <c r="E645" s="7" t="n">
        <v>7.47E-006</v>
      </c>
      <c r="F645" s="2" t="s">
        <v>1718</v>
      </c>
    </row>
    <row r="646" customFormat="false" ht="15" hidden="false" customHeight="false" outlineLevel="0" collapsed="false">
      <c r="A646" s="1" t="s">
        <v>1213</v>
      </c>
      <c r="B646" s="2" t="s">
        <v>1214</v>
      </c>
      <c r="C646" s="2" t="n">
        <v>0.55660428</v>
      </c>
      <c r="D646" s="3" t="n">
        <v>0.00011935</v>
      </c>
      <c r="E646" s="3" t="n">
        <v>0.000817057</v>
      </c>
      <c r="F646" s="2" t="s">
        <v>1719</v>
      </c>
    </row>
    <row r="647" customFormat="false" ht="15" hidden="false" customHeight="false" outlineLevel="0" collapsed="false">
      <c r="A647" s="1" t="s">
        <v>1720</v>
      </c>
      <c r="B647" s="2" t="s">
        <v>1721</v>
      </c>
      <c r="C647" s="2" t="n">
        <v>0.556113862</v>
      </c>
      <c r="D647" s="7" t="n">
        <v>5.18E-006</v>
      </c>
      <c r="E647" s="7" t="n">
        <v>4.89E-005</v>
      </c>
      <c r="F647" s="2" t="s">
        <v>1722</v>
      </c>
    </row>
    <row r="648" customFormat="false" ht="15" hidden="false" customHeight="false" outlineLevel="0" collapsed="false">
      <c r="A648" s="1" t="s">
        <v>661</v>
      </c>
      <c r="B648" s="2" t="s">
        <v>1723</v>
      </c>
      <c r="C648" s="2" t="n">
        <v>0.555531958</v>
      </c>
      <c r="D648" s="7" t="n">
        <v>1.43E-010</v>
      </c>
      <c r="E648" s="7" t="n">
        <v>3.56E-009</v>
      </c>
      <c r="F648" s="2" t="s">
        <v>1724</v>
      </c>
    </row>
    <row r="649" customFormat="false" ht="15" hidden="false" customHeight="false" outlineLevel="0" collapsed="false">
      <c r="A649" s="1" t="s">
        <v>1725</v>
      </c>
      <c r="B649" s="2" t="s">
        <v>1726</v>
      </c>
      <c r="C649" s="2" t="n">
        <v>0.554008039</v>
      </c>
      <c r="D649" s="3" t="n">
        <v>0.000729813</v>
      </c>
      <c r="E649" s="3" t="n">
        <v>0.004022215</v>
      </c>
      <c r="F649" s="2" t="s">
        <v>1727</v>
      </c>
    </row>
    <row r="650" customFormat="false" ht="15" hidden="false" customHeight="false" outlineLevel="0" collapsed="false">
      <c r="A650" s="1" t="s">
        <v>1728</v>
      </c>
      <c r="B650" s="2" t="s">
        <v>1729</v>
      </c>
      <c r="C650" s="2" t="n">
        <v>0.554001695</v>
      </c>
      <c r="D650" s="3" t="n">
        <v>0.004233592</v>
      </c>
      <c r="E650" s="3" t="n">
        <v>0.018115464</v>
      </c>
      <c r="F650" s="2" t="s">
        <v>1730</v>
      </c>
    </row>
    <row r="651" customFormat="false" ht="15" hidden="false" customHeight="false" outlineLevel="0" collapsed="false">
      <c r="A651" s="1" t="s">
        <v>1731</v>
      </c>
      <c r="B651" s="2" t="s">
        <v>1732</v>
      </c>
      <c r="C651" s="2" t="n">
        <v>0.553298294</v>
      </c>
      <c r="D651" s="3" t="n">
        <v>0.005011478</v>
      </c>
      <c r="E651" s="3" t="n">
        <v>0.020834817</v>
      </c>
      <c r="F651" s="2" t="s">
        <v>1733</v>
      </c>
    </row>
    <row r="652" customFormat="false" ht="15" hidden="false" customHeight="false" outlineLevel="0" collapsed="false">
      <c r="A652" s="1" t="s">
        <v>1734</v>
      </c>
      <c r="B652" s="2" t="s">
        <v>1735</v>
      </c>
      <c r="C652" s="2" t="n">
        <v>0.551240684</v>
      </c>
      <c r="D652" s="3" t="n">
        <v>0.012321394</v>
      </c>
      <c r="E652" s="3" t="n">
        <v>0.044683911</v>
      </c>
      <c r="F652" s="2" t="s">
        <v>1736</v>
      </c>
    </row>
    <row r="653" customFormat="false" ht="15" hidden="false" customHeight="false" outlineLevel="0" collapsed="false">
      <c r="A653" s="1" t="s">
        <v>1737</v>
      </c>
      <c r="B653" s="2" t="s">
        <v>1738</v>
      </c>
      <c r="C653" s="2" t="n">
        <v>0.550837261</v>
      </c>
      <c r="D653" s="7" t="n">
        <v>8.87E-010</v>
      </c>
      <c r="E653" s="7" t="n">
        <v>1.89E-008</v>
      </c>
      <c r="F653" s="2" t="s">
        <v>1739</v>
      </c>
    </row>
    <row r="654" customFormat="false" ht="15" hidden="false" customHeight="false" outlineLevel="0" collapsed="false">
      <c r="A654" s="1" t="s">
        <v>1740</v>
      </c>
      <c r="B654" s="2" t="s">
        <v>1741</v>
      </c>
      <c r="C654" s="2" t="n">
        <v>0.550390513</v>
      </c>
      <c r="D654" s="7" t="n">
        <v>1.33E-005</v>
      </c>
      <c r="E654" s="3" t="n">
        <v>0.000114525</v>
      </c>
      <c r="F654" s="2" t="s">
        <v>1742</v>
      </c>
    </row>
    <row r="655" customFormat="false" ht="15" hidden="false" customHeight="false" outlineLevel="0" collapsed="false">
      <c r="A655" s="1" t="s">
        <v>1743</v>
      </c>
      <c r="B655" s="2" t="s">
        <v>1744</v>
      </c>
      <c r="C655" s="2" t="n">
        <v>0.549054517</v>
      </c>
      <c r="D655" s="7" t="n">
        <v>5.87E-005</v>
      </c>
      <c r="E655" s="3" t="n">
        <v>0.000431168</v>
      </c>
      <c r="F655" s="2" t="s">
        <v>1745</v>
      </c>
    </row>
    <row r="656" customFormat="false" ht="15" hidden="false" customHeight="false" outlineLevel="0" collapsed="false">
      <c r="A656" s="1" t="s">
        <v>1746</v>
      </c>
      <c r="B656" s="2" t="s">
        <v>1747</v>
      </c>
      <c r="C656" s="2" t="n">
        <v>0.548790758</v>
      </c>
      <c r="D656" s="3" t="n">
        <v>0.002909172</v>
      </c>
      <c r="E656" s="3" t="n">
        <v>0.013270048</v>
      </c>
      <c r="F656" s="2" t="s">
        <v>1748</v>
      </c>
    </row>
    <row r="657" customFormat="false" ht="15" hidden="false" customHeight="false" outlineLevel="0" collapsed="false">
      <c r="A657" s="1" t="s">
        <v>1749</v>
      </c>
      <c r="B657" s="2" t="s">
        <v>1750</v>
      </c>
      <c r="C657" s="2" t="n">
        <v>0.547536969</v>
      </c>
      <c r="D657" s="7" t="n">
        <v>4.07E-010</v>
      </c>
      <c r="E657" s="7" t="n">
        <v>9.33E-009</v>
      </c>
      <c r="F657" s="2" t="s">
        <v>1751</v>
      </c>
    </row>
    <row r="658" customFormat="false" ht="15" hidden="false" customHeight="false" outlineLevel="0" collapsed="false">
      <c r="A658" s="1" t="s">
        <v>1752</v>
      </c>
      <c r="B658" s="2" t="s">
        <v>1753</v>
      </c>
      <c r="C658" s="2" t="n">
        <v>0.547186361</v>
      </c>
      <c r="D658" s="7" t="n">
        <v>5.16E-006</v>
      </c>
      <c r="E658" s="7" t="n">
        <v>4.87E-005</v>
      </c>
      <c r="F658" s="2" t="s">
        <v>1754</v>
      </c>
    </row>
    <row r="659" customFormat="false" ht="15" hidden="false" customHeight="false" outlineLevel="0" collapsed="false">
      <c r="A659" s="1" t="s">
        <v>1755</v>
      </c>
      <c r="B659" s="2" t="s">
        <v>1756</v>
      </c>
      <c r="C659" s="2" t="n">
        <v>0.546824447</v>
      </c>
      <c r="D659" s="7" t="n">
        <v>3.95E-009</v>
      </c>
      <c r="E659" s="7" t="n">
        <v>7.31E-008</v>
      </c>
      <c r="F659" s="2" t="s">
        <v>1757</v>
      </c>
    </row>
    <row r="660" customFormat="false" ht="15" hidden="false" customHeight="false" outlineLevel="0" collapsed="false">
      <c r="A660" s="1" t="s">
        <v>1758</v>
      </c>
      <c r="B660" s="2" t="s">
        <v>1759</v>
      </c>
      <c r="C660" s="2" t="n">
        <v>0.545928627</v>
      </c>
      <c r="D660" s="7" t="n">
        <v>2.63E-006</v>
      </c>
      <c r="E660" s="7" t="n">
        <v>2.67E-005</v>
      </c>
      <c r="F660" s="2" t="s">
        <v>1760</v>
      </c>
    </row>
    <row r="661" customFormat="false" ht="15" hidden="false" customHeight="false" outlineLevel="0" collapsed="false">
      <c r="A661" s="1" t="s">
        <v>1761</v>
      </c>
      <c r="B661" s="2" t="s">
        <v>1762</v>
      </c>
      <c r="C661" s="2" t="n">
        <v>0.545340134</v>
      </c>
      <c r="D661" s="3" t="n">
        <v>0.010031431</v>
      </c>
      <c r="E661" s="3" t="n">
        <v>0.037573311</v>
      </c>
      <c r="F661" s="2" t="s">
        <v>1763</v>
      </c>
    </row>
    <row r="662" customFormat="false" ht="15" hidden="false" customHeight="false" outlineLevel="0" collapsed="false">
      <c r="A662" s="1" t="s">
        <v>1764</v>
      </c>
      <c r="B662" s="2" t="s">
        <v>1765</v>
      </c>
      <c r="C662" s="2" t="n">
        <v>0.543301603</v>
      </c>
      <c r="D662" s="3" t="n">
        <v>0.00441548</v>
      </c>
      <c r="E662" s="3" t="n">
        <v>0.01877769</v>
      </c>
      <c r="F662" s="2" t="s">
        <v>1766</v>
      </c>
    </row>
    <row r="663" customFormat="false" ht="15" hidden="false" customHeight="false" outlineLevel="0" collapsed="false">
      <c r="A663" s="1" t="s">
        <v>1767</v>
      </c>
      <c r="B663" s="2" t="s">
        <v>1768</v>
      </c>
      <c r="C663" s="2" t="n">
        <v>0.543167142</v>
      </c>
      <c r="D663" s="3" t="n">
        <v>0.000128714</v>
      </c>
      <c r="E663" s="3" t="n">
        <v>0.000870146</v>
      </c>
      <c r="F663" s="2" t="s">
        <v>1769</v>
      </c>
    </row>
    <row r="664" customFormat="false" ht="15" hidden="false" customHeight="false" outlineLevel="0" collapsed="false">
      <c r="A664" s="1" t="s">
        <v>1770</v>
      </c>
      <c r="B664" s="2" t="s">
        <v>1771</v>
      </c>
      <c r="C664" s="2" t="n">
        <v>0.542716954</v>
      </c>
      <c r="D664" s="7" t="n">
        <v>3.48E-007</v>
      </c>
      <c r="E664" s="7" t="n">
        <v>4.37E-006</v>
      </c>
      <c r="F664" s="2" t="s">
        <v>1772</v>
      </c>
    </row>
    <row r="665" customFormat="false" ht="15" hidden="false" customHeight="false" outlineLevel="0" collapsed="false">
      <c r="A665" s="1" t="s">
        <v>1773</v>
      </c>
      <c r="B665" s="2" t="s">
        <v>1774</v>
      </c>
      <c r="C665" s="2" t="n">
        <v>0.54076757</v>
      </c>
      <c r="D665" s="7" t="n">
        <v>4.46E-007</v>
      </c>
      <c r="E665" s="7" t="n">
        <v>5.47E-006</v>
      </c>
      <c r="F665" s="2" t="s">
        <v>1775</v>
      </c>
    </row>
    <row r="666" customFormat="false" ht="15" hidden="false" customHeight="false" outlineLevel="0" collapsed="false">
      <c r="A666" s="1" t="s">
        <v>1776</v>
      </c>
      <c r="B666" s="2" t="s">
        <v>1777</v>
      </c>
      <c r="C666" s="2" t="n">
        <v>0.540692517</v>
      </c>
      <c r="D666" s="3" t="n">
        <v>0.001431021</v>
      </c>
      <c r="E666" s="3" t="n">
        <v>0.007160284</v>
      </c>
      <c r="F666" s="2" t="s">
        <v>1778</v>
      </c>
    </row>
    <row r="667" customFormat="false" ht="15" hidden="false" customHeight="false" outlineLevel="0" collapsed="false">
      <c r="A667" s="1" t="s">
        <v>474</v>
      </c>
      <c r="B667" s="2" t="s">
        <v>475</v>
      </c>
      <c r="C667" s="2" t="n">
        <v>0.540400753</v>
      </c>
      <c r="D667" s="7" t="n">
        <v>9.36E-009</v>
      </c>
      <c r="E667" s="7" t="n">
        <v>1.59E-007</v>
      </c>
      <c r="F667" s="2" t="s">
        <v>1779</v>
      </c>
    </row>
    <row r="668" customFormat="false" ht="15" hidden="false" customHeight="false" outlineLevel="0" collapsed="false">
      <c r="A668" s="1" t="s">
        <v>1780</v>
      </c>
      <c r="B668" s="2" t="s">
        <v>1781</v>
      </c>
      <c r="C668" s="2" t="n">
        <v>0.539358244</v>
      </c>
      <c r="D668" s="3" t="n">
        <v>0.001193727</v>
      </c>
      <c r="E668" s="3" t="n">
        <v>0.006163871</v>
      </c>
      <c r="F668" s="2" t="s">
        <v>1782</v>
      </c>
    </row>
    <row r="669" customFormat="false" ht="15" hidden="false" customHeight="false" outlineLevel="0" collapsed="false">
      <c r="A669" s="1" t="s">
        <v>1783</v>
      </c>
      <c r="B669" s="2" t="s">
        <v>1784</v>
      </c>
      <c r="C669" s="2" t="n">
        <v>0.537769649</v>
      </c>
      <c r="D669" s="7" t="n">
        <v>4.44E-007</v>
      </c>
      <c r="E669" s="7" t="n">
        <v>5.44E-006</v>
      </c>
      <c r="F669" s="2" t="s">
        <v>1785</v>
      </c>
    </row>
    <row r="670" customFormat="false" ht="15" hidden="false" customHeight="false" outlineLevel="0" collapsed="false">
      <c r="A670" s="1" t="s">
        <v>1786</v>
      </c>
      <c r="B670" s="2" t="s">
        <v>1787</v>
      </c>
      <c r="C670" s="2" t="n">
        <v>0.536727611</v>
      </c>
      <c r="D670" s="7" t="n">
        <v>2.49E-005</v>
      </c>
      <c r="E670" s="3" t="n">
        <v>0.000202049</v>
      </c>
      <c r="F670" s="2" t="s">
        <v>1788</v>
      </c>
    </row>
    <row r="671" customFormat="false" ht="15" hidden="false" customHeight="false" outlineLevel="0" collapsed="false">
      <c r="A671" s="1" t="s">
        <v>1088</v>
      </c>
      <c r="B671" s="2" t="s">
        <v>1089</v>
      </c>
      <c r="C671" s="2" t="n">
        <v>0.535957691</v>
      </c>
      <c r="D671" s="7" t="n">
        <v>1.04E-008</v>
      </c>
      <c r="E671" s="7" t="n">
        <v>1.75E-007</v>
      </c>
      <c r="F671" s="2" t="s">
        <v>1789</v>
      </c>
    </row>
    <row r="672" customFormat="false" ht="15" hidden="false" customHeight="false" outlineLevel="0" collapsed="false">
      <c r="A672" s="1" t="s">
        <v>1790</v>
      </c>
      <c r="B672" s="2" t="s">
        <v>1791</v>
      </c>
      <c r="C672" s="2" t="n">
        <v>0.535420855</v>
      </c>
      <c r="D672" s="7" t="n">
        <v>1.64E-007</v>
      </c>
      <c r="E672" s="7" t="n">
        <v>2.2E-006</v>
      </c>
      <c r="F672" s="2" t="s">
        <v>1792</v>
      </c>
    </row>
    <row r="673" customFormat="false" ht="15" hidden="false" customHeight="false" outlineLevel="0" collapsed="false">
      <c r="A673" s="1" t="s">
        <v>1793</v>
      </c>
      <c r="B673" s="2" t="s">
        <v>1794</v>
      </c>
      <c r="C673" s="2" t="n">
        <v>0.534018748</v>
      </c>
      <c r="D673" s="7" t="n">
        <v>1.9E-010</v>
      </c>
      <c r="E673" s="7" t="n">
        <v>4.59E-009</v>
      </c>
      <c r="F673" s="2" t="s">
        <v>1795</v>
      </c>
    </row>
    <row r="674" customFormat="false" ht="15" hidden="false" customHeight="false" outlineLevel="0" collapsed="false">
      <c r="A674" s="1" t="s">
        <v>1316</v>
      </c>
      <c r="B674" s="2" t="s">
        <v>1317</v>
      </c>
      <c r="C674" s="2" t="n">
        <v>0.533555938</v>
      </c>
      <c r="D674" s="7" t="n">
        <v>3.3E-007</v>
      </c>
      <c r="E674" s="7" t="n">
        <v>4.17E-006</v>
      </c>
      <c r="F674" s="2" t="s">
        <v>1796</v>
      </c>
    </row>
    <row r="675" customFormat="false" ht="15" hidden="false" customHeight="false" outlineLevel="0" collapsed="false">
      <c r="A675" s="1" t="s">
        <v>1797</v>
      </c>
      <c r="B675" s="2" t="s">
        <v>1798</v>
      </c>
      <c r="C675" s="2" t="n">
        <v>0.532573555</v>
      </c>
      <c r="D675" s="7" t="n">
        <v>3.44E-007</v>
      </c>
      <c r="E675" s="7" t="n">
        <v>4.33E-006</v>
      </c>
      <c r="F675" s="2" t="s">
        <v>1799</v>
      </c>
    </row>
    <row r="676" customFormat="false" ht="15" hidden="false" customHeight="false" outlineLevel="0" collapsed="false">
      <c r="A676" s="1" t="s">
        <v>1800</v>
      </c>
      <c r="B676" s="2" t="s">
        <v>1801</v>
      </c>
      <c r="C676" s="2" t="n">
        <v>0.531019429</v>
      </c>
      <c r="D676" s="7" t="n">
        <v>2.2E-008</v>
      </c>
      <c r="E676" s="7" t="n">
        <v>3.45E-007</v>
      </c>
      <c r="F676" s="2" t="s">
        <v>1802</v>
      </c>
    </row>
    <row r="677" customFormat="false" ht="15" hidden="false" customHeight="false" outlineLevel="0" collapsed="false">
      <c r="A677" s="1" t="s">
        <v>1803</v>
      </c>
      <c r="B677" s="2" t="s">
        <v>1804</v>
      </c>
      <c r="C677" s="2" t="n">
        <v>0.530821443</v>
      </c>
      <c r="D677" s="7" t="n">
        <v>8.8E-007</v>
      </c>
      <c r="E677" s="7" t="n">
        <v>1E-005</v>
      </c>
      <c r="F677" s="2" t="s">
        <v>1805</v>
      </c>
    </row>
    <row r="678" customFormat="false" ht="15" hidden="false" customHeight="false" outlineLevel="0" collapsed="false">
      <c r="A678" s="1" t="s">
        <v>1806</v>
      </c>
      <c r="B678" s="2" t="s">
        <v>1807</v>
      </c>
      <c r="C678" s="2" t="n">
        <v>0.525897992</v>
      </c>
      <c r="D678" s="7" t="n">
        <v>2.91E-008</v>
      </c>
      <c r="E678" s="7" t="n">
        <v>4.47E-007</v>
      </c>
      <c r="F678" s="2" t="s">
        <v>1808</v>
      </c>
    </row>
    <row r="679" customFormat="false" ht="15" hidden="false" customHeight="false" outlineLevel="0" collapsed="false">
      <c r="A679" s="1" t="s">
        <v>1809</v>
      </c>
      <c r="B679" s="2" t="s">
        <v>1810</v>
      </c>
      <c r="C679" s="2" t="n">
        <v>0.524721618</v>
      </c>
      <c r="D679" s="7" t="n">
        <v>9.93E-008</v>
      </c>
      <c r="E679" s="7" t="n">
        <v>1.39E-006</v>
      </c>
      <c r="F679" s="2" t="s">
        <v>1811</v>
      </c>
    </row>
    <row r="680" customFormat="false" ht="15" hidden="false" customHeight="false" outlineLevel="0" collapsed="false">
      <c r="A680" s="1" t="s">
        <v>1812</v>
      </c>
      <c r="B680" s="2" t="s">
        <v>1813</v>
      </c>
      <c r="C680" s="2" t="n">
        <v>0.52448156</v>
      </c>
      <c r="D680" s="7" t="n">
        <v>2.26E-005</v>
      </c>
      <c r="E680" s="3" t="n">
        <v>0.000185214</v>
      </c>
      <c r="F680" s="2" t="s">
        <v>1814</v>
      </c>
    </row>
    <row r="681" customFormat="false" ht="15" hidden="false" customHeight="false" outlineLevel="0" collapsed="false">
      <c r="A681" s="1" t="s">
        <v>1160</v>
      </c>
      <c r="B681" s="2" t="s">
        <v>1161</v>
      </c>
      <c r="C681" s="2" t="n">
        <v>0.522343274</v>
      </c>
      <c r="D681" s="7" t="n">
        <v>7.89E-015</v>
      </c>
      <c r="E681" s="7" t="n">
        <v>4.19E-013</v>
      </c>
      <c r="F681" s="2" t="s">
        <v>1815</v>
      </c>
    </row>
    <row r="682" customFormat="false" ht="15" hidden="false" customHeight="false" outlineLevel="0" collapsed="false">
      <c r="A682" s="1" t="s">
        <v>1816</v>
      </c>
      <c r="B682" s="2" t="s">
        <v>1817</v>
      </c>
      <c r="C682" s="2" t="n">
        <v>0.520918027</v>
      </c>
      <c r="D682" s="7" t="n">
        <v>9.54E-008</v>
      </c>
      <c r="E682" s="7" t="n">
        <v>1.34E-006</v>
      </c>
      <c r="F682" s="2" t="s">
        <v>1818</v>
      </c>
    </row>
    <row r="683" customFormat="false" ht="15" hidden="false" customHeight="false" outlineLevel="0" collapsed="false">
      <c r="A683" s="1" t="s">
        <v>1819</v>
      </c>
      <c r="B683" s="2" t="s">
        <v>1820</v>
      </c>
      <c r="C683" s="2" t="n">
        <v>0.5194018</v>
      </c>
      <c r="D683" s="7" t="n">
        <v>4.92E-005</v>
      </c>
      <c r="E683" s="3" t="n">
        <v>0.000367306</v>
      </c>
      <c r="F683" s="2" t="s">
        <v>1821</v>
      </c>
    </row>
    <row r="684" customFormat="false" ht="15" hidden="false" customHeight="false" outlineLevel="0" collapsed="false">
      <c r="A684" s="1" t="s">
        <v>1822</v>
      </c>
      <c r="B684" s="2" t="s">
        <v>1823</v>
      </c>
      <c r="C684" s="2" t="n">
        <v>0.518583214</v>
      </c>
      <c r="D684" s="7" t="n">
        <v>5.27E-006</v>
      </c>
      <c r="E684" s="7" t="n">
        <v>4.95E-005</v>
      </c>
      <c r="F684" s="2" t="s">
        <v>1824</v>
      </c>
    </row>
    <row r="685" customFormat="false" ht="15" hidden="false" customHeight="false" outlineLevel="0" collapsed="false">
      <c r="A685" s="1" t="s">
        <v>1825</v>
      </c>
      <c r="B685" s="2" t="s">
        <v>1826</v>
      </c>
      <c r="C685" s="2" t="n">
        <v>0.516074952</v>
      </c>
      <c r="D685" s="7" t="n">
        <v>4.6E-005</v>
      </c>
      <c r="E685" s="3" t="n">
        <v>0.000345831</v>
      </c>
      <c r="F685" s="2" t="s">
        <v>1827</v>
      </c>
    </row>
    <row r="686" customFormat="false" ht="15" hidden="false" customHeight="false" outlineLevel="0" collapsed="false">
      <c r="A686" s="1" t="s">
        <v>1767</v>
      </c>
      <c r="B686" s="2" t="s">
        <v>1768</v>
      </c>
      <c r="C686" s="2" t="n">
        <v>0.516062054</v>
      </c>
      <c r="D686" s="3" t="n">
        <v>0.000359634</v>
      </c>
      <c r="E686" s="3" t="n">
        <v>0.002150715</v>
      </c>
      <c r="F686" s="2" t="s">
        <v>1828</v>
      </c>
    </row>
    <row r="687" customFormat="false" ht="15" hidden="false" customHeight="false" outlineLevel="0" collapsed="false">
      <c r="A687" s="1" t="s">
        <v>1829</v>
      </c>
      <c r="B687" s="2" t="s">
        <v>1830</v>
      </c>
      <c r="C687" s="2" t="n">
        <v>0.514914915</v>
      </c>
      <c r="D687" s="7" t="n">
        <v>4.34E-007</v>
      </c>
      <c r="E687" s="7" t="n">
        <v>5.33E-006</v>
      </c>
      <c r="F687" s="2" t="s">
        <v>1831</v>
      </c>
    </row>
    <row r="688" customFormat="false" ht="15" hidden="false" customHeight="false" outlineLevel="0" collapsed="false">
      <c r="A688" s="1" t="s">
        <v>1832</v>
      </c>
      <c r="B688" s="2" t="s">
        <v>1833</v>
      </c>
      <c r="C688" s="2" t="n">
        <v>0.514240795</v>
      </c>
      <c r="D688" s="7" t="n">
        <v>6.63E-005</v>
      </c>
      <c r="E688" s="3" t="n">
        <v>0.000481786</v>
      </c>
      <c r="F688" s="2" t="s">
        <v>1834</v>
      </c>
    </row>
    <row r="689" customFormat="false" ht="15" hidden="false" customHeight="false" outlineLevel="0" collapsed="false">
      <c r="A689" s="1" t="s">
        <v>1835</v>
      </c>
      <c r="B689" s="2" t="s">
        <v>1836</v>
      </c>
      <c r="C689" s="2" t="n">
        <v>0.513760189</v>
      </c>
      <c r="D689" s="7" t="n">
        <v>3.01E-005</v>
      </c>
      <c r="E689" s="3" t="n">
        <v>0.000239279</v>
      </c>
      <c r="F689" s="2" t="s">
        <v>1837</v>
      </c>
    </row>
    <row r="690" customFormat="false" ht="15" hidden="false" customHeight="false" outlineLevel="0" collapsed="false">
      <c r="A690" s="1" t="s">
        <v>1838</v>
      </c>
      <c r="B690" s="2" t="s">
        <v>1839</v>
      </c>
      <c r="C690" s="2" t="n">
        <v>0.51344382</v>
      </c>
      <c r="D690" s="7" t="n">
        <v>1.17E-007</v>
      </c>
      <c r="E690" s="7" t="n">
        <v>1.62E-006</v>
      </c>
      <c r="F690" s="2" t="s">
        <v>1840</v>
      </c>
    </row>
    <row r="691" customFormat="false" ht="15" hidden="false" customHeight="false" outlineLevel="0" collapsed="false">
      <c r="A691" s="1" t="s">
        <v>813</v>
      </c>
      <c r="B691" s="2" t="s">
        <v>814</v>
      </c>
      <c r="C691" s="2" t="n">
        <v>0.510758089</v>
      </c>
      <c r="D691" s="7" t="n">
        <v>5.72E-009</v>
      </c>
      <c r="E691" s="7" t="n">
        <v>1.01E-007</v>
      </c>
      <c r="F691" s="2" t="s">
        <v>1841</v>
      </c>
    </row>
    <row r="692" customFormat="false" ht="15" hidden="false" customHeight="false" outlineLevel="0" collapsed="false">
      <c r="A692" s="1" t="s">
        <v>1842</v>
      </c>
      <c r="B692" s="2" t="s">
        <v>1843</v>
      </c>
      <c r="C692" s="2" t="n">
        <v>0.50938784</v>
      </c>
      <c r="D692" s="7" t="n">
        <v>1.39E-005</v>
      </c>
      <c r="E692" s="3" t="n">
        <v>0.000118683</v>
      </c>
      <c r="F692" s="2" t="s">
        <v>1844</v>
      </c>
    </row>
    <row r="693" customFormat="false" ht="15" hidden="false" customHeight="false" outlineLevel="0" collapsed="false">
      <c r="A693" s="1" t="s">
        <v>1845</v>
      </c>
      <c r="B693" s="2" t="s">
        <v>1846</v>
      </c>
      <c r="C693" s="2" t="n">
        <v>0.50687341</v>
      </c>
      <c r="D693" s="3" t="n">
        <v>0.000121916</v>
      </c>
      <c r="E693" s="3" t="n">
        <v>0.000832788</v>
      </c>
      <c r="F693" s="2" t="s">
        <v>1847</v>
      </c>
    </row>
    <row r="694" customFormat="false" ht="15" hidden="false" customHeight="false" outlineLevel="0" collapsed="false">
      <c r="A694" s="1" t="s">
        <v>1848</v>
      </c>
      <c r="B694" s="2" t="s">
        <v>1849</v>
      </c>
      <c r="C694" s="2" t="n">
        <v>0.506668942</v>
      </c>
      <c r="D694" s="7" t="n">
        <v>2.75E-005</v>
      </c>
      <c r="E694" s="3" t="n">
        <v>0.000220541</v>
      </c>
      <c r="F694" s="2" t="s">
        <v>1850</v>
      </c>
    </row>
    <row r="695" customFormat="false" ht="15" hidden="false" customHeight="false" outlineLevel="0" collapsed="false">
      <c r="A695" s="1" t="s">
        <v>1851</v>
      </c>
      <c r="B695" s="2" t="s">
        <v>1852</v>
      </c>
      <c r="C695" s="2" t="n">
        <v>0.505056171</v>
      </c>
      <c r="D695" s="7" t="n">
        <v>4.6E-005</v>
      </c>
      <c r="E695" s="3" t="n">
        <v>0.000345792</v>
      </c>
      <c r="F695" s="2" t="s">
        <v>1853</v>
      </c>
    </row>
    <row r="696" customFormat="false" ht="15" hidden="false" customHeight="false" outlineLevel="0" collapsed="false">
      <c r="A696" s="1" t="s">
        <v>1854</v>
      </c>
      <c r="B696" s="2" t="s">
        <v>1855</v>
      </c>
      <c r="C696" s="2" t="n">
        <v>0.504384466</v>
      </c>
      <c r="D696" s="7" t="n">
        <v>4.49E-007</v>
      </c>
      <c r="E696" s="7" t="n">
        <v>5.49E-006</v>
      </c>
      <c r="F696" s="2" t="s">
        <v>1856</v>
      </c>
    </row>
    <row r="697" customFormat="false" ht="15" hidden="false" customHeight="false" outlineLevel="0" collapsed="false">
      <c r="A697" s="1" t="s">
        <v>1857</v>
      </c>
      <c r="B697" s="2" t="s">
        <v>1858</v>
      </c>
      <c r="C697" s="2" t="n">
        <v>0.504254577</v>
      </c>
      <c r="D697" s="3" t="n">
        <v>0.00036551</v>
      </c>
      <c r="E697" s="3" t="n">
        <v>0.002184803</v>
      </c>
      <c r="F697" s="2" t="s">
        <v>1859</v>
      </c>
    </row>
    <row r="698" customFormat="false" ht="15" hidden="false" customHeight="false" outlineLevel="0" collapsed="false">
      <c r="A698" s="1" t="s">
        <v>1860</v>
      </c>
      <c r="B698" s="2" t="s">
        <v>1861</v>
      </c>
      <c r="C698" s="2" t="n">
        <v>0.503609977</v>
      </c>
      <c r="D698" s="7" t="n">
        <v>9.09E-011</v>
      </c>
      <c r="E698" s="7" t="n">
        <v>2.37E-009</v>
      </c>
      <c r="F698" s="2" t="s">
        <v>1862</v>
      </c>
    </row>
    <row r="699" customFormat="false" ht="15" hidden="false" customHeight="false" outlineLevel="0" collapsed="false">
      <c r="A699" s="1" t="s">
        <v>1863</v>
      </c>
      <c r="B699" s="2" t="s">
        <v>1864</v>
      </c>
      <c r="C699" s="2" t="n">
        <v>0.501089353</v>
      </c>
      <c r="D699" s="3" t="n">
        <v>0.004801335</v>
      </c>
      <c r="E699" s="3" t="n">
        <v>0.020140025</v>
      </c>
      <c r="F699" s="2" t="s">
        <v>1865</v>
      </c>
    </row>
    <row r="700" customFormat="false" ht="15" hidden="false" customHeight="false" outlineLevel="0" collapsed="false">
      <c r="A700" s="1" t="s">
        <v>1866</v>
      </c>
      <c r="B700" s="2" t="s">
        <v>1867</v>
      </c>
      <c r="C700" s="2" t="n">
        <v>0.500235798</v>
      </c>
      <c r="D700" s="7" t="n">
        <v>7.07E-006</v>
      </c>
      <c r="E700" s="7" t="n">
        <v>6.46E-005</v>
      </c>
      <c r="F700" s="2" t="s">
        <v>1868</v>
      </c>
    </row>
    <row r="701" customFormat="false" ht="15" hidden="false" customHeight="false" outlineLevel="0" collapsed="false">
      <c r="A701" s="1" t="s">
        <v>1869</v>
      </c>
      <c r="B701" s="2" t="s">
        <v>1870</v>
      </c>
      <c r="C701" s="2" t="n">
        <v>0.494940591</v>
      </c>
      <c r="D701" s="7" t="n">
        <v>4.4E-006</v>
      </c>
      <c r="E701" s="7" t="n">
        <v>4.22E-005</v>
      </c>
      <c r="F701" s="2" t="s">
        <v>1871</v>
      </c>
    </row>
    <row r="702" customFormat="false" ht="15" hidden="false" customHeight="false" outlineLevel="0" collapsed="false">
      <c r="A702" s="1" t="s">
        <v>1872</v>
      </c>
      <c r="B702" s="2" t="s">
        <v>1873</v>
      </c>
      <c r="C702" s="2" t="n">
        <v>0.494921803</v>
      </c>
      <c r="D702" s="7" t="n">
        <v>3.69E-007</v>
      </c>
      <c r="E702" s="7" t="n">
        <v>4.6E-006</v>
      </c>
      <c r="F702" s="2" t="s">
        <v>1874</v>
      </c>
    </row>
    <row r="703" customFormat="false" ht="15" hidden="false" customHeight="false" outlineLevel="0" collapsed="false">
      <c r="A703" s="1" t="s">
        <v>1875</v>
      </c>
      <c r="B703" s="2" t="s">
        <v>1876</v>
      </c>
      <c r="C703" s="2" t="n">
        <v>0.494917318</v>
      </c>
      <c r="D703" s="7" t="n">
        <v>2.36E-007</v>
      </c>
      <c r="E703" s="7" t="n">
        <v>3.04E-006</v>
      </c>
      <c r="F703" s="2" t="s">
        <v>1877</v>
      </c>
    </row>
    <row r="704" customFormat="false" ht="15" hidden="false" customHeight="false" outlineLevel="0" collapsed="false">
      <c r="A704" s="1" t="s">
        <v>1878</v>
      </c>
      <c r="B704" s="2" t="s">
        <v>1879</v>
      </c>
      <c r="C704" s="2" t="n">
        <v>0.494530898</v>
      </c>
      <c r="D704" s="3" t="n">
        <v>0.001510082</v>
      </c>
      <c r="E704" s="3" t="n">
        <v>0.007504557</v>
      </c>
      <c r="F704" s="2" t="s">
        <v>1880</v>
      </c>
    </row>
    <row r="705" customFormat="false" ht="15" hidden="false" customHeight="false" outlineLevel="0" collapsed="false">
      <c r="A705" s="1" t="s">
        <v>1881</v>
      </c>
      <c r="B705" s="2" t="s">
        <v>1882</v>
      </c>
      <c r="C705" s="2" t="n">
        <v>0.494516247</v>
      </c>
      <c r="D705" s="7" t="n">
        <v>2.07E-006</v>
      </c>
      <c r="E705" s="7" t="n">
        <v>2.16E-005</v>
      </c>
      <c r="F705" s="2" t="s">
        <v>1883</v>
      </c>
    </row>
    <row r="706" customFormat="false" ht="15" hidden="false" customHeight="false" outlineLevel="0" collapsed="false">
      <c r="A706" s="1" t="s">
        <v>1884</v>
      </c>
      <c r="B706" s="2" t="s">
        <v>1885</v>
      </c>
      <c r="C706" s="2" t="n">
        <v>0.494450367</v>
      </c>
      <c r="D706" s="3" t="n">
        <v>0.000356724</v>
      </c>
      <c r="E706" s="3" t="n">
        <v>0.002134338</v>
      </c>
      <c r="F706" s="2" t="s">
        <v>1886</v>
      </c>
    </row>
    <row r="707" customFormat="false" ht="15" hidden="false" customHeight="false" outlineLevel="0" collapsed="false">
      <c r="A707" s="1" t="s">
        <v>1887</v>
      </c>
      <c r="B707" s="2" t="s">
        <v>1888</v>
      </c>
      <c r="C707" s="2" t="n">
        <v>0.493999804</v>
      </c>
      <c r="D707" s="3" t="n">
        <v>0.000743893</v>
      </c>
      <c r="E707" s="3" t="n">
        <v>0.004088946</v>
      </c>
      <c r="F707" s="2" t="s">
        <v>1889</v>
      </c>
    </row>
    <row r="708" customFormat="false" ht="15" hidden="false" customHeight="false" outlineLevel="0" collapsed="false">
      <c r="A708" s="1" t="s">
        <v>1890</v>
      </c>
      <c r="B708" s="2" t="s">
        <v>1891</v>
      </c>
      <c r="C708" s="2" t="n">
        <v>0.492821925</v>
      </c>
      <c r="D708" s="7" t="n">
        <v>1.25E-007</v>
      </c>
      <c r="E708" s="7" t="n">
        <v>1.73E-006</v>
      </c>
      <c r="F708" s="2" t="s">
        <v>1892</v>
      </c>
    </row>
    <row r="709" customFormat="false" ht="15" hidden="false" customHeight="false" outlineLevel="0" collapsed="false">
      <c r="A709" s="1" t="s">
        <v>1893</v>
      </c>
      <c r="B709" s="2" t="s">
        <v>1894</v>
      </c>
      <c r="C709" s="2" t="n">
        <v>0.491608754</v>
      </c>
      <c r="D709" s="7" t="n">
        <v>4.25E-009</v>
      </c>
      <c r="E709" s="7" t="n">
        <v>7.78E-008</v>
      </c>
      <c r="F709" s="2" t="s">
        <v>1895</v>
      </c>
    </row>
    <row r="710" customFormat="false" ht="15" hidden="false" customHeight="false" outlineLevel="0" collapsed="false">
      <c r="A710" s="1" t="s">
        <v>1896</v>
      </c>
      <c r="B710" s="2" t="s">
        <v>1897</v>
      </c>
      <c r="C710" s="2" t="n">
        <v>0.490444591</v>
      </c>
      <c r="D710" s="3" t="n">
        <v>0.001820817</v>
      </c>
      <c r="E710" s="3" t="n">
        <v>0.008811183</v>
      </c>
      <c r="F710" s="2" t="s">
        <v>1898</v>
      </c>
    </row>
    <row r="711" customFormat="false" ht="15" hidden="false" customHeight="false" outlineLevel="0" collapsed="false">
      <c r="A711" s="1" t="s">
        <v>1899</v>
      </c>
      <c r="B711" s="2" t="s">
        <v>1900</v>
      </c>
      <c r="C711" s="2" t="n">
        <v>0.489458716</v>
      </c>
      <c r="D711" s="7" t="n">
        <v>2.23E-010</v>
      </c>
      <c r="E711" s="7" t="n">
        <v>5.38E-009</v>
      </c>
      <c r="F711" s="2" t="s">
        <v>1901</v>
      </c>
    </row>
    <row r="712" customFormat="false" ht="15" hidden="false" customHeight="false" outlineLevel="0" collapsed="false">
      <c r="A712" s="1" t="s">
        <v>1902</v>
      </c>
      <c r="B712" s="2" t="s">
        <v>1903</v>
      </c>
      <c r="C712" s="2" t="n">
        <v>0.488906888</v>
      </c>
      <c r="D712" s="7" t="n">
        <v>5.92E-006</v>
      </c>
      <c r="E712" s="7" t="n">
        <v>5.49E-005</v>
      </c>
      <c r="F712" s="2" t="s">
        <v>1904</v>
      </c>
    </row>
    <row r="713" customFormat="false" ht="15" hidden="false" customHeight="false" outlineLevel="0" collapsed="false">
      <c r="A713" s="1" t="s">
        <v>1905</v>
      </c>
      <c r="B713" s="2" t="s">
        <v>1906</v>
      </c>
      <c r="C713" s="2" t="n">
        <v>0.487739263</v>
      </c>
      <c r="D713" s="7" t="n">
        <v>4.51E-005</v>
      </c>
      <c r="E713" s="3" t="n">
        <v>0.000341006</v>
      </c>
      <c r="F713" s="2" t="s">
        <v>1907</v>
      </c>
    </row>
    <row r="714" customFormat="false" ht="15" hidden="false" customHeight="false" outlineLevel="0" collapsed="false">
      <c r="A714" s="1" t="s">
        <v>1908</v>
      </c>
      <c r="B714" s="2" t="s">
        <v>1909</v>
      </c>
      <c r="C714" s="2" t="n">
        <v>0.487394919</v>
      </c>
      <c r="D714" s="7" t="n">
        <v>4.38E-006</v>
      </c>
      <c r="E714" s="7" t="n">
        <v>4.2E-005</v>
      </c>
      <c r="F714" s="2" t="s">
        <v>1910</v>
      </c>
    </row>
    <row r="715" customFormat="false" ht="15" hidden="false" customHeight="false" outlineLevel="0" collapsed="false">
      <c r="A715" s="1" t="s">
        <v>1911</v>
      </c>
      <c r="B715" s="2" t="s">
        <v>1912</v>
      </c>
      <c r="C715" s="2" t="n">
        <v>0.487070923</v>
      </c>
      <c r="D715" s="7" t="n">
        <v>4.15E-006</v>
      </c>
      <c r="E715" s="7" t="n">
        <v>4E-005</v>
      </c>
      <c r="F715" s="2" t="s">
        <v>1913</v>
      </c>
    </row>
    <row r="716" customFormat="false" ht="15" hidden="false" customHeight="false" outlineLevel="0" collapsed="false">
      <c r="A716" s="1" t="s">
        <v>1914</v>
      </c>
      <c r="B716" s="2" t="s">
        <v>1915</v>
      </c>
      <c r="C716" s="2" t="n">
        <v>0.485994906</v>
      </c>
      <c r="D716" s="7" t="n">
        <v>2.27E-006</v>
      </c>
      <c r="E716" s="7" t="n">
        <v>2.35E-005</v>
      </c>
      <c r="F716" s="2" t="s">
        <v>1916</v>
      </c>
    </row>
    <row r="717" customFormat="false" ht="15" hidden="false" customHeight="false" outlineLevel="0" collapsed="false">
      <c r="A717" s="1" t="s">
        <v>1917</v>
      </c>
      <c r="B717" s="2" t="s">
        <v>1918</v>
      </c>
      <c r="C717" s="2" t="n">
        <v>0.485592218</v>
      </c>
      <c r="D717" s="7" t="n">
        <v>1.28E-010</v>
      </c>
      <c r="E717" s="7" t="n">
        <v>3.26E-009</v>
      </c>
      <c r="F717" s="2" t="s">
        <v>1919</v>
      </c>
    </row>
    <row r="718" customFormat="false" ht="15" hidden="false" customHeight="false" outlineLevel="0" collapsed="false">
      <c r="A718" s="1" t="s">
        <v>1920</v>
      </c>
      <c r="B718" s="2" t="s">
        <v>1921</v>
      </c>
      <c r="C718" s="2" t="n">
        <v>0.483305986</v>
      </c>
      <c r="D718" s="7" t="n">
        <v>6.22E-012</v>
      </c>
      <c r="E718" s="7" t="n">
        <v>1.98E-010</v>
      </c>
      <c r="F718" s="2" t="s">
        <v>1922</v>
      </c>
    </row>
    <row r="719" customFormat="false" ht="15" hidden="false" customHeight="false" outlineLevel="0" collapsed="false">
      <c r="A719" s="1" t="s">
        <v>1923</v>
      </c>
      <c r="B719" s="2" t="s">
        <v>1924</v>
      </c>
      <c r="C719" s="2" t="n">
        <v>0.482927218</v>
      </c>
      <c r="D719" s="7" t="n">
        <v>2.11E-005</v>
      </c>
      <c r="E719" s="3" t="n">
        <v>0.000174438</v>
      </c>
      <c r="F719" s="2" t="s">
        <v>1925</v>
      </c>
    </row>
    <row r="720" customFormat="false" ht="15" hidden="false" customHeight="false" outlineLevel="0" collapsed="false">
      <c r="A720" s="1" t="s">
        <v>1926</v>
      </c>
      <c r="B720" s="2" t="s">
        <v>1927</v>
      </c>
      <c r="C720" s="2" t="n">
        <v>0.482450659</v>
      </c>
      <c r="D720" s="3" t="n">
        <v>0.001980725</v>
      </c>
      <c r="E720" s="3" t="n">
        <v>0.009498163</v>
      </c>
      <c r="F720" s="2" t="s">
        <v>1928</v>
      </c>
    </row>
    <row r="721" customFormat="false" ht="15" hidden="false" customHeight="false" outlineLevel="0" collapsed="false">
      <c r="A721" s="1" t="s">
        <v>1929</v>
      </c>
      <c r="B721" s="2" t="s">
        <v>1930</v>
      </c>
      <c r="C721" s="2" t="n">
        <v>0.481936719</v>
      </c>
      <c r="D721" s="7" t="n">
        <v>7.87E-006</v>
      </c>
      <c r="E721" s="7" t="n">
        <v>7.08E-005</v>
      </c>
      <c r="F721" s="2" t="s">
        <v>1931</v>
      </c>
    </row>
    <row r="722" customFormat="false" ht="15" hidden="false" customHeight="false" outlineLevel="0" collapsed="false">
      <c r="A722" s="1" t="s">
        <v>1151</v>
      </c>
      <c r="B722" s="2" t="s">
        <v>1152</v>
      </c>
      <c r="C722" s="2" t="n">
        <v>0.48188316</v>
      </c>
      <c r="D722" s="7" t="n">
        <v>1.03E-005</v>
      </c>
      <c r="E722" s="7" t="n">
        <v>9.05E-005</v>
      </c>
      <c r="F722" s="2" t="s">
        <v>1932</v>
      </c>
    </row>
    <row r="723" customFormat="false" ht="15" hidden="false" customHeight="false" outlineLevel="0" collapsed="false">
      <c r="A723" s="1" t="s">
        <v>1933</v>
      </c>
      <c r="B723" s="2" t="s">
        <v>1934</v>
      </c>
      <c r="C723" s="2" t="n">
        <v>0.481624239</v>
      </c>
      <c r="D723" s="3" t="n">
        <v>0.010988636</v>
      </c>
      <c r="E723" s="3" t="n">
        <v>0.040536076</v>
      </c>
      <c r="F723" s="2" t="s">
        <v>1935</v>
      </c>
    </row>
    <row r="724" customFormat="false" ht="15" hidden="false" customHeight="false" outlineLevel="0" collapsed="false">
      <c r="A724" s="1" t="s">
        <v>1936</v>
      </c>
      <c r="B724" s="2" t="s">
        <v>1937</v>
      </c>
      <c r="C724" s="2" t="n">
        <v>0.480664804</v>
      </c>
      <c r="D724" s="3" t="n">
        <v>0.003633424</v>
      </c>
      <c r="E724" s="3" t="n">
        <v>0.015953462</v>
      </c>
      <c r="F724" s="2" t="s">
        <v>1938</v>
      </c>
    </row>
    <row r="725" customFormat="false" ht="15" hidden="false" customHeight="false" outlineLevel="0" collapsed="false">
      <c r="A725" s="1" t="s">
        <v>1939</v>
      </c>
      <c r="B725" s="2" t="s">
        <v>1940</v>
      </c>
      <c r="C725" s="2" t="n">
        <v>0.480144312</v>
      </c>
      <c r="D725" s="3" t="n">
        <v>0.000608097</v>
      </c>
      <c r="E725" s="3" t="n">
        <v>0.003430248</v>
      </c>
      <c r="F725" s="2" t="s">
        <v>1941</v>
      </c>
    </row>
    <row r="726" customFormat="false" ht="15" hidden="false" customHeight="false" outlineLevel="0" collapsed="false">
      <c r="A726" s="1" t="s">
        <v>1942</v>
      </c>
      <c r="B726" s="2" t="s">
        <v>1943</v>
      </c>
      <c r="C726" s="2" t="n">
        <v>0.479409427</v>
      </c>
      <c r="D726" s="3" t="n">
        <v>0.002487061</v>
      </c>
      <c r="E726" s="3" t="n">
        <v>0.011556424</v>
      </c>
      <c r="F726" s="2" t="s">
        <v>1944</v>
      </c>
    </row>
    <row r="727" customFormat="false" ht="15" hidden="false" customHeight="false" outlineLevel="0" collapsed="false">
      <c r="A727" s="1" t="s">
        <v>1945</v>
      </c>
      <c r="B727" s="2" t="s">
        <v>1946</v>
      </c>
      <c r="C727" s="2" t="n">
        <v>0.478211642</v>
      </c>
      <c r="D727" s="7" t="n">
        <v>2.46E-005</v>
      </c>
      <c r="E727" s="3" t="n">
        <v>0.000200256</v>
      </c>
      <c r="F727" s="2" t="s">
        <v>1947</v>
      </c>
    </row>
    <row r="728" customFormat="false" ht="15" hidden="false" customHeight="false" outlineLevel="0" collapsed="false">
      <c r="A728" s="1" t="s">
        <v>1948</v>
      </c>
      <c r="B728" s="2" t="s">
        <v>1949</v>
      </c>
      <c r="C728" s="2" t="n">
        <v>0.476905794</v>
      </c>
      <c r="D728" s="7" t="n">
        <v>1.32E-006</v>
      </c>
      <c r="E728" s="7" t="n">
        <v>1.43E-005</v>
      </c>
      <c r="F728" s="2" t="s">
        <v>1950</v>
      </c>
    </row>
    <row r="729" customFormat="false" ht="15" hidden="false" customHeight="false" outlineLevel="0" collapsed="false">
      <c r="A729" s="1" t="s">
        <v>1951</v>
      </c>
      <c r="B729" s="2" t="s">
        <v>1952</v>
      </c>
      <c r="C729" s="2" t="n">
        <v>0.475068055</v>
      </c>
      <c r="D729" s="7" t="n">
        <v>1.76E-008</v>
      </c>
      <c r="E729" s="7" t="n">
        <v>2.83E-007</v>
      </c>
      <c r="F729" s="2" t="s">
        <v>1953</v>
      </c>
    </row>
    <row r="730" customFormat="false" ht="15" hidden="false" customHeight="false" outlineLevel="0" collapsed="false">
      <c r="A730" s="1" t="s">
        <v>1954</v>
      </c>
      <c r="B730" s="2" t="s">
        <v>1955</v>
      </c>
      <c r="C730" s="2" t="n">
        <v>0.472736055</v>
      </c>
      <c r="D730" s="3" t="n">
        <v>0.000946116</v>
      </c>
      <c r="E730" s="3" t="n">
        <v>0.005035833</v>
      </c>
      <c r="F730" s="2" t="s">
        <v>1956</v>
      </c>
    </row>
    <row r="731" customFormat="false" ht="15" hidden="false" customHeight="false" outlineLevel="0" collapsed="false">
      <c r="A731" s="1" t="s">
        <v>1957</v>
      </c>
      <c r="B731" s="2" t="s">
        <v>1958</v>
      </c>
      <c r="C731" s="2" t="n">
        <v>0.472637287</v>
      </c>
      <c r="D731" s="3" t="n">
        <v>0.000268031</v>
      </c>
      <c r="E731" s="3" t="n">
        <v>0.001660377</v>
      </c>
      <c r="F731" s="2" t="s">
        <v>1959</v>
      </c>
    </row>
    <row r="732" customFormat="false" ht="15" hidden="false" customHeight="false" outlineLevel="0" collapsed="false">
      <c r="A732" s="1" t="s">
        <v>1960</v>
      </c>
      <c r="B732" s="2" t="s">
        <v>1961</v>
      </c>
      <c r="C732" s="2" t="n">
        <v>0.472232817</v>
      </c>
      <c r="D732" s="7" t="n">
        <v>4.42E-005</v>
      </c>
      <c r="E732" s="3" t="n">
        <v>0.000335392</v>
      </c>
      <c r="F732" s="2" t="s">
        <v>1962</v>
      </c>
    </row>
    <row r="733" customFormat="false" ht="15" hidden="false" customHeight="false" outlineLevel="0" collapsed="false">
      <c r="A733" s="1" t="s">
        <v>1963</v>
      </c>
      <c r="B733" s="2" t="s">
        <v>1964</v>
      </c>
      <c r="C733" s="2" t="n">
        <v>0.472071483</v>
      </c>
      <c r="D733" s="3" t="n">
        <v>0.001288449</v>
      </c>
      <c r="E733" s="3" t="n">
        <v>0.006568452</v>
      </c>
      <c r="F733" s="2" t="s">
        <v>1965</v>
      </c>
    </row>
    <row r="734" customFormat="false" ht="15" hidden="false" customHeight="false" outlineLevel="0" collapsed="false">
      <c r="A734" s="1" t="s">
        <v>1966</v>
      </c>
      <c r="B734" s="2" t="s">
        <v>1967</v>
      </c>
      <c r="C734" s="2" t="n">
        <v>0.469168305</v>
      </c>
      <c r="D734" s="7" t="n">
        <v>1.31E-007</v>
      </c>
      <c r="E734" s="7" t="n">
        <v>1.8E-006</v>
      </c>
      <c r="F734" s="2" t="s">
        <v>1968</v>
      </c>
    </row>
    <row r="735" customFormat="false" ht="15" hidden="false" customHeight="false" outlineLevel="0" collapsed="false">
      <c r="A735" s="1" t="s">
        <v>1969</v>
      </c>
      <c r="B735" s="2" t="s">
        <v>1970</v>
      </c>
      <c r="C735" s="2" t="n">
        <v>0.467730057</v>
      </c>
      <c r="D735" s="7" t="n">
        <v>6.35E-005</v>
      </c>
      <c r="E735" s="3" t="n">
        <v>0.000463016</v>
      </c>
      <c r="F735" s="2" t="s">
        <v>1971</v>
      </c>
    </row>
    <row r="736" customFormat="false" ht="15" hidden="false" customHeight="false" outlineLevel="0" collapsed="false">
      <c r="A736" s="1" t="s">
        <v>1972</v>
      </c>
      <c r="B736" s="2" t="s">
        <v>1973</v>
      </c>
      <c r="C736" s="2" t="n">
        <v>0.465833606</v>
      </c>
      <c r="D736" s="7" t="n">
        <v>1.53E-009</v>
      </c>
      <c r="E736" s="7" t="n">
        <v>3.12E-008</v>
      </c>
      <c r="F736" s="2" t="s">
        <v>1974</v>
      </c>
    </row>
    <row r="737" customFormat="false" ht="15" hidden="false" customHeight="false" outlineLevel="0" collapsed="false">
      <c r="A737" s="1" t="s">
        <v>1975</v>
      </c>
      <c r="B737" s="2" t="s">
        <v>1976</v>
      </c>
      <c r="C737" s="2" t="n">
        <v>0.464168653</v>
      </c>
      <c r="D737" s="7" t="n">
        <v>2.69E-006</v>
      </c>
      <c r="E737" s="7" t="n">
        <v>2.73E-005</v>
      </c>
      <c r="F737" s="2" t="s">
        <v>1977</v>
      </c>
    </row>
    <row r="738" customFormat="false" ht="15" hidden="false" customHeight="false" outlineLevel="0" collapsed="false">
      <c r="A738" s="1" t="s">
        <v>1786</v>
      </c>
      <c r="B738" s="2" t="s">
        <v>1978</v>
      </c>
      <c r="C738" s="2" t="n">
        <v>0.464011372</v>
      </c>
      <c r="D738" s="3" t="n">
        <v>0.00023989</v>
      </c>
      <c r="E738" s="3" t="n">
        <v>0.001509356</v>
      </c>
      <c r="F738" s="2" t="s">
        <v>1979</v>
      </c>
    </row>
    <row r="739" customFormat="false" ht="15" hidden="false" customHeight="false" outlineLevel="0" collapsed="false">
      <c r="A739" s="1" t="s">
        <v>1980</v>
      </c>
      <c r="B739" s="2" t="s">
        <v>1981</v>
      </c>
      <c r="C739" s="2" t="n">
        <v>0.463469568</v>
      </c>
      <c r="D739" s="3" t="n">
        <v>0.004914661</v>
      </c>
      <c r="E739" s="3" t="n">
        <v>0.020514587</v>
      </c>
      <c r="F739" s="2" t="s">
        <v>1982</v>
      </c>
    </row>
    <row r="740" customFormat="false" ht="15" hidden="false" customHeight="false" outlineLevel="0" collapsed="false">
      <c r="A740" s="1" t="s">
        <v>1983</v>
      </c>
      <c r="B740" s="2" t="s">
        <v>1984</v>
      </c>
      <c r="C740" s="2" t="n">
        <v>0.462355347</v>
      </c>
      <c r="D740" s="7" t="n">
        <v>6.44E-010</v>
      </c>
      <c r="E740" s="7" t="n">
        <v>1.41E-008</v>
      </c>
      <c r="F740" s="2" t="s">
        <v>1985</v>
      </c>
    </row>
    <row r="741" customFormat="false" ht="15" hidden="false" customHeight="false" outlineLevel="0" collapsed="false">
      <c r="A741" s="1" t="s">
        <v>1196</v>
      </c>
      <c r="B741" s="2" t="s">
        <v>1197</v>
      </c>
      <c r="C741" s="2" t="n">
        <v>0.4596617</v>
      </c>
      <c r="D741" s="3" t="n">
        <v>0.000861993</v>
      </c>
      <c r="E741" s="3" t="n">
        <v>0.004647736</v>
      </c>
      <c r="F741" s="2" t="s">
        <v>1986</v>
      </c>
    </row>
    <row r="742" customFormat="false" ht="15" hidden="false" customHeight="false" outlineLevel="0" collapsed="false">
      <c r="A742" s="1" t="s">
        <v>1987</v>
      </c>
      <c r="B742" s="2" t="s">
        <v>1988</v>
      </c>
      <c r="C742" s="2" t="n">
        <v>0.459241921</v>
      </c>
      <c r="D742" s="7" t="n">
        <v>3.07E-009</v>
      </c>
      <c r="E742" s="7" t="n">
        <v>5.77E-008</v>
      </c>
      <c r="F742" s="2" t="s">
        <v>1989</v>
      </c>
    </row>
    <row r="743" customFormat="false" ht="15" hidden="false" customHeight="false" outlineLevel="0" collapsed="false">
      <c r="A743" s="1" t="s">
        <v>1990</v>
      </c>
      <c r="B743" s="2" t="s">
        <v>1991</v>
      </c>
      <c r="C743" s="2" t="n">
        <v>0.458875249</v>
      </c>
      <c r="D743" s="7" t="n">
        <v>1.02E-006</v>
      </c>
      <c r="E743" s="7" t="n">
        <v>1.14E-005</v>
      </c>
      <c r="F743" s="2" t="s">
        <v>1992</v>
      </c>
    </row>
    <row r="744" customFormat="false" ht="15" hidden="false" customHeight="false" outlineLevel="0" collapsed="false">
      <c r="A744" s="1" t="s">
        <v>1993</v>
      </c>
      <c r="B744" s="2" t="s">
        <v>1994</v>
      </c>
      <c r="C744" s="2" t="n">
        <v>0.458873157</v>
      </c>
      <c r="D744" s="7" t="n">
        <v>1.78E-007</v>
      </c>
      <c r="E744" s="7" t="n">
        <v>2.36E-006</v>
      </c>
      <c r="F744" s="2" t="s">
        <v>1995</v>
      </c>
    </row>
    <row r="745" customFormat="false" ht="15" hidden="false" customHeight="false" outlineLevel="0" collapsed="false">
      <c r="A745" s="1" t="s">
        <v>1996</v>
      </c>
      <c r="B745" s="2" t="s">
        <v>1997</v>
      </c>
      <c r="C745" s="2" t="n">
        <v>0.458707297</v>
      </c>
      <c r="D745" s="3" t="n">
        <v>0.011439123</v>
      </c>
      <c r="E745" s="3" t="n">
        <v>0.041986207</v>
      </c>
      <c r="F745" s="2" t="s">
        <v>1998</v>
      </c>
    </row>
    <row r="746" customFormat="false" ht="15" hidden="false" customHeight="false" outlineLevel="0" collapsed="false">
      <c r="A746" s="1" t="s">
        <v>1999</v>
      </c>
      <c r="B746" s="2" t="s">
        <v>2000</v>
      </c>
      <c r="C746" s="2" t="n">
        <v>0.458109008</v>
      </c>
      <c r="D746" s="7" t="n">
        <v>4.55E-007</v>
      </c>
      <c r="E746" s="7" t="n">
        <v>5.55E-006</v>
      </c>
      <c r="F746" s="2" t="s">
        <v>2001</v>
      </c>
    </row>
    <row r="747" customFormat="false" ht="15" hidden="false" customHeight="false" outlineLevel="0" collapsed="false">
      <c r="A747" s="1" t="s">
        <v>2002</v>
      </c>
      <c r="B747" s="2" t="s">
        <v>2003</v>
      </c>
      <c r="C747" s="2" t="n">
        <v>0.456233795</v>
      </c>
      <c r="D747" s="7" t="n">
        <v>1.13E-011</v>
      </c>
      <c r="E747" s="7" t="n">
        <v>3.43E-010</v>
      </c>
      <c r="F747" s="2" t="s">
        <v>2004</v>
      </c>
    </row>
    <row r="748" customFormat="false" ht="15" hidden="false" customHeight="false" outlineLevel="0" collapsed="false">
      <c r="A748" s="1" t="s">
        <v>2005</v>
      </c>
      <c r="B748" s="2" t="s">
        <v>2006</v>
      </c>
      <c r="C748" s="2" t="n">
        <v>0.454775529</v>
      </c>
      <c r="D748" s="3" t="n">
        <v>0.000453439</v>
      </c>
      <c r="E748" s="3" t="n">
        <v>0.002645555</v>
      </c>
      <c r="F748" s="2" t="s">
        <v>2007</v>
      </c>
    </row>
    <row r="749" customFormat="false" ht="15" hidden="false" customHeight="false" outlineLevel="0" collapsed="false">
      <c r="A749" s="1" t="s">
        <v>2008</v>
      </c>
      <c r="B749" s="2" t="s">
        <v>2009</v>
      </c>
      <c r="C749" s="2" t="n">
        <v>0.454653256</v>
      </c>
      <c r="D749" s="7" t="n">
        <v>5.75E-006</v>
      </c>
      <c r="E749" s="7" t="n">
        <v>5.36E-005</v>
      </c>
      <c r="F749" s="2" t="s">
        <v>2010</v>
      </c>
    </row>
    <row r="750" customFormat="false" ht="15" hidden="false" customHeight="false" outlineLevel="0" collapsed="false">
      <c r="A750" s="1" t="s">
        <v>2011</v>
      </c>
      <c r="B750" s="2" t="s">
        <v>2012</v>
      </c>
      <c r="C750" s="2" t="n">
        <v>0.452725087</v>
      </c>
      <c r="D750" s="7" t="n">
        <v>3.13E-008</v>
      </c>
      <c r="E750" s="7" t="n">
        <v>4.8E-007</v>
      </c>
      <c r="F750" s="2" t="s">
        <v>2013</v>
      </c>
    </row>
    <row r="751" customFormat="false" ht="15" hidden="false" customHeight="false" outlineLevel="0" collapsed="false">
      <c r="A751" s="1" t="s">
        <v>2014</v>
      </c>
      <c r="B751" s="2" t="s">
        <v>2015</v>
      </c>
      <c r="C751" s="2" t="n">
        <v>0.451736367</v>
      </c>
      <c r="D751" s="7" t="n">
        <v>1.39E-010</v>
      </c>
      <c r="E751" s="7" t="n">
        <v>3.46E-009</v>
      </c>
      <c r="F751" s="2" t="s">
        <v>2016</v>
      </c>
    </row>
    <row r="752" customFormat="false" ht="15" hidden="false" customHeight="false" outlineLevel="0" collapsed="false">
      <c r="A752" s="1" t="s">
        <v>2017</v>
      </c>
      <c r="B752" s="2" t="s">
        <v>2018</v>
      </c>
      <c r="C752" s="2" t="n">
        <v>0.450074948</v>
      </c>
      <c r="D752" s="7" t="n">
        <v>1.02E-011</v>
      </c>
      <c r="E752" s="7" t="n">
        <v>3.13E-010</v>
      </c>
      <c r="F752" s="2" t="s">
        <v>2019</v>
      </c>
    </row>
    <row r="753" customFormat="false" ht="15" hidden="false" customHeight="false" outlineLevel="0" collapsed="false">
      <c r="A753" s="1" t="s">
        <v>2020</v>
      </c>
      <c r="B753" s="2" t="s">
        <v>2021</v>
      </c>
      <c r="C753" s="2" t="n">
        <v>0.45001737</v>
      </c>
      <c r="D753" s="7" t="n">
        <v>3.46E-007</v>
      </c>
      <c r="E753" s="7" t="n">
        <v>4.35E-006</v>
      </c>
      <c r="F753" s="2" t="s">
        <v>2022</v>
      </c>
    </row>
    <row r="754" customFormat="false" ht="15" hidden="false" customHeight="false" outlineLevel="0" collapsed="false">
      <c r="A754" s="1" t="s">
        <v>2023</v>
      </c>
      <c r="B754" s="2" t="s">
        <v>2024</v>
      </c>
      <c r="C754" s="2" t="n">
        <v>0.449975899</v>
      </c>
      <c r="D754" s="3" t="n">
        <v>0.002804854</v>
      </c>
      <c r="E754" s="3" t="n">
        <v>0.012888653</v>
      </c>
      <c r="F754" s="2" t="s">
        <v>2025</v>
      </c>
    </row>
    <row r="755" customFormat="false" ht="15" hidden="false" customHeight="false" outlineLevel="0" collapsed="false">
      <c r="A755" s="1" t="s">
        <v>2026</v>
      </c>
      <c r="B755" s="2" t="s">
        <v>2027</v>
      </c>
      <c r="C755" s="2" t="n">
        <v>0.448473877</v>
      </c>
      <c r="D755" s="7" t="n">
        <v>2.4E-009</v>
      </c>
      <c r="E755" s="7" t="n">
        <v>4.65E-008</v>
      </c>
      <c r="F755" s="2" t="s">
        <v>2028</v>
      </c>
    </row>
    <row r="756" customFormat="false" ht="15" hidden="false" customHeight="false" outlineLevel="0" collapsed="false">
      <c r="A756" s="1" t="s">
        <v>2029</v>
      </c>
      <c r="B756" s="2" t="s">
        <v>2030</v>
      </c>
      <c r="C756" s="2" t="n">
        <v>0.448112201</v>
      </c>
      <c r="D756" s="3" t="n">
        <v>0.001549321</v>
      </c>
      <c r="E756" s="3" t="n">
        <v>0.007681149</v>
      </c>
      <c r="F756" s="2" t="s">
        <v>2031</v>
      </c>
    </row>
    <row r="757" customFormat="false" ht="15" hidden="false" customHeight="false" outlineLevel="0" collapsed="false">
      <c r="A757" s="1" t="s">
        <v>699</v>
      </c>
      <c r="B757" s="2" t="s">
        <v>700</v>
      </c>
      <c r="C757" s="2" t="n">
        <v>0.446734309</v>
      </c>
      <c r="D757" s="7" t="n">
        <v>1.37E-006</v>
      </c>
      <c r="E757" s="7" t="n">
        <v>1.48E-005</v>
      </c>
      <c r="F757" s="2" t="s">
        <v>2032</v>
      </c>
    </row>
    <row r="758" customFormat="false" ht="15" hidden="false" customHeight="false" outlineLevel="0" collapsed="false">
      <c r="A758" s="1" t="s">
        <v>2033</v>
      </c>
      <c r="B758" s="2" t="s">
        <v>2034</v>
      </c>
      <c r="C758" s="2" t="n">
        <v>0.446549599</v>
      </c>
      <c r="D758" s="7" t="n">
        <v>5.23E-006</v>
      </c>
      <c r="E758" s="7" t="n">
        <v>4.93E-005</v>
      </c>
      <c r="F758" s="2" t="s">
        <v>2035</v>
      </c>
    </row>
    <row r="759" customFormat="false" ht="15" hidden="false" customHeight="false" outlineLevel="0" collapsed="false">
      <c r="A759" s="1" t="s">
        <v>2036</v>
      </c>
      <c r="B759" s="2" t="s">
        <v>2037</v>
      </c>
      <c r="C759" s="2" t="n">
        <v>0.445782003</v>
      </c>
      <c r="D759" s="7" t="n">
        <v>4.96E-008</v>
      </c>
      <c r="E759" s="7" t="n">
        <v>7.34E-007</v>
      </c>
      <c r="F759" s="2" t="s">
        <v>2038</v>
      </c>
    </row>
    <row r="760" customFormat="false" ht="15" hidden="false" customHeight="false" outlineLevel="0" collapsed="false">
      <c r="A760" s="1" t="s">
        <v>2039</v>
      </c>
      <c r="B760" s="2" t="s">
        <v>2040</v>
      </c>
      <c r="C760" s="2" t="n">
        <v>0.445144475</v>
      </c>
      <c r="D760" s="7" t="n">
        <v>6.76E-006</v>
      </c>
      <c r="E760" s="7" t="n">
        <v>6.21E-005</v>
      </c>
      <c r="F760" s="2" t="s">
        <v>2041</v>
      </c>
    </row>
    <row r="761" customFormat="false" ht="15" hidden="false" customHeight="false" outlineLevel="0" collapsed="false">
      <c r="A761" s="1" t="s">
        <v>2042</v>
      </c>
      <c r="B761" s="2" t="s">
        <v>2043</v>
      </c>
      <c r="C761" s="2" t="n">
        <v>0.443125365</v>
      </c>
      <c r="D761" s="3" t="n">
        <v>0.002329888</v>
      </c>
      <c r="E761" s="3" t="n">
        <v>0.010928161</v>
      </c>
      <c r="F761" s="2" t="s">
        <v>2044</v>
      </c>
    </row>
    <row r="762" customFormat="false" ht="15" hidden="false" customHeight="false" outlineLevel="0" collapsed="false">
      <c r="A762" s="1" t="s">
        <v>2045</v>
      </c>
      <c r="B762" s="2" t="s">
        <v>2046</v>
      </c>
      <c r="C762" s="2" t="n">
        <v>0.442489653</v>
      </c>
      <c r="D762" s="3" t="n">
        <v>0.000257681</v>
      </c>
      <c r="E762" s="3" t="n">
        <v>0.001602413</v>
      </c>
      <c r="F762" s="2" t="s">
        <v>2047</v>
      </c>
    </row>
    <row r="763" customFormat="false" ht="15" hidden="false" customHeight="false" outlineLevel="0" collapsed="false">
      <c r="A763" s="1" t="s">
        <v>2048</v>
      </c>
      <c r="B763" s="2" t="s">
        <v>2049</v>
      </c>
      <c r="C763" s="2" t="n">
        <v>0.441994517</v>
      </c>
      <c r="D763" s="3" t="n">
        <v>0.0002775</v>
      </c>
      <c r="E763" s="3" t="n">
        <v>0.001713066</v>
      </c>
      <c r="F763" s="2" t="s">
        <v>2050</v>
      </c>
    </row>
    <row r="764" customFormat="false" ht="15" hidden="false" customHeight="false" outlineLevel="0" collapsed="false">
      <c r="A764" s="1" t="s">
        <v>2051</v>
      </c>
      <c r="B764" s="2" t="s">
        <v>2052</v>
      </c>
      <c r="C764" s="2" t="n">
        <v>0.439476821</v>
      </c>
      <c r="D764" s="7" t="n">
        <v>1.07E-006</v>
      </c>
      <c r="E764" s="7" t="n">
        <v>1.18E-005</v>
      </c>
      <c r="F764" s="2" t="s">
        <v>2053</v>
      </c>
    </row>
    <row r="765" customFormat="false" ht="15" hidden="false" customHeight="false" outlineLevel="0" collapsed="false">
      <c r="A765" s="1" t="s">
        <v>2054</v>
      </c>
      <c r="B765" s="2" t="s">
        <v>2055</v>
      </c>
      <c r="C765" s="2" t="n">
        <v>0.43934909</v>
      </c>
      <c r="D765" s="3" t="n">
        <v>0.000346182</v>
      </c>
      <c r="E765" s="3" t="n">
        <v>0.002078842</v>
      </c>
      <c r="F765" s="2" t="s">
        <v>2056</v>
      </c>
    </row>
    <row r="766" customFormat="false" ht="15" hidden="false" customHeight="false" outlineLevel="0" collapsed="false">
      <c r="A766" s="1" t="s">
        <v>2057</v>
      </c>
      <c r="B766" s="2" t="s">
        <v>2058</v>
      </c>
      <c r="C766" s="2" t="n">
        <v>0.438510623</v>
      </c>
      <c r="D766" s="7" t="n">
        <v>1.33E-006</v>
      </c>
      <c r="E766" s="7" t="n">
        <v>1.45E-005</v>
      </c>
      <c r="F766" s="2" t="s">
        <v>2059</v>
      </c>
    </row>
    <row r="767" customFormat="false" ht="15" hidden="false" customHeight="false" outlineLevel="0" collapsed="false">
      <c r="A767" s="1" t="s">
        <v>2060</v>
      </c>
      <c r="B767" s="2" t="s">
        <v>2061</v>
      </c>
      <c r="C767" s="2" t="n">
        <v>0.437356628</v>
      </c>
      <c r="D767" s="7" t="n">
        <v>6.23E-008</v>
      </c>
      <c r="E767" s="7" t="n">
        <v>9.07E-007</v>
      </c>
      <c r="F767" s="2" t="s">
        <v>2062</v>
      </c>
    </row>
    <row r="768" customFormat="false" ht="15" hidden="false" customHeight="false" outlineLevel="0" collapsed="false">
      <c r="A768" s="1" t="s">
        <v>2063</v>
      </c>
      <c r="B768" s="2" t="s">
        <v>2064</v>
      </c>
      <c r="C768" s="2" t="n">
        <v>0.437296864</v>
      </c>
      <c r="D768" s="3" t="n">
        <v>0.003128843</v>
      </c>
      <c r="E768" s="3" t="n">
        <v>0.014060575</v>
      </c>
      <c r="F768" s="2" t="s">
        <v>2065</v>
      </c>
    </row>
    <row r="769" customFormat="false" ht="15" hidden="false" customHeight="false" outlineLevel="0" collapsed="false">
      <c r="A769" s="1" t="s">
        <v>2066</v>
      </c>
      <c r="B769" s="2" t="s">
        <v>2067</v>
      </c>
      <c r="C769" s="2" t="n">
        <v>0.436213073</v>
      </c>
      <c r="D769" s="7" t="n">
        <v>2.08E-005</v>
      </c>
      <c r="E769" s="3" t="n">
        <v>0.000172424</v>
      </c>
      <c r="F769" s="2" t="s">
        <v>2068</v>
      </c>
    </row>
    <row r="770" customFormat="false" ht="15" hidden="false" customHeight="false" outlineLevel="0" collapsed="false">
      <c r="A770" s="1" t="s">
        <v>2069</v>
      </c>
      <c r="B770" s="2" t="s">
        <v>2070</v>
      </c>
      <c r="C770" s="2" t="n">
        <v>0.43619602</v>
      </c>
      <c r="D770" s="3" t="n">
        <v>0.00238607</v>
      </c>
      <c r="E770" s="3" t="n">
        <v>0.011149633</v>
      </c>
      <c r="F770" s="2" t="s">
        <v>2071</v>
      </c>
    </row>
    <row r="771" customFormat="false" ht="15" hidden="false" customHeight="false" outlineLevel="0" collapsed="false">
      <c r="A771" s="1" t="s">
        <v>1661</v>
      </c>
      <c r="B771" s="2" t="s">
        <v>1662</v>
      </c>
      <c r="C771" s="2" t="n">
        <v>0.436151074</v>
      </c>
      <c r="D771" s="7" t="n">
        <v>9.01E-007</v>
      </c>
      <c r="E771" s="7" t="n">
        <v>1.02E-005</v>
      </c>
      <c r="F771" s="2" t="s">
        <v>2072</v>
      </c>
    </row>
    <row r="772" customFormat="false" ht="15" hidden="false" customHeight="false" outlineLevel="0" collapsed="false">
      <c r="A772" s="1" t="s">
        <v>2073</v>
      </c>
      <c r="B772" s="2" t="s">
        <v>2074</v>
      </c>
      <c r="C772" s="2" t="n">
        <v>0.435875644</v>
      </c>
      <c r="D772" s="3" t="n">
        <v>0.011649367</v>
      </c>
      <c r="E772" s="3" t="n">
        <v>0.042569471</v>
      </c>
      <c r="F772" s="2" t="s">
        <v>2075</v>
      </c>
    </row>
    <row r="773" customFormat="false" ht="15" hidden="false" customHeight="false" outlineLevel="0" collapsed="false">
      <c r="A773" s="1" t="s">
        <v>2076</v>
      </c>
      <c r="B773" s="2" t="s">
        <v>2077</v>
      </c>
      <c r="C773" s="2" t="n">
        <v>0.434498439</v>
      </c>
      <c r="D773" s="3" t="n">
        <v>0.004454031</v>
      </c>
      <c r="E773" s="3" t="n">
        <v>0.018909112</v>
      </c>
      <c r="F773" s="2" t="s">
        <v>2078</v>
      </c>
    </row>
    <row r="774" customFormat="false" ht="15" hidden="false" customHeight="false" outlineLevel="0" collapsed="false">
      <c r="A774" s="1" t="s">
        <v>1027</v>
      </c>
      <c r="B774" s="2" t="s">
        <v>1028</v>
      </c>
      <c r="C774" s="2" t="n">
        <v>0.434483979</v>
      </c>
      <c r="D774" s="3" t="n">
        <v>0.010958843</v>
      </c>
      <c r="E774" s="3" t="n">
        <v>0.040438163</v>
      </c>
      <c r="F774" s="2" t="s">
        <v>2079</v>
      </c>
    </row>
    <row r="775" customFormat="false" ht="15" hidden="false" customHeight="false" outlineLevel="0" collapsed="false">
      <c r="A775" s="1" t="s">
        <v>2080</v>
      </c>
      <c r="B775" s="2" t="s">
        <v>2081</v>
      </c>
      <c r="C775" s="2" t="n">
        <v>0.432744128</v>
      </c>
      <c r="D775" s="7" t="n">
        <v>1.23E-005</v>
      </c>
      <c r="E775" s="3" t="n">
        <v>0.000107208</v>
      </c>
      <c r="F775" s="2" t="s">
        <v>2082</v>
      </c>
    </row>
    <row r="776" customFormat="false" ht="15" hidden="false" customHeight="false" outlineLevel="0" collapsed="false">
      <c r="A776" s="1" t="s">
        <v>1088</v>
      </c>
      <c r="B776" s="2" t="s">
        <v>1089</v>
      </c>
      <c r="C776" s="2" t="n">
        <v>0.432594156</v>
      </c>
      <c r="D776" s="7" t="n">
        <v>2.48E-005</v>
      </c>
      <c r="E776" s="3" t="n">
        <v>0.000201662</v>
      </c>
      <c r="F776" s="2" t="s">
        <v>2083</v>
      </c>
    </row>
    <row r="777" customFormat="false" ht="15" hidden="false" customHeight="false" outlineLevel="0" collapsed="false">
      <c r="A777" s="1" t="s">
        <v>2084</v>
      </c>
      <c r="B777" s="2" t="s">
        <v>2085</v>
      </c>
      <c r="C777" s="2" t="n">
        <v>0.42993943</v>
      </c>
      <c r="D777" s="3" t="n">
        <v>0.000550337</v>
      </c>
      <c r="E777" s="3" t="n">
        <v>0.003145978</v>
      </c>
      <c r="F777" s="2" t="s">
        <v>2086</v>
      </c>
    </row>
    <row r="778" customFormat="false" ht="15" hidden="false" customHeight="false" outlineLevel="0" collapsed="false">
      <c r="A778" s="1" t="s">
        <v>2087</v>
      </c>
      <c r="B778" s="2" t="s">
        <v>2088</v>
      </c>
      <c r="C778" s="2" t="n">
        <v>0.429540156</v>
      </c>
      <c r="D778" s="7" t="n">
        <v>6.42E-016</v>
      </c>
      <c r="E778" s="7" t="n">
        <v>4.23E-014</v>
      </c>
      <c r="F778" s="2" t="s">
        <v>2089</v>
      </c>
    </row>
    <row r="779" customFormat="false" ht="15" hidden="false" customHeight="false" outlineLevel="0" collapsed="false">
      <c r="A779" s="1" t="s">
        <v>2090</v>
      </c>
      <c r="B779" s="2" t="s">
        <v>2091</v>
      </c>
      <c r="C779" s="2" t="n">
        <v>0.428542972</v>
      </c>
      <c r="D779" s="7" t="n">
        <v>1.02E-005</v>
      </c>
      <c r="E779" s="7" t="n">
        <v>9.02E-005</v>
      </c>
      <c r="F779" s="2" t="s">
        <v>2092</v>
      </c>
    </row>
    <row r="780" customFormat="false" ht="15" hidden="false" customHeight="false" outlineLevel="0" collapsed="false">
      <c r="A780" s="1" t="s">
        <v>873</v>
      </c>
      <c r="B780" s="2" t="s">
        <v>2093</v>
      </c>
      <c r="C780" s="2" t="n">
        <v>0.428511589</v>
      </c>
      <c r="D780" s="3" t="n">
        <v>0.00347996</v>
      </c>
      <c r="E780" s="3" t="n">
        <v>0.015388279</v>
      </c>
      <c r="F780" s="2" t="s">
        <v>2094</v>
      </c>
    </row>
    <row r="781" customFormat="false" ht="15" hidden="false" customHeight="false" outlineLevel="0" collapsed="false">
      <c r="A781" s="1" t="s">
        <v>2095</v>
      </c>
      <c r="B781" s="2" t="s">
        <v>2096</v>
      </c>
      <c r="C781" s="2" t="n">
        <v>0.427969849</v>
      </c>
      <c r="D781" s="3" t="n">
        <v>0.001193236</v>
      </c>
      <c r="E781" s="3" t="n">
        <v>0.006163871</v>
      </c>
      <c r="F781" s="2" t="s">
        <v>2097</v>
      </c>
    </row>
    <row r="782" customFormat="false" ht="15" hidden="false" customHeight="false" outlineLevel="0" collapsed="false">
      <c r="A782" s="1" t="s">
        <v>2098</v>
      </c>
      <c r="B782" s="2" t="s">
        <v>2099</v>
      </c>
      <c r="C782" s="2" t="n">
        <v>0.427486016</v>
      </c>
      <c r="D782" s="3" t="n">
        <v>0.004674225</v>
      </c>
      <c r="E782" s="3" t="n">
        <v>0.019682695</v>
      </c>
      <c r="F782" s="2" t="s">
        <v>2100</v>
      </c>
    </row>
    <row r="783" customFormat="false" ht="15" hidden="false" customHeight="false" outlineLevel="0" collapsed="false">
      <c r="A783" s="1" t="s">
        <v>2101</v>
      </c>
      <c r="B783" s="2" t="s">
        <v>2102</v>
      </c>
      <c r="C783" s="2" t="n">
        <v>0.427081482</v>
      </c>
      <c r="D783" s="7" t="n">
        <v>2E-006</v>
      </c>
      <c r="E783" s="7" t="n">
        <v>2.1E-005</v>
      </c>
      <c r="F783" s="2" t="s">
        <v>2103</v>
      </c>
    </row>
    <row r="784" customFormat="false" ht="15" hidden="false" customHeight="false" outlineLevel="0" collapsed="false">
      <c r="A784" s="1" t="s">
        <v>2104</v>
      </c>
      <c r="B784" s="2" t="s">
        <v>2105</v>
      </c>
      <c r="C784" s="2" t="n">
        <v>0.427065687</v>
      </c>
      <c r="D784" s="3" t="n">
        <v>0.000128001</v>
      </c>
      <c r="E784" s="3" t="n">
        <v>0.000866748</v>
      </c>
      <c r="F784" s="2" t="s">
        <v>2106</v>
      </c>
    </row>
    <row r="785" customFormat="false" ht="15" hidden="false" customHeight="false" outlineLevel="0" collapsed="false">
      <c r="A785" s="1" t="s">
        <v>2107</v>
      </c>
      <c r="B785" s="2" t="s">
        <v>2108</v>
      </c>
      <c r="C785" s="2" t="n">
        <v>0.425382927</v>
      </c>
      <c r="D785" s="3" t="n">
        <v>0.000927297</v>
      </c>
      <c r="E785" s="3" t="n">
        <v>0.004948368</v>
      </c>
      <c r="F785" s="2" t="s">
        <v>2109</v>
      </c>
    </row>
    <row r="786" customFormat="false" ht="15" hidden="false" customHeight="false" outlineLevel="0" collapsed="false">
      <c r="A786" s="1" t="s">
        <v>2110</v>
      </c>
      <c r="B786" s="2" t="s">
        <v>2111</v>
      </c>
      <c r="C786" s="2" t="n">
        <v>0.425049893</v>
      </c>
      <c r="D786" s="7" t="n">
        <v>9.54E-007</v>
      </c>
      <c r="E786" s="7" t="n">
        <v>1.07E-005</v>
      </c>
      <c r="F786" s="2" t="s">
        <v>2112</v>
      </c>
    </row>
    <row r="787" customFormat="false" ht="15" hidden="false" customHeight="false" outlineLevel="0" collapsed="false">
      <c r="A787" s="1" t="s">
        <v>2113</v>
      </c>
      <c r="B787" s="2" t="s">
        <v>2114</v>
      </c>
      <c r="C787" s="2" t="n">
        <v>0.424908408</v>
      </c>
      <c r="D787" s="7" t="n">
        <v>1.31E-005</v>
      </c>
      <c r="E787" s="3" t="n">
        <v>0.000113541</v>
      </c>
      <c r="F787" s="2" t="s">
        <v>2115</v>
      </c>
    </row>
    <row r="788" customFormat="false" ht="15" hidden="false" customHeight="false" outlineLevel="0" collapsed="false">
      <c r="A788" s="1" t="s">
        <v>2116</v>
      </c>
      <c r="B788" s="2" t="s">
        <v>2117</v>
      </c>
      <c r="C788" s="2" t="n">
        <v>0.424829918</v>
      </c>
      <c r="D788" s="7" t="n">
        <v>2.17E-007</v>
      </c>
      <c r="E788" s="7" t="n">
        <v>2.81E-006</v>
      </c>
      <c r="F788" s="2" t="s">
        <v>2118</v>
      </c>
    </row>
    <row r="789" customFormat="false" ht="15" hidden="false" customHeight="false" outlineLevel="0" collapsed="false">
      <c r="A789" s="1" t="s">
        <v>2119</v>
      </c>
      <c r="B789" s="2" t="s">
        <v>2120</v>
      </c>
      <c r="C789" s="2" t="n">
        <v>0.424461781</v>
      </c>
      <c r="D789" s="3" t="n">
        <v>0.001782639</v>
      </c>
      <c r="E789" s="3" t="n">
        <v>0.008655055</v>
      </c>
      <c r="F789" s="2" t="s">
        <v>2121</v>
      </c>
    </row>
    <row r="790" customFormat="false" ht="15" hidden="false" customHeight="false" outlineLevel="0" collapsed="false">
      <c r="A790" s="1" t="s">
        <v>2122</v>
      </c>
      <c r="B790" s="2" t="s">
        <v>2123</v>
      </c>
      <c r="C790" s="2" t="n">
        <v>0.424384046</v>
      </c>
      <c r="D790" s="3" t="n">
        <v>0.002907686</v>
      </c>
      <c r="E790" s="3" t="n">
        <v>0.013270048</v>
      </c>
      <c r="F790" s="2" t="s">
        <v>2124</v>
      </c>
    </row>
    <row r="791" customFormat="false" ht="15" hidden="false" customHeight="false" outlineLevel="0" collapsed="false">
      <c r="A791" s="1" t="s">
        <v>2125</v>
      </c>
      <c r="B791" s="2" t="s">
        <v>2126</v>
      </c>
      <c r="C791" s="2" t="n">
        <v>0.42432891</v>
      </c>
      <c r="D791" s="7" t="n">
        <v>2.7E-005</v>
      </c>
      <c r="E791" s="3" t="n">
        <v>0.000216813</v>
      </c>
      <c r="F791" s="2" t="s">
        <v>2127</v>
      </c>
    </row>
    <row r="792" customFormat="false" ht="15" hidden="false" customHeight="false" outlineLevel="0" collapsed="false">
      <c r="A792" s="1" t="s">
        <v>2128</v>
      </c>
      <c r="B792" s="2" t="s">
        <v>2129</v>
      </c>
      <c r="C792" s="2" t="n">
        <v>0.423031168</v>
      </c>
      <c r="D792" s="7" t="n">
        <v>2.65E-010</v>
      </c>
      <c r="E792" s="7" t="n">
        <v>6.3E-009</v>
      </c>
      <c r="F792" s="2" t="s">
        <v>2130</v>
      </c>
    </row>
    <row r="793" customFormat="false" ht="15" hidden="false" customHeight="false" outlineLevel="0" collapsed="false">
      <c r="A793" s="1" t="s">
        <v>841</v>
      </c>
      <c r="B793" s="2" t="s">
        <v>2131</v>
      </c>
      <c r="C793" s="2" t="n">
        <v>0.42054224</v>
      </c>
      <c r="D793" s="7" t="n">
        <v>5.75E-009</v>
      </c>
      <c r="E793" s="7" t="n">
        <v>1.02E-007</v>
      </c>
      <c r="F793" s="2" t="s">
        <v>2132</v>
      </c>
    </row>
    <row r="794" customFormat="false" ht="15" hidden="false" customHeight="false" outlineLevel="0" collapsed="false">
      <c r="A794" s="1" t="s">
        <v>2133</v>
      </c>
      <c r="B794" s="2" t="s">
        <v>2134</v>
      </c>
      <c r="C794" s="2" t="n">
        <v>0.418236003</v>
      </c>
      <c r="D794" s="7" t="n">
        <v>4.86E-007</v>
      </c>
      <c r="E794" s="7" t="n">
        <v>5.88E-006</v>
      </c>
      <c r="F794" s="2" t="s">
        <v>2135</v>
      </c>
    </row>
    <row r="795" customFormat="false" ht="15" hidden="false" customHeight="false" outlineLevel="0" collapsed="false">
      <c r="A795" s="1" t="s">
        <v>1401</v>
      </c>
      <c r="B795" s="2" t="s">
        <v>2136</v>
      </c>
      <c r="C795" s="2" t="n">
        <v>0.418159225</v>
      </c>
      <c r="D795" s="7" t="n">
        <v>1.61E-007</v>
      </c>
      <c r="E795" s="7" t="n">
        <v>2.15E-006</v>
      </c>
      <c r="F795" s="2" t="s">
        <v>2137</v>
      </c>
    </row>
    <row r="796" customFormat="false" ht="15" hidden="false" customHeight="false" outlineLevel="0" collapsed="false">
      <c r="A796" s="1" t="s">
        <v>2138</v>
      </c>
      <c r="B796" s="2" t="s">
        <v>2139</v>
      </c>
      <c r="C796" s="2" t="n">
        <v>0.417216318</v>
      </c>
      <c r="D796" s="7" t="n">
        <v>1.39E-007</v>
      </c>
      <c r="E796" s="7" t="n">
        <v>1.9E-006</v>
      </c>
      <c r="F796" s="2" t="s">
        <v>2140</v>
      </c>
    </row>
    <row r="797" customFormat="false" ht="15" hidden="false" customHeight="false" outlineLevel="0" collapsed="false">
      <c r="A797" s="1" t="s">
        <v>1446</v>
      </c>
      <c r="B797" s="2" t="s">
        <v>1447</v>
      </c>
      <c r="C797" s="2" t="n">
        <v>0.416770957</v>
      </c>
      <c r="D797" s="7" t="n">
        <v>1.63E-007</v>
      </c>
      <c r="E797" s="7" t="n">
        <v>2.19E-006</v>
      </c>
      <c r="F797" s="2" t="s">
        <v>2141</v>
      </c>
    </row>
    <row r="798" customFormat="false" ht="15" hidden="false" customHeight="false" outlineLevel="0" collapsed="false">
      <c r="A798" s="1" t="s">
        <v>2142</v>
      </c>
      <c r="B798" s="2" t="s">
        <v>2143</v>
      </c>
      <c r="C798" s="2" t="n">
        <v>0.416724414</v>
      </c>
      <c r="D798" s="3" t="n">
        <v>0.00115104</v>
      </c>
      <c r="E798" s="3" t="n">
        <v>0.005990704</v>
      </c>
      <c r="F798" s="2" t="s">
        <v>2144</v>
      </c>
    </row>
    <row r="799" customFormat="false" ht="15" hidden="false" customHeight="false" outlineLevel="0" collapsed="false">
      <c r="A799" s="1" t="s">
        <v>2145</v>
      </c>
      <c r="B799" s="2" t="s">
        <v>2146</v>
      </c>
      <c r="C799" s="2" t="n">
        <v>0.416533943</v>
      </c>
      <c r="D799" s="3" t="n">
        <v>0.000236399</v>
      </c>
      <c r="E799" s="3" t="n">
        <v>0.001490403</v>
      </c>
      <c r="F799" s="2" t="s">
        <v>2147</v>
      </c>
    </row>
    <row r="800" customFormat="false" ht="15" hidden="false" customHeight="false" outlineLevel="0" collapsed="false">
      <c r="A800" s="1" t="s">
        <v>1429</v>
      </c>
      <c r="B800" s="2" t="s">
        <v>2148</v>
      </c>
      <c r="C800" s="2" t="n">
        <v>0.415844578</v>
      </c>
      <c r="D800" s="7" t="n">
        <v>2.65E-005</v>
      </c>
      <c r="E800" s="3" t="n">
        <v>0.000213504</v>
      </c>
      <c r="F800" s="2" t="s">
        <v>2149</v>
      </c>
    </row>
    <row r="801" customFormat="false" ht="15" hidden="false" customHeight="false" outlineLevel="0" collapsed="false">
      <c r="A801" s="1" t="s">
        <v>1088</v>
      </c>
      <c r="B801" s="2" t="s">
        <v>1089</v>
      </c>
      <c r="C801" s="2" t="n">
        <v>0.414946994</v>
      </c>
      <c r="D801" s="7" t="n">
        <v>4.58E-006</v>
      </c>
      <c r="E801" s="7" t="n">
        <v>4.38E-005</v>
      </c>
      <c r="F801" s="2" t="s">
        <v>2150</v>
      </c>
    </row>
    <row r="802" customFormat="false" ht="15" hidden="false" customHeight="false" outlineLevel="0" collapsed="false">
      <c r="A802" s="1" t="s">
        <v>2151</v>
      </c>
      <c r="B802" s="2" t="s">
        <v>2152</v>
      </c>
      <c r="C802" s="2" t="n">
        <v>0.414067376</v>
      </c>
      <c r="D802" s="7" t="n">
        <v>1.11E-005</v>
      </c>
      <c r="E802" s="7" t="n">
        <v>9.73E-005</v>
      </c>
      <c r="F802" s="2" t="s">
        <v>2153</v>
      </c>
    </row>
    <row r="803" customFormat="false" ht="15" hidden="false" customHeight="false" outlineLevel="0" collapsed="false">
      <c r="A803" s="1" t="s">
        <v>2122</v>
      </c>
      <c r="B803" s="2" t="s">
        <v>2123</v>
      </c>
      <c r="C803" s="2" t="n">
        <v>0.413655968</v>
      </c>
      <c r="D803" s="3" t="n">
        <v>0.001935044</v>
      </c>
      <c r="E803" s="3" t="n">
        <v>0.009300622</v>
      </c>
      <c r="F803" s="2" t="s">
        <v>2154</v>
      </c>
    </row>
    <row r="804" customFormat="false" ht="15" hidden="false" customHeight="false" outlineLevel="0" collapsed="false">
      <c r="A804" s="1" t="s">
        <v>2155</v>
      </c>
      <c r="B804" s="2" t="s">
        <v>2156</v>
      </c>
      <c r="C804" s="2" t="n">
        <v>0.412524934</v>
      </c>
      <c r="D804" s="3" t="n">
        <v>0.003573838</v>
      </c>
      <c r="E804" s="3" t="n">
        <v>0.01572514</v>
      </c>
      <c r="F804" s="2" t="s">
        <v>2157</v>
      </c>
    </row>
    <row r="805" customFormat="false" ht="15" hidden="false" customHeight="false" outlineLevel="0" collapsed="false">
      <c r="A805" s="1" t="s">
        <v>2158</v>
      </c>
      <c r="B805" s="2" t="s">
        <v>2159</v>
      </c>
      <c r="C805" s="2" t="n">
        <v>0.412251533</v>
      </c>
      <c r="D805" s="7" t="n">
        <v>1.27E-005</v>
      </c>
      <c r="E805" s="3" t="n">
        <v>0.000110396</v>
      </c>
      <c r="F805" s="2" t="s">
        <v>2160</v>
      </c>
    </row>
    <row r="806" customFormat="false" ht="15" hidden="false" customHeight="false" outlineLevel="0" collapsed="false">
      <c r="A806" s="1" t="s">
        <v>2161</v>
      </c>
      <c r="B806" s="2" t="s">
        <v>2162</v>
      </c>
      <c r="C806" s="2" t="n">
        <v>0.412169442</v>
      </c>
      <c r="D806" s="7" t="n">
        <v>1.3E-010</v>
      </c>
      <c r="E806" s="7" t="n">
        <v>3.27E-009</v>
      </c>
      <c r="F806" s="2" t="s">
        <v>2163</v>
      </c>
    </row>
    <row r="807" customFormat="false" ht="15" hidden="false" customHeight="false" outlineLevel="0" collapsed="false">
      <c r="A807" s="1" t="s">
        <v>2164</v>
      </c>
      <c r="B807" s="2" t="s">
        <v>2165</v>
      </c>
      <c r="C807" s="2" t="n">
        <v>0.411678182</v>
      </c>
      <c r="D807" s="7" t="n">
        <v>3.67E-008</v>
      </c>
      <c r="E807" s="7" t="n">
        <v>5.55E-007</v>
      </c>
      <c r="F807" s="2" t="s">
        <v>2166</v>
      </c>
    </row>
    <row r="808" customFormat="false" ht="15" hidden="false" customHeight="false" outlineLevel="0" collapsed="false">
      <c r="A808" s="1" t="s">
        <v>2167</v>
      </c>
      <c r="B808" s="2" t="s">
        <v>2168</v>
      </c>
      <c r="C808" s="2" t="n">
        <v>0.411560885</v>
      </c>
      <c r="D808" s="7" t="n">
        <v>5.06E-006</v>
      </c>
      <c r="E808" s="7" t="n">
        <v>4.8E-005</v>
      </c>
      <c r="F808" s="2" t="s">
        <v>2169</v>
      </c>
    </row>
    <row r="809" customFormat="false" ht="15" hidden="false" customHeight="false" outlineLevel="0" collapsed="false">
      <c r="A809" s="1" t="s">
        <v>2170</v>
      </c>
      <c r="B809" s="2" t="s">
        <v>2171</v>
      </c>
      <c r="C809" s="2" t="n">
        <v>0.411433894</v>
      </c>
      <c r="D809" s="3" t="n">
        <v>0.00514882</v>
      </c>
      <c r="E809" s="3" t="n">
        <v>0.021313204</v>
      </c>
      <c r="F809" s="2" t="s">
        <v>2172</v>
      </c>
    </row>
    <row r="810" customFormat="false" ht="15" hidden="false" customHeight="false" outlineLevel="0" collapsed="false">
      <c r="A810" s="1" t="s">
        <v>2173</v>
      </c>
      <c r="B810" s="2" t="s">
        <v>2174</v>
      </c>
      <c r="C810" s="2" t="n">
        <v>0.410992444</v>
      </c>
      <c r="D810" s="7" t="n">
        <v>1.11E-008</v>
      </c>
      <c r="E810" s="7" t="n">
        <v>1.86E-007</v>
      </c>
      <c r="F810" s="2" t="s">
        <v>2175</v>
      </c>
    </row>
    <row r="811" customFormat="false" ht="15" hidden="false" customHeight="false" outlineLevel="0" collapsed="false">
      <c r="A811" s="1" t="s">
        <v>2176</v>
      </c>
      <c r="B811" s="2" t="s">
        <v>2177</v>
      </c>
      <c r="C811" s="2" t="n">
        <v>0.410318936</v>
      </c>
      <c r="D811" s="3" t="n">
        <v>0.000517417</v>
      </c>
      <c r="E811" s="3" t="n">
        <v>0.002983057</v>
      </c>
      <c r="F811" s="2" t="s">
        <v>2178</v>
      </c>
    </row>
    <row r="812" customFormat="false" ht="15" hidden="false" customHeight="false" outlineLevel="0" collapsed="false">
      <c r="A812" s="1" t="s">
        <v>2179</v>
      </c>
      <c r="B812" s="2" t="s">
        <v>2180</v>
      </c>
      <c r="C812" s="2" t="n">
        <v>0.409667527</v>
      </c>
      <c r="D812" s="7" t="n">
        <v>4.53E-006</v>
      </c>
      <c r="E812" s="7" t="n">
        <v>4.34E-005</v>
      </c>
      <c r="F812" s="2" t="s">
        <v>2181</v>
      </c>
    </row>
    <row r="813" customFormat="false" ht="15" hidden="false" customHeight="false" outlineLevel="0" collapsed="false">
      <c r="A813" s="1" t="s">
        <v>2182</v>
      </c>
      <c r="B813" s="2" t="s">
        <v>2183</v>
      </c>
      <c r="C813" s="2" t="n">
        <v>0.409345745</v>
      </c>
      <c r="D813" s="3" t="n">
        <v>0.000117947</v>
      </c>
      <c r="E813" s="3" t="n">
        <v>0.000808786</v>
      </c>
      <c r="F813" s="2" t="s">
        <v>2184</v>
      </c>
    </row>
    <row r="814" customFormat="false" ht="15" hidden="false" customHeight="false" outlineLevel="0" collapsed="false">
      <c r="A814" s="1" t="s">
        <v>2185</v>
      </c>
      <c r="B814" s="2" t="s">
        <v>2186</v>
      </c>
      <c r="C814" s="2" t="n">
        <v>0.408748139</v>
      </c>
      <c r="D814" s="7" t="n">
        <v>3.52E-006</v>
      </c>
      <c r="E814" s="7" t="n">
        <v>3.46E-005</v>
      </c>
      <c r="F814" s="2" t="s">
        <v>2187</v>
      </c>
    </row>
    <row r="815" customFormat="false" ht="15" hidden="false" customHeight="false" outlineLevel="0" collapsed="false">
      <c r="A815" s="1" t="s">
        <v>2188</v>
      </c>
      <c r="B815" s="2" t="s">
        <v>2189</v>
      </c>
      <c r="C815" s="2" t="n">
        <v>0.408593115</v>
      </c>
      <c r="D815" s="7" t="n">
        <v>2.12E-008</v>
      </c>
      <c r="E815" s="7" t="n">
        <v>3.35E-007</v>
      </c>
      <c r="F815" s="2" t="s">
        <v>2190</v>
      </c>
    </row>
    <row r="816" customFormat="false" ht="15" hidden="false" customHeight="false" outlineLevel="0" collapsed="false">
      <c r="A816" s="1" t="s">
        <v>2191</v>
      </c>
      <c r="B816" s="2" t="s">
        <v>2192</v>
      </c>
      <c r="C816" s="2" t="n">
        <v>0.407926975</v>
      </c>
      <c r="D816" s="7" t="n">
        <v>2.4E-005</v>
      </c>
      <c r="E816" s="3" t="n">
        <v>0.000195644</v>
      </c>
      <c r="F816" s="2" t="s">
        <v>2193</v>
      </c>
    </row>
    <row r="817" customFormat="false" ht="15" hidden="false" customHeight="false" outlineLevel="0" collapsed="false">
      <c r="A817" s="1" t="s">
        <v>2194</v>
      </c>
      <c r="B817" s="2" t="s">
        <v>2195</v>
      </c>
      <c r="C817" s="2" t="n">
        <v>0.405527436</v>
      </c>
      <c r="D817" s="7" t="n">
        <v>3.48E-005</v>
      </c>
      <c r="E817" s="3" t="n">
        <v>0.000270954</v>
      </c>
      <c r="F817" s="2" t="s">
        <v>2196</v>
      </c>
    </row>
    <row r="818" customFormat="false" ht="15" hidden="false" customHeight="false" outlineLevel="0" collapsed="false">
      <c r="A818" s="1" t="s">
        <v>2197</v>
      </c>
      <c r="B818" s="2" t="s">
        <v>2198</v>
      </c>
      <c r="C818" s="2" t="n">
        <v>0.405442596</v>
      </c>
      <c r="D818" s="7" t="n">
        <v>6.04E-006</v>
      </c>
      <c r="E818" s="7" t="n">
        <v>5.58E-005</v>
      </c>
      <c r="F818" s="2" t="s">
        <v>2199</v>
      </c>
    </row>
    <row r="819" customFormat="false" ht="15" hidden="false" customHeight="false" outlineLevel="0" collapsed="false">
      <c r="A819" s="1" t="s">
        <v>2200</v>
      </c>
      <c r="B819" s="2" t="s">
        <v>2201</v>
      </c>
      <c r="C819" s="2" t="n">
        <v>0.404208503</v>
      </c>
      <c r="D819" s="7" t="n">
        <v>8.5E-012</v>
      </c>
      <c r="E819" s="7" t="n">
        <v>2.66E-010</v>
      </c>
      <c r="F819" s="2" t="s">
        <v>2202</v>
      </c>
    </row>
    <row r="820" customFormat="false" ht="15" hidden="false" customHeight="false" outlineLevel="0" collapsed="false">
      <c r="A820" s="1" t="s">
        <v>2203</v>
      </c>
      <c r="B820" s="2" t="s">
        <v>2204</v>
      </c>
      <c r="C820" s="2" t="n">
        <v>0.403189618</v>
      </c>
      <c r="D820" s="3" t="n">
        <v>0.013213218</v>
      </c>
      <c r="E820" s="3" t="n">
        <v>0.047094333</v>
      </c>
      <c r="F820" s="2" t="s">
        <v>2205</v>
      </c>
    </row>
    <row r="821" customFormat="false" ht="15" hidden="false" customHeight="false" outlineLevel="0" collapsed="false">
      <c r="A821" s="1" t="s">
        <v>2206</v>
      </c>
      <c r="B821" s="2" t="s">
        <v>2207</v>
      </c>
      <c r="C821" s="2" t="n">
        <v>0.403045796</v>
      </c>
      <c r="D821" s="3" t="n">
        <v>0.000178637</v>
      </c>
      <c r="E821" s="3" t="n">
        <v>0.001159138</v>
      </c>
      <c r="F821" s="2" t="s">
        <v>2208</v>
      </c>
    </row>
    <row r="822" customFormat="false" ht="15" hidden="false" customHeight="false" outlineLevel="0" collapsed="false">
      <c r="A822" s="1" t="s">
        <v>2209</v>
      </c>
      <c r="B822" s="2" t="s">
        <v>2210</v>
      </c>
      <c r="C822" s="2" t="n">
        <v>0.403029951</v>
      </c>
      <c r="D822" s="3" t="n">
        <v>0.001239366</v>
      </c>
      <c r="E822" s="3" t="n">
        <v>0.006362554</v>
      </c>
      <c r="F822" s="2" t="s">
        <v>2211</v>
      </c>
    </row>
    <row r="823" customFormat="false" ht="15" hidden="false" customHeight="false" outlineLevel="0" collapsed="false">
      <c r="A823" s="1" t="s">
        <v>2212</v>
      </c>
      <c r="B823" s="2" t="s">
        <v>2213</v>
      </c>
      <c r="C823" s="2" t="n">
        <v>0.401496713</v>
      </c>
      <c r="D823" s="7" t="n">
        <v>4.31E-005</v>
      </c>
      <c r="E823" s="3" t="n">
        <v>0.000328157</v>
      </c>
      <c r="F823" s="2" t="s">
        <v>2214</v>
      </c>
    </row>
    <row r="824" customFormat="false" ht="15" hidden="false" customHeight="false" outlineLevel="0" collapsed="false">
      <c r="A824" s="1" t="s">
        <v>2005</v>
      </c>
      <c r="B824" s="2" t="s">
        <v>2006</v>
      </c>
      <c r="C824" s="2" t="n">
        <v>0.400918935</v>
      </c>
      <c r="D824" s="3" t="n">
        <v>0.001600716</v>
      </c>
      <c r="E824" s="3" t="n">
        <v>0.007895694</v>
      </c>
      <c r="F824" s="2" t="s">
        <v>2215</v>
      </c>
    </row>
    <row r="825" customFormat="false" ht="15" hidden="false" customHeight="false" outlineLevel="0" collapsed="false">
      <c r="A825" s="1" t="s">
        <v>2084</v>
      </c>
      <c r="B825" s="2" t="s">
        <v>2085</v>
      </c>
      <c r="C825" s="2" t="n">
        <v>0.400612579</v>
      </c>
      <c r="D825" s="3" t="n">
        <v>0.001489366</v>
      </c>
      <c r="E825" s="3" t="n">
        <v>0.007410489</v>
      </c>
      <c r="F825" s="2" t="s">
        <v>2216</v>
      </c>
    </row>
    <row r="826" customFormat="false" ht="15" hidden="false" customHeight="false" outlineLevel="0" collapsed="false">
      <c r="A826" s="1" t="s">
        <v>2217</v>
      </c>
      <c r="B826" s="2" t="s">
        <v>2218</v>
      </c>
      <c r="C826" s="2" t="n">
        <v>0.400499986</v>
      </c>
      <c r="D826" s="3" t="n">
        <v>0.005759429</v>
      </c>
      <c r="E826" s="3" t="n">
        <v>0.023458263</v>
      </c>
      <c r="F826" s="2" t="s">
        <v>2219</v>
      </c>
    </row>
    <row r="827" customFormat="false" ht="15" hidden="false" customHeight="false" outlineLevel="0" collapsed="false">
      <c r="A827" s="1" t="s">
        <v>1825</v>
      </c>
      <c r="B827" s="2" t="s">
        <v>1826</v>
      </c>
      <c r="C827" s="2" t="n">
        <v>0.397564387</v>
      </c>
      <c r="D827" s="3" t="n">
        <v>0.000223617</v>
      </c>
      <c r="E827" s="3" t="n">
        <v>0.001415559</v>
      </c>
      <c r="F827" s="2" t="s">
        <v>2220</v>
      </c>
    </row>
    <row r="828" customFormat="false" ht="15" hidden="false" customHeight="false" outlineLevel="0" collapsed="false">
      <c r="A828" s="1" t="s">
        <v>2221</v>
      </c>
      <c r="B828" s="2" t="s">
        <v>2222</v>
      </c>
      <c r="C828" s="2" t="n">
        <v>0.397004336</v>
      </c>
      <c r="D828" s="3" t="n">
        <v>0.000592578</v>
      </c>
      <c r="E828" s="3" t="n">
        <v>0.003350492</v>
      </c>
      <c r="F828" s="2" t="s">
        <v>2223</v>
      </c>
    </row>
    <row r="829" customFormat="false" ht="15" hidden="false" customHeight="false" outlineLevel="0" collapsed="false">
      <c r="A829" s="1" t="s">
        <v>2224</v>
      </c>
      <c r="B829" s="2" t="s">
        <v>2225</v>
      </c>
      <c r="C829" s="2" t="n">
        <v>0.396930861</v>
      </c>
      <c r="D829" s="3" t="n">
        <v>0.002342997</v>
      </c>
      <c r="E829" s="3" t="n">
        <v>0.010981365</v>
      </c>
      <c r="F829" s="2" t="s">
        <v>2226</v>
      </c>
    </row>
    <row r="830" customFormat="false" ht="15" hidden="false" customHeight="false" outlineLevel="0" collapsed="false">
      <c r="A830" s="1" t="s">
        <v>2227</v>
      </c>
      <c r="B830" s="2" t="s">
        <v>2228</v>
      </c>
      <c r="C830" s="2" t="n">
        <v>0.396548335</v>
      </c>
      <c r="D830" s="3" t="n">
        <v>0.002634155</v>
      </c>
      <c r="E830" s="3" t="n">
        <v>0.012171712</v>
      </c>
      <c r="F830" s="2" t="s">
        <v>2229</v>
      </c>
    </row>
    <row r="831" customFormat="false" ht="15" hidden="false" customHeight="false" outlineLevel="0" collapsed="false">
      <c r="A831" s="8" t="n">
        <v>40787</v>
      </c>
      <c r="B831" s="2" t="s">
        <v>2230</v>
      </c>
      <c r="C831" s="2" t="n">
        <v>0.39646419</v>
      </c>
      <c r="D831" s="3" t="n">
        <v>0.005296511</v>
      </c>
      <c r="E831" s="3" t="n">
        <v>0.021830121</v>
      </c>
      <c r="F831" s="2" t="s">
        <v>2231</v>
      </c>
    </row>
    <row r="832" customFormat="false" ht="15" hidden="false" customHeight="false" outlineLevel="0" collapsed="false">
      <c r="A832" s="1" t="s">
        <v>1664</v>
      </c>
      <c r="B832" s="2" t="s">
        <v>1665</v>
      </c>
      <c r="C832" s="2" t="n">
        <v>0.395970514</v>
      </c>
      <c r="D832" s="7" t="n">
        <v>9.65E-012</v>
      </c>
      <c r="E832" s="7" t="n">
        <v>2.99E-010</v>
      </c>
      <c r="F832" s="2" t="s">
        <v>2232</v>
      </c>
    </row>
    <row r="833" customFormat="false" ht="15" hidden="false" customHeight="false" outlineLevel="0" collapsed="false">
      <c r="A833" s="1" t="s">
        <v>2233</v>
      </c>
      <c r="B833" s="2" t="s">
        <v>2234</v>
      </c>
      <c r="C833" s="2" t="n">
        <v>0.39509972</v>
      </c>
      <c r="D833" s="3" t="n">
        <v>0.00598216</v>
      </c>
      <c r="E833" s="3" t="n">
        <v>0.024159259</v>
      </c>
      <c r="F833" s="2" t="s">
        <v>2235</v>
      </c>
    </row>
    <row r="834" customFormat="false" ht="15" hidden="false" customHeight="false" outlineLevel="0" collapsed="false">
      <c r="A834" s="1" t="s">
        <v>2236</v>
      </c>
      <c r="B834" s="2" t="s">
        <v>2237</v>
      </c>
      <c r="C834" s="2" t="n">
        <v>0.393666557</v>
      </c>
      <c r="D834" s="7" t="n">
        <v>2.08E-005</v>
      </c>
      <c r="E834" s="3" t="n">
        <v>0.000172042</v>
      </c>
      <c r="F834" s="2" t="s">
        <v>2238</v>
      </c>
    </row>
    <row r="835" customFormat="false" ht="15" hidden="false" customHeight="false" outlineLevel="0" collapsed="false">
      <c r="A835" s="1" t="s">
        <v>2239</v>
      </c>
      <c r="B835" s="2" t="s">
        <v>2240</v>
      </c>
      <c r="C835" s="2" t="n">
        <v>0.393055916</v>
      </c>
      <c r="D835" s="7" t="n">
        <v>1.64E-011</v>
      </c>
      <c r="E835" s="7" t="n">
        <v>4.85E-010</v>
      </c>
      <c r="F835" s="2" t="s">
        <v>2241</v>
      </c>
    </row>
    <row r="836" customFormat="false" ht="15" hidden="false" customHeight="false" outlineLevel="0" collapsed="false">
      <c r="A836" s="1" t="s">
        <v>2242</v>
      </c>
      <c r="B836" s="2" t="s">
        <v>2243</v>
      </c>
      <c r="C836" s="2" t="n">
        <v>0.39058004</v>
      </c>
      <c r="D836" s="3" t="n">
        <v>0.00559014</v>
      </c>
      <c r="E836" s="3" t="n">
        <v>0.022858564</v>
      </c>
      <c r="F836" s="2" t="s">
        <v>2244</v>
      </c>
    </row>
    <row r="837" customFormat="false" ht="15" hidden="false" customHeight="false" outlineLevel="0" collapsed="false">
      <c r="A837" s="1" t="s">
        <v>2245</v>
      </c>
      <c r="B837" s="2" t="s">
        <v>2246</v>
      </c>
      <c r="C837" s="2" t="n">
        <v>0.390211398</v>
      </c>
      <c r="D837" s="3" t="n">
        <v>0.00018358</v>
      </c>
      <c r="E837" s="3" t="n">
        <v>0.001184413</v>
      </c>
      <c r="F837" s="2" t="s">
        <v>2247</v>
      </c>
    </row>
    <row r="838" customFormat="false" ht="15" hidden="false" customHeight="false" outlineLevel="0" collapsed="false">
      <c r="A838" s="1" t="s">
        <v>2248</v>
      </c>
      <c r="B838" s="2" t="s">
        <v>2249</v>
      </c>
      <c r="C838" s="2" t="n">
        <v>0.389231256</v>
      </c>
      <c r="D838" s="3" t="n">
        <v>0.000324095</v>
      </c>
      <c r="E838" s="3" t="n">
        <v>0.001964626</v>
      </c>
      <c r="F838" s="2" t="s">
        <v>2250</v>
      </c>
    </row>
    <row r="839" customFormat="false" ht="15" hidden="false" customHeight="false" outlineLevel="0" collapsed="false">
      <c r="A839" s="1" t="s">
        <v>2251</v>
      </c>
      <c r="B839" s="2" t="s">
        <v>2252</v>
      </c>
      <c r="C839" s="2" t="n">
        <v>0.388080695</v>
      </c>
      <c r="D839" s="7" t="n">
        <v>7.15E-009</v>
      </c>
      <c r="E839" s="7" t="n">
        <v>1.24E-007</v>
      </c>
      <c r="F839" s="2" t="s">
        <v>2253</v>
      </c>
    </row>
    <row r="840" customFormat="false" ht="15" hidden="false" customHeight="false" outlineLevel="0" collapsed="false">
      <c r="A840" s="1" t="s">
        <v>2254</v>
      </c>
      <c r="B840" s="2" t="s">
        <v>2255</v>
      </c>
      <c r="C840" s="2" t="n">
        <v>0.386996616</v>
      </c>
      <c r="D840" s="3" t="n">
        <v>0.000218615</v>
      </c>
      <c r="E840" s="3" t="n">
        <v>0.001386716</v>
      </c>
      <c r="F840" s="2" t="s">
        <v>2256</v>
      </c>
    </row>
    <row r="841" customFormat="false" ht="15" hidden="false" customHeight="false" outlineLevel="0" collapsed="false">
      <c r="A841" s="1" t="s">
        <v>1822</v>
      </c>
      <c r="B841" s="2" t="s">
        <v>1823</v>
      </c>
      <c r="C841" s="2" t="n">
        <v>0.38694477</v>
      </c>
      <c r="D841" s="7" t="n">
        <v>5.1E-007</v>
      </c>
      <c r="E841" s="7" t="n">
        <v>6.13E-006</v>
      </c>
      <c r="F841" s="2" t="s">
        <v>2257</v>
      </c>
    </row>
    <row r="842" customFormat="false" ht="15" hidden="false" customHeight="false" outlineLevel="0" collapsed="false">
      <c r="A842" s="1" t="s">
        <v>2258</v>
      </c>
      <c r="B842" s="2" t="s">
        <v>2259</v>
      </c>
      <c r="C842" s="2" t="n">
        <v>0.385937502</v>
      </c>
      <c r="D842" s="3" t="n">
        <v>0.001286233</v>
      </c>
      <c r="E842" s="3" t="n">
        <v>0.00655984</v>
      </c>
      <c r="F842" s="2" t="s">
        <v>2260</v>
      </c>
    </row>
    <row r="843" customFormat="false" ht="15" hidden="false" customHeight="false" outlineLevel="0" collapsed="false">
      <c r="A843" s="1" t="s">
        <v>1643</v>
      </c>
      <c r="B843" s="2" t="s">
        <v>1644</v>
      </c>
      <c r="C843" s="2" t="n">
        <v>0.385364374</v>
      </c>
      <c r="D843" s="7" t="n">
        <v>3E-009</v>
      </c>
      <c r="E843" s="7" t="n">
        <v>5.67E-008</v>
      </c>
      <c r="F843" s="2" t="s">
        <v>2261</v>
      </c>
    </row>
    <row r="844" customFormat="false" ht="15" hidden="false" customHeight="false" outlineLevel="0" collapsed="false">
      <c r="A844" s="1" t="s">
        <v>2262</v>
      </c>
      <c r="B844" s="2" t="s">
        <v>2263</v>
      </c>
      <c r="C844" s="2" t="n">
        <v>0.383795388</v>
      </c>
      <c r="D844" s="7" t="n">
        <v>9.5E-006</v>
      </c>
      <c r="E844" s="7" t="n">
        <v>8.42E-005</v>
      </c>
      <c r="F844" s="2" t="s">
        <v>2264</v>
      </c>
    </row>
    <row r="845" customFormat="false" ht="15" hidden="false" customHeight="false" outlineLevel="0" collapsed="false">
      <c r="A845" s="1" t="s">
        <v>2265</v>
      </c>
      <c r="B845" s="2" t="s">
        <v>2266</v>
      </c>
      <c r="C845" s="2" t="n">
        <v>0.383689607</v>
      </c>
      <c r="D845" s="3" t="n">
        <v>0.010339737</v>
      </c>
      <c r="E845" s="3" t="n">
        <v>0.038473223</v>
      </c>
      <c r="F845" s="2" t="s">
        <v>2267</v>
      </c>
    </row>
    <row r="846" customFormat="false" ht="15" hidden="false" customHeight="false" outlineLevel="0" collapsed="false">
      <c r="A846" s="1" t="s">
        <v>2268</v>
      </c>
      <c r="B846" s="2" t="s">
        <v>2269</v>
      </c>
      <c r="C846" s="2" t="n">
        <v>0.383539057</v>
      </c>
      <c r="D846" s="3" t="n">
        <v>0.002416955</v>
      </c>
      <c r="E846" s="3" t="n">
        <v>0.011264331</v>
      </c>
      <c r="F846" s="2" t="s">
        <v>2270</v>
      </c>
    </row>
    <row r="847" customFormat="false" ht="15" hidden="false" customHeight="false" outlineLevel="0" collapsed="false">
      <c r="A847" s="1" t="s">
        <v>2271</v>
      </c>
      <c r="B847" s="2" t="s">
        <v>2272</v>
      </c>
      <c r="C847" s="2" t="n">
        <v>0.382832431</v>
      </c>
      <c r="D847" s="3" t="n">
        <v>0.001768451</v>
      </c>
      <c r="E847" s="3" t="n">
        <v>0.008606321</v>
      </c>
      <c r="F847" s="2" t="s">
        <v>2273</v>
      </c>
    </row>
    <row r="848" customFormat="false" ht="15" hidden="false" customHeight="false" outlineLevel="0" collapsed="false">
      <c r="A848" s="1" t="s">
        <v>2274</v>
      </c>
      <c r="B848" s="2" t="s">
        <v>2275</v>
      </c>
      <c r="C848" s="2" t="n">
        <v>0.381918167</v>
      </c>
      <c r="D848" s="7" t="n">
        <v>2.49E-006</v>
      </c>
      <c r="E848" s="7" t="n">
        <v>2.55E-005</v>
      </c>
      <c r="F848" s="2" t="s">
        <v>2276</v>
      </c>
    </row>
    <row r="849" customFormat="false" ht="15" hidden="false" customHeight="false" outlineLevel="0" collapsed="false">
      <c r="A849" s="1" t="s">
        <v>2277</v>
      </c>
      <c r="B849" s="2" t="s">
        <v>2278</v>
      </c>
      <c r="C849" s="2" t="n">
        <v>0.381806335</v>
      </c>
      <c r="D849" s="7" t="n">
        <v>4.58E-008</v>
      </c>
      <c r="E849" s="7" t="n">
        <v>6.83E-007</v>
      </c>
      <c r="F849" s="2" t="s">
        <v>2279</v>
      </c>
    </row>
    <row r="850" customFormat="false" ht="15" hidden="false" customHeight="false" outlineLevel="0" collapsed="false">
      <c r="A850" s="1" t="s">
        <v>2280</v>
      </c>
      <c r="B850" s="2" t="s">
        <v>2281</v>
      </c>
      <c r="C850" s="2" t="n">
        <v>0.379280423</v>
      </c>
      <c r="D850" s="7" t="n">
        <v>1.02E-007</v>
      </c>
      <c r="E850" s="7" t="n">
        <v>1.42E-006</v>
      </c>
      <c r="F850" s="2" t="s">
        <v>2282</v>
      </c>
    </row>
    <row r="851" customFormat="false" ht="15" hidden="false" customHeight="false" outlineLevel="0" collapsed="false">
      <c r="A851" s="1" t="s">
        <v>1963</v>
      </c>
      <c r="B851" s="2" t="s">
        <v>2283</v>
      </c>
      <c r="C851" s="2" t="n">
        <v>0.378725718</v>
      </c>
      <c r="D851" s="7" t="n">
        <v>1.01E-009</v>
      </c>
      <c r="E851" s="7" t="n">
        <v>2.12E-008</v>
      </c>
      <c r="F851" s="2" t="s">
        <v>2284</v>
      </c>
    </row>
    <row r="852" customFormat="false" ht="15" hidden="false" customHeight="false" outlineLevel="0" collapsed="false">
      <c r="A852" s="1" t="s">
        <v>2285</v>
      </c>
      <c r="B852" s="2" t="s">
        <v>2286</v>
      </c>
      <c r="C852" s="2" t="n">
        <v>0.377924011</v>
      </c>
      <c r="D852" s="7" t="n">
        <v>7.89E-007</v>
      </c>
      <c r="E852" s="7" t="n">
        <v>9.09E-006</v>
      </c>
      <c r="F852" s="2" t="s">
        <v>2287</v>
      </c>
    </row>
    <row r="853" customFormat="false" ht="15" hidden="false" customHeight="false" outlineLevel="0" collapsed="false">
      <c r="A853" s="1" t="s">
        <v>1618</v>
      </c>
      <c r="B853" s="2" t="s">
        <v>2288</v>
      </c>
      <c r="C853" s="2" t="n">
        <v>0.377464285</v>
      </c>
      <c r="D853" s="7" t="n">
        <v>2.09E-006</v>
      </c>
      <c r="E853" s="7" t="n">
        <v>2.18E-005</v>
      </c>
      <c r="F853" s="2" t="s">
        <v>2289</v>
      </c>
    </row>
    <row r="854" customFormat="false" ht="15" hidden="false" customHeight="false" outlineLevel="0" collapsed="false">
      <c r="A854" s="1" t="s">
        <v>2290</v>
      </c>
      <c r="B854" s="2" t="s">
        <v>2291</v>
      </c>
      <c r="C854" s="2" t="n">
        <v>0.375361081</v>
      </c>
      <c r="D854" s="7" t="n">
        <v>1.85E-005</v>
      </c>
      <c r="E854" s="3" t="n">
        <v>0.000155038</v>
      </c>
      <c r="F854" s="2" t="s">
        <v>2292</v>
      </c>
    </row>
    <row r="855" customFormat="false" ht="15" hidden="false" customHeight="false" outlineLevel="0" collapsed="false">
      <c r="A855" s="1" t="s">
        <v>2293</v>
      </c>
      <c r="B855" s="2" t="s">
        <v>2294</v>
      </c>
      <c r="C855" s="2" t="n">
        <v>0.375199929</v>
      </c>
      <c r="D855" s="7" t="n">
        <v>8.08E-009</v>
      </c>
      <c r="E855" s="7" t="n">
        <v>1.39E-007</v>
      </c>
      <c r="F855" s="2" t="s">
        <v>2295</v>
      </c>
    </row>
    <row r="856" customFormat="false" ht="15" hidden="false" customHeight="false" outlineLevel="0" collapsed="false">
      <c r="A856" s="1" t="s">
        <v>2296</v>
      </c>
      <c r="B856" s="2" t="s">
        <v>2297</v>
      </c>
      <c r="C856" s="2" t="n">
        <v>0.374331625</v>
      </c>
      <c r="D856" s="7" t="n">
        <v>1.86E-006</v>
      </c>
      <c r="E856" s="7" t="n">
        <v>1.97E-005</v>
      </c>
      <c r="F856" s="2" t="s">
        <v>2298</v>
      </c>
    </row>
    <row r="857" customFormat="false" ht="15" hidden="false" customHeight="false" outlineLevel="0" collapsed="false">
      <c r="A857" s="1" t="s">
        <v>2299</v>
      </c>
      <c r="B857" s="2" t="s">
        <v>2300</v>
      </c>
      <c r="C857" s="2" t="n">
        <v>0.372536825</v>
      </c>
      <c r="D857" s="3" t="n">
        <v>0.002030683</v>
      </c>
      <c r="E857" s="3" t="n">
        <v>0.009703239</v>
      </c>
      <c r="F857" s="2" t="s">
        <v>2301</v>
      </c>
    </row>
    <row r="858" customFormat="false" ht="15" hidden="false" customHeight="false" outlineLevel="0" collapsed="false">
      <c r="A858" s="1" t="s">
        <v>2302</v>
      </c>
      <c r="B858" s="2" t="s">
        <v>2303</v>
      </c>
      <c r="C858" s="2" t="n">
        <v>0.371849611</v>
      </c>
      <c r="D858" s="3" t="n">
        <v>0.011679498</v>
      </c>
      <c r="E858" s="3" t="n">
        <v>0.042667041</v>
      </c>
      <c r="F858" s="2" t="s">
        <v>2304</v>
      </c>
    </row>
    <row r="859" customFormat="false" ht="15" hidden="false" customHeight="false" outlineLevel="0" collapsed="false">
      <c r="A859" s="1" t="s">
        <v>2285</v>
      </c>
      <c r="B859" s="2" t="s">
        <v>2286</v>
      </c>
      <c r="C859" s="2" t="n">
        <v>0.370646219</v>
      </c>
      <c r="D859" s="7" t="n">
        <v>6.25E-007</v>
      </c>
      <c r="E859" s="7" t="n">
        <v>7.37E-006</v>
      </c>
      <c r="F859" s="2" t="s">
        <v>2305</v>
      </c>
    </row>
    <row r="860" customFormat="false" ht="15" hidden="false" customHeight="false" outlineLevel="0" collapsed="false">
      <c r="A860" s="1" t="s">
        <v>1819</v>
      </c>
      <c r="B860" s="2" t="s">
        <v>1820</v>
      </c>
      <c r="C860" s="2" t="n">
        <v>0.370576917</v>
      </c>
      <c r="D860" s="3" t="n">
        <v>0.000318018</v>
      </c>
      <c r="E860" s="3" t="n">
        <v>0.001928729</v>
      </c>
      <c r="F860" s="2" t="s">
        <v>2306</v>
      </c>
    </row>
    <row r="861" customFormat="false" ht="15" hidden="false" customHeight="false" outlineLevel="0" collapsed="false">
      <c r="A861" s="1" t="s">
        <v>2307</v>
      </c>
      <c r="B861" s="2" t="s">
        <v>2308</v>
      </c>
      <c r="C861" s="2" t="n">
        <v>0.370474457</v>
      </c>
      <c r="D861" s="3" t="n">
        <v>0.000123837</v>
      </c>
      <c r="E861" s="3" t="n">
        <v>0.000844062</v>
      </c>
      <c r="F861" s="2" t="s">
        <v>2309</v>
      </c>
    </row>
    <row r="862" customFormat="false" ht="15" hidden="false" customHeight="false" outlineLevel="0" collapsed="false">
      <c r="A862" s="1" t="s">
        <v>2310</v>
      </c>
      <c r="B862" s="2" t="s">
        <v>2311</v>
      </c>
      <c r="C862" s="2" t="n">
        <v>0.370124083</v>
      </c>
      <c r="D862" s="3" t="n">
        <v>0.002079103</v>
      </c>
      <c r="E862" s="3" t="n">
        <v>0.009893637</v>
      </c>
      <c r="F862" s="2" t="s">
        <v>2312</v>
      </c>
    </row>
    <row r="863" customFormat="false" ht="15" hidden="false" customHeight="false" outlineLevel="0" collapsed="false">
      <c r="A863" s="1" t="s">
        <v>2313</v>
      </c>
      <c r="B863" s="2" t="s">
        <v>2314</v>
      </c>
      <c r="C863" s="2" t="n">
        <v>0.368262764</v>
      </c>
      <c r="D863" s="7" t="n">
        <v>5.74E-007</v>
      </c>
      <c r="E863" s="7" t="n">
        <v>6.83E-006</v>
      </c>
      <c r="F863" s="2" t="s">
        <v>2315</v>
      </c>
    </row>
    <row r="864" customFormat="false" ht="15" hidden="false" customHeight="false" outlineLevel="0" collapsed="false">
      <c r="A864" s="1" t="s">
        <v>2316</v>
      </c>
      <c r="B864" s="2" t="s">
        <v>2317</v>
      </c>
      <c r="C864" s="2" t="n">
        <v>0.368112059</v>
      </c>
      <c r="D864" s="3" t="n">
        <v>0.002342321</v>
      </c>
      <c r="E864" s="3" t="n">
        <v>0.010981365</v>
      </c>
      <c r="F864" s="2" t="s">
        <v>2318</v>
      </c>
    </row>
    <row r="865" customFormat="false" ht="15" hidden="false" customHeight="false" outlineLevel="0" collapsed="false">
      <c r="A865" s="1" t="s">
        <v>2319</v>
      </c>
      <c r="B865" s="2" t="s">
        <v>2320</v>
      </c>
      <c r="C865" s="2" t="n">
        <v>0.367628976</v>
      </c>
      <c r="D865" s="3" t="n">
        <v>0.003912656</v>
      </c>
      <c r="E865" s="3" t="n">
        <v>0.016958023</v>
      </c>
      <c r="F865" s="2" t="s">
        <v>2321</v>
      </c>
    </row>
    <row r="866" customFormat="false" ht="15" hidden="false" customHeight="false" outlineLevel="0" collapsed="false">
      <c r="A866" s="1" t="s">
        <v>2322</v>
      </c>
      <c r="B866" s="2" t="s">
        <v>2323</v>
      </c>
      <c r="C866" s="2" t="n">
        <v>0.367061117</v>
      </c>
      <c r="D866" s="7" t="n">
        <v>1.09E-006</v>
      </c>
      <c r="E866" s="7" t="n">
        <v>1.2E-005</v>
      </c>
      <c r="F866" s="2" t="s">
        <v>2324</v>
      </c>
    </row>
    <row r="867" customFormat="false" ht="15" hidden="false" customHeight="false" outlineLevel="0" collapsed="false">
      <c r="A867" s="1" t="s">
        <v>2325</v>
      </c>
      <c r="B867" s="2" t="s">
        <v>2326</v>
      </c>
      <c r="C867" s="2" t="n">
        <v>0.366108005</v>
      </c>
      <c r="D867" s="3" t="n">
        <v>0.000108506</v>
      </c>
      <c r="E867" s="3" t="n">
        <v>0.000749836</v>
      </c>
      <c r="F867" s="2" t="s">
        <v>2327</v>
      </c>
    </row>
    <row r="868" customFormat="false" ht="15" hidden="false" customHeight="false" outlineLevel="0" collapsed="false">
      <c r="A868" s="1" t="s">
        <v>2328</v>
      </c>
      <c r="B868" s="2" t="s">
        <v>2329</v>
      </c>
      <c r="C868" s="2" t="n">
        <v>0.365637344</v>
      </c>
      <c r="D868" s="7" t="n">
        <v>1.47E-005</v>
      </c>
      <c r="E868" s="3" t="n">
        <v>0.000125568</v>
      </c>
      <c r="F868" s="2" t="s">
        <v>2330</v>
      </c>
    </row>
    <row r="869" customFormat="false" ht="15" hidden="false" customHeight="false" outlineLevel="0" collapsed="false">
      <c r="A869" s="1" t="s">
        <v>2331</v>
      </c>
      <c r="B869" s="2" t="s">
        <v>2332</v>
      </c>
      <c r="C869" s="2" t="n">
        <v>0.364848819</v>
      </c>
      <c r="D869" s="3" t="n">
        <v>0.000145124</v>
      </c>
      <c r="E869" s="3" t="n">
        <v>0.000965345</v>
      </c>
      <c r="F869" s="2" t="s">
        <v>2333</v>
      </c>
    </row>
    <row r="870" customFormat="false" ht="15" hidden="false" customHeight="false" outlineLevel="0" collapsed="false">
      <c r="A870" s="1" t="s">
        <v>2334</v>
      </c>
      <c r="B870" s="2" t="s">
        <v>2335</v>
      </c>
      <c r="C870" s="2" t="n">
        <v>0.362752227</v>
      </c>
      <c r="D870" s="3" t="n">
        <v>0.004204172</v>
      </c>
      <c r="E870" s="3" t="n">
        <v>0.01800816</v>
      </c>
      <c r="F870" s="2" t="s">
        <v>2336</v>
      </c>
    </row>
    <row r="871" customFormat="false" ht="15" hidden="false" customHeight="false" outlineLevel="0" collapsed="false">
      <c r="A871" s="1" t="s">
        <v>2337</v>
      </c>
      <c r="B871" s="2" t="s">
        <v>2338</v>
      </c>
      <c r="C871" s="2" t="n">
        <v>0.362403112</v>
      </c>
      <c r="D871" s="3" t="n">
        <v>0.000106086</v>
      </c>
      <c r="E871" s="3" t="n">
        <v>0.000735977</v>
      </c>
      <c r="F871" s="2" t="s">
        <v>2339</v>
      </c>
    </row>
    <row r="872" customFormat="false" ht="15" hidden="false" customHeight="false" outlineLevel="0" collapsed="false">
      <c r="A872" s="1" t="s">
        <v>2340</v>
      </c>
      <c r="B872" s="2" t="s">
        <v>2341</v>
      </c>
      <c r="C872" s="2" t="n">
        <v>0.361911323</v>
      </c>
      <c r="D872" s="3" t="n">
        <v>0.003970521</v>
      </c>
      <c r="E872" s="3" t="n">
        <v>0.01718466</v>
      </c>
      <c r="F872" s="2" t="s">
        <v>2342</v>
      </c>
    </row>
    <row r="873" customFormat="false" ht="15" hidden="false" customHeight="false" outlineLevel="0" collapsed="false">
      <c r="A873" s="1" t="s">
        <v>2343</v>
      </c>
      <c r="B873" s="2" t="s">
        <v>2344</v>
      </c>
      <c r="C873" s="2" t="n">
        <v>0.361024542</v>
      </c>
      <c r="D873" s="7" t="n">
        <v>3.74E-006</v>
      </c>
      <c r="E873" s="7" t="n">
        <v>3.65E-005</v>
      </c>
      <c r="F873" s="2" t="s">
        <v>2345</v>
      </c>
    </row>
    <row r="874" customFormat="false" ht="15" hidden="false" customHeight="false" outlineLevel="0" collapsed="false">
      <c r="A874" s="1" t="s">
        <v>2346</v>
      </c>
      <c r="B874" s="2" t="s">
        <v>2347</v>
      </c>
      <c r="C874" s="2" t="n">
        <v>0.360718576</v>
      </c>
      <c r="D874" s="7" t="n">
        <v>1.44E-005</v>
      </c>
      <c r="E874" s="3" t="n">
        <v>0.000123443</v>
      </c>
      <c r="F874" s="2" t="s">
        <v>2348</v>
      </c>
    </row>
    <row r="875" customFormat="false" ht="15" hidden="false" customHeight="false" outlineLevel="0" collapsed="false">
      <c r="A875" s="1" t="s">
        <v>1902</v>
      </c>
      <c r="B875" s="2" t="s">
        <v>1903</v>
      </c>
      <c r="C875" s="2" t="n">
        <v>0.360449363</v>
      </c>
      <c r="D875" s="7" t="n">
        <v>4.57E-007</v>
      </c>
      <c r="E875" s="7" t="n">
        <v>5.57E-006</v>
      </c>
      <c r="F875" s="2" t="s">
        <v>2349</v>
      </c>
    </row>
    <row r="876" customFormat="false" ht="15" hidden="false" customHeight="false" outlineLevel="0" collapsed="false">
      <c r="A876" s="1" t="s">
        <v>2350</v>
      </c>
      <c r="B876" s="2" t="s">
        <v>2351</v>
      </c>
      <c r="C876" s="2" t="n">
        <v>0.360049462</v>
      </c>
      <c r="D876" s="3" t="n">
        <v>0.00128915</v>
      </c>
      <c r="E876" s="3" t="n">
        <v>0.006569333</v>
      </c>
      <c r="F876" s="2" t="s">
        <v>2352</v>
      </c>
    </row>
    <row r="877" customFormat="false" ht="15" hidden="false" customHeight="false" outlineLevel="0" collapsed="false">
      <c r="A877" s="1" t="s">
        <v>926</v>
      </c>
      <c r="B877" s="2" t="s">
        <v>927</v>
      </c>
      <c r="C877" s="2" t="n">
        <v>0.359929223</v>
      </c>
      <c r="D877" s="7" t="n">
        <v>2.05E-007</v>
      </c>
      <c r="E877" s="7" t="n">
        <v>2.67E-006</v>
      </c>
      <c r="F877" s="2" t="s">
        <v>2353</v>
      </c>
    </row>
    <row r="878" customFormat="false" ht="15" hidden="false" customHeight="false" outlineLevel="0" collapsed="false">
      <c r="A878" s="1" t="s">
        <v>2354</v>
      </c>
      <c r="B878" s="2" t="s">
        <v>2355</v>
      </c>
      <c r="C878" s="2" t="n">
        <v>0.358064871</v>
      </c>
      <c r="D878" s="7" t="n">
        <v>3.63E-005</v>
      </c>
      <c r="E878" s="3" t="n">
        <v>0.000281092</v>
      </c>
      <c r="F878" s="2" t="s">
        <v>2356</v>
      </c>
    </row>
    <row r="879" customFormat="false" ht="15" hidden="false" customHeight="false" outlineLevel="0" collapsed="false">
      <c r="A879" s="1" t="s">
        <v>2357</v>
      </c>
      <c r="B879" s="2" t="s">
        <v>2358</v>
      </c>
      <c r="C879" s="2" t="n">
        <v>0.357027232</v>
      </c>
      <c r="D879" s="3" t="n">
        <v>0.000437814</v>
      </c>
      <c r="E879" s="3" t="n">
        <v>0.002571277</v>
      </c>
      <c r="F879" s="2" t="s">
        <v>2359</v>
      </c>
    </row>
    <row r="880" customFormat="false" ht="15" hidden="false" customHeight="false" outlineLevel="0" collapsed="false">
      <c r="A880" s="1" t="s">
        <v>2360</v>
      </c>
      <c r="B880" s="2" t="s">
        <v>2361</v>
      </c>
      <c r="C880" s="2" t="n">
        <v>0.356294816</v>
      </c>
      <c r="D880" s="7" t="n">
        <v>8.31E-007</v>
      </c>
      <c r="E880" s="7" t="n">
        <v>9.51E-006</v>
      </c>
      <c r="F880" s="2" t="s">
        <v>2362</v>
      </c>
    </row>
    <row r="881" customFormat="false" ht="15" hidden="false" customHeight="false" outlineLevel="0" collapsed="false">
      <c r="A881" s="1" t="s">
        <v>2363</v>
      </c>
      <c r="B881" s="2" t="s">
        <v>2364</v>
      </c>
      <c r="C881" s="2" t="n">
        <v>0.354339009</v>
      </c>
      <c r="D881" s="3" t="n">
        <v>0.000614972</v>
      </c>
      <c r="E881" s="3" t="n">
        <v>0.00345981</v>
      </c>
      <c r="F881" s="2" t="s">
        <v>2365</v>
      </c>
    </row>
    <row r="882" customFormat="false" ht="15" hidden="false" customHeight="false" outlineLevel="0" collapsed="false">
      <c r="A882" s="1" t="s">
        <v>2366</v>
      </c>
      <c r="B882" s="2" t="s">
        <v>2367</v>
      </c>
      <c r="C882" s="2" t="n">
        <v>0.353279586</v>
      </c>
      <c r="D882" s="3" t="n">
        <v>0.000135209</v>
      </c>
      <c r="E882" s="3" t="n">
        <v>0.000909611</v>
      </c>
      <c r="F882" s="2" t="s">
        <v>2368</v>
      </c>
    </row>
    <row r="883" customFormat="false" ht="15" hidden="false" customHeight="false" outlineLevel="0" collapsed="false">
      <c r="A883" s="1" t="s">
        <v>2369</v>
      </c>
      <c r="B883" s="2" t="s">
        <v>2370</v>
      </c>
      <c r="C883" s="2" t="n">
        <v>0.352972454</v>
      </c>
      <c r="D883" s="3" t="n">
        <v>0.000236106</v>
      </c>
      <c r="E883" s="3" t="n">
        <v>0.001489309</v>
      </c>
      <c r="F883" s="2" t="s">
        <v>2371</v>
      </c>
    </row>
    <row r="884" customFormat="false" ht="15" hidden="false" customHeight="false" outlineLevel="0" collapsed="false">
      <c r="A884" s="1" t="s">
        <v>1541</v>
      </c>
      <c r="B884" s="2" t="s">
        <v>1542</v>
      </c>
      <c r="C884" s="2" t="n">
        <v>0.352542244</v>
      </c>
      <c r="D884" s="7" t="n">
        <v>4.51E-008</v>
      </c>
      <c r="E884" s="7" t="n">
        <v>6.74E-007</v>
      </c>
      <c r="F884" s="2" t="s">
        <v>2372</v>
      </c>
    </row>
    <row r="885" customFormat="false" ht="15" hidden="false" customHeight="false" outlineLevel="0" collapsed="false">
      <c r="A885" s="1" t="s">
        <v>2373</v>
      </c>
      <c r="B885" s="2" t="s">
        <v>2374</v>
      </c>
      <c r="C885" s="2" t="n">
        <v>0.352305444</v>
      </c>
      <c r="D885" s="7" t="n">
        <v>3.1E-007</v>
      </c>
      <c r="E885" s="7" t="n">
        <v>3.94E-006</v>
      </c>
      <c r="F885" s="2" t="s">
        <v>2375</v>
      </c>
    </row>
    <row r="886" customFormat="false" ht="15" hidden="false" customHeight="false" outlineLevel="0" collapsed="false">
      <c r="A886" s="1" t="s">
        <v>2376</v>
      </c>
      <c r="B886" s="2" t="s">
        <v>2377</v>
      </c>
      <c r="C886" s="2" t="n">
        <v>0.352090802</v>
      </c>
      <c r="D886" s="3" t="n">
        <v>0.00288556</v>
      </c>
      <c r="E886" s="3" t="n">
        <v>0.013196133</v>
      </c>
      <c r="F886" s="2" t="s">
        <v>2378</v>
      </c>
    </row>
    <row r="887" customFormat="false" ht="15" hidden="false" customHeight="false" outlineLevel="0" collapsed="false">
      <c r="A887" s="1" t="s">
        <v>937</v>
      </c>
      <c r="B887" s="2" t="s">
        <v>938</v>
      </c>
      <c r="C887" s="2" t="n">
        <v>0.351635264</v>
      </c>
      <c r="D887" s="7" t="n">
        <v>1.13E-006</v>
      </c>
      <c r="E887" s="7" t="n">
        <v>1.25E-005</v>
      </c>
      <c r="F887" s="2" t="s">
        <v>2379</v>
      </c>
    </row>
    <row r="888" customFormat="false" ht="15" hidden="false" customHeight="false" outlineLevel="0" collapsed="false">
      <c r="A888" s="1" t="s">
        <v>1881</v>
      </c>
      <c r="B888" s="2" t="s">
        <v>1882</v>
      </c>
      <c r="C888" s="2" t="n">
        <v>0.35119014</v>
      </c>
      <c r="D888" s="3" t="n">
        <v>0.0001703</v>
      </c>
      <c r="E888" s="3" t="n">
        <v>0.001109669</v>
      </c>
      <c r="F888" s="2" t="s">
        <v>2380</v>
      </c>
    </row>
    <row r="889" customFormat="false" ht="15" hidden="false" customHeight="false" outlineLevel="0" collapsed="false">
      <c r="A889" s="1" t="s">
        <v>2381</v>
      </c>
      <c r="B889" s="2" t="s">
        <v>2382</v>
      </c>
      <c r="C889" s="2" t="n">
        <v>0.350664314</v>
      </c>
      <c r="D889" s="3" t="n">
        <v>0.008295666</v>
      </c>
      <c r="E889" s="3" t="n">
        <v>0.031996834</v>
      </c>
      <c r="F889" s="2" t="s">
        <v>2383</v>
      </c>
    </row>
    <row r="890" customFormat="false" ht="15" hidden="false" customHeight="false" outlineLevel="0" collapsed="false">
      <c r="A890" s="1" t="s">
        <v>1911</v>
      </c>
      <c r="B890" s="2" t="s">
        <v>1912</v>
      </c>
      <c r="C890" s="2" t="n">
        <v>0.349054739</v>
      </c>
      <c r="D890" s="7" t="n">
        <v>3.62E-005</v>
      </c>
      <c r="E890" s="3" t="n">
        <v>0.000280439</v>
      </c>
      <c r="F890" s="2" t="s">
        <v>2384</v>
      </c>
    </row>
    <row r="891" customFormat="false" ht="15" hidden="false" customHeight="false" outlineLevel="0" collapsed="false">
      <c r="A891" s="1" t="s">
        <v>2385</v>
      </c>
      <c r="B891" s="2" t="s">
        <v>2386</v>
      </c>
      <c r="C891" s="2" t="n">
        <v>0.348258198</v>
      </c>
      <c r="D891" s="3" t="n">
        <v>0.00018965</v>
      </c>
      <c r="E891" s="3" t="n">
        <v>0.001219112</v>
      </c>
      <c r="F891" s="2" t="s">
        <v>2387</v>
      </c>
    </row>
    <row r="892" customFormat="false" ht="15" hidden="false" customHeight="false" outlineLevel="0" collapsed="false">
      <c r="A892" s="1" t="s">
        <v>2343</v>
      </c>
      <c r="B892" s="2" t="s">
        <v>2344</v>
      </c>
      <c r="C892" s="2" t="n">
        <v>0.346907373</v>
      </c>
      <c r="D892" s="7" t="n">
        <v>9.42E-007</v>
      </c>
      <c r="E892" s="7" t="n">
        <v>1.06E-005</v>
      </c>
      <c r="F892" s="2" t="s">
        <v>2388</v>
      </c>
    </row>
    <row r="893" customFormat="false" ht="15" hidden="false" customHeight="false" outlineLevel="0" collapsed="false">
      <c r="A893" s="1" t="s">
        <v>2389</v>
      </c>
      <c r="B893" s="2" t="s">
        <v>2390</v>
      </c>
      <c r="C893" s="2" t="n">
        <v>0.34673694</v>
      </c>
      <c r="D893" s="7" t="n">
        <v>5.25E-005</v>
      </c>
      <c r="E893" s="3" t="n">
        <v>0.000389968</v>
      </c>
      <c r="F893" s="2" t="s">
        <v>2391</v>
      </c>
    </row>
    <row r="894" customFormat="false" ht="15" hidden="false" customHeight="false" outlineLevel="0" collapsed="false">
      <c r="A894" s="1" t="s">
        <v>2392</v>
      </c>
      <c r="B894" s="2" t="s">
        <v>2393</v>
      </c>
      <c r="C894" s="2" t="n">
        <v>0.346232731</v>
      </c>
      <c r="D894" s="3" t="n">
        <v>0.000156958</v>
      </c>
      <c r="E894" s="3" t="n">
        <v>0.001034659</v>
      </c>
      <c r="F894" s="2" t="s">
        <v>2394</v>
      </c>
    </row>
    <row r="895" customFormat="false" ht="15" hidden="false" customHeight="false" outlineLevel="0" collapsed="false">
      <c r="A895" s="1" t="s">
        <v>2395</v>
      </c>
      <c r="B895" s="2" t="s">
        <v>2396</v>
      </c>
      <c r="C895" s="2" t="n">
        <v>0.345772634</v>
      </c>
      <c r="D895" s="3" t="n">
        <v>0.009383987</v>
      </c>
      <c r="E895" s="3" t="n">
        <v>0.035522645</v>
      </c>
      <c r="F895" s="2" t="s">
        <v>2397</v>
      </c>
    </row>
    <row r="896" customFormat="false" ht="15" hidden="false" customHeight="false" outlineLevel="0" collapsed="false">
      <c r="A896" s="1" t="s">
        <v>1829</v>
      </c>
      <c r="B896" s="2" t="s">
        <v>1830</v>
      </c>
      <c r="C896" s="2" t="n">
        <v>0.345460098</v>
      </c>
      <c r="D896" s="7" t="n">
        <v>8.74E-008</v>
      </c>
      <c r="E896" s="7" t="n">
        <v>1.24E-006</v>
      </c>
      <c r="F896" s="2" t="s">
        <v>2398</v>
      </c>
    </row>
    <row r="897" customFormat="false" ht="15" hidden="false" customHeight="false" outlineLevel="0" collapsed="false">
      <c r="A897" s="1" t="s">
        <v>2399</v>
      </c>
      <c r="B897" s="2" t="s">
        <v>2400</v>
      </c>
      <c r="C897" s="2" t="n">
        <v>0.345161575</v>
      </c>
      <c r="D897" s="7" t="n">
        <v>2.39E-006</v>
      </c>
      <c r="E897" s="7" t="n">
        <v>2.47E-005</v>
      </c>
      <c r="F897" s="2" t="s">
        <v>2401</v>
      </c>
    </row>
    <row r="898" customFormat="false" ht="15" hidden="false" customHeight="false" outlineLevel="0" collapsed="false">
      <c r="A898" s="1" t="s">
        <v>2402</v>
      </c>
      <c r="B898" s="2" t="s">
        <v>2403</v>
      </c>
      <c r="C898" s="2" t="n">
        <v>0.344685398</v>
      </c>
      <c r="D898" s="3" t="n">
        <v>0.000109259</v>
      </c>
      <c r="E898" s="3" t="n">
        <v>0.00075462</v>
      </c>
      <c r="F898" s="2" t="s">
        <v>2404</v>
      </c>
    </row>
    <row r="899" customFormat="false" ht="15" hidden="false" customHeight="false" outlineLevel="0" collapsed="false">
      <c r="A899" s="1" t="s">
        <v>896</v>
      </c>
      <c r="B899" s="2" t="s">
        <v>897</v>
      </c>
      <c r="C899" s="2" t="n">
        <v>0.34437051</v>
      </c>
      <c r="D899" s="7" t="n">
        <v>7.92E-010</v>
      </c>
      <c r="E899" s="7" t="n">
        <v>1.7E-008</v>
      </c>
      <c r="F899" s="2" t="s">
        <v>2405</v>
      </c>
    </row>
    <row r="900" customFormat="false" ht="15" hidden="false" customHeight="false" outlineLevel="0" collapsed="false">
      <c r="A900" s="1" t="s">
        <v>2406</v>
      </c>
      <c r="B900" s="2" t="s">
        <v>2407</v>
      </c>
      <c r="C900" s="2" t="n">
        <v>0.343666015</v>
      </c>
      <c r="D900" s="3" t="n">
        <v>0.000207725</v>
      </c>
      <c r="E900" s="3" t="n">
        <v>0.001325074</v>
      </c>
      <c r="F900" s="2" t="s">
        <v>2408</v>
      </c>
    </row>
    <row r="901" customFormat="false" ht="15" hidden="false" customHeight="false" outlineLevel="0" collapsed="false">
      <c r="A901" s="1" t="s">
        <v>2409</v>
      </c>
      <c r="B901" s="2" t="s">
        <v>2410</v>
      </c>
      <c r="C901" s="2" t="n">
        <v>0.343384969</v>
      </c>
      <c r="D901" s="7" t="n">
        <v>6.5E-007</v>
      </c>
      <c r="E901" s="7" t="n">
        <v>7.64E-006</v>
      </c>
      <c r="F901" s="2" t="s">
        <v>2411</v>
      </c>
    </row>
    <row r="902" customFormat="false" ht="15" hidden="false" customHeight="false" outlineLevel="0" collapsed="false">
      <c r="A902" s="1" t="s">
        <v>2412</v>
      </c>
      <c r="B902" s="2" t="s">
        <v>2413</v>
      </c>
      <c r="C902" s="2" t="n">
        <v>0.340322752</v>
      </c>
      <c r="D902" s="3" t="n">
        <v>0.005834599</v>
      </c>
      <c r="E902" s="3" t="n">
        <v>0.023685478</v>
      </c>
      <c r="F902" s="2" t="s">
        <v>2414</v>
      </c>
    </row>
    <row r="903" customFormat="false" ht="15" hidden="false" customHeight="false" outlineLevel="0" collapsed="false">
      <c r="A903" s="1" t="s">
        <v>2415</v>
      </c>
      <c r="B903" s="2" t="s">
        <v>2416</v>
      </c>
      <c r="C903" s="2" t="n">
        <v>0.339926631</v>
      </c>
      <c r="D903" s="3" t="n">
        <v>0.000452478</v>
      </c>
      <c r="E903" s="3" t="n">
        <v>0.002644317</v>
      </c>
      <c r="F903" s="2" t="s">
        <v>2417</v>
      </c>
    </row>
    <row r="904" customFormat="false" ht="15" hidden="false" customHeight="false" outlineLevel="0" collapsed="false">
      <c r="A904" s="1" t="s">
        <v>2418</v>
      </c>
      <c r="B904" s="2" t="s">
        <v>2419</v>
      </c>
      <c r="C904" s="2" t="n">
        <v>0.339464917</v>
      </c>
      <c r="D904" s="7" t="n">
        <v>7.93E-005</v>
      </c>
      <c r="E904" s="3" t="n">
        <v>0.000567923</v>
      </c>
      <c r="F904" s="2" t="s">
        <v>2420</v>
      </c>
    </row>
    <row r="905" customFormat="false" ht="15" hidden="false" customHeight="false" outlineLevel="0" collapsed="false">
      <c r="A905" s="1" t="s">
        <v>2421</v>
      </c>
      <c r="B905" s="2" t="s">
        <v>2422</v>
      </c>
      <c r="C905" s="2" t="n">
        <v>0.339176673</v>
      </c>
      <c r="D905" s="7" t="n">
        <v>8.06E-006</v>
      </c>
      <c r="E905" s="7" t="n">
        <v>7.25E-005</v>
      </c>
      <c r="F905" s="2" t="s">
        <v>2423</v>
      </c>
    </row>
    <row r="906" customFormat="false" ht="15" hidden="false" customHeight="false" outlineLevel="0" collapsed="false">
      <c r="A906" s="1" t="s">
        <v>2424</v>
      </c>
      <c r="B906" s="2" t="s">
        <v>2425</v>
      </c>
      <c r="C906" s="2" t="n">
        <v>0.338546086</v>
      </c>
      <c r="D906" s="3" t="n">
        <v>0.000455729</v>
      </c>
      <c r="E906" s="3" t="n">
        <v>0.002656428</v>
      </c>
      <c r="F906" s="2" t="s">
        <v>2426</v>
      </c>
    </row>
    <row r="907" customFormat="false" ht="15" hidden="false" customHeight="false" outlineLevel="0" collapsed="false">
      <c r="A907" s="1" t="s">
        <v>2427</v>
      </c>
      <c r="B907" s="2" t="s">
        <v>2428</v>
      </c>
      <c r="C907" s="2" t="n">
        <v>0.338326275</v>
      </c>
      <c r="D907" s="3" t="n">
        <v>0.010011762</v>
      </c>
      <c r="E907" s="3" t="n">
        <v>0.037522238</v>
      </c>
      <c r="F907" s="2" t="s">
        <v>2429</v>
      </c>
    </row>
    <row r="908" customFormat="false" ht="15" hidden="false" customHeight="false" outlineLevel="0" collapsed="false">
      <c r="A908" s="1" t="s">
        <v>2430</v>
      </c>
      <c r="B908" s="2" t="s">
        <v>2431</v>
      </c>
      <c r="C908" s="2" t="n">
        <v>0.337982885</v>
      </c>
      <c r="D908" s="7" t="n">
        <v>2.45E-009</v>
      </c>
      <c r="E908" s="7" t="n">
        <v>4.73E-008</v>
      </c>
      <c r="F908" s="2" t="s">
        <v>2432</v>
      </c>
    </row>
    <row r="909" customFormat="false" ht="15" hidden="false" customHeight="false" outlineLevel="0" collapsed="false">
      <c r="A909" s="1" t="s">
        <v>2039</v>
      </c>
      <c r="B909" s="2" t="s">
        <v>2040</v>
      </c>
      <c r="C909" s="2" t="n">
        <v>0.337937485</v>
      </c>
      <c r="D909" s="7" t="n">
        <v>8.22E-006</v>
      </c>
      <c r="E909" s="7" t="n">
        <v>7.38E-005</v>
      </c>
      <c r="F909" s="2" t="s">
        <v>2433</v>
      </c>
    </row>
    <row r="910" customFormat="false" ht="15" hidden="false" customHeight="false" outlineLevel="0" collapsed="false">
      <c r="A910" s="1" t="s">
        <v>2434</v>
      </c>
      <c r="B910" s="2" t="s">
        <v>2435</v>
      </c>
      <c r="C910" s="2" t="n">
        <v>0.336203587</v>
      </c>
      <c r="D910" s="3" t="n">
        <v>0.000231773</v>
      </c>
      <c r="E910" s="3" t="n">
        <v>0.001464209</v>
      </c>
      <c r="F910" s="2" t="s">
        <v>2436</v>
      </c>
    </row>
    <row r="911" customFormat="false" ht="15" hidden="false" customHeight="false" outlineLevel="0" collapsed="false">
      <c r="A911" s="1" t="s">
        <v>1541</v>
      </c>
      <c r="B911" s="2" t="s">
        <v>1542</v>
      </c>
      <c r="C911" s="2" t="n">
        <v>0.332572069</v>
      </c>
      <c r="D911" s="3" t="n">
        <v>0.000273442</v>
      </c>
      <c r="E911" s="3" t="n">
        <v>0.00169137</v>
      </c>
      <c r="F911" s="2" t="s">
        <v>2437</v>
      </c>
    </row>
    <row r="912" customFormat="false" ht="15" hidden="false" customHeight="false" outlineLevel="0" collapsed="false">
      <c r="A912" s="1" t="s">
        <v>2438</v>
      </c>
      <c r="B912" s="2" t="s">
        <v>2439</v>
      </c>
      <c r="C912" s="2" t="n">
        <v>0.330930232</v>
      </c>
      <c r="D912" s="3" t="n">
        <v>0.00103985</v>
      </c>
      <c r="E912" s="3" t="n">
        <v>0.005480802</v>
      </c>
      <c r="F912" s="2" t="s">
        <v>2440</v>
      </c>
    </row>
    <row r="913" customFormat="false" ht="15" hidden="false" customHeight="false" outlineLevel="0" collapsed="false">
      <c r="A913" s="1" t="s">
        <v>2138</v>
      </c>
      <c r="B913" s="2" t="s">
        <v>2139</v>
      </c>
      <c r="C913" s="2" t="n">
        <v>0.330820061</v>
      </c>
      <c r="D913" s="7" t="n">
        <v>1.86E-006</v>
      </c>
      <c r="E913" s="7" t="n">
        <v>1.97E-005</v>
      </c>
      <c r="F913" s="2" t="s">
        <v>2441</v>
      </c>
    </row>
    <row r="914" customFormat="false" ht="15" hidden="false" customHeight="false" outlineLevel="0" collapsed="false">
      <c r="A914" s="1" t="s">
        <v>2442</v>
      </c>
      <c r="B914" s="2" t="s">
        <v>2443</v>
      </c>
      <c r="C914" s="2" t="n">
        <v>0.330682366</v>
      </c>
      <c r="D914" s="7" t="n">
        <v>3.34E-008</v>
      </c>
      <c r="E914" s="7" t="n">
        <v>5.08E-007</v>
      </c>
      <c r="F914" s="2" t="s">
        <v>2444</v>
      </c>
    </row>
    <row r="915" customFormat="false" ht="15" hidden="false" customHeight="false" outlineLevel="0" collapsed="false">
      <c r="A915" s="1" t="s">
        <v>2445</v>
      </c>
      <c r="B915" s="2" t="s">
        <v>2446</v>
      </c>
      <c r="C915" s="2" t="n">
        <v>0.330664024</v>
      </c>
      <c r="D915" s="3" t="n">
        <v>0.010229869</v>
      </c>
      <c r="E915" s="3" t="n">
        <v>0.038121433</v>
      </c>
      <c r="F915" s="2" t="s">
        <v>2447</v>
      </c>
    </row>
    <row r="916" customFormat="false" ht="15" hidden="false" customHeight="false" outlineLevel="0" collapsed="false">
      <c r="A916" s="1" t="s">
        <v>2448</v>
      </c>
      <c r="B916" s="2" t="s">
        <v>2449</v>
      </c>
      <c r="C916" s="2" t="n">
        <v>0.329780082</v>
      </c>
      <c r="D916" s="3" t="n">
        <v>0.000455476</v>
      </c>
      <c r="E916" s="3" t="n">
        <v>0.002656196</v>
      </c>
      <c r="F916" s="2" t="s">
        <v>2450</v>
      </c>
    </row>
    <row r="917" customFormat="false" ht="15" hidden="false" customHeight="false" outlineLevel="0" collapsed="false">
      <c r="A917" s="1" t="s">
        <v>2451</v>
      </c>
      <c r="B917" s="2" t="s">
        <v>2452</v>
      </c>
      <c r="C917" s="2" t="n">
        <v>0.329636264</v>
      </c>
      <c r="D917" s="3" t="n">
        <v>0.002798109</v>
      </c>
      <c r="E917" s="3" t="n">
        <v>0.012862407</v>
      </c>
      <c r="F917" s="2" t="s">
        <v>2453</v>
      </c>
    </row>
    <row r="918" customFormat="false" ht="15" hidden="false" customHeight="false" outlineLevel="0" collapsed="false">
      <c r="A918" s="1" t="s">
        <v>2454</v>
      </c>
      <c r="B918" s="2" t="s">
        <v>2455</v>
      </c>
      <c r="C918" s="2" t="n">
        <v>0.328645094</v>
      </c>
      <c r="D918" s="3" t="n">
        <v>0.000307264</v>
      </c>
      <c r="E918" s="3" t="n">
        <v>0.001873555</v>
      </c>
      <c r="F918" s="2" t="s">
        <v>2456</v>
      </c>
    </row>
    <row r="919" customFormat="false" ht="15" hidden="false" customHeight="false" outlineLevel="0" collapsed="false">
      <c r="A919" s="1" t="s">
        <v>2325</v>
      </c>
      <c r="B919" s="2" t="s">
        <v>2326</v>
      </c>
      <c r="C919" s="2" t="n">
        <v>0.328346315</v>
      </c>
      <c r="D919" s="7" t="n">
        <v>1.29E-005</v>
      </c>
      <c r="E919" s="3" t="n">
        <v>0.000111516</v>
      </c>
      <c r="F919" s="2" t="s">
        <v>2457</v>
      </c>
    </row>
    <row r="920" customFormat="false" ht="15" hidden="false" customHeight="false" outlineLevel="0" collapsed="false">
      <c r="A920" s="1" t="s">
        <v>2458</v>
      </c>
      <c r="B920" s="2" t="s">
        <v>2459</v>
      </c>
      <c r="C920" s="2" t="n">
        <v>0.327977528</v>
      </c>
      <c r="D920" s="3" t="n">
        <v>0.003289983</v>
      </c>
      <c r="E920" s="3" t="n">
        <v>0.014678658</v>
      </c>
      <c r="F920" s="2" t="s">
        <v>2460</v>
      </c>
    </row>
    <row r="921" customFormat="false" ht="15" hidden="false" customHeight="false" outlineLevel="0" collapsed="false">
      <c r="A921" s="1" t="s">
        <v>2461</v>
      </c>
      <c r="B921" s="2" t="s">
        <v>2462</v>
      </c>
      <c r="C921" s="2" t="n">
        <v>0.327386514</v>
      </c>
      <c r="D921" s="7" t="n">
        <v>7.52E-006</v>
      </c>
      <c r="E921" s="7" t="n">
        <v>6.81E-005</v>
      </c>
      <c r="F921" s="2" t="s">
        <v>2463</v>
      </c>
    </row>
    <row r="922" customFormat="false" ht="15" hidden="false" customHeight="false" outlineLevel="0" collapsed="false">
      <c r="A922" s="1" t="s">
        <v>2418</v>
      </c>
      <c r="B922" s="2" t="s">
        <v>2419</v>
      </c>
      <c r="C922" s="2" t="n">
        <v>0.327257639</v>
      </c>
      <c r="D922" s="3" t="n">
        <v>0.001055283</v>
      </c>
      <c r="E922" s="3" t="n">
        <v>0.005550386</v>
      </c>
      <c r="F922" s="2" t="s">
        <v>2464</v>
      </c>
    </row>
    <row r="923" customFormat="false" ht="15" hidden="false" customHeight="false" outlineLevel="0" collapsed="false">
      <c r="A923" s="1" t="s">
        <v>2465</v>
      </c>
      <c r="B923" s="2" t="s">
        <v>2466</v>
      </c>
      <c r="C923" s="2" t="n">
        <v>0.327140034</v>
      </c>
      <c r="D923" s="3" t="n">
        <v>0.012961124</v>
      </c>
      <c r="E923" s="3" t="n">
        <v>0.046395229</v>
      </c>
      <c r="F923" s="2" t="s">
        <v>2467</v>
      </c>
    </row>
    <row r="924" customFormat="false" ht="15" hidden="false" customHeight="false" outlineLevel="0" collapsed="false">
      <c r="A924" s="1" t="s">
        <v>2468</v>
      </c>
      <c r="B924" s="2" t="s">
        <v>2469</v>
      </c>
      <c r="C924" s="2" t="n">
        <v>0.326802715</v>
      </c>
      <c r="D924" s="7" t="n">
        <v>5.09E-007</v>
      </c>
      <c r="E924" s="7" t="n">
        <v>6.13E-006</v>
      </c>
      <c r="F924" s="2" t="s">
        <v>2470</v>
      </c>
    </row>
    <row r="925" customFormat="false" ht="15" hidden="false" customHeight="false" outlineLevel="0" collapsed="false">
      <c r="A925" s="1" t="s">
        <v>2471</v>
      </c>
      <c r="B925" s="2" t="s">
        <v>2472</v>
      </c>
      <c r="C925" s="2" t="n">
        <v>0.326160396</v>
      </c>
      <c r="D925" s="3" t="n">
        <v>0.000539351</v>
      </c>
      <c r="E925" s="3" t="n">
        <v>0.003089736</v>
      </c>
      <c r="F925" s="2" t="s">
        <v>2473</v>
      </c>
    </row>
    <row r="926" customFormat="false" ht="15" hidden="false" customHeight="false" outlineLevel="0" collapsed="false">
      <c r="A926" s="1" t="s">
        <v>2474</v>
      </c>
      <c r="B926" s="2" t="s">
        <v>2475</v>
      </c>
      <c r="C926" s="2" t="n">
        <v>0.325900234</v>
      </c>
      <c r="D926" s="3" t="n">
        <v>0.000654325</v>
      </c>
      <c r="E926" s="3" t="n">
        <v>0.003644938</v>
      </c>
      <c r="F926" s="2" t="s">
        <v>2476</v>
      </c>
    </row>
    <row r="927" customFormat="false" ht="15" hidden="false" customHeight="false" outlineLevel="0" collapsed="false">
      <c r="A927" s="1" t="s">
        <v>2477</v>
      </c>
      <c r="B927" s="2" t="s">
        <v>2478</v>
      </c>
      <c r="C927" s="2" t="n">
        <v>0.323337647</v>
      </c>
      <c r="D927" s="7" t="n">
        <v>1.4E-007</v>
      </c>
      <c r="E927" s="7" t="n">
        <v>1.91E-006</v>
      </c>
      <c r="F927" s="2" t="s">
        <v>2479</v>
      </c>
    </row>
    <row r="928" customFormat="false" ht="15" hidden="false" customHeight="false" outlineLevel="0" collapsed="false">
      <c r="A928" s="1" t="s">
        <v>2480</v>
      </c>
      <c r="B928" s="2" t="s">
        <v>2481</v>
      </c>
      <c r="C928" s="2" t="n">
        <v>0.322810727</v>
      </c>
      <c r="D928" s="7" t="n">
        <v>8.75E-005</v>
      </c>
      <c r="E928" s="3" t="n">
        <v>0.000619802</v>
      </c>
      <c r="F928" s="2" t="s">
        <v>2482</v>
      </c>
    </row>
    <row r="929" customFormat="false" ht="15" hidden="false" customHeight="false" outlineLevel="0" collapsed="false">
      <c r="A929" s="1" t="s">
        <v>2483</v>
      </c>
      <c r="B929" s="2" t="s">
        <v>2484</v>
      </c>
      <c r="C929" s="2" t="n">
        <v>0.321781192</v>
      </c>
      <c r="D929" s="3" t="n">
        <v>0.000622572</v>
      </c>
      <c r="E929" s="3" t="n">
        <v>0.003494665</v>
      </c>
      <c r="F929" s="2" t="s">
        <v>2485</v>
      </c>
    </row>
    <row r="930" customFormat="false" ht="15" hidden="false" customHeight="false" outlineLevel="0" collapsed="false">
      <c r="A930" s="1" t="s">
        <v>2486</v>
      </c>
      <c r="B930" s="2" t="s">
        <v>2487</v>
      </c>
      <c r="C930" s="2" t="n">
        <v>0.321001595</v>
      </c>
      <c r="D930" s="3" t="n">
        <v>0.001240574</v>
      </c>
      <c r="E930" s="3" t="n">
        <v>0.006366128</v>
      </c>
      <c r="F930" s="2" t="s">
        <v>2488</v>
      </c>
    </row>
    <row r="931" customFormat="false" ht="15" hidden="false" customHeight="false" outlineLevel="0" collapsed="false">
      <c r="A931" s="1" t="s">
        <v>2489</v>
      </c>
      <c r="B931" s="2" t="s">
        <v>2490</v>
      </c>
      <c r="C931" s="2" t="n">
        <v>0.320923754</v>
      </c>
      <c r="D931" s="3" t="n">
        <v>0.001554867</v>
      </c>
      <c r="E931" s="3" t="n">
        <v>0.007702761</v>
      </c>
      <c r="F931" s="2" t="s">
        <v>2491</v>
      </c>
    </row>
    <row r="932" customFormat="false" ht="15" hidden="false" customHeight="false" outlineLevel="0" collapsed="false">
      <c r="A932" s="1" t="s">
        <v>2492</v>
      </c>
      <c r="B932" s="2" t="s">
        <v>2493</v>
      </c>
      <c r="C932" s="2" t="n">
        <v>0.320685768</v>
      </c>
      <c r="D932" s="3" t="n">
        <v>0.003243412</v>
      </c>
      <c r="E932" s="3" t="n">
        <v>0.014496876</v>
      </c>
      <c r="F932" s="2" t="s">
        <v>2494</v>
      </c>
    </row>
    <row r="933" customFormat="false" ht="15" hidden="false" customHeight="false" outlineLevel="0" collapsed="false">
      <c r="A933" s="1" t="s">
        <v>2495</v>
      </c>
      <c r="B933" s="2" t="s">
        <v>2496</v>
      </c>
      <c r="C933" s="2" t="n">
        <v>0.320166982</v>
      </c>
      <c r="D933" s="3" t="n">
        <v>0.002492008</v>
      </c>
      <c r="E933" s="3" t="n">
        <v>0.011575091</v>
      </c>
      <c r="F933" s="2" t="s">
        <v>2497</v>
      </c>
    </row>
    <row r="934" customFormat="false" ht="15" hidden="false" customHeight="false" outlineLevel="0" collapsed="false">
      <c r="A934" s="1" t="s">
        <v>2498</v>
      </c>
      <c r="B934" s="2" t="s">
        <v>2499</v>
      </c>
      <c r="C934" s="2" t="n">
        <v>0.320126596</v>
      </c>
      <c r="D934" s="3" t="n">
        <v>0.000242497</v>
      </c>
      <c r="E934" s="3" t="n">
        <v>0.001521138</v>
      </c>
      <c r="F934" s="2" t="s">
        <v>2500</v>
      </c>
    </row>
    <row r="935" customFormat="false" ht="15" hidden="false" customHeight="false" outlineLevel="0" collapsed="false">
      <c r="A935" s="1" t="s">
        <v>2501</v>
      </c>
      <c r="B935" s="2" t="s">
        <v>2502</v>
      </c>
      <c r="C935" s="2" t="n">
        <v>0.320056376</v>
      </c>
      <c r="D935" s="7" t="n">
        <v>4.73E-009</v>
      </c>
      <c r="E935" s="7" t="n">
        <v>8.53E-008</v>
      </c>
      <c r="F935" s="2" t="s">
        <v>2503</v>
      </c>
    </row>
    <row r="936" customFormat="false" ht="15" hidden="false" customHeight="false" outlineLevel="0" collapsed="false">
      <c r="A936" s="1" t="s">
        <v>2504</v>
      </c>
      <c r="B936" s="2" t="s">
        <v>2505</v>
      </c>
      <c r="C936" s="2" t="n">
        <v>0.319976571</v>
      </c>
      <c r="D936" s="7" t="n">
        <v>3.13E-005</v>
      </c>
      <c r="E936" s="3" t="n">
        <v>0.00024675</v>
      </c>
      <c r="F936" s="2" t="s">
        <v>2506</v>
      </c>
    </row>
    <row r="937" customFormat="false" ht="15" hidden="false" customHeight="false" outlineLevel="0" collapsed="false">
      <c r="A937" s="1" t="s">
        <v>2507</v>
      </c>
      <c r="B937" s="2" t="s">
        <v>2508</v>
      </c>
      <c r="C937" s="2" t="n">
        <v>0.319271465</v>
      </c>
      <c r="D937" s="3" t="n">
        <v>0.000110227</v>
      </c>
      <c r="E937" s="3" t="n">
        <v>0.000760461</v>
      </c>
      <c r="F937" s="2" t="s">
        <v>2509</v>
      </c>
    </row>
    <row r="938" customFormat="false" ht="15" hidden="false" customHeight="false" outlineLevel="0" collapsed="false">
      <c r="A938" s="1" t="s">
        <v>2510</v>
      </c>
      <c r="B938" s="2" t="s">
        <v>2511</v>
      </c>
      <c r="C938" s="2" t="n">
        <v>0.318432547</v>
      </c>
      <c r="D938" s="7" t="n">
        <v>4.69E-005</v>
      </c>
      <c r="E938" s="3" t="n">
        <v>0.000351631</v>
      </c>
      <c r="F938" s="2" t="s">
        <v>2512</v>
      </c>
    </row>
    <row r="939" customFormat="false" ht="15" hidden="false" customHeight="false" outlineLevel="0" collapsed="false">
      <c r="A939" s="1" t="s">
        <v>2513</v>
      </c>
      <c r="B939" s="2" t="s">
        <v>2514</v>
      </c>
      <c r="C939" s="2" t="n">
        <v>0.317861754</v>
      </c>
      <c r="D939" s="7" t="n">
        <v>7.76E-006</v>
      </c>
      <c r="E939" s="7" t="n">
        <v>7E-005</v>
      </c>
      <c r="F939" s="2" t="s">
        <v>2515</v>
      </c>
    </row>
    <row r="940" customFormat="false" ht="15" hidden="false" customHeight="false" outlineLevel="0" collapsed="false">
      <c r="A940" s="1" t="s">
        <v>2516</v>
      </c>
      <c r="B940" s="2" t="s">
        <v>2517</v>
      </c>
      <c r="C940" s="2" t="n">
        <v>0.317252462</v>
      </c>
      <c r="D940" s="3" t="n">
        <v>0.004587847</v>
      </c>
      <c r="E940" s="3" t="n">
        <v>0.019371427</v>
      </c>
      <c r="F940" s="2" t="s">
        <v>2518</v>
      </c>
    </row>
    <row r="941" customFormat="false" ht="15" hidden="false" customHeight="false" outlineLevel="0" collapsed="false">
      <c r="A941" s="1" t="s">
        <v>2519</v>
      </c>
      <c r="B941" s="2" t="s">
        <v>2520</v>
      </c>
      <c r="C941" s="2" t="n">
        <v>0.31646215</v>
      </c>
      <c r="D941" s="3" t="n">
        <v>0.005238189</v>
      </c>
      <c r="E941" s="3" t="n">
        <v>0.021629327</v>
      </c>
      <c r="F941" s="2" t="s">
        <v>2521</v>
      </c>
    </row>
    <row r="942" customFormat="false" ht="15" hidden="false" customHeight="false" outlineLevel="0" collapsed="false">
      <c r="A942" s="1" t="s">
        <v>2389</v>
      </c>
      <c r="B942" s="2" t="s">
        <v>2390</v>
      </c>
      <c r="C942" s="2" t="n">
        <v>0.315864648</v>
      </c>
      <c r="D942" s="7" t="n">
        <v>8.09E-005</v>
      </c>
      <c r="E942" s="3" t="n">
        <v>0.000578255</v>
      </c>
      <c r="F942" s="2" t="s">
        <v>2522</v>
      </c>
    </row>
    <row r="943" customFormat="false" ht="15" hidden="false" customHeight="false" outlineLevel="0" collapsed="false">
      <c r="A943" s="1" t="s">
        <v>2523</v>
      </c>
      <c r="B943" s="2" t="s">
        <v>2524</v>
      </c>
      <c r="C943" s="2" t="n">
        <v>0.315324957</v>
      </c>
      <c r="D943" s="3" t="n">
        <v>0.013660808</v>
      </c>
      <c r="E943" s="3" t="n">
        <v>0.048542476</v>
      </c>
      <c r="F943" s="2" t="s">
        <v>2525</v>
      </c>
    </row>
    <row r="944" customFormat="false" ht="15" hidden="false" customHeight="false" outlineLevel="0" collapsed="false">
      <c r="A944" s="1" t="s">
        <v>2526</v>
      </c>
      <c r="B944" s="2" t="s">
        <v>2527</v>
      </c>
      <c r="C944" s="2" t="n">
        <v>0.315315284</v>
      </c>
      <c r="D944" s="3" t="n">
        <v>0.002486793</v>
      </c>
      <c r="E944" s="3" t="n">
        <v>0.011556424</v>
      </c>
      <c r="F944" s="2" t="s">
        <v>2528</v>
      </c>
    </row>
    <row r="945" customFormat="false" ht="15" hidden="false" customHeight="false" outlineLevel="0" collapsed="false">
      <c r="A945" s="1" t="s">
        <v>2529</v>
      </c>
      <c r="B945" s="2" t="s">
        <v>2530</v>
      </c>
      <c r="C945" s="2" t="n">
        <v>0.315293382</v>
      </c>
      <c r="D945" s="3" t="n">
        <v>0.000103082</v>
      </c>
      <c r="E945" s="3" t="n">
        <v>0.000716732</v>
      </c>
      <c r="F945" s="2" t="s">
        <v>2531</v>
      </c>
    </row>
    <row r="946" customFormat="false" ht="15" hidden="false" customHeight="false" outlineLevel="0" collapsed="false">
      <c r="A946" s="1" t="s">
        <v>2532</v>
      </c>
      <c r="B946" s="2" t="s">
        <v>2533</v>
      </c>
      <c r="C946" s="2" t="n">
        <v>0.315076713</v>
      </c>
      <c r="D946" s="3" t="n">
        <v>0.000247363</v>
      </c>
      <c r="E946" s="3" t="n">
        <v>0.001547758</v>
      </c>
      <c r="F946" s="2" t="s">
        <v>2534</v>
      </c>
    </row>
    <row r="947" customFormat="false" ht="15" hidden="false" customHeight="false" outlineLevel="0" collapsed="false">
      <c r="A947" s="1" t="s">
        <v>2313</v>
      </c>
      <c r="B947" s="2" t="s">
        <v>2314</v>
      </c>
      <c r="C947" s="2" t="n">
        <v>0.313220751</v>
      </c>
      <c r="D947" s="7" t="n">
        <v>6.83E-008</v>
      </c>
      <c r="E947" s="7" t="n">
        <v>9.88E-007</v>
      </c>
      <c r="F947" s="2" t="s">
        <v>2535</v>
      </c>
    </row>
    <row r="948" customFormat="false" ht="15" hidden="false" customHeight="false" outlineLevel="0" collapsed="false">
      <c r="A948" s="1" t="s">
        <v>2536</v>
      </c>
      <c r="B948" s="2" t="s">
        <v>2537</v>
      </c>
      <c r="C948" s="2" t="n">
        <v>0.312630861</v>
      </c>
      <c r="D948" s="7" t="n">
        <v>5.25E-005</v>
      </c>
      <c r="E948" s="3" t="n">
        <v>0.000389968</v>
      </c>
      <c r="F948" s="2" t="s">
        <v>2538</v>
      </c>
    </row>
    <row r="949" customFormat="false" ht="15" hidden="false" customHeight="false" outlineLevel="0" collapsed="false">
      <c r="A949" s="1" t="s">
        <v>2539</v>
      </c>
      <c r="B949" s="2" t="s">
        <v>2540</v>
      </c>
      <c r="C949" s="2" t="n">
        <v>0.311649861</v>
      </c>
      <c r="D949" s="3" t="n">
        <v>0.00139374</v>
      </c>
      <c r="E949" s="3" t="n">
        <v>0.00700474</v>
      </c>
      <c r="F949" s="2" t="s">
        <v>2541</v>
      </c>
    </row>
    <row r="950" customFormat="false" ht="15" hidden="false" customHeight="false" outlineLevel="0" collapsed="false">
      <c r="A950" s="1" t="s">
        <v>2542</v>
      </c>
      <c r="B950" s="2" t="s">
        <v>2543</v>
      </c>
      <c r="C950" s="2" t="n">
        <v>0.309375949</v>
      </c>
      <c r="D950" s="3" t="n">
        <v>0.000546944</v>
      </c>
      <c r="E950" s="3" t="n">
        <v>0.003129455</v>
      </c>
      <c r="F950" s="2" t="s">
        <v>2544</v>
      </c>
    </row>
    <row r="951" customFormat="false" ht="15" hidden="false" customHeight="false" outlineLevel="0" collapsed="false">
      <c r="A951" s="1" t="s">
        <v>2545</v>
      </c>
      <c r="B951" s="2" t="s">
        <v>2546</v>
      </c>
      <c r="C951" s="2" t="n">
        <v>0.309144108</v>
      </c>
      <c r="D951" s="3" t="n">
        <v>0.000587255</v>
      </c>
      <c r="E951" s="3" t="n">
        <v>0.003323412</v>
      </c>
      <c r="F951" s="2" t="s">
        <v>2547</v>
      </c>
    </row>
    <row r="952" customFormat="false" ht="15" hidden="false" customHeight="false" outlineLevel="0" collapsed="false">
      <c r="A952" s="1" t="s">
        <v>2548</v>
      </c>
      <c r="B952" s="2" t="s">
        <v>2549</v>
      </c>
      <c r="C952" s="2" t="n">
        <v>0.308988393</v>
      </c>
      <c r="D952" s="3" t="n">
        <v>0.009597643</v>
      </c>
      <c r="E952" s="3" t="n">
        <v>0.036177296</v>
      </c>
      <c r="F952" s="2" t="s">
        <v>2550</v>
      </c>
    </row>
    <row r="953" customFormat="false" ht="15" hidden="false" customHeight="false" outlineLevel="0" collapsed="false">
      <c r="A953" s="1" t="s">
        <v>2551</v>
      </c>
      <c r="B953" s="2" t="s">
        <v>2552</v>
      </c>
      <c r="C953" s="2" t="n">
        <v>0.305408777</v>
      </c>
      <c r="D953" s="3" t="n">
        <v>0.001137327</v>
      </c>
      <c r="E953" s="3" t="n">
        <v>0.005926772</v>
      </c>
      <c r="F953" s="2" t="s">
        <v>2553</v>
      </c>
    </row>
    <row r="954" customFormat="false" ht="15" hidden="false" customHeight="false" outlineLevel="0" collapsed="false">
      <c r="A954" s="1" t="s">
        <v>2554</v>
      </c>
      <c r="B954" s="2" t="s">
        <v>2555</v>
      </c>
      <c r="C954" s="2" t="n">
        <v>0.305069415</v>
      </c>
      <c r="D954" s="7" t="n">
        <v>3.5E-006</v>
      </c>
      <c r="E954" s="7" t="n">
        <v>3.44E-005</v>
      </c>
      <c r="F954" s="2" t="s">
        <v>2556</v>
      </c>
    </row>
    <row r="955" customFormat="false" ht="15" hidden="false" customHeight="false" outlineLevel="0" collapsed="false">
      <c r="A955" s="1" t="s">
        <v>2557</v>
      </c>
      <c r="B955" s="2" t="s">
        <v>2558</v>
      </c>
      <c r="C955" s="2" t="n">
        <v>0.304463915</v>
      </c>
      <c r="D955" s="7" t="n">
        <v>7.88E-007</v>
      </c>
      <c r="E955" s="7" t="n">
        <v>9.09E-006</v>
      </c>
      <c r="F955" s="2" t="s">
        <v>2559</v>
      </c>
    </row>
    <row r="956" customFormat="false" ht="15" hidden="false" customHeight="false" outlineLevel="0" collapsed="false">
      <c r="A956" s="1" t="s">
        <v>1920</v>
      </c>
      <c r="B956" s="2" t="s">
        <v>1921</v>
      </c>
      <c r="C956" s="2" t="n">
        <v>0.301982157</v>
      </c>
      <c r="D956" s="7" t="n">
        <v>9.64E-006</v>
      </c>
      <c r="E956" s="7" t="n">
        <v>8.54E-005</v>
      </c>
      <c r="F956" s="2" t="s">
        <v>2560</v>
      </c>
    </row>
    <row r="957" customFormat="false" ht="15" hidden="false" customHeight="false" outlineLevel="0" collapsed="false">
      <c r="A957" s="1" t="s">
        <v>2561</v>
      </c>
      <c r="B957" s="2" t="s">
        <v>2562</v>
      </c>
      <c r="C957" s="2" t="n">
        <v>0.301810501</v>
      </c>
      <c r="D957" s="3" t="n">
        <v>0.00544277</v>
      </c>
      <c r="E957" s="3" t="n">
        <v>0.0223441</v>
      </c>
      <c r="F957" s="2" t="s">
        <v>2563</v>
      </c>
    </row>
    <row r="958" customFormat="false" ht="15" hidden="false" customHeight="false" outlineLevel="0" collapsed="false">
      <c r="A958" s="1" t="s">
        <v>2564</v>
      </c>
      <c r="B958" s="2" t="s">
        <v>2565</v>
      </c>
      <c r="C958" s="2" t="n">
        <v>0.301535011</v>
      </c>
      <c r="D958" s="3" t="n">
        <v>0.003716547</v>
      </c>
      <c r="E958" s="3" t="n">
        <v>0.016272487</v>
      </c>
      <c r="F958" s="2" t="s">
        <v>2566</v>
      </c>
    </row>
    <row r="959" customFormat="false" ht="15" hidden="false" customHeight="false" outlineLevel="0" collapsed="false">
      <c r="A959" s="1" t="s">
        <v>2567</v>
      </c>
      <c r="B959" s="2" t="s">
        <v>2568</v>
      </c>
      <c r="C959" s="2" t="n">
        <v>0.300805099</v>
      </c>
      <c r="D959" s="3" t="n">
        <v>0.005801387</v>
      </c>
      <c r="E959" s="3" t="n">
        <v>0.023590537</v>
      </c>
      <c r="F959" s="2" t="s">
        <v>2569</v>
      </c>
    </row>
    <row r="960" customFormat="false" ht="15" hidden="false" customHeight="false" outlineLevel="0" collapsed="false">
      <c r="A960" s="1" t="s">
        <v>2570</v>
      </c>
      <c r="B960" s="2" t="s">
        <v>2571</v>
      </c>
      <c r="C960" s="2" t="n">
        <v>0.299666498</v>
      </c>
      <c r="D960" s="3" t="n">
        <v>0.000165583</v>
      </c>
      <c r="E960" s="3" t="n">
        <v>0.001085757</v>
      </c>
      <c r="F960" s="2" t="s">
        <v>2572</v>
      </c>
    </row>
    <row r="961" customFormat="false" ht="15" hidden="false" customHeight="false" outlineLevel="0" collapsed="false">
      <c r="A961" s="1" t="s">
        <v>2573</v>
      </c>
      <c r="B961" s="2" t="s">
        <v>2574</v>
      </c>
      <c r="C961" s="2" t="n">
        <v>0.298378535</v>
      </c>
      <c r="D961" s="3" t="n">
        <v>0.000449805</v>
      </c>
      <c r="E961" s="3" t="n">
        <v>0.002633001</v>
      </c>
      <c r="F961" s="2" t="s">
        <v>2575</v>
      </c>
    </row>
    <row r="962" customFormat="false" ht="15" hidden="false" customHeight="false" outlineLevel="0" collapsed="false">
      <c r="A962" s="1" t="s">
        <v>2576</v>
      </c>
      <c r="B962" s="2" t="s">
        <v>2577</v>
      </c>
      <c r="C962" s="2" t="n">
        <v>0.297605361</v>
      </c>
      <c r="D962" s="3" t="n">
        <v>0.004445818</v>
      </c>
      <c r="E962" s="3" t="n">
        <v>0.018880688</v>
      </c>
      <c r="F962" s="2" t="s">
        <v>2578</v>
      </c>
    </row>
    <row r="963" customFormat="false" ht="15" hidden="false" customHeight="false" outlineLevel="0" collapsed="false">
      <c r="A963" s="1" t="s">
        <v>2579</v>
      </c>
      <c r="B963" s="2" t="s">
        <v>2580</v>
      </c>
      <c r="C963" s="2" t="n">
        <v>0.296900065</v>
      </c>
      <c r="D963" s="3" t="n">
        <v>0.000188213</v>
      </c>
      <c r="E963" s="3" t="n">
        <v>0.00121054</v>
      </c>
      <c r="F963" s="2" t="s">
        <v>2581</v>
      </c>
    </row>
    <row r="964" customFormat="false" ht="15" hidden="false" customHeight="false" outlineLevel="0" collapsed="false">
      <c r="A964" s="1" t="s">
        <v>2582</v>
      </c>
      <c r="B964" s="2" t="s">
        <v>2583</v>
      </c>
      <c r="C964" s="2" t="n">
        <v>0.295620687</v>
      </c>
      <c r="D964" s="7" t="n">
        <v>2.46E-006</v>
      </c>
      <c r="E964" s="7" t="n">
        <v>2.53E-005</v>
      </c>
      <c r="F964" s="2" t="s">
        <v>2584</v>
      </c>
    </row>
    <row r="965" customFormat="false" ht="15" hidden="false" customHeight="false" outlineLevel="0" collapsed="false">
      <c r="A965" s="1" t="s">
        <v>2585</v>
      </c>
      <c r="B965" s="2" t="s">
        <v>2586</v>
      </c>
      <c r="C965" s="2" t="n">
        <v>0.294814595</v>
      </c>
      <c r="D965" s="3" t="n">
        <v>0.000615876</v>
      </c>
      <c r="E965" s="3" t="n">
        <v>0.003463327</v>
      </c>
      <c r="F965" s="2" t="s">
        <v>2587</v>
      </c>
    </row>
    <row r="966" customFormat="false" ht="15" hidden="false" customHeight="false" outlineLevel="0" collapsed="false">
      <c r="A966" s="1" t="s">
        <v>2588</v>
      </c>
      <c r="B966" s="2" t="s">
        <v>2589</v>
      </c>
      <c r="C966" s="2" t="n">
        <v>0.294507138</v>
      </c>
      <c r="D966" s="7" t="n">
        <v>6.19E-010</v>
      </c>
      <c r="E966" s="7" t="n">
        <v>1.36E-008</v>
      </c>
      <c r="F966" s="2" t="s">
        <v>2590</v>
      </c>
    </row>
    <row r="967" customFormat="false" ht="15" hidden="false" customHeight="false" outlineLevel="0" collapsed="false">
      <c r="A967" s="1" t="s">
        <v>2591</v>
      </c>
      <c r="B967" s="2" t="s">
        <v>2592</v>
      </c>
      <c r="C967" s="2" t="n">
        <v>0.294484271</v>
      </c>
      <c r="D967" s="3" t="n">
        <v>0.004261286</v>
      </c>
      <c r="E967" s="3" t="n">
        <v>0.018215167</v>
      </c>
      <c r="F967" s="2" t="s">
        <v>2593</v>
      </c>
    </row>
    <row r="968" customFormat="false" ht="15" hidden="false" customHeight="false" outlineLevel="0" collapsed="false">
      <c r="A968" s="1" t="s">
        <v>2594</v>
      </c>
      <c r="B968" s="2" t="s">
        <v>2595</v>
      </c>
      <c r="C968" s="2" t="n">
        <v>0.294216377</v>
      </c>
      <c r="D968" s="3" t="n">
        <v>0.000584487</v>
      </c>
      <c r="E968" s="3" t="n">
        <v>0.003314334</v>
      </c>
      <c r="F968" s="2" t="s">
        <v>2596</v>
      </c>
    </row>
    <row r="969" customFormat="false" ht="15" hidden="false" customHeight="false" outlineLevel="0" collapsed="false">
      <c r="A969" s="1" t="s">
        <v>2597</v>
      </c>
      <c r="B969" s="2" t="s">
        <v>2598</v>
      </c>
      <c r="C969" s="2" t="n">
        <v>0.293867922</v>
      </c>
      <c r="D969" s="3" t="n">
        <v>0.000725037</v>
      </c>
      <c r="E969" s="3" t="n">
        <v>0.00400299</v>
      </c>
      <c r="F969" s="2" t="s">
        <v>2599</v>
      </c>
    </row>
    <row r="970" customFormat="false" ht="15" hidden="false" customHeight="false" outlineLevel="0" collapsed="false">
      <c r="A970" s="1" t="s">
        <v>2539</v>
      </c>
      <c r="B970" s="2" t="s">
        <v>2540</v>
      </c>
      <c r="C970" s="2" t="n">
        <v>0.293809873</v>
      </c>
      <c r="D970" s="3" t="n">
        <v>0.002715703</v>
      </c>
      <c r="E970" s="3" t="n">
        <v>0.012511342</v>
      </c>
      <c r="F970" s="2" t="s">
        <v>2600</v>
      </c>
    </row>
    <row r="971" customFormat="false" ht="15" hidden="false" customHeight="false" outlineLevel="0" collapsed="false">
      <c r="A971" s="1" t="s">
        <v>2601</v>
      </c>
      <c r="B971" s="2" t="s">
        <v>2602</v>
      </c>
      <c r="C971" s="2" t="n">
        <v>0.292634015</v>
      </c>
      <c r="D971" s="3" t="n">
        <v>0.004150372</v>
      </c>
      <c r="E971" s="3" t="n">
        <v>0.01781452</v>
      </c>
      <c r="F971" s="2" t="s">
        <v>2603</v>
      </c>
    </row>
    <row r="972" customFormat="false" ht="15" hidden="false" customHeight="false" outlineLevel="0" collapsed="false">
      <c r="A972" s="1" t="s">
        <v>2604</v>
      </c>
      <c r="B972" s="2" t="s">
        <v>2605</v>
      </c>
      <c r="C972" s="2" t="n">
        <v>0.291565367</v>
      </c>
      <c r="D972" s="7" t="n">
        <v>8.31E-005</v>
      </c>
      <c r="E972" s="3" t="n">
        <v>0.000592311</v>
      </c>
      <c r="F972" s="2" t="s">
        <v>2606</v>
      </c>
    </row>
    <row r="973" customFormat="false" ht="15" hidden="false" customHeight="false" outlineLevel="0" collapsed="false">
      <c r="A973" s="1" t="s">
        <v>2607</v>
      </c>
      <c r="B973" s="2" t="s">
        <v>2608</v>
      </c>
      <c r="C973" s="2" t="n">
        <v>0.291301604</v>
      </c>
      <c r="D973" s="7" t="n">
        <v>2.13E-006</v>
      </c>
      <c r="E973" s="7" t="n">
        <v>2.21E-005</v>
      </c>
      <c r="F973" s="2" t="s">
        <v>2609</v>
      </c>
    </row>
    <row r="974" customFormat="false" ht="15" hidden="false" customHeight="false" outlineLevel="0" collapsed="false">
      <c r="A974" s="1" t="s">
        <v>2610</v>
      </c>
      <c r="B974" s="2" t="s">
        <v>2611</v>
      </c>
      <c r="C974" s="2" t="n">
        <v>0.291149648</v>
      </c>
      <c r="D974" s="3" t="n">
        <v>0.000530039</v>
      </c>
      <c r="E974" s="3" t="n">
        <v>0.003041748</v>
      </c>
      <c r="F974" s="2" t="s">
        <v>2612</v>
      </c>
    </row>
    <row r="975" customFormat="false" ht="15" hidden="false" customHeight="false" outlineLevel="0" collapsed="false">
      <c r="A975" s="1" t="s">
        <v>2613</v>
      </c>
      <c r="B975" s="2" t="s">
        <v>2614</v>
      </c>
      <c r="C975" s="2" t="n">
        <v>0.290984513</v>
      </c>
      <c r="D975" s="7" t="n">
        <v>3.28E-005</v>
      </c>
      <c r="E975" s="3" t="n">
        <v>0.000257273</v>
      </c>
      <c r="F975" s="2" t="s">
        <v>2615</v>
      </c>
    </row>
    <row r="976" customFormat="false" ht="15" hidden="false" customHeight="false" outlineLevel="0" collapsed="false">
      <c r="A976" s="1" t="s">
        <v>1887</v>
      </c>
      <c r="B976" s="2" t="s">
        <v>1888</v>
      </c>
      <c r="C976" s="2" t="n">
        <v>0.289780102</v>
      </c>
      <c r="D976" s="7" t="n">
        <v>2.12E-006</v>
      </c>
      <c r="E976" s="7" t="n">
        <v>2.21E-005</v>
      </c>
      <c r="F976" s="2" t="s">
        <v>2616</v>
      </c>
    </row>
    <row r="977" customFormat="false" ht="15" hidden="false" customHeight="false" outlineLevel="0" collapsed="false">
      <c r="A977" s="1" t="s">
        <v>2617</v>
      </c>
      <c r="B977" s="2" t="s">
        <v>2618</v>
      </c>
      <c r="C977" s="2" t="n">
        <v>0.289600186</v>
      </c>
      <c r="D977" s="3" t="n">
        <v>0.002158465</v>
      </c>
      <c r="E977" s="3" t="n">
        <v>0.01021657</v>
      </c>
      <c r="F977" s="2" t="s">
        <v>2619</v>
      </c>
    </row>
    <row r="978" customFormat="false" ht="15" hidden="false" customHeight="false" outlineLevel="0" collapsed="false">
      <c r="A978" s="1" t="s">
        <v>2620</v>
      </c>
      <c r="B978" s="2" t="s">
        <v>2621</v>
      </c>
      <c r="C978" s="2" t="n">
        <v>0.289379125</v>
      </c>
      <c r="D978" s="3" t="n">
        <v>0.000415944</v>
      </c>
      <c r="E978" s="3" t="n">
        <v>0.002459094</v>
      </c>
      <c r="F978" s="2" t="s">
        <v>2622</v>
      </c>
    </row>
    <row r="979" customFormat="false" ht="15" hidden="false" customHeight="false" outlineLevel="0" collapsed="false">
      <c r="A979" s="1" t="s">
        <v>2623</v>
      </c>
      <c r="B979" s="2" t="s">
        <v>2624</v>
      </c>
      <c r="C979" s="2" t="n">
        <v>0.288993469</v>
      </c>
      <c r="D979" s="7" t="n">
        <v>2.74E-006</v>
      </c>
      <c r="E979" s="7" t="n">
        <v>2.77E-005</v>
      </c>
      <c r="F979" s="2" t="s">
        <v>2625</v>
      </c>
    </row>
    <row r="980" customFormat="false" ht="15" hidden="false" customHeight="false" outlineLevel="0" collapsed="false">
      <c r="A980" s="1" t="s">
        <v>2526</v>
      </c>
      <c r="B980" s="2" t="s">
        <v>2527</v>
      </c>
      <c r="C980" s="2" t="n">
        <v>0.288814809</v>
      </c>
      <c r="D980" s="3" t="n">
        <v>0.000371126</v>
      </c>
      <c r="E980" s="3" t="n">
        <v>0.002213058</v>
      </c>
      <c r="F980" s="2" t="s">
        <v>2626</v>
      </c>
    </row>
    <row r="981" customFormat="false" ht="15" hidden="false" customHeight="false" outlineLevel="0" collapsed="false">
      <c r="A981" s="1" t="s">
        <v>2627</v>
      </c>
      <c r="B981" s="2" t="s">
        <v>2628</v>
      </c>
      <c r="C981" s="2" t="n">
        <v>0.288545311</v>
      </c>
      <c r="D981" s="7" t="n">
        <v>1.87E-007</v>
      </c>
      <c r="E981" s="7" t="n">
        <v>2.47E-006</v>
      </c>
      <c r="F981" s="2" t="s">
        <v>2629</v>
      </c>
    </row>
    <row r="982" customFormat="false" ht="15" hidden="false" customHeight="false" outlineLevel="0" collapsed="false">
      <c r="A982" s="1" t="s">
        <v>2630</v>
      </c>
      <c r="B982" s="2" t="s">
        <v>2631</v>
      </c>
      <c r="C982" s="2" t="n">
        <v>0.287592674</v>
      </c>
      <c r="D982" s="7" t="n">
        <v>9.85E-005</v>
      </c>
      <c r="E982" s="3" t="n">
        <v>0.000689002</v>
      </c>
      <c r="F982" s="2" t="s">
        <v>2632</v>
      </c>
    </row>
    <row r="983" customFormat="false" ht="15" hidden="false" customHeight="false" outlineLevel="0" collapsed="false">
      <c r="A983" s="1" t="s">
        <v>1652</v>
      </c>
      <c r="B983" s="2" t="s">
        <v>1653</v>
      </c>
      <c r="C983" s="2" t="n">
        <v>0.287576801</v>
      </c>
      <c r="D983" s="7" t="n">
        <v>5.18E-005</v>
      </c>
      <c r="E983" s="3" t="n">
        <v>0.000385198</v>
      </c>
      <c r="F983" s="2" t="s">
        <v>2633</v>
      </c>
    </row>
    <row r="984" customFormat="false" ht="15" hidden="false" customHeight="false" outlineLevel="0" collapsed="false">
      <c r="A984" s="1" t="s">
        <v>2634</v>
      </c>
      <c r="B984" s="2" t="s">
        <v>2635</v>
      </c>
      <c r="C984" s="2" t="n">
        <v>0.28744078</v>
      </c>
      <c r="D984" s="7" t="n">
        <v>2.99E-011</v>
      </c>
      <c r="E984" s="7" t="n">
        <v>8.27E-010</v>
      </c>
      <c r="F984" s="2" t="s">
        <v>2636</v>
      </c>
    </row>
    <row r="985" customFormat="false" ht="15" hidden="false" customHeight="false" outlineLevel="0" collapsed="false">
      <c r="A985" s="1" t="s">
        <v>2366</v>
      </c>
      <c r="B985" s="2" t="s">
        <v>2367</v>
      </c>
      <c r="C985" s="2" t="n">
        <v>0.286053153</v>
      </c>
      <c r="D985" s="3" t="n">
        <v>0.004622932</v>
      </c>
      <c r="E985" s="3" t="n">
        <v>0.019479894</v>
      </c>
      <c r="F985" s="2" t="s">
        <v>2637</v>
      </c>
    </row>
    <row r="986" customFormat="false" ht="15" hidden="false" customHeight="false" outlineLevel="0" collapsed="false">
      <c r="A986" s="1" t="s">
        <v>2638</v>
      </c>
      <c r="B986" s="2" t="s">
        <v>2639</v>
      </c>
      <c r="C986" s="2" t="n">
        <v>0.285575725</v>
      </c>
      <c r="D986" s="3" t="n">
        <v>0.011748166</v>
      </c>
      <c r="E986" s="3" t="n">
        <v>0.042859493</v>
      </c>
      <c r="F986" s="2" t="s">
        <v>2640</v>
      </c>
    </row>
    <row r="987" customFormat="false" ht="15" hidden="false" customHeight="false" outlineLevel="0" collapsed="false">
      <c r="A987" s="1" t="s">
        <v>2641</v>
      </c>
      <c r="B987" s="2" t="s">
        <v>2642</v>
      </c>
      <c r="C987" s="2" t="n">
        <v>0.285468747</v>
      </c>
      <c r="D987" s="3" t="n">
        <v>0.000296306</v>
      </c>
      <c r="E987" s="3" t="n">
        <v>0.001813855</v>
      </c>
      <c r="F987" s="2" t="s">
        <v>2643</v>
      </c>
    </row>
    <row r="988" customFormat="false" ht="15" hidden="false" customHeight="false" outlineLevel="0" collapsed="false">
      <c r="A988" s="1" t="s">
        <v>1390</v>
      </c>
      <c r="B988" s="2" t="s">
        <v>1391</v>
      </c>
      <c r="C988" s="2" t="n">
        <v>0.28461289</v>
      </c>
      <c r="D988" s="7" t="n">
        <v>2E-009</v>
      </c>
      <c r="E988" s="7" t="n">
        <v>3.97E-008</v>
      </c>
      <c r="F988" s="2" t="s">
        <v>2644</v>
      </c>
    </row>
    <row r="989" customFormat="false" ht="15" hidden="false" customHeight="false" outlineLevel="0" collapsed="false">
      <c r="A989" s="1" t="s">
        <v>2582</v>
      </c>
      <c r="B989" s="2" t="s">
        <v>2583</v>
      </c>
      <c r="C989" s="2" t="n">
        <v>0.28185274</v>
      </c>
      <c r="D989" s="7" t="n">
        <v>2.67E-005</v>
      </c>
      <c r="E989" s="3" t="n">
        <v>0.000214893</v>
      </c>
      <c r="F989" s="2" t="s">
        <v>2645</v>
      </c>
    </row>
    <row r="990" customFormat="false" ht="15" hidden="false" customHeight="false" outlineLevel="0" collapsed="false">
      <c r="A990" s="1" t="s">
        <v>2646</v>
      </c>
      <c r="B990" s="2" t="s">
        <v>2647</v>
      </c>
      <c r="C990" s="2" t="n">
        <v>0.281475824</v>
      </c>
      <c r="D990" s="3" t="n">
        <v>0.00033287</v>
      </c>
      <c r="E990" s="3" t="n">
        <v>0.002007063</v>
      </c>
      <c r="F990" s="2" t="s">
        <v>2648</v>
      </c>
    </row>
    <row r="991" customFormat="false" ht="15" hidden="false" customHeight="false" outlineLevel="0" collapsed="false">
      <c r="A991" s="1" t="s">
        <v>2649</v>
      </c>
      <c r="B991" s="2" t="s">
        <v>2650</v>
      </c>
      <c r="C991" s="2" t="n">
        <v>0.281312642</v>
      </c>
      <c r="D991" s="3" t="n">
        <v>0.000974453</v>
      </c>
      <c r="E991" s="3" t="n">
        <v>0.005171168</v>
      </c>
      <c r="F991" s="2" t="s">
        <v>2651</v>
      </c>
    </row>
    <row r="992" customFormat="false" ht="15" hidden="false" customHeight="false" outlineLevel="0" collapsed="false">
      <c r="A992" s="1" t="s">
        <v>2652</v>
      </c>
      <c r="B992" s="2" t="s">
        <v>2653</v>
      </c>
      <c r="C992" s="2" t="n">
        <v>0.280398901</v>
      </c>
      <c r="D992" s="7" t="n">
        <v>1.86E-005</v>
      </c>
      <c r="E992" s="3" t="n">
        <v>0.000155091</v>
      </c>
      <c r="F992" s="2" t="s">
        <v>2654</v>
      </c>
    </row>
    <row r="993" customFormat="false" ht="15" hidden="false" customHeight="false" outlineLevel="0" collapsed="false">
      <c r="A993" s="1" t="s">
        <v>2655</v>
      </c>
      <c r="B993" s="2" t="s">
        <v>2656</v>
      </c>
      <c r="C993" s="2" t="n">
        <v>0.280107458</v>
      </c>
      <c r="D993" s="7" t="n">
        <v>9.28E-006</v>
      </c>
      <c r="E993" s="7" t="n">
        <v>8.26E-005</v>
      </c>
      <c r="F993" s="2" t="s">
        <v>2657</v>
      </c>
    </row>
    <row r="994" customFormat="false" ht="15" hidden="false" customHeight="false" outlineLevel="0" collapsed="false">
      <c r="A994" s="1" t="s">
        <v>2658</v>
      </c>
      <c r="B994" s="2" t="s">
        <v>2659</v>
      </c>
      <c r="C994" s="2" t="n">
        <v>0.279565407</v>
      </c>
      <c r="D994" s="7" t="n">
        <v>1.75E-010</v>
      </c>
      <c r="E994" s="7" t="n">
        <v>4.27E-009</v>
      </c>
      <c r="F994" s="2" t="s">
        <v>2660</v>
      </c>
    </row>
    <row r="995" customFormat="false" ht="15" hidden="false" customHeight="false" outlineLevel="0" collapsed="false">
      <c r="A995" s="1" t="s">
        <v>2661</v>
      </c>
      <c r="B995" s="2" t="s">
        <v>2662</v>
      </c>
      <c r="C995" s="2" t="n">
        <v>0.27886536</v>
      </c>
      <c r="D995" s="3" t="n">
        <v>0.000614336</v>
      </c>
      <c r="E995" s="3" t="n">
        <v>0.003457794</v>
      </c>
      <c r="F995" s="2" t="s">
        <v>2663</v>
      </c>
    </row>
    <row r="996" customFormat="false" ht="15" hidden="false" customHeight="false" outlineLevel="0" collapsed="false">
      <c r="A996" s="1" t="s">
        <v>2664</v>
      </c>
      <c r="B996" s="2" t="s">
        <v>2665</v>
      </c>
      <c r="C996" s="2" t="n">
        <v>0.278464618</v>
      </c>
      <c r="D996" s="7" t="n">
        <v>9.22E-005</v>
      </c>
      <c r="E996" s="3" t="n">
        <v>0.000648908</v>
      </c>
      <c r="F996" s="2" t="s">
        <v>2666</v>
      </c>
    </row>
    <row r="997" customFormat="false" ht="15" hidden="false" customHeight="false" outlineLevel="0" collapsed="false">
      <c r="A997" s="1" t="s">
        <v>2667</v>
      </c>
      <c r="B997" s="2" t="s">
        <v>2668</v>
      </c>
      <c r="C997" s="2" t="n">
        <v>0.278207128</v>
      </c>
      <c r="D997" s="3" t="n">
        <v>0.005703742</v>
      </c>
      <c r="E997" s="3" t="n">
        <v>0.023277179</v>
      </c>
      <c r="F997" s="2" t="s">
        <v>2669</v>
      </c>
    </row>
    <row r="998" customFormat="false" ht="15" hidden="false" customHeight="false" outlineLevel="0" collapsed="false">
      <c r="A998" s="1" t="s">
        <v>2646</v>
      </c>
      <c r="B998" s="2" t="s">
        <v>2647</v>
      </c>
      <c r="C998" s="2" t="n">
        <v>0.278131414</v>
      </c>
      <c r="D998" s="3" t="n">
        <v>0.002093099</v>
      </c>
      <c r="E998" s="3" t="n">
        <v>0.009941223</v>
      </c>
      <c r="F998" s="2" t="s">
        <v>2670</v>
      </c>
    </row>
    <row r="999" customFormat="false" ht="15" hidden="false" customHeight="false" outlineLevel="0" collapsed="false">
      <c r="A999" s="1" t="s">
        <v>2671</v>
      </c>
      <c r="B999" s="2" t="s">
        <v>2672</v>
      </c>
      <c r="C999" s="2" t="n">
        <v>0.277687439</v>
      </c>
      <c r="D999" s="7" t="n">
        <v>3.61E-006</v>
      </c>
      <c r="E999" s="7" t="n">
        <v>3.53E-005</v>
      </c>
      <c r="F999" s="2" t="s">
        <v>2673</v>
      </c>
    </row>
    <row r="1000" customFormat="false" ht="15" hidden="false" customHeight="false" outlineLevel="0" collapsed="false">
      <c r="A1000" s="1" t="s">
        <v>2674</v>
      </c>
      <c r="B1000" s="2" t="s">
        <v>2675</v>
      </c>
      <c r="C1000" s="2" t="n">
        <v>0.276479998</v>
      </c>
      <c r="D1000" s="7" t="n">
        <v>8.14E-005</v>
      </c>
      <c r="E1000" s="3" t="n">
        <v>0.000581546</v>
      </c>
      <c r="F1000" s="2" t="s">
        <v>2676</v>
      </c>
    </row>
    <row r="1001" customFormat="false" ht="15" hidden="false" customHeight="false" outlineLevel="0" collapsed="false">
      <c r="A1001" s="1" t="s">
        <v>2167</v>
      </c>
      <c r="B1001" s="2" t="s">
        <v>2168</v>
      </c>
      <c r="C1001" s="2" t="n">
        <v>0.2763101</v>
      </c>
      <c r="D1001" s="3" t="n">
        <v>0.000269383</v>
      </c>
      <c r="E1001" s="3" t="n">
        <v>0.001667094</v>
      </c>
      <c r="F1001" s="2" t="s">
        <v>2677</v>
      </c>
    </row>
    <row r="1002" customFormat="false" ht="15" hidden="false" customHeight="false" outlineLevel="0" collapsed="false">
      <c r="A1002" s="1" t="s">
        <v>2409</v>
      </c>
      <c r="B1002" s="2" t="s">
        <v>2678</v>
      </c>
      <c r="C1002" s="2" t="n">
        <v>0.276188457</v>
      </c>
      <c r="D1002" s="7" t="n">
        <v>7.7E-005</v>
      </c>
      <c r="E1002" s="3" t="n">
        <v>0.000552906</v>
      </c>
      <c r="F1002" s="2" t="s">
        <v>2679</v>
      </c>
    </row>
    <row r="1003" customFormat="false" ht="15" hidden="false" customHeight="false" outlineLevel="0" collapsed="false">
      <c r="A1003" s="1" t="s">
        <v>2680</v>
      </c>
      <c r="B1003" s="2" t="s">
        <v>2681</v>
      </c>
      <c r="C1003" s="2" t="n">
        <v>0.276130054</v>
      </c>
      <c r="D1003" s="3" t="n">
        <v>0.00185649</v>
      </c>
      <c r="E1003" s="3" t="n">
        <v>0.008957675</v>
      </c>
      <c r="F1003" s="2" t="s">
        <v>2682</v>
      </c>
    </row>
    <row r="1004" customFormat="false" ht="15" hidden="false" customHeight="false" outlineLevel="0" collapsed="false">
      <c r="A1004" s="1" t="s">
        <v>2683</v>
      </c>
      <c r="B1004" s="2" t="s">
        <v>2684</v>
      </c>
      <c r="C1004" s="2" t="n">
        <v>0.275978179</v>
      </c>
      <c r="D1004" s="3" t="n">
        <v>0.000236062</v>
      </c>
      <c r="E1004" s="3" t="n">
        <v>0.001489309</v>
      </c>
      <c r="F1004" s="2" t="s">
        <v>2685</v>
      </c>
    </row>
    <row r="1005" customFormat="false" ht="15" hidden="false" customHeight="false" outlineLevel="0" collapsed="false">
      <c r="A1005" s="1" t="s">
        <v>2686</v>
      </c>
      <c r="B1005" s="2" t="s">
        <v>2687</v>
      </c>
      <c r="C1005" s="2" t="n">
        <v>0.275674221</v>
      </c>
      <c r="D1005" s="3" t="n">
        <v>0.001051787</v>
      </c>
      <c r="E1005" s="3" t="n">
        <v>0.00553668</v>
      </c>
      <c r="F1005" s="2" t="s">
        <v>2688</v>
      </c>
    </row>
    <row r="1006" customFormat="false" ht="15" hidden="false" customHeight="false" outlineLevel="0" collapsed="false">
      <c r="A1006" s="1" t="s">
        <v>2689</v>
      </c>
      <c r="B1006" s="2" t="s">
        <v>2690</v>
      </c>
      <c r="C1006" s="2" t="n">
        <v>0.275537821</v>
      </c>
      <c r="D1006" s="3" t="n">
        <v>0.000536668</v>
      </c>
      <c r="E1006" s="3" t="n">
        <v>0.003076318</v>
      </c>
      <c r="F1006" s="2" t="s">
        <v>2691</v>
      </c>
    </row>
    <row r="1007" customFormat="false" ht="15" hidden="false" customHeight="false" outlineLevel="0" collapsed="false">
      <c r="A1007" s="1" t="s">
        <v>2692</v>
      </c>
      <c r="B1007" s="2" t="s">
        <v>2693</v>
      </c>
      <c r="C1007" s="2" t="n">
        <v>0.275283695</v>
      </c>
      <c r="D1007" s="3" t="n">
        <v>0.011531055</v>
      </c>
      <c r="E1007" s="3" t="n">
        <v>0.042261281</v>
      </c>
      <c r="F1007" s="2" t="s">
        <v>2694</v>
      </c>
    </row>
    <row r="1008" customFormat="false" ht="15" hidden="false" customHeight="false" outlineLevel="0" collapsed="false">
      <c r="A1008" s="1" t="s">
        <v>2695</v>
      </c>
      <c r="B1008" s="2" t="s">
        <v>2696</v>
      </c>
      <c r="C1008" s="2" t="n">
        <v>0.274516944</v>
      </c>
      <c r="D1008" s="7" t="n">
        <v>3.96E-009</v>
      </c>
      <c r="E1008" s="7" t="n">
        <v>7.31E-008</v>
      </c>
      <c r="F1008" s="2" t="s">
        <v>2697</v>
      </c>
    </row>
    <row r="1009" customFormat="false" ht="15" hidden="false" customHeight="false" outlineLevel="0" collapsed="false">
      <c r="A1009" s="1" t="s">
        <v>1948</v>
      </c>
      <c r="B1009" s="2" t="s">
        <v>2698</v>
      </c>
      <c r="C1009" s="2" t="n">
        <v>0.27411825</v>
      </c>
      <c r="D1009" s="3" t="n">
        <v>0.00105661</v>
      </c>
      <c r="E1009" s="3" t="n">
        <v>0.005555019</v>
      </c>
      <c r="F1009" s="2" t="s">
        <v>2699</v>
      </c>
    </row>
    <row r="1010" customFormat="false" ht="15" hidden="false" customHeight="false" outlineLevel="0" collapsed="false">
      <c r="A1010" s="1" t="s">
        <v>1920</v>
      </c>
      <c r="B1010" s="2" t="s">
        <v>1921</v>
      </c>
      <c r="C1010" s="2" t="n">
        <v>0.272967615</v>
      </c>
      <c r="D1010" s="7" t="n">
        <v>2.82E-006</v>
      </c>
      <c r="E1010" s="7" t="n">
        <v>2.85E-005</v>
      </c>
      <c r="F1010" s="2" t="s">
        <v>2700</v>
      </c>
    </row>
    <row r="1011" customFormat="false" ht="15" hidden="false" customHeight="false" outlineLevel="0" collapsed="false">
      <c r="A1011" s="1" t="s">
        <v>2701</v>
      </c>
      <c r="B1011" s="2" t="s">
        <v>2702</v>
      </c>
      <c r="C1011" s="2" t="n">
        <v>0.272412144</v>
      </c>
      <c r="D1011" s="3" t="n">
        <v>0.000295762</v>
      </c>
      <c r="E1011" s="3" t="n">
        <v>0.001813201</v>
      </c>
      <c r="F1011" s="2" t="s">
        <v>2703</v>
      </c>
    </row>
    <row r="1012" customFormat="false" ht="15" hidden="false" customHeight="false" outlineLevel="0" collapsed="false">
      <c r="A1012" s="1" t="s">
        <v>2704</v>
      </c>
      <c r="B1012" s="2" t="s">
        <v>2705</v>
      </c>
      <c r="C1012" s="2" t="n">
        <v>0.272184989</v>
      </c>
      <c r="D1012" s="3" t="n">
        <v>0.005841335</v>
      </c>
      <c r="E1012" s="3" t="n">
        <v>0.023698749</v>
      </c>
      <c r="F1012" s="2" t="s">
        <v>2706</v>
      </c>
    </row>
    <row r="1013" customFormat="false" ht="15" hidden="false" customHeight="false" outlineLevel="0" collapsed="false">
      <c r="A1013" s="1" t="s">
        <v>2707</v>
      </c>
      <c r="B1013" s="2" t="s">
        <v>2708</v>
      </c>
      <c r="C1013" s="2" t="n">
        <v>0.271982295</v>
      </c>
      <c r="D1013" s="7" t="n">
        <v>1.05E-010</v>
      </c>
      <c r="E1013" s="7" t="n">
        <v>2.72E-009</v>
      </c>
      <c r="F1013" s="2" t="s">
        <v>2709</v>
      </c>
    </row>
    <row r="1014" customFormat="false" ht="15" hidden="false" customHeight="false" outlineLevel="0" collapsed="false">
      <c r="A1014" s="1" t="s">
        <v>2710</v>
      </c>
      <c r="B1014" s="2" t="s">
        <v>2711</v>
      </c>
      <c r="C1014" s="2" t="n">
        <v>0.27173079</v>
      </c>
      <c r="D1014" s="3" t="n">
        <v>0.000848378</v>
      </c>
      <c r="E1014" s="3" t="n">
        <v>0.004578298</v>
      </c>
      <c r="F1014" s="2" t="s">
        <v>2712</v>
      </c>
    </row>
    <row r="1015" customFormat="false" ht="15" hidden="false" customHeight="false" outlineLevel="0" collapsed="false">
      <c r="A1015" s="1" t="s">
        <v>2713</v>
      </c>
      <c r="B1015" s="2" t="s">
        <v>2714</v>
      </c>
      <c r="C1015" s="2" t="n">
        <v>0.271587188</v>
      </c>
      <c r="D1015" s="7" t="n">
        <v>2.91E-005</v>
      </c>
      <c r="E1015" s="3" t="n">
        <v>0.000232032</v>
      </c>
      <c r="F1015" s="2" t="s">
        <v>2715</v>
      </c>
    </row>
    <row r="1016" customFormat="false" ht="15" hidden="false" customHeight="false" outlineLevel="0" collapsed="false">
      <c r="A1016" s="1" t="s">
        <v>2716</v>
      </c>
      <c r="B1016" s="2" t="s">
        <v>2717</v>
      </c>
      <c r="C1016" s="2" t="n">
        <v>0.271123902</v>
      </c>
      <c r="D1016" s="3" t="n">
        <v>0.006341821</v>
      </c>
      <c r="E1016" s="3" t="n">
        <v>0.025397912</v>
      </c>
      <c r="F1016" s="2" t="s">
        <v>2718</v>
      </c>
    </row>
    <row r="1017" customFormat="false" ht="15" hidden="false" customHeight="false" outlineLevel="0" collapsed="false">
      <c r="A1017" s="1" t="s">
        <v>2719</v>
      </c>
      <c r="B1017" s="2" t="s">
        <v>2720</v>
      </c>
      <c r="C1017" s="2" t="n">
        <v>0.270099124</v>
      </c>
      <c r="D1017" s="3" t="n">
        <v>0.00950497</v>
      </c>
      <c r="E1017" s="3" t="n">
        <v>0.035915042</v>
      </c>
      <c r="F1017" s="2" t="s">
        <v>2721</v>
      </c>
    </row>
    <row r="1018" customFormat="false" ht="15" hidden="false" customHeight="false" outlineLevel="0" collapsed="false">
      <c r="A1018" s="1" t="s">
        <v>2722</v>
      </c>
      <c r="B1018" s="2" t="s">
        <v>2723</v>
      </c>
      <c r="C1018" s="2" t="n">
        <v>0.269881303</v>
      </c>
      <c r="D1018" s="3" t="n">
        <v>0.000274236</v>
      </c>
      <c r="E1018" s="3" t="n">
        <v>0.001695439</v>
      </c>
      <c r="F1018" s="2" t="s">
        <v>2724</v>
      </c>
    </row>
    <row r="1019" customFormat="false" ht="15" hidden="false" customHeight="false" outlineLevel="0" collapsed="false">
      <c r="A1019" s="1" t="s">
        <v>2725</v>
      </c>
      <c r="B1019" s="2" t="s">
        <v>2726</v>
      </c>
      <c r="C1019" s="2" t="n">
        <v>0.269523996</v>
      </c>
      <c r="D1019" s="7" t="n">
        <v>1.73E-005</v>
      </c>
      <c r="E1019" s="3" t="n">
        <v>0.000145998</v>
      </c>
      <c r="F1019" s="2" t="s">
        <v>2727</v>
      </c>
    </row>
    <row r="1020" customFormat="false" ht="15" hidden="false" customHeight="false" outlineLevel="0" collapsed="false">
      <c r="A1020" s="1" t="s">
        <v>2728</v>
      </c>
      <c r="B1020" s="2" t="s">
        <v>2729</v>
      </c>
      <c r="C1020" s="2" t="n">
        <v>0.269128314</v>
      </c>
      <c r="D1020" s="3" t="n">
        <v>0.005082085</v>
      </c>
      <c r="E1020" s="3" t="n">
        <v>0.021093111</v>
      </c>
      <c r="F1020" s="2" t="s">
        <v>2730</v>
      </c>
    </row>
    <row r="1021" customFormat="false" ht="15" hidden="false" customHeight="false" outlineLevel="0" collapsed="false">
      <c r="A1021" s="1" t="s">
        <v>1929</v>
      </c>
      <c r="B1021" s="2" t="s">
        <v>1930</v>
      </c>
      <c r="C1021" s="2" t="n">
        <v>0.268740896</v>
      </c>
      <c r="D1021" s="7" t="n">
        <v>9.07E-005</v>
      </c>
      <c r="E1021" s="3" t="n">
        <v>0.000639037</v>
      </c>
      <c r="F1021" s="2" t="s">
        <v>2731</v>
      </c>
    </row>
    <row r="1022" customFormat="false" ht="15" hidden="false" customHeight="false" outlineLevel="0" collapsed="false">
      <c r="A1022" s="1" t="s">
        <v>2354</v>
      </c>
      <c r="B1022" s="2" t="s">
        <v>2355</v>
      </c>
      <c r="C1022" s="2" t="n">
        <v>0.268566172</v>
      </c>
      <c r="D1022" s="7" t="n">
        <v>2.1E-005</v>
      </c>
      <c r="E1022" s="3" t="n">
        <v>0.000173419</v>
      </c>
      <c r="F1022" s="2" t="s">
        <v>2732</v>
      </c>
    </row>
    <row r="1023" customFormat="false" ht="15" hidden="false" customHeight="false" outlineLevel="0" collapsed="false">
      <c r="A1023" s="1" t="s">
        <v>2733</v>
      </c>
      <c r="B1023" s="2" t="s">
        <v>2734</v>
      </c>
      <c r="C1023" s="2" t="n">
        <v>0.268499181</v>
      </c>
      <c r="D1023" s="7" t="n">
        <v>5.59E-006</v>
      </c>
      <c r="E1023" s="7" t="n">
        <v>5.21E-005</v>
      </c>
      <c r="F1023" s="2" t="s">
        <v>2735</v>
      </c>
    </row>
    <row r="1024" customFormat="false" ht="15" hidden="false" customHeight="false" outlineLevel="0" collapsed="false">
      <c r="A1024" s="1" t="s">
        <v>2736</v>
      </c>
      <c r="B1024" s="2" t="s">
        <v>2737</v>
      </c>
      <c r="C1024" s="2" t="n">
        <v>0.268456813</v>
      </c>
      <c r="D1024" s="7" t="n">
        <v>6.72E-007</v>
      </c>
      <c r="E1024" s="7" t="n">
        <v>7.88E-006</v>
      </c>
      <c r="F1024" s="2" t="s">
        <v>2738</v>
      </c>
    </row>
    <row r="1025" customFormat="false" ht="15" hidden="false" customHeight="false" outlineLevel="0" collapsed="false">
      <c r="A1025" s="1" t="s">
        <v>2739</v>
      </c>
      <c r="B1025" s="2" t="s">
        <v>2740</v>
      </c>
      <c r="C1025" s="2" t="n">
        <v>0.267026884</v>
      </c>
      <c r="D1025" s="3" t="n">
        <v>0.001748415</v>
      </c>
      <c r="E1025" s="3" t="n">
        <v>0.008528838</v>
      </c>
      <c r="F1025" s="2" t="s">
        <v>2741</v>
      </c>
    </row>
    <row r="1026" customFormat="false" ht="15" hidden="false" customHeight="false" outlineLevel="0" collapsed="false">
      <c r="A1026" s="1" t="s">
        <v>2742</v>
      </c>
      <c r="B1026" s="2" t="s">
        <v>2743</v>
      </c>
      <c r="C1026" s="2" t="n">
        <v>0.266800411</v>
      </c>
      <c r="D1026" s="7" t="n">
        <v>8.93E-006</v>
      </c>
      <c r="E1026" s="7" t="n">
        <v>7.98E-005</v>
      </c>
      <c r="F1026" s="2" t="s">
        <v>2744</v>
      </c>
    </row>
    <row r="1027" customFormat="false" ht="15" hidden="false" customHeight="false" outlineLevel="0" collapsed="false">
      <c r="A1027" s="1" t="s">
        <v>2302</v>
      </c>
      <c r="B1027" s="2" t="s">
        <v>2303</v>
      </c>
      <c r="C1027" s="2" t="n">
        <v>0.26419839</v>
      </c>
      <c r="D1027" s="3" t="n">
        <v>0.010901829</v>
      </c>
      <c r="E1027" s="3" t="n">
        <v>0.040263615</v>
      </c>
      <c r="F1027" s="2" t="s">
        <v>2745</v>
      </c>
    </row>
    <row r="1028" customFormat="false" ht="15" hidden="false" customHeight="false" outlineLevel="0" collapsed="false">
      <c r="A1028" s="1" t="s">
        <v>2746</v>
      </c>
      <c r="B1028" s="2" t="s">
        <v>2747</v>
      </c>
      <c r="C1028" s="2" t="n">
        <v>0.263815656</v>
      </c>
      <c r="D1028" s="7" t="n">
        <v>3.95E-007</v>
      </c>
      <c r="E1028" s="7" t="n">
        <v>4.89E-006</v>
      </c>
      <c r="F1028" s="2" t="s">
        <v>2748</v>
      </c>
    </row>
    <row r="1029" customFormat="false" ht="15" hidden="false" customHeight="false" outlineLevel="0" collapsed="false">
      <c r="A1029" s="1" t="s">
        <v>2749</v>
      </c>
      <c r="B1029" s="2" t="s">
        <v>2750</v>
      </c>
      <c r="C1029" s="2" t="n">
        <v>0.263780462</v>
      </c>
      <c r="D1029" s="7" t="n">
        <v>9.29E-005</v>
      </c>
      <c r="E1029" s="3" t="n">
        <v>0.000653677</v>
      </c>
      <c r="F1029" s="2" t="s">
        <v>2751</v>
      </c>
    </row>
    <row r="1030" customFormat="false" ht="15" hidden="false" customHeight="false" outlineLevel="0" collapsed="false">
      <c r="A1030" s="1" t="s">
        <v>2752</v>
      </c>
      <c r="B1030" s="2" t="s">
        <v>2753</v>
      </c>
      <c r="C1030" s="2" t="n">
        <v>0.263304644</v>
      </c>
      <c r="D1030" s="3" t="n">
        <v>0.000182618</v>
      </c>
      <c r="E1030" s="3" t="n">
        <v>0.001179994</v>
      </c>
      <c r="F1030" s="2" t="s">
        <v>2754</v>
      </c>
    </row>
    <row r="1031" customFormat="false" ht="15" hidden="false" customHeight="false" outlineLevel="0" collapsed="false">
      <c r="A1031" s="1" t="s">
        <v>2755</v>
      </c>
      <c r="B1031" s="2" t="s">
        <v>2756</v>
      </c>
      <c r="C1031" s="2" t="n">
        <v>0.263129993</v>
      </c>
      <c r="D1031" s="3" t="n">
        <v>0.005110197</v>
      </c>
      <c r="E1031" s="3" t="n">
        <v>0.021174463</v>
      </c>
      <c r="F1031" s="2" t="s">
        <v>2757</v>
      </c>
    </row>
    <row r="1032" customFormat="false" ht="15" hidden="false" customHeight="false" outlineLevel="0" collapsed="false">
      <c r="A1032" s="1" t="s">
        <v>2758</v>
      </c>
      <c r="B1032" s="2" t="s">
        <v>2759</v>
      </c>
      <c r="C1032" s="2" t="n">
        <v>0.262163023</v>
      </c>
      <c r="D1032" s="3" t="n">
        <v>0.003632521</v>
      </c>
      <c r="E1032" s="3" t="n">
        <v>0.015953462</v>
      </c>
      <c r="F1032" s="2" t="s">
        <v>2760</v>
      </c>
    </row>
    <row r="1033" customFormat="false" ht="15" hidden="false" customHeight="false" outlineLevel="0" collapsed="false">
      <c r="A1033" s="1" t="s">
        <v>2761</v>
      </c>
      <c r="B1033" s="2" t="s">
        <v>2762</v>
      </c>
      <c r="C1033" s="2" t="n">
        <v>0.261780459</v>
      </c>
      <c r="D1033" s="3" t="n">
        <v>0.001170824</v>
      </c>
      <c r="E1033" s="3" t="n">
        <v>0.006070812</v>
      </c>
      <c r="F1033" s="2" t="s">
        <v>2763</v>
      </c>
    </row>
    <row r="1034" customFormat="false" ht="15" hidden="false" customHeight="false" outlineLevel="0" collapsed="false">
      <c r="A1034" s="8" t="n">
        <v>38777</v>
      </c>
      <c r="B1034" s="2" t="s">
        <v>2764</v>
      </c>
      <c r="C1034" s="2" t="n">
        <v>0.260864398</v>
      </c>
      <c r="D1034" s="3" t="n">
        <v>0.000655805</v>
      </c>
      <c r="E1034" s="3" t="n">
        <v>0.003651549</v>
      </c>
      <c r="F1034" s="2" t="s">
        <v>2765</v>
      </c>
    </row>
    <row r="1035" customFormat="false" ht="15" hidden="false" customHeight="false" outlineLevel="0" collapsed="false">
      <c r="A1035" s="1" t="s">
        <v>2766</v>
      </c>
      <c r="B1035" s="2" t="s">
        <v>2767</v>
      </c>
      <c r="C1035" s="2" t="n">
        <v>0.260824858</v>
      </c>
      <c r="D1035" s="7" t="n">
        <v>1.34E-006</v>
      </c>
      <c r="E1035" s="7" t="n">
        <v>1.45E-005</v>
      </c>
      <c r="F1035" s="2" t="s">
        <v>2768</v>
      </c>
    </row>
    <row r="1036" customFormat="false" ht="15" hidden="false" customHeight="false" outlineLevel="0" collapsed="false">
      <c r="A1036" s="1" t="s">
        <v>2769</v>
      </c>
      <c r="B1036" s="2" t="s">
        <v>2770</v>
      </c>
      <c r="C1036" s="2" t="n">
        <v>0.260373108</v>
      </c>
      <c r="D1036" s="7" t="n">
        <v>4.45E-005</v>
      </c>
      <c r="E1036" s="3" t="n">
        <v>0.000336819</v>
      </c>
      <c r="F1036" s="2" t="s">
        <v>2771</v>
      </c>
    </row>
    <row r="1037" customFormat="false" ht="15" hidden="false" customHeight="false" outlineLevel="0" collapsed="false">
      <c r="A1037" s="1" t="s">
        <v>2772</v>
      </c>
      <c r="B1037" s="2" t="s">
        <v>2773</v>
      </c>
      <c r="C1037" s="2" t="n">
        <v>0.260300532</v>
      </c>
      <c r="D1037" s="3" t="n">
        <v>0.005360895</v>
      </c>
      <c r="E1037" s="3" t="n">
        <v>0.022047385</v>
      </c>
      <c r="F1037" s="2" t="s">
        <v>2774</v>
      </c>
    </row>
    <row r="1038" customFormat="false" ht="15" hidden="false" customHeight="false" outlineLevel="0" collapsed="false">
      <c r="A1038" s="1" t="s">
        <v>2775</v>
      </c>
      <c r="B1038" s="2" t="s">
        <v>2776</v>
      </c>
      <c r="C1038" s="2" t="n">
        <v>0.259580723</v>
      </c>
      <c r="D1038" s="3" t="n">
        <v>0.013538426</v>
      </c>
      <c r="E1038" s="3" t="n">
        <v>0.048170617</v>
      </c>
      <c r="F1038" s="2" t="s">
        <v>2777</v>
      </c>
    </row>
    <row r="1039" customFormat="false" ht="15" hidden="false" customHeight="false" outlineLevel="0" collapsed="false">
      <c r="A1039" s="1" t="s">
        <v>2778</v>
      </c>
      <c r="B1039" s="2" t="s">
        <v>2779</v>
      </c>
      <c r="C1039" s="2" t="n">
        <v>0.259426303</v>
      </c>
      <c r="D1039" s="3" t="n">
        <v>0.002918806</v>
      </c>
      <c r="E1039" s="3" t="n">
        <v>0.013299277</v>
      </c>
      <c r="F1039" s="2" t="s">
        <v>2780</v>
      </c>
    </row>
    <row r="1040" customFormat="false" ht="15" hidden="false" customHeight="false" outlineLevel="0" collapsed="false">
      <c r="A1040" s="1" t="s">
        <v>2781</v>
      </c>
      <c r="B1040" s="2" t="s">
        <v>2782</v>
      </c>
      <c r="C1040" s="2" t="n">
        <v>0.258677585</v>
      </c>
      <c r="D1040" s="3" t="n">
        <v>0.002060309</v>
      </c>
      <c r="E1040" s="3" t="n">
        <v>0.009811708</v>
      </c>
      <c r="F1040" s="2" t="s">
        <v>2783</v>
      </c>
    </row>
    <row r="1041" customFormat="false" ht="15" hidden="false" customHeight="false" outlineLevel="0" collapsed="false">
      <c r="A1041" s="1" t="s">
        <v>2784</v>
      </c>
      <c r="B1041" s="2" t="s">
        <v>2785</v>
      </c>
      <c r="C1041" s="2" t="n">
        <v>0.257152484</v>
      </c>
      <c r="D1041" s="3" t="n">
        <v>0.002625304</v>
      </c>
      <c r="E1041" s="3" t="n">
        <v>0.012135325</v>
      </c>
      <c r="F1041" s="2" t="s">
        <v>2786</v>
      </c>
    </row>
    <row r="1042" customFormat="false" ht="15" hidden="false" customHeight="false" outlineLevel="0" collapsed="false">
      <c r="A1042" s="1" t="s">
        <v>2787</v>
      </c>
      <c r="B1042" s="2" t="s">
        <v>2788</v>
      </c>
      <c r="C1042" s="2" t="n">
        <v>0.256597604</v>
      </c>
      <c r="D1042" s="3" t="n">
        <v>0.003737772</v>
      </c>
      <c r="E1042" s="3" t="n">
        <v>0.016348152</v>
      </c>
      <c r="F1042" s="2" t="s">
        <v>2789</v>
      </c>
    </row>
    <row r="1043" customFormat="false" ht="15" hidden="false" customHeight="false" outlineLevel="0" collapsed="false">
      <c r="A1043" s="1" t="s">
        <v>2790</v>
      </c>
      <c r="B1043" s="2" t="s">
        <v>2791</v>
      </c>
      <c r="C1043" s="2" t="n">
        <v>0.255666581</v>
      </c>
      <c r="D1043" s="3" t="n">
        <v>0.001162993</v>
      </c>
      <c r="E1043" s="3" t="n">
        <v>0.006041497</v>
      </c>
      <c r="F1043" s="2" t="s">
        <v>2792</v>
      </c>
    </row>
    <row r="1044" customFormat="false" ht="15" hidden="false" customHeight="false" outlineLevel="0" collapsed="false">
      <c r="A1044" s="1" t="s">
        <v>2793</v>
      </c>
      <c r="B1044" s="2" t="s">
        <v>2794</v>
      </c>
      <c r="C1044" s="2" t="n">
        <v>0.255357589</v>
      </c>
      <c r="D1044" s="3" t="n">
        <v>0.012416718</v>
      </c>
      <c r="E1044" s="3" t="n">
        <v>0.044924827</v>
      </c>
      <c r="F1044" s="2" t="s">
        <v>2795</v>
      </c>
    </row>
    <row r="1045" customFormat="false" ht="15" hidden="false" customHeight="false" outlineLevel="0" collapsed="false">
      <c r="A1045" s="1" t="s">
        <v>2781</v>
      </c>
      <c r="B1045" s="2" t="s">
        <v>2782</v>
      </c>
      <c r="C1045" s="2" t="n">
        <v>0.253516229</v>
      </c>
      <c r="D1045" s="3" t="n">
        <v>0.00215262</v>
      </c>
      <c r="E1045" s="3" t="n">
        <v>0.010192782</v>
      </c>
      <c r="F1045" s="2" t="s">
        <v>2796</v>
      </c>
    </row>
    <row r="1046" customFormat="false" ht="15" hidden="false" customHeight="false" outlineLevel="0" collapsed="false">
      <c r="A1046" s="1" t="s">
        <v>2302</v>
      </c>
      <c r="B1046" s="2" t="s">
        <v>2303</v>
      </c>
      <c r="C1046" s="2" t="n">
        <v>0.252482987</v>
      </c>
      <c r="D1046" s="3" t="n">
        <v>0.007391547</v>
      </c>
      <c r="E1046" s="3" t="n">
        <v>0.028995096</v>
      </c>
      <c r="F1046" s="2" t="s">
        <v>2797</v>
      </c>
    </row>
    <row r="1047" customFormat="false" ht="15" hidden="false" customHeight="false" outlineLevel="0" collapsed="false">
      <c r="A1047" s="1" t="s">
        <v>2798</v>
      </c>
      <c r="B1047" s="2" t="s">
        <v>2799</v>
      </c>
      <c r="C1047" s="2" t="n">
        <v>0.252386299</v>
      </c>
      <c r="D1047" s="3" t="n">
        <v>0.013844081</v>
      </c>
      <c r="E1047" s="3" t="n">
        <v>0.049005698</v>
      </c>
      <c r="F1047" s="2" t="s">
        <v>2800</v>
      </c>
    </row>
    <row r="1048" customFormat="false" ht="15" hidden="false" customHeight="false" outlineLevel="0" collapsed="false">
      <c r="A1048" s="1" t="s">
        <v>2421</v>
      </c>
      <c r="B1048" s="2" t="s">
        <v>2801</v>
      </c>
      <c r="C1048" s="2" t="n">
        <v>0.252199548</v>
      </c>
      <c r="D1048" s="7" t="n">
        <v>1.56E-006</v>
      </c>
      <c r="E1048" s="7" t="n">
        <v>1.67E-005</v>
      </c>
      <c r="F1048" s="2" t="s">
        <v>2802</v>
      </c>
    </row>
    <row r="1049" customFormat="false" ht="15" hidden="false" customHeight="false" outlineLevel="0" collapsed="false">
      <c r="A1049" s="1" t="s">
        <v>1691</v>
      </c>
      <c r="B1049" s="2" t="s">
        <v>1692</v>
      </c>
      <c r="C1049" s="2" t="n">
        <v>0.251893868</v>
      </c>
      <c r="D1049" s="3" t="n">
        <v>0.002247411</v>
      </c>
      <c r="E1049" s="3" t="n">
        <v>0.010581206</v>
      </c>
      <c r="F1049" s="2" t="s">
        <v>2803</v>
      </c>
    </row>
    <row r="1050" customFormat="false" ht="15" hidden="false" customHeight="false" outlineLevel="0" collapsed="false">
      <c r="A1050" s="1" t="s">
        <v>2804</v>
      </c>
      <c r="B1050" s="2" t="s">
        <v>2805</v>
      </c>
      <c r="C1050" s="2" t="n">
        <v>0.251737446</v>
      </c>
      <c r="D1050" s="7" t="n">
        <v>7.06E-005</v>
      </c>
      <c r="E1050" s="3" t="n">
        <v>0.000510272</v>
      </c>
      <c r="F1050" s="2" t="s">
        <v>2806</v>
      </c>
    </row>
    <row r="1051" customFormat="false" ht="15" hidden="false" customHeight="false" outlineLevel="0" collapsed="false">
      <c r="A1051" s="1" t="s">
        <v>2807</v>
      </c>
      <c r="B1051" s="2" t="s">
        <v>2808</v>
      </c>
      <c r="C1051" s="2" t="n">
        <v>0.250118849</v>
      </c>
      <c r="D1051" s="3" t="n">
        <v>0.000389263</v>
      </c>
      <c r="E1051" s="3" t="n">
        <v>0.002311237</v>
      </c>
      <c r="F1051" s="2" t="s">
        <v>2809</v>
      </c>
    </row>
    <row r="1052" customFormat="false" ht="15" hidden="false" customHeight="false" outlineLevel="0" collapsed="false">
      <c r="A1052" s="1" t="s">
        <v>2810</v>
      </c>
      <c r="B1052" s="2" t="s">
        <v>2811</v>
      </c>
      <c r="C1052" s="2" t="n">
        <v>0.249230866</v>
      </c>
      <c r="D1052" s="7" t="n">
        <v>3.32E-007</v>
      </c>
      <c r="E1052" s="7" t="n">
        <v>4.19E-006</v>
      </c>
      <c r="F1052" s="2" t="s">
        <v>2812</v>
      </c>
    </row>
    <row r="1053" customFormat="false" ht="15" hidden="false" customHeight="false" outlineLevel="0" collapsed="false">
      <c r="A1053" s="1" t="s">
        <v>2582</v>
      </c>
      <c r="B1053" s="2" t="s">
        <v>2583</v>
      </c>
      <c r="C1053" s="2" t="n">
        <v>0.249217592</v>
      </c>
      <c r="D1053" s="3" t="n">
        <v>0.010214223</v>
      </c>
      <c r="E1053" s="3" t="n">
        <v>0.038074535</v>
      </c>
      <c r="F1053" s="2" t="s">
        <v>2813</v>
      </c>
    </row>
    <row r="1054" customFormat="false" ht="15" hidden="false" customHeight="false" outlineLevel="0" collapsed="false">
      <c r="A1054" s="1" t="s">
        <v>1691</v>
      </c>
      <c r="B1054" s="2" t="s">
        <v>1692</v>
      </c>
      <c r="C1054" s="2" t="n">
        <v>0.246975674</v>
      </c>
      <c r="D1054" s="7" t="n">
        <v>1.17E-006</v>
      </c>
      <c r="E1054" s="7" t="n">
        <v>1.29E-005</v>
      </c>
      <c r="F1054" s="2" t="s">
        <v>2814</v>
      </c>
    </row>
    <row r="1055" customFormat="false" ht="15" hidden="false" customHeight="false" outlineLevel="0" collapsed="false">
      <c r="A1055" s="1" t="s">
        <v>2815</v>
      </c>
      <c r="B1055" s="2" t="s">
        <v>2816</v>
      </c>
      <c r="C1055" s="2" t="n">
        <v>0.246574572</v>
      </c>
      <c r="D1055" s="3" t="n">
        <v>0.000493109</v>
      </c>
      <c r="E1055" s="3" t="n">
        <v>0.002863575</v>
      </c>
      <c r="F1055" s="2" t="s">
        <v>2817</v>
      </c>
    </row>
    <row r="1056" customFormat="false" ht="15" hidden="false" customHeight="false" outlineLevel="0" collapsed="false">
      <c r="A1056" s="1" t="s">
        <v>2445</v>
      </c>
      <c r="B1056" s="2" t="s">
        <v>2446</v>
      </c>
      <c r="C1056" s="2" t="n">
        <v>0.246497503</v>
      </c>
      <c r="D1056" s="3" t="n">
        <v>0.009203644</v>
      </c>
      <c r="E1056" s="3" t="n">
        <v>0.034956984</v>
      </c>
      <c r="F1056" s="2" t="s">
        <v>2818</v>
      </c>
    </row>
    <row r="1057" customFormat="false" ht="15" hidden="false" customHeight="false" outlineLevel="0" collapsed="false">
      <c r="A1057" s="1" t="s">
        <v>2819</v>
      </c>
      <c r="B1057" s="2" t="s">
        <v>2820</v>
      </c>
      <c r="C1057" s="2" t="n">
        <v>0.246257852</v>
      </c>
      <c r="D1057" s="3" t="n">
        <v>0.001086847</v>
      </c>
      <c r="E1057" s="3" t="n">
        <v>0.00569713</v>
      </c>
      <c r="F1057" s="2" t="s">
        <v>2821</v>
      </c>
    </row>
    <row r="1058" customFormat="false" ht="15" hidden="false" customHeight="false" outlineLevel="0" collapsed="false">
      <c r="A1058" s="1" t="s">
        <v>2442</v>
      </c>
      <c r="B1058" s="2" t="s">
        <v>2443</v>
      </c>
      <c r="C1058" s="2" t="n">
        <v>0.244866175</v>
      </c>
      <c r="D1058" s="3" t="n">
        <v>0.00059676</v>
      </c>
      <c r="E1058" s="3" t="n">
        <v>0.003372605</v>
      </c>
      <c r="F1058" s="2" t="s">
        <v>2822</v>
      </c>
    </row>
    <row r="1059" customFormat="false" ht="15" hidden="false" customHeight="false" outlineLevel="0" collapsed="false">
      <c r="A1059" s="1" t="s">
        <v>2823</v>
      </c>
      <c r="B1059" s="2" t="s">
        <v>2824</v>
      </c>
      <c r="C1059" s="2" t="n">
        <v>0.244490236</v>
      </c>
      <c r="D1059" s="3" t="n">
        <v>0.000386791</v>
      </c>
      <c r="E1059" s="3" t="n">
        <v>0.002299854</v>
      </c>
      <c r="F1059" s="2" t="s">
        <v>2825</v>
      </c>
    </row>
    <row r="1060" customFormat="false" ht="15" hidden="false" customHeight="false" outlineLevel="0" collapsed="false">
      <c r="A1060" s="1" t="s">
        <v>2826</v>
      </c>
      <c r="B1060" s="2" t="s">
        <v>2827</v>
      </c>
      <c r="C1060" s="2" t="n">
        <v>0.243982832</v>
      </c>
      <c r="D1060" s="3" t="n">
        <v>0.006263884</v>
      </c>
      <c r="E1060" s="3" t="n">
        <v>0.025126233</v>
      </c>
      <c r="F1060" s="2" t="s">
        <v>2828</v>
      </c>
    </row>
    <row r="1061" customFormat="false" ht="15" hidden="false" customHeight="false" outlineLevel="0" collapsed="false">
      <c r="A1061" s="1" t="s">
        <v>2829</v>
      </c>
      <c r="B1061" s="2" t="s">
        <v>2830</v>
      </c>
      <c r="C1061" s="2" t="n">
        <v>0.243691</v>
      </c>
      <c r="D1061" s="3" t="n">
        <v>0.009251709</v>
      </c>
      <c r="E1061" s="3" t="n">
        <v>0.035085977</v>
      </c>
      <c r="F1061" s="2" t="s">
        <v>2831</v>
      </c>
    </row>
    <row r="1062" customFormat="false" ht="15" hidden="false" customHeight="false" outlineLevel="0" collapsed="false">
      <c r="A1062" s="1" t="s">
        <v>2832</v>
      </c>
      <c r="B1062" s="2" t="s">
        <v>2833</v>
      </c>
      <c r="C1062" s="2" t="n">
        <v>0.243481918</v>
      </c>
      <c r="D1062" s="3" t="n">
        <v>0.000309597</v>
      </c>
      <c r="E1062" s="3" t="n">
        <v>0.001885936</v>
      </c>
      <c r="F1062" s="2" t="s">
        <v>2834</v>
      </c>
    </row>
    <row r="1063" customFormat="false" ht="15" hidden="false" customHeight="false" outlineLevel="0" collapsed="false">
      <c r="A1063" s="1" t="s">
        <v>2290</v>
      </c>
      <c r="B1063" s="2" t="s">
        <v>2291</v>
      </c>
      <c r="C1063" s="2" t="n">
        <v>0.243406261</v>
      </c>
      <c r="D1063" s="3" t="n">
        <v>0.000137822</v>
      </c>
      <c r="E1063" s="3" t="n">
        <v>0.000923687</v>
      </c>
      <c r="F1063" s="2" t="s">
        <v>2835</v>
      </c>
    </row>
    <row r="1064" customFormat="false" ht="15" hidden="false" customHeight="false" outlineLevel="0" collapsed="false">
      <c r="A1064" s="1" t="s">
        <v>2173</v>
      </c>
      <c r="B1064" s="2" t="s">
        <v>2174</v>
      </c>
      <c r="C1064" s="2" t="n">
        <v>0.242010065</v>
      </c>
      <c r="D1064" s="3" t="n">
        <v>0.000785368</v>
      </c>
      <c r="E1064" s="3" t="n">
        <v>0.004277227</v>
      </c>
      <c r="F1064" s="2" t="s">
        <v>2836</v>
      </c>
    </row>
    <row r="1065" customFormat="false" ht="15" hidden="false" customHeight="false" outlineLevel="0" collapsed="false">
      <c r="A1065" s="1" t="s">
        <v>2837</v>
      </c>
      <c r="B1065" s="2" t="s">
        <v>2838</v>
      </c>
      <c r="C1065" s="2" t="n">
        <v>0.241853496</v>
      </c>
      <c r="D1065" s="3" t="n">
        <v>0.001263557</v>
      </c>
      <c r="E1065" s="3" t="n">
        <v>0.006462742</v>
      </c>
      <c r="F1065" s="2" t="s">
        <v>2839</v>
      </c>
    </row>
    <row r="1066" customFormat="false" ht="15" hidden="false" customHeight="false" outlineLevel="0" collapsed="false">
      <c r="A1066" s="1" t="s">
        <v>2840</v>
      </c>
      <c r="B1066" s="2" t="s">
        <v>2841</v>
      </c>
      <c r="C1066" s="2" t="n">
        <v>0.241166526</v>
      </c>
      <c r="D1066" s="3" t="n">
        <v>0.001872486</v>
      </c>
      <c r="E1066" s="3" t="n">
        <v>0.009027848</v>
      </c>
      <c r="F1066" s="2" t="s">
        <v>2842</v>
      </c>
    </row>
    <row r="1067" customFormat="false" ht="15" hidden="false" customHeight="false" outlineLevel="0" collapsed="false">
      <c r="A1067" s="1" t="s">
        <v>2366</v>
      </c>
      <c r="B1067" s="2" t="s">
        <v>2367</v>
      </c>
      <c r="C1067" s="2" t="n">
        <v>0.240933254</v>
      </c>
      <c r="D1067" s="7" t="n">
        <v>1.99E-005</v>
      </c>
      <c r="E1067" s="3" t="n">
        <v>0.000165564</v>
      </c>
      <c r="F1067" s="2" t="s">
        <v>2843</v>
      </c>
    </row>
    <row r="1068" customFormat="false" ht="15" hidden="false" customHeight="false" outlineLevel="0" collapsed="false">
      <c r="A1068" s="1" t="s">
        <v>2844</v>
      </c>
      <c r="B1068" s="2" t="s">
        <v>2845</v>
      </c>
      <c r="C1068" s="2" t="n">
        <v>0.240436885</v>
      </c>
      <c r="D1068" s="3" t="n">
        <v>0.000505008</v>
      </c>
      <c r="E1068" s="3" t="n">
        <v>0.002921764</v>
      </c>
      <c r="F1068" s="2" t="s">
        <v>2846</v>
      </c>
    </row>
    <row r="1069" customFormat="false" ht="15" hidden="false" customHeight="false" outlineLevel="0" collapsed="false">
      <c r="A1069" s="1" t="s">
        <v>2847</v>
      </c>
      <c r="B1069" s="2" t="s">
        <v>2848</v>
      </c>
      <c r="C1069" s="2" t="n">
        <v>0.239823089</v>
      </c>
      <c r="D1069" s="3" t="n">
        <v>0.011692572</v>
      </c>
      <c r="E1069" s="3" t="n">
        <v>0.042702261</v>
      </c>
      <c r="F1069" s="2" t="s">
        <v>2849</v>
      </c>
    </row>
    <row r="1070" customFormat="false" ht="15" hidden="false" customHeight="false" outlineLevel="0" collapsed="false">
      <c r="A1070" s="1" t="s">
        <v>2850</v>
      </c>
      <c r="B1070" s="2" t="s">
        <v>2851</v>
      </c>
      <c r="C1070" s="2" t="n">
        <v>0.239194492</v>
      </c>
      <c r="D1070" s="3" t="n">
        <v>0.005883438</v>
      </c>
      <c r="E1070" s="3" t="n">
        <v>0.023830703</v>
      </c>
      <c r="F1070" s="2" t="s">
        <v>2852</v>
      </c>
    </row>
    <row r="1071" customFormat="false" ht="15" hidden="false" customHeight="false" outlineLevel="0" collapsed="false">
      <c r="A1071" s="1" t="s">
        <v>2853</v>
      </c>
      <c r="B1071" s="2" t="s">
        <v>2854</v>
      </c>
      <c r="C1071" s="2" t="n">
        <v>0.23881234</v>
      </c>
      <c r="D1071" s="3" t="n">
        <v>0.007634067</v>
      </c>
      <c r="E1071" s="3" t="n">
        <v>0.029768085</v>
      </c>
      <c r="F1071" s="2" t="s">
        <v>2855</v>
      </c>
    </row>
    <row r="1072" customFormat="false" ht="15" hidden="false" customHeight="false" outlineLevel="0" collapsed="false">
      <c r="A1072" s="1" t="s">
        <v>2856</v>
      </c>
      <c r="B1072" s="2" t="s">
        <v>2857</v>
      </c>
      <c r="C1072" s="2" t="n">
        <v>0.237927902</v>
      </c>
      <c r="D1072" s="3" t="n">
        <v>0.000163441</v>
      </c>
      <c r="E1072" s="3" t="n">
        <v>0.001073057</v>
      </c>
      <c r="F1072" s="2" t="s">
        <v>2858</v>
      </c>
    </row>
    <row r="1073" customFormat="false" ht="15" hidden="false" customHeight="false" outlineLevel="0" collapsed="false">
      <c r="A1073" s="1" t="s">
        <v>2859</v>
      </c>
      <c r="B1073" s="2" t="s">
        <v>2860</v>
      </c>
      <c r="C1073" s="2" t="n">
        <v>0.236718013</v>
      </c>
      <c r="D1073" s="3" t="n">
        <v>0.001351603</v>
      </c>
      <c r="E1073" s="3" t="n">
        <v>0.006823294</v>
      </c>
      <c r="F1073" s="2" t="s">
        <v>2861</v>
      </c>
    </row>
    <row r="1074" customFormat="false" ht="15" hidden="false" customHeight="false" outlineLevel="0" collapsed="false">
      <c r="A1074" s="1" t="s">
        <v>2862</v>
      </c>
      <c r="B1074" s="2" t="s">
        <v>2863</v>
      </c>
      <c r="C1074" s="2" t="n">
        <v>0.236660801</v>
      </c>
      <c r="D1074" s="7" t="n">
        <v>2.14E-005</v>
      </c>
      <c r="E1074" s="3" t="n">
        <v>0.000176689</v>
      </c>
      <c r="F1074" s="2" t="s">
        <v>2864</v>
      </c>
    </row>
    <row r="1075" customFormat="false" ht="15" hidden="false" customHeight="false" outlineLevel="0" collapsed="false">
      <c r="A1075" s="1" t="s">
        <v>2865</v>
      </c>
      <c r="B1075" s="2" t="s">
        <v>2866</v>
      </c>
      <c r="C1075" s="2" t="n">
        <v>0.236412314</v>
      </c>
      <c r="D1075" s="7" t="n">
        <v>2.76E-006</v>
      </c>
      <c r="E1075" s="7" t="n">
        <v>2.79E-005</v>
      </c>
      <c r="F1075" s="2" t="s">
        <v>2867</v>
      </c>
    </row>
    <row r="1076" customFormat="false" ht="15" hidden="false" customHeight="false" outlineLevel="0" collapsed="false">
      <c r="A1076" s="1" t="s">
        <v>2868</v>
      </c>
      <c r="B1076" s="2" t="s">
        <v>2869</v>
      </c>
      <c r="C1076" s="2" t="n">
        <v>0.236348488</v>
      </c>
      <c r="D1076" s="7" t="n">
        <v>7.39E-006</v>
      </c>
      <c r="E1076" s="7" t="n">
        <v>6.71E-005</v>
      </c>
      <c r="F1076" s="2" t="s">
        <v>2870</v>
      </c>
    </row>
    <row r="1077" customFormat="false" ht="15" hidden="false" customHeight="false" outlineLevel="0" collapsed="false">
      <c r="A1077" s="1" t="s">
        <v>2871</v>
      </c>
      <c r="B1077" s="2" t="s">
        <v>2872</v>
      </c>
      <c r="C1077" s="2" t="n">
        <v>0.236235898</v>
      </c>
      <c r="D1077" s="3" t="n">
        <v>0.003238804</v>
      </c>
      <c r="E1077" s="3" t="n">
        <v>0.014481483</v>
      </c>
      <c r="F1077" s="2" t="s">
        <v>2873</v>
      </c>
    </row>
    <row r="1078" customFormat="false" ht="15" hidden="false" customHeight="false" outlineLevel="0" collapsed="false">
      <c r="A1078" s="1" t="s">
        <v>2874</v>
      </c>
      <c r="B1078" s="2" t="s">
        <v>2875</v>
      </c>
      <c r="C1078" s="2" t="n">
        <v>0.23609518</v>
      </c>
      <c r="D1078" s="3" t="n">
        <v>0.000168925</v>
      </c>
      <c r="E1078" s="3" t="n">
        <v>0.0011036</v>
      </c>
      <c r="F1078" s="2" t="s">
        <v>2876</v>
      </c>
    </row>
    <row r="1079" customFormat="false" ht="15" hidden="false" customHeight="false" outlineLevel="0" collapsed="false">
      <c r="A1079" s="1" t="s">
        <v>2755</v>
      </c>
      <c r="B1079" s="2" t="s">
        <v>2756</v>
      </c>
      <c r="C1079" s="2" t="n">
        <v>0.235290621</v>
      </c>
      <c r="D1079" s="3" t="n">
        <v>0.002868602</v>
      </c>
      <c r="E1079" s="3" t="n">
        <v>0.013137903</v>
      </c>
      <c r="F1079" s="2" t="s">
        <v>2877</v>
      </c>
    </row>
    <row r="1080" customFormat="false" ht="15" hidden="false" customHeight="false" outlineLevel="0" collapsed="false">
      <c r="A1080" s="1" t="s">
        <v>2878</v>
      </c>
      <c r="B1080" s="2" t="s">
        <v>2879</v>
      </c>
      <c r="C1080" s="2" t="n">
        <v>0.235193358</v>
      </c>
      <c r="D1080" s="3" t="n">
        <v>0.01231967</v>
      </c>
      <c r="E1080" s="3" t="n">
        <v>0.044683911</v>
      </c>
      <c r="F1080" s="2" t="s">
        <v>2880</v>
      </c>
    </row>
    <row r="1081" customFormat="false" ht="15" hidden="false" customHeight="false" outlineLevel="0" collapsed="false">
      <c r="A1081" s="1" t="s">
        <v>2881</v>
      </c>
      <c r="B1081" s="2" t="s">
        <v>2882</v>
      </c>
      <c r="C1081" s="2" t="n">
        <v>0.233707806</v>
      </c>
      <c r="D1081" s="3" t="n">
        <v>0.001338332</v>
      </c>
      <c r="E1081" s="3" t="n">
        <v>0.006770034</v>
      </c>
      <c r="F1081" s="2" t="s">
        <v>2883</v>
      </c>
    </row>
    <row r="1082" customFormat="false" ht="15" hidden="false" customHeight="false" outlineLevel="0" collapsed="false">
      <c r="A1082" s="1" t="s">
        <v>2884</v>
      </c>
      <c r="B1082" s="2" t="s">
        <v>2885</v>
      </c>
      <c r="C1082" s="2" t="n">
        <v>0.233068144</v>
      </c>
      <c r="D1082" s="3" t="n">
        <v>0.000228225</v>
      </c>
      <c r="E1082" s="3" t="n">
        <v>0.001443258</v>
      </c>
      <c r="F1082" s="2" t="s">
        <v>2886</v>
      </c>
    </row>
    <row r="1083" customFormat="false" ht="15" hidden="false" customHeight="false" outlineLevel="0" collapsed="false">
      <c r="A1083" s="1" t="s">
        <v>2887</v>
      </c>
      <c r="B1083" s="2" t="s">
        <v>2888</v>
      </c>
      <c r="C1083" s="2" t="n">
        <v>0.230958341</v>
      </c>
      <c r="D1083" s="3" t="n">
        <v>0.00726735</v>
      </c>
      <c r="E1083" s="3" t="n">
        <v>0.028552926</v>
      </c>
      <c r="F1083" s="2" t="s">
        <v>2889</v>
      </c>
    </row>
    <row r="1084" customFormat="false" ht="15" hidden="false" customHeight="false" outlineLevel="0" collapsed="false">
      <c r="A1084" s="1" t="s">
        <v>2890</v>
      </c>
      <c r="B1084" s="2" t="s">
        <v>2891</v>
      </c>
      <c r="C1084" s="2" t="n">
        <v>0.230889242</v>
      </c>
      <c r="D1084" s="7" t="n">
        <v>4.07E-006</v>
      </c>
      <c r="E1084" s="7" t="n">
        <v>3.93E-005</v>
      </c>
      <c r="F1084" s="2" t="s">
        <v>2892</v>
      </c>
    </row>
    <row r="1085" customFormat="false" ht="15" hidden="false" customHeight="false" outlineLevel="0" collapsed="false">
      <c r="A1085" s="1" t="s">
        <v>2176</v>
      </c>
      <c r="B1085" s="2" t="s">
        <v>2177</v>
      </c>
      <c r="C1085" s="2" t="n">
        <v>0.230299214</v>
      </c>
      <c r="D1085" s="7" t="n">
        <v>6.56E-005</v>
      </c>
      <c r="E1085" s="3" t="n">
        <v>0.000477457</v>
      </c>
      <c r="F1085" s="2" t="s">
        <v>2893</v>
      </c>
    </row>
    <row r="1086" customFormat="false" ht="15" hidden="false" customHeight="false" outlineLevel="0" collapsed="false">
      <c r="A1086" s="1" t="s">
        <v>2894</v>
      </c>
      <c r="B1086" s="2" t="s">
        <v>2895</v>
      </c>
      <c r="C1086" s="2" t="n">
        <v>0.22983396</v>
      </c>
      <c r="D1086" s="3" t="n">
        <v>0.005071572</v>
      </c>
      <c r="E1086" s="3" t="n">
        <v>0.021056503</v>
      </c>
      <c r="F1086" s="2" t="s">
        <v>2896</v>
      </c>
    </row>
    <row r="1087" customFormat="false" ht="15" hidden="false" customHeight="false" outlineLevel="0" collapsed="false">
      <c r="A1087" s="1" t="s">
        <v>2897</v>
      </c>
      <c r="B1087" s="2" t="s">
        <v>2898</v>
      </c>
      <c r="C1087" s="2" t="n">
        <v>0.229802323</v>
      </c>
      <c r="D1087" s="3" t="n">
        <v>0.003557815</v>
      </c>
      <c r="E1087" s="3" t="n">
        <v>0.015676819</v>
      </c>
      <c r="F1087" s="2" t="s">
        <v>2899</v>
      </c>
    </row>
    <row r="1088" customFormat="false" ht="15" hidden="false" customHeight="false" outlineLevel="0" collapsed="false">
      <c r="A1088" s="1" t="s">
        <v>2900</v>
      </c>
      <c r="B1088" s="2" t="s">
        <v>2901</v>
      </c>
      <c r="C1088" s="2" t="n">
        <v>0.228871336</v>
      </c>
      <c r="D1088" s="3" t="n">
        <v>0.01312395</v>
      </c>
      <c r="E1088" s="3" t="n">
        <v>0.046829838</v>
      </c>
      <c r="F1088" s="2" t="s">
        <v>2902</v>
      </c>
    </row>
    <row r="1089" customFormat="false" ht="15" hidden="false" customHeight="false" outlineLevel="0" collapsed="false">
      <c r="A1089" s="1" t="s">
        <v>2903</v>
      </c>
      <c r="B1089" s="2" t="s">
        <v>2904</v>
      </c>
      <c r="C1089" s="2" t="n">
        <v>0.228724518</v>
      </c>
      <c r="D1089" s="3" t="n">
        <v>0.003267106</v>
      </c>
      <c r="E1089" s="3" t="n">
        <v>0.014587054</v>
      </c>
      <c r="F1089" s="2" t="s">
        <v>2905</v>
      </c>
    </row>
    <row r="1090" customFormat="false" ht="15" hidden="false" customHeight="false" outlineLevel="0" collapsed="false">
      <c r="A1090" s="1" t="s">
        <v>2906</v>
      </c>
      <c r="B1090" s="2" t="s">
        <v>2907</v>
      </c>
      <c r="C1090" s="2" t="n">
        <v>0.228157186</v>
      </c>
      <c r="D1090" s="3" t="n">
        <v>0.000781766</v>
      </c>
      <c r="E1090" s="3" t="n">
        <v>0.004261342</v>
      </c>
      <c r="F1090" s="2" t="s">
        <v>2908</v>
      </c>
    </row>
    <row r="1091" customFormat="false" ht="15" hidden="false" customHeight="false" outlineLevel="0" collapsed="false">
      <c r="A1091" s="1" t="s">
        <v>2909</v>
      </c>
      <c r="B1091" s="2" t="s">
        <v>2910</v>
      </c>
      <c r="C1091" s="2" t="n">
        <v>0.227508734</v>
      </c>
      <c r="D1091" s="3" t="n">
        <v>0.007264647</v>
      </c>
      <c r="E1091" s="3" t="n">
        <v>0.028551327</v>
      </c>
      <c r="F1091" s="2" t="s">
        <v>2911</v>
      </c>
    </row>
    <row r="1092" customFormat="false" ht="15" hidden="false" customHeight="false" outlineLevel="0" collapsed="false">
      <c r="A1092" s="1" t="s">
        <v>2912</v>
      </c>
      <c r="B1092" s="2" t="s">
        <v>2913</v>
      </c>
      <c r="C1092" s="2" t="n">
        <v>0.226988295</v>
      </c>
      <c r="D1092" s="3" t="n">
        <v>0.00844336</v>
      </c>
      <c r="E1092" s="3" t="n">
        <v>0.032485913</v>
      </c>
      <c r="F1092" s="2" t="s">
        <v>2914</v>
      </c>
    </row>
    <row r="1093" customFormat="false" ht="15" hidden="false" customHeight="false" outlineLevel="0" collapsed="false">
      <c r="A1093" s="1" t="s">
        <v>2293</v>
      </c>
      <c r="B1093" s="2" t="s">
        <v>2294</v>
      </c>
      <c r="C1093" s="2" t="n">
        <v>0.226948547</v>
      </c>
      <c r="D1093" s="7" t="n">
        <v>7.4E-007</v>
      </c>
      <c r="E1093" s="7" t="n">
        <v>8.62E-006</v>
      </c>
      <c r="F1093" s="2" t="s">
        <v>2915</v>
      </c>
    </row>
    <row r="1094" customFormat="false" ht="15" hidden="false" customHeight="false" outlineLevel="0" collapsed="false">
      <c r="A1094" s="1" t="s">
        <v>1783</v>
      </c>
      <c r="B1094" s="2" t="s">
        <v>1784</v>
      </c>
      <c r="C1094" s="2" t="n">
        <v>0.226175672</v>
      </c>
      <c r="D1094" s="3" t="n">
        <v>0.001070563</v>
      </c>
      <c r="E1094" s="3" t="n">
        <v>0.005621247</v>
      </c>
      <c r="F1094" s="2" t="s">
        <v>2916</v>
      </c>
    </row>
    <row r="1095" customFormat="false" ht="15" hidden="false" customHeight="false" outlineLevel="0" collapsed="false">
      <c r="A1095" s="1" t="s">
        <v>2917</v>
      </c>
      <c r="B1095" s="2" t="s">
        <v>2918</v>
      </c>
      <c r="C1095" s="2" t="n">
        <v>0.226146818</v>
      </c>
      <c r="D1095" s="3" t="n">
        <v>0.002375433</v>
      </c>
      <c r="E1095" s="3" t="n">
        <v>0.011104099</v>
      </c>
      <c r="F1095" s="2" t="s">
        <v>2919</v>
      </c>
    </row>
    <row r="1096" customFormat="false" ht="15" hidden="false" customHeight="false" outlineLevel="0" collapsed="false">
      <c r="A1096" s="1" t="s">
        <v>2920</v>
      </c>
      <c r="B1096" s="2" t="s">
        <v>2921</v>
      </c>
      <c r="C1096" s="2" t="n">
        <v>0.226126805</v>
      </c>
      <c r="D1096" s="3" t="n">
        <v>0.009041067</v>
      </c>
      <c r="E1096" s="3" t="n">
        <v>0.034413047</v>
      </c>
      <c r="F1096" s="2" t="s">
        <v>2922</v>
      </c>
    </row>
    <row r="1097" customFormat="false" ht="15" hidden="false" customHeight="false" outlineLevel="0" collapsed="false">
      <c r="A1097" s="1" t="s">
        <v>2923</v>
      </c>
      <c r="B1097" s="2" t="s">
        <v>2924</v>
      </c>
      <c r="C1097" s="2" t="n">
        <v>0.225963354</v>
      </c>
      <c r="D1097" s="3" t="n">
        <v>0.014042165</v>
      </c>
      <c r="E1097" s="3" t="n">
        <v>0.049551911</v>
      </c>
      <c r="F1097" s="2" t="s">
        <v>2925</v>
      </c>
    </row>
    <row r="1098" customFormat="false" ht="15" hidden="false" customHeight="false" outlineLevel="0" collapsed="false">
      <c r="A1098" s="1" t="s">
        <v>2926</v>
      </c>
      <c r="B1098" s="2" t="s">
        <v>2927</v>
      </c>
      <c r="C1098" s="2" t="n">
        <v>0.225540344</v>
      </c>
      <c r="D1098" s="3" t="n">
        <v>0.00376798</v>
      </c>
      <c r="E1098" s="3" t="n">
        <v>0.016451351</v>
      </c>
      <c r="F1098" s="2" t="s">
        <v>2928</v>
      </c>
    </row>
    <row r="1099" customFormat="false" ht="15" hidden="false" customHeight="false" outlineLevel="0" collapsed="false">
      <c r="A1099" s="1" t="s">
        <v>1969</v>
      </c>
      <c r="B1099" s="2" t="s">
        <v>1970</v>
      </c>
      <c r="C1099" s="2" t="n">
        <v>0.225305698</v>
      </c>
      <c r="D1099" s="3" t="n">
        <v>0.000130207</v>
      </c>
      <c r="E1099" s="3" t="n">
        <v>0.000878331</v>
      </c>
      <c r="F1099" s="2" t="s">
        <v>2929</v>
      </c>
    </row>
    <row r="1100" customFormat="false" ht="15" hidden="false" customHeight="false" outlineLevel="0" collapsed="false">
      <c r="A1100" s="1" t="s">
        <v>2909</v>
      </c>
      <c r="B1100" s="2" t="s">
        <v>2910</v>
      </c>
      <c r="C1100" s="2" t="n">
        <v>0.224775967</v>
      </c>
      <c r="D1100" s="3" t="n">
        <v>0.008065883</v>
      </c>
      <c r="E1100" s="3" t="n">
        <v>0.031246191</v>
      </c>
      <c r="F1100" s="2" t="s">
        <v>2930</v>
      </c>
    </row>
    <row r="1101" customFormat="false" ht="15" hidden="false" customHeight="false" outlineLevel="0" collapsed="false">
      <c r="A1101" s="1" t="s">
        <v>1983</v>
      </c>
      <c r="B1101" s="2" t="s">
        <v>1984</v>
      </c>
      <c r="C1101" s="2" t="n">
        <v>0.224608044</v>
      </c>
      <c r="D1101" s="7" t="n">
        <v>7.52E-006</v>
      </c>
      <c r="E1101" s="7" t="n">
        <v>6.81E-005</v>
      </c>
      <c r="F1101" s="2" t="s">
        <v>2931</v>
      </c>
    </row>
    <row r="1102" customFormat="false" ht="15" hidden="false" customHeight="false" outlineLevel="0" collapsed="false">
      <c r="A1102" s="1" t="s">
        <v>2932</v>
      </c>
      <c r="B1102" s="2" t="s">
        <v>2933</v>
      </c>
      <c r="C1102" s="2" t="n">
        <v>0.223500998</v>
      </c>
      <c r="D1102" s="3" t="n">
        <v>0.00041374</v>
      </c>
      <c r="E1102" s="3" t="n">
        <v>0.002447225</v>
      </c>
      <c r="F1102" s="2" t="s">
        <v>2934</v>
      </c>
    </row>
    <row r="1103" customFormat="false" ht="15" hidden="false" customHeight="false" outlineLevel="0" collapsed="false">
      <c r="A1103" s="1" t="s">
        <v>2935</v>
      </c>
      <c r="B1103" s="2" t="s">
        <v>2936</v>
      </c>
      <c r="C1103" s="2" t="n">
        <v>0.220631799</v>
      </c>
      <c r="D1103" s="3" t="n">
        <v>0.005437267</v>
      </c>
      <c r="E1103" s="3" t="n">
        <v>0.022328877</v>
      </c>
      <c r="F1103" s="2" t="s">
        <v>2937</v>
      </c>
    </row>
    <row r="1104" customFormat="false" ht="15" hidden="false" customHeight="false" outlineLevel="0" collapsed="false">
      <c r="A1104" s="1" t="s">
        <v>2938</v>
      </c>
      <c r="B1104" s="2" t="s">
        <v>2939</v>
      </c>
      <c r="C1104" s="2" t="n">
        <v>0.220507663</v>
      </c>
      <c r="D1104" s="3" t="n">
        <v>0.006699674</v>
      </c>
      <c r="E1104" s="3" t="n">
        <v>0.026574377</v>
      </c>
      <c r="F1104" s="2" t="s">
        <v>2940</v>
      </c>
    </row>
    <row r="1105" customFormat="false" ht="15" hidden="false" customHeight="false" outlineLevel="0" collapsed="false">
      <c r="A1105" s="1" t="s">
        <v>2941</v>
      </c>
      <c r="B1105" s="2" t="s">
        <v>2942</v>
      </c>
      <c r="C1105" s="2" t="n">
        <v>0.220239948</v>
      </c>
      <c r="D1105" s="7" t="n">
        <v>1.36E-005</v>
      </c>
      <c r="E1105" s="3" t="n">
        <v>0.000116666</v>
      </c>
      <c r="F1105" s="2" t="s">
        <v>2943</v>
      </c>
    </row>
    <row r="1106" customFormat="false" ht="15" hidden="false" customHeight="false" outlineLevel="0" collapsed="false">
      <c r="A1106" s="1" t="s">
        <v>2944</v>
      </c>
      <c r="B1106" s="2" t="s">
        <v>2945</v>
      </c>
      <c r="C1106" s="2" t="n">
        <v>0.219994115</v>
      </c>
      <c r="D1106" s="3" t="n">
        <v>0.008587621</v>
      </c>
      <c r="E1106" s="3" t="n">
        <v>0.032928921</v>
      </c>
      <c r="F1106" s="2" t="s">
        <v>2946</v>
      </c>
    </row>
    <row r="1107" customFormat="false" ht="15" hidden="false" customHeight="false" outlineLevel="0" collapsed="false">
      <c r="A1107" s="1" t="s">
        <v>2947</v>
      </c>
      <c r="B1107" s="2" t="s">
        <v>2948</v>
      </c>
      <c r="C1107" s="2" t="n">
        <v>0.219667559</v>
      </c>
      <c r="D1107" s="3" t="n">
        <v>0.005955243</v>
      </c>
      <c r="E1107" s="3" t="n">
        <v>0.024066689</v>
      </c>
      <c r="F1107" s="2" t="s">
        <v>2949</v>
      </c>
    </row>
    <row r="1108" customFormat="false" ht="15" hidden="false" customHeight="false" outlineLevel="0" collapsed="false">
      <c r="A1108" s="1" t="s">
        <v>2950</v>
      </c>
      <c r="B1108" s="2" t="s">
        <v>2951</v>
      </c>
      <c r="C1108" s="2" t="n">
        <v>0.21895732</v>
      </c>
      <c r="D1108" s="3" t="n">
        <v>0.00582544</v>
      </c>
      <c r="E1108" s="3" t="n">
        <v>0.023665135</v>
      </c>
      <c r="F1108" s="2" t="s">
        <v>2952</v>
      </c>
    </row>
    <row r="1109" customFormat="false" ht="15" hidden="false" customHeight="false" outlineLevel="0" collapsed="false">
      <c r="A1109" s="1" t="s">
        <v>2953</v>
      </c>
      <c r="B1109" s="2" t="s">
        <v>2954</v>
      </c>
      <c r="C1109" s="2" t="n">
        <v>0.218739635</v>
      </c>
      <c r="D1109" s="3" t="n">
        <v>0.004976351</v>
      </c>
      <c r="E1109" s="3" t="n">
        <v>0.020719866</v>
      </c>
      <c r="F1109" s="2" t="s">
        <v>2955</v>
      </c>
    </row>
    <row r="1110" customFormat="false" ht="15" hidden="false" customHeight="false" outlineLevel="0" collapsed="false">
      <c r="A1110" s="1" t="s">
        <v>2956</v>
      </c>
      <c r="B1110" s="2" t="s">
        <v>2957</v>
      </c>
      <c r="C1110" s="2" t="n">
        <v>0.218279779</v>
      </c>
      <c r="D1110" s="3" t="n">
        <v>0.010570888</v>
      </c>
      <c r="E1110" s="3" t="n">
        <v>0.03921601</v>
      </c>
      <c r="F1110" s="2" t="s">
        <v>2958</v>
      </c>
    </row>
    <row r="1111" customFormat="false" ht="15" hidden="false" customHeight="false" outlineLevel="0" collapsed="false">
      <c r="A1111" s="1" t="s">
        <v>2959</v>
      </c>
      <c r="B1111" s="2" t="s">
        <v>2960</v>
      </c>
      <c r="C1111" s="2" t="n">
        <v>0.218102246</v>
      </c>
      <c r="D1111" s="3" t="n">
        <v>0.000143561</v>
      </c>
      <c r="E1111" s="3" t="n">
        <v>0.000956481</v>
      </c>
      <c r="F1111" s="2" t="s">
        <v>2961</v>
      </c>
    </row>
    <row r="1112" customFormat="false" ht="15" hidden="false" customHeight="false" outlineLevel="0" collapsed="false">
      <c r="A1112" s="1" t="s">
        <v>2962</v>
      </c>
      <c r="B1112" s="2" t="s">
        <v>2963</v>
      </c>
      <c r="C1112" s="2" t="n">
        <v>0.217345874</v>
      </c>
      <c r="D1112" s="7" t="n">
        <v>1.25E-005</v>
      </c>
      <c r="E1112" s="3" t="n">
        <v>0.00010846</v>
      </c>
      <c r="F1112" s="2" t="s">
        <v>2964</v>
      </c>
    </row>
    <row r="1113" customFormat="false" ht="15" hidden="false" customHeight="false" outlineLevel="0" collapsed="false">
      <c r="A1113" s="1" t="s">
        <v>2965</v>
      </c>
      <c r="B1113" s="2" t="s">
        <v>2966</v>
      </c>
      <c r="C1113" s="2" t="n">
        <v>0.216839357</v>
      </c>
      <c r="D1113" s="3" t="n">
        <v>0.000602806</v>
      </c>
      <c r="E1113" s="3" t="n">
        <v>0.003402137</v>
      </c>
      <c r="F1113" s="2" t="s">
        <v>2967</v>
      </c>
    </row>
    <row r="1114" customFormat="false" ht="15" hidden="false" customHeight="false" outlineLevel="0" collapsed="false">
      <c r="A1114" s="1" t="s">
        <v>2968</v>
      </c>
      <c r="B1114" s="2" t="s">
        <v>2969</v>
      </c>
      <c r="C1114" s="2" t="n">
        <v>0.214497815</v>
      </c>
      <c r="D1114" s="3" t="n">
        <v>0.000476699</v>
      </c>
      <c r="E1114" s="3" t="n">
        <v>0.00277476</v>
      </c>
      <c r="F1114" s="2" t="s">
        <v>2970</v>
      </c>
    </row>
    <row r="1115" customFormat="false" ht="15" hidden="false" customHeight="false" outlineLevel="0" collapsed="false">
      <c r="A1115" s="1" t="s">
        <v>2971</v>
      </c>
      <c r="B1115" s="2" t="s">
        <v>2972</v>
      </c>
      <c r="C1115" s="2" t="n">
        <v>0.214106708</v>
      </c>
      <c r="D1115" s="3" t="n">
        <v>0.001713709</v>
      </c>
      <c r="E1115" s="3" t="n">
        <v>0.0083661</v>
      </c>
      <c r="F1115" s="2" t="s">
        <v>2973</v>
      </c>
    </row>
    <row r="1116" customFormat="false" ht="15" hidden="false" customHeight="false" outlineLevel="0" collapsed="false">
      <c r="A1116" s="1" t="s">
        <v>2932</v>
      </c>
      <c r="B1116" s="2" t="s">
        <v>2933</v>
      </c>
      <c r="C1116" s="2" t="n">
        <v>0.21369965</v>
      </c>
      <c r="D1116" s="7" t="n">
        <v>9.52E-005</v>
      </c>
      <c r="E1116" s="3" t="n">
        <v>0.000668109</v>
      </c>
      <c r="F1116" s="2" t="s">
        <v>2974</v>
      </c>
    </row>
    <row r="1117" customFormat="false" ht="15" hidden="false" customHeight="false" outlineLevel="0" collapsed="false">
      <c r="A1117" s="1" t="s">
        <v>2975</v>
      </c>
      <c r="B1117" s="2" t="s">
        <v>2976</v>
      </c>
      <c r="C1117" s="2" t="n">
        <v>0.213291718</v>
      </c>
      <c r="D1117" s="3" t="n">
        <v>0.001699015</v>
      </c>
      <c r="E1117" s="3" t="n">
        <v>0.008313943</v>
      </c>
      <c r="F1117" s="2" t="s">
        <v>2977</v>
      </c>
    </row>
    <row r="1118" customFormat="false" ht="15" hidden="false" customHeight="false" outlineLevel="0" collapsed="false">
      <c r="A1118" s="1" t="s">
        <v>2978</v>
      </c>
      <c r="B1118" s="2" t="s">
        <v>2979</v>
      </c>
      <c r="C1118" s="2" t="n">
        <v>0.213228311</v>
      </c>
      <c r="D1118" s="7" t="n">
        <v>3.41E-005</v>
      </c>
      <c r="E1118" s="3" t="n">
        <v>0.000266948</v>
      </c>
      <c r="F1118" s="2" t="s">
        <v>2980</v>
      </c>
    </row>
    <row r="1119" customFormat="false" ht="15" hidden="false" customHeight="false" outlineLevel="0" collapsed="false">
      <c r="A1119" s="1" t="s">
        <v>2981</v>
      </c>
      <c r="B1119" s="2" t="s">
        <v>2982</v>
      </c>
      <c r="C1119" s="2" t="n">
        <v>0.213212981</v>
      </c>
      <c r="D1119" s="3" t="n">
        <v>0.000436265</v>
      </c>
      <c r="E1119" s="3" t="n">
        <v>0.002565815</v>
      </c>
      <c r="F1119" s="2" t="s">
        <v>2983</v>
      </c>
    </row>
    <row r="1120" customFormat="false" ht="15" hidden="false" customHeight="false" outlineLevel="0" collapsed="false">
      <c r="A1120" s="1" t="s">
        <v>2984</v>
      </c>
      <c r="B1120" s="2" t="s">
        <v>2985</v>
      </c>
      <c r="C1120" s="2" t="n">
        <v>0.212157853</v>
      </c>
      <c r="D1120" s="3" t="n">
        <v>0.01020446</v>
      </c>
      <c r="E1120" s="3" t="n">
        <v>0.038071235</v>
      </c>
      <c r="F1120" s="2" t="s">
        <v>2986</v>
      </c>
    </row>
    <row r="1121" customFormat="false" ht="15" hidden="false" customHeight="false" outlineLevel="0" collapsed="false">
      <c r="A1121" s="1" t="s">
        <v>2987</v>
      </c>
      <c r="B1121" s="2" t="s">
        <v>2988</v>
      </c>
      <c r="C1121" s="2" t="n">
        <v>0.210832081</v>
      </c>
      <c r="D1121" s="3" t="n">
        <v>0.000531193</v>
      </c>
      <c r="E1121" s="3" t="n">
        <v>0.003046342</v>
      </c>
      <c r="F1121" s="2" t="s">
        <v>2989</v>
      </c>
    </row>
    <row r="1122" customFormat="false" ht="15" hidden="false" customHeight="false" outlineLevel="0" collapsed="false">
      <c r="A1122" s="1" t="s">
        <v>2990</v>
      </c>
      <c r="B1122" s="2" t="s">
        <v>2991</v>
      </c>
      <c r="C1122" s="2" t="n">
        <v>0.210726305</v>
      </c>
      <c r="D1122" s="3" t="n">
        <v>0.008606539</v>
      </c>
      <c r="E1122" s="3" t="n">
        <v>0.032981125</v>
      </c>
      <c r="F1122" s="2" t="s">
        <v>2992</v>
      </c>
    </row>
    <row r="1123" customFormat="false" ht="15" hidden="false" customHeight="false" outlineLevel="0" collapsed="false">
      <c r="A1123" s="1" t="s">
        <v>2993</v>
      </c>
      <c r="B1123" s="2" t="s">
        <v>2994</v>
      </c>
      <c r="C1123" s="2" t="n">
        <v>0.20976927</v>
      </c>
      <c r="D1123" s="3" t="n">
        <v>0.01344763</v>
      </c>
      <c r="E1123" s="3" t="n">
        <v>0.047874948</v>
      </c>
      <c r="F1123" s="2" t="s">
        <v>2995</v>
      </c>
    </row>
    <row r="1124" customFormat="false" ht="15" hidden="false" customHeight="false" outlineLevel="0" collapsed="false">
      <c r="A1124" s="1" t="s">
        <v>2996</v>
      </c>
      <c r="B1124" s="2" t="s">
        <v>2997</v>
      </c>
      <c r="C1124" s="2" t="n">
        <v>0.209641547</v>
      </c>
      <c r="D1124" s="3" t="n">
        <v>0.000179591</v>
      </c>
      <c r="E1124" s="3" t="n">
        <v>0.001164115</v>
      </c>
      <c r="F1124" s="2" t="s">
        <v>2998</v>
      </c>
    </row>
    <row r="1125" customFormat="false" ht="15" hidden="false" customHeight="false" outlineLevel="0" collapsed="false">
      <c r="A1125" s="1" t="s">
        <v>2999</v>
      </c>
      <c r="B1125" s="2" t="s">
        <v>3000</v>
      </c>
      <c r="C1125" s="2" t="n">
        <v>0.209323859</v>
      </c>
      <c r="D1125" s="3" t="n">
        <v>0.000135606</v>
      </c>
      <c r="E1125" s="3" t="n">
        <v>0.000911291</v>
      </c>
      <c r="F1125" s="2" t="s">
        <v>3001</v>
      </c>
    </row>
    <row r="1126" customFormat="false" ht="15" hidden="false" customHeight="false" outlineLevel="0" collapsed="false">
      <c r="A1126" s="1" t="s">
        <v>3002</v>
      </c>
      <c r="B1126" s="2" t="s">
        <v>3003</v>
      </c>
      <c r="C1126" s="2" t="n">
        <v>0.208206087</v>
      </c>
      <c r="D1126" s="3" t="n">
        <v>0.013809934</v>
      </c>
      <c r="E1126" s="3" t="n">
        <v>0.048920064</v>
      </c>
      <c r="F1126" s="2" t="s">
        <v>3004</v>
      </c>
    </row>
    <row r="1127" customFormat="false" ht="15" hidden="false" customHeight="false" outlineLevel="0" collapsed="false">
      <c r="A1127" s="1" t="s">
        <v>3005</v>
      </c>
      <c r="B1127" s="2" t="s">
        <v>3006</v>
      </c>
      <c r="C1127" s="2" t="n">
        <v>0.207980772</v>
      </c>
      <c r="D1127" s="7" t="n">
        <v>3.89E-006</v>
      </c>
      <c r="E1127" s="7" t="n">
        <v>3.78E-005</v>
      </c>
      <c r="F1127" s="2" t="s">
        <v>3007</v>
      </c>
    </row>
    <row r="1128" customFormat="false" ht="15" hidden="false" customHeight="false" outlineLevel="0" collapsed="false">
      <c r="A1128" s="1" t="s">
        <v>3008</v>
      </c>
      <c r="B1128" s="2" t="s">
        <v>3009</v>
      </c>
      <c r="C1128" s="2" t="n">
        <v>0.207918049</v>
      </c>
      <c r="D1128" s="3" t="n">
        <v>0.001153953</v>
      </c>
      <c r="E1128" s="3" t="n">
        <v>0.006003357</v>
      </c>
      <c r="F1128" s="2" t="s">
        <v>3010</v>
      </c>
    </row>
    <row r="1129" customFormat="false" ht="15" hidden="false" customHeight="false" outlineLevel="0" collapsed="false">
      <c r="A1129" s="1" t="s">
        <v>3011</v>
      </c>
      <c r="B1129" s="2" t="s">
        <v>3012</v>
      </c>
      <c r="C1129" s="2" t="n">
        <v>0.207600838</v>
      </c>
      <c r="D1129" s="3" t="n">
        <v>0.002200065</v>
      </c>
      <c r="E1129" s="3" t="n">
        <v>0.010398905</v>
      </c>
      <c r="F1129" s="2" t="s">
        <v>3013</v>
      </c>
    </row>
    <row r="1130" customFormat="false" ht="15" hidden="false" customHeight="false" outlineLevel="0" collapsed="false">
      <c r="A1130" s="1" t="s">
        <v>3014</v>
      </c>
      <c r="B1130" s="2" t="s">
        <v>3015</v>
      </c>
      <c r="C1130" s="2" t="n">
        <v>0.207412292</v>
      </c>
      <c r="D1130" s="3" t="n">
        <v>0.001253711</v>
      </c>
      <c r="E1130" s="3" t="n">
        <v>0.006425591</v>
      </c>
      <c r="F1130" s="2" t="s">
        <v>3016</v>
      </c>
    </row>
    <row r="1131" customFormat="false" ht="15" hidden="false" customHeight="false" outlineLevel="0" collapsed="false">
      <c r="A1131" s="1" t="s">
        <v>2671</v>
      </c>
      <c r="B1131" s="2" t="s">
        <v>2672</v>
      </c>
      <c r="C1131" s="2" t="n">
        <v>0.20597568</v>
      </c>
      <c r="D1131" s="3" t="n">
        <v>0.00028156</v>
      </c>
      <c r="E1131" s="3" t="n">
        <v>0.001734686</v>
      </c>
      <c r="F1131" s="2" t="s">
        <v>3017</v>
      </c>
    </row>
    <row r="1132" customFormat="false" ht="15" hidden="false" customHeight="false" outlineLevel="0" collapsed="false">
      <c r="A1132" s="1" t="s">
        <v>3018</v>
      </c>
      <c r="B1132" s="2" t="s">
        <v>3019</v>
      </c>
      <c r="C1132" s="2" t="n">
        <v>0.205971032</v>
      </c>
      <c r="D1132" s="3" t="n">
        <v>0.000256717</v>
      </c>
      <c r="E1132" s="3" t="n">
        <v>0.00159745</v>
      </c>
      <c r="F1132" s="2" t="s">
        <v>3020</v>
      </c>
    </row>
    <row r="1133" customFormat="false" ht="15" hidden="false" customHeight="false" outlineLevel="0" collapsed="false">
      <c r="A1133" s="1" t="s">
        <v>2033</v>
      </c>
      <c r="B1133" s="2" t="s">
        <v>2034</v>
      </c>
      <c r="C1133" s="2" t="n">
        <v>0.205889124</v>
      </c>
      <c r="D1133" s="7" t="n">
        <v>7.28E-006</v>
      </c>
      <c r="E1133" s="7" t="n">
        <v>6.63E-005</v>
      </c>
      <c r="F1133" s="2" t="s">
        <v>3021</v>
      </c>
    </row>
    <row r="1134" customFormat="false" ht="15" hidden="false" customHeight="false" outlineLevel="0" collapsed="false">
      <c r="A1134" s="1" t="s">
        <v>2807</v>
      </c>
      <c r="B1134" s="2" t="s">
        <v>2808</v>
      </c>
      <c r="C1134" s="2" t="n">
        <v>0.205888475</v>
      </c>
      <c r="D1134" s="7" t="n">
        <v>1.29E-005</v>
      </c>
      <c r="E1134" s="3" t="n">
        <v>0.000111966</v>
      </c>
      <c r="F1134" s="2" t="s">
        <v>3022</v>
      </c>
    </row>
    <row r="1135" customFormat="false" ht="15" hidden="false" customHeight="false" outlineLevel="0" collapsed="false">
      <c r="A1135" s="1" t="s">
        <v>3023</v>
      </c>
      <c r="B1135" s="2" t="s">
        <v>3024</v>
      </c>
      <c r="C1135" s="2" t="n">
        <v>0.205508897</v>
      </c>
      <c r="D1135" s="3" t="n">
        <v>0.000436073</v>
      </c>
      <c r="E1135" s="3" t="n">
        <v>0.002565815</v>
      </c>
      <c r="F1135" s="2" t="s">
        <v>3025</v>
      </c>
    </row>
    <row r="1136" customFormat="false" ht="15" hidden="false" customHeight="false" outlineLevel="0" collapsed="false">
      <c r="A1136" s="1" t="s">
        <v>3026</v>
      </c>
      <c r="B1136" s="2" t="s">
        <v>3027</v>
      </c>
      <c r="C1136" s="2" t="n">
        <v>0.204439395</v>
      </c>
      <c r="D1136" s="3" t="n">
        <v>0.001103479</v>
      </c>
      <c r="E1136" s="3" t="n">
        <v>0.005774578</v>
      </c>
      <c r="F1136" s="2" t="s">
        <v>3028</v>
      </c>
    </row>
    <row r="1137" customFormat="false" ht="15" hidden="false" customHeight="false" outlineLevel="0" collapsed="false">
      <c r="A1137" s="1" t="s">
        <v>3029</v>
      </c>
      <c r="B1137" s="2" t="s">
        <v>3030</v>
      </c>
      <c r="C1137" s="2" t="n">
        <v>0.204248814</v>
      </c>
      <c r="D1137" s="3" t="n">
        <v>0.007316506</v>
      </c>
      <c r="E1137" s="3" t="n">
        <v>0.028719206</v>
      </c>
      <c r="F1137" s="2" t="s">
        <v>3031</v>
      </c>
    </row>
    <row r="1138" customFormat="false" ht="15" hidden="false" customHeight="false" outlineLevel="0" collapsed="false">
      <c r="A1138" s="1" t="s">
        <v>3032</v>
      </c>
      <c r="B1138" s="2" t="s">
        <v>3033</v>
      </c>
      <c r="C1138" s="2" t="n">
        <v>0.203967875</v>
      </c>
      <c r="D1138" s="3" t="n">
        <v>0.001947917</v>
      </c>
      <c r="E1138" s="3" t="n">
        <v>0.009358879</v>
      </c>
      <c r="F1138" s="2" t="s">
        <v>3034</v>
      </c>
    </row>
    <row r="1139" customFormat="false" ht="15" hidden="false" customHeight="false" outlineLevel="0" collapsed="false">
      <c r="A1139" s="1" t="s">
        <v>3035</v>
      </c>
      <c r="B1139" s="2" t="s">
        <v>3036</v>
      </c>
      <c r="C1139" s="2" t="n">
        <v>0.202230564</v>
      </c>
      <c r="D1139" s="3" t="n">
        <v>0.000845496</v>
      </c>
      <c r="E1139" s="3" t="n">
        <v>0.004564727</v>
      </c>
      <c r="F1139" s="2" t="s">
        <v>3037</v>
      </c>
    </row>
    <row r="1140" customFormat="false" ht="15" hidden="false" customHeight="false" outlineLevel="0" collapsed="false">
      <c r="A1140" s="1" t="s">
        <v>3038</v>
      </c>
      <c r="B1140" s="2" t="s">
        <v>3039</v>
      </c>
      <c r="C1140" s="2" t="n">
        <v>0.201902247</v>
      </c>
      <c r="D1140" s="7" t="n">
        <v>5.44E-005</v>
      </c>
      <c r="E1140" s="3" t="n">
        <v>0.000401923</v>
      </c>
      <c r="F1140" s="2" t="s">
        <v>3040</v>
      </c>
    </row>
    <row r="1141" customFormat="false" ht="15" hidden="false" customHeight="false" outlineLevel="0" collapsed="false">
      <c r="A1141" s="1" t="s">
        <v>2769</v>
      </c>
      <c r="B1141" s="2" t="s">
        <v>2770</v>
      </c>
      <c r="C1141" s="2" t="n">
        <v>0.200037081</v>
      </c>
      <c r="D1141" s="3" t="n">
        <v>0.003021891</v>
      </c>
      <c r="E1141" s="3" t="n">
        <v>0.013678787</v>
      </c>
      <c r="F1141" s="2" t="s">
        <v>3041</v>
      </c>
    </row>
    <row r="1142" customFormat="false" ht="15" hidden="false" customHeight="false" outlineLevel="0" collapsed="false">
      <c r="A1142" s="1" t="s">
        <v>3042</v>
      </c>
      <c r="B1142" s="2" t="s">
        <v>3043</v>
      </c>
      <c r="C1142" s="2" t="n">
        <v>0.199234252</v>
      </c>
      <c r="D1142" s="3" t="n">
        <v>0.00178009</v>
      </c>
      <c r="E1142" s="3" t="n">
        <v>0.008646054</v>
      </c>
      <c r="F1142" s="2" t="s">
        <v>3044</v>
      </c>
    </row>
    <row r="1143" customFormat="false" ht="15" hidden="false" customHeight="false" outlineLevel="0" collapsed="false">
      <c r="A1143" s="1" t="s">
        <v>3045</v>
      </c>
      <c r="B1143" s="2" t="s">
        <v>3046</v>
      </c>
      <c r="C1143" s="2" t="n">
        <v>0.197598461</v>
      </c>
      <c r="D1143" s="3" t="n">
        <v>0.004169499</v>
      </c>
      <c r="E1143" s="3" t="n">
        <v>0.017884277</v>
      </c>
      <c r="F1143" s="2" t="s">
        <v>3047</v>
      </c>
    </row>
    <row r="1144" customFormat="false" ht="15" hidden="false" customHeight="false" outlineLevel="0" collapsed="false">
      <c r="A1144" s="1" t="s">
        <v>2686</v>
      </c>
      <c r="B1144" s="2" t="s">
        <v>2687</v>
      </c>
      <c r="C1144" s="2" t="n">
        <v>0.196280271</v>
      </c>
      <c r="D1144" s="7" t="n">
        <v>8.47E-005</v>
      </c>
      <c r="E1144" s="3" t="n">
        <v>0.00060213</v>
      </c>
      <c r="F1144" s="2" t="s">
        <v>3048</v>
      </c>
    </row>
    <row r="1145" customFormat="false" ht="15" hidden="false" customHeight="false" outlineLevel="0" collapsed="false">
      <c r="A1145" s="1" t="s">
        <v>3049</v>
      </c>
      <c r="B1145" s="2" t="s">
        <v>3050</v>
      </c>
      <c r="C1145" s="2" t="n">
        <v>0.195690837</v>
      </c>
      <c r="D1145" s="3" t="n">
        <v>0.012332648</v>
      </c>
      <c r="E1145" s="3" t="n">
        <v>0.044711691</v>
      </c>
      <c r="F1145" s="2" t="s">
        <v>3051</v>
      </c>
    </row>
    <row r="1146" customFormat="false" ht="15" hidden="false" customHeight="false" outlineLevel="0" collapsed="false">
      <c r="A1146" s="1" t="s">
        <v>3052</v>
      </c>
      <c r="B1146" s="2" t="s">
        <v>3053</v>
      </c>
      <c r="C1146" s="2" t="n">
        <v>0.195122296</v>
      </c>
      <c r="D1146" s="3" t="n">
        <v>0.011488947</v>
      </c>
      <c r="E1146" s="3" t="n">
        <v>0.042131785</v>
      </c>
      <c r="F1146" s="2" t="s">
        <v>3054</v>
      </c>
    </row>
    <row r="1147" customFormat="false" ht="15" hidden="false" customHeight="false" outlineLevel="0" collapsed="false">
      <c r="A1147" s="1" t="s">
        <v>3055</v>
      </c>
      <c r="B1147" s="2" t="s">
        <v>3056</v>
      </c>
      <c r="C1147" s="2" t="n">
        <v>0.194998127</v>
      </c>
      <c r="D1147" s="3" t="n">
        <v>0.000811846</v>
      </c>
      <c r="E1147" s="3" t="n">
        <v>0.004409848</v>
      </c>
      <c r="F1147" s="2" t="s">
        <v>3057</v>
      </c>
    </row>
    <row r="1148" customFormat="false" ht="15" hidden="false" customHeight="false" outlineLevel="0" collapsed="false">
      <c r="A1148" s="1" t="s">
        <v>3058</v>
      </c>
      <c r="B1148" s="2" t="s">
        <v>3059</v>
      </c>
      <c r="C1148" s="2" t="n">
        <v>0.194305942</v>
      </c>
      <c r="D1148" s="3" t="n">
        <v>0.007978903</v>
      </c>
      <c r="E1148" s="3" t="n">
        <v>0.030957446</v>
      </c>
      <c r="F1148" s="2" t="s">
        <v>3060</v>
      </c>
    </row>
    <row r="1149" customFormat="false" ht="15" hidden="false" customHeight="false" outlineLevel="0" collapsed="false">
      <c r="A1149" s="1" t="s">
        <v>3061</v>
      </c>
      <c r="B1149" s="2" t="s">
        <v>3062</v>
      </c>
      <c r="C1149" s="2" t="n">
        <v>0.192527008</v>
      </c>
      <c r="D1149" s="3" t="n">
        <v>0.003767788</v>
      </c>
      <c r="E1149" s="3" t="n">
        <v>0.016451351</v>
      </c>
      <c r="F1149" s="2" t="s">
        <v>3063</v>
      </c>
    </row>
    <row r="1150" customFormat="false" ht="15" hidden="false" customHeight="false" outlineLevel="0" collapsed="false">
      <c r="A1150" s="1" t="s">
        <v>3064</v>
      </c>
      <c r="B1150" s="2" t="s">
        <v>3065</v>
      </c>
      <c r="C1150" s="2" t="n">
        <v>0.190283486</v>
      </c>
      <c r="D1150" s="3" t="n">
        <v>0.000541735</v>
      </c>
      <c r="E1150" s="3" t="n">
        <v>0.003101077</v>
      </c>
      <c r="F1150" s="2" t="s">
        <v>3066</v>
      </c>
    </row>
    <row r="1151" customFormat="false" ht="15" hidden="false" customHeight="false" outlineLevel="0" collapsed="false">
      <c r="A1151" s="1" t="s">
        <v>3067</v>
      </c>
      <c r="B1151" s="2" t="s">
        <v>3068</v>
      </c>
      <c r="C1151" s="2" t="n">
        <v>0.190242778</v>
      </c>
      <c r="D1151" s="7" t="n">
        <v>5.9E-005</v>
      </c>
      <c r="E1151" s="3" t="n">
        <v>0.000432751</v>
      </c>
      <c r="F1151" s="2" t="s">
        <v>3069</v>
      </c>
    </row>
    <row r="1152" customFormat="false" ht="15" hidden="false" customHeight="false" outlineLevel="0" collapsed="false">
      <c r="A1152" s="1" t="s">
        <v>3070</v>
      </c>
      <c r="B1152" s="2" t="s">
        <v>3071</v>
      </c>
      <c r="C1152" s="2" t="n">
        <v>0.189327858</v>
      </c>
      <c r="D1152" s="3" t="n">
        <v>0.011999377</v>
      </c>
      <c r="E1152" s="3" t="n">
        <v>0.043668884</v>
      </c>
      <c r="F1152" s="2" t="s">
        <v>3072</v>
      </c>
    </row>
    <row r="1153" customFormat="false" ht="15" hidden="false" customHeight="false" outlineLevel="0" collapsed="false">
      <c r="A1153" s="1" t="s">
        <v>3073</v>
      </c>
      <c r="B1153" s="2" t="s">
        <v>3074</v>
      </c>
      <c r="C1153" s="2" t="n">
        <v>0.188636157</v>
      </c>
      <c r="D1153" s="3" t="n">
        <v>0.001173899</v>
      </c>
      <c r="E1153" s="3" t="n">
        <v>0.006084218</v>
      </c>
      <c r="F1153" s="2" t="s">
        <v>3075</v>
      </c>
    </row>
    <row r="1154" customFormat="false" ht="15" hidden="false" customHeight="false" outlineLevel="0" collapsed="false">
      <c r="A1154" s="1" t="s">
        <v>3076</v>
      </c>
      <c r="B1154" s="2" t="s">
        <v>3077</v>
      </c>
      <c r="C1154" s="2" t="n">
        <v>0.188471134</v>
      </c>
      <c r="D1154" s="3" t="n">
        <v>0.000975569</v>
      </c>
      <c r="E1154" s="3" t="n">
        <v>0.005171833</v>
      </c>
      <c r="F1154" s="2" t="s">
        <v>3078</v>
      </c>
    </row>
    <row r="1155" customFormat="false" ht="15" hidden="false" customHeight="false" outlineLevel="0" collapsed="false">
      <c r="A1155" s="1" t="s">
        <v>3079</v>
      </c>
      <c r="B1155" s="2" t="s">
        <v>3080</v>
      </c>
      <c r="C1155" s="2" t="n">
        <v>0.186733278</v>
      </c>
      <c r="D1155" s="3" t="n">
        <v>0.004434812</v>
      </c>
      <c r="E1155" s="3" t="n">
        <v>0.018846814</v>
      </c>
      <c r="F1155" s="2" t="s">
        <v>3081</v>
      </c>
    </row>
    <row r="1156" customFormat="false" ht="15" hidden="false" customHeight="false" outlineLevel="0" collapsed="false">
      <c r="A1156" s="1" t="s">
        <v>3082</v>
      </c>
      <c r="B1156" s="2" t="s">
        <v>3083</v>
      </c>
      <c r="C1156" s="2" t="n">
        <v>0.185292726</v>
      </c>
      <c r="D1156" s="7" t="n">
        <v>2.22E-007</v>
      </c>
      <c r="E1156" s="7" t="n">
        <v>2.88E-006</v>
      </c>
      <c r="F1156" s="2" t="s">
        <v>3084</v>
      </c>
    </row>
    <row r="1157" customFormat="false" ht="15" hidden="false" customHeight="false" outlineLevel="0" collapsed="false">
      <c r="A1157" s="1" t="s">
        <v>3085</v>
      </c>
      <c r="B1157" s="2" t="s">
        <v>3086</v>
      </c>
      <c r="C1157" s="2" t="n">
        <v>0.184883041</v>
      </c>
      <c r="D1157" s="3" t="n">
        <v>0.010368962</v>
      </c>
      <c r="E1157" s="3" t="n">
        <v>0.038547376</v>
      </c>
      <c r="F1157" s="2" t="s">
        <v>3087</v>
      </c>
    </row>
    <row r="1158" customFormat="false" ht="15" hidden="false" customHeight="false" outlineLevel="0" collapsed="false">
      <c r="A1158" s="1" t="s">
        <v>3088</v>
      </c>
      <c r="B1158" s="2" t="s">
        <v>3089</v>
      </c>
      <c r="C1158" s="2" t="n">
        <v>0.184552745</v>
      </c>
      <c r="D1158" s="3" t="n">
        <v>0.006253589</v>
      </c>
      <c r="E1158" s="3" t="n">
        <v>0.025093029</v>
      </c>
      <c r="F1158" s="2" t="s">
        <v>3090</v>
      </c>
    </row>
    <row r="1159" customFormat="false" ht="15" hidden="false" customHeight="false" outlineLevel="0" collapsed="false">
      <c r="A1159" s="1" t="s">
        <v>3091</v>
      </c>
      <c r="B1159" s="2" t="s">
        <v>3092</v>
      </c>
      <c r="C1159" s="2" t="n">
        <v>0.183563623</v>
      </c>
      <c r="D1159" s="3" t="n">
        <v>0.012292913</v>
      </c>
      <c r="E1159" s="3" t="n">
        <v>0.044606636</v>
      </c>
      <c r="F1159" s="2" t="s">
        <v>3093</v>
      </c>
    </row>
    <row r="1160" customFormat="false" ht="15" hidden="false" customHeight="false" outlineLevel="0" collapsed="false">
      <c r="A1160" s="1" t="s">
        <v>3094</v>
      </c>
      <c r="B1160" s="2" t="s">
        <v>3095</v>
      </c>
      <c r="C1160" s="2" t="n">
        <v>0.183413626</v>
      </c>
      <c r="D1160" s="3" t="n">
        <v>0.002054793</v>
      </c>
      <c r="E1160" s="3" t="n">
        <v>0.009796694</v>
      </c>
      <c r="F1160" s="2" t="s">
        <v>3096</v>
      </c>
    </row>
    <row r="1161" customFormat="false" ht="15" hidden="false" customHeight="false" outlineLevel="0" collapsed="false">
      <c r="A1161" s="1" t="s">
        <v>3097</v>
      </c>
      <c r="B1161" s="2" t="s">
        <v>3098</v>
      </c>
      <c r="C1161" s="2" t="n">
        <v>0.183188726</v>
      </c>
      <c r="D1161" s="3" t="n">
        <v>0.008341556</v>
      </c>
      <c r="E1161" s="3" t="n">
        <v>0.032156284</v>
      </c>
      <c r="F1161" s="2" t="s">
        <v>3099</v>
      </c>
    </row>
    <row r="1162" customFormat="false" ht="15" hidden="false" customHeight="false" outlineLevel="0" collapsed="false">
      <c r="A1162" s="1" t="s">
        <v>3100</v>
      </c>
      <c r="B1162" s="2" t="s">
        <v>3101</v>
      </c>
      <c r="C1162" s="2" t="n">
        <v>0.18308931</v>
      </c>
      <c r="D1162" s="3" t="n">
        <v>0.001369351</v>
      </c>
      <c r="E1162" s="3" t="n">
        <v>0.006901684</v>
      </c>
      <c r="F1162" s="2" t="s">
        <v>3102</v>
      </c>
    </row>
    <row r="1163" customFormat="false" ht="15" hidden="false" customHeight="false" outlineLevel="0" collapsed="false">
      <c r="A1163" s="1" t="s">
        <v>3103</v>
      </c>
      <c r="B1163" s="2" t="s">
        <v>3104</v>
      </c>
      <c r="C1163" s="2" t="n">
        <v>0.182735697</v>
      </c>
      <c r="D1163" s="3" t="n">
        <v>0.002404311</v>
      </c>
      <c r="E1163" s="3" t="n">
        <v>0.011218012</v>
      </c>
      <c r="F1163" s="2" t="s">
        <v>3105</v>
      </c>
    </row>
    <row r="1164" customFormat="false" ht="15" hidden="false" customHeight="false" outlineLevel="0" collapsed="false">
      <c r="A1164" s="1" t="s">
        <v>3106</v>
      </c>
      <c r="B1164" s="2" t="s">
        <v>3107</v>
      </c>
      <c r="C1164" s="2" t="n">
        <v>0.182671798</v>
      </c>
      <c r="D1164" s="7" t="n">
        <v>2.86E-005</v>
      </c>
      <c r="E1164" s="3" t="n">
        <v>0.000228539</v>
      </c>
      <c r="F1164" s="2" t="s">
        <v>3108</v>
      </c>
    </row>
    <row r="1165" customFormat="false" ht="15" hidden="false" customHeight="false" outlineLevel="0" collapsed="false">
      <c r="A1165" s="1" t="s">
        <v>3109</v>
      </c>
      <c r="B1165" s="2" t="s">
        <v>3110</v>
      </c>
      <c r="C1165" s="2" t="n">
        <v>0.182379194</v>
      </c>
      <c r="D1165" s="3" t="n">
        <v>0.006206593</v>
      </c>
      <c r="E1165" s="3" t="n">
        <v>0.024936633</v>
      </c>
      <c r="F1165" s="2" t="s">
        <v>3111</v>
      </c>
    </row>
    <row r="1166" customFormat="false" ht="15" hidden="false" customHeight="false" outlineLevel="0" collapsed="false">
      <c r="A1166" s="1" t="s">
        <v>3112</v>
      </c>
      <c r="B1166" s="2" t="s">
        <v>3113</v>
      </c>
      <c r="C1166" s="2" t="n">
        <v>0.181589785</v>
      </c>
      <c r="D1166" s="3" t="n">
        <v>0.008494269</v>
      </c>
      <c r="E1166" s="3" t="n">
        <v>0.032657693</v>
      </c>
      <c r="F1166" s="2" t="s">
        <v>3114</v>
      </c>
    </row>
    <row r="1167" customFormat="false" ht="15" hidden="false" customHeight="false" outlineLevel="0" collapsed="false">
      <c r="A1167" s="1" t="s">
        <v>3115</v>
      </c>
      <c r="B1167" s="2" t="s">
        <v>3116</v>
      </c>
      <c r="C1167" s="2" t="n">
        <v>0.180028899</v>
      </c>
      <c r="D1167" s="3" t="n">
        <v>0.011281828</v>
      </c>
      <c r="E1167" s="3" t="n">
        <v>0.041482312</v>
      </c>
      <c r="F1167" s="2" t="s">
        <v>3117</v>
      </c>
    </row>
    <row r="1168" customFormat="false" ht="15" hidden="false" customHeight="false" outlineLevel="0" collapsed="false">
      <c r="A1168" s="1" t="s">
        <v>3118</v>
      </c>
      <c r="B1168" s="2" t="s">
        <v>3119</v>
      </c>
      <c r="C1168" s="2" t="n">
        <v>0.17892492</v>
      </c>
      <c r="D1168" s="3" t="n">
        <v>0.002129285</v>
      </c>
      <c r="E1168" s="3" t="n">
        <v>0.010089971</v>
      </c>
      <c r="F1168" s="2" t="s">
        <v>3120</v>
      </c>
    </row>
    <row r="1169" customFormat="false" ht="15" hidden="false" customHeight="false" outlineLevel="0" collapsed="false">
      <c r="A1169" s="1" t="s">
        <v>3121</v>
      </c>
      <c r="B1169" s="2" t="s">
        <v>3122</v>
      </c>
      <c r="C1169" s="2" t="n">
        <v>0.178465391</v>
      </c>
      <c r="D1169" s="7" t="n">
        <v>2.89E-010</v>
      </c>
      <c r="E1169" s="7" t="n">
        <v>6.85E-009</v>
      </c>
      <c r="F1169" s="2" t="s">
        <v>3123</v>
      </c>
    </row>
    <row r="1170" customFormat="false" ht="15" hidden="false" customHeight="false" outlineLevel="0" collapsed="false">
      <c r="A1170" s="1" t="s">
        <v>3124</v>
      </c>
      <c r="B1170" s="2" t="s">
        <v>3125</v>
      </c>
      <c r="C1170" s="2" t="n">
        <v>0.177292065</v>
      </c>
      <c r="D1170" s="3" t="n">
        <v>0.009190977</v>
      </c>
      <c r="E1170" s="3" t="n">
        <v>0.034919535</v>
      </c>
      <c r="F1170" s="2" t="s">
        <v>3126</v>
      </c>
    </row>
    <row r="1171" customFormat="false" ht="15" hidden="false" customHeight="false" outlineLevel="0" collapsed="false">
      <c r="A1171" s="1" t="s">
        <v>3127</v>
      </c>
      <c r="B1171" s="2" t="s">
        <v>3128</v>
      </c>
      <c r="C1171" s="2" t="n">
        <v>0.175881409</v>
      </c>
      <c r="D1171" s="3" t="n">
        <v>0.004740087</v>
      </c>
      <c r="E1171" s="3" t="n">
        <v>0.019919576</v>
      </c>
      <c r="F1171" s="2" t="s">
        <v>3129</v>
      </c>
    </row>
    <row r="1172" customFormat="false" ht="15" hidden="false" customHeight="false" outlineLevel="0" collapsed="false">
      <c r="A1172" s="1" t="s">
        <v>3130</v>
      </c>
      <c r="B1172" s="2" t="s">
        <v>3131</v>
      </c>
      <c r="C1172" s="2" t="n">
        <v>0.175627369</v>
      </c>
      <c r="D1172" s="3" t="n">
        <v>0.004912054</v>
      </c>
      <c r="E1172" s="3" t="n">
        <v>0.020510589</v>
      </c>
      <c r="F1172" s="2" t="s">
        <v>3132</v>
      </c>
    </row>
    <row r="1173" customFormat="false" ht="15" hidden="false" customHeight="false" outlineLevel="0" collapsed="false">
      <c r="A1173" s="1" t="s">
        <v>3133</v>
      </c>
      <c r="B1173" s="2" t="s">
        <v>3134</v>
      </c>
      <c r="C1173" s="2" t="n">
        <v>0.175271072</v>
      </c>
      <c r="D1173" s="3" t="n">
        <v>0.003833282</v>
      </c>
      <c r="E1173" s="3" t="n">
        <v>0.016689603</v>
      </c>
      <c r="F1173" s="2" t="s">
        <v>3135</v>
      </c>
    </row>
    <row r="1174" customFormat="false" ht="15" hidden="false" customHeight="false" outlineLevel="0" collapsed="false">
      <c r="A1174" s="1" t="s">
        <v>3136</v>
      </c>
      <c r="B1174" s="2" t="s">
        <v>3137</v>
      </c>
      <c r="C1174" s="2" t="n">
        <v>0.1745198</v>
      </c>
      <c r="D1174" s="3" t="n">
        <v>0.007224906</v>
      </c>
      <c r="E1174" s="3" t="n">
        <v>0.02841309</v>
      </c>
      <c r="F1174" s="2" t="s">
        <v>3138</v>
      </c>
    </row>
    <row r="1175" customFormat="false" ht="15" hidden="false" customHeight="false" outlineLevel="0" collapsed="false">
      <c r="A1175" s="1" t="s">
        <v>2486</v>
      </c>
      <c r="B1175" s="2" t="s">
        <v>2487</v>
      </c>
      <c r="C1175" s="2" t="n">
        <v>0.173693438</v>
      </c>
      <c r="D1175" s="3" t="n">
        <v>0.002280467</v>
      </c>
      <c r="E1175" s="3" t="n">
        <v>0.010720607</v>
      </c>
      <c r="F1175" s="2" t="s">
        <v>3139</v>
      </c>
    </row>
    <row r="1176" customFormat="false" ht="15" hidden="false" customHeight="false" outlineLevel="0" collapsed="false">
      <c r="A1176" s="1" t="s">
        <v>3140</v>
      </c>
      <c r="B1176" s="2" t="s">
        <v>3141</v>
      </c>
      <c r="C1176" s="2" t="n">
        <v>0.173206433</v>
      </c>
      <c r="D1176" s="3" t="n">
        <v>0.000752862</v>
      </c>
      <c r="E1176" s="3" t="n">
        <v>0.004127305</v>
      </c>
      <c r="F1176" s="2" t="s">
        <v>3142</v>
      </c>
    </row>
    <row r="1177" customFormat="false" ht="15" hidden="false" customHeight="false" outlineLevel="0" collapsed="false">
      <c r="A1177" s="1" t="s">
        <v>2325</v>
      </c>
      <c r="B1177" s="2" t="s">
        <v>2326</v>
      </c>
      <c r="C1177" s="2" t="n">
        <v>0.172255326</v>
      </c>
      <c r="D1177" s="7" t="n">
        <v>1.38E-005</v>
      </c>
      <c r="E1177" s="3" t="n">
        <v>0.000118235</v>
      </c>
      <c r="F1177" s="2" t="s">
        <v>3143</v>
      </c>
    </row>
    <row r="1178" customFormat="false" ht="15" hidden="false" customHeight="false" outlineLevel="0" collapsed="false">
      <c r="A1178" s="1" t="s">
        <v>3144</v>
      </c>
      <c r="B1178" s="2" t="s">
        <v>3145</v>
      </c>
      <c r="C1178" s="2" t="n">
        <v>0.171956371</v>
      </c>
      <c r="D1178" s="3" t="n">
        <v>0.00088854</v>
      </c>
      <c r="E1178" s="3" t="n">
        <v>0.004764029</v>
      </c>
      <c r="F1178" s="2" t="s">
        <v>3146</v>
      </c>
    </row>
    <row r="1179" customFormat="false" ht="15" hidden="false" customHeight="false" outlineLevel="0" collapsed="false">
      <c r="A1179" s="1" t="s">
        <v>3147</v>
      </c>
      <c r="B1179" s="2" t="s">
        <v>3148</v>
      </c>
      <c r="C1179" s="2" t="n">
        <v>0.171295009</v>
      </c>
      <c r="D1179" s="3" t="n">
        <v>0.000886829</v>
      </c>
      <c r="E1179" s="3" t="n">
        <v>0.004756907</v>
      </c>
      <c r="F1179" s="2" t="s">
        <v>3149</v>
      </c>
    </row>
    <row r="1180" customFormat="false" ht="15" hidden="false" customHeight="false" outlineLevel="0" collapsed="false">
      <c r="A1180" s="1" t="s">
        <v>2742</v>
      </c>
      <c r="B1180" s="2" t="s">
        <v>2743</v>
      </c>
      <c r="C1180" s="2" t="n">
        <v>0.170792107</v>
      </c>
      <c r="D1180" s="3" t="n">
        <v>0.000377275</v>
      </c>
      <c r="E1180" s="3" t="n">
        <v>0.002248643</v>
      </c>
      <c r="F1180" s="2" t="s">
        <v>3150</v>
      </c>
    </row>
    <row r="1181" customFormat="false" ht="15" hidden="false" customHeight="false" outlineLevel="0" collapsed="false">
      <c r="A1181" s="1" t="s">
        <v>3151</v>
      </c>
      <c r="B1181" s="2" t="s">
        <v>3152</v>
      </c>
      <c r="C1181" s="2" t="n">
        <v>0.170265083</v>
      </c>
      <c r="D1181" s="3" t="n">
        <v>0.001572105</v>
      </c>
      <c r="E1181" s="3" t="n">
        <v>0.007769333</v>
      </c>
      <c r="F1181" s="2" t="s">
        <v>3153</v>
      </c>
    </row>
    <row r="1182" customFormat="false" ht="15" hidden="false" customHeight="false" outlineLevel="0" collapsed="false">
      <c r="A1182" s="1" t="s">
        <v>3154</v>
      </c>
      <c r="B1182" s="2" t="s">
        <v>3155</v>
      </c>
      <c r="C1182" s="2" t="n">
        <v>0.170070221</v>
      </c>
      <c r="D1182" s="3" t="n">
        <v>0.009536237</v>
      </c>
      <c r="E1182" s="3" t="n">
        <v>0.035989457</v>
      </c>
      <c r="F1182" s="2" t="s">
        <v>3156</v>
      </c>
    </row>
    <row r="1183" customFormat="false" ht="15" hidden="false" customHeight="false" outlineLevel="0" collapsed="false">
      <c r="A1183" s="1" t="s">
        <v>3157</v>
      </c>
      <c r="B1183" s="2" t="s">
        <v>3158</v>
      </c>
      <c r="C1183" s="2" t="n">
        <v>0.1696662</v>
      </c>
      <c r="D1183" s="3" t="n">
        <v>0.000982944</v>
      </c>
      <c r="E1183" s="3" t="n">
        <v>0.005207341</v>
      </c>
      <c r="F1183" s="2" t="s">
        <v>3159</v>
      </c>
    </row>
    <row r="1184" customFormat="false" ht="15" hidden="false" customHeight="false" outlineLevel="0" collapsed="false">
      <c r="A1184" s="1" t="s">
        <v>3160</v>
      </c>
      <c r="B1184" s="2" t="s">
        <v>3161</v>
      </c>
      <c r="C1184" s="2" t="n">
        <v>0.168715837</v>
      </c>
      <c r="D1184" s="3" t="n">
        <v>0.00086822</v>
      </c>
      <c r="E1184" s="3" t="n">
        <v>0.004673213</v>
      </c>
      <c r="F1184" s="2" t="s">
        <v>3162</v>
      </c>
    </row>
    <row r="1185" customFormat="false" ht="15" hidden="false" customHeight="false" outlineLevel="0" collapsed="false">
      <c r="A1185" s="1" t="s">
        <v>3163</v>
      </c>
      <c r="B1185" s="2" t="s">
        <v>3164</v>
      </c>
      <c r="C1185" s="2" t="n">
        <v>0.168408389</v>
      </c>
      <c r="D1185" s="3" t="n">
        <v>0.003445148</v>
      </c>
      <c r="E1185" s="3" t="n">
        <v>0.015256033</v>
      </c>
      <c r="F1185" s="2" t="s">
        <v>3165</v>
      </c>
    </row>
    <row r="1186" customFormat="false" ht="15" hidden="false" customHeight="false" outlineLevel="0" collapsed="false">
      <c r="A1186" s="1" t="s">
        <v>3166</v>
      </c>
      <c r="B1186" s="2" t="s">
        <v>3167</v>
      </c>
      <c r="C1186" s="2" t="n">
        <v>0.168375409</v>
      </c>
      <c r="D1186" s="3" t="n">
        <v>0.01254922</v>
      </c>
      <c r="E1186" s="3" t="n">
        <v>0.045222875</v>
      </c>
      <c r="F1186" s="2" t="s">
        <v>3168</v>
      </c>
    </row>
    <row r="1187" customFormat="false" ht="15" hidden="false" customHeight="false" outlineLevel="0" collapsed="false">
      <c r="A1187" s="1" t="s">
        <v>3169</v>
      </c>
      <c r="B1187" s="2" t="s">
        <v>3170</v>
      </c>
      <c r="C1187" s="2" t="n">
        <v>0.167958794</v>
      </c>
      <c r="D1187" s="7" t="n">
        <v>8.31E-005</v>
      </c>
      <c r="E1187" s="3" t="n">
        <v>0.000592311</v>
      </c>
      <c r="F1187" s="2" t="s">
        <v>3171</v>
      </c>
    </row>
    <row r="1188" customFormat="false" ht="15" hidden="false" customHeight="false" outlineLevel="0" collapsed="false">
      <c r="A1188" s="1" t="s">
        <v>3172</v>
      </c>
      <c r="B1188" s="2" t="s">
        <v>3173</v>
      </c>
      <c r="C1188" s="2" t="n">
        <v>0.167142488</v>
      </c>
      <c r="D1188" s="3" t="n">
        <v>0.000279624</v>
      </c>
      <c r="E1188" s="3" t="n">
        <v>0.001724462</v>
      </c>
      <c r="F1188" s="2" t="s">
        <v>3174</v>
      </c>
    </row>
    <row r="1189" customFormat="false" ht="15" hidden="false" customHeight="false" outlineLevel="0" collapsed="false">
      <c r="A1189" s="1" t="s">
        <v>3175</v>
      </c>
      <c r="B1189" s="2" t="s">
        <v>3176</v>
      </c>
      <c r="C1189" s="2" t="n">
        <v>0.16540845</v>
      </c>
      <c r="D1189" s="3" t="n">
        <v>0.007726565</v>
      </c>
      <c r="E1189" s="3" t="n">
        <v>0.030072198</v>
      </c>
      <c r="F1189" s="2" t="s">
        <v>3177</v>
      </c>
    </row>
    <row r="1190" customFormat="false" ht="15" hidden="false" customHeight="false" outlineLevel="0" collapsed="false">
      <c r="A1190" s="1" t="s">
        <v>1881</v>
      </c>
      <c r="B1190" s="2" t="s">
        <v>3178</v>
      </c>
      <c r="C1190" s="2" t="n">
        <v>0.165129489</v>
      </c>
      <c r="D1190" s="3" t="n">
        <v>0.013086063</v>
      </c>
      <c r="E1190" s="3" t="n">
        <v>0.046708044</v>
      </c>
      <c r="F1190" s="2" t="s">
        <v>3179</v>
      </c>
    </row>
    <row r="1191" customFormat="false" ht="15" hidden="false" customHeight="false" outlineLevel="0" collapsed="false">
      <c r="A1191" s="1" t="s">
        <v>3070</v>
      </c>
      <c r="B1191" s="2" t="s">
        <v>3071</v>
      </c>
      <c r="C1191" s="2" t="n">
        <v>0.165068281</v>
      </c>
      <c r="D1191" s="3" t="n">
        <v>0.014179537</v>
      </c>
      <c r="E1191" s="3" t="n">
        <v>0.049979956</v>
      </c>
      <c r="F1191" s="2" t="s">
        <v>3180</v>
      </c>
    </row>
    <row r="1192" customFormat="false" ht="15" hidden="false" customHeight="false" outlineLevel="0" collapsed="false">
      <c r="A1192" s="1" t="s">
        <v>2674</v>
      </c>
      <c r="B1192" s="2" t="s">
        <v>2675</v>
      </c>
      <c r="C1192" s="2" t="n">
        <v>0.165063603</v>
      </c>
      <c r="D1192" s="3" t="n">
        <v>0.000635738</v>
      </c>
      <c r="E1192" s="3" t="n">
        <v>0.00355733</v>
      </c>
      <c r="F1192" s="2" t="s">
        <v>3181</v>
      </c>
    </row>
    <row r="1193" customFormat="false" ht="15" hidden="false" customHeight="false" outlineLevel="0" collapsed="false">
      <c r="A1193" s="1" t="s">
        <v>3182</v>
      </c>
      <c r="B1193" s="2" t="s">
        <v>3183</v>
      </c>
      <c r="C1193" s="2" t="n">
        <v>0.164648035</v>
      </c>
      <c r="D1193" s="7" t="n">
        <v>1.32E-008</v>
      </c>
      <c r="E1193" s="7" t="n">
        <v>2.16E-007</v>
      </c>
      <c r="F1193" s="2" t="s">
        <v>3184</v>
      </c>
    </row>
    <row r="1194" customFormat="false" ht="15" hidden="false" customHeight="false" outlineLevel="0" collapsed="false">
      <c r="A1194" s="1" t="s">
        <v>3185</v>
      </c>
      <c r="B1194" s="2" t="s">
        <v>3186</v>
      </c>
      <c r="C1194" s="2" t="n">
        <v>0.164306072</v>
      </c>
      <c r="D1194" s="3" t="n">
        <v>0.006838137</v>
      </c>
      <c r="E1194" s="3" t="n">
        <v>0.027028787</v>
      </c>
      <c r="F1194" s="2" t="s">
        <v>3187</v>
      </c>
    </row>
    <row r="1195" customFormat="false" ht="15" hidden="false" customHeight="false" outlineLevel="0" collapsed="false">
      <c r="A1195" s="1" t="s">
        <v>3188</v>
      </c>
      <c r="B1195" s="2" t="s">
        <v>3189</v>
      </c>
      <c r="C1195" s="2" t="n">
        <v>0.163342536</v>
      </c>
      <c r="D1195" s="3" t="n">
        <v>0.003429116</v>
      </c>
      <c r="E1195" s="3" t="n">
        <v>0.015190448</v>
      </c>
      <c r="F1195" s="2" t="s">
        <v>3190</v>
      </c>
    </row>
    <row r="1196" customFormat="false" ht="15" hidden="false" customHeight="false" outlineLevel="0" collapsed="false">
      <c r="A1196" s="8" t="n">
        <v>38777</v>
      </c>
      <c r="B1196" s="2" t="s">
        <v>2764</v>
      </c>
      <c r="C1196" s="2" t="n">
        <v>0.161226783</v>
      </c>
      <c r="D1196" s="3" t="n">
        <v>0.013852296</v>
      </c>
      <c r="E1196" s="3" t="n">
        <v>0.049007029</v>
      </c>
      <c r="F1196" s="2" t="s">
        <v>3191</v>
      </c>
    </row>
    <row r="1197" customFormat="false" ht="15" hidden="false" customHeight="false" outlineLevel="0" collapsed="false">
      <c r="A1197" s="1" t="s">
        <v>3192</v>
      </c>
      <c r="B1197" s="2" t="s">
        <v>3193</v>
      </c>
      <c r="C1197" s="2" t="n">
        <v>0.159000211</v>
      </c>
      <c r="D1197" s="3" t="n">
        <v>0.004600875</v>
      </c>
      <c r="E1197" s="3" t="n">
        <v>0.019400094</v>
      </c>
      <c r="F1197" s="2" t="s">
        <v>3194</v>
      </c>
    </row>
    <row r="1198" customFormat="false" ht="15" hidden="false" customHeight="false" outlineLevel="0" collapsed="false">
      <c r="A1198" s="1" t="s">
        <v>3195</v>
      </c>
      <c r="B1198" s="2" t="s">
        <v>3196</v>
      </c>
      <c r="C1198" s="2" t="n">
        <v>0.158885963</v>
      </c>
      <c r="D1198" s="7" t="n">
        <v>1.55E-005</v>
      </c>
      <c r="E1198" s="3" t="n">
        <v>0.000132178</v>
      </c>
      <c r="F1198" s="2" t="s">
        <v>3197</v>
      </c>
    </row>
    <row r="1199" customFormat="false" ht="15" hidden="false" customHeight="false" outlineLevel="0" collapsed="false">
      <c r="A1199" s="1" t="s">
        <v>2483</v>
      </c>
      <c r="B1199" s="2" t="s">
        <v>2484</v>
      </c>
      <c r="C1199" s="2" t="n">
        <v>0.15800187</v>
      </c>
      <c r="D1199" s="3" t="n">
        <v>0.012832043</v>
      </c>
      <c r="E1199" s="3" t="n">
        <v>0.04601262</v>
      </c>
      <c r="F1199" s="2" t="s">
        <v>3198</v>
      </c>
    </row>
    <row r="1200" customFormat="false" ht="15" hidden="false" customHeight="false" outlineLevel="0" collapsed="false">
      <c r="A1200" s="1" t="s">
        <v>3199</v>
      </c>
      <c r="B1200" s="2" t="s">
        <v>3200</v>
      </c>
      <c r="C1200" s="2" t="n">
        <v>0.157924762</v>
      </c>
      <c r="D1200" s="3" t="n">
        <v>0.004763307</v>
      </c>
      <c r="E1200" s="3" t="n">
        <v>0.019996885</v>
      </c>
      <c r="F1200" s="2" t="s">
        <v>3201</v>
      </c>
    </row>
    <row r="1201" customFormat="false" ht="15" hidden="false" customHeight="false" outlineLevel="0" collapsed="false">
      <c r="A1201" s="1" t="s">
        <v>3202</v>
      </c>
      <c r="B1201" s="2" t="s">
        <v>3203</v>
      </c>
      <c r="C1201" s="2" t="n">
        <v>0.157231106</v>
      </c>
      <c r="D1201" s="3" t="n">
        <v>0.006444013</v>
      </c>
      <c r="E1201" s="3" t="n">
        <v>0.02574914</v>
      </c>
      <c r="F1201" s="2" t="s">
        <v>3204</v>
      </c>
    </row>
    <row r="1202" customFormat="false" ht="15" hidden="false" customHeight="false" outlineLevel="0" collapsed="false">
      <c r="A1202" s="1" t="s">
        <v>3205</v>
      </c>
      <c r="B1202" s="2" t="s">
        <v>3206</v>
      </c>
      <c r="C1202" s="2" t="n">
        <v>0.156994813</v>
      </c>
      <c r="D1202" s="3" t="n">
        <v>0.009004957</v>
      </c>
      <c r="E1202" s="3" t="n">
        <v>0.034286093</v>
      </c>
      <c r="F1202" s="2" t="s">
        <v>3207</v>
      </c>
    </row>
    <row r="1203" customFormat="false" ht="15" hidden="false" customHeight="false" outlineLevel="0" collapsed="false">
      <c r="A1203" s="1" t="s">
        <v>3208</v>
      </c>
      <c r="B1203" s="2" t="s">
        <v>3209</v>
      </c>
      <c r="C1203" s="2" t="n">
        <v>0.155579772</v>
      </c>
      <c r="D1203" s="3" t="n">
        <v>0.000775237</v>
      </c>
      <c r="E1203" s="3" t="n">
        <v>0.004229464</v>
      </c>
      <c r="F1203" s="2" t="s">
        <v>3210</v>
      </c>
    </row>
    <row r="1204" customFormat="false" ht="15" hidden="false" customHeight="false" outlineLevel="0" collapsed="false">
      <c r="A1204" s="1" t="s">
        <v>3211</v>
      </c>
      <c r="B1204" s="2" t="s">
        <v>3212</v>
      </c>
      <c r="C1204" s="2" t="n">
        <v>0.154819837</v>
      </c>
      <c r="D1204" s="3" t="n">
        <v>0.001759448</v>
      </c>
      <c r="E1204" s="3" t="n">
        <v>0.008565862</v>
      </c>
      <c r="F1204" s="2" t="s">
        <v>3213</v>
      </c>
    </row>
    <row r="1205" customFormat="false" ht="15" hidden="false" customHeight="false" outlineLevel="0" collapsed="false">
      <c r="A1205" s="1" t="s">
        <v>3214</v>
      </c>
      <c r="B1205" s="2" t="s">
        <v>3215</v>
      </c>
      <c r="C1205" s="2" t="n">
        <v>0.15470122</v>
      </c>
      <c r="D1205" s="3" t="n">
        <v>0.00620291</v>
      </c>
      <c r="E1205" s="3" t="n">
        <v>0.024929888</v>
      </c>
      <c r="F1205" s="2" t="s">
        <v>3216</v>
      </c>
    </row>
    <row r="1206" customFormat="false" ht="15" hidden="false" customHeight="false" outlineLevel="0" collapsed="false">
      <c r="A1206" s="1" t="s">
        <v>3217</v>
      </c>
      <c r="B1206" s="2" t="s">
        <v>3218</v>
      </c>
      <c r="C1206" s="2" t="n">
        <v>0.154427233</v>
      </c>
      <c r="D1206" s="3" t="n">
        <v>0.003081539</v>
      </c>
      <c r="E1206" s="3" t="n">
        <v>0.013893173</v>
      </c>
      <c r="F1206" s="2" t="s">
        <v>3219</v>
      </c>
    </row>
    <row r="1207" customFormat="false" ht="15" hidden="false" customHeight="false" outlineLevel="0" collapsed="false">
      <c r="A1207" s="1" t="s">
        <v>3220</v>
      </c>
      <c r="B1207" s="2" t="s">
        <v>3221</v>
      </c>
      <c r="C1207" s="2" t="n">
        <v>0.15292757</v>
      </c>
      <c r="D1207" s="3" t="n">
        <v>0.001687817</v>
      </c>
      <c r="E1207" s="3" t="n">
        <v>0.008272164</v>
      </c>
      <c r="F1207" s="2" t="s">
        <v>3222</v>
      </c>
    </row>
    <row r="1208" customFormat="false" ht="15" hidden="false" customHeight="false" outlineLevel="0" collapsed="false">
      <c r="A1208" s="1" t="s">
        <v>3223</v>
      </c>
      <c r="B1208" s="2" t="s">
        <v>3224</v>
      </c>
      <c r="C1208" s="2" t="n">
        <v>0.152907979</v>
      </c>
      <c r="D1208" s="3" t="n">
        <v>0.003996502</v>
      </c>
      <c r="E1208" s="3" t="n">
        <v>0.017273277</v>
      </c>
      <c r="F1208" s="2" t="s">
        <v>3225</v>
      </c>
    </row>
    <row r="1209" customFormat="false" ht="15" hidden="false" customHeight="false" outlineLevel="0" collapsed="false">
      <c r="A1209" s="1" t="s">
        <v>3226</v>
      </c>
      <c r="B1209" s="2" t="s">
        <v>3227</v>
      </c>
      <c r="C1209" s="2" t="n">
        <v>0.149937827</v>
      </c>
      <c r="D1209" s="3" t="n">
        <v>0.005872453</v>
      </c>
      <c r="E1209" s="3" t="n">
        <v>0.023809466</v>
      </c>
      <c r="F1209" s="2" t="s">
        <v>3228</v>
      </c>
    </row>
    <row r="1210" customFormat="false" ht="15" hidden="false" customHeight="false" outlineLevel="0" collapsed="false">
      <c r="A1210" s="1" t="s">
        <v>3229</v>
      </c>
      <c r="B1210" s="2" t="s">
        <v>3230</v>
      </c>
      <c r="C1210" s="2" t="n">
        <v>0.149677421</v>
      </c>
      <c r="D1210" s="3" t="n">
        <v>0.010439058</v>
      </c>
      <c r="E1210" s="3" t="n">
        <v>0.038773199</v>
      </c>
      <c r="F1210" s="2" t="s">
        <v>3231</v>
      </c>
    </row>
    <row r="1211" customFormat="false" ht="15" hidden="false" customHeight="false" outlineLevel="0" collapsed="false">
      <c r="A1211" s="1" t="s">
        <v>3232</v>
      </c>
      <c r="B1211" s="2" t="s">
        <v>3233</v>
      </c>
      <c r="C1211" s="2" t="n">
        <v>0.149336237</v>
      </c>
      <c r="D1211" s="3" t="n">
        <v>0.012542403</v>
      </c>
      <c r="E1211" s="3" t="n">
        <v>0.045221724</v>
      </c>
      <c r="F1211" s="2" t="s">
        <v>3234</v>
      </c>
    </row>
    <row r="1212" customFormat="false" ht="15" hidden="false" customHeight="false" outlineLevel="0" collapsed="false">
      <c r="A1212" s="1" t="s">
        <v>3235</v>
      </c>
      <c r="B1212" s="2" t="s">
        <v>3236</v>
      </c>
      <c r="C1212" s="2" t="n">
        <v>0.148998981</v>
      </c>
      <c r="D1212" s="3" t="n">
        <v>0.009811887</v>
      </c>
      <c r="E1212" s="3" t="n">
        <v>0.036873132</v>
      </c>
      <c r="F1212" s="2" t="s">
        <v>3237</v>
      </c>
    </row>
    <row r="1213" customFormat="false" ht="15" hidden="false" customHeight="false" outlineLevel="0" collapsed="false">
      <c r="A1213" s="1" t="s">
        <v>3238</v>
      </c>
      <c r="B1213" s="2" t="s">
        <v>3239</v>
      </c>
      <c r="C1213" s="2" t="n">
        <v>0.147473404</v>
      </c>
      <c r="D1213" s="3" t="n">
        <v>0.003078313</v>
      </c>
      <c r="E1213" s="3" t="n">
        <v>0.013883661</v>
      </c>
      <c r="F1213" s="2" t="s">
        <v>3240</v>
      </c>
    </row>
    <row r="1214" customFormat="false" ht="15" hidden="false" customHeight="false" outlineLevel="0" collapsed="false">
      <c r="A1214" s="1" t="s">
        <v>3241</v>
      </c>
      <c r="B1214" s="2" t="s">
        <v>3242</v>
      </c>
      <c r="C1214" s="2" t="n">
        <v>0.144115519</v>
      </c>
      <c r="D1214" s="3" t="n">
        <v>0.00130461</v>
      </c>
      <c r="E1214" s="3" t="n">
        <v>0.006642669</v>
      </c>
      <c r="F1214" s="2" t="s">
        <v>3243</v>
      </c>
    </row>
    <row r="1215" customFormat="false" ht="15" hidden="false" customHeight="false" outlineLevel="0" collapsed="false">
      <c r="A1215" s="1" t="s">
        <v>3244</v>
      </c>
      <c r="B1215" s="2" t="s">
        <v>3245</v>
      </c>
      <c r="C1215" s="2" t="n">
        <v>0.144075587</v>
      </c>
      <c r="D1215" s="3" t="n">
        <v>0.001079049</v>
      </c>
      <c r="E1215" s="3" t="n">
        <v>0.005663413</v>
      </c>
      <c r="F1215" s="2" t="s">
        <v>3246</v>
      </c>
    </row>
    <row r="1216" customFormat="false" ht="15" hidden="false" customHeight="false" outlineLevel="0" collapsed="false">
      <c r="A1216" s="1" t="s">
        <v>3247</v>
      </c>
      <c r="B1216" s="2" t="s">
        <v>3248</v>
      </c>
      <c r="C1216" s="2" t="n">
        <v>0.140965172</v>
      </c>
      <c r="D1216" s="3" t="n">
        <v>0.00092105</v>
      </c>
      <c r="E1216" s="3" t="n">
        <v>0.004919254</v>
      </c>
      <c r="F1216" s="2" t="s">
        <v>3249</v>
      </c>
    </row>
    <row r="1217" customFormat="false" ht="15" hidden="false" customHeight="false" outlineLevel="0" collapsed="false">
      <c r="A1217" s="1" t="s">
        <v>2579</v>
      </c>
      <c r="B1217" s="2" t="s">
        <v>2580</v>
      </c>
      <c r="C1217" s="2" t="n">
        <v>0.140627918</v>
      </c>
      <c r="D1217" s="3" t="n">
        <v>0.013975136</v>
      </c>
      <c r="E1217" s="3" t="n">
        <v>0.049376643</v>
      </c>
      <c r="F1217" s="2" t="s">
        <v>3250</v>
      </c>
    </row>
    <row r="1218" customFormat="false" ht="15" hidden="false" customHeight="false" outlineLevel="0" collapsed="false">
      <c r="A1218" s="1" t="s">
        <v>3251</v>
      </c>
      <c r="B1218" s="2" t="s">
        <v>3252</v>
      </c>
      <c r="C1218" s="2" t="n">
        <v>0.139980766</v>
      </c>
      <c r="D1218" s="3" t="n">
        <v>0.008880793</v>
      </c>
      <c r="E1218" s="3" t="n">
        <v>0.033875554</v>
      </c>
      <c r="F1218" s="2" t="s">
        <v>3253</v>
      </c>
    </row>
    <row r="1219" customFormat="false" ht="15" hidden="false" customHeight="false" outlineLevel="0" collapsed="false">
      <c r="A1219" s="1" t="s">
        <v>3254</v>
      </c>
      <c r="B1219" s="2" t="s">
        <v>3255</v>
      </c>
      <c r="C1219" s="2" t="n">
        <v>0.139320916</v>
      </c>
      <c r="D1219" s="3" t="n">
        <v>0.010896886</v>
      </c>
      <c r="E1219" s="3" t="n">
        <v>0.040257312</v>
      </c>
      <c r="F1219" s="2" t="s">
        <v>3256</v>
      </c>
    </row>
    <row r="1220" customFormat="false" ht="15" hidden="false" customHeight="false" outlineLevel="0" collapsed="false">
      <c r="A1220" s="1" t="s">
        <v>3257</v>
      </c>
      <c r="B1220" s="2" t="s">
        <v>3258</v>
      </c>
      <c r="C1220" s="2" t="n">
        <v>0.137654471</v>
      </c>
      <c r="D1220" s="3" t="n">
        <v>0.006624789</v>
      </c>
      <c r="E1220" s="3" t="n">
        <v>0.026344551</v>
      </c>
      <c r="F1220" s="2" t="s">
        <v>3259</v>
      </c>
    </row>
    <row r="1221" customFormat="false" ht="15" hidden="false" customHeight="false" outlineLevel="0" collapsed="false">
      <c r="A1221" s="1" t="s">
        <v>3260</v>
      </c>
      <c r="B1221" s="2" t="s">
        <v>3261</v>
      </c>
      <c r="C1221" s="2" t="n">
        <v>0.137242971</v>
      </c>
      <c r="D1221" s="3" t="n">
        <v>0.000222191</v>
      </c>
      <c r="E1221" s="3" t="n">
        <v>0.001407964</v>
      </c>
      <c r="F1221" s="2" t="s">
        <v>3262</v>
      </c>
    </row>
    <row r="1222" customFormat="false" ht="15" hidden="false" customHeight="false" outlineLevel="0" collapsed="false">
      <c r="A1222" s="1" t="s">
        <v>3263</v>
      </c>
      <c r="B1222" s="2" t="s">
        <v>3264</v>
      </c>
      <c r="C1222" s="2" t="n">
        <v>0.136497868</v>
      </c>
      <c r="D1222" s="3" t="n">
        <v>0.009336121</v>
      </c>
      <c r="E1222" s="3" t="n">
        <v>0.03535221</v>
      </c>
      <c r="F1222" s="2" t="s">
        <v>3265</v>
      </c>
    </row>
    <row r="1223" customFormat="false" ht="15" hidden="false" customHeight="false" outlineLevel="0" collapsed="false">
      <c r="A1223" s="1" t="s">
        <v>2438</v>
      </c>
      <c r="B1223" s="2" t="s">
        <v>3266</v>
      </c>
      <c r="C1223" s="2" t="n">
        <v>0.136186192</v>
      </c>
      <c r="D1223" s="3" t="n">
        <v>0.006784869</v>
      </c>
      <c r="E1223" s="3" t="n">
        <v>0.026852367</v>
      </c>
      <c r="F1223" s="2" t="s">
        <v>3267</v>
      </c>
    </row>
    <row r="1224" customFormat="false" ht="15" hidden="false" customHeight="false" outlineLevel="0" collapsed="false">
      <c r="A1224" s="1" t="s">
        <v>3268</v>
      </c>
      <c r="B1224" s="2" t="s">
        <v>3269</v>
      </c>
      <c r="C1224" s="2" t="n">
        <v>0.132107153</v>
      </c>
      <c r="D1224" s="3" t="n">
        <v>0.001145314</v>
      </c>
      <c r="E1224" s="3" t="n">
        <v>0.005963397</v>
      </c>
      <c r="F1224" s="2" t="s">
        <v>3270</v>
      </c>
    </row>
    <row r="1225" customFormat="false" ht="15" hidden="false" customHeight="false" outlineLevel="0" collapsed="false">
      <c r="A1225" s="1" t="s">
        <v>3271</v>
      </c>
      <c r="B1225" s="2" t="s">
        <v>3272</v>
      </c>
      <c r="C1225" s="2" t="n">
        <v>0.131489634</v>
      </c>
      <c r="D1225" s="3" t="n">
        <v>0.004501591</v>
      </c>
      <c r="E1225" s="3" t="n">
        <v>0.019058982</v>
      </c>
      <c r="F1225" s="2" t="s">
        <v>3273</v>
      </c>
    </row>
    <row r="1226" customFormat="false" ht="15" hidden="false" customHeight="false" outlineLevel="0" collapsed="false">
      <c r="A1226" s="1" t="s">
        <v>3274</v>
      </c>
      <c r="B1226" s="2" t="s">
        <v>3275</v>
      </c>
      <c r="C1226" s="2" t="n">
        <v>0.131165185</v>
      </c>
      <c r="D1226" s="3" t="n">
        <v>0.000784901</v>
      </c>
      <c r="E1226" s="3" t="n">
        <v>0.004276556</v>
      </c>
      <c r="F1226" s="2" t="s">
        <v>3276</v>
      </c>
    </row>
    <row r="1227" customFormat="false" ht="15" hidden="false" customHeight="false" outlineLevel="0" collapsed="false">
      <c r="A1227" s="1" t="s">
        <v>3018</v>
      </c>
      <c r="B1227" s="2" t="s">
        <v>3019</v>
      </c>
      <c r="C1227" s="2" t="n">
        <v>0.130658335</v>
      </c>
      <c r="D1227" s="3" t="n">
        <v>0.001421703</v>
      </c>
      <c r="E1227" s="3" t="n">
        <v>0.00711939</v>
      </c>
      <c r="F1227" s="2" t="s">
        <v>3277</v>
      </c>
    </row>
    <row r="1228" customFormat="false" ht="15" hidden="false" customHeight="false" outlineLevel="0" collapsed="false">
      <c r="A1228" s="1" t="s">
        <v>3278</v>
      </c>
      <c r="B1228" s="2" t="s">
        <v>3279</v>
      </c>
      <c r="C1228" s="2" t="n">
        <v>0.130174746</v>
      </c>
      <c r="D1228" s="3" t="n">
        <v>0.001567904</v>
      </c>
      <c r="E1228" s="3" t="n">
        <v>0.007760908</v>
      </c>
      <c r="F1228" s="2" t="s">
        <v>3280</v>
      </c>
    </row>
    <row r="1229" customFormat="false" ht="15" hidden="false" customHeight="false" outlineLevel="0" collapsed="false">
      <c r="A1229" s="1" t="s">
        <v>3109</v>
      </c>
      <c r="B1229" s="2" t="s">
        <v>3110</v>
      </c>
      <c r="C1229" s="2" t="n">
        <v>0.129413925</v>
      </c>
      <c r="D1229" s="3" t="n">
        <v>0.013647679</v>
      </c>
      <c r="E1229" s="3" t="n">
        <v>0.048517714</v>
      </c>
      <c r="F1229" s="2" t="s">
        <v>3281</v>
      </c>
    </row>
    <row r="1230" customFormat="false" ht="15" hidden="false" customHeight="false" outlineLevel="0" collapsed="false">
      <c r="A1230" s="1" t="s">
        <v>3282</v>
      </c>
      <c r="B1230" s="2" t="s">
        <v>3283</v>
      </c>
      <c r="C1230" s="2" t="n">
        <v>0.129021539</v>
      </c>
      <c r="D1230" s="3" t="n">
        <v>0.001932883</v>
      </c>
      <c r="E1230" s="3" t="n">
        <v>0.009297422</v>
      </c>
      <c r="F1230" s="2" t="s">
        <v>3284</v>
      </c>
    </row>
    <row r="1231" customFormat="false" ht="15" hidden="false" customHeight="false" outlineLevel="0" collapsed="false">
      <c r="A1231" s="1" t="s">
        <v>3285</v>
      </c>
      <c r="B1231" s="2" t="s">
        <v>3286</v>
      </c>
      <c r="C1231" s="2" t="n">
        <v>0.126775277</v>
      </c>
      <c r="D1231" s="3" t="n">
        <v>0.000330508</v>
      </c>
      <c r="E1231" s="3" t="n">
        <v>0.001994755</v>
      </c>
      <c r="F1231" s="2" t="s">
        <v>3287</v>
      </c>
    </row>
    <row r="1232" customFormat="false" ht="15" hidden="false" customHeight="false" outlineLevel="0" collapsed="false">
      <c r="A1232" s="1" t="s">
        <v>3288</v>
      </c>
      <c r="B1232" s="2" t="s">
        <v>3289</v>
      </c>
      <c r="C1232" s="2" t="n">
        <v>0.125590949</v>
      </c>
      <c r="D1232" s="7" t="n">
        <v>8.23E-005</v>
      </c>
      <c r="E1232" s="3" t="n">
        <v>0.000587351</v>
      </c>
      <c r="F1232" s="2" t="s">
        <v>3290</v>
      </c>
    </row>
    <row r="1233" customFormat="false" ht="15" hidden="false" customHeight="false" outlineLevel="0" collapsed="false">
      <c r="A1233" s="1" t="s">
        <v>3291</v>
      </c>
      <c r="B1233" s="2" t="s">
        <v>3292</v>
      </c>
      <c r="C1233" s="2" t="n">
        <v>0.121590352</v>
      </c>
      <c r="D1233" s="3" t="n">
        <v>0.010279683</v>
      </c>
      <c r="E1233" s="3" t="n">
        <v>0.038261215</v>
      </c>
      <c r="F1233" s="2" t="s">
        <v>3293</v>
      </c>
    </row>
    <row r="1234" customFormat="false" ht="15" hidden="false" customHeight="false" outlineLevel="0" collapsed="false">
      <c r="A1234" s="1" t="s">
        <v>3294</v>
      </c>
      <c r="B1234" s="2" t="s">
        <v>3295</v>
      </c>
      <c r="C1234" s="2" t="n">
        <v>0.118715622</v>
      </c>
      <c r="D1234" s="3" t="n">
        <v>0.011072845</v>
      </c>
      <c r="E1234" s="3" t="n">
        <v>0.040810407</v>
      </c>
      <c r="F1234" s="2" t="s">
        <v>3296</v>
      </c>
    </row>
    <row r="1235" customFormat="false" ht="15" hidden="false" customHeight="false" outlineLevel="0" collapsed="false">
      <c r="A1235" s="1" t="s">
        <v>1983</v>
      </c>
      <c r="B1235" s="2" t="s">
        <v>1984</v>
      </c>
      <c r="C1235" s="2" t="n">
        <v>0.117047452</v>
      </c>
      <c r="D1235" s="3" t="n">
        <v>0.012270605</v>
      </c>
      <c r="E1235" s="3" t="n">
        <v>0.044551682</v>
      </c>
      <c r="F1235" s="2" t="s">
        <v>3297</v>
      </c>
    </row>
    <row r="1236" customFormat="false" ht="15" hidden="false" customHeight="false" outlineLevel="0" collapsed="false">
      <c r="A1236" s="1" t="s">
        <v>2722</v>
      </c>
      <c r="B1236" s="2" t="s">
        <v>2723</v>
      </c>
      <c r="C1236" s="2" t="n">
        <v>0.113884926</v>
      </c>
      <c r="D1236" s="3" t="n">
        <v>0.007516908</v>
      </c>
      <c r="E1236" s="3" t="n">
        <v>0.029375691</v>
      </c>
      <c r="F1236" s="2" t="s">
        <v>3298</v>
      </c>
    </row>
    <row r="1237" customFormat="false" ht="15" hidden="false" customHeight="false" outlineLevel="0" collapsed="false">
      <c r="A1237" s="1" t="s">
        <v>3229</v>
      </c>
      <c r="B1237" s="2" t="s">
        <v>3230</v>
      </c>
      <c r="C1237" s="2" t="n">
        <v>0.113436217</v>
      </c>
      <c r="D1237" s="3" t="n">
        <v>0.000452606</v>
      </c>
      <c r="E1237" s="3" t="n">
        <v>0.002644317</v>
      </c>
      <c r="F1237" s="2" t="s">
        <v>3299</v>
      </c>
    </row>
    <row r="1238" customFormat="false" ht="15" hidden="false" customHeight="false" outlineLevel="0" collapsed="false">
      <c r="A1238" s="1" t="s">
        <v>3300</v>
      </c>
      <c r="B1238" s="2" t="s">
        <v>3301</v>
      </c>
      <c r="C1238" s="2" t="n">
        <v>0.111991742</v>
      </c>
      <c r="D1238" s="3" t="n">
        <v>0.011336937</v>
      </c>
      <c r="E1238" s="3" t="n">
        <v>0.041658013</v>
      </c>
      <c r="F1238" s="2" t="s">
        <v>3302</v>
      </c>
    </row>
    <row r="1239" customFormat="false" ht="15" hidden="false" customHeight="false" outlineLevel="0" collapsed="false">
      <c r="A1239" s="1" t="s">
        <v>3303</v>
      </c>
      <c r="B1239" s="2" t="s">
        <v>3304</v>
      </c>
      <c r="C1239" s="2" t="n">
        <v>0.106405038</v>
      </c>
      <c r="D1239" s="3" t="n">
        <v>0.009856345</v>
      </c>
      <c r="E1239" s="3" t="n">
        <v>0.037017836</v>
      </c>
      <c r="F1239" s="2" t="s">
        <v>3305</v>
      </c>
    </row>
    <row r="1240" customFormat="false" ht="15" hidden="false" customHeight="false" outlineLevel="0" collapsed="false">
      <c r="A1240" s="1" t="s">
        <v>3306</v>
      </c>
      <c r="B1240" s="2" t="s">
        <v>3307</v>
      </c>
      <c r="C1240" s="2" t="n">
        <v>0.104238146</v>
      </c>
      <c r="D1240" s="3" t="n">
        <v>0.001779416</v>
      </c>
      <c r="E1240" s="3" t="n">
        <v>0.008646054</v>
      </c>
      <c r="F1240" s="2" t="s">
        <v>3308</v>
      </c>
    </row>
    <row r="1241" customFormat="false" ht="15" hidden="false" customHeight="false" outlineLevel="0" collapsed="false">
      <c r="A1241" s="1" t="s">
        <v>3309</v>
      </c>
      <c r="B1241" s="2" t="s">
        <v>3310</v>
      </c>
      <c r="C1241" s="2" t="n">
        <v>0.103782819</v>
      </c>
      <c r="D1241" s="3" t="n">
        <v>0.005945632</v>
      </c>
      <c r="E1241" s="3" t="n">
        <v>0.024040313</v>
      </c>
      <c r="F1241" s="2" t="s">
        <v>3311</v>
      </c>
    </row>
    <row r="1242" customFormat="false" ht="15" hidden="false" customHeight="false" outlineLevel="0" collapsed="false">
      <c r="A1242" s="1" t="s">
        <v>3312</v>
      </c>
      <c r="B1242" s="2" t="s">
        <v>3313</v>
      </c>
      <c r="C1242" s="2" t="n">
        <v>0.103680326</v>
      </c>
      <c r="D1242" s="3" t="n">
        <v>0.006231301</v>
      </c>
      <c r="E1242" s="3" t="n">
        <v>0.025019739</v>
      </c>
      <c r="F1242" s="2" t="s">
        <v>3314</v>
      </c>
    </row>
    <row r="1243" customFormat="false" ht="15" hidden="false" customHeight="false" outlineLevel="0" collapsed="false">
      <c r="A1243" s="1" t="s">
        <v>3315</v>
      </c>
      <c r="B1243" s="2" t="s">
        <v>3316</v>
      </c>
      <c r="C1243" s="2" t="n">
        <v>0.103428255</v>
      </c>
      <c r="D1243" s="3" t="n">
        <v>0.004591726</v>
      </c>
      <c r="E1243" s="3" t="n">
        <v>0.019374652</v>
      </c>
      <c r="F1243" s="2" t="s">
        <v>3317</v>
      </c>
    </row>
    <row r="1244" customFormat="false" ht="15" hidden="false" customHeight="false" outlineLevel="0" collapsed="false">
      <c r="A1244" s="1" t="s">
        <v>2236</v>
      </c>
      <c r="B1244" s="2" t="s">
        <v>2237</v>
      </c>
      <c r="C1244" s="2" t="n">
        <v>0.101923305</v>
      </c>
      <c r="D1244" s="3" t="n">
        <v>0.00386523</v>
      </c>
      <c r="E1244" s="3" t="n">
        <v>0.016801598</v>
      </c>
      <c r="F1244" s="2" t="s">
        <v>3318</v>
      </c>
    </row>
    <row r="1245" customFormat="false" ht="15" hidden="false" customHeight="false" outlineLevel="0" collapsed="false">
      <c r="A1245" s="1" t="s">
        <v>3319</v>
      </c>
      <c r="B1245" s="2" t="s">
        <v>3320</v>
      </c>
      <c r="C1245" s="2" t="n">
        <v>0.101564292</v>
      </c>
      <c r="D1245" s="3" t="n">
        <v>0.003514942</v>
      </c>
      <c r="E1245" s="3" t="n">
        <v>0.015520894</v>
      </c>
      <c r="F1245" s="2" t="s">
        <v>3321</v>
      </c>
    </row>
    <row r="1246" customFormat="false" ht="15" hidden="false" customHeight="false" outlineLevel="0" collapsed="false">
      <c r="A1246" s="1" t="s">
        <v>3322</v>
      </c>
      <c r="B1246" s="2" t="s">
        <v>3323</v>
      </c>
      <c r="C1246" s="2" t="n">
        <v>0.087701806</v>
      </c>
      <c r="D1246" s="3" t="n">
        <v>0.012775537</v>
      </c>
      <c r="E1246" s="3" t="n">
        <v>0.045862887</v>
      </c>
      <c r="F1246" s="2" t="s">
        <v>3324</v>
      </c>
    </row>
    <row r="1247" customFormat="false" ht="15" hidden="false" customHeight="false" outlineLevel="0" collapsed="false">
      <c r="A1247" s="1" t="s">
        <v>3325</v>
      </c>
      <c r="B1247" s="2" t="s">
        <v>3326</v>
      </c>
      <c r="C1247" s="2" t="n">
        <v>0.087600929</v>
      </c>
      <c r="D1247" s="3" t="n">
        <v>0.008771096</v>
      </c>
      <c r="E1247" s="3" t="n">
        <v>0.033529089</v>
      </c>
      <c r="F1247" s="2" t="s">
        <v>3327</v>
      </c>
    </row>
    <row r="1248" customFormat="false" ht="15" hidden="false" customHeight="false" outlineLevel="0" collapsed="false">
      <c r="A1248" s="1" t="s">
        <v>3328</v>
      </c>
      <c r="B1248" s="2" t="s">
        <v>3329</v>
      </c>
      <c r="C1248" s="2" t="n">
        <v>0.086592847</v>
      </c>
      <c r="D1248" s="3" t="n">
        <v>0.000241879</v>
      </c>
      <c r="E1248" s="3" t="n">
        <v>0.001519562</v>
      </c>
      <c r="F1248" s="2" t="s">
        <v>3330</v>
      </c>
    </row>
    <row r="1249" customFormat="false" ht="15" hidden="false" customHeight="false" outlineLevel="0" collapsed="false">
      <c r="A1249" s="1" t="s">
        <v>3331</v>
      </c>
      <c r="B1249" s="2" t="s">
        <v>3332</v>
      </c>
      <c r="C1249" s="2" t="n">
        <v>0.082794981</v>
      </c>
      <c r="D1249" s="3" t="n">
        <v>0.0129673</v>
      </c>
      <c r="E1249" s="3" t="n">
        <v>0.046403984</v>
      </c>
      <c r="F1249" s="2" t="s">
        <v>3333</v>
      </c>
    </row>
    <row r="1250" customFormat="false" ht="15" hidden="false" customHeight="false" outlineLevel="0" collapsed="false">
      <c r="A1250" s="1" t="s">
        <v>2968</v>
      </c>
      <c r="B1250" s="2" t="s">
        <v>2969</v>
      </c>
      <c r="C1250" s="2" t="n">
        <v>0.081237447</v>
      </c>
      <c r="D1250" s="3" t="n">
        <v>0.006642</v>
      </c>
      <c r="E1250" s="3" t="n">
        <v>0.026396114</v>
      </c>
      <c r="F1250" s="2" t="s">
        <v>3334</v>
      </c>
    </row>
    <row r="1251" customFormat="false" ht="15" hidden="false" customHeight="false" outlineLevel="0" collapsed="false">
      <c r="A1251" s="1" t="s">
        <v>3335</v>
      </c>
      <c r="B1251" s="2" t="s">
        <v>3336</v>
      </c>
      <c r="C1251" s="2" t="n">
        <v>0.0781108</v>
      </c>
      <c r="D1251" s="3" t="n">
        <v>0.010136646</v>
      </c>
      <c r="E1251" s="3" t="n">
        <v>0.037887542</v>
      </c>
      <c r="F1251" s="2" t="s">
        <v>3337</v>
      </c>
    </row>
    <row r="1252" customFormat="false" ht="15" hidden="false" customHeight="false" outlineLevel="0" collapsed="false">
      <c r="A1252" s="1" t="s">
        <v>3338</v>
      </c>
      <c r="B1252" s="2" t="s">
        <v>3339</v>
      </c>
      <c r="C1252" s="2" t="n">
        <v>0.076696612</v>
      </c>
      <c r="D1252" s="3" t="n">
        <v>0.006780743</v>
      </c>
      <c r="E1252" s="3" t="n">
        <v>0.026844578</v>
      </c>
      <c r="F1252" s="2" t="s">
        <v>3340</v>
      </c>
    </row>
    <row r="1253" customFormat="false" ht="15" hidden="false" customHeight="false" outlineLevel="0" collapsed="false">
      <c r="A1253" s="1" t="s">
        <v>2671</v>
      </c>
      <c r="B1253" s="2" t="s">
        <v>3341</v>
      </c>
      <c r="C1253" s="2" t="n">
        <v>0.072485113</v>
      </c>
      <c r="D1253" s="3" t="n">
        <v>0.003869081</v>
      </c>
      <c r="E1253" s="3" t="n">
        <v>0.016810163</v>
      </c>
      <c r="F1253" s="2" t="s">
        <v>3342</v>
      </c>
    </row>
    <row r="1254" customFormat="false" ht="15" hidden="false" customHeight="false" outlineLevel="0" collapsed="false">
      <c r="A1254" s="1" t="s">
        <v>3343</v>
      </c>
      <c r="B1254" s="2" t="s">
        <v>3344</v>
      </c>
      <c r="C1254" s="2" t="n">
        <v>0.066866525</v>
      </c>
      <c r="D1254" s="3" t="n">
        <v>0.00970059</v>
      </c>
      <c r="E1254" s="3" t="n">
        <v>0.036498985</v>
      </c>
      <c r="F1254" s="2" t="s">
        <v>3345</v>
      </c>
    </row>
    <row r="1255" customFormat="false" ht="15" hidden="false" customHeight="false" outlineLevel="0" collapsed="false">
      <c r="A1255" s="1" t="s">
        <v>3346</v>
      </c>
      <c r="B1255" s="2" t="s">
        <v>3347</v>
      </c>
      <c r="C1255" s="2" t="n">
        <v>-0.052646122</v>
      </c>
      <c r="D1255" s="3" t="n">
        <v>0.007143995</v>
      </c>
      <c r="E1255" s="3" t="n">
        <v>0.02814829</v>
      </c>
      <c r="F1255" s="2" t="s">
        <v>3348</v>
      </c>
    </row>
    <row r="1256" customFormat="false" ht="15" hidden="false" customHeight="false" outlineLevel="0" collapsed="false">
      <c r="A1256" s="1" t="s">
        <v>3349</v>
      </c>
      <c r="B1256" s="2" t="s">
        <v>3350</v>
      </c>
      <c r="C1256" s="2" t="n">
        <v>-0.057257533</v>
      </c>
      <c r="D1256" s="3" t="n">
        <v>0.011188924</v>
      </c>
      <c r="E1256" s="3" t="n">
        <v>0.041201607</v>
      </c>
      <c r="F1256" s="2" t="s">
        <v>3351</v>
      </c>
    </row>
    <row r="1257" customFormat="false" ht="15" hidden="false" customHeight="false" outlineLevel="0" collapsed="false">
      <c r="A1257" s="1" t="s">
        <v>3352</v>
      </c>
      <c r="B1257" s="2" t="s">
        <v>3353</v>
      </c>
      <c r="C1257" s="2" t="n">
        <v>-0.057915818</v>
      </c>
      <c r="D1257" s="3" t="n">
        <v>0.011957457</v>
      </c>
      <c r="E1257" s="3" t="n">
        <v>0.043529063</v>
      </c>
      <c r="F1257" s="2" t="s">
        <v>3354</v>
      </c>
    </row>
    <row r="1258" customFormat="false" ht="15" hidden="false" customHeight="false" outlineLevel="0" collapsed="false">
      <c r="A1258" s="1" t="s">
        <v>3355</v>
      </c>
      <c r="B1258" s="2" t="s">
        <v>3356</v>
      </c>
      <c r="C1258" s="2" t="n">
        <v>-0.05798187</v>
      </c>
      <c r="D1258" s="3" t="n">
        <v>0.002734045</v>
      </c>
      <c r="E1258" s="3" t="n">
        <v>0.012591182</v>
      </c>
      <c r="F1258" s="2" t="s">
        <v>3357</v>
      </c>
    </row>
    <row r="1259" customFormat="false" ht="15" hidden="false" customHeight="false" outlineLevel="0" collapsed="false">
      <c r="A1259" s="1" t="s">
        <v>3358</v>
      </c>
      <c r="B1259" s="2" t="s">
        <v>3359</v>
      </c>
      <c r="C1259" s="2" t="n">
        <v>-0.06275979</v>
      </c>
      <c r="D1259" s="3" t="n">
        <v>0.006932809</v>
      </c>
      <c r="E1259" s="3" t="n">
        <v>0.027394284</v>
      </c>
      <c r="F1259" s="2" t="s">
        <v>3360</v>
      </c>
    </row>
    <row r="1260" customFormat="false" ht="15" hidden="false" customHeight="false" outlineLevel="0" collapsed="false">
      <c r="A1260" s="1" t="s">
        <v>3361</v>
      </c>
      <c r="B1260" s="2" t="s">
        <v>3362</v>
      </c>
      <c r="C1260" s="2" t="n">
        <v>-0.064297693</v>
      </c>
      <c r="D1260" s="3" t="n">
        <v>0.011297916</v>
      </c>
      <c r="E1260" s="3" t="n">
        <v>0.041529189</v>
      </c>
      <c r="F1260" s="2" t="s">
        <v>3363</v>
      </c>
    </row>
    <row r="1261" customFormat="false" ht="15" hidden="false" customHeight="false" outlineLevel="0" collapsed="false">
      <c r="A1261" s="1" t="s">
        <v>3364</v>
      </c>
      <c r="B1261" s="2" t="s">
        <v>3365</v>
      </c>
      <c r="C1261" s="2" t="n">
        <v>-0.064929937</v>
      </c>
      <c r="D1261" s="3" t="n">
        <v>0.012108278</v>
      </c>
      <c r="E1261" s="3" t="n">
        <v>0.044022019</v>
      </c>
      <c r="F1261" s="2" t="s">
        <v>3366</v>
      </c>
    </row>
    <row r="1262" customFormat="false" ht="15" hidden="false" customHeight="false" outlineLevel="0" collapsed="false">
      <c r="A1262" s="1" t="s">
        <v>3367</v>
      </c>
      <c r="B1262" s="2" t="s">
        <v>3368</v>
      </c>
      <c r="C1262" s="2" t="n">
        <v>-0.066111442</v>
      </c>
      <c r="D1262" s="3" t="n">
        <v>0.009167372</v>
      </c>
      <c r="E1262" s="3" t="n">
        <v>0.034840496</v>
      </c>
      <c r="F1262" s="2" t="s">
        <v>3369</v>
      </c>
    </row>
    <row r="1263" customFormat="false" ht="15" hidden="false" customHeight="false" outlineLevel="0" collapsed="false">
      <c r="A1263" s="1" t="s">
        <v>3370</v>
      </c>
      <c r="B1263" s="2" t="s">
        <v>3371</v>
      </c>
      <c r="C1263" s="2" t="n">
        <v>-0.076738762</v>
      </c>
      <c r="D1263" s="3" t="n">
        <v>0.003021526</v>
      </c>
      <c r="E1263" s="3" t="n">
        <v>0.013678787</v>
      </c>
      <c r="F1263" s="2" t="s">
        <v>3372</v>
      </c>
    </row>
    <row r="1264" customFormat="false" ht="15" hidden="false" customHeight="false" outlineLevel="0" collapsed="false">
      <c r="A1264" s="1" t="s">
        <v>3373</v>
      </c>
      <c r="B1264" s="2" t="s">
        <v>3374</v>
      </c>
      <c r="C1264" s="2" t="n">
        <v>-0.076916649</v>
      </c>
      <c r="D1264" s="3" t="n">
        <v>0.004740078</v>
      </c>
      <c r="E1264" s="3" t="n">
        <v>0.019919576</v>
      </c>
      <c r="F1264" s="2" t="s">
        <v>3375</v>
      </c>
    </row>
    <row r="1265" customFormat="false" ht="15" hidden="false" customHeight="false" outlineLevel="0" collapsed="false">
      <c r="A1265" s="1" t="s">
        <v>3376</v>
      </c>
      <c r="B1265" s="2" t="s">
        <v>3377</v>
      </c>
      <c r="C1265" s="2" t="n">
        <v>-0.076928445</v>
      </c>
      <c r="D1265" s="3" t="n">
        <v>0.004856201</v>
      </c>
      <c r="E1265" s="3" t="n">
        <v>0.020325129</v>
      </c>
      <c r="F1265" s="2" t="s">
        <v>3378</v>
      </c>
    </row>
    <row r="1266" customFormat="false" ht="15" hidden="false" customHeight="false" outlineLevel="0" collapsed="false">
      <c r="A1266" s="1" t="s">
        <v>3379</v>
      </c>
      <c r="B1266" s="2" t="s">
        <v>3380</v>
      </c>
      <c r="C1266" s="2" t="n">
        <v>-0.079690403</v>
      </c>
      <c r="D1266" s="3" t="n">
        <v>0.002920268</v>
      </c>
      <c r="E1266" s="3" t="n">
        <v>0.013301067</v>
      </c>
      <c r="F1266" s="2" t="s">
        <v>3381</v>
      </c>
    </row>
    <row r="1267" customFormat="false" ht="15" hidden="false" customHeight="false" outlineLevel="0" collapsed="false">
      <c r="A1267" s="1" t="s">
        <v>3382</v>
      </c>
      <c r="B1267" s="2" t="s">
        <v>3383</v>
      </c>
      <c r="C1267" s="2" t="n">
        <v>-0.079788297</v>
      </c>
      <c r="D1267" s="3" t="n">
        <v>0.005827869</v>
      </c>
      <c r="E1267" s="3" t="n">
        <v>0.023667277</v>
      </c>
      <c r="F1267" s="2" t="s">
        <v>3384</v>
      </c>
    </row>
    <row r="1268" customFormat="false" ht="15" hidden="false" customHeight="false" outlineLevel="0" collapsed="false">
      <c r="A1268" s="1" t="s">
        <v>3385</v>
      </c>
      <c r="B1268" s="2" t="s">
        <v>3386</v>
      </c>
      <c r="C1268" s="2" t="n">
        <v>-0.084385196</v>
      </c>
      <c r="D1268" s="3" t="n">
        <v>0.001707174</v>
      </c>
      <c r="E1268" s="3" t="n">
        <v>0.008344021</v>
      </c>
      <c r="F1268" s="2" t="s">
        <v>3387</v>
      </c>
    </row>
    <row r="1269" customFormat="false" ht="15" hidden="false" customHeight="false" outlineLevel="0" collapsed="false">
      <c r="A1269" s="1" t="s">
        <v>3388</v>
      </c>
      <c r="B1269" s="2" t="s">
        <v>3389</v>
      </c>
      <c r="C1269" s="2" t="n">
        <v>-0.084730221</v>
      </c>
      <c r="D1269" s="3" t="n">
        <v>0.0030083</v>
      </c>
      <c r="E1269" s="3" t="n">
        <v>0.013637113</v>
      </c>
      <c r="F1269" s="2" t="s">
        <v>3390</v>
      </c>
    </row>
    <row r="1270" customFormat="false" ht="15" hidden="false" customHeight="false" outlineLevel="0" collapsed="false">
      <c r="A1270" s="1" t="s">
        <v>3391</v>
      </c>
      <c r="B1270" s="2" t="s">
        <v>3392</v>
      </c>
      <c r="C1270" s="2" t="n">
        <v>-0.084910749</v>
      </c>
      <c r="D1270" s="3" t="n">
        <v>0.000108342</v>
      </c>
      <c r="E1270" s="3" t="n">
        <v>0.000749536</v>
      </c>
      <c r="F1270" s="2" t="s">
        <v>3393</v>
      </c>
    </row>
    <row r="1271" customFormat="false" ht="15" hidden="false" customHeight="false" outlineLevel="0" collapsed="false">
      <c r="A1271" s="1" t="s">
        <v>3394</v>
      </c>
      <c r="B1271" s="2" t="s">
        <v>3395</v>
      </c>
      <c r="C1271" s="2" t="n">
        <v>-0.08504508</v>
      </c>
      <c r="D1271" s="3" t="n">
        <v>0.009613689</v>
      </c>
      <c r="E1271" s="3" t="n">
        <v>0.036226804</v>
      </c>
      <c r="F1271" s="2" t="s">
        <v>3396</v>
      </c>
    </row>
    <row r="1272" customFormat="false" ht="15" hidden="false" customHeight="false" outlineLevel="0" collapsed="false">
      <c r="A1272" s="1" t="s">
        <v>3397</v>
      </c>
      <c r="B1272" s="2" t="s">
        <v>3398</v>
      </c>
      <c r="C1272" s="2" t="n">
        <v>-0.085953635</v>
      </c>
      <c r="D1272" s="3" t="n">
        <v>0.007636463</v>
      </c>
      <c r="E1272" s="3" t="n">
        <v>0.029768085</v>
      </c>
      <c r="F1272" s="2" t="s">
        <v>3399</v>
      </c>
    </row>
    <row r="1273" customFormat="false" ht="15" hidden="false" customHeight="false" outlineLevel="0" collapsed="false">
      <c r="A1273" s="1" t="s">
        <v>3400</v>
      </c>
      <c r="B1273" s="2" t="s">
        <v>3401</v>
      </c>
      <c r="C1273" s="2" t="n">
        <v>-0.085985709</v>
      </c>
      <c r="D1273" s="3" t="n">
        <v>0.000896544</v>
      </c>
      <c r="E1273" s="3" t="n">
        <v>0.004802803</v>
      </c>
      <c r="F1273" s="2" t="s">
        <v>3402</v>
      </c>
    </row>
    <row r="1274" customFormat="false" ht="15" hidden="false" customHeight="false" outlineLevel="0" collapsed="false">
      <c r="A1274" s="1" t="s">
        <v>3403</v>
      </c>
      <c r="B1274" s="2" t="s">
        <v>3404</v>
      </c>
      <c r="C1274" s="2" t="n">
        <v>-0.086030603</v>
      </c>
      <c r="D1274" s="3" t="n">
        <v>0.012257939</v>
      </c>
      <c r="E1274" s="3" t="n">
        <v>0.044518686</v>
      </c>
      <c r="F1274" s="2" t="s">
        <v>3405</v>
      </c>
    </row>
    <row r="1275" customFormat="false" ht="15" hidden="false" customHeight="false" outlineLevel="0" collapsed="false">
      <c r="A1275" s="1" t="s">
        <v>3406</v>
      </c>
      <c r="B1275" s="2" t="s">
        <v>3407</v>
      </c>
      <c r="C1275" s="2" t="n">
        <v>-0.088314091</v>
      </c>
      <c r="D1275" s="3" t="n">
        <v>0.004884841</v>
      </c>
      <c r="E1275" s="3" t="n">
        <v>0.02041752</v>
      </c>
      <c r="F1275" s="2" t="s">
        <v>3408</v>
      </c>
    </row>
    <row r="1276" customFormat="false" ht="15" hidden="false" customHeight="false" outlineLevel="0" collapsed="false">
      <c r="A1276" s="1" t="s">
        <v>3409</v>
      </c>
      <c r="B1276" s="2" t="s">
        <v>3410</v>
      </c>
      <c r="C1276" s="2" t="n">
        <v>-0.088825483</v>
      </c>
      <c r="D1276" s="3" t="n">
        <v>0.0019043</v>
      </c>
      <c r="E1276" s="3" t="n">
        <v>0.009174124</v>
      </c>
      <c r="F1276" s="2" t="s">
        <v>3411</v>
      </c>
    </row>
    <row r="1277" customFormat="false" ht="15" hidden="false" customHeight="false" outlineLevel="0" collapsed="false">
      <c r="A1277" s="1" t="s">
        <v>3412</v>
      </c>
      <c r="B1277" s="2" t="s">
        <v>3413</v>
      </c>
      <c r="C1277" s="2" t="n">
        <v>-0.090376626</v>
      </c>
      <c r="D1277" s="3" t="n">
        <v>0.006162803</v>
      </c>
      <c r="E1277" s="3" t="n">
        <v>0.024784709</v>
      </c>
      <c r="F1277" s="2" t="s">
        <v>3414</v>
      </c>
    </row>
    <row r="1278" customFormat="false" ht="15" hidden="false" customHeight="false" outlineLevel="0" collapsed="false">
      <c r="A1278" s="1" t="s">
        <v>3415</v>
      </c>
      <c r="B1278" s="2" t="s">
        <v>3416</v>
      </c>
      <c r="C1278" s="2" t="n">
        <v>-0.090536518</v>
      </c>
      <c r="D1278" s="3" t="n">
        <v>0.013832387</v>
      </c>
      <c r="E1278" s="3" t="n">
        <v>0.048978383</v>
      </c>
      <c r="F1278" s="2" t="s">
        <v>3417</v>
      </c>
    </row>
    <row r="1279" customFormat="false" ht="15" hidden="false" customHeight="false" outlineLevel="0" collapsed="false">
      <c r="A1279" s="1" t="s">
        <v>3418</v>
      </c>
      <c r="B1279" s="2" t="s">
        <v>3419</v>
      </c>
      <c r="C1279" s="2" t="n">
        <v>-0.090830159</v>
      </c>
      <c r="D1279" s="3" t="n">
        <v>0.012353363</v>
      </c>
      <c r="E1279" s="3" t="n">
        <v>0.044773743</v>
      </c>
      <c r="F1279" s="2" t="s">
        <v>3420</v>
      </c>
    </row>
    <row r="1280" customFormat="false" ht="15" hidden="false" customHeight="false" outlineLevel="0" collapsed="false">
      <c r="A1280" s="1" t="s">
        <v>3421</v>
      </c>
      <c r="B1280" s="2" t="s">
        <v>3422</v>
      </c>
      <c r="C1280" s="2" t="n">
        <v>-0.092625874</v>
      </c>
      <c r="D1280" s="3" t="n">
        <v>0.000838957</v>
      </c>
      <c r="E1280" s="3" t="n">
        <v>0.004535327</v>
      </c>
      <c r="F1280" s="2" t="s">
        <v>3423</v>
      </c>
    </row>
    <row r="1281" customFormat="false" ht="15" hidden="false" customHeight="false" outlineLevel="0" collapsed="false">
      <c r="A1281" s="1" t="s">
        <v>3424</v>
      </c>
      <c r="B1281" s="2" t="s">
        <v>3425</v>
      </c>
      <c r="C1281" s="2" t="n">
        <v>-0.093114903</v>
      </c>
      <c r="D1281" s="3" t="n">
        <v>0.003463807</v>
      </c>
      <c r="E1281" s="3" t="n">
        <v>0.015322296</v>
      </c>
      <c r="F1281" s="2" t="s">
        <v>3426</v>
      </c>
    </row>
    <row r="1282" customFormat="false" ht="15" hidden="false" customHeight="false" outlineLevel="0" collapsed="false">
      <c r="A1282" s="1" t="s">
        <v>3427</v>
      </c>
      <c r="B1282" s="2" t="s">
        <v>3428</v>
      </c>
      <c r="C1282" s="2" t="n">
        <v>-0.09596326</v>
      </c>
      <c r="D1282" s="3" t="n">
        <v>0.000705623</v>
      </c>
      <c r="E1282" s="3" t="n">
        <v>0.003907947</v>
      </c>
      <c r="F1282" s="2" t="s">
        <v>3429</v>
      </c>
    </row>
    <row r="1283" customFormat="false" ht="15" hidden="false" customHeight="false" outlineLevel="0" collapsed="false">
      <c r="A1283" s="1" t="s">
        <v>3430</v>
      </c>
      <c r="B1283" s="2" t="s">
        <v>3431</v>
      </c>
      <c r="C1283" s="2" t="n">
        <v>-0.098246883</v>
      </c>
      <c r="D1283" s="3" t="n">
        <v>0.00819861</v>
      </c>
      <c r="E1283" s="3" t="n">
        <v>0.031720843</v>
      </c>
      <c r="F1283" s="2" t="s">
        <v>3432</v>
      </c>
    </row>
    <row r="1284" customFormat="false" ht="15" hidden="false" customHeight="false" outlineLevel="0" collapsed="false">
      <c r="A1284" s="1" t="s">
        <v>3433</v>
      </c>
      <c r="B1284" s="2" t="s">
        <v>3434</v>
      </c>
      <c r="C1284" s="2" t="n">
        <v>-0.099093357</v>
      </c>
      <c r="D1284" s="3" t="n">
        <v>0.013768523</v>
      </c>
      <c r="E1284" s="3" t="n">
        <v>0.048821738</v>
      </c>
      <c r="F1284" s="2" t="s">
        <v>3435</v>
      </c>
    </row>
    <row r="1285" customFormat="false" ht="15" hidden="false" customHeight="false" outlineLevel="0" collapsed="false">
      <c r="A1285" s="1" t="s">
        <v>3436</v>
      </c>
      <c r="B1285" s="2" t="s">
        <v>3437</v>
      </c>
      <c r="C1285" s="2" t="n">
        <v>-0.099467411</v>
      </c>
      <c r="D1285" s="3" t="n">
        <v>0.001233528</v>
      </c>
      <c r="E1285" s="3" t="n">
        <v>0.006335198</v>
      </c>
      <c r="F1285" s="2" t="s">
        <v>3438</v>
      </c>
    </row>
    <row r="1286" customFormat="false" ht="15" hidden="false" customHeight="false" outlineLevel="0" collapsed="false">
      <c r="A1286" s="1" t="s">
        <v>3439</v>
      </c>
      <c r="B1286" s="2" t="s">
        <v>3440</v>
      </c>
      <c r="C1286" s="2" t="n">
        <v>-0.099581809</v>
      </c>
      <c r="D1286" s="3" t="n">
        <v>0.000973237</v>
      </c>
      <c r="E1286" s="3" t="n">
        <v>0.005166919</v>
      </c>
      <c r="F1286" s="2" t="s">
        <v>3441</v>
      </c>
    </row>
    <row r="1287" customFormat="false" ht="15" hidden="false" customHeight="false" outlineLevel="0" collapsed="false">
      <c r="A1287" s="1" t="s">
        <v>3442</v>
      </c>
      <c r="B1287" s="2" t="s">
        <v>3443</v>
      </c>
      <c r="C1287" s="2" t="n">
        <v>-0.100355605</v>
      </c>
      <c r="D1287" s="3" t="n">
        <v>0.004950049</v>
      </c>
      <c r="E1287" s="3" t="n">
        <v>0.020627692</v>
      </c>
      <c r="F1287" s="2" t="s">
        <v>3444</v>
      </c>
    </row>
    <row r="1288" customFormat="false" ht="15" hidden="false" customHeight="false" outlineLevel="0" collapsed="false">
      <c r="A1288" s="1" t="s">
        <v>3445</v>
      </c>
      <c r="B1288" s="2" t="s">
        <v>3446</v>
      </c>
      <c r="C1288" s="2" t="n">
        <v>-0.101260899</v>
      </c>
      <c r="D1288" s="3" t="n">
        <v>0.004804732</v>
      </c>
      <c r="E1288" s="3" t="n">
        <v>0.020143601</v>
      </c>
      <c r="F1288" s="2" t="s">
        <v>3447</v>
      </c>
    </row>
    <row r="1289" customFormat="false" ht="15" hidden="false" customHeight="false" outlineLevel="0" collapsed="false">
      <c r="A1289" s="1" t="s">
        <v>3448</v>
      </c>
      <c r="B1289" s="2" t="s">
        <v>3449</v>
      </c>
      <c r="C1289" s="2" t="n">
        <v>-0.102400836</v>
      </c>
      <c r="D1289" s="3" t="n">
        <v>0.007311534</v>
      </c>
      <c r="E1289" s="3" t="n">
        <v>0.028717451</v>
      </c>
      <c r="F1289" s="2" t="s">
        <v>3450</v>
      </c>
    </row>
    <row r="1290" customFormat="false" ht="15" hidden="false" customHeight="false" outlineLevel="0" collapsed="false">
      <c r="A1290" s="1" t="s">
        <v>3451</v>
      </c>
      <c r="B1290" s="2" t="s">
        <v>3452</v>
      </c>
      <c r="C1290" s="2" t="n">
        <v>-0.102454934</v>
      </c>
      <c r="D1290" s="3" t="n">
        <v>0.001776232</v>
      </c>
      <c r="E1290" s="3" t="n">
        <v>0.008634054</v>
      </c>
      <c r="F1290" s="2" t="s">
        <v>3453</v>
      </c>
    </row>
    <row r="1291" customFormat="false" ht="15" hidden="false" customHeight="false" outlineLevel="0" collapsed="false">
      <c r="A1291" s="1" t="s">
        <v>3454</v>
      </c>
      <c r="B1291" s="2" t="s">
        <v>3455</v>
      </c>
      <c r="C1291" s="2" t="n">
        <v>-0.104034248</v>
      </c>
      <c r="D1291" s="3" t="n">
        <v>0.005227046</v>
      </c>
      <c r="E1291" s="3" t="n">
        <v>0.021593897</v>
      </c>
      <c r="F1291" s="2" t="s">
        <v>3456</v>
      </c>
    </row>
    <row r="1292" customFormat="false" ht="15" hidden="false" customHeight="false" outlineLevel="0" collapsed="false">
      <c r="A1292" s="1" t="s">
        <v>3457</v>
      </c>
      <c r="B1292" s="2" t="s">
        <v>3458</v>
      </c>
      <c r="C1292" s="2" t="n">
        <v>-0.104921491</v>
      </c>
      <c r="D1292" s="3" t="n">
        <v>0.002062522</v>
      </c>
      <c r="E1292" s="3" t="n">
        <v>0.009818489</v>
      </c>
      <c r="F1292" s="2" t="s">
        <v>3459</v>
      </c>
    </row>
    <row r="1293" customFormat="false" ht="15" hidden="false" customHeight="false" outlineLevel="0" collapsed="false">
      <c r="A1293" s="1" t="s">
        <v>3460</v>
      </c>
      <c r="B1293" s="2" t="s">
        <v>3461</v>
      </c>
      <c r="C1293" s="2" t="n">
        <v>-0.104998022</v>
      </c>
      <c r="D1293" s="3" t="n">
        <v>0.010245386</v>
      </c>
      <c r="E1293" s="3" t="n">
        <v>0.038156394</v>
      </c>
      <c r="F1293" s="2" t="s">
        <v>3462</v>
      </c>
    </row>
    <row r="1294" customFormat="false" ht="15" hidden="false" customHeight="false" outlineLevel="0" collapsed="false">
      <c r="A1294" s="1" t="s">
        <v>3463</v>
      </c>
      <c r="B1294" s="2" t="s">
        <v>3464</v>
      </c>
      <c r="C1294" s="2" t="n">
        <v>-0.105611834</v>
      </c>
      <c r="D1294" s="3" t="n">
        <v>0.011496438</v>
      </c>
      <c r="E1294" s="3" t="n">
        <v>0.042146831</v>
      </c>
      <c r="F1294" s="2" t="s">
        <v>3465</v>
      </c>
    </row>
    <row r="1295" customFormat="false" ht="15" hidden="false" customHeight="false" outlineLevel="0" collapsed="false">
      <c r="A1295" s="1" t="s">
        <v>3346</v>
      </c>
      <c r="B1295" s="2" t="s">
        <v>3347</v>
      </c>
      <c r="C1295" s="2" t="n">
        <v>-0.105614738</v>
      </c>
      <c r="D1295" s="3" t="n">
        <v>0.000166849</v>
      </c>
      <c r="E1295" s="3" t="n">
        <v>0.001092335</v>
      </c>
      <c r="F1295" s="2" t="s">
        <v>3466</v>
      </c>
    </row>
    <row r="1296" customFormat="false" ht="15" hidden="false" customHeight="false" outlineLevel="0" collapsed="false">
      <c r="A1296" s="1" t="s">
        <v>3467</v>
      </c>
      <c r="B1296" s="2" t="s">
        <v>3468</v>
      </c>
      <c r="C1296" s="2" t="n">
        <v>-0.105728151</v>
      </c>
      <c r="D1296" s="3" t="n">
        <v>0.001896207</v>
      </c>
      <c r="E1296" s="3" t="n">
        <v>0.009138675</v>
      </c>
      <c r="F1296" s="2" t="s">
        <v>3469</v>
      </c>
    </row>
    <row r="1297" customFormat="false" ht="15" hidden="false" customHeight="false" outlineLevel="0" collapsed="false">
      <c r="A1297" s="1" t="s">
        <v>3470</v>
      </c>
      <c r="B1297" s="2" t="s">
        <v>3471</v>
      </c>
      <c r="C1297" s="2" t="n">
        <v>-0.106188585</v>
      </c>
      <c r="D1297" s="7" t="n">
        <v>4.02E-006</v>
      </c>
      <c r="E1297" s="7" t="n">
        <v>3.89E-005</v>
      </c>
      <c r="F1297" s="2" t="s">
        <v>3472</v>
      </c>
    </row>
    <row r="1298" customFormat="false" ht="15" hidden="false" customHeight="false" outlineLevel="0" collapsed="false">
      <c r="A1298" s="1" t="s">
        <v>3473</v>
      </c>
      <c r="B1298" s="2" t="s">
        <v>3474</v>
      </c>
      <c r="C1298" s="2" t="n">
        <v>-0.106794276</v>
      </c>
      <c r="D1298" s="3" t="n">
        <v>0.005550589</v>
      </c>
      <c r="E1298" s="3" t="n">
        <v>0.022726722</v>
      </c>
      <c r="F1298" s="2" t="s">
        <v>3475</v>
      </c>
    </row>
    <row r="1299" customFormat="false" ht="15" hidden="false" customHeight="false" outlineLevel="0" collapsed="false">
      <c r="A1299" s="1" t="s">
        <v>3476</v>
      </c>
      <c r="B1299" s="2" t="s">
        <v>3477</v>
      </c>
      <c r="C1299" s="2" t="n">
        <v>-0.106904563</v>
      </c>
      <c r="D1299" s="3" t="n">
        <v>0.008936013</v>
      </c>
      <c r="E1299" s="3" t="n">
        <v>0.034054859</v>
      </c>
      <c r="F1299" s="2" t="s">
        <v>3478</v>
      </c>
    </row>
    <row r="1300" customFormat="false" ht="15" hidden="false" customHeight="false" outlineLevel="0" collapsed="false">
      <c r="A1300" s="1" t="s">
        <v>3479</v>
      </c>
      <c r="B1300" s="2" t="s">
        <v>3480</v>
      </c>
      <c r="C1300" s="2" t="n">
        <v>-0.107029134</v>
      </c>
      <c r="D1300" s="3" t="n">
        <v>0.004030227</v>
      </c>
      <c r="E1300" s="3" t="n">
        <v>0.017376776</v>
      </c>
      <c r="F1300" s="2" t="s">
        <v>3481</v>
      </c>
    </row>
    <row r="1301" customFormat="false" ht="15" hidden="false" customHeight="false" outlineLevel="0" collapsed="false">
      <c r="A1301" s="1" t="s">
        <v>3482</v>
      </c>
      <c r="B1301" s="2" t="s">
        <v>3483</v>
      </c>
      <c r="C1301" s="2" t="n">
        <v>-0.107317966</v>
      </c>
      <c r="D1301" s="3" t="n">
        <v>0.011467651</v>
      </c>
      <c r="E1301" s="3" t="n">
        <v>0.04206609</v>
      </c>
      <c r="F1301" s="2" t="s">
        <v>3484</v>
      </c>
    </row>
    <row r="1302" customFormat="false" ht="15" hidden="false" customHeight="false" outlineLevel="0" collapsed="false">
      <c r="A1302" s="1" t="s">
        <v>3485</v>
      </c>
      <c r="B1302" s="2" t="s">
        <v>3486</v>
      </c>
      <c r="C1302" s="2" t="n">
        <v>-0.107678211</v>
      </c>
      <c r="D1302" s="3" t="n">
        <v>0.011955102</v>
      </c>
      <c r="E1302" s="3" t="n">
        <v>0.043529063</v>
      </c>
      <c r="F1302" s="2" t="s">
        <v>3487</v>
      </c>
    </row>
    <row r="1303" customFormat="false" ht="15" hidden="false" customHeight="false" outlineLevel="0" collapsed="false">
      <c r="A1303" s="1" t="s">
        <v>3488</v>
      </c>
      <c r="B1303" s="2" t="s">
        <v>3489</v>
      </c>
      <c r="C1303" s="2" t="n">
        <v>-0.108001792</v>
      </c>
      <c r="D1303" s="3" t="n">
        <v>0.012462194</v>
      </c>
      <c r="E1303" s="3" t="n">
        <v>0.045043464</v>
      </c>
      <c r="F1303" s="2" t="s">
        <v>3490</v>
      </c>
    </row>
    <row r="1304" customFormat="false" ht="15" hidden="false" customHeight="false" outlineLevel="0" collapsed="false">
      <c r="A1304" s="1" t="s">
        <v>3491</v>
      </c>
      <c r="B1304" s="2" t="s">
        <v>3492</v>
      </c>
      <c r="C1304" s="2" t="n">
        <v>-0.108060632</v>
      </c>
      <c r="D1304" s="3" t="n">
        <v>0.011615518</v>
      </c>
      <c r="E1304" s="3" t="n">
        <v>0.042495714</v>
      </c>
      <c r="F1304" s="2" t="s">
        <v>3493</v>
      </c>
    </row>
    <row r="1305" customFormat="false" ht="15" hidden="false" customHeight="false" outlineLevel="0" collapsed="false">
      <c r="A1305" s="1" t="s">
        <v>3494</v>
      </c>
      <c r="B1305" s="2" t="s">
        <v>3495</v>
      </c>
      <c r="C1305" s="2" t="n">
        <v>-0.10822328</v>
      </c>
      <c r="D1305" s="7" t="n">
        <v>3.38E-005</v>
      </c>
      <c r="E1305" s="3" t="n">
        <v>0.000264551</v>
      </c>
      <c r="F1305" s="2" t="s">
        <v>3496</v>
      </c>
    </row>
    <row r="1306" customFormat="false" ht="15" hidden="false" customHeight="false" outlineLevel="0" collapsed="false">
      <c r="A1306" s="1" t="s">
        <v>3497</v>
      </c>
      <c r="B1306" s="2" t="s">
        <v>3498</v>
      </c>
      <c r="C1306" s="2" t="n">
        <v>-0.108499891</v>
      </c>
      <c r="D1306" s="3" t="n">
        <v>0.013179513</v>
      </c>
      <c r="E1306" s="3" t="n">
        <v>0.046987663</v>
      </c>
      <c r="F1306" s="2" t="s">
        <v>3499</v>
      </c>
    </row>
    <row r="1307" customFormat="false" ht="15" hidden="false" customHeight="false" outlineLevel="0" collapsed="false">
      <c r="A1307" s="1" t="s">
        <v>3500</v>
      </c>
      <c r="B1307" s="2" t="s">
        <v>3501</v>
      </c>
      <c r="C1307" s="2" t="n">
        <v>-0.108607693</v>
      </c>
      <c r="D1307" s="3" t="n">
        <v>0.00073413</v>
      </c>
      <c r="E1307" s="3" t="n">
        <v>0.004044217</v>
      </c>
      <c r="F1307" s="2" t="s">
        <v>3502</v>
      </c>
    </row>
    <row r="1308" customFormat="false" ht="15" hidden="false" customHeight="false" outlineLevel="0" collapsed="false">
      <c r="A1308" s="1" t="s">
        <v>3503</v>
      </c>
      <c r="B1308" s="2" t="s">
        <v>3504</v>
      </c>
      <c r="C1308" s="2" t="n">
        <v>-0.108986815</v>
      </c>
      <c r="D1308" s="3" t="n">
        <v>0.013666352</v>
      </c>
      <c r="E1308" s="3" t="n">
        <v>0.048542476</v>
      </c>
      <c r="F1308" s="2" t="s">
        <v>3505</v>
      </c>
    </row>
    <row r="1309" customFormat="false" ht="15" hidden="false" customHeight="false" outlineLevel="0" collapsed="false">
      <c r="A1309" s="1" t="s">
        <v>3506</v>
      </c>
      <c r="B1309" s="2" t="s">
        <v>3507</v>
      </c>
      <c r="C1309" s="2" t="n">
        <v>-0.109331855</v>
      </c>
      <c r="D1309" s="3" t="n">
        <v>0.0039688</v>
      </c>
      <c r="E1309" s="3" t="n">
        <v>0.017183398</v>
      </c>
      <c r="F1309" s="2" t="s">
        <v>3508</v>
      </c>
    </row>
    <row r="1310" customFormat="false" ht="15" hidden="false" customHeight="false" outlineLevel="0" collapsed="false">
      <c r="A1310" s="1" t="s">
        <v>3509</v>
      </c>
      <c r="B1310" s="2" t="s">
        <v>3510</v>
      </c>
      <c r="C1310" s="2" t="n">
        <v>-0.109452419</v>
      </c>
      <c r="D1310" s="3" t="n">
        <v>0.011746271</v>
      </c>
      <c r="E1310" s="3" t="n">
        <v>0.042859493</v>
      </c>
      <c r="F1310" s="2" t="s">
        <v>3511</v>
      </c>
    </row>
    <row r="1311" customFormat="false" ht="15" hidden="false" customHeight="false" outlineLevel="0" collapsed="false">
      <c r="A1311" s="1" t="s">
        <v>3512</v>
      </c>
      <c r="B1311" s="2" t="s">
        <v>3513</v>
      </c>
      <c r="C1311" s="2" t="n">
        <v>-0.110681834</v>
      </c>
      <c r="D1311" s="3" t="n">
        <v>0.004045292</v>
      </c>
      <c r="E1311" s="3" t="n">
        <v>0.017429644</v>
      </c>
      <c r="F1311" s="2" t="s">
        <v>3514</v>
      </c>
    </row>
    <row r="1312" customFormat="false" ht="15" hidden="false" customHeight="false" outlineLevel="0" collapsed="false">
      <c r="A1312" s="1" t="s">
        <v>3515</v>
      </c>
      <c r="B1312" s="2" t="s">
        <v>3516</v>
      </c>
      <c r="C1312" s="2" t="n">
        <v>-0.111238572</v>
      </c>
      <c r="D1312" s="3" t="n">
        <v>0.005946784</v>
      </c>
      <c r="E1312" s="3" t="n">
        <v>0.024040313</v>
      </c>
      <c r="F1312" s="2" t="s">
        <v>3517</v>
      </c>
    </row>
    <row r="1313" customFormat="false" ht="15" hidden="false" customHeight="false" outlineLevel="0" collapsed="false">
      <c r="A1313" s="1" t="s">
        <v>3518</v>
      </c>
      <c r="B1313" s="2" t="s">
        <v>3519</v>
      </c>
      <c r="C1313" s="2" t="n">
        <v>-0.111647063</v>
      </c>
      <c r="D1313" s="3" t="n">
        <v>0.012983117</v>
      </c>
      <c r="E1313" s="3" t="n">
        <v>0.046447224</v>
      </c>
      <c r="F1313" s="2" t="s">
        <v>3520</v>
      </c>
    </row>
    <row r="1314" customFormat="false" ht="15" hidden="false" customHeight="false" outlineLevel="0" collapsed="false">
      <c r="A1314" s="1" t="s">
        <v>3521</v>
      </c>
      <c r="B1314" s="2" t="s">
        <v>3522</v>
      </c>
      <c r="C1314" s="2" t="n">
        <v>-0.111894713</v>
      </c>
      <c r="D1314" s="3" t="n">
        <v>0.002654569</v>
      </c>
      <c r="E1314" s="3" t="n">
        <v>0.012243301</v>
      </c>
      <c r="F1314" s="2" t="s">
        <v>3523</v>
      </c>
    </row>
    <row r="1315" customFormat="false" ht="15" hidden="false" customHeight="false" outlineLevel="0" collapsed="false">
      <c r="A1315" s="1" t="s">
        <v>3524</v>
      </c>
      <c r="B1315" s="2" t="s">
        <v>3525</v>
      </c>
      <c r="C1315" s="2" t="n">
        <v>-0.112631588</v>
      </c>
      <c r="D1315" s="3" t="n">
        <v>0.000826728</v>
      </c>
      <c r="E1315" s="3" t="n">
        <v>0.004473105</v>
      </c>
      <c r="F1315" s="2" t="s">
        <v>3526</v>
      </c>
    </row>
    <row r="1316" customFormat="false" ht="15" hidden="false" customHeight="false" outlineLevel="0" collapsed="false">
      <c r="A1316" s="1" t="s">
        <v>3527</v>
      </c>
      <c r="B1316" s="2" t="s">
        <v>3528</v>
      </c>
      <c r="C1316" s="2" t="n">
        <v>-0.112781953</v>
      </c>
      <c r="D1316" s="3" t="n">
        <v>0.005104936</v>
      </c>
      <c r="E1316" s="3" t="n">
        <v>0.021159713</v>
      </c>
      <c r="F1316" s="2" t="s">
        <v>3529</v>
      </c>
    </row>
    <row r="1317" customFormat="false" ht="15" hidden="false" customHeight="false" outlineLevel="0" collapsed="false">
      <c r="A1317" s="1" t="s">
        <v>3530</v>
      </c>
      <c r="B1317" s="2" t="s">
        <v>3531</v>
      </c>
      <c r="C1317" s="2" t="n">
        <v>-0.113432282</v>
      </c>
      <c r="D1317" s="3" t="n">
        <v>0.000524924</v>
      </c>
      <c r="E1317" s="3" t="n">
        <v>0.003018738</v>
      </c>
      <c r="F1317" s="2" t="s">
        <v>3532</v>
      </c>
    </row>
    <row r="1318" customFormat="false" ht="15" hidden="false" customHeight="false" outlineLevel="0" collapsed="false">
      <c r="A1318" s="1" t="s">
        <v>3533</v>
      </c>
      <c r="B1318" s="2" t="s">
        <v>3534</v>
      </c>
      <c r="C1318" s="2" t="n">
        <v>-0.113859788</v>
      </c>
      <c r="D1318" s="3" t="n">
        <v>0.002584808</v>
      </c>
      <c r="E1318" s="3" t="n">
        <v>0.01196592</v>
      </c>
      <c r="F1318" s="2" t="s">
        <v>3535</v>
      </c>
    </row>
    <row r="1319" customFormat="false" ht="15" hidden="false" customHeight="false" outlineLevel="0" collapsed="false">
      <c r="A1319" s="1" t="s">
        <v>3536</v>
      </c>
      <c r="B1319" s="2" t="s">
        <v>3537</v>
      </c>
      <c r="C1319" s="2" t="n">
        <v>-0.114013537</v>
      </c>
      <c r="D1319" s="3" t="n">
        <v>0.002644445</v>
      </c>
      <c r="E1319" s="3" t="n">
        <v>0.012205659</v>
      </c>
      <c r="F1319" s="2" t="s">
        <v>3538</v>
      </c>
    </row>
    <row r="1320" customFormat="false" ht="15" hidden="false" customHeight="false" outlineLevel="0" collapsed="false">
      <c r="A1320" s="1" t="s">
        <v>3539</v>
      </c>
      <c r="B1320" s="2" t="s">
        <v>3540</v>
      </c>
      <c r="C1320" s="2" t="n">
        <v>-0.115314366</v>
      </c>
      <c r="D1320" s="3" t="n">
        <v>0.008263151</v>
      </c>
      <c r="E1320" s="3" t="n">
        <v>0.031911001</v>
      </c>
      <c r="F1320" s="2" t="s">
        <v>3541</v>
      </c>
    </row>
    <row r="1321" customFormat="false" ht="15" hidden="false" customHeight="false" outlineLevel="0" collapsed="false">
      <c r="A1321" s="1" t="s">
        <v>3503</v>
      </c>
      <c r="B1321" s="2" t="s">
        <v>3504</v>
      </c>
      <c r="C1321" s="2" t="n">
        <v>-0.115552766</v>
      </c>
      <c r="D1321" s="3" t="n">
        <v>0.009226728</v>
      </c>
      <c r="E1321" s="3" t="n">
        <v>0.03501259</v>
      </c>
      <c r="F1321" s="2" t="s">
        <v>3542</v>
      </c>
    </row>
    <row r="1322" customFormat="false" ht="15" hidden="false" customHeight="false" outlineLevel="0" collapsed="false">
      <c r="A1322" s="1" t="s">
        <v>3543</v>
      </c>
      <c r="B1322" s="2" t="s">
        <v>3544</v>
      </c>
      <c r="C1322" s="2" t="n">
        <v>-0.115789257</v>
      </c>
      <c r="D1322" s="3" t="n">
        <v>0.010129866</v>
      </c>
      <c r="E1322" s="3" t="n">
        <v>0.037873579</v>
      </c>
      <c r="F1322" s="2" t="s">
        <v>3545</v>
      </c>
    </row>
    <row r="1323" customFormat="false" ht="15" hidden="false" customHeight="false" outlineLevel="0" collapsed="false">
      <c r="A1323" s="1" t="s">
        <v>3546</v>
      </c>
      <c r="B1323" s="2" t="s">
        <v>3547</v>
      </c>
      <c r="C1323" s="2" t="n">
        <v>-0.115793498</v>
      </c>
      <c r="D1323" s="3" t="n">
        <v>0.007462932</v>
      </c>
      <c r="E1323" s="3" t="n">
        <v>0.029211798</v>
      </c>
      <c r="F1323" s="2" t="s">
        <v>3548</v>
      </c>
    </row>
    <row r="1324" customFormat="false" ht="15" hidden="false" customHeight="false" outlineLevel="0" collapsed="false">
      <c r="A1324" s="1" t="s">
        <v>3549</v>
      </c>
      <c r="B1324" s="2" t="s">
        <v>3550</v>
      </c>
      <c r="C1324" s="2" t="n">
        <v>-0.115794401</v>
      </c>
      <c r="D1324" s="3" t="n">
        <v>0.004236104</v>
      </c>
      <c r="E1324" s="3" t="n">
        <v>0.01811998</v>
      </c>
      <c r="F1324" s="2" t="s">
        <v>3551</v>
      </c>
    </row>
    <row r="1325" customFormat="false" ht="15" hidden="false" customHeight="false" outlineLevel="0" collapsed="false">
      <c r="A1325" s="1" t="s">
        <v>3552</v>
      </c>
      <c r="B1325" s="2" t="s">
        <v>3553</v>
      </c>
      <c r="C1325" s="2" t="n">
        <v>-0.115902232</v>
      </c>
      <c r="D1325" s="3" t="n">
        <v>0.000761153</v>
      </c>
      <c r="E1325" s="3" t="n">
        <v>0.004165411</v>
      </c>
      <c r="F1325" s="2" t="s">
        <v>3554</v>
      </c>
    </row>
    <row r="1326" customFormat="false" ht="15" hidden="false" customHeight="false" outlineLevel="0" collapsed="false">
      <c r="A1326" s="1" t="s">
        <v>3555</v>
      </c>
      <c r="B1326" s="2" t="s">
        <v>3556</v>
      </c>
      <c r="C1326" s="2" t="n">
        <v>-0.116056193</v>
      </c>
      <c r="D1326" s="7" t="n">
        <v>6.58E-005</v>
      </c>
      <c r="E1326" s="3" t="n">
        <v>0.000478915</v>
      </c>
      <c r="F1326" s="2" t="s">
        <v>3557</v>
      </c>
    </row>
    <row r="1327" customFormat="false" ht="15" hidden="false" customHeight="false" outlineLevel="0" collapsed="false">
      <c r="A1327" s="1" t="s">
        <v>3558</v>
      </c>
      <c r="B1327" s="2" t="s">
        <v>3559</v>
      </c>
      <c r="C1327" s="2" t="n">
        <v>-0.116939171</v>
      </c>
      <c r="D1327" s="3" t="n">
        <v>0.004230887</v>
      </c>
      <c r="E1327" s="3" t="n">
        <v>0.018110118</v>
      </c>
      <c r="F1327" s="2" t="s">
        <v>3560</v>
      </c>
    </row>
    <row r="1328" customFormat="false" ht="15" hidden="false" customHeight="false" outlineLevel="0" collapsed="false">
      <c r="A1328" s="1" t="s">
        <v>3561</v>
      </c>
      <c r="B1328" s="2" t="s">
        <v>3562</v>
      </c>
      <c r="C1328" s="2" t="n">
        <v>-0.11748654</v>
      </c>
      <c r="D1328" s="3" t="n">
        <v>0.001584327</v>
      </c>
      <c r="E1328" s="3" t="n">
        <v>0.007823516</v>
      </c>
      <c r="F1328" s="2" t="s">
        <v>3563</v>
      </c>
    </row>
    <row r="1329" customFormat="false" ht="15" hidden="false" customHeight="false" outlineLevel="0" collapsed="false">
      <c r="A1329" s="1" t="s">
        <v>3564</v>
      </c>
      <c r="B1329" s="2" t="s">
        <v>3565</v>
      </c>
      <c r="C1329" s="2" t="n">
        <v>-0.117738956</v>
      </c>
      <c r="D1329" s="3" t="n">
        <v>0.001140388</v>
      </c>
      <c r="E1329" s="3" t="n">
        <v>0.005940236</v>
      </c>
      <c r="F1329" s="2" t="s">
        <v>3566</v>
      </c>
    </row>
    <row r="1330" customFormat="false" ht="15" hidden="false" customHeight="false" outlineLevel="0" collapsed="false">
      <c r="A1330" s="1" t="s">
        <v>3567</v>
      </c>
      <c r="B1330" s="2" t="s">
        <v>3568</v>
      </c>
      <c r="C1330" s="2" t="n">
        <v>-0.11777184</v>
      </c>
      <c r="D1330" s="3" t="n">
        <v>0.012995153</v>
      </c>
      <c r="E1330" s="3" t="n">
        <v>0.046463555</v>
      </c>
      <c r="F1330" s="2" t="s">
        <v>3569</v>
      </c>
    </row>
    <row r="1331" customFormat="false" ht="15" hidden="false" customHeight="false" outlineLevel="0" collapsed="false">
      <c r="A1331" s="1" t="s">
        <v>3570</v>
      </c>
      <c r="B1331" s="2" t="s">
        <v>3571</v>
      </c>
      <c r="C1331" s="2" t="n">
        <v>-0.117946324</v>
      </c>
      <c r="D1331" s="7" t="n">
        <v>2.94E-006</v>
      </c>
      <c r="E1331" s="7" t="n">
        <v>2.94E-005</v>
      </c>
      <c r="F1331" s="2" t="s">
        <v>3572</v>
      </c>
    </row>
    <row r="1332" customFormat="false" ht="15" hidden="false" customHeight="false" outlineLevel="0" collapsed="false">
      <c r="A1332" s="1" t="s">
        <v>3573</v>
      </c>
      <c r="B1332" s="2" t="s">
        <v>3574</v>
      </c>
      <c r="C1332" s="2" t="n">
        <v>-0.118304831</v>
      </c>
      <c r="D1332" s="3" t="n">
        <v>0.00076237</v>
      </c>
      <c r="E1332" s="3" t="n">
        <v>0.004170239</v>
      </c>
      <c r="F1332" s="2" t="s">
        <v>3575</v>
      </c>
    </row>
    <row r="1333" customFormat="false" ht="15" hidden="false" customHeight="false" outlineLevel="0" collapsed="false">
      <c r="A1333" s="1" t="s">
        <v>3576</v>
      </c>
      <c r="B1333" s="2" t="s">
        <v>3577</v>
      </c>
      <c r="C1333" s="2" t="n">
        <v>-0.118783005</v>
      </c>
      <c r="D1333" s="3" t="n">
        <v>0.002031291</v>
      </c>
      <c r="E1333" s="3" t="n">
        <v>0.009703239</v>
      </c>
      <c r="F1333" s="2" t="s">
        <v>3578</v>
      </c>
    </row>
    <row r="1334" customFormat="false" ht="15" hidden="false" customHeight="false" outlineLevel="0" collapsed="false">
      <c r="A1334" s="1" t="s">
        <v>3579</v>
      </c>
      <c r="B1334" s="2" t="s">
        <v>3580</v>
      </c>
      <c r="C1334" s="2" t="n">
        <v>-0.119321485</v>
      </c>
      <c r="D1334" s="3" t="n">
        <v>0.004851422</v>
      </c>
      <c r="E1334" s="3" t="n">
        <v>0.020317082</v>
      </c>
      <c r="F1334" s="2" t="s">
        <v>3581</v>
      </c>
    </row>
    <row r="1335" customFormat="false" ht="15" hidden="false" customHeight="false" outlineLevel="0" collapsed="false">
      <c r="A1335" s="1" t="s">
        <v>3582</v>
      </c>
      <c r="B1335" s="2" t="s">
        <v>3583</v>
      </c>
      <c r="C1335" s="2" t="n">
        <v>-0.120437462</v>
      </c>
      <c r="D1335" s="3" t="n">
        <v>0.004022975</v>
      </c>
      <c r="E1335" s="3" t="n">
        <v>0.017363562</v>
      </c>
      <c r="F1335" s="2" t="s">
        <v>3584</v>
      </c>
    </row>
    <row r="1336" customFormat="false" ht="15" hidden="false" customHeight="false" outlineLevel="0" collapsed="false">
      <c r="A1336" s="1" t="s">
        <v>3585</v>
      </c>
      <c r="B1336" s="2" t="s">
        <v>3586</v>
      </c>
      <c r="C1336" s="2" t="n">
        <v>-0.120643821</v>
      </c>
      <c r="D1336" s="3" t="n">
        <v>0.00318941</v>
      </c>
      <c r="E1336" s="3" t="n">
        <v>0.014291452</v>
      </c>
      <c r="F1336" s="2" t="s">
        <v>3587</v>
      </c>
    </row>
    <row r="1337" customFormat="false" ht="15" hidden="false" customHeight="false" outlineLevel="0" collapsed="false">
      <c r="A1337" s="1" t="s">
        <v>3588</v>
      </c>
      <c r="B1337" s="2" t="s">
        <v>3589</v>
      </c>
      <c r="C1337" s="2" t="n">
        <v>-0.120646411</v>
      </c>
      <c r="D1337" s="3" t="n">
        <v>0.000144486</v>
      </c>
      <c r="E1337" s="3" t="n">
        <v>0.000961614</v>
      </c>
      <c r="F1337" s="2" t="s">
        <v>3590</v>
      </c>
    </row>
    <row r="1338" customFormat="false" ht="15" hidden="false" customHeight="false" outlineLevel="0" collapsed="false">
      <c r="A1338" s="1" t="s">
        <v>3591</v>
      </c>
      <c r="B1338" s="2" t="s">
        <v>3592</v>
      </c>
      <c r="C1338" s="2" t="n">
        <v>-0.120896613</v>
      </c>
      <c r="D1338" s="3" t="n">
        <v>0.003967489</v>
      </c>
      <c r="E1338" s="3" t="n">
        <v>0.017183398</v>
      </c>
      <c r="F1338" s="2" t="s">
        <v>3593</v>
      </c>
    </row>
    <row r="1339" customFormat="false" ht="15" hidden="false" customHeight="false" outlineLevel="0" collapsed="false">
      <c r="A1339" s="1" t="s">
        <v>3594</v>
      </c>
      <c r="B1339" s="2" t="s">
        <v>3595</v>
      </c>
      <c r="C1339" s="2" t="n">
        <v>-0.121050583</v>
      </c>
      <c r="D1339" s="3" t="n">
        <v>0.001413823</v>
      </c>
      <c r="E1339" s="3" t="n">
        <v>0.007085633</v>
      </c>
      <c r="F1339" s="2" t="s">
        <v>3596</v>
      </c>
    </row>
    <row r="1340" customFormat="false" ht="15" hidden="false" customHeight="false" outlineLevel="0" collapsed="false">
      <c r="A1340" s="1" t="s">
        <v>3597</v>
      </c>
      <c r="B1340" s="2" t="s">
        <v>3598</v>
      </c>
      <c r="C1340" s="2" t="n">
        <v>-0.121511704</v>
      </c>
      <c r="D1340" s="3" t="n">
        <v>0.012536592</v>
      </c>
      <c r="E1340" s="3" t="n">
        <v>0.04521388</v>
      </c>
      <c r="F1340" s="2" t="s">
        <v>3599</v>
      </c>
    </row>
    <row r="1341" customFormat="false" ht="15" hidden="false" customHeight="false" outlineLevel="0" collapsed="false">
      <c r="A1341" s="1" t="s">
        <v>3600</v>
      </c>
      <c r="B1341" s="2" t="s">
        <v>3601</v>
      </c>
      <c r="C1341" s="2" t="n">
        <v>-0.12155443</v>
      </c>
      <c r="D1341" s="3" t="n">
        <v>0.000139362</v>
      </c>
      <c r="E1341" s="3" t="n">
        <v>0.000933003</v>
      </c>
      <c r="F1341" s="2" t="s">
        <v>3602</v>
      </c>
    </row>
    <row r="1342" customFormat="false" ht="15" hidden="false" customHeight="false" outlineLevel="0" collapsed="false">
      <c r="A1342" s="1" t="s">
        <v>3603</v>
      </c>
      <c r="B1342" s="2" t="s">
        <v>3604</v>
      </c>
      <c r="C1342" s="2" t="n">
        <v>-0.121634783</v>
      </c>
      <c r="D1342" s="3" t="n">
        <v>0.003018785</v>
      </c>
      <c r="E1342" s="3" t="n">
        <v>0.01367468</v>
      </c>
      <c r="F1342" s="2" t="s">
        <v>3605</v>
      </c>
    </row>
    <row r="1343" customFormat="false" ht="15" hidden="false" customHeight="false" outlineLevel="0" collapsed="false">
      <c r="A1343" s="1" t="s">
        <v>3606</v>
      </c>
      <c r="B1343" s="2" t="s">
        <v>3607</v>
      </c>
      <c r="C1343" s="2" t="n">
        <v>-0.121934129</v>
      </c>
      <c r="D1343" s="3" t="n">
        <v>0.013057606</v>
      </c>
      <c r="E1343" s="3" t="n">
        <v>0.046633236</v>
      </c>
      <c r="F1343" s="2" t="s">
        <v>3608</v>
      </c>
    </row>
    <row r="1344" customFormat="false" ht="15" hidden="false" customHeight="false" outlineLevel="0" collapsed="false">
      <c r="A1344" s="1" t="s">
        <v>3609</v>
      </c>
      <c r="B1344" s="2" t="s">
        <v>3610</v>
      </c>
      <c r="C1344" s="2" t="n">
        <v>-0.122449882</v>
      </c>
      <c r="D1344" s="3" t="n">
        <v>0.00084084</v>
      </c>
      <c r="E1344" s="3" t="n">
        <v>0.004543529</v>
      </c>
      <c r="F1344" s="2" t="s">
        <v>3611</v>
      </c>
    </row>
    <row r="1345" customFormat="false" ht="15" hidden="false" customHeight="false" outlineLevel="0" collapsed="false">
      <c r="A1345" s="1" t="s">
        <v>3612</v>
      </c>
      <c r="B1345" s="2" t="s">
        <v>3613</v>
      </c>
      <c r="C1345" s="2" t="n">
        <v>-0.122464587</v>
      </c>
      <c r="D1345" s="3" t="n">
        <v>0.011885196</v>
      </c>
      <c r="E1345" s="3" t="n">
        <v>0.043329413</v>
      </c>
      <c r="F1345" s="2" t="s">
        <v>3614</v>
      </c>
    </row>
    <row r="1346" customFormat="false" ht="15" hidden="false" customHeight="false" outlineLevel="0" collapsed="false">
      <c r="A1346" s="1" t="s">
        <v>3615</v>
      </c>
      <c r="B1346" s="2" t="s">
        <v>3616</v>
      </c>
      <c r="C1346" s="2" t="n">
        <v>-0.122550188</v>
      </c>
      <c r="D1346" s="3" t="n">
        <v>0.011268304</v>
      </c>
      <c r="E1346" s="3" t="n">
        <v>0.041457094</v>
      </c>
      <c r="F1346" s="2" t="s">
        <v>3617</v>
      </c>
    </row>
    <row r="1347" customFormat="false" ht="15" hidden="false" customHeight="false" outlineLevel="0" collapsed="false">
      <c r="A1347" s="1" t="s">
        <v>3618</v>
      </c>
      <c r="B1347" s="2" t="s">
        <v>3619</v>
      </c>
      <c r="C1347" s="2" t="n">
        <v>-0.122668967</v>
      </c>
      <c r="D1347" s="3" t="n">
        <v>0.004859341</v>
      </c>
      <c r="E1347" s="3" t="n">
        <v>0.020331216</v>
      </c>
      <c r="F1347" s="2" t="s">
        <v>3620</v>
      </c>
    </row>
    <row r="1348" customFormat="false" ht="15" hidden="false" customHeight="false" outlineLevel="0" collapsed="false">
      <c r="A1348" s="1" t="s">
        <v>3621</v>
      </c>
      <c r="B1348" s="2" t="s">
        <v>3622</v>
      </c>
      <c r="C1348" s="2" t="n">
        <v>-0.122676425</v>
      </c>
      <c r="D1348" s="3" t="n">
        <v>0.001457575</v>
      </c>
      <c r="E1348" s="3" t="n">
        <v>0.007269757</v>
      </c>
      <c r="F1348" s="2" t="s">
        <v>3623</v>
      </c>
    </row>
    <row r="1349" customFormat="false" ht="15" hidden="false" customHeight="false" outlineLevel="0" collapsed="false">
      <c r="A1349" s="1" t="s">
        <v>3624</v>
      </c>
      <c r="B1349" s="2" t="s">
        <v>3625</v>
      </c>
      <c r="C1349" s="2" t="n">
        <v>-0.123010745</v>
      </c>
      <c r="D1349" s="3" t="n">
        <v>0.007059621</v>
      </c>
      <c r="E1349" s="3" t="n">
        <v>0.02783744</v>
      </c>
      <c r="F1349" s="2" t="s">
        <v>3626</v>
      </c>
    </row>
    <row r="1350" customFormat="false" ht="15" hidden="false" customHeight="false" outlineLevel="0" collapsed="false">
      <c r="A1350" s="1" t="s">
        <v>3627</v>
      </c>
      <c r="B1350" s="2" t="s">
        <v>3628</v>
      </c>
      <c r="C1350" s="2" t="n">
        <v>-0.123884841</v>
      </c>
      <c r="D1350" s="3" t="n">
        <v>0.009626906</v>
      </c>
      <c r="E1350" s="3" t="n">
        <v>0.036254643</v>
      </c>
      <c r="F1350" s="2" t="s">
        <v>3629</v>
      </c>
    </row>
    <row r="1351" customFormat="false" ht="15" hidden="false" customHeight="false" outlineLevel="0" collapsed="false">
      <c r="A1351" s="1" t="s">
        <v>3630</v>
      </c>
      <c r="B1351" s="2" t="s">
        <v>3631</v>
      </c>
      <c r="C1351" s="2" t="n">
        <v>-0.124172928</v>
      </c>
      <c r="D1351" s="3" t="n">
        <v>0.000915839</v>
      </c>
      <c r="E1351" s="3" t="n">
        <v>0.004895623</v>
      </c>
      <c r="F1351" s="2" t="s">
        <v>3632</v>
      </c>
    </row>
    <row r="1352" customFormat="false" ht="15" hidden="false" customHeight="false" outlineLevel="0" collapsed="false">
      <c r="A1352" s="1" t="s">
        <v>3633</v>
      </c>
      <c r="B1352" s="2" t="s">
        <v>3634</v>
      </c>
      <c r="C1352" s="2" t="n">
        <v>-0.124178501</v>
      </c>
      <c r="D1352" s="3" t="n">
        <v>0.004130087</v>
      </c>
      <c r="E1352" s="3" t="n">
        <v>0.01773357</v>
      </c>
      <c r="F1352" s="2" t="s">
        <v>3635</v>
      </c>
    </row>
    <row r="1353" customFormat="false" ht="15" hidden="false" customHeight="false" outlineLevel="0" collapsed="false">
      <c r="A1353" s="1" t="s">
        <v>3636</v>
      </c>
      <c r="B1353" s="2" t="s">
        <v>3637</v>
      </c>
      <c r="C1353" s="2" t="n">
        <v>-0.12447055</v>
      </c>
      <c r="D1353" s="3" t="n">
        <v>0.009559712</v>
      </c>
      <c r="E1353" s="3" t="n">
        <v>0.036067109</v>
      </c>
      <c r="F1353" s="2" t="s">
        <v>3638</v>
      </c>
    </row>
    <row r="1354" customFormat="false" ht="15" hidden="false" customHeight="false" outlineLevel="0" collapsed="false">
      <c r="A1354" s="1" t="s">
        <v>3639</v>
      </c>
      <c r="B1354" s="2" t="s">
        <v>3640</v>
      </c>
      <c r="C1354" s="2" t="n">
        <v>-0.124569387</v>
      </c>
      <c r="D1354" s="3" t="n">
        <v>0.009915569</v>
      </c>
      <c r="E1354" s="3" t="n">
        <v>0.037206567</v>
      </c>
      <c r="F1354" s="2" t="s">
        <v>3641</v>
      </c>
    </row>
    <row r="1355" customFormat="false" ht="15" hidden="false" customHeight="false" outlineLevel="0" collapsed="false">
      <c r="A1355" s="1" t="s">
        <v>3642</v>
      </c>
      <c r="B1355" s="2" t="s">
        <v>3643</v>
      </c>
      <c r="C1355" s="2" t="n">
        <v>-0.126395627</v>
      </c>
      <c r="D1355" s="3" t="n">
        <v>0.002026303</v>
      </c>
      <c r="E1355" s="3" t="n">
        <v>0.009686852</v>
      </c>
      <c r="F1355" s="2" t="s">
        <v>3644</v>
      </c>
    </row>
    <row r="1356" customFormat="false" ht="15" hidden="false" customHeight="false" outlineLevel="0" collapsed="false">
      <c r="A1356" s="1" t="s">
        <v>3645</v>
      </c>
      <c r="B1356" s="2" t="s">
        <v>3646</v>
      </c>
      <c r="C1356" s="2" t="n">
        <v>-0.126812154</v>
      </c>
      <c r="D1356" s="3" t="n">
        <v>0.006154898</v>
      </c>
      <c r="E1356" s="3" t="n">
        <v>0.024760925</v>
      </c>
      <c r="F1356" s="2" t="s">
        <v>3647</v>
      </c>
    </row>
    <row r="1357" customFormat="false" ht="15" hidden="false" customHeight="false" outlineLevel="0" collapsed="false">
      <c r="A1357" s="1" t="s">
        <v>3648</v>
      </c>
      <c r="B1357" s="2" t="s">
        <v>3649</v>
      </c>
      <c r="C1357" s="2" t="n">
        <v>-0.127049088</v>
      </c>
      <c r="D1357" s="3" t="n">
        <v>0.008342176</v>
      </c>
      <c r="E1357" s="3" t="n">
        <v>0.032156284</v>
      </c>
      <c r="F1357" s="2" t="s">
        <v>3650</v>
      </c>
    </row>
    <row r="1358" customFormat="false" ht="15" hidden="false" customHeight="false" outlineLevel="0" collapsed="false">
      <c r="A1358" s="1" t="s">
        <v>3651</v>
      </c>
      <c r="B1358" s="2" t="s">
        <v>3652</v>
      </c>
      <c r="C1358" s="2" t="n">
        <v>-0.127760984</v>
      </c>
      <c r="D1358" s="3" t="n">
        <v>0.008620038</v>
      </c>
      <c r="E1358" s="3" t="n">
        <v>0.033022684</v>
      </c>
      <c r="F1358" s="2" t="s">
        <v>3653</v>
      </c>
    </row>
    <row r="1359" customFormat="false" ht="15" hidden="false" customHeight="false" outlineLevel="0" collapsed="false">
      <c r="A1359" s="1" t="s">
        <v>3654</v>
      </c>
      <c r="B1359" s="2" t="s">
        <v>3655</v>
      </c>
      <c r="C1359" s="2" t="n">
        <v>-0.127824309</v>
      </c>
      <c r="D1359" s="3" t="n">
        <v>0.006057036</v>
      </c>
      <c r="E1359" s="3" t="n">
        <v>0.024408775</v>
      </c>
      <c r="F1359" s="2" t="s">
        <v>3656</v>
      </c>
    </row>
    <row r="1360" customFormat="false" ht="15" hidden="false" customHeight="false" outlineLevel="0" collapsed="false">
      <c r="A1360" s="1" t="s">
        <v>3657</v>
      </c>
      <c r="B1360" s="2" t="s">
        <v>3658</v>
      </c>
      <c r="C1360" s="2" t="n">
        <v>-0.127904666</v>
      </c>
      <c r="D1360" s="3" t="n">
        <v>0.000610703</v>
      </c>
      <c r="E1360" s="3" t="n">
        <v>0.003440458</v>
      </c>
      <c r="F1360" s="2" t="s">
        <v>3659</v>
      </c>
    </row>
    <row r="1361" customFormat="false" ht="15" hidden="false" customHeight="false" outlineLevel="0" collapsed="false">
      <c r="A1361" s="1" t="s">
        <v>3660</v>
      </c>
      <c r="B1361" s="2" t="s">
        <v>3661</v>
      </c>
      <c r="C1361" s="2" t="n">
        <v>-0.128229476</v>
      </c>
      <c r="D1361" s="3" t="n">
        <v>0.002216508</v>
      </c>
      <c r="E1361" s="3" t="n">
        <v>0.010463434</v>
      </c>
      <c r="F1361" s="2" t="s">
        <v>3662</v>
      </c>
    </row>
    <row r="1362" customFormat="false" ht="15" hidden="false" customHeight="false" outlineLevel="0" collapsed="false">
      <c r="A1362" s="1" t="s">
        <v>3663</v>
      </c>
      <c r="B1362" s="2" t="s">
        <v>3664</v>
      </c>
      <c r="C1362" s="2" t="n">
        <v>-0.129211369</v>
      </c>
      <c r="D1362" s="3" t="n">
        <v>0.002857454</v>
      </c>
      <c r="E1362" s="3" t="n">
        <v>0.013110982</v>
      </c>
      <c r="F1362" s="2" t="s">
        <v>3665</v>
      </c>
    </row>
    <row r="1363" customFormat="false" ht="15" hidden="false" customHeight="false" outlineLevel="0" collapsed="false">
      <c r="A1363" s="1" t="s">
        <v>3666</v>
      </c>
      <c r="B1363" s="2" t="s">
        <v>3667</v>
      </c>
      <c r="C1363" s="2" t="n">
        <v>-0.129580265</v>
      </c>
      <c r="D1363" s="3" t="n">
        <v>0.012825572</v>
      </c>
      <c r="E1363" s="3" t="n">
        <v>0.046002679</v>
      </c>
      <c r="F1363" s="2" t="s">
        <v>3668</v>
      </c>
    </row>
    <row r="1364" customFormat="false" ht="15" hidden="false" customHeight="false" outlineLevel="0" collapsed="false">
      <c r="A1364" s="1" t="s">
        <v>3669</v>
      </c>
      <c r="B1364" s="2" t="s">
        <v>3670</v>
      </c>
      <c r="C1364" s="2" t="n">
        <v>-0.129743364</v>
      </c>
      <c r="D1364" s="3" t="n">
        <v>0.010172862</v>
      </c>
      <c r="E1364" s="3" t="n">
        <v>0.037997143</v>
      </c>
      <c r="F1364" s="2" t="s">
        <v>3671</v>
      </c>
    </row>
    <row r="1365" customFormat="false" ht="15" hidden="false" customHeight="false" outlineLevel="0" collapsed="false">
      <c r="A1365" s="1" t="s">
        <v>3672</v>
      </c>
      <c r="B1365" s="2" t="s">
        <v>3673</v>
      </c>
      <c r="C1365" s="2" t="n">
        <v>-0.129835822</v>
      </c>
      <c r="D1365" s="3" t="n">
        <v>0.001907452</v>
      </c>
      <c r="E1365" s="3" t="n">
        <v>0.009182196</v>
      </c>
      <c r="F1365" s="2" t="s">
        <v>3674</v>
      </c>
    </row>
    <row r="1366" customFormat="false" ht="15" hidden="false" customHeight="false" outlineLevel="0" collapsed="false">
      <c r="A1366" s="1" t="s">
        <v>3675</v>
      </c>
      <c r="B1366" s="2" t="s">
        <v>3676</v>
      </c>
      <c r="C1366" s="2" t="n">
        <v>-0.1301801</v>
      </c>
      <c r="D1366" s="3" t="n">
        <v>0.004419211</v>
      </c>
      <c r="E1366" s="3" t="n">
        <v>0.018786934</v>
      </c>
      <c r="F1366" s="2" t="s">
        <v>3677</v>
      </c>
    </row>
    <row r="1367" customFormat="false" ht="15" hidden="false" customHeight="false" outlineLevel="0" collapsed="false">
      <c r="A1367" s="1" t="s">
        <v>3678</v>
      </c>
      <c r="B1367" s="2" t="s">
        <v>3679</v>
      </c>
      <c r="C1367" s="2" t="n">
        <v>-0.130491196</v>
      </c>
      <c r="D1367" s="3" t="n">
        <v>0.011437049</v>
      </c>
      <c r="E1367" s="3" t="n">
        <v>0.041986207</v>
      </c>
      <c r="F1367" s="2" t="s">
        <v>3680</v>
      </c>
    </row>
    <row r="1368" customFormat="false" ht="15" hidden="false" customHeight="false" outlineLevel="0" collapsed="false">
      <c r="A1368" s="1" t="s">
        <v>3681</v>
      </c>
      <c r="B1368" s="2" t="s">
        <v>3682</v>
      </c>
      <c r="C1368" s="2" t="n">
        <v>-0.130541001</v>
      </c>
      <c r="D1368" s="3" t="n">
        <v>0.004029922</v>
      </c>
      <c r="E1368" s="3" t="n">
        <v>0.017376776</v>
      </c>
      <c r="F1368" s="2" t="s">
        <v>3683</v>
      </c>
    </row>
    <row r="1369" customFormat="false" ht="15" hidden="false" customHeight="false" outlineLevel="0" collapsed="false">
      <c r="A1369" s="1" t="s">
        <v>3684</v>
      </c>
      <c r="B1369" s="2" t="s">
        <v>3685</v>
      </c>
      <c r="C1369" s="2" t="n">
        <v>-0.130738419</v>
      </c>
      <c r="D1369" s="7" t="n">
        <v>8.77E-005</v>
      </c>
      <c r="E1369" s="3" t="n">
        <v>0.00062082</v>
      </c>
      <c r="F1369" s="2" t="s">
        <v>3686</v>
      </c>
    </row>
    <row r="1370" customFormat="false" ht="15" hidden="false" customHeight="false" outlineLevel="0" collapsed="false">
      <c r="A1370" s="1" t="s">
        <v>3687</v>
      </c>
      <c r="B1370" s="2" t="s">
        <v>3688</v>
      </c>
      <c r="C1370" s="2" t="n">
        <v>-0.131288071</v>
      </c>
      <c r="D1370" s="3" t="n">
        <v>0.006173024</v>
      </c>
      <c r="E1370" s="3" t="n">
        <v>0.024817793</v>
      </c>
      <c r="F1370" s="2" t="s">
        <v>3689</v>
      </c>
    </row>
    <row r="1371" customFormat="false" ht="15" hidden="false" customHeight="false" outlineLevel="0" collapsed="false">
      <c r="A1371" s="1" t="s">
        <v>3690</v>
      </c>
      <c r="B1371" s="2" t="s">
        <v>3691</v>
      </c>
      <c r="C1371" s="2" t="n">
        <v>-0.131764311</v>
      </c>
      <c r="D1371" s="3" t="n">
        <v>0.010578778</v>
      </c>
      <c r="E1371" s="3" t="n">
        <v>0.039233576</v>
      </c>
      <c r="F1371" s="2" t="s">
        <v>3692</v>
      </c>
    </row>
    <row r="1372" customFormat="false" ht="15" hidden="false" customHeight="false" outlineLevel="0" collapsed="false">
      <c r="A1372" s="1" t="s">
        <v>3693</v>
      </c>
      <c r="B1372" s="2" t="s">
        <v>3694</v>
      </c>
      <c r="C1372" s="2" t="n">
        <v>-0.131776292</v>
      </c>
      <c r="D1372" s="3" t="n">
        <v>0.012525</v>
      </c>
      <c r="E1372" s="3" t="n">
        <v>0.045199501</v>
      </c>
      <c r="F1372" s="2" t="s">
        <v>3695</v>
      </c>
    </row>
    <row r="1373" customFormat="false" ht="15" hidden="false" customHeight="false" outlineLevel="0" collapsed="false">
      <c r="A1373" s="1" t="s">
        <v>3696</v>
      </c>
      <c r="B1373" s="2" t="s">
        <v>3697</v>
      </c>
      <c r="C1373" s="2" t="n">
        <v>-0.132161548</v>
      </c>
      <c r="D1373" s="3" t="n">
        <v>0.000106831</v>
      </c>
      <c r="E1373" s="3" t="n">
        <v>0.000739907</v>
      </c>
      <c r="F1373" s="2" t="s">
        <v>3698</v>
      </c>
    </row>
    <row r="1374" customFormat="false" ht="15" hidden="false" customHeight="false" outlineLevel="0" collapsed="false">
      <c r="A1374" s="1" t="s">
        <v>3699</v>
      </c>
      <c r="B1374" s="2" t="s">
        <v>3700</v>
      </c>
      <c r="C1374" s="2" t="n">
        <v>-0.132364878</v>
      </c>
      <c r="D1374" s="7" t="n">
        <v>9.49E-005</v>
      </c>
      <c r="E1374" s="3" t="n">
        <v>0.000666501</v>
      </c>
      <c r="F1374" s="2" t="s">
        <v>3701</v>
      </c>
    </row>
    <row r="1375" customFormat="false" ht="15" hidden="false" customHeight="false" outlineLevel="0" collapsed="false">
      <c r="A1375" s="1" t="s">
        <v>3702</v>
      </c>
      <c r="B1375" s="2" t="s">
        <v>3703</v>
      </c>
      <c r="C1375" s="2" t="n">
        <v>-0.133032535</v>
      </c>
      <c r="D1375" s="3" t="n">
        <v>0.010536088</v>
      </c>
      <c r="E1375" s="3" t="n">
        <v>0.039098566</v>
      </c>
      <c r="F1375" s="2" t="s">
        <v>3704</v>
      </c>
    </row>
    <row r="1376" customFormat="false" ht="15" hidden="false" customHeight="false" outlineLevel="0" collapsed="false">
      <c r="A1376" s="1" t="s">
        <v>3705</v>
      </c>
      <c r="B1376" s="2" t="s">
        <v>3706</v>
      </c>
      <c r="C1376" s="2" t="n">
        <v>-0.133602749</v>
      </c>
      <c r="D1376" s="3" t="n">
        <v>0.013729677</v>
      </c>
      <c r="E1376" s="3" t="n">
        <v>0.048725663</v>
      </c>
      <c r="F1376" s="2" t="s">
        <v>3707</v>
      </c>
    </row>
    <row r="1377" customFormat="false" ht="15" hidden="false" customHeight="false" outlineLevel="0" collapsed="false">
      <c r="A1377" s="1" t="s">
        <v>3708</v>
      </c>
      <c r="B1377" s="2" t="s">
        <v>3709</v>
      </c>
      <c r="C1377" s="2" t="n">
        <v>-0.133754482</v>
      </c>
      <c r="D1377" s="3" t="n">
        <v>0.004069841</v>
      </c>
      <c r="E1377" s="3" t="n">
        <v>0.017523278</v>
      </c>
      <c r="F1377" s="2" t="s">
        <v>3710</v>
      </c>
    </row>
    <row r="1378" customFormat="false" ht="15" hidden="false" customHeight="false" outlineLevel="0" collapsed="false">
      <c r="A1378" s="1" t="s">
        <v>3711</v>
      </c>
      <c r="B1378" s="2" t="s">
        <v>3712</v>
      </c>
      <c r="C1378" s="2" t="n">
        <v>-0.133962079</v>
      </c>
      <c r="D1378" s="3" t="n">
        <v>0.009461922</v>
      </c>
      <c r="E1378" s="3" t="n">
        <v>0.035795878</v>
      </c>
      <c r="F1378" s="2" t="s">
        <v>3713</v>
      </c>
    </row>
    <row r="1379" customFormat="false" ht="15" hidden="false" customHeight="false" outlineLevel="0" collapsed="false">
      <c r="A1379" s="1" t="s">
        <v>3714</v>
      </c>
      <c r="B1379" s="2" t="s">
        <v>3715</v>
      </c>
      <c r="C1379" s="2" t="n">
        <v>-0.134479028</v>
      </c>
      <c r="D1379" s="3" t="n">
        <v>0.007025476</v>
      </c>
      <c r="E1379" s="3" t="n">
        <v>0.027725222</v>
      </c>
      <c r="F1379" s="2" t="s">
        <v>3716</v>
      </c>
    </row>
    <row r="1380" customFormat="false" ht="15" hidden="false" customHeight="false" outlineLevel="0" collapsed="false">
      <c r="A1380" s="1" t="s">
        <v>3717</v>
      </c>
      <c r="B1380" s="2" t="s">
        <v>3718</v>
      </c>
      <c r="C1380" s="2" t="n">
        <v>-0.134528176</v>
      </c>
      <c r="D1380" s="3" t="n">
        <v>0.005527294</v>
      </c>
      <c r="E1380" s="3" t="n">
        <v>0.02264879</v>
      </c>
      <c r="F1380" s="2" t="s">
        <v>3719</v>
      </c>
    </row>
    <row r="1381" customFormat="false" ht="15" hidden="false" customHeight="false" outlineLevel="0" collapsed="false">
      <c r="A1381" s="1" t="s">
        <v>3720</v>
      </c>
      <c r="B1381" s="2" t="s">
        <v>3721</v>
      </c>
      <c r="C1381" s="2" t="n">
        <v>-0.134689049</v>
      </c>
      <c r="D1381" s="3" t="n">
        <v>0.010662063</v>
      </c>
      <c r="E1381" s="3" t="n">
        <v>0.03950712</v>
      </c>
      <c r="F1381" s="2" t="s">
        <v>3722</v>
      </c>
    </row>
    <row r="1382" customFormat="false" ht="15" hidden="false" customHeight="false" outlineLevel="0" collapsed="false">
      <c r="A1382" s="1" t="s">
        <v>3723</v>
      </c>
      <c r="B1382" s="2" t="s">
        <v>3724</v>
      </c>
      <c r="C1382" s="2" t="n">
        <v>-0.134788064</v>
      </c>
      <c r="D1382" s="3" t="n">
        <v>0.007810215</v>
      </c>
      <c r="E1382" s="3" t="n">
        <v>0.030350284</v>
      </c>
      <c r="F1382" s="2" t="s">
        <v>3725</v>
      </c>
    </row>
    <row r="1383" customFormat="false" ht="15" hidden="false" customHeight="false" outlineLevel="0" collapsed="false">
      <c r="A1383" s="1" t="s">
        <v>3726</v>
      </c>
      <c r="B1383" s="2" t="s">
        <v>3727</v>
      </c>
      <c r="C1383" s="2" t="n">
        <v>-0.135173548</v>
      </c>
      <c r="D1383" s="3" t="n">
        <v>0.003276221</v>
      </c>
      <c r="E1383" s="3" t="n">
        <v>0.0146225</v>
      </c>
      <c r="F1383" s="2" t="s">
        <v>3728</v>
      </c>
    </row>
    <row r="1384" customFormat="false" ht="15" hidden="false" customHeight="false" outlineLevel="0" collapsed="false">
      <c r="A1384" s="1" t="s">
        <v>3729</v>
      </c>
      <c r="B1384" s="2" t="s">
        <v>3730</v>
      </c>
      <c r="C1384" s="2" t="n">
        <v>-0.135787028</v>
      </c>
      <c r="D1384" s="3" t="n">
        <v>0.003344974</v>
      </c>
      <c r="E1384" s="3" t="n">
        <v>0.01487067</v>
      </c>
      <c r="F1384" s="2" t="s">
        <v>3731</v>
      </c>
    </row>
    <row r="1385" customFormat="false" ht="15" hidden="false" customHeight="false" outlineLevel="0" collapsed="false">
      <c r="A1385" s="1" t="s">
        <v>3732</v>
      </c>
      <c r="B1385" s="2" t="s">
        <v>3733</v>
      </c>
      <c r="C1385" s="2" t="n">
        <v>-0.135858619</v>
      </c>
      <c r="D1385" s="3" t="n">
        <v>0.013465711</v>
      </c>
      <c r="E1385" s="3" t="n">
        <v>0.047925602</v>
      </c>
      <c r="F1385" s="2" t="s">
        <v>3734</v>
      </c>
    </row>
    <row r="1386" customFormat="false" ht="15" hidden="false" customHeight="false" outlineLevel="0" collapsed="false">
      <c r="A1386" s="1" t="s">
        <v>3735</v>
      </c>
      <c r="B1386" s="2" t="s">
        <v>3736</v>
      </c>
      <c r="C1386" s="2" t="n">
        <v>-0.136037093</v>
      </c>
      <c r="D1386" s="3" t="n">
        <v>0.003531539</v>
      </c>
      <c r="E1386" s="3" t="n">
        <v>0.015583118</v>
      </c>
      <c r="F1386" s="2" t="s">
        <v>3737</v>
      </c>
    </row>
    <row r="1387" customFormat="false" ht="15" hidden="false" customHeight="false" outlineLevel="0" collapsed="false">
      <c r="A1387" s="1" t="s">
        <v>3738</v>
      </c>
      <c r="B1387" s="2" t="s">
        <v>3739</v>
      </c>
      <c r="C1387" s="2" t="n">
        <v>-0.136854314</v>
      </c>
      <c r="D1387" s="3" t="n">
        <v>0.000569516</v>
      </c>
      <c r="E1387" s="3" t="n">
        <v>0.003245173</v>
      </c>
      <c r="F1387" s="2" t="s">
        <v>3740</v>
      </c>
    </row>
    <row r="1388" customFormat="false" ht="15" hidden="false" customHeight="false" outlineLevel="0" collapsed="false">
      <c r="A1388" s="1" t="s">
        <v>3741</v>
      </c>
      <c r="B1388" s="2" t="s">
        <v>3742</v>
      </c>
      <c r="C1388" s="2" t="n">
        <v>-0.136897758</v>
      </c>
      <c r="D1388" s="3" t="n">
        <v>0.000285628</v>
      </c>
      <c r="E1388" s="3" t="n">
        <v>0.001757995</v>
      </c>
      <c r="F1388" s="2" t="s">
        <v>3743</v>
      </c>
    </row>
    <row r="1389" customFormat="false" ht="15" hidden="false" customHeight="false" outlineLevel="0" collapsed="false">
      <c r="A1389" s="1" t="s">
        <v>3744</v>
      </c>
      <c r="B1389" s="2" t="s">
        <v>3745</v>
      </c>
      <c r="C1389" s="2" t="n">
        <v>-0.136934093</v>
      </c>
      <c r="D1389" s="3" t="n">
        <v>0.004349522</v>
      </c>
      <c r="E1389" s="3" t="n">
        <v>0.018541367</v>
      </c>
      <c r="F1389" s="2" t="s">
        <v>3746</v>
      </c>
    </row>
    <row r="1390" customFormat="false" ht="15" hidden="false" customHeight="false" outlineLevel="0" collapsed="false">
      <c r="A1390" s="1" t="s">
        <v>3747</v>
      </c>
      <c r="B1390" s="2" t="s">
        <v>3748</v>
      </c>
      <c r="C1390" s="2" t="n">
        <v>-0.13704954</v>
      </c>
      <c r="D1390" s="3" t="n">
        <v>0.006075899</v>
      </c>
      <c r="E1390" s="3" t="n">
        <v>0.024466851</v>
      </c>
      <c r="F1390" s="2" t="s">
        <v>3749</v>
      </c>
    </row>
    <row r="1391" customFormat="false" ht="15" hidden="false" customHeight="false" outlineLevel="0" collapsed="false">
      <c r="A1391" s="1" t="s">
        <v>3750</v>
      </c>
      <c r="B1391" s="2" t="s">
        <v>3751</v>
      </c>
      <c r="C1391" s="2" t="n">
        <v>-0.137096359</v>
      </c>
      <c r="D1391" s="3" t="n">
        <v>0.000804707</v>
      </c>
      <c r="E1391" s="3" t="n">
        <v>0.004374892</v>
      </c>
      <c r="F1391" s="2" t="s">
        <v>3752</v>
      </c>
    </row>
    <row r="1392" customFormat="false" ht="15" hidden="false" customHeight="false" outlineLevel="0" collapsed="false">
      <c r="A1392" s="1" t="s">
        <v>3753</v>
      </c>
      <c r="B1392" s="2" t="s">
        <v>3754</v>
      </c>
      <c r="C1392" s="2" t="n">
        <v>-0.137163534</v>
      </c>
      <c r="D1392" s="3" t="n">
        <v>0.001974187</v>
      </c>
      <c r="E1392" s="3" t="n">
        <v>0.009470465</v>
      </c>
      <c r="F1392" s="2" t="s">
        <v>3755</v>
      </c>
    </row>
    <row r="1393" customFormat="false" ht="15" hidden="false" customHeight="false" outlineLevel="0" collapsed="false">
      <c r="A1393" s="1" t="s">
        <v>3756</v>
      </c>
      <c r="B1393" s="2" t="s">
        <v>3757</v>
      </c>
      <c r="C1393" s="2" t="n">
        <v>-0.13727758</v>
      </c>
      <c r="D1393" s="3" t="n">
        <v>0.012536255</v>
      </c>
      <c r="E1393" s="3" t="n">
        <v>0.04521388</v>
      </c>
      <c r="F1393" s="2" t="s">
        <v>3758</v>
      </c>
    </row>
    <row r="1394" customFormat="false" ht="15" hidden="false" customHeight="false" outlineLevel="0" collapsed="false">
      <c r="A1394" s="1" t="s">
        <v>3759</v>
      </c>
      <c r="B1394" s="2" t="s">
        <v>3760</v>
      </c>
      <c r="C1394" s="2" t="n">
        <v>-0.137303314</v>
      </c>
      <c r="D1394" s="3" t="n">
        <v>0.007799447</v>
      </c>
      <c r="E1394" s="3" t="n">
        <v>0.030321209</v>
      </c>
      <c r="F1394" s="2" t="s">
        <v>3761</v>
      </c>
    </row>
    <row r="1395" customFormat="false" ht="15" hidden="false" customHeight="false" outlineLevel="0" collapsed="false">
      <c r="A1395" s="1" t="s">
        <v>3558</v>
      </c>
      <c r="B1395" s="2" t="s">
        <v>3559</v>
      </c>
      <c r="C1395" s="2" t="n">
        <v>-0.137365484</v>
      </c>
      <c r="D1395" s="3" t="n">
        <v>0.00578095</v>
      </c>
      <c r="E1395" s="3" t="n">
        <v>0.023528876</v>
      </c>
      <c r="F1395" s="2" t="s">
        <v>3762</v>
      </c>
    </row>
    <row r="1396" customFormat="false" ht="15" hidden="false" customHeight="false" outlineLevel="0" collapsed="false">
      <c r="A1396" s="1" t="s">
        <v>3763</v>
      </c>
      <c r="B1396" s="2" t="s">
        <v>3764</v>
      </c>
      <c r="C1396" s="2" t="n">
        <v>-0.137569058</v>
      </c>
      <c r="D1396" s="3" t="n">
        <v>0.005124437</v>
      </c>
      <c r="E1396" s="3" t="n">
        <v>0.021219332</v>
      </c>
      <c r="F1396" s="2" t="s">
        <v>3765</v>
      </c>
    </row>
    <row r="1397" customFormat="false" ht="15" hidden="false" customHeight="false" outlineLevel="0" collapsed="false">
      <c r="A1397" s="1" t="s">
        <v>3766</v>
      </c>
      <c r="B1397" s="2" t="s">
        <v>3767</v>
      </c>
      <c r="C1397" s="2" t="n">
        <v>-0.137953024</v>
      </c>
      <c r="D1397" s="3" t="n">
        <v>0.013007142</v>
      </c>
      <c r="E1397" s="3" t="n">
        <v>0.046493058</v>
      </c>
      <c r="F1397" s="2" t="s">
        <v>3768</v>
      </c>
    </row>
    <row r="1398" customFormat="false" ht="15" hidden="false" customHeight="false" outlineLevel="0" collapsed="false">
      <c r="A1398" s="1" t="s">
        <v>3769</v>
      </c>
      <c r="B1398" s="2" t="s">
        <v>3770</v>
      </c>
      <c r="C1398" s="2" t="n">
        <v>-0.13804395</v>
      </c>
      <c r="D1398" s="7" t="n">
        <v>1.97E-005</v>
      </c>
      <c r="E1398" s="3" t="n">
        <v>0.00016388</v>
      </c>
      <c r="F1398" s="2" t="s">
        <v>3771</v>
      </c>
    </row>
    <row r="1399" customFormat="false" ht="15" hidden="false" customHeight="false" outlineLevel="0" collapsed="false">
      <c r="A1399" s="1" t="s">
        <v>3772</v>
      </c>
      <c r="B1399" s="2" t="s">
        <v>3773</v>
      </c>
      <c r="C1399" s="2" t="n">
        <v>-0.13822376</v>
      </c>
      <c r="D1399" s="3" t="n">
        <v>0.001024607</v>
      </c>
      <c r="E1399" s="3" t="n">
        <v>0.005418831</v>
      </c>
      <c r="F1399" s="2" t="s">
        <v>3774</v>
      </c>
    </row>
    <row r="1400" customFormat="false" ht="15" hidden="false" customHeight="false" outlineLevel="0" collapsed="false">
      <c r="A1400" s="1" t="s">
        <v>3775</v>
      </c>
      <c r="B1400" s="2" t="s">
        <v>3776</v>
      </c>
      <c r="C1400" s="2" t="n">
        <v>-0.138331248</v>
      </c>
      <c r="D1400" s="3" t="n">
        <v>0.002963051</v>
      </c>
      <c r="E1400" s="3" t="n">
        <v>0.013456512</v>
      </c>
      <c r="F1400" s="2" t="s">
        <v>3777</v>
      </c>
    </row>
    <row r="1401" customFormat="false" ht="15" hidden="false" customHeight="false" outlineLevel="0" collapsed="false">
      <c r="A1401" s="1" t="s">
        <v>3778</v>
      </c>
      <c r="B1401" s="2" t="s">
        <v>3779</v>
      </c>
      <c r="C1401" s="2" t="n">
        <v>-0.138548621</v>
      </c>
      <c r="D1401" s="3" t="n">
        <v>0.006568703</v>
      </c>
      <c r="E1401" s="3" t="n">
        <v>0.026163335</v>
      </c>
      <c r="F1401" s="2" t="s">
        <v>3780</v>
      </c>
    </row>
    <row r="1402" customFormat="false" ht="15" hidden="false" customHeight="false" outlineLevel="0" collapsed="false">
      <c r="A1402" s="1" t="s">
        <v>3781</v>
      </c>
      <c r="B1402" s="2" t="s">
        <v>3782</v>
      </c>
      <c r="C1402" s="2" t="n">
        <v>-0.138813156</v>
      </c>
      <c r="D1402" s="3" t="n">
        <v>0.000441935</v>
      </c>
      <c r="E1402" s="3" t="n">
        <v>0.002591578</v>
      </c>
      <c r="F1402" s="2" t="s">
        <v>3783</v>
      </c>
    </row>
    <row r="1403" customFormat="false" ht="15" hidden="false" customHeight="false" outlineLevel="0" collapsed="false">
      <c r="A1403" s="1" t="s">
        <v>3784</v>
      </c>
      <c r="B1403" s="2" t="s">
        <v>3785</v>
      </c>
      <c r="C1403" s="2" t="n">
        <v>-0.139220747</v>
      </c>
      <c r="D1403" s="3" t="n">
        <v>0.009664487</v>
      </c>
      <c r="E1403" s="3" t="n">
        <v>0.036385156</v>
      </c>
      <c r="F1403" s="2" t="s">
        <v>3786</v>
      </c>
    </row>
    <row r="1404" customFormat="false" ht="15" hidden="false" customHeight="false" outlineLevel="0" collapsed="false">
      <c r="A1404" s="1" t="s">
        <v>3787</v>
      </c>
      <c r="B1404" s="2" t="s">
        <v>3788</v>
      </c>
      <c r="C1404" s="2" t="n">
        <v>-0.139899548</v>
      </c>
      <c r="D1404" s="3" t="n">
        <v>0.000820584</v>
      </c>
      <c r="E1404" s="3" t="n">
        <v>0.004445139</v>
      </c>
      <c r="F1404" s="2" t="s">
        <v>3789</v>
      </c>
    </row>
    <row r="1405" customFormat="false" ht="15" hidden="false" customHeight="false" outlineLevel="0" collapsed="false">
      <c r="A1405" s="1" t="s">
        <v>3790</v>
      </c>
      <c r="B1405" s="2" t="s">
        <v>3791</v>
      </c>
      <c r="C1405" s="2" t="n">
        <v>-0.140155455</v>
      </c>
      <c r="D1405" s="3" t="n">
        <v>0.009429409</v>
      </c>
      <c r="E1405" s="3" t="n">
        <v>0.035683729</v>
      </c>
      <c r="F1405" s="2" t="s">
        <v>3792</v>
      </c>
    </row>
    <row r="1406" customFormat="false" ht="15" hidden="false" customHeight="false" outlineLevel="0" collapsed="false">
      <c r="A1406" s="1" t="s">
        <v>3793</v>
      </c>
      <c r="B1406" s="2" t="s">
        <v>3794</v>
      </c>
      <c r="C1406" s="2" t="n">
        <v>-0.140160217</v>
      </c>
      <c r="D1406" s="3" t="n">
        <v>0.013233052</v>
      </c>
      <c r="E1406" s="3" t="n">
        <v>0.047151512</v>
      </c>
      <c r="F1406" s="2" t="s">
        <v>3795</v>
      </c>
    </row>
    <row r="1407" customFormat="false" ht="15" hidden="false" customHeight="false" outlineLevel="0" collapsed="false">
      <c r="A1407" s="1" t="s">
        <v>3796</v>
      </c>
      <c r="B1407" s="2" t="s">
        <v>3797</v>
      </c>
      <c r="C1407" s="2" t="n">
        <v>-0.140351264</v>
      </c>
      <c r="D1407" s="3" t="n">
        <v>0.000842211</v>
      </c>
      <c r="E1407" s="3" t="n">
        <v>0.004548966</v>
      </c>
      <c r="F1407" s="2" t="s">
        <v>3798</v>
      </c>
    </row>
    <row r="1408" customFormat="false" ht="15" hidden="false" customHeight="false" outlineLevel="0" collapsed="false">
      <c r="A1408" s="1" t="s">
        <v>3799</v>
      </c>
      <c r="B1408" s="2" t="s">
        <v>3800</v>
      </c>
      <c r="C1408" s="2" t="n">
        <v>-0.140429472</v>
      </c>
      <c r="D1408" s="3" t="n">
        <v>0.000521089</v>
      </c>
      <c r="E1408" s="3" t="n">
        <v>0.003000845</v>
      </c>
      <c r="F1408" s="2" t="s">
        <v>3801</v>
      </c>
    </row>
    <row r="1409" customFormat="false" ht="15" hidden="false" customHeight="false" outlineLevel="0" collapsed="false">
      <c r="A1409" s="1" t="s">
        <v>3802</v>
      </c>
      <c r="B1409" s="2" t="s">
        <v>3803</v>
      </c>
      <c r="C1409" s="2" t="n">
        <v>-0.140684577</v>
      </c>
      <c r="D1409" s="3" t="n">
        <v>0.003896909</v>
      </c>
      <c r="E1409" s="3" t="n">
        <v>0.016913348</v>
      </c>
      <c r="F1409" s="2" t="s">
        <v>3804</v>
      </c>
    </row>
    <row r="1410" customFormat="false" ht="15" hidden="false" customHeight="false" outlineLevel="0" collapsed="false">
      <c r="A1410" s="1" t="s">
        <v>3805</v>
      </c>
      <c r="B1410" s="2" t="s">
        <v>3806</v>
      </c>
      <c r="C1410" s="2" t="n">
        <v>-0.140746709</v>
      </c>
      <c r="D1410" s="3" t="n">
        <v>0.003388969</v>
      </c>
      <c r="E1410" s="3" t="n">
        <v>0.015028658</v>
      </c>
      <c r="F1410" s="2" t="s">
        <v>3807</v>
      </c>
    </row>
    <row r="1411" customFormat="false" ht="15" hidden="false" customHeight="false" outlineLevel="0" collapsed="false">
      <c r="A1411" s="1" t="s">
        <v>3808</v>
      </c>
      <c r="B1411" s="2" t="s">
        <v>3809</v>
      </c>
      <c r="C1411" s="2" t="n">
        <v>-0.140766991</v>
      </c>
      <c r="D1411" s="3" t="n">
        <v>0.003393154</v>
      </c>
      <c r="E1411" s="3" t="n">
        <v>0.015036494</v>
      </c>
      <c r="F1411" s="2" t="s">
        <v>3810</v>
      </c>
    </row>
    <row r="1412" customFormat="false" ht="15" hidden="false" customHeight="false" outlineLevel="0" collapsed="false">
      <c r="A1412" s="1" t="s">
        <v>3811</v>
      </c>
      <c r="B1412" s="2" t="s">
        <v>3812</v>
      </c>
      <c r="C1412" s="2" t="n">
        <v>-0.14096094</v>
      </c>
      <c r="D1412" s="3" t="n">
        <v>0.005296081</v>
      </c>
      <c r="E1412" s="3" t="n">
        <v>0.021830121</v>
      </c>
      <c r="F1412" s="2" t="s">
        <v>3813</v>
      </c>
    </row>
    <row r="1413" customFormat="false" ht="15" hidden="false" customHeight="false" outlineLevel="0" collapsed="false">
      <c r="A1413" s="1" t="s">
        <v>3814</v>
      </c>
      <c r="B1413" s="2" t="s">
        <v>3815</v>
      </c>
      <c r="C1413" s="2" t="n">
        <v>-0.141151579</v>
      </c>
      <c r="D1413" s="3" t="n">
        <v>0.010258428</v>
      </c>
      <c r="E1413" s="3" t="n">
        <v>0.038193529</v>
      </c>
      <c r="F1413" s="2" t="s">
        <v>3816</v>
      </c>
    </row>
    <row r="1414" customFormat="false" ht="15" hidden="false" customHeight="false" outlineLevel="0" collapsed="false">
      <c r="A1414" s="1" t="s">
        <v>3817</v>
      </c>
      <c r="B1414" s="2" t="s">
        <v>3818</v>
      </c>
      <c r="C1414" s="2" t="n">
        <v>-0.141418187</v>
      </c>
      <c r="D1414" s="3" t="n">
        <v>0.006095444</v>
      </c>
      <c r="E1414" s="3" t="n">
        <v>0.024530402</v>
      </c>
      <c r="F1414" s="2" t="s">
        <v>3819</v>
      </c>
    </row>
    <row r="1415" customFormat="false" ht="15" hidden="false" customHeight="false" outlineLevel="0" collapsed="false">
      <c r="A1415" s="1" t="s">
        <v>3820</v>
      </c>
      <c r="B1415" s="2" t="s">
        <v>3821</v>
      </c>
      <c r="C1415" s="2" t="n">
        <v>-0.141522563</v>
      </c>
      <c r="D1415" s="3" t="n">
        <v>0.01248978</v>
      </c>
      <c r="E1415" s="3" t="n">
        <v>0.045110445</v>
      </c>
      <c r="F1415" s="2" t="s">
        <v>3822</v>
      </c>
    </row>
    <row r="1416" customFormat="false" ht="15" hidden="false" customHeight="false" outlineLevel="0" collapsed="false">
      <c r="A1416" s="1" t="s">
        <v>3823</v>
      </c>
      <c r="B1416" s="2" t="s">
        <v>3824</v>
      </c>
      <c r="C1416" s="2" t="n">
        <v>-0.141607576</v>
      </c>
      <c r="D1416" s="3" t="n">
        <v>0.001594204</v>
      </c>
      <c r="E1416" s="3" t="n">
        <v>0.007869168</v>
      </c>
      <c r="F1416" s="2" t="s">
        <v>3825</v>
      </c>
    </row>
    <row r="1417" customFormat="false" ht="15" hidden="false" customHeight="false" outlineLevel="0" collapsed="false">
      <c r="A1417" s="1" t="s">
        <v>3826</v>
      </c>
      <c r="B1417" s="2" t="s">
        <v>3827</v>
      </c>
      <c r="C1417" s="2" t="n">
        <v>-0.141874487</v>
      </c>
      <c r="D1417" s="3" t="n">
        <v>0.002399266</v>
      </c>
      <c r="E1417" s="3" t="n">
        <v>0.011202879</v>
      </c>
      <c r="F1417" s="2" t="s">
        <v>3828</v>
      </c>
    </row>
    <row r="1418" customFormat="false" ht="15" hidden="false" customHeight="false" outlineLevel="0" collapsed="false">
      <c r="A1418" s="1" t="s">
        <v>3829</v>
      </c>
      <c r="B1418" s="2" t="s">
        <v>3830</v>
      </c>
      <c r="C1418" s="2" t="n">
        <v>-0.142169657</v>
      </c>
      <c r="D1418" s="3" t="n">
        <v>0.007690455</v>
      </c>
      <c r="E1418" s="3" t="n">
        <v>0.029950399</v>
      </c>
      <c r="F1418" s="2" t="s">
        <v>3831</v>
      </c>
    </row>
    <row r="1419" customFormat="false" ht="15" hidden="false" customHeight="false" outlineLevel="0" collapsed="false">
      <c r="A1419" s="1" t="s">
        <v>3832</v>
      </c>
      <c r="B1419" s="2" t="s">
        <v>3833</v>
      </c>
      <c r="C1419" s="2" t="n">
        <v>-0.142335239</v>
      </c>
      <c r="D1419" s="3" t="n">
        <v>0.003346661</v>
      </c>
      <c r="E1419" s="3" t="n">
        <v>0.014872853</v>
      </c>
      <c r="F1419" s="2" t="s">
        <v>3834</v>
      </c>
    </row>
    <row r="1420" customFormat="false" ht="15" hidden="false" customHeight="false" outlineLevel="0" collapsed="false">
      <c r="A1420" s="1" t="s">
        <v>3790</v>
      </c>
      <c r="B1420" s="2" t="s">
        <v>3791</v>
      </c>
      <c r="C1420" s="2" t="n">
        <v>-0.142469042</v>
      </c>
      <c r="D1420" s="3" t="n">
        <v>0.002989927</v>
      </c>
      <c r="E1420" s="3" t="n">
        <v>0.01355877</v>
      </c>
      <c r="F1420" s="2" t="s">
        <v>3835</v>
      </c>
    </row>
    <row r="1421" customFormat="false" ht="15" hidden="false" customHeight="false" outlineLevel="0" collapsed="false">
      <c r="A1421" s="1" t="s">
        <v>3836</v>
      </c>
      <c r="B1421" s="2" t="s">
        <v>3837</v>
      </c>
      <c r="C1421" s="2" t="n">
        <v>-0.142614015</v>
      </c>
      <c r="D1421" s="3" t="n">
        <v>0.002238716</v>
      </c>
      <c r="E1421" s="3" t="n">
        <v>0.01055225</v>
      </c>
      <c r="F1421" s="2" t="s">
        <v>3838</v>
      </c>
    </row>
    <row r="1422" customFormat="false" ht="15" hidden="false" customHeight="false" outlineLevel="0" collapsed="false">
      <c r="A1422" s="1" t="s">
        <v>3839</v>
      </c>
      <c r="B1422" s="2" t="s">
        <v>3840</v>
      </c>
      <c r="C1422" s="2" t="n">
        <v>-0.142743185</v>
      </c>
      <c r="D1422" s="3" t="n">
        <v>0.002035393</v>
      </c>
      <c r="E1422" s="3" t="n">
        <v>0.009715371</v>
      </c>
      <c r="F1422" s="2" t="s">
        <v>3841</v>
      </c>
    </row>
    <row r="1423" customFormat="false" ht="15" hidden="false" customHeight="false" outlineLevel="0" collapsed="false">
      <c r="A1423" s="1" t="s">
        <v>3842</v>
      </c>
      <c r="B1423" s="2" t="s">
        <v>3843</v>
      </c>
      <c r="C1423" s="2" t="n">
        <v>-0.14308277</v>
      </c>
      <c r="D1423" s="3" t="n">
        <v>0.001381216</v>
      </c>
      <c r="E1423" s="3" t="n">
        <v>0.006950204</v>
      </c>
      <c r="F1423" s="2" t="s">
        <v>3844</v>
      </c>
    </row>
    <row r="1424" customFormat="false" ht="15" hidden="false" customHeight="false" outlineLevel="0" collapsed="false">
      <c r="A1424" s="1" t="s">
        <v>3845</v>
      </c>
      <c r="B1424" s="2" t="s">
        <v>3846</v>
      </c>
      <c r="C1424" s="2" t="n">
        <v>-0.143319398</v>
      </c>
      <c r="D1424" s="3" t="n">
        <v>0.000612263</v>
      </c>
      <c r="E1424" s="3" t="n">
        <v>0.003447687</v>
      </c>
      <c r="F1424" s="2" t="s">
        <v>3847</v>
      </c>
    </row>
    <row r="1425" customFormat="false" ht="15" hidden="false" customHeight="false" outlineLevel="0" collapsed="false">
      <c r="A1425" s="1" t="s">
        <v>3848</v>
      </c>
      <c r="B1425" s="2" t="s">
        <v>3849</v>
      </c>
      <c r="C1425" s="2" t="n">
        <v>-0.1436797</v>
      </c>
      <c r="D1425" s="7" t="n">
        <v>1.79E-005</v>
      </c>
      <c r="E1425" s="3" t="n">
        <v>0.000150424</v>
      </c>
      <c r="F1425" s="2" t="s">
        <v>3850</v>
      </c>
    </row>
    <row r="1426" customFormat="false" ht="15" hidden="false" customHeight="false" outlineLevel="0" collapsed="false">
      <c r="A1426" s="1" t="s">
        <v>3851</v>
      </c>
      <c r="B1426" s="2" t="s">
        <v>3852</v>
      </c>
      <c r="C1426" s="2" t="n">
        <v>-0.143766719</v>
      </c>
      <c r="D1426" s="3" t="n">
        <v>0.01116866</v>
      </c>
      <c r="E1426" s="3" t="n">
        <v>0.041151349</v>
      </c>
      <c r="F1426" s="2" t="s">
        <v>3853</v>
      </c>
    </row>
    <row r="1427" customFormat="false" ht="15" hidden="false" customHeight="false" outlineLevel="0" collapsed="false">
      <c r="A1427" s="1" t="s">
        <v>3854</v>
      </c>
      <c r="B1427" s="2" t="s">
        <v>3855</v>
      </c>
      <c r="C1427" s="2" t="n">
        <v>-0.14421397</v>
      </c>
      <c r="D1427" s="3" t="n">
        <v>0.001450039</v>
      </c>
      <c r="E1427" s="3" t="n">
        <v>0.007237973</v>
      </c>
      <c r="F1427" s="2" t="s">
        <v>3856</v>
      </c>
    </row>
    <row r="1428" customFormat="false" ht="15" hidden="false" customHeight="false" outlineLevel="0" collapsed="false">
      <c r="A1428" s="1" t="s">
        <v>3857</v>
      </c>
      <c r="B1428" s="2" t="s">
        <v>3858</v>
      </c>
      <c r="C1428" s="2" t="n">
        <v>-0.144344784</v>
      </c>
      <c r="D1428" s="3" t="n">
        <v>0.001957483</v>
      </c>
      <c r="E1428" s="3" t="n">
        <v>0.009397703</v>
      </c>
      <c r="F1428" s="2" t="s">
        <v>3859</v>
      </c>
    </row>
    <row r="1429" customFormat="false" ht="15" hidden="false" customHeight="false" outlineLevel="0" collapsed="false">
      <c r="A1429" s="1" t="s">
        <v>3860</v>
      </c>
      <c r="B1429" s="2" t="s">
        <v>3861</v>
      </c>
      <c r="C1429" s="2" t="n">
        <v>-0.144492245</v>
      </c>
      <c r="D1429" s="3" t="n">
        <v>0.008225289</v>
      </c>
      <c r="E1429" s="3" t="n">
        <v>0.03181417</v>
      </c>
      <c r="F1429" s="2" t="s">
        <v>3862</v>
      </c>
    </row>
    <row r="1430" customFormat="false" ht="15" hidden="false" customHeight="false" outlineLevel="0" collapsed="false">
      <c r="A1430" s="1" t="s">
        <v>3863</v>
      </c>
      <c r="B1430" s="2" t="s">
        <v>3864</v>
      </c>
      <c r="C1430" s="2" t="n">
        <v>-0.144563351</v>
      </c>
      <c r="D1430" s="3" t="n">
        <v>0.010350027</v>
      </c>
      <c r="E1430" s="3" t="n">
        <v>0.038499997</v>
      </c>
      <c r="F1430" s="2" t="s">
        <v>3865</v>
      </c>
    </row>
    <row r="1431" customFormat="false" ht="15" hidden="false" customHeight="false" outlineLevel="0" collapsed="false">
      <c r="A1431" s="1" t="s">
        <v>3866</v>
      </c>
      <c r="B1431" s="2" t="s">
        <v>3867</v>
      </c>
      <c r="C1431" s="2" t="n">
        <v>-0.144572355</v>
      </c>
      <c r="D1431" s="3" t="n">
        <v>0.011546349</v>
      </c>
      <c r="E1431" s="3" t="n">
        <v>0.042304871</v>
      </c>
      <c r="F1431" s="2" t="s">
        <v>3868</v>
      </c>
    </row>
    <row r="1432" customFormat="false" ht="15" hidden="false" customHeight="false" outlineLevel="0" collapsed="false">
      <c r="A1432" s="1" t="s">
        <v>3869</v>
      </c>
      <c r="B1432" s="2" t="s">
        <v>3870</v>
      </c>
      <c r="C1432" s="2" t="n">
        <v>-0.144771099</v>
      </c>
      <c r="D1432" s="3" t="n">
        <v>0.004944786</v>
      </c>
      <c r="E1432" s="3" t="n">
        <v>0.020619574</v>
      </c>
      <c r="F1432" s="2" t="s">
        <v>3871</v>
      </c>
    </row>
    <row r="1433" customFormat="false" ht="15" hidden="false" customHeight="false" outlineLevel="0" collapsed="false">
      <c r="A1433" s="1" t="s">
        <v>3872</v>
      </c>
      <c r="B1433" s="2" t="s">
        <v>3873</v>
      </c>
      <c r="C1433" s="2" t="n">
        <v>-0.144840974</v>
      </c>
      <c r="D1433" s="3" t="n">
        <v>0.002004449</v>
      </c>
      <c r="E1433" s="3" t="n">
        <v>0.009593436</v>
      </c>
      <c r="F1433" s="2" t="s">
        <v>3874</v>
      </c>
    </row>
    <row r="1434" customFormat="false" ht="15" hidden="false" customHeight="false" outlineLevel="0" collapsed="false">
      <c r="A1434" s="1" t="s">
        <v>3875</v>
      </c>
      <c r="B1434" s="2" t="s">
        <v>3876</v>
      </c>
      <c r="C1434" s="2" t="n">
        <v>-0.145085778</v>
      </c>
      <c r="D1434" s="3" t="n">
        <v>0.002256772</v>
      </c>
      <c r="E1434" s="3" t="n">
        <v>0.010617242</v>
      </c>
      <c r="F1434" s="2" t="s">
        <v>3877</v>
      </c>
    </row>
    <row r="1435" customFormat="false" ht="15" hidden="false" customHeight="false" outlineLevel="0" collapsed="false">
      <c r="A1435" s="1" t="s">
        <v>3878</v>
      </c>
      <c r="B1435" s="2" t="s">
        <v>3879</v>
      </c>
      <c r="C1435" s="2" t="n">
        <v>-0.14509209</v>
      </c>
      <c r="D1435" s="3" t="n">
        <v>0.008749727</v>
      </c>
      <c r="E1435" s="3" t="n">
        <v>0.033457685</v>
      </c>
      <c r="F1435" s="2" t="s">
        <v>3880</v>
      </c>
    </row>
    <row r="1436" customFormat="false" ht="15" hidden="false" customHeight="false" outlineLevel="0" collapsed="false">
      <c r="A1436" s="1" t="s">
        <v>3881</v>
      </c>
      <c r="B1436" s="2" t="s">
        <v>3882</v>
      </c>
      <c r="C1436" s="2" t="n">
        <v>-0.145578043</v>
      </c>
      <c r="D1436" s="7" t="n">
        <v>1.93E-005</v>
      </c>
      <c r="E1436" s="3" t="n">
        <v>0.000161141</v>
      </c>
      <c r="F1436" s="2" t="s">
        <v>3883</v>
      </c>
    </row>
    <row r="1437" customFormat="false" ht="15" hidden="false" customHeight="false" outlineLevel="0" collapsed="false">
      <c r="A1437" s="1" t="s">
        <v>3884</v>
      </c>
      <c r="B1437" s="2" t="s">
        <v>3885</v>
      </c>
      <c r="C1437" s="2" t="n">
        <v>-0.145735604</v>
      </c>
      <c r="D1437" s="3" t="n">
        <v>0.000124133</v>
      </c>
      <c r="E1437" s="3" t="n">
        <v>0.000844634</v>
      </c>
      <c r="F1437" s="2" t="s">
        <v>3886</v>
      </c>
    </row>
    <row r="1438" customFormat="false" ht="15" hidden="false" customHeight="false" outlineLevel="0" collapsed="false">
      <c r="A1438" s="1" t="s">
        <v>3887</v>
      </c>
      <c r="B1438" s="2" t="s">
        <v>3888</v>
      </c>
      <c r="C1438" s="2" t="n">
        <v>-0.14633806</v>
      </c>
      <c r="D1438" s="3" t="n">
        <v>0.012592028</v>
      </c>
      <c r="E1438" s="3" t="n">
        <v>0.045318877</v>
      </c>
      <c r="F1438" s="2" t="s">
        <v>3889</v>
      </c>
    </row>
    <row r="1439" customFormat="false" ht="15" hidden="false" customHeight="false" outlineLevel="0" collapsed="false">
      <c r="A1439" s="1" t="s">
        <v>3890</v>
      </c>
      <c r="B1439" s="2" t="s">
        <v>3891</v>
      </c>
      <c r="C1439" s="2" t="n">
        <v>-0.146355896</v>
      </c>
      <c r="D1439" s="3" t="n">
        <v>0.002870383</v>
      </c>
      <c r="E1439" s="3" t="n">
        <v>0.01314122</v>
      </c>
      <c r="F1439" s="2" t="s">
        <v>3892</v>
      </c>
    </row>
    <row r="1440" customFormat="false" ht="15" hidden="false" customHeight="false" outlineLevel="0" collapsed="false">
      <c r="A1440" s="1" t="s">
        <v>3893</v>
      </c>
      <c r="B1440" s="2" t="s">
        <v>3894</v>
      </c>
      <c r="C1440" s="2" t="n">
        <v>-0.146588572</v>
      </c>
      <c r="D1440" s="3" t="n">
        <v>0.001465825</v>
      </c>
      <c r="E1440" s="3" t="n">
        <v>0.007307977</v>
      </c>
      <c r="F1440" s="2" t="s">
        <v>3895</v>
      </c>
    </row>
    <row r="1441" customFormat="false" ht="15" hidden="false" customHeight="false" outlineLevel="0" collapsed="false">
      <c r="A1441" s="1" t="s">
        <v>3896</v>
      </c>
      <c r="B1441" s="2" t="s">
        <v>3897</v>
      </c>
      <c r="C1441" s="2" t="n">
        <v>-0.146728657</v>
      </c>
      <c r="D1441" s="3" t="n">
        <v>0.012525338</v>
      </c>
      <c r="E1441" s="3" t="n">
        <v>0.045199501</v>
      </c>
      <c r="F1441" s="2" t="s">
        <v>3898</v>
      </c>
    </row>
    <row r="1442" customFormat="false" ht="15" hidden="false" customHeight="false" outlineLevel="0" collapsed="false">
      <c r="A1442" s="1" t="s">
        <v>3899</v>
      </c>
      <c r="B1442" s="2" t="s">
        <v>3900</v>
      </c>
      <c r="C1442" s="2" t="n">
        <v>-0.146922687</v>
      </c>
      <c r="D1442" s="3" t="n">
        <v>0.001178854</v>
      </c>
      <c r="E1442" s="3" t="n">
        <v>0.006102274</v>
      </c>
      <c r="F1442" s="2" t="s">
        <v>3901</v>
      </c>
    </row>
    <row r="1443" customFormat="false" ht="15" hidden="false" customHeight="false" outlineLevel="0" collapsed="false">
      <c r="A1443" s="1" t="s">
        <v>3902</v>
      </c>
      <c r="B1443" s="2" t="s">
        <v>3903</v>
      </c>
      <c r="C1443" s="2" t="n">
        <v>-0.146944803</v>
      </c>
      <c r="D1443" s="7" t="n">
        <v>8.66E-005</v>
      </c>
      <c r="E1443" s="3" t="n">
        <v>0.000614135</v>
      </c>
      <c r="F1443" s="2" t="s">
        <v>3904</v>
      </c>
    </row>
    <row r="1444" customFormat="false" ht="15" hidden="false" customHeight="false" outlineLevel="0" collapsed="false">
      <c r="A1444" s="1" t="s">
        <v>3905</v>
      </c>
      <c r="B1444" s="2" t="s">
        <v>3906</v>
      </c>
      <c r="C1444" s="2" t="n">
        <v>-0.146979044</v>
      </c>
      <c r="D1444" s="3" t="n">
        <v>0.008281558</v>
      </c>
      <c r="E1444" s="3" t="n">
        <v>0.031953313</v>
      </c>
      <c r="F1444" s="2" t="s">
        <v>3907</v>
      </c>
    </row>
    <row r="1445" customFormat="false" ht="15" hidden="false" customHeight="false" outlineLevel="0" collapsed="false">
      <c r="A1445" s="1" t="s">
        <v>3908</v>
      </c>
      <c r="B1445" s="2" t="s">
        <v>3909</v>
      </c>
      <c r="C1445" s="2" t="n">
        <v>-0.147545483</v>
      </c>
      <c r="D1445" s="3" t="n">
        <v>0.002955057</v>
      </c>
      <c r="E1445" s="3" t="n">
        <v>0.013438404</v>
      </c>
      <c r="F1445" s="2" t="s">
        <v>3910</v>
      </c>
    </row>
    <row r="1446" customFormat="false" ht="15" hidden="false" customHeight="false" outlineLevel="0" collapsed="false">
      <c r="A1446" s="1" t="s">
        <v>3911</v>
      </c>
      <c r="B1446" s="2" t="s">
        <v>3912</v>
      </c>
      <c r="C1446" s="2" t="n">
        <v>-0.14757653</v>
      </c>
      <c r="D1446" s="3" t="n">
        <v>0.001428001</v>
      </c>
      <c r="E1446" s="3" t="n">
        <v>0.007148051</v>
      </c>
      <c r="F1446" s="2" t="s">
        <v>3913</v>
      </c>
    </row>
    <row r="1447" customFormat="false" ht="15" hidden="false" customHeight="false" outlineLevel="0" collapsed="false">
      <c r="A1447" s="1" t="s">
        <v>3914</v>
      </c>
      <c r="B1447" s="2" t="s">
        <v>3915</v>
      </c>
      <c r="C1447" s="2" t="n">
        <v>-0.147737757</v>
      </c>
      <c r="D1447" s="3" t="n">
        <v>0.011619709</v>
      </c>
      <c r="E1447" s="3" t="n">
        <v>0.042498549</v>
      </c>
      <c r="F1447" s="2" t="s">
        <v>3916</v>
      </c>
    </row>
    <row r="1448" customFormat="false" ht="15" hidden="false" customHeight="false" outlineLevel="0" collapsed="false">
      <c r="A1448" s="1" t="s">
        <v>3917</v>
      </c>
      <c r="B1448" s="2" t="s">
        <v>3918</v>
      </c>
      <c r="C1448" s="2" t="n">
        <v>-0.14787016</v>
      </c>
      <c r="D1448" s="3" t="n">
        <v>0.001061011</v>
      </c>
      <c r="E1448" s="3" t="n">
        <v>0.005573442</v>
      </c>
      <c r="F1448" s="2" t="s">
        <v>3919</v>
      </c>
    </row>
    <row r="1449" customFormat="false" ht="15" hidden="false" customHeight="false" outlineLevel="0" collapsed="false">
      <c r="A1449" s="1" t="s">
        <v>3920</v>
      </c>
      <c r="B1449" s="2" t="s">
        <v>3921</v>
      </c>
      <c r="C1449" s="2" t="n">
        <v>-0.148144307</v>
      </c>
      <c r="D1449" s="3" t="n">
        <v>0.000295333</v>
      </c>
      <c r="E1449" s="3" t="n">
        <v>0.00181146</v>
      </c>
      <c r="F1449" s="2" t="s">
        <v>3922</v>
      </c>
    </row>
    <row r="1450" customFormat="false" ht="15" hidden="false" customHeight="false" outlineLevel="0" collapsed="false">
      <c r="A1450" s="1" t="s">
        <v>3923</v>
      </c>
      <c r="B1450" s="2" t="s">
        <v>3924</v>
      </c>
      <c r="C1450" s="2" t="n">
        <v>-0.14814702</v>
      </c>
      <c r="D1450" s="3" t="n">
        <v>0.000186499</v>
      </c>
      <c r="E1450" s="3" t="n">
        <v>0.001200759</v>
      </c>
      <c r="F1450" s="2" t="s">
        <v>3925</v>
      </c>
    </row>
    <row r="1451" customFormat="false" ht="15" hidden="false" customHeight="false" outlineLevel="0" collapsed="false">
      <c r="A1451" s="1" t="s">
        <v>3926</v>
      </c>
      <c r="B1451" s="2" t="s">
        <v>3927</v>
      </c>
      <c r="C1451" s="2" t="n">
        <v>-0.148420391</v>
      </c>
      <c r="D1451" s="3" t="n">
        <v>0.006566438</v>
      </c>
      <c r="E1451" s="3" t="n">
        <v>0.026162693</v>
      </c>
      <c r="F1451" s="2" t="s">
        <v>3928</v>
      </c>
    </row>
    <row r="1452" customFormat="false" ht="15" hidden="false" customHeight="false" outlineLevel="0" collapsed="false">
      <c r="A1452" s="1" t="s">
        <v>3929</v>
      </c>
      <c r="B1452" s="2" t="s">
        <v>3930</v>
      </c>
      <c r="C1452" s="2" t="n">
        <v>-0.148453029</v>
      </c>
      <c r="D1452" s="3" t="n">
        <v>0.004179232</v>
      </c>
      <c r="E1452" s="3" t="n">
        <v>0.017919842</v>
      </c>
      <c r="F1452" s="2" t="s">
        <v>3931</v>
      </c>
    </row>
    <row r="1453" customFormat="false" ht="15" hidden="false" customHeight="false" outlineLevel="0" collapsed="false">
      <c r="A1453" s="1" t="s">
        <v>3932</v>
      </c>
      <c r="B1453" s="2" t="s">
        <v>3933</v>
      </c>
      <c r="C1453" s="2" t="n">
        <v>-0.148734753</v>
      </c>
      <c r="D1453" s="3" t="n">
        <v>0.014103492</v>
      </c>
      <c r="E1453" s="3" t="n">
        <v>0.049726001</v>
      </c>
      <c r="F1453" s="2" t="s">
        <v>3934</v>
      </c>
    </row>
    <row r="1454" customFormat="false" ht="15" hidden="false" customHeight="false" outlineLevel="0" collapsed="false">
      <c r="A1454" s="1" t="s">
        <v>3935</v>
      </c>
      <c r="B1454" s="2" t="s">
        <v>3936</v>
      </c>
      <c r="C1454" s="2" t="n">
        <v>-0.149361359</v>
      </c>
      <c r="D1454" s="3" t="n">
        <v>0.000960211</v>
      </c>
      <c r="E1454" s="3" t="n">
        <v>0.005107413</v>
      </c>
      <c r="F1454" s="2" t="s">
        <v>3937</v>
      </c>
    </row>
    <row r="1455" customFormat="false" ht="15" hidden="false" customHeight="false" outlineLevel="0" collapsed="false">
      <c r="A1455" s="1" t="s">
        <v>3938</v>
      </c>
      <c r="B1455" s="2" t="s">
        <v>3939</v>
      </c>
      <c r="C1455" s="2" t="n">
        <v>-0.149550498</v>
      </c>
      <c r="D1455" s="3" t="n">
        <v>0.001111228</v>
      </c>
      <c r="E1455" s="3" t="n">
        <v>0.005810243</v>
      </c>
      <c r="F1455" s="2" t="s">
        <v>3940</v>
      </c>
    </row>
    <row r="1456" customFormat="false" ht="15" hidden="false" customHeight="false" outlineLevel="0" collapsed="false">
      <c r="A1456" s="1" t="s">
        <v>3941</v>
      </c>
      <c r="B1456" s="2" t="s">
        <v>3942</v>
      </c>
      <c r="C1456" s="2" t="n">
        <v>-0.149801306</v>
      </c>
      <c r="D1456" s="3" t="n">
        <v>0.00148499</v>
      </c>
      <c r="E1456" s="3" t="n">
        <v>0.007391672</v>
      </c>
      <c r="F1456" s="2" t="s">
        <v>3943</v>
      </c>
    </row>
    <row r="1457" customFormat="false" ht="15" hidden="false" customHeight="false" outlineLevel="0" collapsed="false">
      <c r="A1457" s="1" t="s">
        <v>3944</v>
      </c>
      <c r="B1457" s="2" t="s">
        <v>3945</v>
      </c>
      <c r="C1457" s="2" t="n">
        <v>-0.15008362</v>
      </c>
      <c r="D1457" s="7" t="n">
        <v>7.53E-005</v>
      </c>
      <c r="E1457" s="3" t="n">
        <v>0.000541377</v>
      </c>
      <c r="F1457" s="2" t="s">
        <v>3946</v>
      </c>
    </row>
    <row r="1458" customFormat="false" ht="15" hidden="false" customHeight="false" outlineLevel="0" collapsed="false">
      <c r="A1458" s="1" t="s">
        <v>3947</v>
      </c>
      <c r="B1458" s="2" t="s">
        <v>3948</v>
      </c>
      <c r="C1458" s="2" t="n">
        <v>-0.150291833</v>
      </c>
      <c r="D1458" s="3" t="n">
        <v>0.002058931</v>
      </c>
      <c r="E1458" s="3" t="n">
        <v>0.009808902</v>
      </c>
      <c r="F1458" s="2" t="s">
        <v>3949</v>
      </c>
    </row>
    <row r="1459" customFormat="false" ht="15" hidden="false" customHeight="false" outlineLevel="0" collapsed="false">
      <c r="A1459" s="1" t="s">
        <v>3950</v>
      </c>
      <c r="B1459" s="2" t="s">
        <v>3951</v>
      </c>
      <c r="C1459" s="2" t="n">
        <v>-0.150432798</v>
      </c>
      <c r="D1459" s="3" t="n">
        <v>0.008902681</v>
      </c>
      <c r="E1459" s="3" t="n">
        <v>0.033948636</v>
      </c>
      <c r="F1459" s="2" t="s">
        <v>3952</v>
      </c>
    </row>
    <row r="1460" customFormat="false" ht="15" hidden="false" customHeight="false" outlineLevel="0" collapsed="false">
      <c r="A1460" s="1" t="s">
        <v>3953</v>
      </c>
      <c r="B1460" s="2" t="s">
        <v>3954</v>
      </c>
      <c r="C1460" s="2" t="n">
        <v>-0.150474432</v>
      </c>
      <c r="D1460" s="3" t="n">
        <v>0.004274978</v>
      </c>
      <c r="E1460" s="3" t="n">
        <v>0.018254876</v>
      </c>
      <c r="F1460" s="2" t="s">
        <v>3955</v>
      </c>
    </row>
    <row r="1461" customFormat="false" ht="15" hidden="false" customHeight="false" outlineLevel="0" collapsed="false">
      <c r="A1461" s="1" t="s">
        <v>3956</v>
      </c>
      <c r="B1461" s="2" t="s">
        <v>3957</v>
      </c>
      <c r="C1461" s="2" t="n">
        <v>-0.150825816</v>
      </c>
      <c r="D1461" s="3" t="n">
        <v>0.005994676</v>
      </c>
      <c r="E1461" s="3" t="n">
        <v>0.024194607</v>
      </c>
      <c r="F1461" s="2" t="s">
        <v>3958</v>
      </c>
    </row>
    <row r="1462" customFormat="false" ht="15" hidden="false" customHeight="false" outlineLevel="0" collapsed="false">
      <c r="A1462" s="1" t="s">
        <v>3959</v>
      </c>
      <c r="B1462" s="2" t="s">
        <v>3960</v>
      </c>
      <c r="C1462" s="2" t="n">
        <v>-0.151131874</v>
      </c>
      <c r="D1462" s="3" t="n">
        <v>0.008490492</v>
      </c>
      <c r="E1462" s="3" t="n">
        <v>0.032657154</v>
      </c>
      <c r="F1462" s="2" t="s">
        <v>3961</v>
      </c>
    </row>
    <row r="1463" customFormat="false" ht="15" hidden="false" customHeight="false" outlineLevel="0" collapsed="false">
      <c r="A1463" s="1" t="s">
        <v>3962</v>
      </c>
      <c r="B1463" s="2" t="s">
        <v>3963</v>
      </c>
      <c r="C1463" s="2" t="n">
        <v>-0.151314067</v>
      </c>
      <c r="D1463" s="3" t="n">
        <v>0.003884584</v>
      </c>
      <c r="E1463" s="3" t="n">
        <v>0.016871628</v>
      </c>
      <c r="F1463" s="2" t="s">
        <v>3964</v>
      </c>
    </row>
    <row r="1464" customFormat="false" ht="15" hidden="false" customHeight="false" outlineLevel="0" collapsed="false">
      <c r="A1464" s="1" t="s">
        <v>3965</v>
      </c>
      <c r="B1464" s="2" t="s">
        <v>3966</v>
      </c>
      <c r="C1464" s="2" t="n">
        <v>-0.151496322</v>
      </c>
      <c r="D1464" s="3" t="n">
        <v>0.002642295</v>
      </c>
      <c r="E1464" s="3" t="n">
        <v>0.012200262</v>
      </c>
      <c r="F1464" s="2" t="s">
        <v>3967</v>
      </c>
    </row>
    <row r="1465" customFormat="false" ht="15" hidden="false" customHeight="false" outlineLevel="0" collapsed="false">
      <c r="A1465" s="1" t="s">
        <v>3968</v>
      </c>
      <c r="B1465" s="2" t="s">
        <v>3969</v>
      </c>
      <c r="C1465" s="2" t="n">
        <v>-0.15169326</v>
      </c>
      <c r="D1465" s="3" t="n">
        <v>0.009509929</v>
      </c>
      <c r="E1465" s="3" t="n">
        <v>0.035922869</v>
      </c>
      <c r="F1465" s="2" t="s">
        <v>3970</v>
      </c>
    </row>
    <row r="1466" customFormat="false" ht="15" hidden="false" customHeight="false" outlineLevel="0" collapsed="false">
      <c r="A1466" s="1" t="s">
        <v>3971</v>
      </c>
      <c r="B1466" s="2" t="s">
        <v>3972</v>
      </c>
      <c r="C1466" s="2" t="n">
        <v>-0.152061727</v>
      </c>
      <c r="D1466" s="3" t="n">
        <v>0.007316598</v>
      </c>
      <c r="E1466" s="3" t="n">
        <v>0.028719206</v>
      </c>
      <c r="F1466" s="2" t="s">
        <v>3973</v>
      </c>
    </row>
    <row r="1467" customFormat="false" ht="15" hidden="false" customHeight="false" outlineLevel="0" collapsed="false">
      <c r="A1467" s="1" t="s">
        <v>3974</v>
      </c>
      <c r="B1467" s="2" t="s">
        <v>3975</v>
      </c>
      <c r="C1467" s="2" t="n">
        <v>-0.152088036</v>
      </c>
      <c r="D1467" s="3" t="n">
        <v>0.006520543</v>
      </c>
      <c r="E1467" s="3" t="n">
        <v>0.026002754</v>
      </c>
      <c r="F1467" s="2" t="s">
        <v>3976</v>
      </c>
    </row>
    <row r="1468" customFormat="false" ht="15" hidden="false" customHeight="false" outlineLevel="0" collapsed="false">
      <c r="A1468" s="1" t="s">
        <v>3977</v>
      </c>
      <c r="B1468" s="2" t="s">
        <v>3978</v>
      </c>
      <c r="C1468" s="2" t="n">
        <v>-0.152169365</v>
      </c>
      <c r="D1468" s="3" t="n">
        <v>0.002244763</v>
      </c>
      <c r="E1468" s="3" t="n">
        <v>0.010576746</v>
      </c>
      <c r="F1468" s="2" t="s">
        <v>3979</v>
      </c>
    </row>
    <row r="1469" customFormat="false" ht="15" hidden="false" customHeight="false" outlineLevel="0" collapsed="false">
      <c r="A1469" s="1" t="s">
        <v>3980</v>
      </c>
      <c r="B1469" s="2" t="s">
        <v>3981</v>
      </c>
      <c r="C1469" s="2" t="n">
        <v>-0.152373937</v>
      </c>
      <c r="D1469" s="3" t="n">
        <v>0.000673237</v>
      </c>
      <c r="E1469" s="3" t="n">
        <v>0.003746111</v>
      </c>
      <c r="F1469" s="2" t="s">
        <v>3982</v>
      </c>
    </row>
    <row r="1470" customFormat="false" ht="15" hidden="false" customHeight="false" outlineLevel="0" collapsed="false">
      <c r="A1470" s="1" t="s">
        <v>3983</v>
      </c>
      <c r="B1470" s="2" t="s">
        <v>3984</v>
      </c>
      <c r="C1470" s="2" t="n">
        <v>-0.152719335</v>
      </c>
      <c r="D1470" s="3" t="n">
        <v>0.013039622</v>
      </c>
      <c r="E1470" s="3" t="n">
        <v>0.046582384</v>
      </c>
      <c r="F1470" s="2" t="s">
        <v>3985</v>
      </c>
    </row>
    <row r="1471" customFormat="false" ht="15" hidden="false" customHeight="false" outlineLevel="0" collapsed="false">
      <c r="A1471" s="1" t="s">
        <v>3986</v>
      </c>
      <c r="B1471" s="2" t="s">
        <v>3987</v>
      </c>
      <c r="C1471" s="2" t="n">
        <v>-0.152741049</v>
      </c>
      <c r="D1471" s="3" t="n">
        <v>0.013810117</v>
      </c>
      <c r="E1471" s="3" t="n">
        <v>0.048920064</v>
      </c>
      <c r="F1471" s="2" t="s">
        <v>3988</v>
      </c>
    </row>
    <row r="1472" customFormat="false" ht="15" hidden="false" customHeight="false" outlineLevel="0" collapsed="false">
      <c r="A1472" s="1" t="s">
        <v>3989</v>
      </c>
      <c r="B1472" s="2" t="s">
        <v>3990</v>
      </c>
      <c r="C1472" s="2" t="n">
        <v>-0.153021573</v>
      </c>
      <c r="D1472" s="3" t="n">
        <v>0.006674159</v>
      </c>
      <c r="E1472" s="3" t="n">
        <v>0.026504218</v>
      </c>
      <c r="F1472" s="2" t="s">
        <v>3991</v>
      </c>
    </row>
    <row r="1473" customFormat="false" ht="15" hidden="false" customHeight="false" outlineLevel="0" collapsed="false">
      <c r="A1473" s="1" t="s">
        <v>3992</v>
      </c>
      <c r="B1473" s="2" t="s">
        <v>3993</v>
      </c>
      <c r="C1473" s="2" t="n">
        <v>-0.153254534</v>
      </c>
      <c r="D1473" s="3" t="n">
        <v>0.010914818</v>
      </c>
      <c r="E1473" s="3" t="n">
        <v>0.040299619</v>
      </c>
      <c r="F1473" s="2" t="s">
        <v>3994</v>
      </c>
    </row>
    <row r="1474" customFormat="false" ht="15" hidden="false" customHeight="false" outlineLevel="0" collapsed="false">
      <c r="A1474" s="1" t="s">
        <v>3995</v>
      </c>
      <c r="B1474" s="2" t="s">
        <v>3996</v>
      </c>
      <c r="C1474" s="2" t="n">
        <v>-0.153741946</v>
      </c>
      <c r="D1474" s="3" t="n">
        <v>0.007995514</v>
      </c>
      <c r="E1474" s="3" t="n">
        <v>0.031012221</v>
      </c>
      <c r="F1474" s="2" t="s">
        <v>3997</v>
      </c>
    </row>
    <row r="1475" customFormat="false" ht="15" hidden="false" customHeight="false" outlineLevel="0" collapsed="false">
      <c r="A1475" s="1" t="s">
        <v>3998</v>
      </c>
      <c r="B1475" s="2" t="s">
        <v>3999</v>
      </c>
      <c r="C1475" s="2" t="n">
        <v>-0.153956614</v>
      </c>
      <c r="D1475" s="3" t="n">
        <v>0.001209842</v>
      </c>
      <c r="E1475" s="3" t="n">
        <v>0.006241794</v>
      </c>
      <c r="F1475" s="2" t="s">
        <v>4000</v>
      </c>
    </row>
    <row r="1476" customFormat="false" ht="15" hidden="false" customHeight="false" outlineLevel="0" collapsed="false">
      <c r="A1476" s="1" t="s">
        <v>3817</v>
      </c>
      <c r="B1476" s="2" t="s">
        <v>3818</v>
      </c>
      <c r="C1476" s="2" t="n">
        <v>-0.15405795</v>
      </c>
      <c r="D1476" s="3" t="n">
        <v>0.003374991</v>
      </c>
      <c r="E1476" s="3" t="n">
        <v>0.01497735</v>
      </c>
      <c r="F1476" s="2" t="s">
        <v>4001</v>
      </c>
    </row>
    <row r="1477" customFormat="false" ht="15" hidden="false" customHeight="false" outlineLevel="0" collapsed="false">
      <c r="A1477" s="1" t="s">
        <v>4002</v>
      </c>
      <c r="B1477" s="2" t="s">
        <v>4003</v>
      </c>
      <c r="C1477" s="2" t="n">
        <v>-0.154824109</v>
      </c>
      <c r="D1477" s="3" t="n">
        <v>0.012376585</v>
      </c>
      <c r="E1477" s="3" t="n">
        <v>0.044831783</v>
      </c>
      <c r="F1477" s="2" t="s">
        <v>4004</v>
      </c>
    </row>
    <row r="1478" customFormat="false" ht="15" hidden="false" customHeight="false" outlineLevel="0" collapsed="false">
      <c r="A1478" s="1" t="s">
        <v>4005</v>
      </c>
      <c r="B1478" s="2" t="s">
        <v>4006</v>
      </c>
      <c r="C1478" s="2" t="n">
        <v>-0.155038003</v>
      </c>
      <c r="D1478" s="3" t="n">
        <v>0.00885071</v>
      </c>
      <c r="E1478" s="3" t="n">
        <v>0.033802265</v>
      </c>
      <c r="F1478" s="2" t="s">
        <v>4007</v>
      </c>
    </row>
    <row r="1479" customFormat="false" ht="15" hidden="false" customHeight="false" outlineLevel="0" collapsed="false">
      <c r="A1479" s="1" t="s">
        <v>4008</v>
      </c>
      <c r="B1479" s="2" t="s">
        <v>4009</v>
      </c>
      <c r="C1479" s="2" t="n">
        <v>-0.155166381</v>
      </c>
      <c r="D1479" s="3" t="n">
        <v>0.000162905</v>
      </c>
      <c r="E1479" s="3" t="n">
        <v>0.001071023</v>
      </c>
      <c r="F1479" s="2" t="s">
        <v>4010</v>
      </c>
    </row>
    <row r="1480" customFormat="false" ht="15" hidden="false" customHeight="false" outlineLevel="0" collapsed="false">
      <c r="A1480" s="1" t="s">
        <v>4011</v>
      </c>
      <c r="B1480" s="2" t="s">
        <v>4012</v>
      </c>
      <c r="C1480" s="2" t="n">
        <v>-0.155169783</v>
      </c>
      <c r="D1480" s="3" t="n">
        <v>0.013873791</v>
      </c>
      <c r="E1480" s="3" t="n">
        <v>0.049069119</v>
      </c>
      <c r="F1480" s="2" t="s">
        <v>4013</v>
      </c>
    </row>
    <row r="1481" customFormat="false" ht="15" hidden="false" customHeight="false" outlineLevel="0" collapsed="false">
      <c r="A1481" s="1" t="s">
        <v>4014</v>
      </c>
      <c r="B1481" s="2" t="s">
        <v>4015</v>
      </c>
      <c r="C1481" s="2" t="n">
        <v>-0.155872061</v>
      </c>
      <c r="D1481" s="3" t="n">
        <v>0.003837835</v>
      </c>
      <c r="E1481" s="3" t="n">
        <v>0.016697735</v>
      </c>
      <c r="F1481" s="2" t="s">
        <v>4016</v>
      </c>
    </row>
    <row r="1482" customFormat="false" ht="15" hidden="false" customHeight="false" outlineLevel="0" collapsed="false">
      <c r="A1482" s="1" t="s">
        <v>4017</v>
      </c>
      <c r="B1482" s="2" t="s">
        <v>4018</v>
      </c>
      <c r="C1482" s="2" t="n">
        <v>-0.155893948</v>
      </c>
      <c r="D1482" s="3" t="n">
        <v>0.005877177</v>
      </c>
      <c r="E1482" s="3" t="n">
        <v>0.023820855</v>
      </c>
      <c r="F1482" s="2" t="s">
        <v>4019</v>
      </c>
    </row>
    <row r="1483" customFormat="false" ht="15" hidden="false" customHeight="false" outlineLevel="0" collapsed="false">
      <c r="A1483" s="1" t="s">
        <v>4020</v>
      </c>
      <c r="B1483" s="2" t="s">
        <v>4021</v>
      </c>
      <c r="C1483" s="2" t="n">
        <v>-0.15617637</v>
      </c>
      <c r="D1483" s="3" t="n">
        <v>0.001514112</v>
      </c>
      <c r="E1483" s="3" t="n">
        <v>0.007521583</v>
      </c>
      <c r="F1483" s="2" t="s">
        <v>4022</v>
      </c>
    </row>
    <row r="1484" customFormat="false" ht="15" hidden="false" customHeight="false" outlineLevel="0" collapsed="false">
      <c r="A1484" s="1" t="s">
        <v>4023</v>
      </c>
      <c r="B1484" s="2" t="s">
        <v>4024</v>
      </c>
      <c r="C1484" s="2" t="n">
        <v>-0.156206651</v>
      </c>
      <c r="D1484" s="3" t="n">
        <v>0.00020932</v>
      </c>
      <c r="E1484" s="3" t="n">
        <v>0.001333878</v>
      </c>
      <c r="F1484" s="2" t="s">
        <v>4025</v>
      </c>
    </row>
    <row r="1485" customFormat="false" ht="15" hidden="false" customHeight="false" outlineLevel="0" collapsed="false">
      <c r="A1485" s="1" t="s">
        <v>4026</v>
      </c>
      <c r="B1485" s="2" t="s">
        <v>4027</v>
      </c>
      <c r="C1485" s="2" t="n">
        <v>-0.156238532</v>
      </c>
      <c r="D1485" s="3" t="n">
        <v>0.000516922</v>
      </c>
      <c r="E1485" s="3" t="n">
        <v>0.002982372</v>
      </c>
      <c r="F1485" s="2" t="s">
        <v>4028</v>
      </c>
    </row>
    <row r="1486" customFormat="false" ht="15" hidden="false" customHeight="false" outlineLevel="0" collapsed="false">
      <c r="A1486" s="1" t="s">
        <v>4029</v>
      </c>
      <c r="B1486" s="2" t="s">
        <v>4030</v>
      </c>
      <c r="C1486" s="2" t="n">
        <v>-0.156270014</v>
      </c>
      <c r="D1486" s="7" t="n">
        <v>1.58E-005</v>
      </c>
      <c r="E1486" s="3" t="n">
        <v>0.000134297</v>
      </c>
      <c r="F1486" s="2" t="s">
        <v>4031</v>
      </c>
    </row>
    <row r="1487" customFormat="false" ht="15" hidden="false" customHeight="false" outlineLevel="0" collapsed="false">
      <c r="A1487" s="1" t="s">
        <v>4032</v>
      </c>
      <c r="B1487" s="2" t="s">
        <v>4033</v>
      </c>
      <c r="C1487" s="2" t="n">
        <v>-0.156370436</v>
      </c>
      <c r="D1487" s="3" t="n">
        <v>0.010430427</v>
      </c>
      <c r="E1487" s="3" t="n">
        <v>0.038752714</v>
      </c>
      <c r="F1487" s="2" t="s">
        <v>4034</v>
      </c>
    </row>
    <row r="1488" customFormat="false" ht="15" hidden="false" customHeight="false" outlineLevel="0" collapsed="false">
      <c r="A1488" s="1" t="s">
        <v>4035</v>
      </c>
      <c r="B1488" s="2" t="s">
        <v>4036</v>
      </c>
      <c r="C1488" s="2" t="n">
        <v>-0.156450448</v>
      </c>
      <c r="D1488" s="3" t="n">
        <v>0.00713931</v>
      </c>
      <c r="E1488" s="3" t="n">
        <v>0.028138745</v>
      </c>
      <c r="F1488" s="2" t="s">
        <v>4037</v>
      </c>
    </row>
    <row r="1489" customFormat="false" ht="15" hidden="false" customHeight="false" outlineLevel="0" collapsed="false">
      <c r="A1489" s="1" t="s">
        <v>4038</v>
      </c>
      <c r="B1489" s="2" t="s">
        <v>4039</v>
      </c>
      <c r="C1489" s="2" t="n">
        <v>-0.156513994</v>
      </c>
      <c r="D1489" s="3" t="n">
        <v>0.013705122</v>
      </c>
      <c r="E1489" s="3" t="n">
        <v>0.048666291</v>
      </c>
      <c r="F1489" s="2" t="s">
        <v>4040</v>
      </c>
    </row>
    <row r="1490" customFormat="false" ht="15" hidden="false" customHeight="false" outlineLevel="0" collapsed="false">
      <c r="A1490" s="1" t="s">
        <v>4041</v>
      </c>
      <c r="B1490" s="2" t="s">
        <v>4042</v>
      </c>
      <c r="C1490" s="2" t="n">
        <v>-0.156746267</v>
      </c>
      <c r="D1490" s="3" t="n">
        <v>0.001229081</v>
      </c>
      <c r="E1490" s="3" t="n">
        <v>0.00631758</v>
      </c>
      <c r="F1490" s="2" t="s">
        <v>4043</v>
      </c>
    </row>
    <row r="1491" customFormat="false" ht="15" hidden="false" customHeight="false" outlineLevel="0" collapsed="false">
      <c r="A1491" s="1" t="s">
        <v>4044</v>
      </c>
      <c r="B1491" s="2" t="s">
        <v>4045</v>
      </c>
      <c r="C1491" s="2" t="n">
        <v>-0.156783615</v>
      </c>
      <c r="D1491" s="3" t="n">
        <v>0.005794321</v>
      </c>
      <c r="E1491" s="3" t="n">
        <v>0.023569509</v>
      </c>
      <c r="F1491" s="2" t="s">
        <v>4046</v>
      </c>
    </row>
    <row r="1492" customFormat="false" ht="15" hidden="false" customHeight="false" outlineLevel="0" collapsed="false">
      <c r="A1492" s="1" t="s">
        <v>4047</v>
      </c>
      <c r="B1492" s="2" t="s">
        <v>4048</v>
      </c>
      <c r="C1492" s="2" t="n">
        <v>-0.156873295</v>
      </c>
      <c r="D1492" s="3" t="n">
        <v>0.00024408</v>
      </c>
      <c r="E1492" s="3" t="n">
        <v>0.001529527</v>
      </c>
      <c r="F1492" s="2" t="s">
        <v>4049</v>
      </c>
    </row>
    <row r="1493" customFormat="false" ht="15" hidden="false" customHeight="false" outlineLevel="0" collapsed="false">
      <c r="A1493" s="1" t="s">
        <v>4050</v>
      </c>
      <c r="B1493" s="2" t="s">
        <v>4051</v>
      </c>
      <c r="C1493" s="2" t="n">
        <v>-0.157196758</v>
      </c>
      <c r="D1493" s="7" t="n">
        <v>2.71E-005</v>
      </c>
      <c r="E1493" s="3" t="n">
        <v>0.000217721</v>
      </c>
      <c r="F1493" s="2" t="s">
        <v>4052</v>
      </c>
    </row>
    <row r="1494" customFormat="false" ht="15" hidden="false" customHeight="false" outlineLevel="0" collapsed="false">
      <c r="A1494" s="1" t="s">
        <v>4053</v>
      </c>
      <c r="B1494" s="2" t="s">
        <v>4054</v>
      </c>
      <c r="C1494" s="2" t="n">
        <v>-0.158010246</v>
      </c>
      <c r="D1494" s="3" t="n">
        <v>0.001096089</v>
      </c>
      <c r="E1494" s="3" t="n">
        <v>0.005738321</v>
      </c>
      <c r="F1494" s="2" t="s">
        <v>4055</v>
      </c>
    </row>
    <row r="1495" customFormat="false" ht="15" hidden="false" customHeight="false" outlineLevel="0" collapsed="false">
      <c r="A1495" s="8" t="n">
        <v>37712</v>
      </c>
      <c r="B1495" s="2" t="s">
        <v>4056</v>
      </c>
      <c r="C1495" s="2" t="n">
        <v>-0.158158708</v>
      </c>
      <c r="D1495" s="3" t="n">
        <v>0.011641361</v>
      </c>
      <c r="E1495" s="3" t="n">
        <v>0.042552715</v>
      </c>
      <c r="F1495" s="2" t="s">
        <v>4057</v>
      </c>
    </row>
    <row r="1496" customFormat="false" ht="15" hidden="false" customHeight="false" outlineLevel="0" collapsed="false">
      <c r="A1496" s="1" t="s">
        <v>4058</v>
      </c>
      <c r="B1496" s="2" t="s">
        <v>4059</v>
      </c>
      <c r="C1496" s="2" t="n">
        <v>-0.158422465</v>
      </c>
      <c r="D1496" s="3" t="n">
        <v>0.00111963</v>
      </c>
      <c r="E1496" s="3" t="n">
        <v>0.005839443</v>
      </c>
      <c r="F1496" s="2" t="s">
        <v>4060</v>
      </c>
    </row>
    <row r="1497" customFormat="false" ht="15" hidden="false" customHeight="false" outlineLevel="0" collapsed="false">
      <c r="A1497" s="1" t="s">
        <v>4061</v>
      </c>
      <c r="B1497" s="2" t="s">
        <v>4062</v>
      </c>
      <c r="C1497" s="2" t="n">
        <v>-0.158546808</v>
      </c>
      <c r="D1497" s="3" t="n">
        <v>0.000212267</v>
      </c>
      <c r="E1497" s="3" t="n">
        <v>0.001351831</v>
      </c>
      <c r="F1497" s="2" t="s">
        <v>4063</v>
      </c>
    </row>
    <row r="1498" customFormat="false" ht="15" hidden="false" customHeight="false" outlineLevel="0" collapsed="false">
      <c r="A1498" s="1" t="s">
        <v>4064</v>
      </c>
      <c r="B1498" s="2" t="s">
        <v>4065</v>
      </c>
      <c r="C1498" s="2" t="n">
        <v>-0.158618396</v>
      </c>
      <c r="D1498" s="3" t="n">
        <v>0.000452394</v>
      </c>
      <c r="E1498" s="3" t="n">
        <v>0.002644317</v>
      </c>
      <c r="F1498" s="2" t="s">
        <v>4066</v>
      </c>
    </row>
    <row r="1499" customFormat="false" ht="15" hidden="false" customHeight="false" outlineLevel="0" collapsed="false">
      <c r="A1499" s="1" t="s">
        <v>4067</v>
      </c>
      <c r="B1499" s="2" t="s">
        <v>4068</v>
      </c>
      <c r="C1499" s="2" t="n">
        <v>-0.158632331</v>
      </c>
      <c r="D1499" s="3" t="n">
        <v>0.000865001</v>
      </c>
      <c r="E1499" s="3" t="n">
        <v>0.004659917</v>
      </c>
      <c r="F1499" s="2" t="s">
        <v>4069</v>
      </c>
    </row>
    <row r="1500" customFormat="false" ht="15" hidden="false" customHeight="false" outlineLevel="0" collapsed="false">
      <c r="A1500" s="1" t="s">
        <v>4070</v>
      </c>
      <c r="B1500" s="2" t="s">
        <v>4071</v>
      </c>
      <c r="C1500" s="2" t="n">
        <v>-0.15868925</v>
      </c>
      <c r="D1500" s="3" t="n">
        <v>0.009500059</v>
      </c>
      <c r="E1500" s="3" t="n">
        <v>0.035907394</v>
      </c>
      <c r="F1500" s="2" t="s">
        <v>4072</v>
      </c>
    </row>
    <row r="1501" customFormat="false" ht="15" hidden="false" customHeight="false" outlineLevel="0" collapsed="false">
      <c r="A1501" s="1" t="s">
        <v>4073</v>
      </c>
      <c r="B1501" s="2" t="s">
        <v>4074</v>
      </c>
      <c r="C1501" s="2" t="n">
        <v>-0.159430855</v>
      </c>
      <c r="D1501" s="7" t="n">
        <v>1.77E-005</v>
      </c>
      <c r="E1501" s="3" t="n">
        <v>0.000148851</v>
      </c>
      <c r="F1501" s="2" t="s">
        <v>4075</v>
      </c>
    </row>
    <row r="1502" customFormat="false" ht="15" hidden="false" customHeight="false" outlineLevel="0" collapsed="false">
      <c r="A1502" s="1" t="s">
        <v>4076</v>
      </c>
      <c r="B1502" s="2" t="s">
        <v>4077</v>
      </c>
      <c r="C1502" s="2" t="n">
        <v>-0.159501376</v>
      </c>
      <c r="D1502" s="3" t="n">
        <v>0.001157162</v>
      </c>
      <c r="E1502" s="3" t="n">
        <v>0.006017531</v>
      </c>
      <c r="F1502" s="2" t="s">
        <v>4078</v>
      </c>
    </row>
    <row r="1503" customFormat="false" ht="15" hidden="false" customHeight="false" outlineLevel="0" collapsed="false">
      <c r="A1503" s="1" t="s">
        <v>4079</v>
      </c>
      <c r="B1503" s="2" t="s">
        <v>4080</v>
      </c>
      <c r="C1503" s="2" t="n">
        <v>-0.159997765</v>
      </c>
      <c r="D1503" s="3" t="n">
        <v>0.000576615</v>
      </c>
      <c r="E1503" s="3" t="n">
        <v>0.003276615</v>
      </c>
      <c r="F1503" s="2" t="s">
        <v>4081</v>
      </c>
    </row>
    <row r="1504" customFormat="false" ht="15" hidden="false" customHeight="false" outlineLevel="0" collapsed="false">
      <c r="A1504" s="1" t="s">
        <v>4082</v>
      </c>
      <c r="B1504" s="2" t="s">
        <v>4083</v>
      </c>
      <c r="C1504" s="2" t="n">
        <v>-0.160254498</v>
      </c>
      <c r="D1504" s="3" t="n">
        <v>0.005488418</v>
      </c>
      <c r="E1504" s="3" t="n">
        <v>0.022516634</v>
      </c>
      <c r="F1504" s="2" t="s">
        <v>4084</v>
      </c>
    </row>
    <row r="1505" customFormat="false" ht="15" hidden="false" customHeight="false" outlineLevel="0" collapsed="false">
      <c r="A1505" s="1" t="s">
        <v>4085</v>
      </c>
      <c r="B1505" s="2" t="s">
        <v>4086</v>
      </c>
      <c r="C1505" s="2" t="n">
        <v>-0.160466578</v>
      </c>
      <c r="D1505" s="3" t="n">
        <v>0.009622761</v>
      </c>
      <c r="E1505" s="3" t="n">
        <v>0.036250006</v>
      </c>
      <c r="F1505" s="2" t="s">
        <v>4087</v>
      </c>
    </row>
    <row r="1506" customFormat="false" ht="15" hidden="false" customHeight="false" outlineLevel="0" collapsed="false">
      <c r="A1506" s="1" t="s">
        <v>4088</v>
      </c>
      <c r="B1506" s="2" t="s">
        <v>4089</v>
      </c>
      <c r="C1506" s="2" t="n">
        <v>-0.160908892</v>
      </c>
      <c r="D1506" s="3" t="n">
        <v>0.001266263</v>
      </c>
      <c r="E1506" s="3" t="n">
        <v>0.006467862</v>
      </c>
      <c r="F1506" s="2" t="s">
        <v>4090</v>
      </c>
    </row>
    <row r="1507" customFormat="false" ht="15" hidden="false" customHeight="false" outlineLevel="0" collapsed="false">
      <c r="A1507" s="1" t="s">
        <v>4091</v>
      </c>
      <c r="B1507" s="2" t="s">
        <v>4092</v>
      </c>
      <c r="C1507" s="2" t="n">
        <v>-0.161033418</v>
      </c>
      <c r="D1507" s="3" t="n">
        <v>0.005222448</v>
      </c>
      <c r="E1507" s="3" t="n">
        <v>0.021582071</v>
      </c>
      <c r="F1507" s="2" t="s">
        <v>4093</v>
      </c>
    </row>
    <row r="1508" customFormat="false" ht="15" hidden="false" customHeight="false" outlineLevel="0" collapsed="false">
      <c r="A1508" s="1" t="s">
        <v>4094</v>
      </c>
      <c r="B1508" s="2" t="s">
        <v>4095</v>
      </c>
      <c r="C1508" s="2" t="n">
        <v>-0.161337866</v>
      </c>
      <c r="D1508" s="3" t="n">
        <v>0.003560149</v>
      </c>
      <c r="E1508" s="3" t="n">
        <v>0.015678469</v>
      </c>
      <c r="F1508" s="2" t="s">
        <v>4096</v>
      </c>
    </row>
    <row r="1509" customFormat="false" ht="15" hidden="false" customHeight="false" outlineLevel="0" collapsed="false">
      <c r="A1509" s="1" t="s">
        <v>4097</v>
      </c>
      <c r="B1509" s="2" t="s">
        <v>4098</v>
      </c>
      <c r="C1509" s="2" t="n">
        <v>-0.161385686</v>
      </c>
      <c r="D1509" s="3" t="n">
        <v>0.003045974</v>
      </c>
      <c r="E1509" s="3" t="n">
        <v>0.013771226</v>
      </c>
      <c r="F1509" s="2" t="s">
        <v>4099</v>
      </c>
    </row>
    <row r="1510" customFormat="false" ht="15" hidden="false" customHeight="false" outlineLevel="0" collapsed="false">
      <c r="A1510" s="1" t="s">
        <v>4100</v>
      </c>
      <c r="B1510" s="2" t="s">
        <v>4101</v>
      </c>
      <c r="C1510" s="2" t="n">
        <v>-0.161459127</v>
      </c>
      <c r="D1510" s="7" t="n">
        <v>1.86E-008</v>
      </c>
      <c r="E1510" s="7" t="n">
        <v>2.97E-007</v>
      </c>
      <c r="F1510" s="2" t="s">
        <v>4102</v>
      </c>
    </row>
    <row r="1511" customFormat="false" ht="15" hidden="false" customHeight="false" outlineLevel="0" collapsed="false">
      <c r="A1511" s="1" t="s">
        <v>4103</v>
      </c>
      <c r="B1511" s="2" t="s">
        <v>4104</v>
      </c>
      <c r="C1511" s="2" t="n">
        <v>-0.16148807</v>
      </c>
      <c r="D1511" s="3" t="n">
        <v>0.009064893</v>
      </c>
      <c r="E1511" s="3" t="n">
        <v>0.034493178</v>
      </c>
      <c r="F1511" s="2" t="s">
        <v>4105</v>
      </c>
    </row>
    <row r="1512" customFormat="false" ht="15" hidden="false" customHeight="false" outlineLevel="0" collapsed="false">
      <c r="A1512" s="1" t="s">
        <v>4106</v>
      </c>
      <c r="B1512" s="2" t="s">
        <v>4107</v>
      </c>
      <c r="C1512" s="2" t="n">
        <v>-0.161751928</v>
      </c>
      <c r="D1512" s="3" t="n">
        <v>0.006621898</v>
      </c>
      <c r="E1512" s="3" t="n">
        <v>0.026341473</v>
      </c>
      <c r="F1512" s="2" t="s">
        <v>4108</v>
      </c>
    </row>
    <row r="1513" customFormat="false" ht="15" hidden="false" customHeight="false" outlineLevel="0" collapsed="false">
      <c r="A1513" s="1" t="s">
        <v>4109</v>
      </c>
      <c r="B1513" s="2" t="s">
        <v>4110</v>
      </c>
      <c r="C1513" s="2" t="n">
        <v>-0.161828803</v>
      </c>
      <c r="D1513" s="7" t="n">
        <v>4.26E-006</v>
      </c>
      <c r="E1513" s="7" t="n">
        <v>4.1E-005</v>
      </c>
      <c r="F1513" s="2" t="s">
        <v>4111</v>
      </c>
    </row>
    <row r="1514" customFormat="false" ht="15" hidden="false" customHeight="false" outlineLevel="0" collapsed="false">
      <c r="A1514" s="1" t="s">
        <v>4112</v>
      </c>
      <c r="B1514" s="2" t="s">
        <v>4113</v>
      </c>
      <c r="C1514" s="2" t="n">
        <v>-0.161946736</v>
      </c>
      <c r="D1514" s="3" t="n">
        <v>0.008231901</v>
      </c>
      <c r="E1514" s="3" t="n">
        <v>0.031829848</v>
      </c>
      <c r="F1514" s="2" t="s">
        <v>4114</v>
      </c>
    </row>
    <row r="1515" customFormat="false" ht="15" hidden="false" customHeight="false" outlineLevel="0" collapsed="false">
      <c r="A1515" s="1" t="s">
        <v>4115</v>
      </c>
      <c r="B1515" s="2" t="s">
        <v>4116</v>
      </c>
      <c r="C1515" s="2" t="n">
        <v>-0.162179087</v>
      </c>
      <c r="D1515" s="3" t="n">
        <v>0.012364662</v>
      </c>
      <c r="E1515" s="3" t="n">
        <v>0.044801642</v>
      </c>
      <c r="F1515" s="2" t="s">
        <v>4117</v>
      </c>
    </row>
    <row r="1516" customFormat="false" ht="15" hidden="false" customHeight="false" outlineLevel="0" collapsed="false">
      <c r="A1516" s="1" t="s">
        <v>4118</v>
      </c>
      <c r="B1516" s="2" t="s">
        <v>4119</v>
      </c>
      <c r="C1516" s="2" t="n">
        <v>-0.163179015</v>
      </c>
      <c r="D1516" s="3" t="n">
        <v>0.005664709</v>
      </c>
      <c r="E1516" s="3" t="n">
        <v>0.023133066</v>
      </c>
      <c r="F1516" s="2" t="s">
        <v>4120</v>
      </c>
    </row>
    <row r="1517" customFormat="false" ht="15" hidden="false" customHeight="false" outlineLevel="0" collapsed="false">
      <c r="A1517" s="1" t="s">
        <v>4121</v>
      </c>
      <c r="B1517" s="2" t="s">
        <v>4122</v>
      </c>
      <c r="C1517" s="2" t="n">
        <v>-0.16320511</v>
      </c>
      <c r="D1517" s="3" t="n">
        <v>0.011176458</v>
      </c>
      <c r="E1517" s="3" t="n">
        <v>0.041167887</v>
      </c>
      <c r="F1517" s="2" t="s">
        <v>4123</v>
      </c>
    </row>
    <row r="1518" customFormat="false" ht="15" hidden="false" customHeight="false" outlineLevel="0" collapsed="false">
      <c r="A1518" s="1" t="s">
        <v>4124</v>
      </c>
      <c r="B1518" s="2" t="s">
        <v>4125</v>
      </c>
      <c r="C1518" s="2" t="n">
        <v>-0.163476248</v>
      </c>
      <c r="D1518" s="3" t="n">
        <v>0.000140949</v>
      </c>
      <c r="E1518" s="3" t="n">
        <v>0.000941785</v>
      </c>
      <c r="F1518" s="2" t="s">
        <v>4126</v>
      </c>
    </row>
    <row r="1519" customFormat="false" ht="15" hidden="false" customHeight="false" outlineLevel="0" collapsed="false">
      <c r="A1519" s="1" t="s">
        <v>4127</v>
      </c>
      <c r="B1519" s="2" t="s">
        <v>4128</v>
      </c>
      <c r="C1519" s="2" t="n">
        <v>-0.163688081</v>
      </c>
      <c r="D1519" s="3" t="n">
        <v>0.012956742</v>
      </c>
      <c r="E1519" s="3" t="n">
        <v>0.046392895</v>
      </c>
      <c r="F1519" s="2" t="s">
        <v>4129</v>
      </c>
    </row>
    <row r="1520" customFormat="false" ht="15" hidden="false" customHeight="false" outlineLevel="0" collapsed="false">
      <c r="A1520" s="1" t="s">
        <v>4130</v>
      </c>
      <c r="B1520" s="2" t="s">
        <v>4131</v>
      </c>
      <c r="C1520" s="2" t="n">
        <v>-0.163865478</v>
      </c>
      <c r="D1520" s="3" t="n">
        <v>0.002553561</v>
      </c>
      <c r="E1520" s="3" t="n">
        <v>0.011834478</v>
      </c>
      <c r="F1520" s="2" t="s">
        <v>4132</v>
      </c>
    </row>
    <row r="1521" customFormat="false" ht="15" hidden="false" customHeight="false" outlineLevel="0" collapsed="false">
      <c r="A1521" s="1" t="s">
        <v>4133</v>
      </c>
      <c r="B1521" s="2" t="s">
        <v>4134</v>
      </c>
      <c r="C1521" s="2" t="n">
        <v>-0.16411587</v>
      </c>
      <c r="D1521" s="3" t="n">
        <v>0.00644772</v>
      </c>
      <c r="E1521" s="3" t="n">
        <v>0.025755682</v>
      </c>
      <c r="F1521" s="2" t="s">
        <v>4135</v>
      </c>
    </row>
    <row r="1522" customFormat="false" ht="15" hidden="false" customHeight="false" outlineLevel="0" collapsed="false">
      <c r="A1522" s="1" t="s">
        <v>4136</v>
      </c>
      <c r="B1522" s="2" t="s">
        <v>4137</v>
      </c>
      <c r="C1522" s="2" t="n">
        <v>-0.164150233</v>
      </c>
      <c r="D1522" s="3" t="n">
        <v>0.000156443</v>
      </c>
      <c r="E1522" s="3" t="n">
        <v>0.001031954</v>
      </c>
      <c r="F1522" s="2" t="s">
        <v>4138</v>
      </c>
    </row>
    <row r="1523" customFormat="false" ht="15" hidden="false" customHeight="false" outlineLevel="0" collapsed="false">
      <c r="A1523" s="1" t="s">
        <v>4139</v>
      </c>
      <c r="B1523" s="2" t="s">
        <v>4140</v>
      </c>
      <c r="C1523" s="2" t="n">
        <v>-0.164184732</v>
      </c>
      <c r="D1523" s="3" t="n">
        <v>0.004415527</v>
      </c>
      <c r="E1523" s="3" t="n">
        <v>0.01877769</v>
      </c>
      <c r="F1523" s="2" t="s">
        <v>4141</v>
      </c>
    </row>
    <row r="1524" customFormat="false" ht="15" hidden="false" customHeight="false" outlineLevel="0" collapsed="false">
      <c r="A1524" s="1" t="s">
        <v>4142</v>
      </c>
      <c r="B1524" s="2" t="s">
        <v>4143</v>
      </c>
      <c r="C1524" s="2" t="n">
        <v>-0.164718247</v>
      </c>
      <c r="D1524" s="3" t="n">
        <v>0.012435927</v>
      </c>
      <c r="E1524" s="3" t="n">
        <v>0.044968167</v>
      </c>
      <c r="F1524" s="2" t="s">
        <v>4144</v>
      </c>
    </row>
    <row r="1525" customFormat="false" ht="15" hidden="false" customHeight="false" outlineLevel="0" collapsed="false">
      <c r="A1525" s="1" t="s">
        <v>4145</v>
      </c>
      <c r="B1525" s="2" t="s">
        <v>4146</v>
      </c>
      <c r="C1525" s="2" t="n">
        <v>-0.164886246</v>
      </c>
      <c r="D1525" s="3" t="n">
        <v>0.000242124</v>
      </c>
      <c r="E1525" s="3" t="n">
        <v>0.001519566</v>
      </c>
      <c r="F1525" s="2" t="s">
        <v>4147</v>
      </c>
    </row>
    <row r="1526" customFormat="false" ht="15" hidden="false" customHeight="false" outlineLevel="0" collapsed="false">
      <c r="A1526" s="1" t="s">
        <v>4148</v>
      </c>
      <c r="B1526" s="2" t="s">
        <v>4149</v>
      </c>
      <c r="C1526" s="2" t="n">
        <v>-0.165675293</v>
      </c>
      <c r="D1526" s="3" t="n">
        <v>0.000517729</v>
      </c>
      <c r="E1526" s="3" t="n">
        <v>0.002983057</v>
      </c>
      <c r="F1526" s="2" t="s">
        <v>4150</v>
      </c>
    </row>
    <row r="1527" customFormat="false" ht="15" hidden="false" customHeight="false" outlineLevel="0" collapsed="false">
      <c r="A1527" s="1" t="s">
        <v>4151</v>
      </c>
      <c r="B1527" s="2" t="s">
        <v>4152</v>
      </c>
      <c r="C1527" s="2" t="n">
        <v>-0.166089795</v>
      </c>
      <c r="D1527" s="7" t="n">
        <v>3.07E-005</v>
      </c>
      <c r="E1527" s="3" t="n">
        <v>0.000243276</v>
      </c>
      <c r="F1527" s="2" t="s">
        <v>4153</v>
      </c>
    </row>
    <row r="1528" customFormat="false" ht="15" hidden="false" customHeight="false" outlineLevel="0" collapsed="false">
      <c r="A1528" s="1" t="s">
        <v>4154</v>
      </c>
      <c r="B1528" s="2" t="s">
        <v>4155</v>
      </c>
      <c r="C1528" s="2" t="n">
        <v>-0.166169274</v>
      </c>
      <c r="D1528" s="3" t="n">
        <v>0.00015958</v>
      </c>
      <c r="E1528" s="3" t="n">
        <v>0.001050826</v>
      </c>
      <c r="F1528" s="2" t="s">
        <v>4156</v>
      </c>
    </row>
    <row r="1529" customFormat="false" ht="15" hidden="false" customHeight="false" outlineLevel="0" collapsed="false">
      <c r="A1529" s="1" t="s">
        <v>4157</v>
      </c>
      <c r="B1529" s="2" t="s">
        <v>4158</v>
      </c>
      <c r="C1529" s="2" t="n">
        <v>-0.166200808</v>
      </c>
      <c r="D1529" s="3" t="n">
        <v>0.007696122</v>
      </c>
      <c r="E1529" s="3" t="n">
        <v>0.029963087</v>
      </c>
      <c r="F1529" s="2" t="s">
        <v>4159</v>
      </c>
    </row>
    <row r="1530" customFormat="false" ht="15" hidden="false" customHeight="false" outlineLevel="0" collapsed="false">
      <c r="A1530" s="1" t="s">
        <v>3790</v>
      </c>
      <c r="B1530" s="2" t="s">
        <v>3791</v>
      </c>
      <c r="C1530" s="2" t="n">
        <v>-0.166449582</v>
      </c>
      <c r="D1530" s="7" t="n">
        <v>6.82E-005</v>
      </c>
      <c r="E1530" s="3" t="n">
        <v>0.000494592</v>
      </c>
      <c r="F1530" s="2" t="s">
        <v>4160</v>
      </c>
    </row>
    <row r="1531" customFormat="false" ht="15" hidden="false" customHeight="false" outlineLevel="0" collapsed="false">
      <c r="A1531" s="1" t="s">
        <v>4161</v>
      </c>
      <c r="B1531" s="2" t="s">
        <v>4162</v>
      </c>
      <c r="C1531" s="2" t="n">
        <v>-0.166584713</v>
      </c>
      <c r="D1531" s="7" t="n">
        <v>7.72E-005</v>
      </c>
      <c r="E1531" s="3" t="n">
        <v>0.000553855</v>
      </c>
      <c r="F1531" s="2" t="s">
        <v>4163</v>
      </c>
    </row>
    <row r="1532" customFormat="false" ht="15" hidden="false" customHeight="false" outlineLevel="0" collapsed="false">
      <c r="A1532" s="1" t="s">
        <v>4164</v>
      </c>
      <c r="B1532" s="2" t="s">
        <v>4165</v>
      </c>
      <c r="C1532" s="2" t="n">
        <v>-0.16669513</v>
      </c>
      <c r="D1532" s="3" t="n">
        <v>0.010027699</v>
      </c>
      <c r="E1532" s="3" t="n">
        <v>0.037570647</v>
      </c>
      <c r="F1532" s="2" t="s">
        <v>4166</v>
      </c>
    </row>
    <row r="1533" customFormat="false" ht="15" hidden="false" customHeight="false" outlineLevel="0" collapsed="false">
      <c r="A1533" s="1" t="s">
        <v>4167</v>
      </c>
      <c r="B1533" s="2" t="s">
        <v>4168</v>
      </c>
      <c r="C1533" s="2" t="n">
        <v>-0.166697269</v>
      </c>
      <c r="D1533" s="3" t="n">
        <v>0.007581427</v>
      </c>
      <c r="E1533" s="3" t="n">
        <v>0.029599927</v>
      </c>
      <c r="F1533" s="2" t="s">
        <v>4169</v>
      </c>
    </row>
    <row r="1534" customFormat="false" ht="15" hidden="false" customHeight="false" outlineLevel="0" collapsed="false">
      <c r="A1534" s="1" t="s">
        <v>4170</v>
      </c>
      <c r="B1534" s="2" t="s">
        <v>4171</v>
      </c>
      <c r="C1534" s="2" t="n">
        <v>-0.166795434</v>
      </c>
      <c r="D1534" s="3" t="n">
        <v>0.013076756</v>
      </c>
      <c r="E1534" s="3" t="n">
        <v>0.046688224</v>
      </c>
      <c r="F1534" s="2" t="s">
        <v>4172</v>
      </c>
    </row>
    <row r="1535" customFormat="false" ht="15" hidden="false" customHeight="false" outlineLevel="0" collapsed="false">
      <c r="A1535" s="1" t="s">
        <v>4173</v>
      </c>
      <c r="B1535" s="2" t="s">
        <v>4174</v>
      </c>
      <c r="C1535" s="2" t="n">
        <v>-0.166844216</v>
      </c>
      <c r="D1535" s="3" t="n">
        <v>0.012568222</v>
      </c>
      <c r="E1535" s="3" t="n">
        <v>0.045249239</v>
      </c>
      <c r="F1535" s="2" t="s">
        <v>4175</v>
      </c>
    </row>
    <row r="1536" customFormat="false" ht="15" hidden="false" customHeight="false" outlineLevel="0" collapsed="false">
      <c r="A1536" s="1" t="s">
        <v>4176</v>
      </c>
      <c r="B1536" s="2" t="s">
        <v>4177</v>
      </c>
      <c r="C1536" s="2" t="n">
        <v>-0.167174619</v>
      </c>
      <c r="D1536" s="3" t="n">
        <v>0.000903179</v>
      </c>
      <c r="E1536" s="3" t="n">
        <v>0.004830027</v>
      </c>
      <c r="F1536" s="2" t="s">
        <v>4178</v>
      </c>
    </row>
    <row r="1537" customFormat="false" ht="15" hidden="false" customHeight="false" outlineLevel="0" collapsed="false">
      <c r="A1537" s="1" t="s">
        <v>4179</v>
      </c>
      <c r="B1537" s="2" t="s">
        <v>4180</v>
      </c>
      <c r="C1537" s="2" t="n">
        <v>-0.1671947</v>
      </c>
      <c r="D1537" s="7" t="n">
        <v>8.34E-005</v>
      </c>
      <c r="E1537" s="3" t="n">
        <v>0.000593807</v>
      </c>
      <c r="F1537" s="2" t="s">
        <v>4181</v>
      </c>
    </row>
    <row r="1538" customFormat="false" ht="15" hidden="false" customHeight="false" outlineLevel="0" collapsed="false">
      <c r="A1538" s="1" t="s">
        <v>4182</v>
      </c>
      <c r="B1538" s="2" t="s">
        <v>4183</v>
      </c>
      <c r="C1538" s="2" t="n">
        <v>-0.167420216</v>
      </c>
      <c r="D1538" s="3" t="n">
        <v>0.000477783</v>
      </c>
      <c r="E1538" s="3" t="n">
        <v>0.00277977</v>
      </c>
      <c r="F1538" s="2" t="s">
        <v>4184</v>
      </c>
    </row>
    <row r="1539" customFormat="false" ht="15" hidden="false" customHeight="false" outlineLevel="0" collapsed="false">
      <c r="A1539" s="1" t="s">
        <v>4185</v>
      </c>
      <c r="B1539" s="2" t="s">
        <v>4186</v>
      </c>
      <c r="C1539" s="2" t="n">
        <v>-0.167601382</v>
      </c>
      <c r="D1539" s="3" t="n">
        <v>0.01294157</v>
      </c>
      <c r="E1539" s="3" t="n">
        <v>0.046351911</v>
      </c>
      <c r="F1539" s="2" t="s">
        <v>4187</v>
      </c>
    </row>
    <row r="1540" customFormat="false" ht="15" hidden="false" customHeight="false" outlineLevel="0" collapsed="false">
      <c r="A1540" s="1" t="s">
        <v>4188</v>
      </c>
      <c r="B1540" s="2" t="s">
        <v>4189</v>
      </c>
      <c r="C1540" s="2" t="n">
        <v>-0.167702714</v>
      </c>
      <c r="D1540" s="3" t="n">
        <v>0.00580551</v>
      </c>
      <c r="E1540" s="3" t="n">
        <v>0.023599589</v>
      </c>
      <c r="F1540" s="2" t="s">
        <v>4190</v>
      </c>
    </row>
    <row r="1541" customFormat="false" ht="15" hidden="false" customHeight="false" outlineLevel="0" collapsed="false">
      <c r="A1541" s="1" t="s">
        <v>4191</v>
      </c>
      <c r="B1541" s="2" t="s">
        <v>4192</v>
      </c>
      <c r="C1541" s="2" t="n">
        <v>-0.16779991</v>
      </c>
      <c r="D1541" s="3" t="n">
        <v>0.009591525</v>
      </c>
      <c r="E1541" s="3" t="n">
        <v>0.036165195</v>
      </c>
      <c r="F1541" s="2" t="s">
        <v>4193</v>
      </c>
    </row>
    <row r="1542" customFormat="false" ht="15" hidden="false" customHeight="false" outlineLevel="0" collapsed="false">
      <c r="A1542" s="1" t="s">
        <v>4194</v>
      </c>
      <c r="B1542" s="2" t="s">
        <v>4195</v>
      </c>
      <c r="C1542" s="2" t="n">
        <v>-0.168098187</v>
      </c>
      <c r="D1542" s="3" t="n">
        <v>0.002459099</v>
      </c>
      <c r="E1542" s="3" t="n">
        <v>0.011447877</v>
      </c>
      <c r="F1542" s="2" t="s">
        <v>4196</v>
      </c>
    </row>
    <row r="1543" customFormat="false" ht="15" hidden="false" customHeight="false" outlineLevel="0" collapsed="false">
      <c r="A1543" s="1" t="s">
        <v>4197</v>
      </c>
      <c r="B1543" s="2" t="s">
        <v>4198</v>
      </c>
      <c r="C1543" s="2" t="n">
        <v>-0.168184582</v>
      </c>
      <c r="D1543" s="3" t="n">
        <v>0.008848652</v>
      </c>
      <c r="E1543" s="3" t="n">
        <v>0.033802265</v>
      </c>
      <c r="F1543" s="2" t="s">
        <v>4199</v>
      </c>
    </row>
    <row r="1544" customFormat="false" ht="15" hidden="false" customHeight="false" outlineLevel="0" collapsed="false">
      <c r="A1544" s="1" t="s">
        <v>4200</v>
      </c>
      <c r="B1544" s="2" t="s">
        <v>4201</v>
      </c>
      <c r="C1544" s="2" t="n">
        <v>-0.168240724</v>
      </c>
      <c r="D1544" s="3" t="n">
        <v>0.013956052</v>
      </c>
      <c r="E1544" s="3" t="n">
        <v>0.049332007</v>
      </c>
      <c r="F1544" s="2" t="s">
        <v>4202</v>
      </c>
    </row>
    <row r="1545" customFormat="false" ht="15" hidden="false" customHeight="false" outlineLevel="0" collapsed="false">
      <c r="A1545" s="1" t="s">
        <v>4203</v>
      </c>
      <c r="B1545" s="2" t="s">
        <v>4204</v>
      </c>
      <c r="C1545" s="2" t="n">
        <v>-0.168807991</v>
      </c>
      <c r="D1545" s="3" t="n">
        <v>0.009825721</v>
      </c>
      <c r="E1545" s="3" t="n">
        <v>0.036913968</v>
      </c>
      <c r="F1545" s="2" t="s">
        <v>4205</v>
      </c>
    </row>
    <row r="1546" customFormat="false" ht="15" hidden="false" customHeight="false" outlineLevel="0" collapsed="false">
      <c r="A1546" s="1" t="s">
        <v>4206</v>
      </c>
      <c r="B1546" s="2" t="s">
        <v>4207</v>
      </c>
      <c r="C1546" s="2" t="n">
        <v>-0.168959358</v>
      </c>
      <c r="D1546" s="3" t="n">
        <v>0.004852645</v>
      </c>
      <c r="E1546" s="3" t="n">
        <v>0.020317082</v>
      </c>
      <c r="F1546" s="2" t="s">
        <v>4208</v>
      </c>
    </row>
    <row r="1547" customFormat="false" ht="15" hidden="false" customHeight="false" outlineLevel="0" collapsed="false">
      <c r="A1547" s="1" t="s">
        <v>4209</v>
      </c>
      <c r="B1547" s="2" t="s">
        <v>4210</v>
      </c>
      <c r="C1547" s="2" t="n">
        <v>-0.168985965</v>
      </c>
      <c r="D1547" s="3" t="n">
        <v>0.007636332</v>
      </c>
      <c r="E1547" s="3" t="n">
        <v>0.029768085</v>
      </c>
      <c r="F1547" s="2" t="s">
        <v>4211</v>
      </c>
    </row>
    <row r="1548" customFormat="false" ht="15" hidden="false" customHeight="false" outlineLevel="0" collapsed="false">
      <c r="A1548" s="1" t="s">
        <v>4212</v>
      </c>
      <c r="B1548" s="2" t="s">
        <v>4213</v>
      </c>
      <c r="C1548" s="2" t="n">
        <v>-0.169079801</v>
      </c>
      <c r="D1548" s="3" t="n">
        <v>0.001396307</v>
      </c>
      <c r="E1548" s="3" t="n">
        <v>0.00701481</v>
      </c>
      <c r="F1548" s="2" t="s">
        <v>4214</v>
      </c>
    </row>
    <row r="1549" customFormat="false" ht="15" hidden="false" customHeight="false" outlineLevel="0" collapsed="false">
      <c r="A1549" s="1" t="s">
        <v>4215</v>
      </c>
      <c r="B1549" s="2" t="s">
        <v>4216</v>
      </c>
      <c r="C1549" s="2" t="n">
        <v>-0.169102911</v>
      </c>
      <c r="D1549" s="3" t="n">
        <v>0.012789557</v>
      </c>
      <c r="E1549" s="3" t="n">
        <v>0.045899972</v>
      </c>
      <c r="F1549" s="2" t="s">
        <v>4217</v>
      </c>
    </row>
    <row r="1550" customFormat="false" ht="15" hidden="false" customHeight="false" outlineLevel="0" collapsed="false">
      <c r="A1550" s="1" t="s">
        <v>4218</v>
      </c>
      <c r="B1550" s="2" t="s">
        <v>4219</v>
      </c>
      <c r="C1550" s="2" t="n">
        <v>-0.169156666</v>
      </c>
      <c r="D1550" s="3" t="n">
        <v>0.010942626</v>
      </c>
      <c r="E1550" s="3" t="n">
        <v>0.040390303</v>
      </c>
      <c r="F1550" s="2" t="s">
        <v>4220</v>
      </c>
    </row>
    <row r="1551" customFormat="false" ht="15" hidden="false" customHeight="false" outlineLevel="0" collapsed="false">
      <c r="A1551" s="1" t="s">
        <v>4221</v>
      </c>
      <c r="B1551" s="2" t="s">
        <v>4222</v>
      </c>
      <c r="C1551" s="2" t="n">
        <v>-0.169232429</v>
      </c>
      <c r="D1551" s="3" t="n">
        <v>0.007733649</v>
      </c>
      <c r="E1551" s="3" t="n">
        <v>0.030090353</v>
      </c>
      <c r="F1551" s="2" t="s">
        <v>4223</v>
      </c>
    </row>
    <row r="1552" customFormat="false" ht="15" hidden="false" customHeight="false" outlineLevel="0" collapsed="false">
      <c r="A1552" s="1" t="s">
        <v>4224</v>
      </c>
      <c r="B1552" s="2" t="s">
        <v>4225</v>
      </c>
      <c r="C1552" s="2" t="n">
        <v>-0.169307507</v>
      </c>
      <c r="D1552" s="3" t="n">
        <v>0.01009528</v>
      </c>
      <c r="E1552" s="3" t="n">
        <v>0.037755617</v>
      </c>
      <c r="F1552" s="2" t="s">
        <v>4226</v>
      </c>
    </row>
    <row r="1553" customFormat="false" ht="15" hidden="false" customHeight="false" outlineLevel="0" collapsed="false">
      <c r="A1553" s="1" t="s">
        <v>4227</v>
      </c>
      <c r="B1553" s="2" t="s">
        <v>4228</v>
      </c>
      <c r="C1553" s="2" t="n">
        <v>-0.169369327</v>
      </c>
      <c r="D1553" s="3" t="n">
        <v>0.000215669</v>
      </c>
      <c r="E1553" s="3" t="n">
        <v>0.001369425</v>
      </c>
      <c r="F1553" s="2" t="s">
        <v>4229</v>
      </c>
    </row>
    <row r="1554" customFormat="false" ht="15" hidden="false" customHeight="false" outlineLevel="0" collapsed="false">
      <c r="A1554" s="1" t="s">
        <v>3457</v>
      </c>
      <c r="B1554" s="2" t="s">
        <v>4230</v>
      </c>
      <c r="C1554" s="2" t="n">
        <v>-0.169707647</v>
      </c>
      <c r="D1554" s="3" t="n">
        <v>0.000143734</v>
      </c>
      <c r="E1554" s="3" t="n">
        <v>0.000957124</v>
      </c>
      <c r="F1554" s="2" t="s">
        <v>4231</v>
      </c>
    </row>
    <row r="1555" customFormat="false" ht="15" hidden="false" customHeight="false" outlineLevel="0" collapsed="false">
      <c r="A1555" s="1" t="s">
        <v>4232</v>
      </c>
      <c r="B1555" s="2" t="s">
        <v>4233</v>
      </c>
      <c r="C1555" s="2" t="n">
        <v>-0.169776804</v>
      </c>
      <c r="D1555" s="3" t="n">
        <v>0.011946311</v>
      </c>
      <c r="E1555" s="3" t="n">
        <v>0.043526701</v>
      </c>
      <c r="F1555" s="2" t="s">
        <v>4234</v>
      </c>
    </row>
    <row r="1556" customFormat="false" ht="15" hidden="false" customHeight="false" outlineLevel="0" collapsed="false">
      <c r="A1556" s="1" t="s">
        <v>4235</v>
      </c>
      <c r="B1556" s="2" t="s">
        <v>4236</v>
      </c>
      <c r="C1556" s="2" t="n">
        <v>-0.169800608</v>
      </c>
      <c r="D1556" s="3" t="n">
        <v>0.003955367</v>
      </c>
      <c r="E1556" s="3" t="n">
        <v>0.017137167</v>
      </c>
      <c r="F1556" s="2" t="s">
        <v>4237</v>
      </c>
    </row>
    <row r="1557" customFormat="false" ht="15" hidden="false" customHeight="false" outlineLevel="0" collapsed="false">
      <c r="A1557" s="1" t="s">
        <v>4238</v>
      </c>
      <c r="B1557" s="2" t="s">
        <v>4239</v>
      </c>
      <c r="C1557" s="2" t="n">
        <v>-0.169842383</v>
      </c>
      <c r="D1557" s="3" t="n">
        <v>0.004988897</v>
      </c>
      <c r="E1557" s="3" t="n">
        <v>0.020754811</v>
      </c>
      <c r="F1557" s="2" t="s">
        <v>4240</v>
      </c>
    </row>
    <row r="1558" customFormat="false" ht="15" hidden="false" customHeight="false" outlineLevel="0" collapsed="false">
      <c r="A1558" s="1" t="s">
        <v>4241</v>
      </c>
      <c r="B1558" s="2" t="s">
        <v>4242</v>
      </c>
      <c r="C1558" s="2" t="n">
        <v>-0.169897852</v>
      </c>
      <c r="D1558" s="3" t="n">
        <v>0.014071458</v>
      </c>
      <c r="E1558" s="3" t="n">
        <v>0.049641198</v>
      </c>
      <c r="F1558" s="2" t="s">
        <v>4243</v>
      </c>
    </row>
    <row r="1559" customFormat="false" ht="15" hidden="false" customHeight="false" outlineLevel="0" collapsed="false">
      <c r="A1559" s="1" t="s">
        <v>3476</v>
      </c>
      <c r="B1559" s="2" t="s">
        <v>3477</v>
      </c>
      <c r="C1559" s="2" t="n">
        <v>-0.170397456</v>
      </c>
      <c r="D1559" s="3" t="n">
        <v>0.000726729</v>
      </c>
      <c r="E1559" s="3" t="n">
        <v>0.004008775</v>
      </c>
      <c r="F1559" s="2" t="s">
        <v>4244</v>
      </c>
    </row>
    <row r="1560" customFormat="false" ht="15" hidden="false" customHeight="false" outlineLevel="0" collapsed="false">
      <c r="A1560" s="1" t="s">
        <v>4245</v>
      </c>
      <c r="B1560" s="2" t="s">
        <v>4246</v>
      </c>
      <c r="C1560" s="2" t="n">
        <v>-0.170464965</v>
      </c>
      <c r="D1560" s="3" t="n">
        <v>0.012727987</v>
      </c>
      <c r="E1560" s="3" t="n">
        <v>0.045731781</v>
      </c>
      <c r="F1560" s="2" t="s">
        <v>4247</v>
      </c>
    </row>
    <row r="1561" customFormat="false" ht="15" hidden="false" customHeight="false" outlineLevel="0" collapsed="false">
      <c r="A1561" s="1" t="s">
        <v>4248</v>
      </c>
      <c r="B1561" s="2" t="s">
        <v>4249</v>
      </c>
      <c r="C1561" s="2" t="n">
        <v>-0.170588374</v>
      </c>
      <c r="D1561" s="3" t="n">
        <v>0.008359905</v>
      </c>
      <c r="E1561" s="3" t="n">
        <v>0.032214639</v>
      </c>
      <c r="F1561" s="2" t="s">
        <v>4250</v>
      </c>
    </row>
    <row r="1562" customFormat="false" ht="15" hidden="false" customHeight="false" outlineLevel="0" collapsed="false">
      <c r="A1562" s="1" t="s">
        <v>4251</v>
      </c>
      <c r="B1562" s="2" t="s">
        <v>4252</v>
      </c>
      <c r="C1562" s="2" t="n">
        <v>-0.170761692</v>
      </c>
      <c r="D1562" s="3" t="n">
        <v>0.012555149</v>
      </c>
      <c r="E1562" s="3" t="n">
        <v>0.04522835</v>
      </c>
      <c r="F1562" s="2" t="s">
        <v>4253</v>
      </c>
    </row>
    <row r="1563" customFormat="false" ht="15" hidden="false" customHeight="false" outlineLevel="0" collapsed="false">
      <c r="A1563" s="1" t="s">
        <v>4254</v>
      </c>
      <c r="B1563" s="2" t="s">
        <v>4255</v>
      </c>
      <c r="C1563" s="2" t="n">
        <v>-0.170769179</v>
      </c>
      <c r="D1563" s="3" t="n">
        <v>0.001300039</v>
      </c>
      <c r="E1563" s="3" t="n">
        <v>0.006622105</v>
      </c>
      <c r="F1563" s="2" t="s">
        <v>4256</v>
      </c>
    </row>
    <row r="1564" customFormat="false" ht="15" hidden="false" customHeight="false" outlineLevel="0" collapsed="false">
      <c r="A1564" s="1" t="s">
        <v>4085</v>
      </c>
      <c r="B1564" s="2" t="s">
        <v>4086</v>
      </c>
      <c r="C1564" s="2" t="n">
        <v>-0.17085602</v>
      </c>
      <c r="D1564" s="3" t="n">
        <v>0.000820844</v>
      </c>
      <c r="E1564" s="3" t="n">
        <v>0.004445139</v>
      </c>
      <c r="F1564" s="2" t="s">
        <v>4257</v>
      </c>
    </row>
    <row r="1565" customFormat="false" ht="15" hidden="false" customHeight="false" outlineLevel="0" collapsed="false">
      <c r="A1565" s="1" t="s">
        <v>4258</v>
      </c>
      <c r="B1565" s="2" t="s">
        <v>4259</v>
      </c>
      <c r="C1565" s="2" t="n">
        <v>-0.171033791</v>
      </c>
      <c r="D1565" s="3" t="n">
        <v>0.002388883</v>
      </c>
      <c r="E1565" s="3" t="n">
        <v>0.011158585</v>
      </c>
      <c r="F1565" s="2" t="s">
        <v>4260</v>
      </c>
    </row>
    <row r="1566" customFormat="false" ht="15" hidden="false" customHeight="false" outlineLevel="0" collapsed="false">
      <c r="A1566" s="1" t="s">
        <v>4261</v>
      </c>
      <c r="B1566" s="2" t="s">
        <v>4262</v>
      </c>
      <c r="C1566" s="2" t="n">
        <v>-0.171082513</v>
      </c>
      <c r="D1566" s="3" t="n">
        <v>0.001344111</v>
      </c>
      <c r="E1566" s="3" t="n">
        <v>0.006796502</v>
      </c>
      <c r="F1566" s="2" t="s">
        <v>4263</v>
      </c>
    </row>
    <row r="1567" customFormat="false" ht="15" hidden="false" customHeight="false" outlineLevel="0" collapsed="false">
      <c r="A1567" s="1" t="s">
        <v>4264</v>
      </c>
      <c r="B1567" s="2" t="s">
        <v>4265</v>
      </c>
      <c r="C1567" s="2" t="n">
        <v>-0.171121029</v>
      </c>
      <c r="D1567" s="3" t="n">
        <v>0.004017495</v>
      </c>
      <c r="E1567" s="3" t="n">
        <v>0.017345929</v>
      </c>
      <c r="F1567" s="2" t="s">
        <v>4266</v>
      </c>
    </row>
    <row r="1568" customFormat="false" ht="15" hidden="false" customHeight="false" outlineLevel="0" collapsed="false">
      <c r="A1568" s="1" t="s">
        <v>4267</v>
      </c>
      <c r="B1568" s="2" t="s">
        <v>4268</v>
      </c>
      <c r="C1568" s="2" t="n">
        <v>-0.171223614</v>
      </c>
      <c r="D1568" s="3" t="n">
        <v>0.006575062</v>
      </c>
      <c r="E1568" s="3" t="n">
        <v>0.026180281</v>
      </c>
      <c r="F1568" s="2" t="s">
        <v>4269</v>
      </c>
    </row>
    <row r="1569" customFormat="false" ht="15" hidden="false" customHeight="false" outlineLevel="0" collapsed="false">
      <c r="A1569" s="1" t="s">
        <v>4270</v>
      </c>
      <c r="B1569" s="2" t="s">
        <v>4271</v>
      </c>
      <c r="C1569" s="2" t="n">
        <v>-0.171571918</v>
      </c>
      <c r="D1569" s="3" t="n">
        <v>0.004546727</v>
      </c>
      <c r="E1569" s="3" t="n">
        <v>0.019223906</v>
      </c>
      <c r="F1569" s="2" t="s">
        <v>4272</v>
      </c>
    </row>
    <row r="1570" customFormat="false" ht="15" hidden="false" customHeight="false" outlineLevel="0" collapsed="false">
      <c r="A1570" s="1" t="s">
        <v>4273</v>
      </c>
      <c r="B1570" s="2" t="s">
        <v>4274</v>
      </c>
      <c r="C1570" s="2" t="n">
        <v>-0.171866252</v>
      </c>
      <c r="D1570" s="3" t="n">
        <v>0.002933146</v>
      </c>
      <c r="E1570" s="3" t="n">
        <v>0.013354834</v>
      </c>
      <c r="F1570" s="2" t="s">
        <v>4275</v>
      </c>
    </row>
    <row r="1571" customFormat="false" ht="15" hidden="false" customHeight="false" outlineLevel="0" collapsed="false">
      <c r="A1571" s="1" t="s">
        <v>4276</v>
      </c>
      <c r="B1571" s="2" t="s">
        <v>4277</v>
      </c>
      <c r="C1571" s="2" t="n">
        <v>-0.171926841</v>
      </c>
      <c r="D1571" s="3" t="n">
        <v>0.010066697</v>
      </c>
      <c r="E1571" s="3" t="n">
        <v>0.037675083</v>
      </c>
      <c r="F1571" s="2" t="s">
        <v>4278</v>
      </c>
    </row>
    <row r="1572" customFormat="false" ht="15" hidden="false" customHeight="false" outlineLevel="0" collapsed="false">
      <c r="A1572" s="1" t="s">
        <v>4279</v>
      </c>
      <c r="B1572" s="2" t="s">
        <v>4280</v>
      </c>
      <c r="C1572" s="2" t="n">
        <v>-0.17196237</v>
      </c>
      <c r="D1572" s="3" t="n">
        <v>0.011569471</v>
      </c>
      <c r="E1572" s="3" t="n">
        <v>0.042364629</v>
      </c>
      <c r="F1572" s="2" t="s">
        <v>4281</v>
      </c>
    </row>
    <row r="1573" customFormat="false" ht="15" hidden="false" customHeight="false" outlineLevel="0" collapsed="false">
      <c r="A1573" s="1" t="s">
        <v>4282</v>
      </c>
      <c r="B1573" s="2" t="s">
        <v>4283</v>
      </c>
      <c r="C1573" s="2" t="n">
        <v>-0.172181785</v>
      </c>
      <c r="D1573" s="3" t="n">
        <v>0.002009763</v>
      </c>
      <c r="E1573" s="3" t="n">
        <v>0.009615169</v>
      </c>
      <c r="F1573" s="2" t="s">
        <v>4284</v>
      </c>
    </row>
    <row r="1574" customFormat="false" ht="15" hidden="false" customHeight="false" outlineLevel="0" collapsed="false">
      <c r="A1574" s="1" t="s">
        <v>4285</v>
      </c>
      <c r="B1574" s="2" t="s">
        <v>4286</v>
      </c>
      <c r="C1574" s="2" t="n">
        <v>-0.172404563</v>
      </c>
      <c r="D1574" s="3" t="n">
        <v>0.01384798</v>
      </c>
      <c r="E1574" s="3" t="n">
        <v>0.049005698</v>
      </c>
      <c r="F1574" s="2" t="s">
        <v>4287</v>
      </c>
    </row>
    <row r="1575" customFormat="false" ht="15" hidden="false" customHeight="false" outlineLevel="0" collapsed="false">
      <c r="A1575" s="1" t="s">
        <v>4288</v>
      </c>
      <c r="B1575" s="2" t="s">
        <v>4289</v>
      </c>
      <c r="C1575" s="2" t="n">
        <v>-0.17259192</v>
      </c>
      <c r="D1575" s="3" t="n">
        <v>0.000180112</v>
      </c>
      <c r="E1575" s="3" t="n">
        <v>0.001166277</v>
      </c>
      <c r="F1575" s="2" t="s">
        <v>4290</v>
      </c>
    </row>
    <row r="1576" customFormat="false" ht="15" hidden="false" customHeight="false" outlineLevel="0" collapsed="false">
      <c r="A1576" s="1" t="s">
        <v>4291</v>
      </c>
      <c r="B1576" s="2" t="s">
        <v>4292</v>
      </c>
      <c r="C1576" s="2" t="n">
        <v>-0.172620446</v>
      </c>
      <c r="D1576" s="3" t="n">
        <v>0.003710898</v>
      </c>
      <c r="E1576" s="3" t="n">
        <v>0.016253473</v>
      </c>
      <c r="F1576" s="2" t="s">
        <v>4293</v>
      </c>
    </row>
    <row r="1577" customFormat="false" ht="15" hidden="false" customHeight="false" outlineLevel="0" collapsed="false">
      <c r="A1577" s="1" t="s">
        <v>4294</v>
      </c>
      <c r="B1577" s="2" t="s">
        <v>4295</v>
      </c>
      <c r="C1577" s="2" t="n">
        <v>-0.172710413</v>
      </c>
      <c r="D1577" s="3" t="n">
        <v>0.001320542</v>
      </c>
      <c r="E1577" s="3" t="n">
        <v>0.006704581</v>
      </c>
      <c r="F1577" s="2" t="s">
        <v>4296</v>
      </c>
    </row>
    <row r="1578" customFormat="false" ht="15" hidden="false" customHeight="false" outlineLevel="0" collapsed="false">
      <c r="A1578" s="1" t="s">
        <v>4297</v>
      </c>
      <c r="B1578" s="2" t="s">
        <v>4298</v>
      </c>
      <c r="C1578" s="2" t="n">
        <v>-0.173005521</v>
      </c>
      <c r="D1578" s="3" t="n">
        <v>0.003337493</v>
      </c>
      <c r="E1578" s="3" t="n">
        <v>0.014848023</v>
      </c>
      <c r="F1578" s="2" t="s">
        <v>4299</v>
      </c>
    </row>
    <row r="1579" customFormat="false" ht="15" hidden="false" customHeight="false" outlineLevel="0" collapsed="false">
      <c r="A1579" s="1" t="s">
        <v>4300</v>
      </c>
      <c r="B1579" s="2" t="s">
        <v>4301</v>
      </c>
      <c r="C1579" s="2" t="n">
        <v>-0.173044905</v>
      </c>
      <c r="D1579" s="3" t="n">
        <v>0.008281814</v>
      </c>
      <c r="E1579" s="3" t="n">
        <v>0.031953313</v>
      </c>
      <c r="F1579" s="2" t="s">
        <v>4302</v>
      </c>
    </row>
    <row r="1580" customFormat="false" ht="15" hidden="false" customHeight="false" outlineLevel="0" collapsed="false">
      <c r="A1580" s="1" t="s">
        <v>4303</v>
      </c>
      <c r="B1580" s="2" t="s">
        <v>4304</v>
      </c>
      <c r="C1580" s="2" t="n">
        <v>-0.173453588</v>
      </c>
      <c r="D1580" s="3" t="n">
        <v>0.000581426</v>
      </c>
      <c r="E1580" s="3" t="n">
        <v>0.003302449</v>
      </c>
      <c r="F1580" s="2" t="s">
        <v>4305</v>
      </c>
    </row>
    <row r="1581" customFormat="false" ht="15" hidden="false" customHeight="false" outlineLevel="0" collapsed="false">
      <c r="A1581" s="1" t="s">
        <v>4130</v>
      </c>
      <c r="B1581" s="2" t="s">
        <v>4131</v>
      </c>
      <c r="C1581" s="2" t="n">
        <v>-0.173747667</v>
      </c>
      <c r="D1581" s="3" t="n">
        <v>0.005687537</v>
      </c>
      <c r="E1581" s="3" t="n">
        <v>0.023218665</v>
      </c>
      <c r="F1581" s="2" t="s">
        <v>4306</v>
      </c>
    </row>
    <row r="1582" customFormat="false" ht="15" hidden="false" customHeight="false" outlineLevel="0" collapsed="false">
      <c r="A1582" s="1" t="s">
        <v>4307</v>
      </c>
      <c r="B1582" s="2" t="s">
        <v>4308</v>
      </c>
      <c r="C1582" s="2" t="n">
        <v>-0.173937216</v>
      </c>
      <c r="D1582" s="3" t="n">
        <v>0.005050052</v>
      </c>
      <c r="E1582" s="3" t="n">
        <v>0.020981162</v>
      </c>
      <c r="F1582" s="2" t="s">
        <v>4309</v>
      </c>
    </row>
    <row r="1583" customFormat="false" ht="15" hidden="false" customHeight="false" outlineLevel="0" collapsed="false">
      <c r="A1583" s="1" t="s">
        <v>4310</v>
      </c>
      <c r="B1583" s="2" t="s">
        <v>4311</v>
      </c>
      <c r="C1583" s="2" t="n">
        <v>-0.17400216</v>
      </c>
      <c r="D1583" s="3" t="n">
        <v>0.008532863</v>
      </c>
      <c r="E1583" s="3" t="n">
        <v>0.032779581</v>
      </c>
      <c r="F1583" s="2" t="s">
        <v>4312</v>
      </c>
    </row>
    <row r="1584" customFormat="false" ht="15" hidden="false" customHeight="false" outlineLevel="0" collapsed="false">
      <c r="A1584" s="1" t="s">
        <v>4313</v>
      </c>
      <c r="B1584" s="2" t="s">
        <v>4314</v>
      </c>
      <c r="C1584" s="2" t="n">
        <v>-0.174063238</v>
      </c>
      <c r="D1584" s="3" t="n">
        <v>0.001854522</v>
      </c>
      <c r="E1584" s="3" t="n">
        <v>0.008951649</v>
      </c>
      <c r="F1584" s="2" t="s">
        <v>4315</v>
      </c>
    </row>
    <row r="1585" customFormat="false" ht="15" hidden="false" customHeight="false" outlineLevel="0" collapsed="false">
      <c r="A1585" s="1" t="s">
        <v>4316</v>
      </c>
      <c r="B1585" s="2" t="s">
        <v>4317</v>
      </c>
      <c r="C1585" s="2" t="n">
        <v>-0.174577338</v>
      </c>
      <c r="D1585" s="3" t="n">
        <v>0.00042832</v>
      </c>
      <c r="E1585" s="3" t="n">
        <v>0.002522665</v>
      </c>
      <c r="F1585" s="2" t="s">
        <v>4318</v>
      </c>
    </row>
    <row r="1586" customFormat="false" ht="15" hidden="false" customHeight="false" outlineLevel="0" collapsed="false">
      <c r="A1586" s="1" t="s">
        <v>4319</v>
      </c>
      <c r="B1586" s="2" t="s">
        <v>4320</v>
      </c>
      <c r="C1586" s="2" t="n">
        <v>-0.174688105</v>
      </c>
      <c r="D1586" s="3" t="n">
        <v>0.006270786</v>
      </c>
      <c r="E1586" s="3" t="n">
        <v>0.02514581</v>
      </c>
      <c r="F1586" s="2" t="s">
        <v>4321</v>
      </c>
    </row>
    <row r="1587" customFormat="false" ht="15" hidden="false" customHeight="false" outlineLevel="0" collapsed="false">
      <c r="A1587" s="1" t="s">
        <v>4322</v>
      </c>
      <c r="B1587" s="2" t="s">
        <v>4323</v>
      </c>
      <c r="C1587" s="2" t="n">
        <v>-0.174720972</v>
      </c>
      <c r="D1587" s="3" t="n">
        <v>0.002558823</v>
      </c>
      <c r="E1587" s="3" t="n">
        <v>0.011854452</v>
      </c>
      <c r="F1587" s="2" t="s">
        <v>4324</v>
      </c>
    </row>
    <row r="1588" customFormat="false" ht="15" hidden="false" customHeight="false" outlineLevel="0" collapsed="false">
      <c r="A1588" s="1" t="s">
        <v>4179</v>
      </c>
      <c r="B1588" s="2" t="s">
        <v>4325</v>
      </c>
      <c r="C1588" s="2" t="n">
        <v>-0.175216707</v>
      </c>
      <c r="D1588" s="3" t="n">
        <v>0.000153747</v>
      </c>
      <c r="E1588" s="3" t="n">
        <v>0.001017265</v>
      </c>
      <c r="F1588" s="2" t="s">
        <v>4326</v>
      </c>
    </row>
    <row r="1589" customFormat="false" ht="15" hidden="false" customHeight="false" outlineLevel="0" collapsed="false">
      <c r="A1589" s="1" t="s">
        <v>4327</v>
      </c>
      <c r="B1589" s="2" t="s">
        <v>4328</v>
      </c>
      <c r="C1589" s="2" t="n">
        <v>-0.175221704</v>
      </c>
      <c r="D1589" s="7" t="n">
        <v>1.82E-006</v>
      </c>
      <c r="E1589" s="7" t="n">
        <v>1.93E-005</v>
      </c>
      <c r="F1589" s="2" t="s">
        <v>4329</v>
      </c>
    </row>
    <row r="1590" customFormat="false" ht="15" hidden="false" customHeight="false" outlineLevel="0" collapsed="false">
      <c r="A1590" s="1" t="s">
        <v>4330</v>
      </c>
      <c r="B1590" s="2" t="s">
        <v>4331</v>
      </c>
      <c r="C1590" s="2" t="n">
        <v>-0.175338909</v>
      </c>
      <c r="D1590" s="3" t="n">
        <v>0.000163131</v>
      </c>
      <c r="E1590" s="3" t="n">
        <v>0.00107194</v>
      </c>
      <c r="F1590" s="2" t="s">
        <v>4332</v>
      </c>
    </row>
    <row r="1591" customFormat="false" ht="15" hidden="false" customHeight="false" outlineLevel="0" collapsed="false">
      <c r="A1591" s="1" t="s">
        <v>4333</v>
      </c>
      <c r="B1591" s="2" t="s">
        <v>4334</v>
      </c>
      <c r="C1591" s="2" t="n">
        <v>-0.175558944</v>
      </c>
      <c r="D1591" s="3" t="n">
        <v>0.00400828</v>
      </c>
      <c r="E1591" s="3" t="n">
        <v>0.017312152</v>
      </c>
      <c r="F1591" s="2" t="s">
        <v>4335</v>
      </c>
    </row>
    <row r="1592" customFormat="false" ht="15" hidden="false" customHeight="false" outlineLevel="0" collapsed="false">
      <c r="A1592" s="1" t="s">
        <v>4336</v>
      </c>
      <c r="B1592" s="2" t="s">
        <v>4337</v>
      </c>
      <c r="C1592" s="2" t="n">
        <v>-0.175612215</v>
      </c>
      <c r="D1592" s="3" t="n">
        <v>0.000194667</v>
      </c>
      <c r="E1592" s="3" t="n">
        <v>0.00124826</v>
      </c>
      <c r="F1592" s="2" t="s">
        <v>4338</v>
      </c>
    </row>
    <row r="1593" customFormat="false" ht="15" hidden="false" customHeight="false" outlineLevel="0" collapsed="false">
      <c r="A1593" s="1" t="s">
        <v>4339</v>
      </c>
      <c r="B1593" s="2" t="s">
        <v>4340</v>
      </c>
      <c r="C1593" s="2" t="n">
        <v>-0.175806105</v>
      </c>
      <c r="D1593" s="3" t="n">
        <v>0.00308673</v>
      </c>
      <c r="E1593" s="3" t="n">
        <v>0.013911536</v>
      </c>
      <c r="F1593" s="2" t="s">
        <v>4341</v>
      </c>
    </row>
    <row r="1594" customFormat="false" ht="15" hidden="false" customHeight="false" outlineLevel="0" collapsed="false">
      <c r="A1594" s="1" t="s">
        <v>4342</v>
      </c>
      <c r="B1594" s="2" t="s">
        <v>4343</v>
      </c>
      <c r="C1594" s="2" t="n">
        <v>-0.175819322</v>
      </c>
      <c r="D1594" s="7" t="n">
        <v>5.69E-005</v>
      </c>
      <c r="E1594" s="3" t="n">
        <v>0.000418284</v>
      </c>
      <c r="F1594" s="2" t="s">
        <v>4344</v>
      </c>
    </row>
    <row r="1595" customFormat="false" ht="15" hidden="false" customHeight="false" outlineLevel="0" collapsed="false">
      <c r="A1595" s="1" t="s">
        <v>4345</v>
      </c>
      <c r="B1595" s="2" t="s">
        <v>4346</v>
      </c>
      <c r="C1595" s="2" t="n">
        <v>-0.17608911</v>
      </c>
      <c r="D1595" s="3" t="n">
        <v>0.00185346</v>
      </c>
      <c r="E1595" s="3" t="n">
        <v>0.008949996</v>
      </c>
      <c r="F1595" s="2" t="s">
        <v>4347</v>
      </c>
    </row>
    <row r="1596" customFormat="false" ht="15" hidden="false" customHeight="false" outlineLevel="0" collapsed="false">
      <c r="A1596" s="1" t="s">
        <v>4348</v>
      </c>
      <c r="B1596" s="2" t="s">
        <v>4349</v>
      </c>
      <c r="C1596" s="2" t="n">
        <v>-0.17612204</v>
      </c>
      <c r="D1596" s="3" t="n">
        <v>0.003340458</v>
      </c>
      <c r="E1596" s="3" t="n">
        <v>0.014855903</v>
      </c>
      <c r="F1596" s="2" t="s">
        <v>4350</v>
      </c>
    </row>
    <row r="1597" customFormat="false" ht="15" hidden="false" customHeight="false" outlineLevel="0" collapsed="false">
      <c r="A1597" s="1" t="s">
        <v>3460</v>
      </c>
      <c r="B1597" s="2" t="s">
        <v>3461</v>
      </c>
      <c r="C1597" s="2" t="n">
        <v>-0.176285832</v>
      </c>
      <c r="D1597" s="3" t="n">
        <v>0.006690406</v>
      </c>
      <c r="E1597" s="3" t="n">
        <v>0.02654608</v>
      </c>
      <c r="F1597" s="2" t="s">
        <v>4351</v>
      </c>
    </row>
    <row r="1598" customFormat="false" ht="15" hidden="false" customHeight="false" outlineLevel="0" collapsed="false">
      <c r="A1598" s="1" t="s">
        <v>4352</v>
      </c>
      <c r="B1598" s="2" t="s">
        <v>4353</v>
      </c>
      <c r="C1598" s="2" t="n">
        <v>-0.17632419</v>
      </c>
      <c r="D1598" s="3" t="n">
        <v>0.003493979</v>
      </c>
      <c r="E1598" s="3" t="n">
        <v>0.015444778</v>
      </c>
      <c r="F1598" s="2" t="s">
        <v>4354</v>
      </c>
    </row>
    <row r="1599" customFormat="false" ht="15" hidden="false" customHeight="false" outlineLevel="0" collapsed="false">
      <c r="A1599" s="1" t="s">
        <v>4355</v>
      </c>
      <c r="B1599" s="2" t="s">
        <v>4356</v>
      </c>
      <c r="C1599" s="2" t="n">
        <v>-0.176345325</v>
      </c>
      <c r="D1599" s="3" t="n">
        <v>0.000333781</v>
      </c>
      <c r="E1599" s="3" t="n">
        <v>0.002009635</v>
      </c>
      <c r="F1599" s="2" t="s">
        <v>4357</v>
      </c>
    </row>
    <row r="1600" customFormat="false" ht="15" hidden="false" customHeight="false" outlineLevel="0" collapsed="false">
      <c r="A1600" s="1" t="s">
        <v>4358</v>
      </c>
      <c r="B1600" s="2" t="s">
        <v>4359</v>
      </c>
      <c r="C1600" s="2" t="n">
        <v>-0.176496015</v>
      </c>
      <c r="D1600" s="3" t="n">
        <v>0.000772831</v>
      </c>
      <c r="E1600" s="3" t="n">
        <v>0.004219659</v>
      </c>
      <c r="F1600" s="2" t="s">
        <v>4360</v>
      </c>
    </row>
    <row r="1601" customFormat="false" ht="15" hidden="false" customHeight="false" outlineLevel="0" collapsed="false">
      <c r="A1601" s="1" t="s">
        <v>4361</v>
      </c>
      <c r="B1601" s="2" t="s">
        <v>4362</v>
      </c>
      <c r="C1601" s="2" t="n">
        <v>-0.17651179</v>
      </c>
      <c r="D1601" s="3" t="n">
        <v>0.010207217</v>
      </c>
      <c r="E1601" s="3" t="n">
        <v>0.038071235</v>
      </c>
      <c r="F1601" s="2" t="s">
        <v>4363</v>
      </c>
    </row>
    <row r="1602" customFormat="false" ht="15" hidden="false" customHeight="false" outlineLevel="0" collapsed="false">
      <c r="A1602" s="1" t="s">
        <v>4364</v>
      </c>
      <c r="B1602" s="2" t="s">
        <v>4365</v>
      </c>
      <c r="C1602" s="2" t="n">
        <v>-0.176608854</v>
      </c>
      <c r="D1602" s="3" t="n">
        <v>0.008417362</v>
      </c>
      <c r="E1602" s="3" t="n">
        <v>0.032395906</v>
      </c>
      <c r="F1602" s="2" t="s">
        <v>4366</v>
      </c>
    </row>
    <row r="1603" customFormat="false" ht="15" hidden="false" customHeight="false" outlineLevel="0" collapsed="false">
      <c r="A1603" s="1" t="s">
        <v>4367</v>
      </c>
      <c r="B1603" s="2" t="s">
        <v>4368</v>
      </c>
      <c r="C1603" s="2" t="n">
        <v>-0.176889364</v>
      </c>
      <c r="D1603" s="7" t="n">
        <v>9.5E-005</v>
      </c>
      <c r="E1603" s="3" t="n">
        <v>0.000666852</v>
      </c>
      <c r="F1603" s="2" t="s">
        <v>4369</v>
      </c>
    </row>
    <row r="1604" customFormat="false" ht="15" hidden="false" customHeight="false" outlineLevel="0" collapsed="false">
      <c r="A1604" s="1" t="s">
        <v>4370</v>
      </c>
      <c r="B1604" s="2" t="s">
        <v>4371</v>
      </c>
      <c r="C1604" s="2" t="n">
        <v>-0.177138295</v>
      </c>
      <c r="D1604" s="3" t="n">
        <v>0.004068612</v>
      </c>
      <c r="E1604" s="3" t="n">
        <v>0.017523278</v>
      </c>
      <c r="F1604" s="2" t="s">
        <v>4372</v>
      </c>
    </row>
    <row r="1605" customFormat="false" ht="15" hidden="false" customHeight="false" outlineLevel="0" collapsed="false">
      <c r="A1605" s="1" t="s">
        <v>4373</v>
      </c>
      <c r="B1605" s="2" t="s">
        <v>4374</v>
      </c>
      <c r="C1605" s="2" t="n">
        <v>-0.177303105</v>
      </c>
      <c r="D1605" s="3" t="n">
        <v>0.001265017</v>
      </c>
      <c r="E1605" s="3" t="n">
        <v>0.006464893</v>
      </c>
      <c r="F1605" s="2" t="s">
        <v>4375</v>
      </c>
    </row>
    <row r="1606" customFormat="false" ht="15" hidden="false" customHeight="false" outlineLevel="0" collapsed="false">
      <c r="A1606" s="1" t="s">
        <v>4376</v>
      </c>
      <c r="B1606" s="2" t="s">
        <v>4377</v>
      </c>
      <c r="C1606" s="2" t="n">
        <v>-0.177451021</v>
      </c>
      <c r="D1606" s="3" t="n">
        <v>0.00438863</v>
      </c>
      <c r="E1606" s="3" t="n">
        <v>0.018688862</v>
      </c>
      <c r="F1606" s="2" t="s">
        <v>4378</v>
      </c>
    </row>
    <row r="1607" customFormat="false" ht="15" hidden="false" customHeight="false" outlineLevel="0" collapsed="false">
      <c r="A1607" s="1" t="s">
        <v>4379</v>
      </c>
      <c r="B1607" s="2" t="s">
        <v>4380</v>
      </c>
      <c r="C1607" s="2" t="n">
        <v>-0.177721701</v>
      </c>
      <c r="D1607" s="3" t="n">
        <v>0.010889987</v>
      </c>
      <c r="E1607" s="3" t="n">
        <v>0.040243774</v>
      </c>
      <c r="F1607" s="2" t="s">
        <v>4381</v>
      </c>
    </row>
    <row r="1608" customFormat="false" ht="15" hidden="false" customHeight="false" outlineLevel="0" collapsed="false">
      <c r="A1608" s="1" t="s">
        <v>4382</v>
      </c>
      <c r="B1608" s="2" t="s">
        <v>4383</v>
      </c>
      <c r="C1608" s="2" t="n">
        <v>-0.177749754</v>
      </c>
      <c r="D1608" s="3" t="n">
        <v>0.01239212</v>
      </c>
      <c r="E1608" s="3" t="n">
        <v>0.044848874</v>
      </c>
      <c r="F1608" s="2" t="s">
        <v>4384</v>
      </c>
    </row>
    <row r="1609" customFormat="false" ht="15" hidden="false" customHeight="false" outlineLevel="0" collapsed="false">
      <c r="A1609" s="1" t="s">
        <v>4385</v>
      </c>
      <c r="B1609" s="2" t="s">
        <v>4386</v>
      </c>
      <c r="C1609" s="2" t="n">
        <v>-0.177906612</v>
      </c>
      <c r="D1609" s="3" t="n">
        <v>0.006753777</v>
      </c>
      <c r="E1609" s="3" t="n">
        <v>0.026763373</v>
      </c>
      <c r="F1609" s="2" t="s">
        <v>4387</v>
      </c>
    </row>
    <row r="1610" customFormat="false" ht="15" hidden="false" customHeight="false" outlineLevel="0" collapsed="false">
      <c r="A1610" s="1" t="s">
        <v>4388</v>
      </c>
      <c r="B1610" s="2" t="s">
        <v>4389</v>
      </c>
      <c r="C1610" s="2" t="n">
        <v>-0.178342466</v>
      </c>
      <c r="D1610" s="3" t="n">
        <v>0.002595556</v>
      </c>
      <c r="E1610" s="3" t="n">
        <v>0.012002276</v>
      </c>
      <c r="F1610" s="2" t="s">
        <v>4390</v>
      </c>
    </row>
    <row r="1611" customFormat="false" ht="15" hidden="false" customHeight="false" outlineLevel="0" collapsed="false">
      <c r="A1611" s="1" t="s">
        <v>4391</v>
      </c>
      <c r="B1611" s="2" t="s">
        <v>4392</v>
      </c>
      <c r="C1611" s="2" t="n">
        <v>-0.178402522</v>
      </c>
      <c r="D1611" s="3" t="n">
        <v>0.0050689</v>
      </c>
      <c r="E1611" s="3" t="n">
        <v>0.021052437</v>
      </c>
      <c r="F1611" s="2" t="s">
        <v>4393</v>
      </c>
    </row>
    <row r="1612" customFormat="false" ht="15" hidden="false" customHeight="false" outlineLevel="0" collapsed="false">
      <c r="A1612" s="1" t="s">
        <v>4394</v>
      </c>
      <c r="B1612" s="2" t="s">
        <v>4395</v>
      </c>
      <c r="C1612" s="2" t="n">
        <v>-0.178417867</v>
      </c>
      <c r="D1612" s="3" t="n">
        <v>0.005728103</v>
      </c>
      <c r="E1612" s="3" t="n">
        <v>0.023345961</v>
      </c>
      <c r="F1612" s="2" t="s">
        <v>4396</v>
      </c>
    </row>
    <row r="1613" customFormat="false" ht="15" hidden="false" customHeight="false" outlineLevel="0" collapsed="false">
      <c r="A1613" s="1" t="s">
        <v>4397</v>
      </c>
      <c r="B1613" s="2" t="s">
        <v>4398</v>
      </c>
      <c r="C1613" s="2" t="n">
        <v>-0.178636912</v>
      </c>
      <c r="D1613" s="3" t="n">
        <v>0.006976483</v>
      </c>
      <c r="E1613" s="3" t="n">
        <v>0.027549355</v>
      </c>
      <c r="F1613" s="2" t="s">
        <v>4399</v>
      </c>
    </row>
    <row r="1614" customFormat="false" ht="15" hidden="false" customHeight="false" outlineLevel="0" collapsed="false">
      <c r="A1614" s="1" t="s">
        <v>4400</v>
      </c>
      <c r="B1614" s="2" t="s">
        <v>4401</v>
      </c>
      <c r="C1614" s="2" t="n">
        <v>-0.178956095</v>
      </c>
      <c r="D1614" s="3" t="n">
        <v>0.013598473</v>
      </c>
      <c r="E1614" s="3" t="n">
        <v>0.048356605</v>
      </c>
      <c r="F1614" s="2" t="s">
        <v>4402</v>
      </c>
    </row>
    <row r="1615" customFormat="false" ht="15" hidden="false" customHeight="false" outlineLevel="0" collapsed="false">
      <c r="A1615" s="1" t="s">
        <v>4403</v>
      </c>
      <c r="B1615" s="2" t="s">
        <v>4404</v>
      </c>
      <c r="C1615" s="2" t="n">
        <v>-0.179115518</v>
      </c>
      <c r="D1615" s="3" t="n">
        <v>0.012523498</v>
      </c>
      <c r="E1615" s="3" t="n">
        <v>0.045199501</v>
      </c>
      <c r="F1615" s="2" t="s">
        <v>4405</v>
      </c>
    </row>
    <row r="1616" customFormat="false" ht="15" hidden="false" customHeight="false" outlineLevel="0" collapsed="false">
      <c r="A1616" s="1" t="s">
        <v>4406</v>
      </c>
      <c r="B1616" s="2" t="s">
        <v>4407</v>
      </c>
      <c r="C1616" s="2" t="n">
        <v>-0.179252321</v>
      </c>
      <c r="D1616" s="3" t="n">
        <v>0.012549993</v>
      </c>
      <c r="E1616" s="3" t="n">
        <v>0.045222875</v>
      </c>
      <c r="F1616" s="2" t="s">
        <v>4408</v>
      </c>
    </row>
    <row r="1617" customFormat="false" ht="15" hidden="false" customHeight="false" outlineLevel="0" collapsed="false">
      <c r="A1617" s="1" t="s">
        <v>4409</v>
      </c>
      <c r="B1617" s="2" t="s">
        <v>4410</v>
      </c>
      <c r="C1617" s="2" t="n">
        <v>-0.179361371</v>
      </c>
      <c r="D1617" s="7" t="n">
        <v>2.55E-007</v>
      </c>
      <c r="E1617" s="7" t="n">
        <v>3.27E-006</v>
      </c>
      <c r="F1617" s="2" t="s">
        <v>4411</v>
      </c>
    </row>
    <row r="1618" customFormat="false" ht="15" hidden="false" customHeight="false" outlineLevel="0" collapsed="false">
      <c r="A1618" s="1" t="s">
        <v>4412</v>
      </c>
      <c r="B1618" s="2" t="s">
        <v>4413</v>
      </c>
      <c r="C1618" s="2" t="n">
        <v>-0.17942708</v>
      </c>
      <c r="D1618" s="7" t="n">
        <v>3.55E-005</v>
      </c>
      <c r="E1618" s="3" t="n">
        <v>0.000276006</v>
      </c>
      <c r="F1618" s="2" t="s">
        <v>4414</v>
      </c>
    </row>
    <row r="1619" customFormat="false" ht="15" hidden="false" customHeight="false" outlineLevel="0" collapsed="false">
      <c r="A1619" s="1" t="s">
        <v>4415</v>
      </c>
      <c r="B1619" s="2" t="s">
        <v>4416</v>
      </c>
      <c r="C1619" s="2" t="n">
        <v>-0.179583696</v>
      </c>
      <c r="D1619" s="3" t="n">
        <v>0.000926002</v>
      </c>
      <c r="E1619" s="3" t="n">
        <v>0.004943578</v>
      </c>
      <c r="F1619" s="2" t="s">
        <v>4417</v>
      </c>
    </row>
    <row r="1620" customFormat="false" ht="15" hidden="false" customHeight="false" outlineLevel="0" collapsed="false">
      <c r="A1620" s="1" t="s">
        <v>4418</v>
      </c>
      <c r="B1620" s="2" t="s">
        <v>4419</v>
      </c>
      <c r="C1620" s="2" t="n">
        <v>-0.179753158</v>
      </c>
      <c r="D1620" s="3" t="n">
        <v>0.004732599</v>
      </c>
      <c r="E1620" s="3" t="n">
        <v>0.019901553</v>
      </c>
      <c r="F1620" s="2" t="s">
        <v>4420</v>
      </c>
    </row>
    <row r="1621" customFormat="false" ht="15" hidden="false" customHeight="false" outlineLevel="0" collapsed="false">
      <c r="A1621" s="1" t="s">
        <v>4421</v>
      </c>
      <c r="B1621" s="2" t="s">
        <v>4422</v>
      </c>
      <c r="C1621" s="2" t="n">
        <v>-0.180015587</v>
      </c>
      <c r="D1621" s="3" t="n">
        <v>0.003837764</v>
      </c>
      <c r="E1621" s="3" t="n">
        <v>0.016697735</v>
      </c>
      <c r="F1621" s="2" t="s">
        <v>4423</v>
      </c>
    </row>
    <row r="1622" customFormat="false" ht="15" hidden="false" customHeight="false" outlineLevel="0" collapsed="false">
      <c r="A1622" s="1" t="s">
        <v>4424</v>
      </c>
      <c r="B1622" s="2" t="s">
        <v>4425</v>
      </c>
      <c r="C1622" s="2" t="n">
        <v>-0.180170739</v>
      </c>
      <c r="D1622" s="3" t="n">
        <v>0.000539505</v>
      </c>
      <c r="E1622" s="3" t="n">
        <v>0.003089736</v>
      </c>
      <c r="F1622" s="2" t="s">
        <v>4426</v>
      </c>
    </row>
    <row r="1623" customFormat="false" ht="15" hidden="false" customHeight="false" outlineLevel="0" collapsed="false">
      <c r="A1623" s="1" t="s">
        <v>4427</v>
      </c>
      <c r="B1623" s="2" t="s">
        <v>4428</v>
      </c>
      <c r="C1623" s="2" t="n">
        <v>-0.180269731</v>
      </c>
      <c r="D1623" s="3" t="n">
        <v>0.001838425</v>
      </c>
      <c r="E1623" s="3" t="n">
        <v>0.008887747</v>
      </c>
      <c r="F1623" s="2" t="s">
        <v>4429</v>
      </c>
    </row>
    <row r="1624" customFormat="false" ht="15" hidden="false" customHeight="false" outlineLevel="0" collapsed="false">
      <c r="A1624" s="1" t="s">
        <v>4430</v>
      </c>
      <c r="B1624" s="2" t="s">
        <v>4431</v>
      </c>
      <c r="C1624" s="2" t="n">
        <v>-0.180327797</v>
      </c>
      <c r="D1624" s="3" t="n">
        <v>0.004123059</v>
      </c>
      <c r="E1624" s="3" t="n">
        <v>0.017715623</v>
      </c>
      <c r="F1624" s="2" t="s">
        <v>4432</v>
      </c>
    </row>
    <row r="1625" customFormat="false" ht="15" hidden="false" customHeight="false" outlineLevel="0" collapsed="false">
      <c r="A1625" s="1" t="s">
        <v>4433</v>
      </c>
      <c r="B1625" s="2" t="s">
        <v>4434</v>
      </c>
      <c r="C1625" s="2" t="n">
        <v>-0.180421809</v>
      </c>
      <c r="D1625" s="3" t="n">
        <v>0.000390435</v>
      </c>
      <c r="E1625" s="3" t="n">
        <v>0.002315984</v>
      </c>
      <c r="F1625" s="2" t="s">
        <v>4435</v>
      </c>
    </row>
    <row r="1626" customFormat="false" ht="15" hidden="false" customHeight="false" outlineLevel="0" collapsed="false">
      <c r="A1626" s="1" t="s">
        <v>873</v>
      </c>
      <c r="B1626" s="2" t="s">
        <v>874</v>
      </c>
      <c r="C1626" s="2" t="n">
        <v>-0.180486873</v>
      </c>
      <c r="D1626" s="3" t="n">
        <v>0.002902356</v>
      </c>
      <c r="E1626" s="3" t="n">
        <v>0.013258318</v>
      </c>
      <c r="F1626" s="2" t="s">
        <v>4436</v>
      </c>
    </row>
    <row r="1627" customFormat="false" ht="15" hidden="false" customHeight="false" outlineLevel="0" collapsed="false">
      <c r="A1627" s="1" t="s">
        <v>4437</v>
      </c>
      <c r="B1627" s="2" t="s">
        <v>4438</v>
      </c>
      <c r="C1627" s="2" t="n">
        <v>-0.180911923</v>
      </c>
      <c r="D1627" s="3" t="n">
        <v>0.007360332</v>
      </c>
      <c r="E1627" s="3" t="n">
        <v>0.028881758</v>
      </c>
      <c r="F1627" s="2" t="s">
        <v>4439</v>
      </c>
    </row>
    <row r="1628" customFormat="false" ht="15" hidden="false" customHeight="false" outlineLevel="0" collapsed="false">
      <c r="A1628" s="1" t="s">
        <v>4106</v>
      </c>
      <c r="B1628" s="2" t="s">
        <v>4107</v>
      </c>
      <c r="C1628" s="2" t="n">
        <v>-0.180968015</v>
      </c>
      <c r="D1628" s="3" t="n">
        <v>0.010212111</v>
      </c>
      <c r="E1628" s="3" t="n">
        <v>0.038074535</v>
      </c>
      <c r="F1628" s="2" t="s">
        <v>4440</v>
      </c>
    </row>
    <row r="1629" customFormat="false" ht="15" hidden="false" customHeight="false" outlineLevel="0" collapsed="false">
      <c r="A1629" s="1" t="s">
        <v>4161</v>
      </c>
      <c r="B1629" s="2" t="s">
        <v>4162</v>
      </c>
      <c r="C1629" s="2" t="n">
        <v>-0.180992321</v>
      </c>
      <c r="D1629" s="3" t="n">
        <v>0.000421721</v>
      </c>
      <c r="E1629" s="3" t="n">
        <v>0.002489692</v>
      </c>
      <c r="F1629" s="2" t="s">
        <v>4441</v>
      </c>
    </row>
    <row r="1630" customFormat="false" ht="15" hidden="false" customHeight="false" outlineLevel="0" collapsed="false">
      <c r="A1630" s="1" t="s">
        <v>4442</v>
      </c>
      <c r="B1630" s="2" t="s">
        <v>4443</v>
      </c>
      <c r="C1630" s="2" t="n">
        <v>-0.180992391</v>
      </c>
      <c r="D1630" s="3" t="n">
        <v>0.001446788</v>
      </c>
      <c r="E1630" s="3" t="n">
        <v>0.007224645</v>
      </c>
      <c r="F1630" s="2" t="s">
        <v>4444</v>
      </c>
    </row>
    <row r="1631" customFormat="false" ht="15" hidden="false" customHeight="false" outlineLevel="0" collapsed="false">
      <c r="A1631" s="1" t="s">
        <v>4445</v>
      </c>
      <c r="B1631" s="2" t="s">
        <v>4446</v>
      </c>
      <c r="C1631" s="2" t="n">
        <v>-0.181187738</v>
      </c>
      <c r="D1631" s="3" t="n">
        <v>0.001810617</v>
      </c>
      <c r="E1631" s="3" t="n">
        <v>0.008770355</v>
      </c>
      <c r="F1631" s="2" t="s">
        <v>4447</v>
      </c>
    </row>
    <row r="1632" customFormat="false" ht="15" hidden="false" customHeight="false" outlineLevel="0" collapsed="false">
      <c r="A1632" s="1" t="s">
        <v>4085</v>
      </c>
      <c r="B1632" s="2" t="s">
        <v>4086</v>
      </c>
      <c r="C1632" s="2" t="n">
        <v>-0.181419685</v>
      </c>
      <c r="D1632" s="3" t="n">
        <v>0.011753998</v>
      </c>
      <c r="E1632" s="3" t="n">
        <v>0.04286367</v>
      </c>
      <c r="F1632" s="2" t="s">
        <v>4448</v>
      </c>
    </row>
    <row r="1633" customFormat="false" ht="15" hidden="false" customHeight="false" outlineLevel="0" collapsed="false">
      <c r="A1633" s="1" t="s">
        <v>4449</v>
      </c>
      <c r="B1633" s="2" t="s">
        <v>4450</v>
      </c>
      <c r="C1633" s="2" t="n">
        <v>-0.181536478</v>
      </c>
      <c r="D1633" s="3" t="n">
        <v>0.001989486</v>
      </c>
      <c r="E1633" s="3" t="n">
        <v>0.009536501</v>
      </c>
      <c r="F1633" s="2" t="s">
        <v>4451</v>
      </c>
    </row>
    <row r="1634" customFormat="false" ht="15" hidden="false" customHeight="false" outlineLevel="0" collapsed="false">
      <c r="A1634" s="1" t="s">
        <v>4452</v>
      </c>
      <c r="B1634" s="2" t="s">
        <v>4453</v>
      </c>
      <c r="C1634" s="2" t="n">
        <v>-0.181832966</v>
      </c>
      <c r="D1634" s="3" t="n">
        <v>0.003743866</v>
      </c>
      <c r="E1634" s="3" t="n">
        <v>0.01636905</v>
      </c>
      <c r="F1634" s="2" t="s">
        <v>4454</v>
      </c>
    </row>
    <row r="1635" customFormat="false" ht="15" hidden="false" customHeight="false" outlineLevel="0" collapsed="false">
      <c r="A1635" s="1" t="s">
        <v>4455</v>
      </c>
      <c r="B1635" s="2" t="s">
        <v>4456</v>
      </c>
      <c r="C1635" s="2" t="n">
        <v>-0.181860077</v>
      </c>
      <c r="D1635" s="3" t="n">
        <v>0.010175133</v>
      </c>
      <c r="E1635" s="3" t="n">
        <v>0.037997143</v>
      </c>
      <c r="F1635" s="2" t="s">
        <v>4457</v>
      </c>
    </row>
    <row r="1636" customFormat="false" ht="15" hidden="false" customHeight="false" outlineLevel="0" collapsed="false">
      <c r="A1636" s="1" t="s">
        <v>4458</v>
      </c>
      <c r="B1636" s="2" t="s">
        <v>4459</v>
      </c>
      <c r="C1636" s="2" t="n">
        <v>-0.18198388</v>
      </c>
      <c r="D1636" s="3" t="n">
        <v>0.007039555</v>
      </c>
      <c r="E1636" s="3" t="n">
        <v>0.02777197</v>
      </c>
      <c r="F1636" s="2" t="s">
        <v>4460</v>
      </c>
    </row>
    <row r="1637" customFormat="false" ht="15" hidden="false" customHeight="false" outlineLevel="0" collapsed="false">
      <c r="A1637" s="1" t="s">
        <v>4461</v>
      </c>
      <c r="B1637" s="2" t="s">
        <v>4462</v>
      </c>
      <c r="C1637" s="2" t="n">
        <v>-0.182004557</v>
      </c>
      <c r="D1637" s="3" t="n">
        <v>0.004405188</v>
      </c>
      <c r="E1637" s="3" t="n">
        <v>0.018746541</v>
      </c>
      <c r="F1637" s="2" t="s">
        <v>4463</v>
      </c>
    </row>
    <row r="1638" customFormat="false" ht="15" hidden="false" customHeight="false" outlineLevel="0" collapsed="false">
      <c r="A1638" s="1" t="s">
        <v>4464</v>
      </c>
      <c r="B1638" s="2" t="s">
        <v>4465</v>
      </c>
      <c r="C1638" s="2" t="n">
        <v>-0.182766611</v>
      </c>
      <c r="D1638" s="3" t="n">
        <v>0.009750047</v>
      </c>
      <c r="E1638" s="3" t="n">
        <v>0.036662889</v>
      </c>
      <c r="F1638" s="2" t="s">
        <v>4466</v>
      </c>
    </row>
    <row r="1639" customFormat="false" ht="15" hidden="false" customHeight="false" outlineLevel="0" collapsed="false">
      <c r="A1639" s="1" t="s">
        <v>4467</v>
      </c>
      <c r="B1639" s="2" t="s">
        <v>4468</v>
      </c>
      <c r="C1639" s="2" t="n">
        <v>-0.182951301</v>
      </c>
      <c r="D1639" s="3" t="n">
        <v>0.013178504</v>
      </c>
      <c r="E1639" s="3" t="n">
        <v>0.046987663</v>
      </c>
      <c r="F1639" s="2" t="s">
        <v>4469</v>
      </c>
    </row>
    <row r="1640" customFormat="false" ht="15" hidden="false" customHeight="false" outlineLevel="0" collapsed="false">
      <c r="A1640" s="1" t="s">
        <v>4470</v>
      </c>
      <c r="B1640" s="2" t="s">
        <v>4471</v>
      </c>
      <c r="C1640" s="2" t="n">
        <v>-0.183304695</v>
      </c>
      <c r="D1640" s="7" t="n">
        <v>1.08E-005</v>
      </c>
      <c r="E1640" s="7" t="n">
        <v>9.45E-005</v>
      </c>
      <c r="F1640" s="2" t="s">
        <v>4472</v>
      </c>
    </row>
    <row r="1641" customFormat="false" ht="15" hidden="false" customHeight="false" outlineLevel="0" collapsed="false">
      <c r="A1641" s="1" t="s">
        <v>4124</v>
      </c>
      <c r="B1641" s="2" t="s">
        <v>4125</v>
      </c>
      <c r="C1641" s="2" t="n">
        <v>-0.183729756</v>
      </c>
      <c r="D1641" s="3" t="n">
        <v>0.003327422</v>
      </c>
      <c r="E1641" s="3" t="n">
        <v>0.014813818</v>
      </c>
      <c r="F1641" s="2" t="s">
        <v>4473</v>
      </c>
    </row>
    <row r="1642" customFormat="false" ht="15" hidden="false" customHeight="false" outlineLevel="0" collapsed="false">
      <c r="A1642" s="1" t="s">
        <v>4474</v>
      </c>
      <c r="B1642" s="2" t="s">
        <v>4475</v>
      </c>
      <c r="C1642" s="2" t="n">
        <v>-0.184055291</v>
      </c>
      <c r="D1642" s="7" t="n">
        <v>2.32E-007</v>
      </c>
      <c r="E1642" s="7" t="n">
        <v>3E-006</v>
      </c>
      <c r="F1642" s="2" t="s">
        <v>4476</v>
      </c>
    </row>
    <row r="1643" customFormat="false" ht="15" hidden="false" customHeight="false" outlineLevel="0" collapsed="false">
      <c r="A1643" s="1" t="s">
        <v>4477</v>
      </c>
      <c r="B1643" s="2" t="s">
        <v>4478</v>
      </c>
      <c r="C1643" s="2" t="n">
        <v>-0.184288866</v>
      </c>
      <c r="D1643" s="3" t="n">
        <v>0.007635729</v>
      </c>
      <c r="E1643" s="3" t="n">
        <v>0.029768085</v>
      </c>
      <c r="F1643" s="2" t="s">
        <v>4479</v>
      </c>
    </row>
    <row r="1644" customFormat="false" ht="15" hidden="false" customHeight="false" outlineLevel="0" collapsed="false">
      <c r="A1644" s="1" t="s">
        <v>4480</v>
      </c>
      <c r="B1644" s="2" t="s">
        <v>4481</v>
      </c>
      <c r="C1644" s="2" t="n">
        <v>-0.184915813</v>
      </c>
      <c r="D1644" s="3" t="n">
        <v>0.006408424</v>
      </c>
      <c r="E1644" s="3" t="n">
        <v>0.025623397</v>
      </c>
      <c r="F1644" s="2" t="s">
        <v>4482</v>
      </c>
    </row>
    <row r="1645" customFormat="false" ht="15" hidden="false" customHeight="false" outlineLevel="0" collapsed="false">
      <c r="A1645" s="1" t="s">
        <v>4483</v>
      </c>
      <c r="B1645" s="2" t="s">
        <v>4484</v>
      </c>
      <c r="C1645" s="2" t="n">
        <v>-0.184918842</v>
      </c>
      <c r="D1645" s="7" t="n">
        <v>2.98E-005</v>
      </c>
      <c r="E1645" s="3" t="n">
        <v>0.000237226</v>
      </c>
      <c r="F1645" s="2" t="s">
        <v>4485</v>
      </c>
    </row>
    <row r="1646" customFormat="false" ht="15" hidden="false" customHeight="false" outlineLevel="0" collapsed="false">
      <c r="A1646" s="1" t="s">
        <v>4486</v>
      </c>
      <c r="B1646" s="2" t="s">
        <v>4487</v>
      </c>
      <c r="C1646" s="2" t="n">
        <v>-0.184995187</v>
      </c>
      <c r="D1646" s="3" t="n">
        <v>0.000122688</v>
      </c>
      <c r="E1646" s="3" t="n">
        <v>0.000836688</v>
      </c>
      <c r="F1646" s="2" t="s">
        <v>4488</v>
      </c>
    </row>
    <row r="1647" customFormat="false" ht="15" hidden="false" customHeight="false" outlineLevel="0" collapsed="false">
      <c r="A1647" s="1" t="s">
        <v>4489</v>
      </c>
      <c r="B1647" s="2" t="s">
        <v>4490</v>
      </c>
      <c r="C1647" s="2" t="n">
        <v>-0.185032283</v>
      </c>
      <c r="D1647" s="3" t="n">
        <v>0.001345242</v>
      </c>
      <c r="E1647" s="3" t="n">
        <v>0.006799457</v>
      </c>
      <c r="F1647" s="2" t="s">
        <v>4491</v>
      </c>
    </row>
    <row r="1648" customFormat="false" ht="15" hidden="false" customHeight="false" outlineLevel="0" collapsed="false">
      <c r="A1648" s="1" t="s">
        <v>4492</v>
      </c>
      <c r="B1648" s="2" t="s">
        <v>4493</v>
      </c>
      <c r="C1648" s="2" t="n">
        <v>-0.185538024</v>
      </c>
      <c r="D1648" s="3" t="n">
        <v>0.001230655</v>
      </c>
      <c r="E1648" s="3" t="n">
        <v>0.006323054</v>
      </c>
      <c r="F1648" s="2" t="s">
        <v>4494</v>
      </c>
    </row>
    <row r="1649" customFormat="false" ht="15" hidden="false" customHeight="false" outlineLevel="0" collapsed="false">
      <c r="A1649" s="1" t="s">
        <v>4495</v>
      </c>
      <c r="B1649" s="2" t="s">
        <v>4496</v>
      </c>
      <c r="C1649" s="2" t="n">
        <v>-0.186141253</v>
      </c>
      <c r="D1649" s="3" t="n">
        <v>0.00558719</v>
      </c>
      <c r="E1649" s="3" t="n">
        <v>0.022854012</v>
      </c>
      <c r="F1649" s="2" t="s">
        <v>4497</v>
      </c>
    </row>
    <row r="1650" customFormat="false" ht="15" hidden="false" customHeight="false" outlineLevel="0" collapsed="false">
      <c r="A1650" s="1" t="s">
        <v>4498</v>
      </c>
      <c r="B1650" s="2" t="s">
        <v>4499</v>
      </c>
      <c r="C1650" s="2" t="n">
        <v>-0.186398381</v>
      </c>
      <c r="D1650" s="3" t="n">
        <v>0.002986796</v>
      </c>
      <c r="E1650" s="3" t="n">
        <v>0.013549508</v>
      </c>
      <c r="F1650" s="2" t="s">
        <v>4500</v>
      </c>
    </row>
    <row r="1651" customFormat="false" ht="15" hidden="false" customHeight="false" outlineLevel="0" collapsed="false">
      <c r="A1651" s="1" t="s">
        <v>4501</v>
      </c>
      <c r="B1651" s="2" t="s">
        <v>4502</v>
      </c>
      <c r="C1651" s="2" t="n">
        <v>-0.186419779</v>
      </c>
      <c r="D1651" s="7" t="n">
        <v>9.87E-005</v>
      </c>
      <c r="E1651" s="3" t="n">
        <v>0.00069028</v>
      </c>
      <c r="F1651" s="2" t="s">
        <v>4503</v>
      </c>
    </row>
    <row r="1652" customFormat="false" ht="15" hidden="false" customHeight="false" outlineLevel="0" collapsed="false">
      <c r="A1652" s="1" t="s">
        <v>4504</v>
      </c>
      <c r="B1652" s="2" t="s">
        <v>4505</v>
      </c>
      <c r="C1652" s="2" t="n">
        <v>-0.186437251</v>
      </c>
      <c r="D1652" s="7" t="n">
        <v>1.12E-005</v>
      </c>
      <c r="E1652" s="7" t="n">
        <v>9.78E-005</v>
      </c>
      <c r="F1652" s="2" t="s">
        <v>4506</v>
      </c>
    </row>
    <row r="1653" customFormat="false" ht="15" hidden="false" customHeight="false" outlineLevel="0" collapsed="false">
      <c r="A1653" s="1" t="s">
        <v>4507</v>
      </c>
      <c r="B1653" s="2" t="s">
        <v>4508</v>
      </c>
      <c r="C1653" s="2" t="n">
        <v>-0.186571796</v>
      </c>
      <c r="D1653" s="3" t="n">
        <v>0.003326947</v>
      </c>
      <c r="E1653" s="3" t="n">
        <v>0.014813818</v>
      </c>
      <c r="F1653" s="2" t="s">
        <v>4509</v>
      </c>
    </row>
    <row r="1654" customFormat="false" ht="15" hidden="false" customHeight="false" outlineLevel="0" collapsed="false">
      <c r="A1654" s="1" t="s">
        <v>4510</v>
      </c>
      <c r="B1654" s="2" t="s">
        <v>4511</v>
      </c>
      <c r="C1654" s="2" t="n">
        <v>-0.186656724</v>
      </c>
      <c r="D1654" s="3" t="n">
        <v>0.008980031</v>
      </c>
      <c r="E1654" s="3" t="n">
        <v>0.034201654</v>
      </c>
      <c r="F1654" s="2" t="s">
        <v>4512</v>
      </c>
    </row>
    <row r="1655" customFormat="false" ht="15" hidden="false" customHeight="false" outlineLevel="0" collapsed="false">
      <c r="A1655" s="1" t="s">
        <v>4513</v>
      </c>
      <c r="B1655" s="2" t="s">
        <v>4514</v>
      </c>
      <c r="C1655" s="2" t="n">
        <v>-0.186930725</v>
      </c>
      <c r="D1655" s="3" t="n">
        <v>0.000244289</v>
      </c>
      <c r="E1655" s="3" t="n">
        <v>0.001530069</v>
      </c>
      <c r="F1655" s="2" t="s">
        <v>4515</v>
      </c>
    </row>
    <row r="1656" customFormat="false" ht="15" hidden="false" customHeight="false" outlineLevel="0" collapsed="false">
      <c r="A1656" s="1" t="s">
        <v>4516</v>
      </c>
      <c r="B1656" s="2" t="s">
        <v>4517</v>
      </c>
      <c r="C1656" s="2" t="n">
        <v>-0.186965544</v>
      </c>
      <c r="D1656" s="3" t="n">
        <v>0.001998343</v>
      </c>
      <c r="E1656" s="3" t="n">
        <v>0.009567892</v>
      </c>
      <c r="F1656" s="2" t="s">
        <v>4518</v>
      </c>
    </row>
    <row r="1657" customFormat="false" ht="15" hidden="false" customHeight="false" outlineLevel="0" collapsed="false">
      <c r="A1657" s="1" t="s">
        <v>3515</v>
      </c>
      <c r="B1657" s="2" t="s">
        <v>3516</v>
      </c>
      <c r="C1657" s="2" t="n">
        <v>-0.187284122</v>
      </c>
      <c r="D1657" s="3" t="n">
        <v>0.000571196</v>
      </c>
      <c r="E1657" s="3" t="n">
        <v>0.003251765</v>
      </c>
      <c r="F1657" s="2" t="s">
        <v>4519</v>
      </c>
    </row>
    <row r="1658" customFormat="false" ht="15" hidden="false" customHeight="false" outlineLevel="0" collapsed="false">
      <c r="A1658" s="1" t="s">
        <v>4520</v>
      </c>
      <c r="B1658" s="2" t="s">
        <v>4521</v>
      </c>
      <c r="C1658" s="2" t="n">
        <v>-0.187330435</v>
      </c>
      <c r="D1658" s="3" t="n">
        <v>0.000155497</v>
      </c>
      <c r="E1658" s="3" t="n">
        <v>0.001026662</v>
      </c>
      <c r="F1658" s="2" t="s">
        <v>4522</v>
      </c>
    </row>
    <row r="1659" customFormat="false" ht="15" hidden="false" customHeight="false" outlineLevel="0" collapsed="false">
      <c r="A1659" s="1" t="s">
        <v>4523</v>
      </c>
      <c r="B1659" s="2" t="s">
        <v>4524</v>
      </c>
      <c r="C1659" s="2" t="n">
        <v>-0.187350936</v>
      </c>
      <c r="D1659" s="7" t="n">
        <v>4.08E-005</v>
      </c>
      <c r="E1659" s="3" t="n">
        <v>0.000312181</v>
      </c>
      <c r="F1659" s="2" t="s">
        <v>4525</v>
      </c>
    </row>
    <row r="1660" customFormat="false" ht="15" hidden="false" customHeight="false" outlineLevel="0" collapsed="false">
      <c r="A1660" s="1" t="s">
        <v>4526</v>
      </c>
      <c r="B1660" s="2" t="s">
        <v>4527</v>
      </c>
      <c r="C1660" s="2" t="n">
        <v>-0.187755086</v>
      </c>
      <c r="D1660" s="3" t="n">
        <v>0.005585849</v>
      </c>
      <c r="E1660" s="3" t="n">
        <v>0.022854012</v>
      </c>
      <c r="F1660" s="2" t="s">
        <v>4528</v>
      </c>
    </row>
    <row r="1661" customFormat="false" ht="15" hidden="false" customHeight="false" outlineLevel="0" collapsed="false">
      <c r="A1661" s="1" t="s">
        <v>4529</v>
      </c>
      <c r="B1661" s="2" t="s">
        <v>4530</v>
      </c>
      <c r="C1661" s="2" t="n">
        <v>-0.187804572</v>
      </c>
      <c r="D1661" s="3" t="n">
        <v>0.004942173</v>
      </c>
      <c r="E1661" s="3" t="n">
        <v>0.020615589</v>
      </c>
      <c r="F1661" s="2" t="s">
        <v>4531</v>
      </c>
    </row>
    <row r="1662" customFormat="false" ht="15" hidden="false" customHeight="false" outlineLevel="0" collapsed="false">
      <c r="A1662" s="1" t="s">
        <v>4532</v>
      </c>
      <c r="B1662" s="2" t="s">
        <v>4533</v>
      </c>
      <c r="C1662" s="2" t="n">
        <v>-0.188309338</v>
      </c>
      <c r="D1662" s="3" t="n">
        <v>0.01076576</v>
      </c>
      <c r="E1662" s="3" t="n">
        <v>0.039832032</v>
      </c>
      <c r="F1662" s="2" t="s">
        <v>4534</v>
      </c>
    </row>
    <row r="1663" customFormat="false" ht="15" hidden="false" customHeight="false" outlineLevel="0" collapsed="false">
      <c r="A1663" s="1" t="s">
        <v>4535</v>
      </c>
      <c r="B1663" s="2" t="s">
        <v>4536</v>
      </c>
      <c r="C1663" s="2" t="n">
        <v>-0.188593188</v>
      </c>
      <c r="D1663" s="3" t="n">
        <v>0.000150473</v>
      </c>
      <c r="E1663" s="3" t="n">
        <v>0.000996663</v>
      </c>
      <c r="F1663" s="2" t="s">
        <v>4537</v>
      </c>
    </row>
    <row r="1664" customFormat="false" ht="15" hidden="false" customHeight="false" outlineLevel="0" collapsed="false">
      <c r="A1664" s="1" t="s">
        <v>4538</v>
      </c>
      <c r="B1664" s="2" t="s">
        <v>4539</v>
      </c>
      <c r="C1664" s="2" t="n">
        <v>-0.188596999</v>
      </c>
      <c r="D1664" s="7" t="n">
        <v>4.81E-005</v>
      </c>
      <c r="E1664" s="3" t="n">
        <v>0.000360007</v>
      </c>
      <c r="F1664" s="2" t="s">
        <v>4540</v>
      </c>
    </row>
    <row r="1665" customFormat="false" ht="15" hidden="false" customHeight="false" outlineLevel="0" collapsed="false">
      <c r="A1665" s="1" t="s">
        <v>4541</v>
      </c>
      <c r="B1665" s="2" t="s">
        <v>4542</v>
      </c>
      <c r="C1665" s="2" t="n">
        <v>-0.188611287</v>
      </c>
      <c r="D1665" s="3" t="n">
        <v>0.010358521</v>
      </c>
      <c r="E1665" s="3" t="n">
        <v>0.038520074</v>
      </c>
      <c r="F1665" s="2" t="s">
        <v>4543</v>
      </c>
    </row>
    <row r="1666" customFormat="false" ht="15" hidden="false" customHeight="false" outlineLevel="0" collapsed="false">
      <c r="A1666" s="1" t="s">
        <v>4544</v>
      </c>
      <c r="B1666" s="2" t="s">
        <v>4545</v>
      </c>
      <c r="C1666" s="2" t="n">
        <v>-0.188784935</v>
      </c>
      <c r="D1666" s="7" t="n">
        <v>1.15E-007</v>
      </c>
      <c r="E1666" s="7" t="n">
        <v>1.59E-006</v>
      </c>
      <c r="F1666" s="2" t="s">
        <v>4546</v>
      </c>
    </row>
    <row r="1667" customFormat="false" ht="15" hidden="false" customHeight="false" outlineLevel="0" collapsed="false">
      <c r="A1667" s="1" t="s">
        <v>4547</v>
      </c>
      <c r="B1667" s="2" t="s">
        <v>4548</v>
      </c>
      <c r="C1667" s="2" t="n">
        <v>-0.188805788</v>
      </c>
      <c r="D1667" s="3" t="n">
        <v>0.000111446</v>
      </c>
      <c r="E1667" s="3" t="n">
        <v>0.000767171</v>
      </c>
      <c r="F1667" s="2" t="s">
        <v>4549</v>
      </c>
    </row>
    <row r="1668" customFormat="false" ht="15" hidden="false" customHeight="false" outlineLevel="0" collapsed="false">
      <c r="A1668" s="1" t="s">
        <v>4550</v>
      </c>
      <c r="B1668" s="2" t="s">
        <v>4551</v>
      </c>
      <c r="C1668" s="2" t="n">
        <v>-0.189071172</v>
      </c>
      <c r="D1668" s="3" t="n">
        <v>0.001364454</v>
      </c>
      <c r="E1668" s="3" t="n">
        <v>0.00687979</v>
      </c>
      <c r="F1668" s="2" t="s">
        <v>4552</v>
      </c>
    </row>
    <row r="1669" customFormat="false" ht="15" hidden="false" customHeight="false" outlineLevel="0" collapsed="false">
      <c r="A1669" s="1" t="s">
        <v>3442</v>
      </c>
      <c r="B1669" s="2" t="s">
        <v>3443</v>
      </c>
      <c r="C1669" s="2" t="n">
        <v>-0.189322897</v>
      </c>
      <c r="D1669" s="7" t="n">
        <v>1.45E-006</v>
      </c>
      <c r="E1669" s="7" t="n">
        <v>1.56E-005</v>
      </c>
      <c r="F1669" s="2" t="s">
        <v>4553</v>
      </c>
    </row>
    <row r="1670" customFormat="false" ht="15" hidden="false" customHeight="false" outlineLevel="0" collapsed="false">
      <c r="A1670" s="1" t="s">
        <v>4554</v>
      </c>
      <c r="B1670" s="2" t="s">
        <v>4555</v>
      </c>
      <c r="C1670" s="2" t="n">
        <v>-0.189330146</v>
      </c>
      <c r="D1670" s="7" t="n">
        <v>7.12E-005</v>
      </c>
      <c r="E1670" s="3" t="n">
        <v>0.000513898</v>
      </c>
      <c r="F1670" s="2" t="s">
        <v>4556</v>
      </c>
    </row>
    <row r="1671" customFormat="false" ht="15" hidden="false" customHeight="false" outlineLevel="0" collapsed="false">
      <c r="A1671" s="1" t="s">
        <v>4557</v>
      </c>
      <c r="B1671" s="2" t="s">
        <v>4558</v>
      </c>
      <c r="C1671" s="2" t="n">
        <v>-0.189353655</v>
      </c>
      <c r="D1671" s="3" t="n">
        <v>0.003810894</v>
      </c>
      <c r="E1671" s="3" t="n">
        <v>0.016603752</v>
      </c>
      <c r="F1671" s="2" t="s">
        <v>4559</v>
      </c>
    </row>
    <row r="1672" customFormat="false" ht="15" hidden="false" customHeight="false" outlineLevel="0" collapsed="false">
      <c r="A1672" s="1" t="s">
        <v>4560</v>
      </c>
      <c r="B1672" s="2" t="s">
        <v>4561</v>
      </c>
      <c r="C1672" s="2" t="n">
        <v>-0.189699665</v>
      </c>
      <c r="D1672" s="3" t="n">
        <v>0.006733622</v>
      </c>
      <c r="E1672" s="3" t="n">
        <v>0.026692009</v>
      </c>
      <c r="F1672" s="2" t="s">
        <v>4562</v>
      </c>
    </row>
    <row r="1673" customFormat="false" ht="15" hidden="false" customHeight="false" outlineLevel="0" collapsed="false">
      <c r="A1673" s="1" t="s">
        <v>4563</v>
      </c>
      <c r="B1673" s="2" t="s">
        <v>4564</v>
      </c>
      <c r="C1673" s="2" t="n">
        <v>-0.189703086</v>
      </c>
      <c r="D1673" s="3" t="n">
        <v>0.003984338</v>
      </c>
      <c r="E1673" s="3" t="n">
        <v>0.017226686</v>
      </c>
      <c r="F1673" s="2" t="s">
        <v>4565</v>
      </c>
    </row>
    <row r="1674" customFormat="false" ht="15" hidden="false" customHeight="false" outlineLevel="0" collapsed="false">
      <c r="A1674" s="1" t="s">
        <v>4566</v>
      </c>
      <c r="B1674" s="2" t="s">
        <v>4567</v>
      </c>
      <c r="C1674" s="2" t="n">
        <v>-0.189767407</v>
      </c>
      <c r="D1674" s="3" t="n">
        <v>0.00051274</v>
      </c>
      <c r="E1674" s="3" t="n">
        <v>0.002962366</v>
      </c>
      <c r="F1674" s="2" t="s">
        <v>4568</v>
      </c>
    </row>
    <row r="1675" customFormat="false" ht="15" hidden="false" customHeight="false" outlineLevel="0" collapsed="false">
      <c r="A1675" s="1" t="s">
        <v>4569</v>
      </c>
      <c r="B1675" s="2" t="s">
        <v>4570</v>
      </c>
      <c r="C1675" s="2" t="n">
        <v>-0.190510073</v>
      </c>
      <c r="D1675" s="3" t="n">
        <v>0.000333492</v>
      </c>
      <c r="E1675" s="3" t="n">
        <v>0.002008916</v>
      </c>
      <c r="F1675" s="2" t="s">
        <v>4571</v>
      </c>
    </row>
    <row r="1676" customFormat="false" ht="15" hidden="false" customHeight="false" outlineLevel="0" collapsed="false">
      <c r="A1676" s="1" t="s">
        <v>4572</v>
      </c>
      <c r="B1676" s="2" t="s">
        <v>4573</v>
      </c>
      <c r="C1676" s="2" t="n">
        <v>-0.190792658</v>
      </c>
      <c r="D1676" s="3" t="n">
        <v>0.000268887</v>
      </c>
      <c r="E1676" s="3" t="n">
        <v>0.001664852</v>
      </c>
      <c r="F1676" s="2" t="s">
        <v>4574</v>
      </c>
    </row>
    <row r="1677" customFormat="false" ht="15" hidden="false" customHeight="false" outlineLevel="0" collapsed="false">
      <c r="A1677" s="1" t="s">
        <v>4575</v>
      </c>
      <c r="B1677" s="2" t="s">
        <v>4576</v>
      </c>
      <c r="C1677" s="2" t="n">
        <v>-0.191359009</v>
      </c>
      <c r="D1677" s="3" t="n">
        <v>0.009209784</v>
      </c>
      <c r="E1677" s="3" t="n">
        <v>0.034958957</v>
      </c>
      <c r="F1677" s="2" t="s">
        <v>4577</v>
      </c>
    </row>
    <row r="1678" customFormat="false" ht="15" hidden="false" customHeight="false" outlineLevel="0" collapsed="false">
      <c r="A1678" s="1" t="s">
        <v>4578</v>
      </c>
      <c r="B1678" s="2" t="s">
        <v>4579</v>
      </c>
      <c r="C1678" s="2" t="n">
        <v>-0.191405125</v>
      </c>
      <c r="D1678" s="3" t="n">
        <v>0.008395967</v>
      </c>
      <c r="E1678" s="3" t="n">
        <v>0.032333572</v>
      </c>
      <c r="F1678" s="2" t="s">
        <v>4580</v>
      </c>
    </row>
    <row r="1679" customFormat="false" ht="15" hidden="false" customHeight="false" outlineLevel="0" collapsed="false">
      <c r="A1679" s="1" t="s">
        <v>3717</v>
      </c>
      <c r="B1679" s="2" t="s">
        <v>3718</v>
      </c>
      <c r="C1679" s="2" t="n">
        <v>-0.191439821</v>
      </c>
      <c r="D1679" s="3" t="n">
        <v>0.00090201</v>
      </c>
      <c r="E1679" s="3" t="n">
        <v>0.00482585</v>
      </c>
      <c r="F1679" s="2" t="s">
        <v>4581</v>
      </c>
    </row>
    <row r="1680" customFormat="false" ht="15" hidden="false" customHeight="false" outlineLevel="0" collapsed="false">
      <c r="A1680" s="1" t="s">
        <v>4582</v>
      </c>
      <c r="B1680" s="2" t="s">
        <v>4583</v>
      </c>
      <c r="C1680" s="2" t="n">
        <v>-0.19168059</v>
      </c>
      <c r="D1680" s="3" t="n">
        <v>0.002683782</v>
      </c>
      <c r="E1680" s="3" t="n">
        <v>0.012368862</v>
      </c>
      <c r="F1680" s="2" t="s">
        <v>4584</v>
      </c>
    </row>
    <row r="1681" customFormat="false" ht="15" hidden="false" customHeight="false" outlineLevel="0" collapsed="false">
      <c r="A1681" s="1" t="s">
        <v>4585</v>
      </c>
      <c r="B1681" s="2" t="s">
        <v>4586</v>
      </c>
      <c r="C1681" s="2" t="n">
        <v>-0.191869127</v>
      </c>
      <c r="D1681" s="3" t="n">
        <v>0.00075045</v>
      </c>
      <c r="E1681" s="3" t="n">
        <v>0.004121343</v>
      </c>
      <c r="F1681" s="2" t="s">
        <v>4587</v>
      </c>
    </row>
    <row r="1682" customFormat="false" ht="15" hidden="false" customHeight="false" outlineLevel="0" collapsed="false">
      <c r="A1682" s="1" t="s">
        <v>4588</v>
      </c>
      <c r="B1682" s="2" t="s">
        <v>4589</v>
      </c>
      <c r="C1682" s="2" t="n">
        <v>-0.192344538</v>
      </c>
      <c r="D1682" s="3" t="n">
        <v>0.001751672</v>
      </c>
      <c r="E1682" s="3" t="n">
        <v>0.008539957</v>
      </c>
      <c r="F1682" s="2" t="s">
        <v>4590</v>
      </c>
    </row>
    <row r="1683" customFormat="false" ht="15" hidden="false" customHeight="false" outlineLevel="0" collapsed="false">
      <c r="A1683" s="1" t="s">
        <v>4307</v>
      </c>
      <c r="B1683" s="2" t="s">
        <v>4591</v>
      </c>
      <c r="C1683" s="2" t="n">
        <v>-0.192454063</v>
      </c>
      <c r="D1683" s="3" t="n">
        <v>0.00210375</v>
      </c>
      <c r="E1683" s="3" t="n">
        <v>0.009987994</v>
      </c>
      <c r="F1683" s="2" t="s">
        <v>4592</v>
      </c>
    </row>
    <row r="1684" customFormat="false" ht="15" hidden="false" customHeight="false" outlineLevel="0" collapsed="false">
      <c r="A1684" s="1" t="s">
        <v>4593</v>
      </c>
      <c r="B1684" s="2" t="s">
        <v>4594</v>
      </c>
      <c r="C1684" s="2" t="n">
        <v>-0.192709668</v>
      </c>
      <c r="D1684" s="3" t="n">
        <v>0.00286589</v>
      </c>
      <c r="E1684" s="3" t="n">
        <v>0.013130313</v>
      </c>
      <c r="F1684" s="2" t="s">
        <v>4595</v>
      </c>
    </row>
    <row r="1685" customFormat="false" ht="15" hidden="false" customHeight="false" outlineLevel="0" collapsed="false">
      <c r="A1685" s="1" t="s">
        <v>4596</v>
      </c>
      <c r="B1685" s="2" t="s">
        <v>4597</v>
      </c>
      <c r="C1685" s="2" t="n">
        <v>-0.1928327</v>
      </c>
      <c r="D1685" s="7" t="n">
        <v>1.96E-008</v>
      </c>
      <c r="E1685" s="7" t="n">
        <v>3.11E-007</v>
      </c>
      <c r="F1685" s="2" t="s">
        <v>4598</v>
      </c>
    </row>
    <row r="1686" customFormat="false" ht="15" hidden="false" customHeight="false" outlineLevel="0" collapsed="false">
      <c r="A1686" s="1" t="s">
        <v>4599</v>
      </c>
      <c r="B1686" s="2" t="s">
        <v>4600</v>
      </c>
      <c r="C1686" s="2" t="n">
        <v>-0.192916938</v>
      </c>
      <c r="D1686" s="3" t="n">
        <v>0.002034756</v>
      </c>
      <c r="E1686" s="3" t="n">
        <v>0.009715371</v>
      </c>
      <c r="F1686" s="2" t="s">
        <v>4601</v>
      </c>
    </row>
    <row r="1687" customFormat="false" ht="15" hidden="false" customHeight="false" outlineLevel="0" collapsed="false">
      <c r="A1687" s="1" t="s">
        <v>4602</v>
      </c>
      <c r="B1687" s="2" t="s">
        <v>4603</v>
      </c>
      <c r="C1687" s="2" t="n">
        <v>-0.193416848</v>
      </c>
      <c r="D1687" s="3" t="n">
        <v>0.002085391</v>
      </c>
      <c r="E1687" s="3" t="n">
        <v>0.009912182</v>
      </c>
      <c r="F1687" s="2" t="s">
        <v>4604</v>
      </c>
    </row>
    <row r="1688" customFormat="false" ht="15" hidden="false" customHeight="false" outlineLevel="0" collapsed="false">
      <c r="A1688" s="1" t="s">
        <v>4605</v>
      </c>
      <c r="B1688" s="2" t="s">
        <v>4606</v>
      </c>
      <c r="C1688" s="2" t="n">
        <v>-0.193484535</v>
      </c>
      <c r="D1688" s="3" t="n">
        <v>0.011446975</v>
      </c>
      <c r="E1688" s="3" t="n">
        <v>0.04200263</v>
      </c>
      <c r="F1688" s="2" t="s">
        <v>4607</v>
      </c>
    </row>
    <row r="1689" customFormat="false" ht="15" hidden="false" customHeight="false" outlineLevel="0" collapsed="false">
      <c r="A1689" s="1" t="s">
        <v>4608</v>
      </c>
      <c r="B1689" s="2" t="s">
        <v>4609</v>
      </c>
      <c r="C1689" s="2" t="n">
        <v>-0.193815869</v>
      </c>
      <c r="D1689" s="3" t="n">
        <v>0.000147487</v>
      </c>
      <c r="E1689" s="3" t="n">
        <v>0.00097867</v>
      </c>
      <c r="F1689" s="2" t="s">
        <v>4610</v>
      </c>
    </row>
    <row r="1690" customFormat="false" ht="15" hidden="false" customHeight="false" outlineLevel="0" collapsed="false">
      <c r="A1690" s="1" t="s">
        <v>4611</v>
      </c>
      <c r="B1690" s="2" t="s">
        <v>4612</v>
      </c>
      <c r="C1690" s="2" t="n">
        <v>-0.194061331</v>
      </c>
      <c r="D1690" s="3" t="n">
        <v>0.001244397</v>
      </c>
      <c r="E1690" s="3" t="n">
        <v>0.006380486</v>
      </c>
      <c r="F1690" s="2" t="s">
        <v>4613</v>
      </c>
    </row>
    <row r="1691" customFormat="false" ht="15" hidden="false" customHeight="false" outlineLevel="0" collapsed="false">
      <c r="A1691" s="1" t="s">
        <v>4614</v>
      </c>
      <c r="B1691" s="2" t="s">
        <v>4615</v>
      </c>
      <c r="C1691" s="2" t="n">
        <v>-0.194103816</v>
      </c>
      <c r="D1691" s="3" t="n">
        <v>0.003263462</v>
      </c>
      <c r="E1691" s="3" t="n">
        <v>0.014576018</v>
      </c>
      <c r="F1691" s="2" t="s">
        <v>4616</v>
      </c>
    </row>
    <row r="1692" customFormat="false" ht="15" hidden="false" customHeight="false" outlineLevel="0" collapsed="false">
      <c r="A1692" s="1" t="s">
        <v>4617</v>
      </c>
      <c r="B1692" s="2" t="s">
        <v>4618</v>
      </c>
      <c r="C1692" s="2" t="n">
        <v>-0.194185101</v>
      </c>
      <c r="D1692" s="3" t="n">
        <v>0.000243775</v>
      </c>
      <c r="E1692" s="3" t="n">
        <v>0.001528384</v>
      </c>
      <c r="F1692" s="2" t="s">
        <v>4619</v>
      </c>
    </row>
    <row r="1693" customFormat="false" ht="15" hidden="false" customHeight="false" outlineLevel="0" collapsed="false">
      <c r="A1693" s="1" t="s">
        <v>4620</v>
      </c>
      <c r="B1693" s="2" t="s">
        <v>4621</v>
      </c>
      <c r="C1693" s="2" t="n">
        <v>-0.1942875</v>
      </c>
      <c r="D1693" s="3" t="n">
        <v>0.005092159</v>
      </c>
      <c r="E1693" s="3" t="n">
        <v>0.021120829</v>
      </c>
      <c r="F1693" s="2" t="s">
        <v>4622</v>
      </c>
    </row>
    <row r="1694" customFormat="false" ht="15" hidden="false" customHeight="false" outlineLevel="0" collapsed="false">
      <c r="A1694" s="1" t="s">
        <v>4623</v>
      </c>
      <c r="B1694" s="2" t="s">
        <v>4624</v>
      </c>
      <c r="C1694" s="2" t="n">
        <v>-0.194311478</v>
      </c>
      <c r="D1694" s="3" t="n">
        <v>0.001090638</v>
      </c>
      <c r="E1694" s="3" t="n">
        <v>0.005714591</v>
      </c>
      <c r="F1694" s="2" t="s">
        <v>4625</v>
      </c>
    </row>
    <row r="1695" customFormat="false" ht="15" hidden="false" customHeight="false" outlineLevel="0" collapsed="false">
      <c r="A1695" s="1" t="s">
        <v>4626</v>
      </c>
      <c r="B1695" s="2" t="s">
        <v>4627</v>
      </c>
      <c r="C1695" s="2" t="n">
        <v>-0.194370991</v>
      </c>
      <c r="D1695" s="3" t="n">
        <v>0.011556109</v>
      </c>
      <c r="E1695" s="3" t="n">
        <v>0.042328164</v>
      </c>
      <c r="F1695" s="2" t="s">
        <v>4628</v>
      </c>
    </row>
    <row r="1696" customFormat="false" ht="15" hidden="false" customHeight="false" outlineLevel="0" collapsed="false">
      <c r="A1696" s="1" t="s">
        <v>4629</v>
      </c>
      <c r="B1696" s="2" t="s">
        <v>4630</v>
      </c>
      <c r="C1696" s="2" t="n">
        <v>-0.194551663</v>
      </c>
      <c r="D1696" s="3" t="n">
        <v>0.00062444</v>
      </c>
      <c r="E1696" s="3" t="n">
        <v>0.003503569</v>
      </c>
      <c r="F1696" s="2" t="s">
        <v>4631</v>
      </c>
    </row>
    <row r="1697" customFormat="false" ht="15" hidden="false" customHeight="false" outlineLevel="0" collapsed="false">
      <c r="A1697" s="1" t="s">
        <v>4632</v>
      </c>
      <c r="B1697" s="2" t="s">
        <v>4633</v>
      </c>
      <c r="C1697" s="2" t="n">
        <v>-0.194686974</v>
      </c>
      <c r="D1697" s="3" t="n">
        <v>0.000252749</v>
      </c>
      <c r="E1697" s="3" t="n">
        <v>0.001576701</v>
      </c>
      <c r="F1697" s="2" t="s">
        <v>4634</v>
      </c>
    </row>
    <row r="1698" customFormat="false" ht="15" hidden="false" customHeight="false" outlineLevel="0" collapsed="false">
      <c r="A1698" s="1" t="s">
        <v>4635</v>
      </c>
      <c r="B1698" s="2" t="s">
        <v>4636</v>
      </c>
      <c r="C1698" s="2" t="n">
        <v>-0.194871618</v>
      </c>
      <c r="D1698" s="3" t="n">
        <v>0.003052627</v>
      </c>
      <c r="E1698" s="3" t="n">
        <v>0.013782805</v>
      </c>
      <c r="F1698" s="2" t="s">
        <v>4637</v>
      </c>
    </row>
    <row r="1699" customFormat="false" ht="15" hidden="false" customHeight="false" outlineLevel="0" collapsed="false">
      <c r="A1699" s="1" t="s">
        <v>4638</v>
      </c>
      <c r="B1699" s="2" t="s">
        <v>4639</v>
      </c>
      <c r="C1699" s="2" t="n">
        <v>-0.19559483</v>
      </c>
      <c r="D1699" s="7" t="n">
        <v>8.58E-006</v>
      </c>
      <c r="E1699" s="7" t="n">
        <v>7.68E-005</v>
      </c>
      <c r="F1699" s="2" t="s">
        <v>4640</v>
      </c>
    </row>
    <row r="1700" customFormat="false" ht="15" hidden="false" customHeight="false" outlineLevel="0" collapsed="false">
      <c r="A1700" s="1" t="s">
        <v>4641</v>
      </c>
      <c r="B1700" s="2" t="s">
        <v>4642</v>
      </c>
      <c r="C1700" s="2" t="n">
        <v>-0.19585394</v>
      </c>
      <c r="D1700" s="7" t="n">
        <v>2.27E-005</v>
      </c>
      <c r="E1700" s="3" t="n">
        <v>0.000185528</v>
      </c>
      <c r="F1700" s="2" t="s">
        <v>4643</v>
      </c>
    </row>
    <row r="1701" customFormat="false" ht="15" hidden="false" customHeight="false" outlineLevel="0" collapsed="false">
      <c r="A1701" s="1" t="s">
        <v>4644</v>
      </c>
      <c r="B1701" s="2" t="s">
        <v>4645</v>
      </c>
      <c r="C1701" s="2" t="n">
        <v>-0.195900276</v>
      </c>
      <c r="D1701" s="3" t="n">
        <v>0.013980588</v>
      </c>
      <c r="E1701" s="3" t="n">
        <v>0.049376643</v>
      </c>
      <c r="F1701" s="2" t="s">
        <v>4646</v>
      </c>
    </row>
    <row r="1702" customFormat="false" ht="15" hidden="false" customHeight="false" outlineLevel="0" collapsed="false">
      <c r="A1702" s="1" t="s">
        <v>4529</v>
      </c>
      <c r="B1702" s="2" t="s">
        <v>4530</v>
      </c>
      <c r="C1702" s="2" t="n">
        <v>-0.196041304</v>
      </c>
      <c r="D1702" s="3" t="n">
        <v>0.00648696</v>
      </c>
      <c r="E1702" s="3" t="n">
        <v>0.025879183</v>
      </c>
      <c r="F1702" s="2" t="s">
        <v>4647</v>
      </c>
    </row>
    <row r="1703" customFormat="false" ht="15" hidden="false" customHeight="false" outlineLevel="0" collapsed="false">
      <c r="A1703" s="1" t="s">
        <v>4648</v>
      </c>
      <c r="B1703" s="2" t="s">
        <v>4649</v>
      </c>
      <c r="C1703" s="2" t="n">
        <v>-0.196138462</v>
      </c>
      <c r="D1703" s="3" t="n">
        <v>0.008877245</v>
      </c>
      <c r="E1703" s="3" t="n">
        <v>0.03387241</v>
      </c>
      <c r="F1703" s="2" t="s">
        <v>4650</v>
      </c>
    </row>
    <row r="1704" customFormat="false" ht="15" hidden="false" customHeight="false" outlineLevel="0" collapsed="false">
      <c r="A1704" s="1" t="s">
        <v>4651</v>
      </c>
      <c r="B1704" s="2" t="s">
        <v>4652</v>
      </c>
      <c r="C1704" s="2" t="n">
        <v>-0.196307019</v>
      </c>
      <c r="D1704" s="3" t="n">
        <v>0.009696216</v>
      </c>
      <c r="E1704" s="3" t="n">
        <v>0.036493566</v>
      </c>
      <c r="F1704" s="2" t="s">
        <v>4653</v>
      </c>
    </row>
    <row r="1705" customFormat="false" ht="15" hidden="false" customHeight="false" outlineLevel="0" collapsed="false">
      <c r="A1705" s="1" t="s">
        <v>4654</v>
      </c>
      <c r="B1705" s="2" t="s">
        <v>4655</v>
      </c>
      <c r="C1705" s="2" t="n">
        <v>-0.196400986</v>
      </c>
      <c r="D1705" s="3" t="n">
        <v>0.007659496</v>
      </c>
      <c r="E1705" s="3" t="n">
        <v>0.029839169</v>
      </c>
      <c r="F1705" s="2" t="s">
        <v>4656</v>
      </c>
    </row>
    <row r="1706" customFormat="false" ht="15" hidden="false" customHeight="false" outlineLevel="0" collapsed="false">
      <c r="A1706" s="1" t="s">
        <v>4657</v>
      </c>
      <c r="B1706" s="2" t="s">
        <v>4658</v>
      </c>
      <c r="C1706" s="2" t="n">
        <v>-0.196454928</v>
      </c>
      <c r="D1706" s="3" t="n">
        <v>0.000178841</v>
      </c>
      <c r="E1706" s="3" t="n">
        <v>0.001159854</v>
      </c>
      <c r="F1706" s="2" t="s">
        <v>4659</v>
      </c>
    </row>
    <row r="1707" customFormat="false" ht="15" hidden="false" customHeight="false" outlineLevel="0" collapsed="false">
      <c r="A1707" s="1" t="s">
        <v>4660</v>
      </c>
      <c r="B1707" s="2" t="s">
        <v>4661</v>
      </c>
      <c r="C1707" s="2" t="n">
        <v>-0.196604884</v>
      </c>
      <c r="D1707" s="3" t="n">
        <v>0.002525266</v>
      </c>
      <c r="E1707" s="3" t="n">
        <v>0.011713256</v>
      </c>
      <c r="F1707" s="2" t="s">
        <v>4662</v>
      </c>
    </row>
    <row r="1708" customFormat="false" ht="15" hidden="false" customHeight="false" outlineLevel="0" collapsed="false">
      <c r="A1708" s="1" t="s">
        <v>4663</v>
      </c>
      <c r="B1708" s="2" t="s">
        <v>4664</v>
      </c>
      <c r="C1708" s="2" t="n">
        <v>-0.196630823</v>
      </c>
      <c r="D1708" s="3" t="n">
        <v>0.01133966</v>
      </c>
      <c r="E1708" s="3" t="n">
        <v>0.041658013</v>
      </c>
      <c r="F1708" s="2" t="s">
        <v>4665</v>
      </c>
    </row>
    <row r="1709" customFormat="false" ht="15" hidden="false" customHeight="false" outlineLevel="0" collapsed="false">
      <c r="A1709" s="1" t="s">
        <v>4666</v>
      </c>
      <c r="B1709" s="2" t="s">
        <v>4667</v>
      </c>
      <c r="C1709" s="2" t="n">
        <v>-0.19705673</v>
      </c>
      <c r="D1709" s="3" t="n">
        <v>0.006422653</v>
      </c>
      <c r="E1709" s="3" t="n">
        <v>0.025672039</v>
      </c>
      <c r="F1709" s="2" t="s">
        <v>4668</v>
      </c>
    </row>
    <row r="1710" customFormat="false" ht="15" hidden="false" customHeight="false" outlineLevel="0" collapsed="false">
      <c r="A1710" s="1" t="s">
        <v>4669</v>
      </c>
      <c r="B1710" s="2" t="s">
        <v>4670</v>
      </c>
      <c r="C1710" s="2" t="n">
        <v>-0.197222276</v>
      </c>
      <c r="D1710" s="3" t="n">
        <v>0.004500014</v>
      </c>
      <c r="E1710" s="3" t="n">
        <v>0.019058791</v>
      </c>
      <c r="F1710" s="2" t="s">
        <v>4671</v>
      </c>
    </row>
    <row r="1711" customFormat="false" ht="15" hidden="false" customHeight="false" outlineLevel="0" collapsed="false">
      <c r="A1711" s="1" t="s">
        <v>4672</v>
      </c>
      <c r="B1711" s="2" t="s">
        <v>4673</v>
      </c>
      <c r="C1711" s="2" t="n">
        <v>-0.197630488</v>
      </c>
      <c r="D1711" s="3" t="n">
        <v>0.005709544</v>
      </c>
      <c r="E1711" s="3" t="n">
        <v>0.023279402</v>
      </c>
      <c r="F1711" s="2" t="s">
        <v>4674</v>
      </c>
    </row>
    <row r="1712" customFormat="false" ht="15" hidden="false" customHeight="false" outlineLevel="0" collapsed="false">
      <c r="A1712" s="1" t="s">
        <v>4675</v>
      </c>
      <c r="B1712" s="2" t="s">
        <v>4676</v>
      </c>
      <c r="C1712" s="2" t="n">
        <v>-0.197901739</v>
      </c>
      <c r="D1712" s="3" t="n">
        <v>0.012030425</v>
      </c>
      <c r="E1712" s="3" t="n">
        <v>0.043756274</v>
      </c>
      <c r="F1712" s="2" t="s">
        <v>4677</v>
      </c>
    </row>
    <row r="1713" customFormat="false" ht="15" hidden="false" customHeight="false" outlineLevel="0" collapsed="false">
      <c r="A1713" s="1" t="s">
        <v>4678</v>
      </c>
      <c r="B1713" s="2" t="s">
        <v>4679</v>
      </c>
      <c r="C1713" s="2" t="n">
        <v>-0.197913837</v>
      </c>
      <c r="D1713" s="3" t="n">
        <v>0.012633616</v>
      </c>
      <c r="E1713" s="3" t="n">
        <v>0.045432076</v>
      </c>
      <c r="F1713" s="2" t="s">
        <v>4680</v>
      </c>
    </row>
    <row r="1714" customFormat="false" ht="15" hidden="false" customHeight="false" outlineLevel="0" collapsed="false">
      <c r="A1714" s="1" t="s">
        <v>4681</v>
      </c>
      <c r="B1714" s="2" t="s">
        <v>4682</v>
      </c>
      <c r="C1714" s="2" t="n">
        <v>-0.19831048</v>
      </c>
      <c r="D1714" s="7" t="n">
        <v>5.75E-005</v>
      </c>
      <c r="E1714" s="3" t="n">
        <v>0.000422465</v>
      </c>
      <c r="F1714" s="2" t="s">
        <v>4683</v>
      </c>
    </row>
    <row r="1715" customFormat="false" ht="15" hidden="false" customHeight="false" outlineLevel="0" collapsed="false">
      <c r="A1715" s="1" t="s">
        <v>4684</v>
      </c>
      <c r="B1715" s="2" t="s">
        <v>4685</v>
      </c>
      <c r="C1715" s="2" t="n">
        <v>-0.198944313</v>
      </c>
      <c r="D1715" s="3" t="n">
        <v>0.007657677</v>
      </c>
      <c r="E1715" s="3" t="n">
        <v>0.029839169</v>
      </c>
      <c r="F1715" s="2" t="s">
        <v>4686</v>
      </c>
    </row>
    <row r="1716" customFormat="false" ht="15" hidden="false" customHeight="false" outlineLevel="0" collapsed="false">
      <c r="A1716" s="1" t="s">
        <v>507</v>
      </c>
      <c r="B1716" s="2" t="s">
        <v>508</v>
      </c>
      <c r="C1716" s="2" t="n">
        <v>-0.199328425</v>
      </c>
      <c r="D1716" s="3" t="n">
        <v>0.010819423</v>
      </c>
      <c r="E1716" s="3" t="n">
        <v>0.040018673</v>
      </c>
      <c r="F1716" s="2" t="s">
        <v>4687</v>
      </c>
    </row>
    <row r="1717" customFormat="false" ht="15" hidden="false" customHeight="false" outlineLevel="0" collapsed="false">
      <c r="A1717" s="1" t="s">
        <v>4688</v>
      </c>
      <c r="B1717" s="2" t="s">
        <v>4689</v>
      </c>
      <c r="C1717" s="2" t="n">
        <v>-0.199455923</v>
      </c>
      <c r="D1717" s="3" t="n">
        <v>0.013886774</v>
      </c>
      <c r="E1717" s="3" t="n">
        <v>0.049101077</v>
      </c>
      <c r="F1717" s="2" t="s">
        <v>4690</v>
      </c>
    </row>
    <row r="1718" customFormat="false" ht="15" hidden="false" customHeight="false" outlineLevel="0" collapsed="false">
      <c r="A1718" s="1" t="s">
        <v>4691</v>
      </c>
      <c r="B1718" s="2" t="s">
        <v>4692</v>
      </c>
      <c r="C1718" s="2" t="n">
        <v>-0.199553492</v>
      </c>
      <c r="D1718" s="3" t="n">
        <v>0.005807585</v>
      </c>
      <c r="E1718" s="3" t="n">
        <v>0.02360031</v>
      </c>
      <c r="F1718" s="2" t="s">
        <v>4693</v>
      </c>
    </row>
    <row r="1719" customFormat="false" ht="15" hidden="false" customHeight="false" outlineLevel="0" collapsed="false">
      <c r="A1719" s="1" t="s">
        <v>4694</v>
      </c>
      <c r="B1719" s="2" t="s">
        <v>4695</v>
      </c>
      <c r="C1719" s="2" t="n">
        <v>-0.199716302</v>
      </c>
      <c r="D1719" s="3" t="n">
        <v>0.002873483</v>
      </c>
      <c r="E1719" s="3" t="n">
        <v>0.01315057</v>
      </c>
      <c r="F1719" s="2" t="s">
        <v>4696</v>
      </c>
    </row>
    <row r="1720" customFormat="false" ht="15" hidden="false" customHeight="false" outlineLevel="0" collapsed="false">
      <c r="A1720" s="1" t="s">
        <v>4697</v>
      </c>
      <c r="B1720" s="2" t="s">
        <v>4698</v>
      </c>
      <c r="C1720" s="2" t="n">
        <v>-0.200126821</v>
      </c>
      <c r="D1720" s="3" t="n">
        <v>0.001030633</v>
      </c>
      <c r="E1720" s="3" t="n">
        <v>0.005441443</v>
      </c>
      <c r="F1720" s="2" t="s">
        <v>4699</v>
      </c>
    </row>
    <row r="1721" customFormat="false" ht="15" hidden="false" customHeight="false" outlineLevel="0" collapsed="false">
      <c r="A1721" s="1" t="s">
        <v>4700</v>
      </c>
      <c r="B1721" s="2" t="s">
        <v>4701</v>
      </c>
      <c r="C1721" s="2" t="n">
        <v>-0.200411689</v>
      </c>
      <c r="D1721" s="3" t="n">
        <v>0.002348832</v>
      </c>
      <c r="E1721" s="3" t="n">
        <v>0.011000424</v>
      </c>
      <c r="F1721" s="2" t="s">
        <v>4702</v>
      </c>
    </row>
    <row r="1722" customFormat="false" ht="15" hidden="false" customHeight="false" outlineLevel="0" collapsed="false">
      <c r="A1722" s="1" t="s">
        <v>4691</v>
      </c>
      <c r="B1722" s="2" t="s">
        <v>4692</v>
      </c>
      <c r="C1722" s="2" t="n">
        <v>-0.20064254</v>
      </c>
      <c r="D1722" s="7" t="n">
        <v>9.53E-005</v>
      </c>
      <c r="E1722" s="3" t="n">
        <v>0.00066826</v>
      </c>
      <c r="F1722" s="2" t="s">
        <v>4703</v>
      </c>
    </row>
    <row r="1723" customFormat="false" ht="15" hidden="false" customHeight="false" outlineLevel="0" collapsed="false">
      <c r="A1723" s="1" t="s">
        <v>4704</v>
      </c>
      <c r="B1723" s="2" t="s">
        <v>4705</v>
      </c>
      <c r="C1723" s="2" t="n">
        <v>-0.200800753</v>
      </c>
      <c r="D1723" s="3" t="n">
        <v>0.001080429</v>
      </c>
      <c r="E1723" s="3" t="n">
        <v>0.005668267</v>
      </c>
      <c r="F1723" s="2" t="s">
        <v>4706</v>
      </c>
    </row>
    <row r="1724" customFormat="false" ht="15" hidden="false" customHeight="false" outlineLevel="0" collapsed="false">
      <c r="A1724" s="1" t="s">
        <v>4707</v>
      </c>
      <c r="B1724" s="2" t="s">
        <v>4708</v>
      </c>
      <c r="C1724" s="2" t="n">
        <v>-0.201063434</v>
      </c>
      <c r="D1724" s="3" t="n">
        <v>0.008185093</v>
      </c>
      <c r="E1724" s="3" t="n">
        <v>0.031678399</v>
      </c>
      <c r="F1724" s="2" t="s">
        <v>4709</v>
      </c>
    </row>
    <row r="1725" customFormat="false" ht="15" hidden="false" customHeight="false" outlineLevel="0" collapsed="false">
      <c r="A1725" s="1" t="s">
        <v>4710</v>
      </c>
      <c r="B1725" s="2" t="s">
        <v>4711</v>
      </c>
      <c r="C1725" s="2" t="n">
        <v>-0.201139334</v>
      </c>
      <c r="D1725" s="3" t="n">
        <v>0.000185199</v>
      </c>
      <c r="E1725" s="3" t="n">
        <v>0.001193622</v>
      </c>
      <c r="F1725" s="2" t="s">
        <v>4712</v>
      </c>
    </row>
    <row r="1726" customFormat="false" ht="15" hidden="false" customHeight="false" outlineLevel="0" collapsed="false">
      <c r="A1726" s="1" t="s">
        <v>4713</v>
      </c>
      <c r="B1726" s="2" t="s">
        <v>4714</v>
      </c>
      <c r="C1726" s="2" t="n">
        <v>-0.201212999</v>
      </c>
      <c r="D1726" s="3" t="n">
        <v>0.000197501</v>
      </c>
      <c r="E1726" s="3" t="n">
        <v>0.001265697</v>
      </c>
      <c r="F1726" s="2" t="s">
        <v>4715</v>
      </c>
    </row>
    <row r="1727" customFormat="false" ht="15" hidden="false" customHeight="false" outlineLevel="0" collapsed="false">
      <c r="A1727" s="1" t="s">
        <v>4716</v>
      </c>
      <c r="B1727" s="2" t="s">
        <v>4717</v>
      </c>
      <c r="C1727" s="2" t="n">
        <v>-0.201551459</v>
      </c>
      <c r="D1727" s="3" t="n">
        <v>0.000102768</v>
      </c>
      <c r="E1727" s="3" t="n">
        <v>0.000714953</v>
      </c>
      <c r="F1727" s="2" t="s">
        <v>4718</v>
      </c>
    </row>
    <row r="1728" customFormat="false" ht="15" hidden="false" customHeight="false" outlineLevel="0" collapsed="false">
      <c r="A1728" s="1" t="s">
        <v>4719</v>
      </c>
      <c r="B1728" s="2" t="s">
        <v>4720</v>
      </c>
      <c r="C1728" s="2" t="n">
        <v>-0.201557085</v>
      </c>
      <c r="D1728" s="3" t="n">
        <v>0.004380177</v>
      </c>
      <c r="E1728" s="3" t="n">
        <v>0.018659253</v>
      </c>
      <c r="F1728" s="2" t="s">
        <v>4721</v>
      </c>
    </row>
    <row r="1729" customFormat="false" ht="15" hidden="false" customHeight="false" outlineLevel="0" collapsed="false">
      <c r="A1729" s="1" t="s">
        <v>4722</v>
      </c>
      <c r="B1729" s="2" t="s">
        <v>4723</v>
      </c>
      <c r="C1729" s="2" t="n">
        <v>-0.201673829</v>
      </c>
      <c r="D1729" s="3" t="n">
        <v>0.007060626</v>
      </c>
      <c r="E1729" s="3" t="n">
        <v>0.02783744</v>
      </c>
      <c r="F1729" s="2" t="s">
        <v>4724</v>
      </c>
    </row>
    <row r="1730" customFormat="false" ht="15" hidden="false" customHeight="false" outlineLevel="0" collapsed="false">
      <c r="A1730" s="1" t="s">
        <v>4725</v>
      </c>
      <c r="B1730" s="2" t="s">
        <v>4726</v>
      </c>
      <c r="C1730" s="2" t="n">
        <v>-0.201918348</v>
      </c>
      <c r="D1730" s="3" t="n">
        <v>0.001259735</v>
      </c>
      <c r="E1730" s="3" t="n">
        <v>0.006451152</v>
      </c>
      <c r="F1730" s="2" t="s">
        <v>4727</v>
      </c>
    </row>
    <row r="1731" customFormat="false" ht="15" hidden="false" customHeight="false" outlineLevel="0" collapsed="false">
      <c r="A1731" s="1" t="s">
        <v>4728</v>
      </c>
      <c r="B1731" s="2" t="s">
        <v>4729</v>
      </c>
      <c r="C1731" s="2" t="n">
        <v>-0.201921171</v>
      </c>
      <c r="D1731" s="3" t="n">
        <v>0.002946051</v>
      </c>
      <c r="E1731" s="3" t="n">
        <v>0.013403777</v>
      </c>
      <c r="F1731" s="2" t="s">
        <v>4730</v>
      </c>
    </row>
    <row r="1732" customFormat="false" ht="15" hidden="false" customHeight="false" outlineLevel="0" collapsed="false">
      <c r="A1732" s="1" t="s">
        <v>4731</v>
      </c>
      <c r="B1732" s="2" t="s">
        <v>4732</v>
      </c>
      <c r="C1732" s="2" t="n">
        <v>-0.20206347</v>
      </c>
      <c r="D1732" s="3" t="n">
        <v>0.009111282</v>
      </c>
      <c r="E1732" s="3" t="n">
        <v>0.03463791</v>
      </c>
      <c r="F1732" s="2" t="s">
        <v>4733</v>
      </c>
    </row>
    <row r="1733" customFormat="false" ht="15" hidden="false" customHeight="false" outlineLevel="0" collapsed="false">
      <c r="A1733" s="1" t="s">
        <v>4734</v>
      </c>
      <c r="B1733" s="2" t="s">
        <v>4735</v>
      </c>
      <c r="C1733" s="2" t="n">
        <v>-0.202094913</v>
      </c>
      <c r="D1733" s="3" t="n">
        <v>0.008365801</v>
      </c>
      <c r="E1733" s="3" t="n">
        <v>0.032227377</v>
      </c>
      <c r="F1733" s="2" t="s">
        <v>4736</v>
      </c>
    </row>
    <row r="1734" customFormat="false" ht="15" hidden="false" customHeight="false" outlineLevel="0" collapsed="false">
      <c r="A1734" s="1" t="s">
        <v>4737</v>
      </c>
      <c r="B1734" s="2" t="s">
        <v>4738</v>
      </c>
      <c r="C1734" s="2" t="n">
        <v>-0.202314542</v>
      </c>
      <c r="D1734" s="7" t="n">
        <v>8.68E-005</v>
      </c>
      <c r="E1734" s="3" t="n">
        <v>0.00061488</v>
      </c>
      <c r="F1734" s="2" t="s">
        <v>4739</v>
      </c>
    </row>
    <row r="1735" customFormat="false" ht="15" hidden="false" customHeight="false" outlineLevel="0" collapsed="false">
      <c r="A1735" s="1" t="s">
        <v>4740</v>
      </c>
      <c r="B1735" s="2" t="s">
        <v>4741</v>
      </c>
      <c r="C1735" s="2" t="n">
        <v>-0.202346416</v>
      </c>
      <c r="D1735" s="3" t="n">
        <v>0.006579793</v>
      </c>
      <c r="E1735" s="3" t="n">
        <v>0.026190736</v>
      </c>
      <c r="F1735" s="2" t="s">
        <v>4742</v>
      </c>
    </row>
    <row r="1736" customFormat="false" ht="15" hidden="false" customHeight="false" outlineLevel="0" collapsed="false">
      <c r="A1736" s="1" t="s">
        <v>4743</v>
      </c>
      <c r="B1736" s="2" t="s">
        <v>4744</v>
      </c>
      <c r="C1736" s="2" t="n">
        <v>-0.202647192</v>
      </c>
      <c r="D1736" s="3" t="n">
        <v>0.000329519</v>
      </c>
      <c r="E1736" s="3" t="n">
        <v>0.001990083</v>
      </c>
      <c r="F1736" s="2" t="s">
        <v>4745</v>
      </c>
    </row>
    <row r="1737" customFormat="false" ht="15" hidden="false" customHeight="false" outlineLevel="0" collapsed="false">
      <c r="A1737" s="1" t="s">
        <v>4746</v>
      </c>
      <c r="B1737" s="2" t="s">
        <v>4747</v>
      </c>
      <c r="C1737" s="2" t="n">
        <v>-0.202649278</v>
      </c>
      <c r="D1737" s="3" t="n">
        <v>0.003513624</v>
      </c>
      <c r="E1737" s="3" t="n">
        <v>0.015520894</v>
      </c>
      <c r="F1737" s="2" t="s">
        <v>4748</v>
      </c>
    </row>
    <row r="1738" customFormat="false" ht="15" hidden="false" customHeight="false" outlineLevel="0" collapsed="false">
      <c r="A1738" s="1" t="s">
        <v>4749</v>
      </c>
      <c r="B1738" s="2" t="s">
        <v>4750</v>
      </c>
      <c r="C1738" s="2" t="n">
        <v>-0.202724268</v>
      </c>
      <c r="D1738" s="7" t="n">
        <v>1.24E-006</v>
      </c>
      <c r="E1738" s="7" t="n">
        <v>1.36E-005</v>
      </c>
      <c r="F1738" s="2" t="s">
        <v>4751</v>
      </c>
    </row>
    <row r="1739" customFormat="false" ht="15" hidden="false" customHeight="false" outlineLevel="0" collapsed="false">
      <c r="A1739" s="1" t="s">
        <v>4752</v>
      </c>
      <c r="B1739" s="2" t="s">
        <v>4753</v>
      </c>
      <c r="C1739" s="2" t="n">
        <v>-0.203388108</v>
      </c>
      <c r="D1739" s="7" t="n">
        <v>1.28E-006</v>
      </c>
      <c r="E1739" s="7" t="n">
        <v>1.39E-005</v>
      </c>
      <c r="F1739" s="2" t="s">
        <v>4754</v>
      </c>
    </row>
    <row r="1740" customFormat="false" ht="15" hidden="false" customHeight="false" outlineLevel="0" collapsed="false">
      <c r="A1740" s="1" t="s">
        <v>4755</v>
      </c>
      <c r="B1740" s="2" t="s">
        <v>4756</v>
      </c>
      <c r="C1740" s="2" t="n">
        <v>-0.203448178</v>
      </c>
      <c r="D1740" s="3" t="n">
        <v>0.000301336</v>
      </c>
      <c r="E1740" s="3" t="n">
        <v>0.001841924</v>
      </c>
      <c r="F1740" s="2" t="s">
        <v>4757</v>
      </c>
    </row>
    <row r="1741" customFormat="false" ht="15" hidden="false" customHeight="false" outlineLevel="0" collapsed="false">
      <c r="A1741" s="1" t="s">
        <v>4758</v>
      </c>
      <c r="B1741" s="2" t="s">
        <v>4759</v>
      </c>
      <c r="C1741" s="2" t="n">
        <v>-0.203554646</v>
      </c>
      <c r="D1741" s="3" t="n">
        <v>0.00528988</v>
      </c>
      <c r="E1741" s="3" t="n">
        <v>0.021824484</v>
      </c>
      <c r="F1741" s="2" t="s">
        <v>4760</v>
      </c>
    </row>
    <row r="1742" customFormat="false" ht="15" hidden="false" customHeight="false" outlineLevel="0" collapsed="false">
      <c r="A1742" s="1" t="s">
        <v>4761</v>
      </c>
      <c r="B1742" s="2" t="s">
        <v>4762</v>
      </c>
      <c r="C1742" s="2" t="n">
        <v>-0.203707544</v>
      </c>
      <c r="D1742" s="7" t="n">
        <v>1.64E-005</v>
      </c>
      <c r="E1742" s="3" t="n">
        <v>0.000139182</v>
      </c>
      <c r="F1742" s="2" t="s">
        <v>4763</v>
      </c>
    </row>
    <row r="1743" customFormat="false" ht="15" hidden="false" customHeight="false" outlineLevel="0" collapsed="false">
      <c r="A1743" s="1" t="s">
        <v>4611</v>
      </c>
      <c r="B1743" s="2" t="s">
        <v>4612</v>
      </c>
      <c r="C1743" s="2" t="n">
        <v>-0.203713699</v>
      </c>
      <c r="D1743" s="3" t="n">
        <v>0.001266638</v>
      </c>
      <c r="E1743" s="3" t="n">
        <v>0.006467862</v>
      </c>
      <c r="F1743" s="2" t="s">
        <v>4764</v>
      </c>
    </row>
    <row r="1744" customFormat="false" ht="15" hidden="false" customHeight="false" outlineLevel="0" collapsed="false">
      <c r="A1744" s="1" t="s">
        <v>4765</v>
      </c>
      <c r="B1744" s="2" t="s">
        <v>4766</v>
      </c>
      <c r="C1744" s="2" t="n">
        <v>-0.203889519</v>
      </c>
      <c r="D1744" s="3" t="n">
        <v>0.011626358</v>
      </c>
      <c r="E1744" s="3" t="n">
        <v>0.042510368</v>
      </c>
      <c r="F1744" s="2" t="s">
        <v>4767</v>
      </c>
    </row>
    <row r="1745" customFormat="false" ht="15" hidden="false" customHeight="false" outlineLevel="0" collapsed="false">
      <c r="A1745" s="1" t="s">
        <v>4768</v>
      </c>
      <c r="B1745" s="2" t="s">
        <v>4769</v>
      </c>
      <c r="C1745" s="2" t="n">
        <v>-0.204209369</v>
      </c>
      <c r="D1745" s="3" t="n">
        <v>0.002648627</v>
      </c>
      <c r="E1745" s="3" t="n">
        <v>0.012220429</v>
      </c>
      <c r="F1745" s="2" t="s">
        <v>4770</v>
      </c>
    </row>
    <row r="1746" customFormat="false" ht="15" hidden="false" customHeight="false" outlineLevel="0" collapsed="false">
      <c r="A1746" s="1" t="s">
        <v>4771</v>
      </c>
      <c r="B1746" s="2" t="s">
        <v>4772</v>
      </c>
      <c r="C1746" s="2" t="n">
        <v>-0.204273983</v>
      </c>
      <c r="D1746" s="3" t="n">
        <v>0.004978831</v>
      </c>
      <c r="E1746" s="3" t="n">
        <v>0.020719866</v>
      </c>
      <c r="F1746" s="2" t="s">
        <v>4773</v>
      </c>
    </row>
    <row r="1747" customFormat="false" ht="15" hidden="false" customHeight="false" outlineLevel="0" collapsed="false">
      <c r="A1747" s="1" t="s">
        <v>4452</v>
      </c>
      <c r="B1747" s="2" t="s">
        <v>4453</v>
      </c>
      <c r="C1747" s="2" t="n">
        <v>-0.204530561</v>
      </c>
      <c r="D1747" s="3" t="n">
        <v>0.000241077</v>
      </c>
      <c r="E1747" s="3" t="n">
        <v>0.001515287</v>
      </c>
      <c r="F1747" s="2" t="s">
        <v>4774</v>
      </c>
    </row>
    <row r="1748" customFormat="false" ht="15" hidden="false" customHeight="false" outlineLevel="0" collapsed="false">
      <c r="A1748" s="1" t="s">
        <v>4775</v>
      </c>
      <c r="B1748" s="2" t="s">
        <v>4776</v>
      </c>
      <c r="C1748" s="2" t="n">
        <v>-0.205093039</v>
      </c>
      <c r="D1748" s="7" t="n">
        <v>1.95E-006</v>
      </c>
      <c r="E1748" s="7" t="n">
        <v>2.06E-005</v>
      </c>
      <c r="F1748" s="2" t="s">
        <v>4777</v>
      </c>
    </row>
    <row r="1749" customFormat="false" ht="15" hidden="false" customHeight="false" outlineLevel="0" collapsed="false">
      <c r="A1749" s="1" t="s">
        <v>4778</v>
      </c>
      <c r="B1749" s="2" t="s">
        <v>4779</v>
      </c>
      <c r="C1749" s="2" t="n">
        <v>-0.205440677</v>
      </c>
      <c r="D1749" s="3" t="n">
        <v>0.00111561</v>
      </c>
      <c r="E1749" s="3" t="n">
        <v>0.005828255</v>
      </c>
      <c r="F1749" s="2" t="s">
        <v>4780</v>
      </c>
    </row>
    <row r="1750" customFormat="false" ht="15" hidden="false" customHeight="false" outlineLevel="0" collapsed="false">
      <c r="A1750" s="1" t="s">
        <v>4781</v>
      </c>
      <c r="B1750" s="2" t="s">
        <v>4782</v>
      </c>
      <c r="C1750" s="2" t="n">
        <v>-0.205593754</v>
      </c>
      <c r="D1750" s="3" t="n">
        <v>0.013243358</v>
      </c>
      <c r="E1750" s="3" t="n">
        <v>0.047174722</v>
      </c>
      <c r="F1750" s="2" t="s">
        <v>4783</v>
      </c>
    </row>
    <row r="1751" customFormat="false" ht="15" hidden="false" customHeight="false" outlineLevel="0" collapsed="false">
      <c r="A1751" s="1" t="s">
        <v>4784</v>
      </c>
      <c r="B1751" s="2" t="s">
        <v>4785</v>
      </c>
      <c r="C1751" s="2" t="n">
        <v>-0.205681742</v>
      </c>
      <c r="D1751" s="3" t="n">
        <v>0.004749997</v>
      </c>
      <c r="E1751" s="3" t="n">
        <v>0.019947743</v>
      </c>
      <c r="F1751" s="2" t="s">
        <v>4786</v>
      </c>
    </row>
    <row r="1752" customFormat="false" ht="15" hidden="false" customHeight="false" outlineLevel="0" collapsed="false">
      <c r="A1752" s="1" t="s">
        <v>4787</v>
      </c>
      <c r="B1752" s="2" t="s">
        <v>4788</v>
      </c>
      <c r="C1752" s="2" t="n">
        <v>-0.205739455</v>
      </c>
      <c r="D1752" s="3" t="n">
        <v>0.000572822</v>
      </c>
      <c r="E1752" s="3" t="n">
        <v>0.003258041</v>
      </c>
      <c r="F1752" s="2" t="s">
        <v>4789</v>
      </c>
    </row>
    <row r="1753" customFormat="false" ht="15" hidden="false" customHeight="false" outlineLevel="0" collapsed="false">
      <c r="A1753" s="1" t="s">
        <v>4790</v>
      </c>
      <c r="B1753" s="2" t="s">
        <v>4791</v>
      </c>
      <c r="C1753" s="2" t="n">
        <v>-0.205846029</v>
      </c>
      <c r="D1753" s="3" t="n">
        <v>0.000717367</v>
      </c>
      <c r="E1753" s="3" t="n">
        <v>0.003969453</v>
      </c>
      <c r="F1753" s="2" t="s">
        <v>4792</v>
      </c>
    </row>
    <row r="1754" customFormat="false" ht="15" hidden="false" customHeight="false" outlineLevel="0" collapsed="false">
      <c r="A1754" s="1" t="s">
        <v>4793</v>
      </c>
      <c r="B1754" s="2" t="s">
        <v>4794</v>
      </c>
      <c r="C1754" s="2" t="n">
        <v>-0.206123624</v>
      </c>
      <c r="D1754" s="3" t="n">
        <v>0.004573322</v>
      </c>
      <c r="E1754" s="3" t="n">
        <v>0.019323217</v>
      </c>
      <c r="F1754" s="2" t="s">
        <v>4795</v>
      </c>
    </row>
    <row r="1755" customFormat="false" ht="15" hidden="false" customHeight="false" outlineLevel="0" collapsed="false">
      <c r="A1755" s="1" t="s">
        <v>4796</v>
      </c>
      <c r="B1755" s="2" t="s">
        <v>4797</v>
      </c>
      <c r="C1755" s="2" t="n">
        <v>-0.206244536</v>
      </c>
      <c r="D1755" s="3" t="n">
        <v>0.004479525</v>
      </c>
      <c r="E1755" s="3" t="n">
        <v>0.018984945</v>
      </c>
      <c r="F1755" s="2" t="s">
        <v>4798</v>
      </c>
    </row>
    <row r="1756" customFormat="false" ht="15" hidden="false" customHeight="false" outlineLevel="0" collapsed="false">
      <c r="A1756" s="1" t="s">
        <v>4799</v>
      </c>
      <c r="B1756" s="2" t="s">
        <v>4800</v>
      </c>
      <c r="C1756" s="2" t="n">
        <v>-0.20646325</v>
      </c>
      <c r="D1756" s="3" t="n">
        <v>0.004274425</v>
      </c>
      <c r="E1756" s="3" t="n">
        <v>0.018254876</v>
      </c>
      <c r="F1756" s="2" t="s">
        <v>4801</v>
      </c>
    </row>
    <row r="1757" customFormat="false" ht="15" hidden="false" customHeight="false" outlineLevel="0" collapsed="false">
      <c r="A1757" s="1" t="s">
        <v>4802</v>
      </c>
      <c r="B1757" s="2" t="s">
        <v>4803</v>
      </c>
      <c r="C1757" s="2" t="n">
        <v>-0.206545325</v>
      </c>
      <c r="D1757" s="3" t="n">
        <v>0.002092988</v>
      </c>
      <c r="E1757" s="3" t="n">
        <v>0.009941223</v>
      </c>
      <c r="F1757" s="2" t="s">
        <v>4804</v>
      </c>
    </row>
    <row r="1758" customFormat="false" ht="15" hidden="false" customHeight="false" outlineLevel="0" collapsed="false">
      <c r="A1758" s="1" t="s">
        <v>4805</v>
      </c>
      <c r="B1758" s="2" t="s">
        <v>4806</v>
      </c>
      <c r="C1758" s="2" t="n">
        <v>-0.206825199</v>
      </c>
      <c r="D1758" s="3" t="n">
        <v>0.007573962</v>
      </c>
      <c r="E1758" s="3" t="n">
        <v>0.029580066</v>
      </c>
      <c r="F1758" s="2" t="s">
        <v>4807</v>
      </c>
    </row>
    <row r="1759" customFormat="false" ht="15" hidden="false" customHeight="false" outlineLevel="0" collapsed="false">
      <c r="A1759" s="1" t="s">
        <v>4808</v>
      </c>
      <c r="B1759" s="2" t="s">
        <v>4809</v>
      </c>
      <c r="C1759" s="2" t="n">
        <v>-0.20688367</v>
      </c>
      <c r="D1759" s="3" t="n">
        <v>0.004397685</v>
      </c>
      <c r="E1759" s="3" t="n">
        <v>0.018721016</v>
      </c>
      <c r="F1759" s="2" t="s">
        <v>4810</v>
      </c>
    </row>
    <row r="1760" customFormat="false" ht="15" hidden="false" customHeight="false" outlineLevel="0" collapsed="false">
      <c r="A1760" s="1" t="s">
        <v>4811</v>
      </c>
      <c r="B1760" s="2" t="s">
        <v>4812</v>
      </c>
      <c r="C1760" s="2" t="n">
        <v>-0.206905904</v>
      </c>
      <c r="D1760" s="3" t="n">
        <v>0.000499623</v>
      </c>
      <c r="E1760" s="3" t="n">
        <v>0.002895996</v>
      </c>
      <c r="F1760" s="2" t="s">
        <v>4813</v>
      </c>
    </row>
    <row r="1761" customFormat="false" ht="15" hidden="false" customHeight="false" outlineLevel="0" collapsed="false">
      <c r="A1761" s="1" t="s">
        <v>4814</v>
      </c>
      <c r="B1761" s="2" t="s">
        <v>4815</v>
      </c>
      <c r="C1761" s="2" t="n">
        <v>-0.207004108</v>
      </c>
      <c r="D1761" s="3" t="n">
        <v>0.00800911</v>
      </c>
      <c r="E1761" s="3" t="n">
        <v>0.031055275</v>
      </c>
      <c r="F1761" s="2" t="s">
        <v>4816</v>
      </c>
    </row>
    <row r="1762" customFormat="false" ht="15" hidden="false" customHeight="false" outlineLevel="0" collapsed="false">
      <c r="A1762" s="1" t="s">
        <v>4817</v>
      </c>
      <c r="B1762" s="2" t="s">
        <v>4818</v>
      </c>
      <c r="C1762" s="2" t="n">
        <v>-0.207338341</v>
      </c>
      <c r="D1762" s="3" t="n">
        <v>0.004522107</v>
      </c>
      <c r="E1762" s="3" t="n">
        <v>0.019132821</v>
      </c>
      <c r="F1762" s="2" t="s">
        <v>4819</v>
      </c>
    </row>
    <row r="1763" customFormat="false" ht="15" hidden="false" customHeight="false" outlineLevel="0" collapsed="false">
      <c r="A1763" s="1" t="s">
        <v>4820</v>
      </c>
      <c r="B1763" s="2" t="s">
        <v>4821</v>
      </c>
      <c r="C1763" s="2" t="n">
        <v>-0.207352205</v>
      </c>
      <c r="D1763" s="3" t="n">
        <v>0.009913264</v>
      </c>
      <c r="E1763" s="3" t="n">
        <v>0.037206567</v>
      </c>
      <c r="F1763" s="2" t="s">
        <v>4822</v>
      </c>
    </row>
    <row r="1764" customFormat="false" ht="15" hidden="false" customHeight="false" outlineLevel="0" collapsed="false">
      <c r="A1764" s="1" t="s">
        <v>4823</v>
      </c>
      <c r="B1764" s="2" t="s">
        <v>4824</v>
      </c>
      <c r="C1764" s="2" t="n">
        <v>-0.207356387</v>
      </c>
      <c r="D1764" s="3" t="n">
        <v>0.000618326</v>
      </c>
      <c r="E1764" s="3" t="n">
        <v>0.003475537</v>
      </c>
      <c r="F1764" s="2" t="s">
        <v>4825</v>
      </c>
    </row>
    <row r="1765" customFormat="false" ht="15" hidden="false" customHeight="false" outlineLevel="0" collapsed="false">
      <c r="A1765" s="1" t="s">
        <v>4826</v>
      </c>
      <c r="B1765" s="2" t="s">
        <v>4827</v>
      </c>
      <c r="C1765" s="2" t="n">
        <v>-0.207359977</v>
      </c>
      <c r="D1765" s="3" t="n">
        <v>0.013146497</v>
      </c>
      <c r="E1765" s="3" t="n">
        <v>0.04689684</v>
      </c>
      <c r="F1765" s="2" t="s">
        <v>4828</v>
      </c>
    </row>
    <row r="1766" customFormat="false" ht="15" hidden="false" customHeight="false" outlineLevel="0" collapsed="false">
      <c r="A1766" s="1" t="s">
        <v>4829</v>
      </c>
      <c r="B1766" s="2" t="s">
        <v>4830</v>
      </c>
      <c r="C1766" s="2" t="n">
        <v>-0.207370023</v>
      </c>
      <c r="D1766" s="3" t="n">
        <v>0.009089583</v>
      </c>
      <c r="E1766" s="3" t="n">
        <v>0.034576551</v>
      </c>
      <c r="F1766" s="2" t="s">
        <v>4831</v>
      </c>
    </row>
    <row r="1767" customFormat="false" ht="15" hidden="false" customHeight="false" outlineLevel="0" collapsed="false">
      <c r="A1767" s="1" t="s">
        <v>4832</v>
      </c>
      <c r="B1767" s="2" t="s">
        <v>4833</v>
      </c>
      <c r="C1767" s="2" t="n">
        <v>-0.207371276</v>
      </c>
      <c r="D1767" s="3" t="n">
        <v>0.009529798</v>
      </c>
      <c r="E1767" s="3" t="n">
        <v>0.035976072</v>
      </c>
      <c r="F1767" s="2" t="s">
        <v>4834</v>
      </c>
    </row>
    <row r="1768" customFormat="false" ht="15" hidden="false" customHeight="false" outlineLevel="0" collapsed="false">
      <c r="A1768" s="1" t="s">
        <v>4835</v>
      </c>
      <c r="B1768" s="2" t="s">
        <v>4836</v>
      </c>
      <c r="C1768" s="2" t="n">
        <v>-0.207849967</v>
      </c>
      <c r="D1768" s="3" t="n">
        <v>0.007153571</v>
      </c>
      <c r="E1768" s="3" t="n">
        <v>0.028177097</v>
      </c>
      <c r="F1768" s="2" t="s">
        <v>4837</v>
      </c>
    </row>
    <row r="1769" customFormat="false" ht="15" hidden="false" customHeight="false" outlineLevel="0" collapsed="false">
      <c r="A1769" s="1" t="s">
        <v>4838</v>
      </c>
      <c r="B1769" s="2" t="s">
        <v>4839</v>
      </c>
      <c r="C1769" s="2" t="n">
        <v>-0.207921139</v>
      </c>
      <c r="D1769" s="3" t="n">
        <v>0.010595371</v>
      </c>
      <c r="E1769" s="3" t="n">
        <v>0.039283404</v>
      </c>
      <c r="F1769" s="2" t="s">
        <v>4840</v>
      </c>
    </row>
    <row r="1770" customFormat="false" ht="15" hidden="false" customHeight="false" outlineLevel="0" collapsed="false">
      <c r="A1770" s="1" t="s">
        <v>4841</v>
      </c>
      <c r="B1770" s="2" t="s">
        <v>4842</v>
      </c>
      <c r="C1770" s="2" t="n">
        <v>-0.208226651</v>
      </c>
      <c r="D1770" s="3" t="n">
        <v>0.005481849</v>
      </c>
      <c r="E1770" s="3" t="n">
        <v>0.022497102</v>
      </c>
      <c r="F1770" s="2" t="s">
        <v>4843</v>
      </c>
    </row>
    <row r="1771" customFormat="false" ht="15" hidden="false" customHeight="false" outlineLevel="0" collapsed="false">
      <c r="A1771" s="1" t="s">
        <v>4844</v>
      </c>
      <c r="B1771" s="2" t="s">
        <v>4845</v>
      </c>
      <c r="C1771" s="2" t="n">
        <v>-0.208342218</v>
      </c>
      <c r="D1771" s="3" t="n">
        <v>0.004114547</v>
      </c>
      <c r="E1771" s="3" t="n">
        <v>0.017691273</v>
      </c>
      <c r="F1771" s="2" t="s">
        <v>4846</v>
      </c>
    </row>
    <row r="1772" customFormat="false" ht="15" hidden="false" customHeight="false" outlineLevel="0" collapsed="false">
      <c r="A1772" s="1" t="s">
        <v>4847</v>
      </c>
      <c r="B1772" s="2" t="s">
        <v>4848</v>
      </c>
      <c r="C1772" s="2" t="n">
        <v>-0.208424762</v>
      </c>
      <c r="D1772" s="7" t="n">
        <v>2.42E-006</v>
      </c>
      <c r="E1772" s="7" t="n">
        <v>2.49E-005</v>
      </c>
      <c r="F1772" s="2" t="s">
        <v>4849</v>
      </c>
    </row>
    <row r="1773" customFormat="false" ht="15" hidden="false" customHeight="false" outlineLevel="0" collapsed="false">
      <c r="A1773" s="1" t="s">
        <v>4850</v>
      </c>
      <c r="B1773" s="2" t="s">
        <v>4851</v>
      </c>
      <c r="C1773" s="2" t="n">
        <v>-0.208573565</v>
      </c>
      <c r="D1773" s="3" t="n">
        <v>0.00118946</v>
      </c>
      <c r="E1773" s="3" t="n">
        <v>0.006149497</v>
      </c>
      <c r="F1773" s="2" t="s">
        <v>4852</v>
      </c>
    </row>
    <row r="1774" customFormat="false" ht="15" hidden="false" customHeight="false" outlineLevel="0" collapsed="false">
      <c r="A1774" s="1" t="s">
        <v>4853</v>
      </c>
      <c r="B1774" s="2" t="s">
        <v>4854</v>
      </c>
      <c r="C1774" s="2" t="n">
        <v>-0.208662755</v>
      </c>
      <c r="D1774" s="3" t="n">
        <v>0.002107296</v>
      </c>
      <c r="E1774" s="3" t="n">
        <v>0.010001015</v>
      </c>
      <c r="F1774" s="2" t="s">
        <v>4855</v>
      </c>
    </row>
    <row r="1775" customFormat="false" ht="15" hidden="false" customHeight="false" outlineLevel="0" collapsed="false">
      <c r="A1775" s="1" t="s">
        <v>4856</v>
      </c>
      <c r="B1775" s="2" t="s">
        <v>4857</v>
      </c>
      <c r="C1775" s="2" t="n">
        <v>-0.20893392</v>
      </c>
      <c r="D1775" s="3" t="n">
        <v>0.000422047</v>
      </c>
      <c r="E1775" s="3" t="n">
        <v>0.002490104</v>
      </c>
      <c r="F1775" s="2" t="s">
        <v>4858</v>
      </c>
    </row>
    <row r="1776" customFormat="false" ht="15" hidden="false" customHeight="false" outlineLevel="0" collapsed="false">
      <c r="A1776" s="1" t="s">
        <v>4859</v>
      </c>
      <c r="B1776" s="2" t="s">
        <v>4860</v>
      </c>
      <c r="C1776" s="2" t="n">
        <v>-0.209121831</v>
      </c>
      <c r="D1776" s="3" t="n">
        <v>0.007440717</v>
      </c>
      <c r="E1776" s="3" t="n">
        <v>0.029142028</v>
      </c>
      <c r="F1776" s="2" t="s">
        <v>4861</v>
      </c>
    </row>
    <row r="1777" customFormat="false" ht="15" hidden="false" customHeight="false" outlineLevel="0" collapsed="false">
      <c r="A1777" s="1" t="s">
        <v>4862</v>
      </c>
      <c r="B1777" s="2" t="s">
        <v>4863</v>
      </c>
      <c r="C1777" s="2" t="n">
        <v>-0.209170927</v>
      </c>
      <c r="D1777" s="3" t="n">
        <v>0.000867132</v>
      </c>
      <c r="E1777" s="3" t="n">
        <v>0.004669375</v>
      </c>
      <c r="F1777" s="2" t="s">
        <v>4864</v>
      </c>
    </row>
    <row r="1778" customFormat="false" ht="15" hidden="false" customHeight="false" outlineLevel="0" collapsed="false">
      <c r="A1778" s="1" t="s">
        <v>4865</v>
      </c>
      <c r="B1778" s="2" t="s">
        <v>4866</v>
      </c>
      <c r="C1778" s="2" t="n">
        <v>-0.209226324</v>
      </c>
      <c r="D1778" s="3" t="n">
        <v>0.000214251</v>
      </c>
      <c r="E1778" s="3" t="n">
        <v>0.001361815</v>
      </c>
      <c r="F1778" s="2" t="s">
        <v>4867</v>
      </c>
    </row>
    <row r="1779" customFormat="false" ht="15" hidden="false" customHeight="false" outlineLevel="0" collapsed="false">
      <c r="A1779" s="1" t="s">
        <v>4868</v>
      </c>
      <c r="B1779" s="2" t="s">
        <v>4869</v>
      </c>
      <c r="C1779" s="2" t="n">
        <v>-0.209371129</v>
      </c>
      <c r="D1779" s="3" t="n">
        <v>0.000933279</v>
      </c>
      <c r="E1779" s="3" t="n">
        <v>0.004976021</v>
      </c>
      <c r="F1779" s="2" t="s">
        <v>4870</v>
      </c>
    </row>
    <row r="1780" customFormat="false" ht="15" hidden="false" customHeight="false" outlineLevel="0" collapsed="false">
      <c r="A1780" s="1" t="s">
        <v>3678</v>
      </c>
      <c r="B1780" s="2" t="s">
        <v>3679</v>
      </c>
      <c r="C1780" s="2" t="n">
        <v>-0.209401832</v>
      </c>
      <c r="D1780" s="3" t="n">
        <v>0.010886245</v>
      </c>
      <c r="E1780" s="3" t="n">
        <v>0.040241901</v>
      </c>
      <c r="F1780" s="2" t="s">
        <v>4871</v>
      </c>
    </row>
    <row r="1781" customFormat="false" ht="15" hidden="false" customHeight="false" outlineLevel="0" collapsed="false">
      <c r="A1781" s="1" t="s">
        <v>4872</v>
      </c>
      <c r="B1781" s="2" t="s">
        <v>4873</v>
      </c>
      <c r="C1781" s="2" t="n">
        <v>-0.20943415</v>
      </c>
      <c r="D1781" s="3" t="n">
        <v>0.002901832</v>
      </c>
      <c r="E1781" s="3" t="n">
        <v>0.013258318</v>
      </c>
      <c r="F1781" s="2" t="s">
        <v>4874</v>
      </c>
    </row>
    <row r="1782" customFormat="false" ht="15" hidden="false" customHeight="false" outlineLevel="0" collapsed="false">
      <c r="A1782" s="1" t="s">
        <v>4557</v>
      </c>
      <c r="B1782" s="2" t="s">
        <v>4875</v>
      </c>
      <c r="C1782" s="2" t="n">
        <v>-0.209443046</v>
      </c>
      <c r="D1782" s="3" t="n">
        <v>0.006686446</v>
      </c>
      <c r="E1782" s="3" t="n">
        <v>0.026538831</v>
      </c>
      <c r="F1782" s="2" t="s">
        <v>4876</v>
      </c>
    </row>
    <row r="1783" customFormat="false" ht="15" hidden="false" customHeight="false" outlineLevel="0" collapsed="false">
      <c r="A1783" s="1" t="s">
        <v>4877</v>
      </c>
      <c r="B1783" s="2" t="s">
        <v>4878</v>
      </c>
      <c r="C1783" s="2" t="n">
        <v>-0.209539151</v>
      </c>
      <c r="D1783" s="3" t="n">
        <v>0.001652988</v>
      </c>
      <c r="E1783" s="3" t="n">
        <v>0.008114255</v>
      </c>
      <c r="F1783" s="2" t="s">
        <v>4879</v>
      </c>
    </row>
    <row r="1784" customFormat="false" ht="15" hidden="false" customHeight="false" outlineLevel="0" collapsed="false">
      <c r="A1784" s="1" t="s">
        <v>4880</v>
      </c>
      <c r="B1784" s="2" t="s">
        <v>4881</v>
      </c>
      <c r="C1784" s="2" t="n">
        <v>-0.209710118</v>
      </c>
      <c r="D1784" s="3" t="n">
        <v>0.00041956</v>
      </c>
      <c r="E1784" s="3" t="n">
        <v>0.002479289</v>
      </c>
      <c r="F1784" s="2" t="s">
        <v>4882</v>
      </c>
    </row>
    <row r="1785" customFormat="false" ht="15" hidden="false" customHeight="false" outlineLevel="0" collapsed="false">
      <c r="A1785" s="1" t="s">
        <v>4883</v>
      </c>
      <c r="B1785" s="2" t="s">
        <v>4884</v>
      </c>
      <c r="C1785" s="2" t="n">
        <v>-0.209905986</v>
      </c>
      <c r="D1785" s="3" t="n">
        <v>0.004897093</v>
      </c>
      <c r="E1785" s="3" t="n">
        <v>0.020461855</v>
      </c>
      <c r="F1785" s="2" t="s">
        <v>4885</v>
      </c>
    </row>
    <row r="1786" customFormat="false" ht="15" hidden="false" customHeight="false" outlineLevel="0" collapsed="false">
      <c r="A1786" s="1" t="s">
        <v>4886</v>
      </c>
      <c r="B1786" s="2" t="s">
        <v>4887</v>
      </c>
      <c r="C1786" s="2" t="n">
        <v>-0.210026504</v>
      </c>
      <c r="D1786" s="3" t="n">
        <v>0.000583069</v>
      </c>
      <c r="E1786" s="3" t="n">
        <v>0.003308759</v>
      </c>
      <c r="F1786" s="2" t="s">
        <v>4888</v>
      </c>
    </row>
    <row r="1787" customFormat="false" ht="15" hidden="false" customHeight="false" outlineLevel="0" collapsed="false">
      <c r="A1787" s="1" t="s">
        <v>4889</v>
      </c>
      <c r="B1787" s="2" t="s">
        <v>4890</v>
      </c>
      <c r="C1787" s="2" t="n">
        <v>-0.210243425</v>
      </c>
      <c r="D1787" s="3" t="n">
        <v>0.000337231</v>
      </c>
      <c r="E1787" s="3" t="n">
        <v>0.002029425</v>
      </c>
      <c r="F1787" s="2" t="s">
        <v>4891</v>
      </c>
    </row>
    <row r="1788" customFormat="false" ht="15" hidden="false" customHeight="false" outlineLevel="0" collapsed="false">
      <c r="A1788" s="1" t="s">
        <v>4892</v>
      </c>
      <c r="B1788" s="2" t="s">
        <v>4893</v>
      </c>
      <c r="C1788" s="2" t="n">
        <v>-0.210293785</v>
      </c>
      <c r="D1788" s="3" t="n">
        <v>0.00432371</v>
      </c>
      <c r="E1788" s="3" t="n">
        <v>0.018441123</v>
      </c>
      <c r="F1788" s="2" t="s">
        <v>4894</v>
      </c>
    </row>
    <row r="1789" customFormat="false" ht="15" hidden="false" customHeight="false" outlineLevel="0" collapsed="false">
      <c r="A1789" s="1" t="s">
        <v>4895</v>
      </c>
      <c r="B1789" s="2" t="s">
        <v>4896</v>
      </c>
      <c r="C1789" s="2" t="n">
        <v>-0.210381741</v>
      </c>
      <c r="D1789" s="3" t="n">
        <v>0.010600313</v>
      </c>
      <c r="E1789" s="3" t="n">
        <v>0.039290014</v>
      </c>
      <c r="F1789" s="2" t="s">
        <v>4897</v>
      </c>
    </row>
    <row r="1790" customFormat="false" ht="15" hidden="false" customHeight="false" outlineLevel="0" collapsed="false">
      <c r="A1790" s="1" t="s">
        <v>4412</v>
      </c>
      <c r="B1790" s="2" t="s">
        <v>4413</v>
      </c>
      <c r="C1790" s="2" t="n">
        <v>-0.2105128</v>
      </c>
      <c r="D1790" s="7" t="n">
        <v>2.25E-006</v>
      </c>
      <c r="E1790" s="7" t="n">
        <v>2.33E-005</v>
      </c>
      <c r="F1790" s="2" t="s">
        <v>4898</v>
      </c>
    </row>
    <row r="1791" customFormat="false" ht="15" hidden="false" customHeight="false" outlineLevel="0" collapsed="false">
      <c r="A1791" s="1" t="s">
        <v>4899</v>
      </c>
      <c r="B1791" s="2" t="s">
        <v>4900</v>
      </c>
      <c r="C1791" s="2" t="n">
        <v>-0.210782241</v>
      </c>
      <c r="D1791" s="3" t="n">
        <v>0.007197123</v>
      </c>
      <c r="E1791" s="3" t="n">
        <v>0.028321737</v>
      </c>
      <c r="F1791" s="2" t="s">
        <v>4901</v>
      </c>
    </row>
    <row r="1792" customFormat="false" ht="15" hidden="false" customHeight="false" outlineLevel="0" collapsed="false">
      <c r="A1792" s="1" t="s">
        <v>4902</v>
      </c>
      <c r="B1792" s="2" t="s">
        <v>4903</v>
      </c>
      <c r="C1792" s="2" t="n">
        <v>-0.210869047</v>
      </c>
      <c r="D1792" s="3" t="n">
        <v>0.000561527</v>
      </c>
      <c r="E1792" s="3" t="n">
        <v>0.003204055</v>
      </c>
      <c r="F1792" s="2" t="s">
        <v>4904</v>
      </c>
    </row>
    <row r="1793" customFormat="false" ht="15" hidden="false" customHeight="false" outlineLevel="0" collapsed="false">
      <c r="A1793" s="1" t="s">
        <v>4905</v>
      </c>
      <c r="B1793" s="2" t="s">
        <v>4906</v>
      </c>
      <c r="C1793" s="2" t="n">
        <v>-0.210943279</v>
      </c>
      <c r="D1793" s="3" t="n">
        <v>0.014030461</v>
      </c>
      <c r="E1793" s="3" t="n">
        <v>0.049524661</v>
      </c>
      <c r="F1793" s="2" t="s">
        <v>4907</v>
      </c>
    </row>
    <row r="1794" customFormat="false" ht="15" hidden="false" customHeight="false" outlineLevel="0" collapsed="false">
      <c r="A1794" s="1" t="s">
        <v>4908</v>
      </c>
      <c r="B1794" s="2" t="s">
        <v>4909</v>
      </c>
      <c r="C1794" s="2" t="n">
        <v>-0.211132342</v>
      </c>
      <c r="D1794" s="3" t="n">
        <v>0.00825266</v>
      </c>
      <c r="E1794" s="3" t="n">
        <v>0.031890288</v>
      </c>
      <c r="F1794" s="2" t="s">
        <v>4910</v>
      </c>
    </row>
    <row r="1795" customFormat="false" ht="15" hidden="false" customHeight="false" outlineLevel="0" collapsed="false">
      <c r="A1795" s="1" t="s">
        <v>4911</v>
      </c>
      <c r="B1795" s="2" t="s">
        <v>4912</v>
      </c>
      <c r="C1795" s="2" t="n">
        <v>-0.211527914</v>
      </c>
      <c r="D1795" s="3" t="n">
        <v>0.001443849</v>
      </c>
      <c r="E1795" s="3" t="n">
        <v>0.007212864</v>
      </c>
      <c r="F1795" s="2" t="s">
        <v>4913</v>
      </c>
    </row>
    <row r="1796" customFormat="false" ht="15" hidden="false" customHeight="false" outlineLevel="0" collapsed="false">
      <c r="A1796" s="1" t="s">
        <v>4914</v>
      </c>
      <c r="B1796" s="2" t="s">
        <v>4915</v>
      </c>
      <c r="C1796" s="2" t="n">
        <v>-0.21163027</v>
      </c>
      <c r="D1796" s="3" t="n">
        <v>0.0033724</v>
      </c>
      <c r="E1796" s="3" t="n">
        <v>0.014971195</v>
      </c>
      <c r="F1796" s="2" t="s">
        <v>4916</v>
      </c>
    </row>
    <row r="1797" customFormat="false" ht="15" hidden="false" customHeight="false" outlineLevel="0" collapsed="false">
      <c r="A1797" s="1" t="s">
        <v>4917</v>
      </c>
      <c r="B1797" s="2" t="s">
        <v>4918</v>
      </c>
      <c r="C1797" s="2" t="n">
        <v>-0.211818439</v>
      </c>
      <c r="D1797" s="3" t="n">
        <v>0.003541782</v>
      </c>
      <c r="E1797" s="3" t="n">
        <v>0.015617236</v>
      </c>
      <c r="F1797" s="2" t="s">
        <v>4919</v>
      </c>
    </row>
    <row r="1798" customFormat="false" ht="15" hidden="false" customHeight="false" outlineLevel="0" collapsed="false">
      <c r="A1798" s="1" t="s">
        <v>4920</v>
      </c>
      <c r="B1798" s="2" t="s">
        <v>4921</v>
      </c>
      <c r="C1798" s="2" t="n">
        <v>-0.211828457</v>
      </c>
      <c r="D1798" s="3" t="n">
        <v>0.000113876</v>
      </c>
      <c r="E1798" s="3" t="n">
        <v>0.000783032</v>
      </c>
      <c r="F1798" s="2" t="s">
        <v>4922</v>
      </c>
    </row>
    <row r="1799" customFormat="false" ht="15" hidden="false" customHeight="false" outlineLevel="0" collapsed="false">
      <c r="A1799" s="1" t="s">
        <v>4923</v>
      </c>
      <c r="B1799" s="2" t="s">
        <v>4924</v>
      </c>
      <c r="C1799" s="2" t="n">
        <v>-0.211859153</v>
      </c>
      <c r="D1799" s="3" t="n">
        <v>0.004822127</v>
      </c>
      <c r="E1799" s="3" t="n">
        <v>0.020202911</v>
      </c>
      <c r="F1799" s="2" t="s">
        <v>4925</v>
      </c>
    </row>
    <row r="1800" customFormat="false" ht="15" hidden="false" customHeight="false" outlineLevel="0" collapsed="false">
      <c r="A1800" s="1" t="s">
        <v>4926</v>
      </c>
      <c r="B1800" s="2" t="s">
        <v>4927</v>
      </c>
      <c r="C1800" s="2" t="n">
        <v>-0.212390746</v>
      </c>
      <c r="D1800" s="7" t="n">
        <v>6.01E-005</v>
      </c>
      <c r="E1800" s="3" t="n">
        <v>0.000440442</v>
      </c>
      <c r="F1800" s="2" t="s">
        <v>4928</v>
      </c>
    </row>
    <row r="1801" customFormat="false" ht="15" hidden="false" customHeight="false" outlineLevel="0" collapsed="false">
      <c r="A1801" s="1" t="s">
        <v>4929</v>
      </c>
      <c r="B1801" s="2" t="s">
        <v>4930</v>
      </c>
      <c r="C1801" s="2" t="n">
        <v>-0.212580376</v>
      </c>
      <c r="D1801" s="3" t="n">
        <v>0.005552931</v>
      </c>
      <c r="E1801" s="3" t="n">
        <v>0.022728827</v>
      </c>
      <c r="F1801" s="2" t="s">
        <v>4931</v>
      </c>
    </row>
    <row r="1802" customFormat="false" ht="15" hidden="false" customHeight="false" outlineLevel="0" collapsed="false">
      <c r="A1802" s="1" t="s">
        <v>4932</v>
      </c>
      <c r="B1802" s="2" t="s">
        <v>4933</v>
      </c>
      <c r="C1802" s="2" t="n">
        <v>-0.212734247</v>
      </c>
      <c r="D1802" s="3" t="n">
        <v>0.000641603</v>
      </c>
      <c r="E1802" s="3" t="n">
        <v>0.003582092</v>
      </c>
      <c r="F1802" s="2" t="s">
        <v>4934</v>
      </c>
    </row>
    <row r="1803" customFormat="false" ht="15" hidden="false" customHeight="false" outlineLevel="0" collapsed="false">
      <c r="A1803" s="1" t="s">
        <v>4935</v>
      </c>
      <c r="B1803" s="2" t="s">
        <v>4936</v>
      </c>
      <c r="C1803" s="2" t="n">
        <v>-0.212778644</v>
      </c>
      <c r="D1803" s="7" t="n">
        <v>1.32E-008</v>
      </c>
      <c r="E1803" s="7" t="n">
        <v>2.16E-007</v>
      </c>
      <c r="F1803" s="2" t="s">
        <v>4937</v>
      </c>
    </row>
    <row r="1804" customFormat="false" ht="15" hidden="false" customHeight="false" outlineLevel="0" collapsed="false">
      <c r="A1804" s="1" t="s">
        <v>4938</v>
      </c>
      <c r="B1804" s="2" t="s">
        <v>4939</v>
      </c>
      <c r="C1804" s="2" t="n">
        <v>-0.212848541</v>
      </c>
      <c r="D1804" s="3" t="n">
        <v>0.005040094</v>
      </c>
      <c r="E1804" s="3" t="n">
        <v>0.020946786</v>
      </c>
      <c r="F1804" s="2" t="s">
        <v>4940</v>
      </c>
    </row>
    <row r="1805" customFormat="false" ht="15" hidden="false" customHeight="false" outlineLevel="0" collapsed="false">
      <c r="A1805" s="1" t="s">
        <v>4941</v>
      </c>
      <c r="B1805" s="2" t="s">
        <v>4942</v>
      </c>
      <c r="C1805" s="2" t="n">
        <v>-0.212901841</v>
      </c>
      <c r="D1805" s="3" t="n">
        <v>0.001331894</v>
      </c>
      <c r="E1805" s="3" t="n">
        <v>0.006745694</v>
      </c>
      <c r="F1805" s="2" t="s">
        <v>4943</v>
      </c>
    </row>
    <row r="1806" customFormat="false" ht="15" hidden="false" customHeight="false" outlineLevel="0" collapsed="false">
      <c r="A1806" s="1" t="s">
        <v>4944</v>
      </c>
      <c r="B1806" s="2" t="s">
        <v>4945</v>
      </c>
      <c r="C1806" s="2" t="n">
        <v>-0.213019651</v>
      </c>
      <c r="D1806" s="3" t="n">
        <v>0.009723589</v>
      </c>
      <c r="E1806" s="3" t="n">
        <v>0.036574454</v>
      </c>
      <c r="F1806" s="2" t="s">
        <v>4946</v>
      </c>
    </row>
    <row r="1807" customFormat="false" ht="15" hidden="false" customHeight="false" outlineLevel="0" collapsed="false">
      <c r="A1807" s="1" t="s">
        <v>4947</v>
      </c>
      <c r="B1807" s="2" t="s">
        <v>4948</v>
      </c>
      <c r="C1807" s="2" t="n">
        <v>-0.213190142</v>
      </c>
      <c r="D1807" s="3" t="n">
        <v>0.001218221</v>
      </c>
      <c r="E1807" s="3" t="n">
        <v>0.006272123</v>
      </c>
      <c r="F1807" s="2" t="s">
        <v>4949</v>
      </c>
    </row>
    <row r="1808" customFormat="false" ht="15" hidden="false" customHeight="false" outlineLevel="0" collapsed="false">
      <c r="A1808" s="1" t="s">
        <v>4950</v>
      </c>
      <c r="B1808" s="2" t="s">
        <v>4951</v>
      </c>
      <c r="C1808" s="2" t="n">
        <v>-0.213206752</v>
      </c>
      <c r="D1808" s="7" t="n">
        <v>6.2E-005</v>
      </c>
      <c r="E1808" s="3" t="n">
        <v>0.000453986</v>
      </c>
      <c r="F1808" s="2" t="s">
        <v>4952</v>
      </c>
    </row>
    <row r="1809" customFormat="false" ht="15" hidden="false" customHeight="false" outlineLevel="0" collapsed="false">
      <c r="A1809" s="8" t="n">
        <v>39508</v>
      </c>
      <c r="B1809" s="2" t="s">
        <v>4953</v>
      </c>
      <c r="C1809" s="2" t="n">
        <v>-0.213286937</v>
      </c>
      <c r="D1809" s="3" t="n">
        <v>0.002564606</v>
      </c>
      <c r="E1809" s="3" t="n">
        <v>0.011876818</v>
      </c>
      <c r="F1809" s="2" t="s">
        <v>4954</v>
      </c>
    </row>
    <row r="1810" customFormat="false" ht="15" hidden="false" customHeight="false" outlineLevel="0" collapsed="false">
      <c r="A1810" s="1" t="s">
        <v>4955</v>
      </c>
      <c r="B1810" s="2" t="s">
        <v>4956</v>
      </c>
      <c r="C1810" s="2" t="n">
        <v>-0.2136259</v>
      </c>
      <c r="D1810" s="3" t="n">
        <v>0.006095624</v>
      </c>
      <c r="E1810" s="3" t="n">
        <v>0.024530402</v>
      </c>
      <c r="F1810" s="2" t="s">
        <v>4957</v>
      </c>
    </row>
    <row r="1811" customFormat="false" ht="15" hidden="false" customHeight="false" outlineLevel="0" collapsed="false">
      <c r="A1811" s="1" t="s">
        <v>4319</v>
      </c>
      <c r="B1811" s="2" t="s">
        <v>4320</v>
      </c>
      <c r="C1811" s="2" t="n">
        <v>-0.213763373</v>
      </c>
      <c r="D1811" s="3" t="n">
        <v>0.000251606</v>
      </c>
      <c r="E1811" s="3" t="n">
        <v>0.001570363</v>
      </c>
      <c r="F1811" s="2" t="s">
        <v>4958</v>
      </c>
    </row>
    <row r="1812" customFormat="false" ht="15" hidden="false" customHeight="false" outlineLevel="0" collapsed="false">
      <c r="A1812" s="1" t="s">
        <v>4959</v>
      </c>
      <c r="B1812" s="2" t="s">
        <v>4960</v>
      </c>
      <c r="C1812" s="2" t="n">
        <v>-0.213972824</v>
      </c>
      <c r="D1812" s="3" t="n">
        <v>0.002410689</v>
      </c>
      <c r="E1812" s="3" t="n">
        <v>0.011239339</v>
      </c>
      <c r="F1812" s="2" t="s">
        <v>4961</v>
      </c>
    </row>
    <row r="1813" customFormat="false" ht="15" hidden="false" customHeight="false" outlineLevel="0" collapsed="false">
      <c r="A1813" s="1" t="s">
        <v>4962</v>
      </c>
      <c r="B1813" s="2" t="s">
        <v>4963</v>
      </c>
      <c r="C1813" s="2" t="n">
        <v>-0.214091355</v>
      </c>
      <c r="D1813" s="3" t="n">
        <v>0.005906783</v>
      </c>
      <c r="E1813" s="3" t="n">
        <v>0.023909688</v>
      </c>
      <c r="F1813" s="2" t="s">
        <v>4964</v>
      </c>
    </row>
    <row r="1814" customFormat="false" ht="15" hidden="false" customHeight="false" outlineLevel="0" collapsed="false">
      <c r="A1814" s="1" t="s">
        <v>4965</v>
      </c>
      <c r="B1814" s="2" t="s">
        <v>4966</v>
      </c>
      <c r="C1814" s="2" t="n">
        <v>-0.214198971</v>
      </c>
      <c r="D1814" s="3" t="n">
        <v>0.007416655</v>
      </c>
      <c r="E1814" s="3" t="n">
        <v>0.029066089</v>
      </c>
      <c r="F1814" s="2" t="s">
        <v>4967</v>
      </c>
    </row>
    <row r="1815" customFormat="false" ht="15" hidden="false" customHeight="false" outlineLevel="0" collapsed="false">
      <c r="A1815" s="1" t="s">
        <v>4968</v>
      </c>
      <c r="B1815" s="2" t="s">
        <v>4969</v>
      </c>
      <c r="C1815" s="2" t="n">
        <v>-0.214484077</v>
      </c>
      <c r="D1815" s="3" t="n">
        <v>0.000686314</v>
      </c>
      <c r="E1815" s="3" t="n">
        <v>0.00381289</v>
      </c>
      <c r="F1815" s="2" t="s">
        <v>4970</v>
      </c>
    </row>
    <row r="1816" customFormat="false" ht="15" hidden="false" customHeight="false" outlineLevel="0" collapsed="false">
      <c r="A1816" s="1" t="s">
        <v>4593</v>
      </c>
      <c r="B1816" s="2" t="s">
        <v>4594</v>
      </c>
      <c r="C1816" s="2" t="n">
        <v>-0.214751113</v>
      </c>
      <c r="D1816" s="3" t="n">
        <v>0.003112846</v>
      </c>
      <c r="E1816" s="3" t="n">
        <v>0.014003868</v>
      </c>
      <c r="F1816" s="2" t="s">
        <v>4971</v>
      </c>
    </row>
    <row r="1817" customFormat="false" ht="15" hidden="false" customHeight="false" outlineLevel="0" collapsed="false">
      <c r="A1817" s="1" t="s">
        <v>4972</v>
      </c>
      <c r="B1817" s="2" t="s">
        <v>4973</v>
      </c>
      <c r="C1817" s="2" t="n">
        <v>-0.214814071</v>
      </c>
      <c r="D1817" s="3" t="n">
        <v>0.004678271</v>
      </c>
      <c r="E1817" s="3" t="n">
        <v>0.019688576</v>
      </c>
      <c r="F1817" s="2" t="s">
        <v>4974</v>
      </c>
    </row>
    <row r="1818" customFormat="false" ht="15" hidden="false" customHeight="false" outlineLevel="0" collapsed="false">
      <c r="A1818" s="1" t="s">
        <v>358</v>
      </c>
      <c r="B1818" s="2" t="s">
        <v>359</v>
      </c>
      <c r="C1818" s="2" t="n">
        <v>-0.21485603</v>
      </c>
      <c r="D1818" s="3" t="n">
        <v>0.008673973</v>
      </c>
      <c r="E1818" s="3" t="n">
        <v>0.033188418</v>
      </c>
      <c r="F1818" s="2" t="s">
        <v>4975</v>
      </c>
    </row>
    <row r="1819" customFormat="false" ht="15" hidden="false" customHeight="false" outlineLevel="0" collapsed="false">
      <c r="A1819" s="1" t="s">
        <v>4976</v>
      </c>
      <c r="B1819" s="2" t="s">
        <v>4977</v>
      </c>
      <c r="C1819" s="2" t="n">
        <v>-0.215264865</v>
      </c>
      <c r="D1819" s="3" t="n">
        <v>0.000137623</v>
      </c>
      <c r="E1819" s="3" t="n">
        <v>0.00092285</v>
      </c>
      <c r="F1819" s="2" t="s">
        <v>4978</v>
      </c>
    </row>
    <row r="1820" customFormat="false" ht="15" hidden="false" customHeight="false" outlineLevel="0" collapsed="false">
      <c r="A1820" s="1" t="s">
        <v>4979</v>
      </c>
      <c r="B1820" s="2" t="s">
        <v>4980</v>
      </c>
      <c r="C1820" s="2" t="n">
        <v>-0.215306973</v>
      </c>
      <c r="D1820" s="3" t="n">
        <v>0.004112145</v>
      </c>
      <c r="E1820" s="3" t="n">
        <v>0.017687059</v>
      </c>
      <c r="F1820" s="2" t="s">
        <v>4981</v>
      </c>
    </row>
    <row r="1821" customFormat="false" ht="15" hidden="false" customHeight="false" outlineLevel="0" collapsed="false">
      <c r="A1821" s="1" t="s">
        <v>4880</v>
      </c>
      <c r="B1821" s="2" t="s">
        <v>4881</v>
      </c>
      <c r="C1821" s="2" t="n">
        <v>-0.215410548</v>
      </c>
      <c r="D1821" s="3" t="n">
        <v>0.000263014</v>
      </c>
      <c r="E1821" s="3" t="n">
        <v>0.001630925</v>
      </c>
      <c r="F1821" s="2" t="s">
        <v>4982</v>
      </c>
    </row>
    <row r="1822" customFormat="false" ht="15" hidden="false" customHeight="false" outlineLevel="0" collapsed="false">
      <c r="A1822" s="1" t="s">
        <v>4983</v>
      </c>
      <c r="B1822" s="2" t="s">
        <v>4984</v>
      </c>
      <c r="C1822" s="2" t="n">
        <v>-0.215424828</v>
      </c>
      <c r="D1822" s="3" t="n">
        <v>0.000253635</v>
      </c>
      <c r="E1822" s="3" t="n">
        <v>0.001580641</v>
      </c>
      <c r="F1822" s="2" t="s">
        <v>4985</v>
      </c>
    </row>
    <row r="1823" customFormat="false" ht="15" hidden="false" customHeight="false" outlineLevel="0" collapsed="false">
      <c r="A1823" s="1" t="s">
        <v>4986</v>
      </c>
      <c r="B1823" s="2" t="s">
        <v>4987</v>
      </c>
      <c r="C1823" s="2" t="n">
        <v>-0.215918785</v>
      </c>
      <c r="D1823" s="7" t="n">
        <v>3.44E-005</v>
      </c>
      <c r="E1823" s="3" t="n">
        <v>0.0002685</v>
      </c>
      <c r="F1823" s="2" t="s">
        <v>4988</v>
      </c>
    </row>
    <row r="1824" customFormat="false" ht="15" hidden="false" customHeight="false" outlineLevel="0" collapsed="false">
      <c r="A1824" s="1" t="s">
        <v>4989</v>
      </c>
      <c r="B1824" s="2" t="s">
        <v>4990</v>
      </c>
      <c r="C1824" s="2" t="n">
        <v>-0.215960328</v>
      </c>
      <c r="D1824" s="7" t="n">
        <v>3.96E-005</v>
      </c>
      <c r="E1824" s="3" t="n">
        <v>0.000305018</v>
      </c>
      <c r="F1824" s="2" t="s">
        <v>4991</v>
      </c>
    </row>
    <row r="1825" customFormat="false" ht="15" hidden="false" customHeight="false" outlineLevel="0" collapsed="false">
      <c r="A1825" s="1" t="s">
        <v>4992</v>
      </c>
      <c r="B1825" s="2" t="s">
        <v>4993</v>
      </c>
      <c r="C1825" s="2" t="n">
        <v>-0.21607987</v>
      </c>
      <c r="D1825" s="7" t="n">
        <v>6.58E-005</v>
      </c>
      <c r="E1825" s="3" t="n">
        <v>0.000478915</v>
      </c>
      <c r="F1825" s="2" t="s">
        <v>4994</v>
      </c>
    </row>
    <row r="1826" customFormat="false" ht="15" hidden="false" customHeight="false" outlineLevel="0" collapsed="false">
      <c r="A1826" s="1" t="s">
        <v>4995</v>
      </c>
      <c r="B1826" s="2" t="s">
        <v>4996</v>
      </c>
      <c r="C1826" s="2" t="n">
        <v>-0.216248447</v>
      </c>
      <c r="D1826" s="3" t="n">
        <v>0.005406225</v>
      </c>
      <c r="E1826" s="3" t="n">
        <v>0.022216068</v>
      </c>
      <c r="F1826" s="2" t="s">
        <v>4997</v>
      </c>
    </row>
    <row r="1827" customFormat="false" ht="15" hidden="false" customHeight="false" outlineLevel="0" collapsed="false">
      <c r="A1827" s="1" t="s">
        <v>4998</v>
      </c>
      <c r="B1827" s="2" t="s">
        <v>4999</v>
      </c>
      <c r="C1827" s="2" t="n">
        <v>-0.216295695</v>
      </c>
      <c r="D1827" s="3" t="n">
        <v>0.000462199</v>
      </c>
      <c r="E1827" s="3" t="n">
        <v>0.002692875</v>
      </c>
      <c r="F1827" s="2" t="s">
        <v>5000</v>
      </c>
    </row>
    <row r="1828" customFormat="false" ht="15" hidden="false" customHeight="false" outlineLevel="0" collapsed="false">
      <c r="A1828" s="1" t="s">
        <v>5001</v>
      </c>
      <c r="B1828" s="2" t="s">
        <v>5002</v>
      </c>
      <c r="C1828" s="2" t="n">
        <v>-0.216473851</v>
      </c>
      <c r="D1828" s="7" t="n">
        <v>6.14E-006</v>
      </c>
      <c r="E1828" s="7" t="n">
        <v>5.67E-005</v>
      </c>
      <c r="F1828" s="2" t="s">
        <v>5003</v>
      </c>
    </row>
    <row r="1829" customFormat="false" ht="15" hidden="false" customHeight="false" outlineLevel="0" collapsed="false">
      <c r="A1829" s="1" t="s">
        <v>5004</v>
      </c>
      <c r="B1829" s="2" t="s">
        <v>5005</v>
      </c>
      <c r="C1829" s="2" t="n">
        <v>-0.216552729</v>
      </c>
      <c r="D1829" s="3" t="n">
        <v>0.003156391</v>
      </c>
      <c r="E1829" s="3" t="n">
        <v>0.014169018</v>
      </c>
      <c r="F1829" s="2" t="s">
        <v>5006</v>
      </c>
    </row>
    <row r="1830" customFormat="false" ht="15" hidden="false" customHeight="false" outlineLevel="0" collapsed="false">
      <c r="A1830" s="1" t="s">
        <v>93</v>
      </c>
      <c r="B1830" s="2" t="s">
        <v>94</v>
      </c>
      <c r="C1830" s="2" t="n">
        <v>-0.216579478</v>
      </c>
      <c r="D1830" s="3" t="n">
        <v>0.000759212</v>
      </c>
      <c r="E1830" s="3" t="n">
        <v>0.004156618</v>
      </c>
      <c r="F1830" s="2" t="s">
        <v>5007</v>
      </c>
    </row>
    <row r="1831" customFormat="false" ht="15" hidden="false" customHeight="false" outlineLevel="0" collapsed="false">
      <c r="A1831" s="1" t="s">
        <v>5008</v>
      </c>
      <c r="B1831" s="2" t="s">
        <v>5009</v>
      </c>
      <c r="C1831" s="2" t="n">
        <v>-0.216624658</v>
      </c>
      <c r="D1831" s="3" t="n">
        <v>0.006529921</v>
      </c>
      <c r="E1831" s="3" t="n">
        <v>0.026025534</v>
      </c>
      <c r="F1831" s="2" t="s">
        <v>5010</v>
      </c>
    </row>
    <row r="1832" customFormat="false" ht="15" hidden="false" customHeight="false" outlineLevel="0" collapsed="false">
      <c r="A1832" s="1" t="s">
        <v>5011</v>
      </c>
      <c r="B1832" s="2" t="s">
        <v>5012</v>
      </c>
      <c r="C1832" s="2" t="n">
        <v>-0.216898608</v>
      </c>
      <c r="D1832" s="3" t="n">
        <v>0.001710792</v>
      </c>
      <c r="E1832" s="3" t="n">
        <v>0.008355139</v>
      </c>
      <c r="F1832" s="2" t="s">
        <v>5013</v>
      </c>
    </row>
    <row r="1833" customFormat="false" ht="15" hidden="false" customHeight="false" outlineLevel="0" collapsed="false">
      <c r="A1833" s="1" t="s">
        <v>5014</v>
      </c>
      <c r="B1833" s="2" t="s">
        <v>5015</v>
      </c>
      <c r="C1833" s="2" t="n">
        <v>-0.217038244</v>
      </c>
      <c r="D1833" s="3" t="n">
        <v>0.003046741</v>
      </c>
      <c r="E1833" s="3" t="n">
        <v>0.013771226</v>
      </c>
      <c r="F1833" s="2" t="s">
        <v>5016</v>
      </c>
    </row>
    <row r="1834" customFormat="false" ht="15" hidden="false" customHeight="false" outlineLevel="0" collapsed="false">
      <c r="A1834" s="1" t="s">
        <v>5017</v>
      </c>
      <c r="B1834" s="2" t="s">
        <v>5018</v>
      </c>
      <c r="C1834" s="2" t="n">
        <v>-0.217159564</v>
      </c>
      <c r="D1834" s="3" t="n">
        <v>0.004991727</v>
      </c>
      <c r="E1834" s="3" t="n">
        <v>0.020759642</v>
      </c>
      <c r="F1834" s="2" t="s">
        <v>5019</v>
      </c>
    </row>
    <row r="1835" customFormat="false" ht="15" hidden="false" customHeight="false" outlineLevel="0" collapsed="false">
      <c r="A1835" s="1" t="s">
        <v>5020</v>
      </c>
      <c r="B1835" s="2" t="s">
        <v>5021</v>
      </c>
      <c r="C1835" s="2" t="n">
        <v>-0.217317402</v>
      </c>
      <c r="D1835" s="3" t="n">
        <v>0.003195635</v>
      </c>
      <c r="E1835" s="3" t="n">
        <v>0.014305352</v>
      </c>
      <c r="F1835" s="2" t="s">
        <v>5022</v>
      </c>
    </row>
    <row r="1836" customFormat="false" ht="15" hidden="false" customHeight="false" outlineLevel="0" collapsed="false">
      <c r="A1836" s="1" t="s">
        <v>5023</v>
      </c>
      <c r="B1836" s="2" t="s">
        <v>5024</v>
      </c>
      <c r="C1836" s="2" t="n">
        <v>-0.217492346</v>
      </c>
      <c r="D1836" s="7" t="n">
        <v>2.43E-005</v>
      </c>
      <c r="E1836" s="3" t="n">
        <v>0.000197712</v>
      </c>
      <c r="F1836" s="2" t="s">
        <v>5025</v>
      </c>
    </row>
    <row r="1837" customFormat="false" ht="15" hidden="false" customHeight="false" outlineLevel="0" collapsed="false">
      <c r="A1837" s="1" t="s">
        <v>5026</v>
      </c>
      <c r="B1837" s="2" t="s">
        <v>5027</v>
      </c>
      <c r="C1837" s="2" t="n">
        <v>-0.217603663</v>
      </c>
      <c r="D1837" s="3" t="n">
        <v>0.000141504</v>
      </c>
      <c r="E1837" s="3" t="n">
        <v>0.0009448</v>
      </c>
      <c r="F1837" s="2" t="s">
        <v>5028</v>
      </c>
    </row>
    <row r="1838" customFormat="false" ht="15" hidden="false" customHeight="false" outlineLevel="0" collapsed="false">
      <c r="A1838" s="1" t="s">
        <v>5029</v>
      </c>
      <c r="B1838" s="2" t="s">
        <v>5030</v>
      </c>
      <c r="C1838" s="2" t="n">
        <v>-0.217620432</v>
      </c>
      <c r="D1838" s="3" t="n">
        <v>0.001283936</v>
      </c>
      <c r="E1838" s="3" t="n">
        <v>0.006553501</v>
      </c>
      <c r="F1838" s="2" t="s">
        <v>5031</v>
      </c>
    </row>
    <row r="1839" customFormat="false" ht="15" hidden="false" customHeight="false" outlineLevel="0" collapsed="false">
      <c r="A1839" s="1" t="s">
        <v>5032</v>
      </c>
      <c r="B1839" s="2" t="s">
        <v>5033</v>
      </c>
      <c r="C1839" s="2" t="n">
        <v>-0.217648426</v>
      </c>
      <c r="D1839" s="3" t="n">
        <v>0.000156465</v>
      </c>
      <c r="E1839" s="3" t="n">
        <v>0.001031954</v>
      </c>
      <c r="F1839" s="2" t="s">
        <v>5034</v>
      </c>
    </row>
    <row r="1840" customFormat="false" ht="15" hidden="false" customHeight="false" outlineLevel="0" collapsed="false">
      <c r="A1840" s="1" t="s">
        <v>5035</v>
      </c>
      <c r="B1840" s="2" t="s">
        <v>5036</v>
      </c>
      <c r="C1840" s="2" t="n">
        <v>-0.217849007</v>
      </c>
      <c r="D1840" s="3" t="n">
        <v>0.00017111</v>
      </c>
      <c r="E1840" s="3" t="n">
        <v>0.0011132</v>
      </c>
      <c r="F1840" s="2" t="s">
        <v>5037</v>
      </c>
    </row>
    <row r="1841" customFormat="false" ht="15" hidden="false" customHeight="false" outlineLevel="0" collapsed="false">
      <c r="A1841" s="1" t="s">
        <v>5038</v>
      </c>
      <c r="B1841" s="2" t="s">
        <v>5039</v>
      </c>
      <c r="C1841" s="2" t="n">
        <v>-0.218039886</v>
      </c>
      <c r="D1841" s="3" t="n">
        <v>0.001286107</v>
      </c>
      <c r="E1841" s="3" t="n">
        <v>0.00655984</v>
      </c>
      <c r="F1841" s="2" t="s">
        <v>5040</v>
      </c>
    </row>
    <row r="1842" customFormat="false" ht="15" hidden="false" customHeight="false" outlineLevel="0" collapsed="false">
      <c r="A1842" s="1" t="s">
        <v>5041</v>
      </c>
      <c r="B1842" s="2" t="s">
        <v>5042</v>
      </c>
      <c r="C1842" s="2" t="n">
        <v>-0.21825643</v>
      </c>
      <c r="D1842" s="3" t="n">
        <v>0.002864854</v>
      </c>
      <c r="E1842" s="3" t="n">
        <v>0.013130313</v>
      </c>
      <c r="F1842" s="2" t="s">
        <v>5043</v>
      </c>
    </row>
    <row r="1843" customFormat="false" ht="15" hidden="false" customHeight="false" outlineLevel="0" collapsed="false">
      <c r="A1843" s="1" t="s">
        <v>5044</v>
      </c>
      <c r="B1843" s="2" t="s">
        <v>5045</v>
      </c>
      <c r="C1843" s="2" t="n">
        <v>-0.218402271</v>
      </c>
      <c r="D1843" s="3" t="n">
        <v>0.000128002</v>
      </c>
      <c r="E1843" s="3" t="n">
        <v>0.000866748</v>
      </c>
      <c r="F1843" s="2" t="s">
        <v>5046</v>
      </c>
    </row>
    <row r="1844" customFormat="false" ht="15" hidden="false" customHeight="false" outlineLevel="0" collapsed="false">
      <c r="A1844" s="1" t="s">
        <v>5047</v>
      </c>
      <c r="B1844" s="2" t="s">
        <v>5048</v>
      </c>
      <c r="C1844" s="2" t="n">
        <v>-0.218769869</v>
      </c>
      <c r="D1844" s="3" t="n">
        <v>0.005928982</v>
      </c>
      <c r="E1844" s="3" t="n">
        <v>0.023983938</v>
      </c>
      <c r="F1844" s="2" t="s">
        <v>5049</v>
      </c>
    </row>
    <row r="1845" customFormat="false" ht="15" hidden="false" customHeight="false" outlineLevel="0" collapsed="false">
      <c r="A1845" s="1" t="s">
        <v>5050</v>
      </c>
      <c r="B1845" s="2" t="s">
        <v>5051</v>
      </c>
      <c r="C1845" s="2" t="n">
        <v>-0.219011372</v>
      </c>
      <c r="D1845" s="3" t="n">
        <v>0.009968035</v>
      </c>
      <c r="E1845" s="3" t="n">
        <v>0.037380883</v>
      </c>
      <c r="F1845" s="2" t="s">
        <v>5052</v>
      </c>
    </row>
    <row r="1846" customFormat="false" ht="15" hidden="false" customHeight="false" outlineLevel="0" collapsed="false">
      <c r="A1846" s="1" t="s">
        <v>5053</v>
      </c>
      <c r="B1846" s="2" t="s">
        <v>5054</v>
      </c>
      <c r="C1846" s="2" t="n">
        <v>-0.219016911</v>
      </c>
      <c r="D1846" s="3" t="n">
        <v>0.001732661</v>
      </c>
      <c r="E1846" s="3" t="n">
        <v>0.008455304</v>
      </c>
      <c r="F1846" s="2" t="s">
        <v>5055</v>
      </c>
    </row>
    <row r="1847" customFormat="false" ht="15" hidden="false" customHeight="false" outlineLevel="0" collapsed="false">
      <c r="A1847" s="1" t="s">
        <v>5056</v>
      </c>
      <c r="B1847" s="2" t="s">
        <v>5057</v>
      </c>
      <c r="C1847" s="2" t="n">
        <v>-0.219436792</v>
      </c>
      <c r="D1847" s="7" t="n">
        <v>8.99E-006</v>
      </c>
      <c r="E1847" s="7" t="n">
        <v>8.03E-005</v>
      </c>
      <c r="F1847" s="2" t="s">
        <v>5058</v>
      </c>
    </row>
    <row r="1848" customFormat="false" ht="15" hidden="false" customHeight="false" outlineLevel="0" collapsed="false">
      <c r="A1848" s="1" t="s">
        <v>5059</v>
      </c>
      <c r="B1848" s="2" t="s">
        <v>5060</v>
      </c>
      <c r="C1848" s="2" t="n">
        <v>-0.21944749</v>
      </c>
      <c r="D1848" s="7" t="n">
        <v>1.72E-005</v>
      </c>
      <c r="E1848" s="3" t="n">
        <v>0.00014543</v>
      </c>
      <c r="F1848" s="2" t="s">
        <v>5061</v>
      </c>
    </row>
    <row r="1849" customFormat="false" ht="15" hidden="false" customHeight="false" outlineLevel="0" collapsed="false">
      <c r="A1849" s="1" t="s">
        <v>5062</v>
      </c>
      <c r="B1849" s="2" t="s">
        <v>5063</v>
      </c>
      <c r="C1849" s="2" t="n">
        <v>-0.220000612</v>
      </c>
      <c r="D1849" s="3" t="n">
        <v>0.012854387</v>
      </c>
      <c r="E1849" s="3" t="n">
        <v>0.046074483</v>
      </c>
      <c r="F1849" s="2" t="s">
        <v>5064</v>
      </c>
    </row>
    <row r="1850" customFormat="false" ht="15" hidden="false" customHeight="false" outlineLevel="0" collapsed="false">
      <c r="A1850" s="1" t="s">
        <v>5065</v>
      </c>
      <c r="B1850" s="2" t="s">
        <v>5066</v>
      </c>
      <c r="C1850" s="2" t="n">
        <v>-0.220115169</v>
      </c>
      <c r="D1850" s="3" t="n">
        <v>0.007395368</v>
      </c>
      <c r="E1850" s="3" t="n">
        <v>0.029000942</v>
      </c>
      <c r="F1850" s="2" t="s">
        <v>5067</v>
      </c>
    </row>
    <row r="1851" customFormat="false" ht="15" hidden="false" customHeight="false" outlineLevel="0" collapsed="false">
      <c r="A1851" s="1" t="s">
        <v>5068</v>
      </c>
      <c r="B1851" s="2" t="s">
        <v>5069</v>
      </c>
      <c r="C1851" s="2" t="n">
        <v>-0.220626036</v>
      </c>
      <c r="D1851" s="3" t="n">
        <v>0.010198388</v>
      </c>
      <c r="E1851" s="3" t="n">
        <v>0.038071235</v>
      </c>
      <c r="F1851" s="2" t="s">
        <v>5070</v>
      </c>
    </row>
    <row r="1852" customFormat="false" ht="15" hidden="false" customHeight="false" outlineLevel="0" collapsed="false">
      <c r="A1852" s="1" t="s">
        <v>5071</v>
      </c>
      <c r="B1852" s="2" t="s">
        <v>5072</v>
      </c>
      <c r="C1852" s="2" t="n">
        <v>-0.220674592</v>
      </c>
      <c r="D1852" s="3" t="n">
        <v>0.000324807</v>
      </c>
      <c r="E1852" s="3" t="n">
        <v>0.001967265</v>
      </c>
      <c r="F1852" s="2" t="s">
        <v>5073</v>
      </c>
    </row>
    <row r="1853" customFormat="false" ht="15" hidden="false" customHeight="false" outlineLevel="0" collapsed="false">
      <c r="A1853" s="1" t="s">
        <v>5074</v>
      </c>
      <c r="B1853" s="2" t="s">
        <v>5075</v>
      </c>
      <c r="C1853" s="2" t="n">
        <v>-0.221062052</v>
      </c>
      <c r="D1853" s="3" t="n">
        <v>0.000235913</v>
      </c>
      <c r="E1853" s="3" t="n">
        <v>0.001489309</v>
      </c>
      <c r="F1853" s="2" t="s">
        <v>5076</v>
      </c>
    </row>
    <row r="1854" customFormat="false" ht="15" hidden="false" customHeight="false" outlineLevel="0" collapsed="false">
      <c r="A1854" s="1" t="s">
        <v>5077</v>
      </c>
      <c r="B1854" s="2" t="s">
        <v>5078</v>
      </c>
      <c r="C1854" s="2" t="n">
        <v>-0.221212214</v>
      </c>
      <c r="D1854" s="3" t="n">
        <v>0.005354417</v>
      </c>
      <c r="E1854" s="3" t="n">
        <v>0.022032284</v>
      </c>
      <c r="F1854" s="2" t="s">
        <v>5079</v>
      </c>
    </row>
    <row r="1855" customFormat="false" ht="15" hidden="false" customHeight="false" outlineLevel="0" collapsed="false">
      <c r="A1855" s="1" t="s">
        <v>5080</v>
      </c>
      <c r="B1855" s="2" t="s">
        <v>5081</v>
      </c>
      <c r="C1855" s="2" t="n">
        <v>-0.221673534</v>
      </c>
      <c r="D1855" s="3" t="n">
        <v>0.000643968</v>
      </c>
      <c r="E1855" s="3" t="n">
        <v>0.003593683</v>
      </c>
      <c r="F1855" s="2" t="s">
        <v>5082</v>
      </c>
    </row>
    <row r="1856" customFormat="false" ht="15" hidden="false" customHeight="false" outlineLevel="0" collapsed="false">
      <c r="A1856" s="1" t="s">
        <v>5083</v>
      </c>
      <c r="B1856" s="2" t="s">
        <v>5084</v>
      </c>
      <c r="C1856" s="2" t="n">
        <v>-0.2216896</v>
      </c>
      <c r="D1856" s="3" t="n">
        <v>0.00204593</v>
      </c>
      <c r="E1856" s="3" t="n">
        <v>0.009761917</v>
      </c>
      <c r="F1856" s="2" t="s">
        <v>5085</v>
      </c>
    </row>
    <row r="1857" customFormat="false" ht="15" hidden="false" customHeight="false" outlineLevel="0" collapsed="false">
      <c r="A1857" s="1" t="s">
        <v>5086</v>
      </c>
      <c r="B1857" s="2" t="s">
        <v>5087</v>
      </c>
      <c r="C1857" s="2" t="n">
        <v>-0.221729582</v>
      </c>
      <c r="D1857" s="7" t="n">
        <v>3.34E-006</v>
      </c>
      <c r="E1857" s="7" t="n">
        <v>3.31E-005</v>
      </c>
      <c r="F1857" s="2" t="s">
        <v>5088</v>
      </c>
    </row>
    <row r="1858" customFormat="false" ht="15" hidden="false" customHeight="false" outlineLevel="0" collapsed="false">
      <c r="A1858" s="1" t="s">
        <v>5089</v>
      </c>
      <c r="B1858" s="2" t="s">
        <v>5090</v>
      </c>
      <c r="C1858" s="2" t="n">
        <v>-0.221795848</v>
      </c>
      <c r="D1858" s="3" t="n">
        <v>0.003907128</v>
      </c>
      <c r="E1858" s="3" t="n">
        <v>0.016945872</v>
      </c>
      <c r="F1858" s="2" t="s">
        <v>5091</v>
      </c>
    </row>
    <row r="1859" customFormat="false" ht="15" hidden="false" customHeight="false" outlineLevel="0" collapsed="false">
      <c r="A1859" s="1" t="s">
        <v>5092</v>
      </c>
      <c r="B1859" s="2" t="s">
        <v>5093</v>
      </c>
      <c r="C1859" s="2" t="n">
        <v>-0.221855385</v>
      </c>
      <c r="D1859" s="3" t="n">
        <v>0.000166246</v>
      </c>
      <c r="E1859" s="3" t="n">
        <v>0.001089532</v>
      </c>
      <c r="F1859" s="2" t="s">
        <v>5094</v>
      </c>
    </row>
    <row r="1860" customFormat="false" ht="15" hidden="false" customHeight="false" outlineLevel="0" collapsed="false">
      <c r="A1860" s="1" t="s">
        <v>5095</v>
      </c>
      <c r="B1860" s="2" t="s">
        <v>5096</v>
      </c>
      <c r="C1860" s="2" t="n">
        <v>-0.222074084</v>
      </c>
      <c r="D1860" s="3" t="n">
        <v>0.003544904</v>
      </c>
      <c r="E1860" s="3" t="n">
        <v>0.015625463</v>
      </c>
      <c r="F1860" s="2" t="s">
        <v>5097</v>
      </c>
    </row>
    <row r="1861" customFormat="false" ht="15" hidden="false" customHeight="false" outlineLevel="0" collapsed="false">
      <c r="A1861" s="1" t="s">
        <v>5098</v>
      </c>
      <c r="B1861" s="2" t="s">
        <v>5099</v>
      </c>
      <c r="C1861" s="2" t="n">
        <v>-0.222279909</v>
      </c>
      <c r="D1861" s="3" t="n">
        <v>0.002978963</v>
      </c>
      <c r="E1861" s="3" t="n">
        <v>0.013518906</v>
      </c>
      <c r="F1861" s="2" t="s">
        <v>5100</v>
      </c>
    </row>
    <row r="1862" customFormat="false" ht="15" hidden="false" customHeight="false" outlineLevel="0" collapsed="false">
      <c r="A1862" s="1" t="s">
        <v>5101</v>
      </c>
      <c r="B1862" s="2" t="s">
        <v>5102</v>
      </c>
      <c r="C1862" s="2" t="n">
        <v>-0.222357081</v>
      </c>
      <c r="D1862" s="3" t="n">
        <v>0.001505946</v>
      </c>
      <c r="E1862" s="3" t="n">
        <v>0.007486995</v>
      </c>
      <c r="F1862" s="2" t="s">
        <v>5103</v>
      </c>
    </row>
    <row r="1863" customFormat="false" ht="15" hidden="false" customHeight="false" outlineLevel="0" collapsed="false">
      <c r="A1863" s="1" t="s">
        <v>5104</v>
      </c>
      <c r="B1863" s="2" t="s">
        <v>5105</v>
      </c>
      <c r="C1863" s="2" t="n">
        <v>-0.222685629</v>
      </c>
      <c r="D1863" s="3" t="n">
        <v>0.0002597</v>
      </c>
      <c r="E1863" s="3" t="n">
        <v>0.001611981</v>
      </c>
      <c r="F1863" s="2" t="s">
        <v>5106</v>
      </c>
    </row>
    <row r="1864" customFormat="false" ht="15" hidden="false" customHeight="false" outlineLevel="0" collapsed="false">
      <c r="A1864" s="1" t="s">
        <v>5107</v>
      </c>
      <c r="B1864" s="2" t="s">
        <v>5108</v>
      </c>
      <c r="C1864" s="2" t="n">
        <v>-0.222691458</v>
      </c>
      <c r="D1864" s="3" t="n">
        <v>0.001602353</v>
      </c>
      <c r="E1864" s="3" t="n">
        <v>0.00789686</v>
      </c>
      <c r="F1864" s="2" t="s">
        <v>5109</v>
      </c>
    </row>
    <row r="1865" customFormat="false" ht="15" hidden="false" customHeight="false" outlineLevel="0" collapsed="false">
      <c r="A1865" s="1" t="s">
        <v>5110</v>
      </c>
      <c r="B1865" s="2" t="s">
        <v>5111</v>
      </c>
      <c r="C1865" s="2" t="n">
        <v>-0.222841369</v>
      </c>
      <c r="D1865" s="3" t="n">
        <v>0.002201083</v>
      </c>
      <c r="E1865" s="3" t="n">
        <v>0.010398905</v>
      </c>
      <c r="F1865" s="2" t="s">
        <v>5112</v>
      </c>
    </row>
    <row r="1866" customFormat="false" ht="15" hidden="false" customHeight="false" outlineLevel="0" collapsed="false">
      <c r="A1866" s="1" t="s">
        <v>5113</v>
      </c>
      <c r="B1866" s="2" t="s">
        <v>5114</v>
      </c>
      <c r="C1866" s="2" t="n">
        <v>-0.223018307</v>
      </c>
      <c r="D1866" s="7" t="n">
        <v>2.02E-005</v>
      </c>
      <c r="E1866" s="3" t="n">
        <v>0.000167847</v>
      </c>
      <c r="F1866" s="2" t="s">
        <v>5115</v>
      </c>
    </row>
    <row r="1867" customFormat="false" ht="15" hidden="false" customHeight="false" outlineLevel="0" collapsed="false">
      <c r="A1867" s="1" t="s">
        <v>5116</v>
      </c>
      <c r="B1867" s="2" t="s">
        <v>5117</v>
      </c>
      <c r="C1867" s="2" t="n">
        <v>-0.223280221</v>
      </c>
      <c r="D1867" s="3" t="n">
        <v>0.003031444</v>
      </c>
      <c r="E1867" s="3" t="n">
        <v>0.013717035</v>
      </c>
      <c r="F1867" s="2" t="s">
        <v>5118</v>
      </c>
    </row>
    <row r="1868" customFormat="false" ht="15" hidden="false" customHeight="false" outlineLevel="0" collapsed="false">
      <c r="A1868" s="1" t="s">
        <v>5119</v>
      </c>
      <c r="B1868" s="2" t="s">
        <v>5120</v>
      </c>
      <c r="C1868" s="2" t="n">
        <v>-0.223398525</v>
      </c>
      <c r="D1868" s="3" t="n">
        <v>0.002750438</v>
      </c>
      <c r="E1868" s="3" t="n">
        <v>0.012657308</v>
      </c>
      <c r="F1868" s="2" t="s">
        <v>5121</v>
      </c>
    </row>
    <row r="1869" customFormat="false" ht="15" hidden="false" customHeight="false" outlineLevel="0" collapsed="false">
      <c r="A1869" s="1" t="s">
        <v>5122</v>
      </c>
      <c r="B1869" s="2" t="s">
        <v>5123</v>
      </c>
      <c r="C1869" s="2" t="n">
        <v>-0.223436542</v>
      </c>
      <c r="D1869" s="3" t="n">
        <v>0.001159341</v>
      </c>
      <c r="E1869" s="3" t="n">
        <v>0.006026346</v>
      </c>
      <c r="F1869" s="2" t="s">
        <v>5124</v>
      </c>
    </row>
    <row r="1870" customFormat="false" ht="15" hidden="false" customHeight="false" outlineLevel="0" collapsed="false">
      <c r="A1870" s="1" t="s">
        <v>5125</v>
      </c>
      <c r="B1870" s="2" t="s">
        <v>5126</v>
      </c>
      <c r="C1870" s="2" t="n">
        <v>-0.223646077</v>
      </c>
      <c r="D1870" s="7" t="n">
        <v>2.57E-006</v>
      </c>
      <c r="E1870" s="7" t="n">
        <v>2.63E-005</v>
      </c>
      <c r="F1870" s="2" t="s">
        <v>5127</v>
      </c>
    </row>
    <row r="1871" customFormat="false" ht="15" hidden="false" customHeight="false" outlineLevel="0" collapsed="false">
      <c r="A1871" s="1" t="s">
        <v>5128</v>
      </c>
      <c r="B1871" s="2" t="s">
        <v>5129</v>
      </c>
      <c r="C1871" s="2" t="n">
        <v>-0.223744192</v>
      </c>
      <c r="D1871" s="3" t="n">
        <v>0.002058714</v>
      </c>
      <c r="E1871" s="3" t="n">
        <v>0.009808902</v>
      </c>
      <c r="F1871" s="2" t="s">
        <v>5130</v>
      </c>
    </row>
    <row r="1872" customFormat="false" ht="15" hidden="false" customHeight="false" outlineLevel="0" collapsed="false">
      <c r="A1872" s="1" t="s">
        <v>5131</v>
      </c>
      <c r="B1872" s="2" t="s">
        <v>5132</v>
      </c>
      <c r="C1872" s="2" t="n">
        <v>-0.224404557</v>
      </c>
      <c r="D1872" s="3" t="n">
        <v>0.001758517</v>
      </c>
      <c r="E1872" s="3" t="n">
        <v>0.008564681</v>
      </c>
      <c r="F1872" s="2" t="s">
        <v>5133</v>
      </c>
    </row>
    <row r="1873" customFormat="false" ht="15" hidden="false" customHeight="false" outlineLevel="0" collapsed="false">
      <c r="A1873" s="1" t="s">
        <v>5134</v>
      </c>
      <c r="B1873" s="2" t="s">
        <v>5135</v>
      </c>
      <c r="C1873" s="2" t="n">
        <v>-0.224449906</v>
      </c>
      <c r="D1873" s="3" t="n">
        <v>0.004359141</v>
      </c>
      <c r="E1873" s="3" t="n">
        <v>0.018576002</v>
      </c>
      <c r="F1873" s="2" t="s">
        <v>5136</v>
      </c>
    </row>
    <row r="1874" customFormat="false" ht="15" hidden="false" customHeight="false" outlineLevel="0" collapsed="false">
      <c r="A1874" s="1" t="s">
        <v>5137</v>
      </c>
      <c r="B1874" s="2" t="s">
        <v>5138</v>
      </c>
      <c r="C1874" s="2" t="n">
        <v>-0.224678765</v>
      </c>
      <c r="D1874" s="3" t="n">
        <v>0.001561745</v>
      </c>
      <c r="E1874" s="3" t="n">
        <v>0.0077335</v>
      </c>
      <c r="F1874" s="2" t="s">
        <v>5139</v>
      </c>
    </row>
    <row r="1875" customFormat="false" ht="15" hidden="false" customHeight="false" outlineLevel="0" collapsed="false">
      <c r="A1875" s="1" t="s">
        <v>5140</v>
      </c>
      <c r="B1875" s="2" t="s">
        <v>5141</v>
      </c>
      <c r="C1875" s="2" t="n">
        <v>-0.224931471</v>
      </c>
      <c r="D1875" s="3" t="n">
        <v>0.007940399</v>
      </c>
      <c r="E1875" s="3" t="n">
        <v>0.030846542</v>
      </c>
      <c r="F1875" s="2" t="s">
        <v>5142</v>
      </c>
    </row>
    <row r="1876" customFormat="false" ht="15" hidden="false" customHeight="false" outlineLevel="0" collapsed="false">
      <c r="A1876" s="1" t="s">
        <v>5143</v>
      </c>
      <c r="B1876" s="2" t="s">
        <v>5144</v>
      </c>
      <c r="C1876" s="2" t="n">
        <v>-0.224944316</v>
      </c>
      <c r="D1876" s="3" t="n">
        <v>0.000442104</v>
      </c>
      <c r="E1876" s="3" t="n">
        <v>0.002591578</v>
      </c>
      <c r="F1876" s="2" t="s">
        <v>5145</v>
      </c>
    </row>
    <row r="1877" customFormat="false" ht="15" hidden="false" customHeight="false" outlineLevel="0" collapsed="false">
      <c r="A1877" s="1" t="s">
        <v>5146</v>
      </c>
      <c r="B1877" s="2" t="s">
        <v>5147</v>
      </c>
      <c r="C1877" s="2" t="n">
        <v>-0.225024027</v>
      </c>
      <c r="D1877" s="3" t="n">
        <v>0.013811984</v>
      </c>
      <c r="E1877" s="3" t="n">
        <v>0.048920064</v>
      </c>
      <c r="F1877" s="2" t="s">
        <v>5148</v>
      </c>
    </row>
    <row r="1878" customFormat="false" ht="15" hidden="false" customHeight="false" outlineLevel="0" collapsed="false">
      <c r="A1878" s="1" t="s">
        <v>5149</v>
      </c>
      <c r="B1878" s="2" t="s">
        <v>5150</v>
      </c>
      <c r="C1878" s="2" t="n">
        <v>-0.225228671</v>
      </c>
      <c r="D1878" s="3" t="n">
        <v>0.010044449</v>
      </c>
      <c r="E1878" s="3" t="n">
        <v>0.037610747</v>
      </c>
      <c r="F1878" s="2" t="s">
        <v>5151</v>
      </c>
    </row>
    <row r="1879" customFormat="false" ht="15" hidden="false" customHeight="false" outlineLevel="0" collapsed="false">
      <c r="A1879" s="1" t="s">
        <v>5152</v>
      </c>
      <c r="B1879" s="2" t="s">
        <v>5153</v>
      </c>
      <c r="C1879" s="2" t="n">
        <v>-0.22587632</v>
      </c>
      <c r="D1879" s="3" t="n">
        <v>0.00285862</v>
      </c>
      <c r="E1879" s="3" t="n">
        <v>0.013111494</v>
      </c>
      <c r="F1879" s="2" t="s">
        <v>5154</v>
      </c>
    </row>
    <row r="1880" customFormat="false" ht="15" hidden="false" customHeight="false" outlineLevel="0" collapsed="false">
      <c r="A1880" s="1" t="s">
        <v>5155</v>
      </c>
      <c r="B1880" s="2" t="s">
        <v>5156</v>
      </c>
      <c r="C1880" s="2" t="n">
        <v>-0.226146789</v>
      </c>
      <c r="D1880" s="3" t="n">
        <v>0.001479902</v>
      </c>
      <c r="E1880" s="3" t="n">
        <v>0.007372247</v>
      </c>
      <c r="F1880" s="2" t="s">
        <v>5157</v>
      </c>
    </row>
    <row r="1881" customFormat="false" ht="15" hidden="false" customHeight="false" outlineLevel="0" collapsed="false">
      <c r="A1881" s="1" t="s">
        <v>5158</v>
      </c>
      <c r="B1881" s="2" t="s">
        <v>5159</v>
      </c>
      <c r="C1881" s="2" t="n">
        <v>-0.226175027</v>
      </c>
      <c r="D1881" s="7" t="n">
        <v>8.35E-005</v>
      </c>
      <c r="E1881" s="3" t="n">
        <v>0.000594161</v>
      </c>
      <c r="F1881" s="2" t="s">
        <v>5160</v>
      </c>
    </row>
    <row r="1882" customFormat="false" ht="15" hidden="false" customHeight="false" outlineLevel="0" collapsed="false">
      <c r="A1882" s="1" t="s">
        <v>5161</v>
      </c>
      <c r="B1882" s="2" t="s">
        <v>5162</v>
      </c>
      <c r="C1882" s="2" t="n">
        <v>-0.226529396</v>
      </c>
      <c r="D1882" s="3" t="n">
        <v>0.009951708</v>
      </c>
      <c r="E1882" s="3" t="n">
        <v>0.037330911</v>
      </c>
      <c r="F1882" s="2" t="s">
        <v>5163</v>
      </c>
    </row>
    <row r="1883" customFormat="false" ht="15" hidden="false" customHeight="false" outlineLevel="0" collapsed="false">
      <c r="A1883" s="1" t="s">
        <v>5164</v>
      </c>
      <c r="B1883" s="2" t="s">
        <v>5165</v>
      </c>
      <c r="C1883" s="2" t="n">
        <v>-0.226568106</v>
      </c>
      <c r="D1883" s="3" t="n">
        <v>0.003301622</v>
      </c>
      <c r="E1883" s="3" t="n">
        <v>0.014714752</v>
      </c>
      <c r="F1883" s="2" t="s">
        <v>5166</v>
      </c>
    </row>
    <row r="1884" customFormat="false" ht="15" hidden="false" customHeight="false" outlineLevel="0" collapsed="false">
      <c r="A1884" s="1" t="s">
        <v>5167</v>
      </c>
      <c r="B1884" s="2" t="s">
        <v>5168</v>
      </c>
      <c r="C1884" s="2" t="n">
        <v>-0.226574918</v>
      </c>
      <c r="D1884" s="3" t="n">
        <v>0.010697248</v>
      </c>
      <c r="E1884" s="3" t="n">
        <v>0.039602104</v>
      </c>
      <c r="F1884" s="2" t="s">
        <v>5169</v>
      </c>
    </row>
    <row r="1885" customFormat="false" ht="15" hidden="false" customHeight="false" outlineLevel="0" collapsed="false">
      <c r="A1885" s="1" t="s">
        <v>5170</v>
      </c>
      <c r="B1885" s="2" t="s">
        <v>5171</v>
      </c>
      <c r="C1885" s="2" t="n">
        <v>-0.226655257</v>
      </c>
      <c r="D1885" s="3" t="n">
        <v>0.003448214</v>
      </c>
      <c r="E1885" s="3" t="n">
        <v>0.015264176</v>
      </c>
      <c r="F1885" s="2" t="s">
        <v>5172</v>
      </c>
    </row>
    <row r="1886" customFormat="false" ht="15" hidden="false" customHeight="false" outlineLevel="0" collapsed="false">
      <c r="A1886" s="1" t="s">
        <v>5173</v>
      </c>
      <c r="B1886" s="2" t="s">
        <v>5174</v>
      </c>
      <c r="C1886" s="2" t="n">
        <v>-0.226837941</v>
      </c>
      <c r="D1886" s="3" t="n">
        <v>0.001185228</v>
      </c>
      <c r="E1886" s="3" t="n">
        <v>0.006130169</v>
      </c>
      <c r="F1886" s="2" t="s">
        <v>5175</v>
      </c>
    </row>
    <row r="1887" customFormat="false" ht="15" hidden="false" customHeight="false" outlineLevel="0" collapsed="false">
      <c r="A1887" s="1" t="s">
        <v>5176</v>
      </c>
      <c r="B1887" s="2" t="s">
        <v>5177</v>
      </c>
      <c r="C1887" s="2" t="n">
        <v>-0.226987213</v>
      </c>
      <c r="D1887" s="3" t="n">
        <v>0.011749407</v>
      </c>
      <c r="E1887" s="3" t="n">
        <v>0.042859493</v>
      </c>
      <c r="F1887" s="2" t="s">
        <v>5178</v>
      </c>
    </row>
    <row r="1888" customFormat="false" ht="15" hidden="false" customHeight="false" outlineLevel="0" collapsed="false">
      <c r="A1888" s="1" t="s">
        <v>5179</v>
      </c>
      <c r="B1888" s="2" t="s">
        <v>5180</v>
      </c>
      <c r="C1888" s="2" t="n">
        <v>-0.227093267</v>
      </c>
      <c r="D1888" s="7" t="n">
        <v>9.5E-007</v>
      </c>
      <c r="E1888" s="7" t="n">
        <v>1.07E-005</v>
      </c>
      <c r="F1888" s="2" t="s">
        <v>5181</v>
      </c>
    </row>
    <row r="1889" customFormat="false" ht="15" hidden="false" customHeight="false" outlineLevel="0" collapsed="false">
      <c r="A1889" s="1" t="s">
        <v>5182</v>
      </c>
      <c r="B1889" s="2" t="s">
        <v>5183</v>
      </c>
      <c r="C1889" s="2" t="n">
        <v>-0.22716042</v>
      </c>
      <c r="D1889" s="3" t="n">
        <v>0.001775839</v>
      </c>
      <c r="E1889" s="3" t="n">
        <v>0.008634054</v>
      </c>
      <c r="F1889" s="2" t="s">
        <v>5184</v>
      </c>
    </row>
    <row r="1890" customFormat="false" ht="15" hidden="false" customHeight="false" outlineLevel="0" collapsed="false">
      <c r="A1890" s="1" t="s">
        <v>5185</v>
      </c>
      <c r="B1890" s="2" t="s">
        <v>5186</v>
      </c>
      <c r="C1890" s="2" t="n">
        <v>-0.227369912</v>
      </c>
      <c r="D1890" s="3" t="n">
        <v>0.002808336</v>
      </c>
      <c r="E1890" s="3" t="n">
        <v>0.012899887</v>
      </c>
      <c r="F1890" s="2" t="s">
        <v>5187</v>
      </c>
    </row>
    <row r="1891" customFormat="false" ht="15" hidden="false" customHeight="false" outlineLevel="0" collapsed="false">
      <c r="A1891" s="1" t="s">
        <v>5188</v>
      </c>
      <c r="B1891" s="2" t="s">
        <v>5189</v>
      </c>
      <c r="C1891" s="2" t="n">
        <v>-0.227492619</v>
      </c>
      <c r="D1891" s="3" t="n">
        <v>0.008748724</v>
      </c>
      <c r="E1891" s="3" t="n">
        <v>0.033457685</v>
      </c>
      <c r="F1891" s="2" t="s">
        <v>5190</v>
      </c>
    </row>
    <row r="1892" customFormat="false" ht="15" hidden="false" customHeight="false" outlineLevel="0" collapsed="false">
      <c r="A1892" s="1" t="s">
        <v>5191</v>
      </c>
      <c r="B1892" s="2" t="s">
        <v>5192</v>
      </c>
      <c r="C1892" s="2" t="n">
        <v>-0.227517781</v>
      </c>
      <c r="D1892" s="3" t="n">
        <v>0.010158255</v>
      </c>
      <c r="E1892" s="3" t="n">
        <v>0.037956904</v>
      </c>
      <c r="F1892" s="2" t="s">
        <v>5193</v>
      </c>
    </row>
    <row r="1893" customFormat="false" ht="15" hidden="false" customHeight="false" outlineLevel="0" collapsed="false">
      <c r="A1893" s="1" t="s">
        <v>5194</v>
      </c>
      <c r="B1893" s="2" t="s">
        <v>5195</v>
      </c>
      <c r="C1893" s="2" t="n">
        <v>-0.227965299</v>
      </c>
      <c r="D1893" s="3" t="n">
        <v>0.001529513</v>
      </c>
      <c r="E1893" s="3" t="n">
        <v>0.007588997</v>
      </c>
      <c r="F1893" s="2" t="s">
        <v>5196</v>
      </c>
    </row>
    <row r="1894" customFormat="false" ht="15" hidden="false" customHeight="false" outlineLevel="0" collapsed="false">
      <c r="A1894" s="1" t="s">
        <v>4602</v>
      </c>
      <c r="B1894" s="2" t="s">
        <v>4603</v>
      </c>
      <c r="C1894" s="2" t="n">
        <v>-0.228109227</v>
      </c>
      <c r="D1894" s="3" t="n">
        <v>0.002942752</v>
      </c>
      <c r="E1894" s="3" t="n">
        <v>0.013393669</v>
      </c>
      <c r="F1894" s="2" t="s">
        <v>5197</v>
      </c>
    </row>
    <row r="1895" customFormat="false" ht="15" hidden="false" customHeight="false" outlineLevel="0" collapsed="false">
      <c r="A1895" s="1" t="s">
        <v>5198</v>
      </c>
      <c r="B1895" s="2" t="s">
        <v>5199</v>
      </c>
      <c r="C1895" s="2" t="n">
        <v>-0.22814453</v>
      </c>
      <c r="D1895" s="3" t="n">
        <v>0.001163227</v>
      </c>
      <c r="E1895" s="3" t="n">
        <v>0.006041497</v>
      </c>
      <c r="F1895" s="2" t="s">
        <v>5200</v>
      </c>
    </row>
    <row r="1896" customFormat="false" ht="15" hidden="false" customHeight="false" outlineLevel="0" collapsed="false">
      <c r="A1896" s="1" t="s">
        <v>5201</v>
      </c>
      <c r="B1896" s="2" t="s">
        <v>5202</v>
      </c>
      <c r="C1896" s="2" t="n">
        <v>-0.228624924</v>
      </c>
      <c r="D1896" s="3" t="n">
        <v>0.007800295</v>
      </c>
      <c r="E1896" s="3" t="n">
        <v>0.030321209</v>
      </c>
      <c r="F1896" s="2" t="s">
        <v>5203</v>
      </c>
    </row>
    <row r="1897" customFormat="false" ht="15" hidden="false" customHeight="false" outlineLevel="0" collapsed="false">
      <c r="A1897" s="1" t="s">
        <v>5204</v>
      </c>
      <c r="B1897" s="2" t="s">
        <v>5205</v>
      </c>
      <c r="C1897" s="2" t="n">
        <v>-0.229022344</v>
      </c>
      <c r="D1897" s="3" t="n">
        <v>0.002198162</v>
      </c>
      <c r="E1897" s="3" t="n">
        <v>0.010396556</v>
      </c>
      <c r="F1897" s="2" t="s">
        <v>5206</v>
      </c>
    </row>
    <row r="1898" customFormat="false" ht="15" hidden="false" customHeight="false" outlineLevel="0" collapsed="false">
      <c r="A1898" s="1" t="s">
        <v>5207</v>
      </c>
      <c r="B1898" s="2" t="s">
        <v>5208</v>
      </c>
      <c r="C1898" s="2" t="n">
        <v>-0.229252417</v>
      </c>
      <c r="D1898" s="7" t="n">
        <v>1.39E-005</v>
      </c>
      <c r="E1898" s="3" t="n">
        <v>0.000119057</v>
      </c>
      <c r="F1898" s="2" t="s">
        <v>5209</v>
      </c>
    </row>
    <row r="1899" customFormat="false" ht="15" hidden="false" customHeight="false" outlineLevel="0" collapsed="false">
      <c r="A1899" s="1" t="s">
        <v>5210</v>
      </c>
      <c r="B1899" s="2" t="s">
        <v>5211</v>
      </c>
      <c r="C1899" s="2" t="n">
        <v>-0.229444317</v>
      </c>
      <c r="D1899" s="3" t="n">
        <v>0.004603581</v>
      </c>
      <c r="E1899" s="3" t="n">
        <v>0.01940493</v>
      </c>
      <c r="F1899" s="2" t="s">
        <v>5212</v>
      </c>
    </row>
    <row r="1900" customFormat="false" ht="15" hidden="false" customHeight="false" outlineLevel="0" collapsed="false">
      <c r="A1900" s="1" t="s">
        <v>5213</v>
      </c>
      <c r="B1900" s="2" t="s">
        <v>5214</v>
      </c>
      <c r="C1900" s="2" t="n">
        <v>-0.229783516</v>
      </c>
      <c r="D1900" s="3" t="n">
        <v>0.001610175</v>
      </c>
      <c r="E1900" s="3" t="n">
        <v>0.007929126</v>
      </c>
      <c r="F1900" s="2" t="s">
        <v>5215</v>
      </c>
    </row>
    <row r="1901" customFormat="false" ht="15" hidden="false" customHeight="false" outlineLevel="0" collapsed="false">
      <c r="A1901" s="1" t="s">
        <v>5216</v>
      </c>
      <c r="B1901" s="2" t="s">
        <v>5217</v>
      </c>
      <c r="C1901" s="2" t="n">
        <v>-0.230016412</v>
      </c>
      <c r="D1901" s="7" t="n">
        <v>5.98E-007</v>
      </c>
      <c r="E1901" s="7" t="n">
        <v>7.07E-006</v>
      </c>
      <c r="F1901" s="2" t="s">
        <v>5218</v>
      </c>
    </row>
    <row r="1902" customFormat="false" ht="15" hidden="false" customHeight="false" outlineLevel="0" collapsed="false">
      <c r="A1902" s="1" t="s">
        <v>5219</v>
      </c>
      <c r="B1902" s="2" t="s">
        <v>5220</v>
      </c>
      <c r="C1902" s="2" t="n">
        <v>-0.23002625</v>
      </c>
      <c r="D1902" s="3" t="n">
        <v>0.001194859</v>
      </c>
      <c r="E1902" s="3" t="n">
        <v>0.006167158</v>
      </c>
      <c r="F1902" s="2" t="s">
        <v>5221</v>
      </c>
    </row>
    <row r="1903" customFormat="false" ht="15" hidden="false" customHeight="false" outlineLevel="0" collapsed="false">
      <c r="A1903" s="1" t="s">
        <v>5222</v>
      </c>
      <c r="B1903" s="2" t="s">
        <v>5223</v>
      </c>
      <c r="C1903" s="2" t="n">
        <v>-0.230118913</v>
      </c>
      <c r="D1903" s="3" t="n">
        <v>0.003982071</v>
      </c>
      <c r="E1903" s="3" t="n">
        <v>0.017222872</v>
      </c>
      <c r="F1903" s="2" t="s">
        <v>5224</v>
      </c>
    </row>
    <row r="1904" customFormat="false" ht="15" hidden="false" customHeight="false" outlineLevel="0" collapsed="false">
      <c r="A1904" s="1" t="s">
        <v>5225</v>
      </c>
      <c r="B1904" s="2" t="s">
        <v>5226</v>
      </c>
      <c r="C1904" s="2" t="n">
        <v>-0.230313418</v>
      </c>
      <c r="D1904" s="3" t="n">
        <v>0.009774009</v>
      </c>
      <c r="E1904" s="3" t="n">
        <v>0.036741886</v>
      </c>
      <c r="F1904" s="2" t="s">
        <v>5227</v>
      </c>
    </row>
    <row r="1905" customFormat="false" ht="15" hidden="false" customHeight="false" outlineLevel="0" collapsed="false">
      <c r="A1905" s="1" t="s">
        <v>5228</v>
      </c>
      <c r="B1905" s="2" t="s">
        <v>5229</v>
      </c>
      <c r="C1905" s="2" t="n">
        <v>-0.230561145</v>
      </c>
      <c r="D1905" s="7" t="n">
        <v>3.04E-006</v>
      </c>
      <c r="E1905" s="7" t="n">
        <v>3.03E-005</v>
      </c>
      <c r="F1905" s="2" t="s">
        <v>5230</v>
      </c>
    </row>
    <row r="1906" customFormat="false" ht="15" hidden="false" customHeight="false" outlineLevel="0" collapsed="false">
      <c r="A1906" s="1" t="s">
        <v>5231</v>
      </c>
      <c r="B1906" s="2" t="s">
        <v>5232</v>
      </c>
      <c r="C1906" s="2" t="n">
        <v>-0.231008863</v>
      </c>
      <c r="D1906" s="3" t="n">
        <v>0.011906156</v>
      </c>
      <c r="E1906" s="3" t="n">
        <v>0.043393107</v>
      </c>
      <c r="F1906" s="2" t="s">
        <v>5233</v>
      </c>
    </row>
    <row r="1907" customFormat="false" ht="15" hidden="false" customHeight="false" outlineLevel="0" collapsed="false">
      <c r="A1907" s="1" t="s">
        <v>5234</v>
      </c>
      <c r="B1907" s="2" t="s">
        <v>5235</v>
      </c>
      <c r="C1907" s="2" t="n">
        <v>-0.231168417</v>
      </c>
      <c r="D1907" s="3" t="n">
        <v>0.00089978</v>
      </c>
      <c r="E1907" s="3" t="n">
        <v>0.004818062</v>
      </c>
      <c r="F1907" s="2" t="s">
        <v>5236</v>
      </c>
    </row>
    <row r="1908" customFormat="false" ht="15" hidden="false" customHeight="false" outlineLevel="0" collapsed="false">
      <c r="A1908" s="1" t="s">
        <v>5237</v>
      </c>
      <c r="B1908" s="2" t="s">
        <v>5238</v>
      </c>
      <c r="C1908" s="2" t="n">
        <v>-0.231218517</v>
      </c>
      <c r="D1908" s="3" t="n">
        <v>0.004860924</v>
      </c>
      <c r="E1908" s="3" t="n">
        <v>0.020331216</v>
      </c>
      <c r="F1908" s="2" t="s">
        <v>5239</v>
      </c>
    </row>
    <row r="1909" customFormat="false" ht="15" hidden="false" customHeight="false" outlineLevel="0" collapsed="false">
      <c r="A1909" s="1" t="s">
        <v>5240</v>
      </c>
      <c r="B1909" s="2" t="s">
        <v>5241</v>
      </c>
      <c r="C1909" s="2" t="n">
        <v>-0.231364351</v>
      </c>
      <c r="D1909" s="3" t="n">
        <v>0.000146363</v>
      </c>
      <c r="E1909" s="3" t="n">
        <v>0.000972028</v>
      </c>
      <c r="F1909" s="2" t="s">
        <v>5242</v>
      </c>
    </row>
    <row r="1910" customFormat="false" ht="15" hidden="false" customHeight="false" outlineLevel="0" collapsed="false">
      <c r="A1910" s="1" t="s">
        <v>5243</v>
      </c>
      <c r="B1910" s="2" t="s">
        <v>5244</v>
      </c>
      <c r="C1910" s="2" t="n">
        <v>-0.231544136</v>
      </c>
      <c r="D1910" s="3" t="n">
        <v>0.004324524</v>
      </c>
      <c r="E1910" s="3" t="n">
        <v>0.018441123</v>
      </c>
      <c r="F1910" s="2" t="s">
        <v>5245</v>
      </c>
    </row>
    <row r="1911" customFormat="false" ht="15" hidden="false" customHeight="false" outlineLevel="0" collapsed="false">
      <c r="A1911" s="1" t="s">
        <v>2277</v>
      </c>
      <c r="B1911" s="2" t="s">
        <v>2278</v>
      </c>
      <c r="C1911" s="2" t="n">
        <v>-0.231879526</v>
      </c>
      <c r="D1911" s="3" t="n">
        <v>0.002218873</v>
      </c>
      <c r="E1911" s="3" t="n">
        <v>0.010470625</v>
      </c>
      <c r="F1911" s="2" t="s">
        <v>5246</v>
      </c>
    </row>
    <row r="1912" customFormat="false" ht="15" hidden="false" customHeight="false" outlineLevel="0" collapsed="false">
      <c r="A1912" s="1" t="s">
        <v>5247</v>
      </c>
      <c r="B1912" s="2" t="s">
        <v>5248</v>
      </c>
      <c r="C1912" s="2" t="n">
        <v>-0.231997862</v>
      </c>
      <c r="D1912" s="3" t="n">
        <v>0.00051676</v>
      </c>
      <c r="E1912" s="3" t="n">
        <v>0.002982372</v>
      </c>
      <c r="F1912" s="2" t="s">
        <v>5249</v>
      </c>
    </row>
    <row r="1913" customFormat="false" ht="15" hidden="false" customHeight="false" outlineLevel="0" collapsed="false">
      <c r="A1913" s="1" t="s">
        <v>5250</v>
      </c>
      <c r="B1913" s="2" t="s">
        <v>5251</v>
      </c>
      <c r="C1913" s="2" t="n">
        <v>-0.232138085</v>
      </c>
      <c r="D1913" s="3" t="n">
        <v>0.005772261</v>
      </c>
      <c r="E1913" s="3" t="n">
        <v>0.023502833</v>
      </c>
      <c r="F1913" s="2" t="s">
        <v>5252</v>
      </c>
    </row>
    <row r="1914" customFormat="false" ht="15" hidden="false" customHeight="false" outlineLevel="0" collapsed="false">
      <c r="A1914" s="1" t="s">
        <v>5253</v>
      </c>
      <c r="B1914" s="2" t="s">
        <v>5254</v>
      </c>
      <c r="C1914" s="2" t="n">
        <v>-0.232180239</v>
      </c>
      <c r="D1914" s="3" t="n">
        <v>0.00403418</v>
      </c>
      <c r="E1914" s="3" t="n">
        <v>0.017387791</v>
      </c>
      <c r="F1914" s="2" t="s">
        <v>5255</v>
      </c>
    </row>
    <row r="1915" customFormat="false" ht="15" hidden="false" customHeight="false" outlineLevel="0" collapsed="false">
      <c r="A1915" s="1" t="s">
        <v>5256</v>
      </c>
      <c r="B1915" s="2" t="s">
        <v>5257</v>
      </c>
      <c r="C1915" s="2" t="n">
        <v>-0.232466249</v>
      </c>
      <c r="D1915" s="3" t="n">
        <v>0.003804661</v>
      </c>
      <c r="E1915" s="3" t="n">
        <v>0.016588215</v>
      </c>
      <c r="F1915" s="2" t="s">
        <v>5258</v>
      </c>
    </row>
    <row r="1916" customFormat="false" ht="15" hidden="false" customHeight="false" outlineLevel="0" collapsed="false">
      <c r="A1916" s="1" t="s">
        <v>5259</v>
      </c>
      <c r="B1916" s="2" t="s">
        <v>5260</v>
      </c>
      <c r="C1916" s="2" t="n">
        <v>-0.232712289</v>
      </c>
      <c r="D1916" s="3" t="n">
        <v>0.000146095</v>
      </c>
      <c r="E1916" s="3" t="n">
        <v>0.000970768</v>
      </c>
      <c r="F1916" s="2" t="s">
        <v>5261</v>
      </c>
    </row>
    <row r="1917" customFormat="false" ht="15" hidden="false" customHeight="false" outlineLevel="0" collapsed="false">
      <c r="A1917" s="1" t="s">
        <v>5262</v>
      </c>
      <c r="B1917" s="2" t="s">
        <v>5263</v>
      </c>
      <c r="C1917" s="2" t="n">
        <v>-0.23277435</v>
      </c>
      <c r="D1917" s="3" t="n">
        <v>0.003902373</v>
      </c>
      <c r="E1917" s="3" t="n">
        <v>0.016931152</v>
      </c>
      <c r="F1917" s="2" t="s">
        <v>5264</v>
      </c>
    </row>
    <row r="1918" customFormat="false" ht="15" hidden="false" customHeight="false" outlineLevel="0" collapsed="false">
      <c r="A1918" s="1" t="s">
        <v>5265</v>
      </c>
      <c r="B1918" s="2" t="s">
        <v>5266</v>
      </c>
      <c r="C1918" s="2" t="n">
        <v>-0.232809748</v>
      </c>
      <c r="D1918" s="3" t="n">
        <v>0.001119518</v>
      </c>
      <c r="E1918" s="3" t="n">
        <v>0.005839443</v>
      </c>
      <c r="F1918" s="2" t="s">
        <v>5267</v>
      </c>
    </row>
    <row r="1919" customFormat="false" ht="15" hidden="false" customHeight="false" outlineLevel="0" collapsed="false">
      <c r="A1919" s="1" t="s">
        <v>5268</v>
      </c>
      <c r="B1919" s="2" t="s">
        <v>5269</v>
      </c>
      <c r="C1919" s="2" t="n">
        <v>-0.232948621</v>
      </c>
      <c r="D1919" s="3" t="n">
        <v>0.000901584</v>
      </c>
      <c r="E1919" s="3" t="n">
        <v>0.004825645</v>
      </c>
      <c r="F1919" s="2" t="s">
        <v>5270</v>
      </c>
    </row>
    <row r="1920" customFormat="false" ht="15" hidden="false" customHeight="false" outlineLevel="0" collapsed="false">
      <c r="A1920" s="1" t="s">
        <v>5271</v>
      </c>
      <c r="B1920" s="2" t="s">
        <v>5272</v>
      </c>
      <c r="C1920" s="2" t="n">
        <v>-0.233198283</v>
      </c>
      <c r="D1920" s="3" t="n">
        <v>0.013787376</v>
      </c>
      <c r="E1920" s="3" t="n">
        <v>0.048874658</v>
      </c>
      <c r="F1920" s="2" t="s">
        <v>5273</v>
      </c>
    </row>
    <row r="1921" customFormat="false" ht="15" hidden="false" customHeight="false" outlineLevel="0" collapsed="false">
      <c r="A1921" s="1" t="s">
        <v>5274</v>
      </c>
      <c r="B1921" s="2" t="s">
        <v>5275</v>
      </c>
      <c r="C1921" s="2" t="n">
        <v>-0.233375342</v>
      </c>
      <c r="D1921" s="3" t="n">
        <v>0.003070386</v>
      </c>
      <c r="E1921" s="3" t="n">
        <v>0.013852929</v>
      </c>
      <c r="F1921" s="2" t="s">
        <v>5276</v>
      </c>
    </row>
    <row r="1922" customFormat="false" ht="15" hidden="false" customHeight="false" outlineLevel="0" collapsed="false">
      <c r="A1922" s="1" t="s">
        <v>5277</v>
      </c>
      <c r="B1922" s="2" t="s">
        <v>5278</v>
      </c>
      <c r="C1922" s="2" t="n">
        <v>-0.233400831</v>
      </c>
      <c r="D1922" s="3" t="n">
        <v>0.000758794</v>
      </c>
      <c r="E1922" s="3" t="n">
        <v>0.004156162</v>
      </c>
      <c r="F1922" s="2" t="s">
        <v>5279</v>
      </c>
    </row>
    <row r="1923" customFormat="false" ht="15" hidden="false" customHeight="false" outlineLevel="0" collapsed="false">
      <c r="A1923" s="1" t="s">
        <v>5280</v>
      </c>
      <c r="B1923" s="2" t="s">
        <v>5281</v>
      </c>
      <c r="C1923" s="2" t="n">
        <v>-0.23365376</v>
      </c>
      <c r="D1923" s="3" t="n">
        <v>0.002859774</v>
      </c>
      <c r="E1923" s="3" t="n">
        <v>0.013111953</v>
      </c>
      <c r="F1923" s="2" t="s">
        <v>5282</v>
      </c>
    </row>
    <row r="1924" customFormat="false" ht="15" hidden="false" customHeight="false" outlineLevel="0" collapsed="false">
      <c r="A1924" s="1" t="s">
        <v>5283</v>
      </c>
      <c r="B1924" s="2" t="s">
        <v>5284</v>
      </c>
      <c r="C1924" s="2" t="n">
        <v>-0.233737312</v>
      </c>
      <c r="D1924" s="3" t="n">
        <v>0.008557354</v>
      </c>
      <c r="E1924" s="3" t="n">
        <v>0.032843236</v>
      </c>
      <c r="F1924" s="2" t="s">
        <v>5285</v>
      </c>
    </row>
    <row r="1925" customFormat="false" ht="15" hidden="false" customHeight="false" outlineLevel="0" collapsed="false">
      <c r="A1925" s="1" t="s">
        <v>5286</v>
      </c>
      <c r="B1925" s="2" t="s">
        <v>5287</v>
      </c>
      <c r="C1925" s="2" t="n">
        <v>-0.234378782</v>
      </c>
      <c r="D1925" s="3" t="n">
        <v>0.000132208</v>
      </c>
      <c r="E1925" s="3" t="n">
        <v>0.000891034</v>
      </c>
      <c r="F1925" s="2" t="s">
        <v>5288</v>
      </c>
    </row>
    <row r="1926" customFormat="false" ht="15" hidden="false" customHeight="false" outlineLevel="0" collapsed="false">
      <c r="A1926" s="1" t="s">
        <v>5289</v>
      </c>
      <c r="B1926" s="2" t="s">
        <v>5290</v>
      </c>
      <c r="C1926" s="2" t="n">
        <v>-0.234384228</v>
      </c>
      <c r="D1926" s="3" t="n">
        <v>0.004978417</v>
      </c>
      <c r="E1926" s="3" t="n">
        <v>0.020719866</v>
      </c>
      <c r="F1926" s="2" t="s">
        <v>5291</v>
      </c>
    </row>
    <row r="1927" customFormat="false" ht="15" hidden="false" customHeight="false" outlineLevel="0" collapsed="false">
      <c r="A1927" s="1" t="s">
        <v>5292</v>
      </c>
      <c r="B1927" s="2" t="s">
        <v>5293</v>
      </c>
      <c r="C1927" s="2" t="n">
        <v>-0.234654035</v>
      </c>
      <c r="D1927" s="3" t="n">
        <v>0.001382536</v>
      </c>
      <c r="E1927" s="3" t="n">
        <v>0.00695124</v>
      </c>
      <c r="F1927" s="2" t="s">
        <v>5294</v>
      </c>
    </row>
    <row r="1928" customFormat="false" ht="15" hidden="false" customHeight="false" outlineLevel="0" collapsed="false">
      <c r="A1928" s="1" t="s">
        <v>5295</v>
      </c>
      <c r="B1928" s="2" t="s">
        <v>5296</v>
      </c>
      <c r="C1928" s="2" t="n">
        <v>-0.234708759</v>
      </c>
      <c r="D1928" s="3" t="n">
        <v>0.00161155</v>
      </c>
      <c r="E1928" s="3" t="n">
        <v>0.007932756</v>
      </c>
      <c r="F1928" s="2" t="s">
        <v>5297</v>
      </c>
    </row>
    <row r="1929" customFormat="false" ht="15" hidden="false" customHeight="false" outlineLevel="0" collapsed="false">
      <c r="A1929" s="1" t="s">
        <v>5298</v>
      </c>
      <c r="B1929" s="2" t="s">
        <v>5299</v>
      </c>
      <c r="C1929" s="2" t="n">
        <v>-0.234873668</v>
      </c>
      <c r="D1929" s="3" t="n">
        <v>0.001709258</v>
      </c>
      <c r="E1929" s="3" t="n">
        <v>0.008350927</v>
      </c>
      <c r="F1929" s="2" t="s">
        <v>5300</v>
      </c>
    </row>
    <row r="1930" customFormat="false" ht="15" hidden="false" customHeight="false" outlineLevel="0" collapsed="false">
      <c r="A1930" s="1" t="s">
        <v>5301</v>
      </c>
      <c r="B1930" s="2" t="s">
        <v>5302</v>
      </c>
      <c r="C1930" s="2" t="n">
        <v>-0.235049407</v>
      </c>
      <c r="D1930" s="3" t="n">
        <v>0.000526443</v>
      </c>
      <c r="E1930" s="3" t="n">
        <v>0.003024677</v>
      </c>
      <c r="F1930" s="2" t="s">
        <v>5303</v>
      </c>
    </row>
    <row r="1931" customFormat="false" ht="15" hidden="false" customHeight="false" outlineLevel="0" collapsed="false">
      <c r="A1931" s="1" t="s">
        <v>5304</v>
      </c>
      <c r="B1931" s="2" t="s">
        <v>5305</v>
      </c>
      <c r="C1931" s="2" t="n">
        <v>-0.235676113</v>
      </c>
      <c r="D1931" s="7" t="n">
        <v>3.95E-007</v>
      </c>
      <c r="E1931" s="7" t="n">
        <v>4.89E-006</v>
      </c>
      <c r="F1931" s="2" t="s">
        <v>5306</v>
      </c>
    </row>
    <row r="1932" customFormat="false" ht="15" hidden="false" customHeight="false" outlineLevel="0" collapsed="false">
      <c r="A1932" s="1" t="s">
        <v>5307</v>
      </c>
      <c r="B1932" s="2" t="s">
        <v>5308</v>
      </c>
      <c r="C1932" s="2" t="n">
        <v>-0.235773455</v>
      </c>
      <c r="D1932" s="3" t="n">
        <v>0.006467527</v>
      </c>
      <c r="E1932" s="3" t="n">
        <v>0.025818219</v>
      </c>
      <c r="F1932" s="2" t="s">
        <v>5309</v>
      </c>
    </row>
    <row r="1933" customFormat="false" ht="15" hidden="false" customHeight="false" outlineLevel="0" collapsed="false">
      <c r="A1933" s="1" t="s">
        <v>5310</v>
      </c>
      <c r="B1933" s="2" t="s">
        <v>5311</v>
      </c>
      <c r="C1933" s="2" t="n">
        <v>-0.236270636</v>
      </c>
      <c r="D1933" s="3" t="n">
        <v>0.002485191</v>
      </c>
      <c r="E1933" s="3" t="n">
        <v>0.011556372</v>
      </c>
      <c r="F1933" s="2" t="s">
        <v>5312</v>
      </c>
    </row>
    <row r="1934" customFormat="false" ht="15" hidden="false" customHeight="false" outlineLevel="0" collapsed="false">
      <c r="A1934" s="1" t="s">
        <v>5313</v>
      </c>
      <c r="B1934" s="2" t="s">
        <v>5314</v>
      </c>
      <c r="C1934" s="2" t="n">
        <v>-0.236486284</v>
      </c>
      <c r="D1934" s="7" t="n">
        <v>1.8E-005</v>
      </c>
      <c r="E1934" s="3" t="n">
        <v>0.000151244</v>
      </c>
      <c r="F1934" s="2" t="s">
        <v>5315</v>
      </c>
    </row>
    <row r="1935" customFormat="false" ht="15" hidden="false" customHeight="false" outlineLevel="0" collapsed="false">
      <c r="A1935" s="1" t="s">
        <v>5155</v>
      </c>
      <c r="B1935" s="2" t="s">
        <v>5156</v>
      </c>
      <c r="C1935" s="2" t="n">
        <v>-0.236657195</v>
      </c>
      <c r="D1935" s="3" t="n">
        <v>0.00747796</v>
      </c>
      <c r="E1935" s="3" t="n">
        <v>0.029260253</v>
      </c>
      <c r="F1935" s="2" t="s">
        <v>5316</v>
      </c>
    </row>
    <row r="1936" customFormat="false" ht="15" hidden="false" customHeight="false" outlineLevel="0" collapsed="false">
      <c r="A1936" s="1" t="s">
        <v>5317</v>
      </c>
      <c r="B1936" s="2" t="s">
        <v>5318</v>
      </c>
      <c r="C1936" s="2" t="n">
        <v>-0.23667936</v>
      </c>
      <c r="D1936" s="3" t="n">
        <v>0.000770444</v>
      </c>
      <c r="E1936" s="3" t="n">
        <v>0.004208849</v>
      </c>
      <c r="F1936" s="2" t="s">
        <v>5319</v>
      </c>
    </row>
    <row r="1937" customFormat="false" ht="15" hidden="false" customHeight="false" outlineLevel="0" collapsed="false">
      <c r="A1937" s="1" t="s">
        <v>5320</v>
      </c>
      <c r="B1937" s="2" t="s">
        <v>5321</v>
      </c>
      <c r="C1937" s="2" t="n">
        <v>-0.236687471</v>
      </c>
      <c r="D1937" s="3" t="n">
        <v>0.004273472</v>
      </c>
      <c r="E1937" s="3" t="n">
        <v>0.018254876</v>
      </c>
      <c r="F1937" s="2" t="s">
        <v>5322</v>
      </c>
    </row>
    <row r="1938" customFormat="false" ht="15" hidden="false" customHeight="false" outlineLevel="0" collapsed="false">
      <c r="A1938" s="1" t="s">
        <v>5323</v>
      </c>
      <c r="B1938" s="2" t="s">
        <v>5324</v>
      </c>
      <c r="C1938" s="2" t="n">
        <v>-0.23678205</v>
      </c>
      <c r="D1938" s="3" t="n">
        <v>0.004673973</v>
      </c>
      <c r="E1938" s="3" t="n">
        <v>0.019682695</v>
      </c>
      <c r="F1938" s="2" t="s">
        <v>5325</v>
      </c>
    </row>
    <row r="1939" customFormat="false" ht="15" hidden="false" customHeight="false" outlineLevel="0" collapsed="false">
      <c r="A1939" s="1" t="s">
        <v>5326</v>
      </c>
      <c r="B1939" s="2" t="s">
        <v>5327</v>
      </c>
      <c r="C1939" s="2" t="n">
        <v>-0.236877412</v>
      </c>
      <c r="D1939" s="3" t="n">
        <v>0.002748997</v>
      </c>
      <c r="E1939" s="3" t="n">
        <v>0.012655357</v>
      </c>
      <c r="F1939" s="2" t="s">
        <v>5328</v>
      </c>
    </row>
    <row r="1940" customFormat="false" ht="15" hidden="false" customHeight="false" outlineLevel="0" collapsed="false">
      <c r="A1940" s="1" t="s">
        <v>4248</v>
      </c>
      <c r="B1940" s="2" t="s">
        <v>4249</v>
      </c>
      <c r="C1940" s="2" t="n">
        <v>-0.236910904</v>
      </c>
      <c r="D1940" s="3" t="n">
        <v>0.010236297</v>
      </c>
      <c r="E1940" s="3" t="n">
        <v>0.038133962</v>
      </c>
      <c r="F1940" s="2" t="s">
        <v>5329</v>
      </c>
    </row>
    <row r="1941" customFormat="false" ht="15" hidden="false" customHeight="false" outlineLevel="0" collapsed="false">
      <c r="A1941" s="1" t="s">
        <v>5330</v>
      </c>
      <c r="B1941" s="2" t="s">
        <v>5331</v>
      </c>
      <c r="C1941" s="2" t="n">
        <v>-0.236920899</v>
      </c>
      <c r="D1941" s="3" t="n">
        <v>0.001554919</v>
      </c>
      <c r="E1941" s="3" t="n">
        <v>0.007702761</v>
      </c>
      <c r="F1941" s="2" t="s">
        <v>5332</v>
      </c>
    </row>
    <row r="1942" customFormat="false" ht="15" hidden="false" customHeight="false" outlineLevel="0" collapsed="false">
      <c r="A1942" s="1" t="s">
        <v>5333</v>
      </c>
      <c r="B1942" s="2" t="s">
        <v>5334</v>
      </c>
      <c r="C1942" s="2" t="n">
        <v>-0.23729827</v>
      </c>
      <c r="D1942" s="3" t="n">
        <v>0.00031619</v>
      </c>
      <c r="E1942" s="3" t="n">
        <v>0.001919514</v>
      </c>
      <c r="F1942" s="2" t="s">
        <v>5335</v>
      </c>
    </row>
    <row r="1943" customFormat="false" ht="15" hidden="false" customHeight="false" outlineLevel="0" collapsed="false">
      <c r="A1943" s="1" t="s">
        <v>5336</v>
      </c>
      <c r="B1943" s="2" t="s">
        <v>5337</v>
      </c>
      <c r="C1943" s="2" t="n">
        <v>-0.237496653</v>
      </c>
      <c r="D1943" s="3" t="n">
        <v>0.010205129</v>
      </c>
      <c r="E1943" s="3" t="n">
        <v>0.038071235</v>
      </c>
      <c r="F1943" s="2" t="s">
        <v>5338</v>
      </c>
    </row>
    <row r="1944" customFormat="false" ht="15" hidden="false" customHeight="false" outlineLevel="0" collapsed="false">
      <c r="A1944" s="1" t="s">
        <v>4097</v>
      </c>
      <c r="B1944" s="2" t="s">
        <v>4098</v>
      </c>
      <c r="C1944" s="2" t="n">
        <v>-0.237992563</v>
      </c>
      <c r="D1944" s="3" t="n">
        <v>0.001210323</v>
      </c>
      <c r="E1944" s="3" t="n">
        <v>0.006241794</v>
      </c>
      <c r="F1944" s="2" t="s">
        <v>5339</v>
      </c>
    </row>
    <row r="1945" customFormat="false" ht="15" hidden="false" customHeight="false" outlineLevel="0" collapsed="false">
      <c r="A1945" s="1" t="s">
        <v>5340</v>
      </c>
      <c r="B1945" s="2" t="s">
        <v>5341</v>
      </c>
      <c r="C1945" s="2" t="n">
        <v>-0.238276624</v>
      </c>
      <c r="D1945" s="3" t="n">
        <v>0.001329776</v>
      </c>
      <c r="E1945" s="3" t="n">
        <v>0.006737713</v>
      </c>
      <c r="F1945" s="2" t="s">
        <v>5342</v>
      </c>
    </row>
    <row r="1946" customFormat="false" ht="15" hidden="false" customHeight="false" outlineLevel="0" collapsed="false">
      <c r="A1946" s="1" t="s">
        <v>5343</v>
      </c>
      <c r="B1946" s="2" t="s">
        <v>5344</v>
      </c>
      <c r="C1946" s="2" t="n">
        <v>-0.238301749</v>
      </c>
      <c r="D1946" s="3" t="n">
        <v>0.004591356</v>
      </c>
      <c r="E1946" s="3" t="n">
        <v>0.019374652</v>
      </c>
      <c r="F1946" s="2" t="s">
        <v>5345</v>
      </c>
    </row>
    <row r="1947" customFormat="false" ht="15" hidden="false" customHeight="false" outlineLevel="0" collapsed="false">
      <c r="A1947" s="1" t="s">
        <v>5346</v>
      </c>
      <c r="B1947" s="2" t="s">
        <v>5347</v>
      </c>
      <c r="C1947" s="2" t="n">
        <v>-0.238603735</v>
      </c>
      <c r="D1947" s="3" t="n">
        <v>0.006796924</v>
      </c>
      <c r="E1947" s="3" t="n">
        <v>0.02688297</v>
      </c>
      <c r="F1947" s="2" t="s">
        <v>5348</v>
      </c>
    </row>
    <row r="1948" customFormat="false" ht="15" hidden="false" customHeight="false" outlineLevel="0" collapsed="false">
      <c r="A1948" s="1" t="s">
        <v>5349</v>
      </c>
      <c r="B1948" s="2" t="s">
        <v>5350</v>
      </c>
      <c r="C1948" s="2" t="n">
        <v>-0.238873522</v>
      </c>
      <c r="D1948" s="3" t="n">
        <v>0.002283574</v>
      </c>
      <c r="E1948" s="3" t="n">
        <v>0.010731156</v>
      </c>
      <c r="F1948" s="2" t="s">
        <v>5351</v>
      </c>
    </row>
    <row r="1949" customFormat="false" ht="15" hidden="false" customHeight="false" outlineLevel="0" collapsed="false">
      <c r="A1949" s="1" t="s">
        <v>5352</v>
      </c>
      <c r="B1949" s="2" t="s">
        <v>5353</v>
      </c>
      <c r="C1949" s="2" t="n">
        <v>-0.238977025</v>
      </c>
      <c r="D1949" s="7" t="n">
        <v>4.05E-005</v>
      </c>
      <c r="E1949" s="3" t="n">
        <v>0.000310164</v>
      </c>
      <c r="F1949" s="2" t="s">
        <v>5354</v>
      </c>
    </row>
    <row r="1950" customFormat="false" ht="15" hidden="false" customHeight="false" outlineLevel="0" collapsed="false">
      <c r="A1950" s="1" t="s">
        <v>4361</v>
      </c>
      <c r="B1950" s="2" t="s">
        <v>4362</v>
      </c>
      <c r="C1950" s="2" t="n">
        <v>-0.239032879</v>
      </c>
      <c r="D1950" s="3" t="n">
        <v>0.000286351</v>
      </c>
      <c r="E1950" s="3" t="n">
        <v>0.001760711</v>
      </c>
      <c r="F1950" s="2" t="s">
        <v>5355</v>
      </c>
    </row>
    <row r="1951" customFormat="false" ht="15" hidden="false" customHeight="false" outlineLevel="0" collapsed="false">
      <c r="A1951" s="1" t="s">
        <v>5356</v>
      </c>
      <c r="B1951" s="2" t="s">
        <v>5357</v>
      </c>
      <c r="C1951" s="2" t="n">
        <v>-0.239266088</v>
      </c>
      <c r="D1951" s="3" t="n">
        <v>0.001570891</v>
      </c>
      <c r="E1951" s="3" t="n">
        <v>0.007769333</v>
      </c>
      <c r="F1951" s="2" t="s">
        <v>5358</v>
      </c>
    </row>
    <row r="1952" customFormat="false" ht="15" hidden="false" customHeight="false" outlineLevel="0" collapsed="false">
      <c r="A1952" s="1" t="s">
        <v>5359</v>
      </c>
      <c r="B1952" s="2" t="s">
        <v>5360</v>
      </c>
      <c r="C1952" s="2" t="n">
        <v>-0.239339941</v>
      </c>
      <c r="D1952" s="3" t="n">
        <v>0.004006105</v>
      </c>
      <c r="E1952" s="3" t="n">
        <v>0.017308768</v>
      </c>
      <c r="F1952" s="2" t="s">
        <v>5361</v>
      </c>
    </row>
    <row r="1953" customFormat="false" ht="15" hidden="false" customHeight="false" outlineLevel="0" collapsed="false">
      <c r="A1953" s="1" t="s">
        <v>5362</v>
      </c>
      <c r="B1953" s="2" t="s">
        <v>5363</v>
      </c>
      <c r="C1953" s="2" t="n">
        <v>-0.239422712</v>
      </c>
      <c r="D1953" s="3" t="n">
        <v>0.013662949</v>
      </c>
      <c r="E1953" s="3" t="n">
        <v>0.048542476</v>
      </c>
      <c r="F1953" s="2" t="s">
        <v>5364</v>
      </c>
    </row>
    <row r="1954" customFormat="false" ht="15" hidden="false" customHeight="false" outlineLevel="0" collapsed="false">
      <c r="A1954" s="1" t="s">
        <v>5365</v>
      </c>
      <c r="B1954" s="2" t="s">
        <v>5366</v>
      </c>
      <c r="C1954" s="2" t="n">
        <v>-0.239557254</v>
      </c>
      <c r="D1954" s="3" t="n">
        <v>0.000589337</v>
      </c>
      <c r="E1954" s="3" t="n">
        <v>0.003333682</v>
      </c>
      <c r="F1954" s="2" t="s">
        <v>5367</v>
      </c>
    </row>
    <row r="1955" customFormat="false" ht="15" hidden="false" customHeight="false" outlineLevel="0" collapsed="false">
      <c r="A1955" s="1" t="s">
        <v>5368</v>
      </c>
      <c r="B1955" s="2" t="s">
        <v>5369</v>
      </c>
      <c r="C1955" s="2" t="n">
        <v>-0.239622115</v>
      </c>
      <c r="D1955" s="7" t="n">
        <v>1.38E-007</v>
      </c>
      <c r="E1955" s="7" t="n">
        <v>1.89E-006</v>
      </c>
      <c r="F1955" s="2" t="s">
        <v>5370</v>
      </c>
    </row>
    <row r="1956" customFormat="false" ht="15" hidden="false" customHeight="false" outlineLevel="0" collapsed="false">
      <c r="A1956" s="1" t="s">
        <v>5371</v>
      </c>
      <c r="B1956" s="2" t="s">
        <v>5372</v>
      </c>
      <c r="C1956" s="2" t="n">
        <v>-0.239721859</v>
      </c>
      <c r="D1956" s="3" t="n">
        <v>0.000117936</v>
      </c>
      <c r="E1956" s="3" t="n">
        <v>0.000808786</v>
      </c>
      <c r="F1956" s="2" t="s">
        <v>5373</v>
      </c>
    </row>
    <row r="1957" customFormat="false" ht="15" hidden="false" customHeight="false" outlineLevel="0" collapsed="false">
      <c r="A1957" s="1" t="s">
        <v>5374</v>
      </c>
      <c r="B1957" s="2" t="s">
        <v>5375</v>
      </c>
      <c r="C1957" s="2" t="n">
        <v>-0.23974574</v>
      </c>
      <c r="D1957" s="3" t="n">
        <v>0.0052391</v>
      </c>
      <c r="E1957" s="3" t="n">
        <v>0.021629327</v>
      </c>
      <c r="F1957" s="2" t="s">
        <v>5376</v>
      </c>
    </row>
    <row r="1958" customFormat="false" ht="15" hidden="false" customHeight="false" outlineLevel="0" collapsed="false">
      <c r="A1958" s="1" t="s">
        <v>5377</v>
      </c>
      <c r="B1958" s="2" t="s">
        <v>5378</v>
      </c>
      <c r="C1958" s="2" t="n">
        <v>-0.239856446</v>
      </c>
      <c r="D1958" s="3" t="n">
        <v>0.000129956</v>
      </c>
      <c r="E1958" s="3" t="n">
        <v>0.000877118</v>
      </c>
      <c r="F1958" s="2" t="s">
        <v>5379</v>
      </c>
    </row>
    <row r="1959" customFormat="false" ht="15" hidden="false" customHeight="false" outlineLevel="0" collapsed="false">
      <c r="A1959" s="1" t="s">
        <v>5380</v>
      </c>
      <c r="B1959" s="2" t="s">
        <v>5381</v>
      </c>
      <c r="C1959" s="2" t="n">
        <v>-0.240171312</v>
      </c>
      <c r="D1959" s="3" t="n">
        <v>0.0007527</v>
      </c>
      <c r="E1959" s="3" t="n">
        <v>0.004127305</v>
      </c>
      <c r="F1959" s="2" t="s">
        <v>5382</v>
      </c>
    </row>
    <row r="1960" customFormat="false" ht="15" hidden="false" customHeight="false" outlineLevel="0" collapsed="false">
      <c r="A1960" s="1" t="s">
        <v>5383</v>
      </c>
      <c r="B1960" s="2" t="s">
        <v>5384</v>
      </c>
      <c r="C1960" s="2" t="n">
        <v>-0.240362777</v>
      </c>
      <c r="D1960" s="3" t="n">
        <v>0.001322037</v>
      </c>
      <c r="E1960" s="3" t="n">
        <v>0.00670943</v>
      </c>
      <c r="F1960" s="2" t="s">
        <v>5385</v>
      </c>
    </row>
    <row r="1961" customFormat="false" ht="15" hidden="false" customHeight="false" outlineLevel="0" collapsed="false">
      <c r="A1961" s="1" t="s">
        <v>5386</v>
      </c>
      <c r="B1961" s="2" t="s">
        <v>5387</v>
      </c>
      <c r="C1961" s="2" t="n">
        <v>-0.240416185</v>
      </c>
      <c r="D1961" s="3" t="n">
        <v>0.002814129</v>
      </c>
      <c r="E1961" s="3" t="n">
        <v>0.012921723</v>
      </c>
      <c r="F1961" s="2" t="s">
        <v>5388</v>
      </c>
    </row>
    <row r="1962" customFormat="false" ht="15" hidden="false" customHeight="false" outlineLevel="0" collapsed="false">
      <c r="A1962" s="1" t="s">
        <v>5389</v>
      </c>
      <c r="B1962" s="2" t="s">
        <v>5390</v>
      </c>
      <c r="C1962" s="2" t="n">
        <v>-0.24065809</v>
      </c>
      <c r="D1962" s="7" t="n">
        <v>1.75E-006</v>
      </c>
      <c r="E1962" s="7" t="n">
        <v>1.86E-005</v>
      </c>
      <c r="F1962" s="2" t="s">
        <v>5391</v>
      </c>
    </row>
    <row r="1963" customFormat="false" ht="15" hidden="false" customHeight="false" outlineLevel="0" collapsed="false">
      <c r="A1963" s="1" t="s">
        <v>5392</v>
      </c>
      <c r="B1963" s="2" t="s">
        <v>5393</v>
      </c>
      <c r="C1963" s="2" t="n">
        <v>-0.240716685</v>
      </c>
      <c r="D1963" s="7" t="n">
        <v>1.19E-006</v>
      </c>
      <c r="E1963" s="7" t="n">
        <v>1.3E-005</v>
      </c>
      <c r="F1963" s="2" t="s">
        <v>5394</v>
      </c>
    </row>
    <row r="1964" customFormat="false" ht="15" hidden="false" customHeight="false" outlineLevel="0" collapsed="false">
      <c r="A1964" s="1" t="s">
        <v>5395</v>
      </c>
      <c r="B1964" s="2" t="s">
        <v>5396</v>
      </c>
      <c r="C1964" s="2" t="n">
        <v>-0.240840294</v>
      </c>
      <c r="D1964" s="3" t="n">
        <v>0.006061643</v>
      </c>
      <c r="E1964" s="3" t="n">
        <v>0.024417352</v>
      </c>
      <c r="F1964" s="2" t="s">
        <v>5397</v>
      </c>
    </row>
    <row r="1965" customFormat="false" ht="15" hidden="false" customHeight="false" outlineLevel="0" collapsed="false">
      <c r="A1965" s="1" t="s">
        <v>5398</v>
      </c>
      <c r="B1965" s="2" t="s">
        <v>5399</v>
      </c>
      <c r="C1965" s="2" t="n">
        <v>-0.240897748</v>
      </c>
      <c r="D1965" s="3" t="n">
        <v>0.003887966</v>
      </c>
      <c r="E1965" s="3" t="n">
        <v>0.01688042</v>
      </c>
      <c r="F1965" s="2" t="s">
        <v>5400</v>
      </c>
    </row>
    <row r="1966" customFormat="false" ht="15" hidden="false" customHeight="false" outlineLevel="0" collapsed="false">
      <c r="A1966" s="1" t="s">
        <v>5401</v>
      </c>
      <c r="B1966" s="2" t="s">
        <v>5402</v>
      </c>
      <c r="C1966" s="2" t="n">
        <v>-0.241005886</v>
      </c>
      <c r="D1966" s="7" t="n">
        <v>2.96E-005</v>
      </c>
      <c r="E1966" s="3" t="n">
        <v>0.00023559</v>
      </c>
      <c r="F1966" s="2" t="s">
        <v>5403</v>
      </c>
    </row>
    <row r="1967" customFormat="false" ht="15" hidden="false" customHeight="false" outlineLevel="0" collapsed="false">
      <c r="A1967" s="1" t="s">
        <v>5404</v>
      </c>
      <c r="B1967" s="2" t="s">
        <v>5405</v>
      </c>
      <c r="C1967" s="2" t="n">
        <v>-0.241169589</v>
      </c>
      <c r="D1967" s="3" t="n">
        <v>0.008907751</v>
      </c>
      <c r="E1967" s="3" t="n">
        <v>0.03395756</v>
      </c>
      <c r="F1967" s="2" t="s">
        <v>5406</v>
      </c>
    </row>
    <row r="1968" customFormat="false" ht="15" hidden="false" customHeight="false" outlineLevel="0" collapsed="false">
      <c r="A1968" s="1" t="s">
        <v>5407</v>
      </c>
      <c r="B1968" s="2" t="s">
        <v>5408</v>
      </c>
      <c r="C1968" s="2" t="n">
        <v>-0.241354631</v>
      </c>
      <c r="D1968" s="3" t="n">
        <v>0.000636427</v>
      </c>
      <c r="E1968" s="3" t="n">
        <v>0.003559065</v>
      </c>
      <c r="F1968" s="2" t="s">
        <v>5409</v>
      </c>
    </row>
    <row r="1969" customFormat="false" ht="15" hidden="false" customHeight="false" outlineLevel="0" collapsed="false">
      <c r="A1969" s="1" t="s">
        <v>5410</v>
      </c>
      <c r="B1969" s="2" t="s">
        <v>5411</v>
      </c>
      <c r="C1969" s="2" t="n">
        <v>-0.241363129</v>
      </c>
      <c r="D1969" s="3" t="n">
        <v>0.000879936</v>
      </c>
      <c r="E1969" s="3" t="n">
        <v>0.004726044</v>
      </c>
      <c r="F1969" s="2" t="s">
        <v>5412</v>
      </c>
    </row>
    <row r="1970" customFormat="false" ht="15" hidden="false" customHeight="false" outlineLevel="0" collapsed="false">
      <c r="A1970" s="1" t="s">
        <v>5413</v>
      </c>
      <c r="B1970" s="2" t="s">
        <v>5414</v>
      </c>
      <c r="C1970" s="2" t="n">
        <v>-0.241445171</v>
      </c>
      <c r="D1970" s="3" t="n">
        <v>0.000330863</v>
      </c>
      <c r="E1970" s="3" t="n">
        <v>0.001995928</v>
      </c>
      <c r="F1970" s="2" t="s">
        <v>5415</v>
      </c>
    </row>
    <row r="1971" customFormat="false" ht="15" hidden="false" customHeight="false" outlineLevel="0" collapsed="false">
      <c r="A1971" s="1" t="s">
        <v>5416</v>
      </c>
      <c r="B1971" s="2" t="s">
        <v>5417</v>
      </c>
      <c r="C1971" s="2" t="n">
        <v>-0.24173176</v>
      </c>
      <c r="D1971" s="3" t="n">
        <v>0.002887731</v>
      </c>
      <c r="E1971" s="3" t="n">
        <v>0.013201209</v>
      </c>
      <c r="F1971" s="2" t="s">
        <v>5418</v>
      </c>
    </row>
    <row r="1972" customFormat="false" ht="15" hidden="false" customHeight="false" outlineLevel="0" collapsed="false">
      <c r="A1972" s="1" t="s">
        <v>5419</v>
      </c>
      <c r="B1972" s="2" t="s">
        <v>5420</v>
      </c>
      <c r="C1972" s="2" t="n">
        <v>-0.242218748</v>
      </c>
      <c r="D1972" s="7" t="n">
        <v>3.75E-006</v>
      </c>
      <c r="E1972" s="7" t="n">
        <v>3.66E-005</v>
      </c>
      <c r="F1972" s="2" t="s">
        <v>5421</v>
      </c>
    </row>
    <row r="1973" customFormat="false" ht="15" hidden="false" customHeight="false" outlineLevel="0" collapsed="false">
      <c r="A1973" s="1" t="s">
        <v>5422</v>
      </c>
      <c r="B1973" s="2" t="s">
        <v>5423</v>
      </c>
      <c r="C1973" s="2" t="n">
        <v>-0.242313171</v>
      </c>
      <c r="D1973" s="3" t="n">
        <v>0.006341224</v>
      </c>
      <c r="E1973" s="3" t="n">
        <v>0.025397912</v>
      </c>
      <c r="F1973" s="2" t="s">
        <v>5424</v>
      </c>
    </row>
    <row r="1974" customFormat="false" ht="15" hidden="false" customHeight="false" outlineLevel="0" collapsed="false">
      <c r="A1974" s="1" t="s">
        <v>5425</v>
      </c>
      <c r="B1974" s="2" t="s">
        <v>5426</v>
      </c>
      <c r="C1974" s="2" t="n">
        <v>-0.242630551</v>
      </c>
      <c r="D1974" s="3" t="n">
        <v>0.000555165</v>
      </c>
      <c r="E1974" s="3" t="n">
        <v>0.003172118</v>
      </c>
      <c r="F1974" s="2" t="s">
        <v>5427</v>
      </c>
    </row>
    <row r="1975" customFormat="false" ht="15" hidden="false" customHeight="false" outlineLevel="0" collapsed="false">
      <c r="A1975" s="1" t="s">
        <v>5428</v>
      </c>
      <c r="B1975" s="2" t="s">
        <v>5429</v>
      </c>
      <c r="C1975" s="2" t="n">
        <v>-0.242639975</v>
      </c>
      <c r="D1975" s="3" t="n">
        <v>0.000421449</v>
      </c>
      <c r="E1975" s="3" t="n">
        <v>0.002489268</v>
      </c>
      <c r="F1975" s="2" t="s">
        <v>5430</v>
      </c>
    </row>
    <row r="1976" customFormat="false" ht="15" hidden="false" customHeight="false" outlineLevel="0" collapsed="false">
      <c r="A1976" s="1" t="s">
        <v>5431</v>
      </c>
      <c r="B1976" s="2" t="s">
        <v>5432</v>
      </c>
      <c r="C1976" s="2" t="n">
        <v>-0.24271394</v>
      </c>
      <c r="D1976" s="3" t="n">
        <v>0.000247539</v>
      </c>
      <c r="E1976" s="3" t="n">
        <v>0.001548084</v>
      </c>
      <c r="F1976" s="2" t="s">
        <v>5433</v>
      </c>
    </row>
    <row r="1977" customFormat="false" ht="15" hidden="false" customHeight="false" outlineLevel="0" collapsed="false">
      <c r="A1977" s="1" t="s">
        <v>5434</v>
      </c>
      <c r="B1977" s="2" t="s">
        <v>5435</v>
      </c>
      <c r="C1977" s="2" t="n">
        <v>-0.242733162</v>
      </c>
      <c r="D1977" s="3" t="n">
        <v>0.003690014</v>
      </c>
      <c r="E1977" s="3" t="n">
        <v>0.016173389</v>
      </c>
      <c r="F1977" s="2" t="s">
        <v>5436</v>
      </c>
    </row>
    <row r="1978" customFormat="false" ht="15" hidden="false" customHeight="false" outlineLevel="0" collapsed="false">
      <c r="A1978" s="1" t="s">
        <v>5437</v>
      </c>
      <c r="B1978" s="2" t="s">
        <v>5438</v>
      </c>
      <c r="C1978" s="2" t="n">
        <v>-0.242789747</v>
      </c>
      <c r="D1978" s="3" t="n">
        <v>0.002255592</v>
      </c>
      <c r="E1978" s="3" t="n">
        <v>0.010615703</v>
      </c>
      <c r="F1978" s="2" t="s">
        <v>5439</v>
      </c>
    </row>
    <row r="1979" customFormat="false" ht="15" hidden="false" customHeight="false" outlineLevel="0" collapsed="false">
      <c r="A1979" s="1" t="s">
        <v>5440</v>
      </c>
      <c r="B1979" s="2" t="s">
        <v>5441</v>
      </c>
      <c r="C1979" s="2" t="n">
        <v>-0.242971292</v>
      </c>
      <c r="D1979" s="3" t="n">
        <v>0.002324459</v>
      </c>
      <c r="E1979" s="3" t="n">
        <v>0.010906805</v>
      </c>
      <c r="F1979" s="2" t="s">
        <v>5442</v>
      </c>
    </row>
    <row r="1980" customFormat="false" ht="15" hidden="false" customHeight="false" outlineLevel="0" collapsed="false">
      <c r="A1980" s="1" t="s">
        <v>5443</v>
      </c>
      <c r="B1980" s="2" t="s">
        <v>5444</v>
      </c>
      <c r="C1980" s="2" t="n">
        <v>-0.243029888</v>
      </c>
      <c r="D1980" s="3" t="n">
        <v>0.008258381</v>
      </c>
      <c r="E1980" s="3" t="n">
        <v>0.031902484</v>
      </c>
      <c r="F1980" s="2" t="s">
        <v>5445</v>
      </c>
    </row>
    <row r="1981" customFormat="false" ht="15" hidden="false" customHeight="false" outlineLevel="0" collapsed="false">
      <c r="A1981" s="1" t="s">
        <v>5446</v>
      </c>
      <c r="B1981" s="2" t="s">
        <v>5447</v>
      </c>
      <c r="C1981" s="2" t="n">
        <v>-0.243049848</v>
      </c>
      <c r="D1981" s="3" t="n">
        <v>0.007489144</v>
      </c>
      <c r="E1981" s="3" t="n">
        <v>0.029294801</v>
      </c>
      <c r="F1981" s="2" t="s">
        <v>5448</v>
      </c>
    </row>
    <row r="1982" customFormat="false" ht="15" hidden="false" customHeight="false" outlineLevel="0" collapsed="false">
      <c r="A1982" s="1" t="s">
        <v>5449</v>
      </c>
      <c r="B1982" s="2" t="s">
        <v>5450</v>
      </c>
      <c r="C1982" s="2" t="n">
        <v>-0.24319617</v>
      </c>
      <c r="D1982" s="7" t="n">
        <v>7.2E-005</v>
      </c>
      <c r="E1982" s="3" t="n">
        <v>0.000518518</v>
      </c>
      <c r="F1982" s="2" t="s">
        <v>5451</v>
      </c>
    </row>
    <row r="1983" customFormat="false" ht="15" hidden="false" customHeight="false" outlineLevel="0" collapsed="false">
      <c r="A1983" s="1" t="s">
        <v>5452</v>
      </c>
      <c r="B1983" s="2" t="s">
        <v>5453</v>
      </c>
      <c r="C1983" s="2" t="n">
        <v>-0.243389741</v>
      </c>
      <c r="D1983" s="7" t="n">
        <v>3.07E-005</v>
      </c>
      <c r="E1983" s="3" t="n">
        <v>0.000243276</v>
      </c>
      <c r="F1983" s="2" t="s">
        <v>5454</v>
      </c>
    </row>
    <row r="1984" customFormat="false" ht="15" hidden="false" customHeight="false" outlineLevel="0" collapsed="false">
      <c r="A1984" s="1" t="s">
        <v>5455</v>
      </c>
      <c r="B1984" s="2" t="s">
        <v>5456</v>
      </c>
      <c r="C1984" s="2" t="n">
        <v>-0.243438399</v>
      </c>
      <c r="D1984" s="3" t="n">
        <v>0.011046202</v>
      </c>
      <c r="E1984" s="3" t="n">
        <v>0.040724277</v>
      </c>
      <c r="F1984" s="2" t="s">
        <v>5457</v>
      </c>
    </row>
    <row r="1985" customFormat="false" ht="15" hidden="false" customHeight="false" outlineLevel="0" collapsed="false">
      <c r="A1985" s="1" t="s">
        <v>5458</v>
      </c>
      <c r="B1985" s="2" t="s">
        <v>5459</v>
      </c>
      <c r="C1985" s="2" t="n">
        <v>-0.243471303</v>
      </c>
      <c r="D1985" s="3" t="n">
        <v>0.000814161</v>
      </c>
      <c r="E1985" s="3" t="n">
        <v>0.004418564</v>
      </c>
      <c r="F1985" s="2" t="s">
        <v>5460</v>
      </c>
    </row>
    <row r="1986" customFormat="false" ht="15" hidden="false" customHeight="false" outlineLevel="0" collapsed="false">
      <c r="A1986" s="1" t="s">
        <v>5461</v>
      </c>
      <c r="B1986" s="2" t="s">
        <v>5462</v>
      </c>
      <c r="C1986" s="2" t="n">
        <v>-0.243536671</v>
      </c>
      <c r="D1986" s="3" t="n">
        <v>0.012563437</v>
      </c>
      <c r="E1986" s="3" t="n">
        <v>0.045245104</v>
      </c>
      <c r="F1986" s="2" t="s">
        <v>5463</v>
      </c>
    </row>
    <row r="1987" customFormat="false" ht="15" hidden="false" customHeight="false" outlineLevel="0" collapsed="false">
      <c r="A1987" s="1" t="s">
        <v>5464</v>
      </c>
      <c r="B1987" s="2" t="s">
        <v>5465</v>
      </c>
      <c r="C1987" s="2" t="n">
        <v>-0.243543922</v>
      </c>
      <c r="D1987" s="3" t="n">
        <v>0.003109801</v>
      </c>
      <c r="E1987" s="3" t="n">
        <v>0.01399523</v>
      </c>
      <c r="F1987" s="2" t="s">
        <v>5466</v>
      </c>
    </row>
    <row r="1988" customFormat="false" ht="15" hidden="false" customHeight="false" outlineLevel="0" collapsed="false">
      <c r="A1988" s="1" t="s">
        <v>5467</v>
      </c>
      <c r="B1988" s="2" t="s">
        <v>5468</v>
      </c>
      <c r="C1988" s="2" t="n">
        <v>-0.243708146</v>
      </c>
      <c r="D1988" s="7" t="n">
        <v>3.75E-005</v>
      </c>
      <c r="E1988" s="3" t="n">
        <v>0.000289818</v>
      </c>
      <c r="F1988" s="2" t="s">
        <v>5469</v>
      </c>
    </row>
    <row r="1989" customFormat="false" ht="15" hidden="false" customHeight="false" outlineLevel="0" collapsed="false">
      <c r="A1989" s="1" t="s">
        <v>5470</v>
      </c>
      <c r="B1989" s="2" t="s">
        <v>5471</v>
      </c>
      <c r="C1989" s="2" t="n">
        <v>-0.243886645</v>
      </c>
      <c r="D1989" s="3" t="n">
        <v>0.008175657</v>
      </c>
      <c r="E1989" s="3" t="n">
        <v>0.031651726</v>
      </c>
      <c r="F1989" s="2" t="s">
        <v>5472</v>
      </c>
    </row>
    <row r="1990" customFormat="false" ht="15" hidden="false" customHeight="false" outlineLevel="0" collapsed="false">
      <c r="A1990" s="1" t="s">
        <v>5473</v>
      </c>
      <c r="B1990" s="2" t="s">
        <v>5474</v>
      </c>
      <c r="C1990" s="2" t="n">
        <v>-0.244123127</v>
      </c>
      <c r="D1990" s="3" t="n">
        <v>0.000634783</v>
      </c>
      <c r="E1990" s="3" t="n">
        <v>0.003553586</v>
      </c>
      <c r="F1990" s="2" t="s">
        <v>5475</v>
      </c>
    </row>
    <row r="1991" customFormat="false" ht="15" hidden="false" customHeight="false" outlineLevel="0" collapsed="false">
      <c r="A1991" s="1" t="s">
        <v>5476</v>
      </c>
      <c r="B1991" s="2" t="s">
        <v>5477</v>
      </c>
      <c r="C1991" s="2" t="n">
        <v>-0.244233672</v>
      </c>
      <c r="D1991" s="3" t="n">
        <v>0.004200521</v>
      </c>
      <c r="E1991" s="3" t="n">
        <v>0.017998718</v>
      </c>
      <c r="F1991" s="2" t="s">
        <v>5478</v>
      </c>
    </row>
    <row r="1992" customFormat="false" ht="15" hidden="false" customHeight="false" outlineLevel="0" collapsed="false">
      <c r="A1992" s="1" t="s">
        <v>5479</v>
      </c>
      <c r="B1992" s="2" t="s">
        <v>5480</v>
      </c>
      <c r="C1992" s="2" t="n">
        <v>-0.244417944</v>
      </c>
      <c r="D1992" s="3" t="n">
        <v>0.002365728</v>
      </c>
      <c r="E1992" s="3" t="n">
        <v>0.011071215</v>
      </c>
      <c r="F1992" s="2" t="s">
        <v>5481</v>
      </c>
    </row>
    <row r="1993" customFormat="false" ht="15" hidden="false" customHeight="false" outlineLevel="0" collapsed="false">
      <c r="A1993" s="1" t="s">
        <v>5482</v>
      </c>
      <c r="B1993" s="2" t="s">
        <v>5483</v>
      </c>
      <c r="C1993" s="2" t="n">
        <v>-0.244509366</v>
      </c>
      <c r="D1993" s="3" t="n">
        <v>0.000974902</v>
      </c>
      <c r="E1993" s="3" t="n">
        <v>0.005171345</v>
      </c>
      <c r="F1993" s="2" t="s">
        <v>5484</v>
      </c>
    </row>
    <row r="1994" customFormat="false" ht="15" hidden="false" customHeight="false" outlineLevel="0" collapsed="false">
      <c r="A1994" s="1" t="s">
        <v>5485</v>
      </c>
      <c r="B1994" s="2" t="s">
        <v>5486</v>
      </c>
      <c r="C1994" s="2" t="n">
        <v>-0.24462857</v>
      </c>
      <c r="D1994" s="3" t="n">
        <v>0.000163473</v>
      </c>
      <c r="E1994" s="3" t="n">
        <v>0.001073057</v>
      </c>
      <c r="F1994" s="2" t="s">
        <v>5487</v>
      </c>
    </row>
    <row r="1995" customFormat="false" ht="15" hidden="false" customHeight="false" outlineLevel="0" collapsed="false">
      <c r="A1995" s="1" t="s">
        <v>5488</v>
      </c>
      <c r="B1995" s="2" t="s">
        <v>5489</v>
      </c>
      <c r="C1995" s="2" t="n">
        <v>-0.244741241</v>
      </c>
      <c r="D1995" s="3" t="n">
        <v>0.00055563</v>
      </c>
      <c r="E1995" s="3" t="n">
        <v>0.003173318</v>
      </c>
      <c r="F1995" s="2" t="s">
        <v>5490</v>
      </c>
    </row>
    <row r="1996" customFormat="false" ht="15" hidden="false" customHeight="false" outlineLevel="0" collapsed="false">
      <c r="A1996" s="1" t="s">
        <v>5491</v>
      </c>
      <c r="B1996" s="2" t="s">
        <v>5492</v>
      </c>
      <c r="C1996" s="2" t="n">
        <v>-0.244748919</v>
      </c>
      <c r="D1996" s="7" t="n">
        <v>7.59E-006</v>
      </c>
      <c r="E1996" s="7" t="n">
        <v>6.85E-005</v>
      </c>
      <c r="F1996" s="2" t="s">
        <v>5493</v>
      </c>
    </row>
    <row r="1997" customFormat="false" ht="15" hidden="false" customHeight="false" outlineLevel="0" collapsed="false">
      <c r="A1997" s="1" t="s">
        <v>5494</v>
      </c>
      <c r="B1997" s="2" t="s">
        <v>5495</v>
      </c>
      <c r="C1997" s="2" t="n">
        <v>-0.244807132</v>
      </c>
      <c r="D1997" s="3" t="n">
        <v>0.00063329</v>
      </c>
      <c r="E1997" s="3" t="n">
        <v>0.003546824</v>
      </c>
      <c r="F1997" s="2" t="s">
        <v>5496</v>
      </c>
    </row>
    <row r="1998" customFormat="false" ht="15" hidden="false" customHeight="false" outlineLevel="0" collapsed="false">
      <c r="A1998" s="1" t="s">
        <v>5497</v>
      </c>
      <c r="B1998" s="2" t="s">
        <v>5498</v>
      </c>
      <c r="C1998" s="2" t="n">
        <v>-0.244829834</v>
      </c>
      <c r="D1998" s="3" t="n">
        <v>0.002344871</v>
      </c>
      <c r="E1998" s="3" t="n">
        <v>0.010986009</v>
      </c>
      <c r="F1998" s="2" t="s">
        <v>5499</v>
      </c>
    </row>
    <row r="1999" customFormat="false" ht="15" hidden="false" customHeight="false" outlineLevel="0" collapsed="false">
      <c r="A1999" s="1" t="s">
        <v>5500</v>
      </c>
      <c r="B1999" s="2" t="s">
        <v>5501</v>
      </c>
      <c r="C1999" s="2" t="n">
        <v>-0.24487775</v>
      </c>
      <c r="D1999" s="3" t="n">
        <v>0.000346938</v>
      </c>
      <c r="E1999" s="3" t="n">
        <v>0.002080368</v>
      </c>
      <c r="F1999" s="2" t="s">
        <v>5502</v>
      </c>
    </row>
    <row r="2000" customFormat="false" ht="15" hidden="false" customHeight="false" outlineLevel="0" collapsed="false">
      <c r="A2000" s="1" t="s">
        <v>5503</v>
      </c>
      <c r="B2000" s="2" t="s">
        <v>5504</v>
      </c>
      <c r="C2000" s="2" t="n">
        <v>-0.244922886</v>
      </c>
      <c r="D2000" s="3" t="n">
        <v>0.005983976</v>
      </c>
      <c r="E2000" s="3" t="n">
        <v>0.024159259</v>
      </c>
      <c r="F2000" s="2" t="s">
        <v>5505</v>
      </c>
    </row>
    <row r="2001" customFormat="false" ht="15" hidden="false" customHeight="false" outlineLevel="0" collapsed="false">
      <c r="A2001" s="1" t="s">
        <v>4569</v>
      </c>
      <c r="B2001" s="2" t="s">
        <v>4570</v>
      </c>
      <c r="C2001" s="2" t="n">
        <v>-0.244944452</v>
      </c>
      <c r="D2001" s="3" t="n">
        <v>0.001050741</v>
      </c>
      <c r="E2001" s="3" t="n">
        <v>0.005533515</v>
      </c>
      <c r="F2001" s="2" t="s">
        <v>5506</v>
      </c>
    </row>
    <row r="2002" customFormat="false" ht="15" hidden="false" customHeight="false" outlineLevel="0" collapsed="false">
      <c r="A2002" s="1" t="s">
        <v>5507</v>
      </c>
      <c r="B2002" s="2" t="s">
        <v>5508</v>
      </c>
      <c r="C2002" s="2" t="n">
        <v>-0.244997482</v>
      </c>
      <c r="D2002" s="3" t="n">
        <v>0.000370271</v>
      </c>
      <c r="E2002" s="3" t="n">
        <v>0.002210167</v>
      </c>
      <c r="F2002" s="2" t="s">
        <v>5509</v>
      </c>
    </row>
    <row r="2003" customFormat="false" ht="15" hidden="false" customHeight="false" outlineLevel="0" collapsed="false">
      <c r="A2003" s="1" t="s">
        <v>5510</v>
      </c>
      <c r="B2003" s="2" t="s">
        <v>5511</v>
      </c>
      <c r="C2003" s="2" t="n">
        <v>-0.245232608</v>
      </c>
      <c r="D2003" s="3" t="n">
        <v>0.003167056</v>
      </c>
      <c r="E2003" s="3" t="n">
        <v>0.014211762</v>
      </c>
      <c r="F2003" s="2" t="s">
        <v>5512</v>
      </c>
    </row>
    <row r="2004" customFormat="false" ht="15" hidden="false" customHeight="false" outlineLevel="0" collapsed="false">
      <c r="A2004" s="1" t="s">
        <v>5513</v>
      </c>
      <c r="B2004" s="2" t="s">
        <v>5514</v>
      </c>
      <c r="C2004" s="2" t="n">
        <v>-0.245360759</v>
      </c>
      <c r="D2004" s="3" t="n">
        <v>0.000773101</v>
      </c>
      <c r="E2004" s="3" t="n">
        <v>0.004219659</v>
      </c>
      <c r="F2004" s="2" t="s">
        <v>5515</v>
      </c>
    </row>
    <row r="2005" customFormat="false" ht="15" hidden="false" customHeight="false" outlineLevel="0" collapsed="false">
      <c r="A2005" s="1" t="s">
        <v>5516</v>
      </c>
      <c r="B2005" s="2" t="s">
        <v>5517</v>
      </c>
      <c r="C2005" s="2" t="n">
        <v>-0.245376405</v>
      </c>
      <c r="D2005" s="3" t="n">
        <v>0.012245139</v>
      </c>
      <c r="E2005" s="3" t="n">
        <v>0.044485188</v>
      </c>
      <c r="F2005" s="2" t="s">
        <v>5518</v>
      </c>
    </row>
    <row r="2006" customFormat="false" ht="15" hidden="false" customHeight="false" outlineLevel="0" collapsed="false">
      <c r="A2006" s="1" t="s">
        <v>5519</v>
      </c>
      <c r="B2006" s="2" t="s">
        <v>5520</v>
      </c>
      <c r="C2006" s="2" t="n">
        <v>-0.245514464</v>
      </c>
      <c r="D2006" s="7" t="n">
        <v>3.69E-005</v>
      </c>
      <c r="E2006" s="3" t="n">
        <v>0.000285194</v>
      </c>
      <c r="F2006" s="2" t="s">
        <v>5521</v>
      </c>
    </row>
    <row r="2007" customFormat="false" ht="15" hidden="false" customHeight="false" outlineLevel="0" collapsed="false">
      <c r="A2007" s="1" t="s">
        <v>5522</v>
      </c>
      <c r="B2007" s="2" t="s">
        <v>5523</v>
      </c>
      <c r="C2007" s="2" t="n">
        <v>-0.24603392</v>
      </c>
      <c r="D2007" s="3" t="n">
        <v>0.000960386</v>
      </c>
      <c r="E2007" s="3" t="n">
        <v>0.005107413</v>
      </c>
      <c r="F2007" s="2" t="s">
        <v>5524</v>
      </c>
    </row>
    <row r="2008" customFormat="false" ht="15" hidden="false" customHeight="false" outlineLevel="0" collapsed="false">
      <c r="A2008" s="1" t="s">
        <v>5525</v>
      </c>
      <c r="B2008" s="2" t="s">
        <v>5526</v>
      </c>
      <c r="C2008" s="2" t="n">
        <v>-0.246102152</v>
      </c>
      <c r="D2008" s="3" t="n">
        <v>0.000315231</v>
      </c>
      <c r="E2008" s="3" t="n">
        <v>0.001914629</v>
      </c>
      <c r="F2008" s="2" t="s">
        <v>5527</v>
      </c>
    </row>
    <row r="2009" customFormat="false" ht="15" hidden="false" customHeight="false" outlineLevel="0" collapsed="false">
      <c r="A2009" s="1" t="s">
        <v>5528</v>
      </c>
      <c r="B2009" s="2" t="s">
        <v>5529</v>
      </c>
      <c r="C2009" s="2" t="n">
        <v>-0.246632376</v>
      </c>
      <c r="D2009" s="7" t="n">
        <v>3.85E-005</v>
      </c>
      <c r="E2009" s="3" t="n">
        <v>0.00029731</v>
      </c>
      <c r="F2009" s="2" t="s">
        <v>5530</v>
      </c>
    </row>
    <row r="2010" customFormat="false" ht="15" hidden="false" customHeight="false" outlineLevel="0" collapsed="false">
      <c r="A2010" s="1" t="s">
        <v>5531</v>
      </c>
      <c r="B2010" s="2" t="s">
        <v>5532</v>
      </c>
      <c r="C2010" s="2" t="n">
        <v>-0.246712346</v>
      </c>
      <c r="D2010" s="3" t="n">
        <v>0.000989273</v>
      </c>
      <c r="E2010" s="3" t="n">
        <v>0.005238638</v>
      </c>
      <c r="F2010" s="2" t="s">
        <v>5533</v>
      </c>
    </row>
    <row r="2011" customFormat="false" ht="15" hidden="false" customHeight="false" outlineLevel="0" collapsed="false">
      <c r="A2011" s="1" t="s">
        <v>5534</v>
      </c>
      <c r="B2011" s="2" t="s">
        <v>5535</v>
      </c>
      <c r="C2011" s="2" t="n">
        <v>-0.246712994</v>
      </c>
      <c r="D2011" s="3" t="n">
        <v>0.013431025</v>
      </c>
      <c r="E2011" s="3" t="n">
        <v>0.047829523</v>
      </c>
      <c r="F2011" s="2" t="s">
        <v>5536</v>
      </c>
    </row>
    <row r="2012" customFormat="false" ht="15" hidden="false" customHeight="false" outlineLevel="0" collapsed="false">
      <c r="A2012" s="1" t="s">
        <v>5537</v>
      </c>
      <c r="B2012" s="2" t="s">
        <v>5538</v>
      </c>
      <c r="C2012" s="2" t="n">
        <v>-0.246780538</v>
      </c>
      <c r="D2012" s="7" t="n">
        <v>2.13E-005</v>
      </c>
      <c r="E2012" s="3" t="n">
        <v>0.000175447</v>
      </c>
      <c r="F2012" s="2" t="s">
        <v>5539</v>
      </c>
    </row>
    <row r="2013" customFormat="false" ht="15" hidden="false" customHeight="false" outlineLevel="0" collapsed="false">
      <c r="A2013" s="1" t="s">
        <v>5540</v>
      </c>
      <c r="B2013" s="2" t="s">
        <v>5541</v>
      </c>
      <c r="C2013" s="2" t="n">
        <v>-0.246872364</v>
      </c>
      <c r="D2013" s="3" t="n">
        <v>0.000307962</v>
      </c>
      <c r="E2013" s="3" t="n">
        <v>0.001876893</v>
      </c>
      <c r="F2013" s="2" t="s">
        <v>5542</v>
      </c>
    </row>
    <row r="2014" customFormat="false" ht="15" hidden="false" customHeight="false" outlineLevel="0" collapsed="false">
      <c r="A2014" s="1" t="s">
        <v>5543</v>
      </c>
      <c r="B2014" s="2" t="s">
        <v>5544</v>
      </c>
      <c r="C2014" s="2" t="n">
        <v>-0.247017401</v>
      </c>
      <c r="D2014" s="3" t="n">
        <v>0.000170579</v>
      </c>
      <c r="E2014" s="3" t="n">
        <v>0.001110462</v>
      </c>
      <c r="F2014" s="2" t="s">
        <v>5545</v>
      </c>
    </row>
    <row r="2015" customFormat="false" ht="15" hidden="false" customHeight="false" outlineLevel="0" collapsed="false">
      <c r="A2015" s="1" t="s">
        <v>5546</v>
      </c>
      <c r="B2015" s="2" t="s">
        <v>5547</v>
      </c>
      <c r="C2015" s="2" t="n">
        <v>-0.247066379</v>
      </c>
      <c r="D2015" s="7" t="n">
        <v>1.21E-007</v>
      </c>
      <c r="E2015" s="7" t="n">
        <v>1.67E-006</v>
      </c>
      <c r="F2015" s="2" t="s">
        <v>5548</v>
      </c>
    </row>
    <row r="2016" customFormat="false" ht="15" hidden="false" customHeight="false" outlineLevel="0" collapsed="false">
      <c r="A2016" s="1" t="s">
        <v>5549</v>
      </c>
      <c r="B2016" s="2" t="s">
        <v>5550</v>
      </c>
      <c r="C2016" s="2" t="n">
        <v>-0.247210451</v>
      </c>
      <c r="D2016" s="3" t="n">
        <v>0.002118037</v>
      </c>
      <c r="E2016" s="3" t="n">
        <v>0.010048153</v>
      </c>
      <c r="F2016" s="2" t="s">
        <v>5551</v>
      </c>
    </row>
    <row r="2017" customFormat="false" ht="15" hidden="false" customHeight="false" outlineLevel="0" collapsed="false">
      <c r="A2017" s="1" t="s">
        <v>5552</v>
      </c>
      <c r="B2017" s="2" t="s">
        <v>5553</v>
      </c>
      <c r="C2017" s="2" t="n">
        <v>-0.24723713</v>
      </c>
      <c r="D2017" s="3" t="n">
        <v>0.001114724</v>
      </c>
      <c r="E2017" s="3" t="n">
        <v>0.005826072</v>
      </c>
      <c r="F2017" s="2" t="s">
        <v>5554</v>
      </c>
    </row>
    <row r="2018" customFormat="false" ht="15" hidden="false" customHeight="false" outlineLevel="0" collapsed="false">
      <c r="A2018" s="1" t="s">
        <v>5555</v>
      </c>
      <c r="B2018" s="2" t="s">
        <v>5556</v>
      </c>
      <c r="C2018" s="2" t="n">
        <v>-0.247299198</v>
      </c>
      <c r="D2018" s="7" t="n">
        <v>3.03E-006</v>
      </c>
      <c r="E2018" s="7" t="n">
        <v>3.03E-005</v>
      </c>
      <c r="F2018" s="2" t="s">
        <v>5557</v>
      </c>
    </row>
    <row r="2019" customFormat="false" ht="15" hidden="false" customHeight="false" outlineLevel="0" collapsed="false">
      <c r="A2019" s="1" t="s">
        <v>5558</v>
      </c>
      <c r="B2019" s="2" t="s">
        <v>5559</v>
      </c>
      <c r="C2019" s="2" t="n">
        <v>-0.247628904</v>
      </c>
      <c r="D2019" s="3" t="n">
        <v>0.003226508</v>
      </c>
      <c r="E2019" s="3" t="n">
        <v>0.014431693</v>
      </c>
      <c r="F2019" s="2" t="s">
        <v>5560</v>
      </c>
    </row>
    <row r="2020" customFormat="false" ht="15" hidden="false" customHeight="false" outlineLevel="0" collapsed="false">
      <c r="A2020" s="1" t="s">
        <v>5561</v>
      </c>
      <c r="B2020" s="2" t="s">
        <v>5562</v>
      </c>
      <c r="C2020" s="2" t="n">
        <v>-0.247641513</v>
      </c>
      <c r="D2020" s="7" t="n">
        <v>7.94E-005</v>
      </c>
      <c r="E2020" s="3" t="n">
        <v>0.000567923</v>
      </c>
      <c r="F2020" s="2" t="s">
        <v>5563</v>
      </c>
    </row>
    <row r="2021" customFormat="false" ht="15" hidden="false" customHeight="false" outlineLevel="0" collapsed="false">
      <c r="A2021" s="1" t="s">
        <v>5564</v>
      </c>
      <c r="B2021" s="2" t="s">
        <v>5565</v>
      </c>
      <c r="C2021" s="2" t="n">
        <v>-0.247662956</v>
      </c>
      <c r="D2021" s="3" t="n">
        <v>0.000504311</v>
      </c>
      <c r="E2021" s="3" t="n">
        <v>0.002921764</v>
      </c>
      <c r="F2021" s="2" t="s">
        <v>5566</v>
      </c>
    </row>
    <row r="2022" customFormat="false" ht="15" hidden="false" customHeight="false" outlineLevel="0" collapsed="false">
      <c r="A2022" s="1" t="s">
        <v>5567</v>
      </c>
      <c r="B2022" s="2" t="s">
        <v>5568</v>
      </c>
      <c r="C2022" s="2" t="n">
        <v>-0.247686435</v>
      </c>
      <c r="D2022" s="3" t="n">
        <v>0.000172182</v>
      </c>
      <c r="E2022" s="3" t="n">
        <v>0.00111959</v>
      </c>
      <c r="F2022" s="2" t="s">
        <v>5569</v>
      </c>
    </row>
    <row r="2023" customFormat="false" ht="15" hidden="false" customHeight="false" outlineLevel="0" collapsed="false">
      <c r="A2023" s="1" t="s">
        <v>5570</v>
      </c>
      <c r="B2023" s="2" t="s">
        <v>5571</v>
      </c>
      <c r="C2023" s="2" t="n">
        <v>-0.247829036</v>
      </c>
      <c r="D2023" s="3" t="n">
        <v>0.00263544</v>
      </c>
      <c r="E2023" s="3" t="n">
        <v>0.012173129</v>
      </c>
      <c r="F2023" s="2" t="s">
        <v>5572</v>
      </c>
    </row>
    <row r="2024" customFormat="false" ht="15" hidden="false" customHeight="false" outlineLevel="0" collapsed="false">
      <c r="A2024" s="1" t="s">
        <v>5573</v>
      </c>
      <c r="B2024" s="2" t="s">
        <v>5574</v>
      </c>
      <c r="C2024" s="2" t="n">
        <v>-0.248169649</v>
      </c>
      <c r="D2024" s="7" t="n">
        <v>8.87E-005</v>
      </c>
      <c r="E2024" s="3" t="n">
        <v>0.000626699</v>
      </c>
      <c r="F2024" s="2" t="s">
        <v>5575</v>
      </c>
    </row>
    <row r="2025" customFormat="false" ht="15" hidden="false" customHeight="false" outlineLevel="0" collapsed="false">
      <c r="A2025" s="1" t="s">
        <v>5576</v>
      </c>
      <c r="B2025" s="2" t="s">
        <v>5577</v>
      </c>
      <c r="C2025" s="2" t="n">
        <v>-0.248389872</v>
      </c>
      <c r="D2025" s="3" t="n">
        <v>0.000129675</v>
      </c>
      <c r="E2025" s="3" t="n">
        <v>0.000875691</v>
      </c>
      <c r="F2025" s="2" t="s">
        <v>5578</v>
      </c>
    </row>
    <row r="2026" customFormat="false" ht="15" hidden="false" customHeight="false" outlineLevel="0" collapsed="false">
      <c r="A2026" s="1" t="s">
        <v>5579</v>
      </c>
      <c r="B2026" s="2" t="s">
        <v>5580</v>
      </c>
      <c r="C2026" s="2" t="n">
        <v>-0.249110224</v>
      </c>
      <c r="D2026" s="3" t="n">
        <v>0.000105559</v>
      </c>
      <c r="E2026" s="3" t="n">
        <v>0.000732726</v>
      </c>
      <c r="F2026" s="2" t="s">
        <v>5581</v>
      </c>
    </row>
    <row r="2027" customFormat="false" ht="15" hidden="false" customHeight="false" outlineLevel="0" collapsed="false">
      <c r="A2027" s="1" t="s">
        <v>5582</v>
      </c>
      <c r="B2027" s="2" t="s">
        <v>5583</v>
      </c>
      <c r="C2027" s="2" t="n">
        <v>-0.249166086</v>
      </c>
      <c r="D2027" s="3" t="n">
        <v>0.00958926</v>
      </c>
      <c r="E2027" s="3" t="n">
        <v>0.036165195</v>
      </c>
      <c r="F2027" s="2" t="s">
        <v>5584</v>
      </c>
    </row>
    <row r="2028" customFormat="false" ht="15" hidden="false" customHeight="false" outlineLevel="0" collapsed="false">
      <c r="A2028" s="1" t="s">
        <v>5585</v>
      </c>
      <c r="B2028" s="2" t="s">
        <v>5586</v>
      </c>
      <c r="C2028" s="2" t="n">
        <v>-0.249833617</v>
      </c>
      <c r="D2028" s="3" t="n">
        <v>0.004596991</v>
      </c>
      <c r="E2028" s="3" t="n">
        <v>0.01939029</v>
      </c>
      <c r="F2028" s="2" t="s">
        <v>5587</v>
      </c>
    </row>
    <row r="2029" customFormat="false" ht="15" hidden="false" customHeight="false" outlineLevel="0" collapsed="false">
      <c r="A2029" s="1" t="s">
        <v>5588</v>
      </c>
      <c r="B2029" s="2" t="s">
        <v>5589</v>
      </c>
      <c r="C2029" s="2" t="n">
        <v>-0.249867595</v>
      </c>
      <c r="D2029" s="3" t="n">
        <v>0.000648511</v>
      </c>
      <c r="E2029" s="3" t="n">
        <v>0.00361579</v>
      </c>
      <c r="F2029" s="2" t="s">
        <v>5590</v>
      </c>
    </row>
    <row r="2030" customFormat="false" ht="15" hidden="false" customHeight="false" outlineLevel="0" collapsed="false">
      <c r="A2030" s="1" t="s">
        <v>5591</v>
      </c>
      <c r="B2030" s="2" t="s">
        <v>5592</v>
      </c>
      <c r="C2030" s="2" t="n">
        <v>-0.250522809</v>
      </c>
      <c r="D2030" s="3" t="n">
        <v>0.000530078</v>
      </c>
      <c r="E2030" s="3" t="n">
        <v>0.003041748</v>
      </c>
      <c r="F2030" s="2" t="s">
        <v>5593</v>
      </c>
    </row>
    <row r="2031" customFormat="false" ht="15" hidden="false" customHeight="false" outlineLevel="0" collapsed="false">
      <c r="A2031" s="1" t="s">
        <v>5017</v>
      </c>
      <c r="B2031" s="2" t="s">
        <v>5594</v>
      </c>
      <c r="C2031" s="2" t="n">
        <v>-0.251143678</v>
      </c>
      <c r="D2031" s="3" t="n">
        <v>0.004252862</v>
      </c>
      <c r="E2031" s="3" t="n">
        <v>0.018185407</v>
      </c>
      <c r="F2031" s="2" t="s">
        <v>5595</v>
      </c>
    </row>
    <row r="2032" customFormat="false" ht="15" hidden="false" customHeight="false" outlineLevel="0" collapsed="false">
      <c r="A2032" s="1" t="s">
        <v>5596</v>
      </c>
      <c r="B2032" s="2" t="s">
        <v>5597</v>
      </c>
      <c r="C2032" s="2" t="n">
        <v>-0.251352456</v>
      </c>
      <c r="D2032" s="3" t="n">
        <v>0.000125291</v>
      </c>
      <c r="E2032" s="3" t="n">
        <v>0.000850707</v>
      </c>
      <c r="F2032" s="2" t="s">
        <v>5598</v>
      </c>
    </row>
    <row r="2033" customFormat="false" ht="15" hidden="false" customHeight="false" outlineLevel="0" collapsed="false">
      <c r="A2033" s="1" t="s">
        <v>5599</v>
      </c>
      <c r="B2033" s="2" t="s">
        <v>5600</v>
      </c>
      <c r="C2033" s="2" t="n">
        <v>-0.251457586</v>
      </c>
      <c r="D2033" s="7" t="n">
        <v>3.57E-005</v>
      </c>
      <c r="E2033" s="3" t="n">
        <v>0.000277303</v>
      </c>
      <c r="F2033" s="2" t="s">
        <v>5601</v>
      </c>
    </row>
    <row r="2034" customFormat="false" ht="15" hidden="false" customHeight="false" outlineLevel="0" collapsed="false">
      <c r="A2034" s="1" t="s">
        <v>4856</v>
      </c>
      <c r="B2034" s="2" t="s">
        <v>5602</v>
      </c>
      <c r="C2034" s="2" t="n">
        <v>-0.251624908</v>
      </c>
      <c r="D2034" s="7" t="n">
        <v>4.61E-005</v>
      </c>
      <c r="E2034" s="3" t="n">
        <v>0.000346572</v>
      </c>
      <c r="F2034" s="2" t="s">
        <v>5603</v>
      </c>
    </row>
    <row r="2035" customFormat="false" ht="15" hidden="false" customHeight="false" outlineLevel="0" collapsed="false">
      <c r="A2035" s="1" t="s">
        <v>5604</v>
      </c>
      <c r="B2035" s="2" t="s">
        <v>5605</v>
      </c>
      <c r="C2035" s="2" t="n">
        <v>-0.251842758</v>
      </c>
      <c r="D2035" s="3" t="n">
        <v>0.002400287</v>
      </c>
      <c r="E2035" s="3" t="n">
        <v>0.011203439</v>
      </c>
      <c r="F2035" s="2" t="s">
        <v>5606</v>
      </c>
    </row>
    <row r="2036" customFormat="false" ht="15" hidden="false" customHeight="false" outlineLevel="0" collapsed="false">
      <c r="A2036" s="1" t="s">
        <v>4775</v>
      </c>
      <c r="B2036" s="2" t="s">
        <v>4776</v>
      </c>
      <c r="C2036" s="2" t="n">
        <v>-0.251863901</v>
      </c>
      <c r="D2036" s="7" t="n">
        <v>3.56E-005</v>
      </c>
      <c r="E2036" s="3" t="n">
        <v>0.000276798</v>
      </c>
      <c r="F2036" s="2" t="s">
        <v>5607</v>
      </c>
    </row>
    <row r="2037" customFormat="false" ht="15" hidden="false" customHeight="false" outlineLevel="0" collapsed="false">
      <c r="A2037" s="1" t="s">
        <v>5608</v>
      </c>
      <c r="B2037" s="2" t="s">
        <v>5609</v>
      </c>
      <c r="C2037" s="2" t="n">
        <v>-0.25230681</v>
      </c>
      <c r="D2037" s="7" t="n">
        <v>3.65E-006</v>
      </c>
      <c r="E2037" s="7" t="n">
        <v>3.57E-005</v>
      </c>
      <c r="F2037" s="2" t="s">
        <v>5610</v>
      </c>
    </row>
    <row r="2038" customFormat="false" ht="15" hidden="false" customHeight="false" outlineLevel="0" collapsed="false">
      <c r="A2038" s="1" t="s">
        <v>5611</v>
      </c>
      <c r="B2038" s="2" t="s">
        <v>5612</v>
      </c>
      <c r="C2038" s="2" t="n">
        <v>-0.252417383</v>
      </c>
      <c r="D2038" s="3" t="n">
        <v>0.000739449</v>
      </c>
      <c r="E2038" s="3" t="n">
        <v>0.004066315</v>
      </c>
      <c r="F2038" s="2" t="s">
        <v>5613</v>
      </c>
    </row>
    <row r="2039" customFormat="false" ht="15" hidden="false" customHeight="false" outlineLevel="0" collapsed="false">
      <c r="A2039" s="1" t="s">
        <v>5614</v>
      </c>
      <c r="B2039" s="2" t="s">
        <v>5615</v>
      </c>
      <c r="C2039" s="2" t="n">
        <v>-0.252568278</v>
      </c>
      <c r="D2039" s="3" t="n">
        <v>0.001174421</v>
      </c>
      <c r="E2039" s="3" t="n">
        <v>0.006084393</v>
      </c>
      <c r="F2039" s="2" t="s">
        <v>5616</v>
      </c>
    </row>
    <row r="2040" customFormat="false" ht="15" hidden="false" customHeight="false" outlineLevel="0" collapsed="false">
      <c r="A2040" s="1" t="s">
        <v>5617</v>
      </c>
      <c r="B2040" s="2" t="s">
        <v>5618</v>
      </c>
      <c r="C2040" s="2" t="n">
        <v>-0.252663717</v>
      </c>
      <c r="D2040" s="3" t="n">
        <v>0.000114615</v>
      </c>
      <c r="E2040" s="3" t="n">
        <v>0.000787679</v>
      </c>
      <c r="F2040" s="2" t="s">
        <v>5619</v>
      </c>
    </row>
    <row r="2041" customFormat="false" ht="15" hidden="false" customHeight="false" outlineLevel="0" collapsed="false">
      <c r="A2041" s="1" t="s">
        <v>5620</v>
      </c>
      <c r="B2041" s="2" t="s">
        <v>5621</v>
      </c>
      <c r="C2041" s="2" t="n">
        <v>-0.252843087</v>
      </c>
      <c r="D2041" s="7" t="n">
        <v>1.46E-007</v>
      </c>
      <c r="E2041" s="7" t="n">
        <v>1.97E-006</v>
      </c>
      <c r="F2041" s="2" t="s">
        <v>5622</v>
      </c>
    </row>
    <row r="2042" customFormat="false" ht="15" hidden="false" customHeight="false" outlineLevel="0" collapsed="false">
      <c r="A2042" s="1" t="s">
        <v>5623</v>
      </c>
      <c r="B2042" s="2" t="s">
        <v>5624</v>
      </c>
      <c r="C2042" s="2" t="n">
        <v>-0.253005264</v>
      </c>
      <c r="D2042" s="3" t="n">
        <v>0.000491116</v>
      </c>
      <c r="E2042" s="3" t="n">
        <v>0.002853336</v>
      </c>
      <c r="F2042" s="2" t="s">
        <v>5625</v>
      </c>
    </row>
    <row r="2043" customFormat="false" ht="15" hidden="false" customHeight="false" outlineLevel="0" collapsed="false">
      <c r="A2043" s="1" t="s">
        <v>5626</v>
      </c>
      <c r="B2043" s="2" t="s">
        <v>5627</v>
      </c>
      <c r="C2043" s="2" t="n">
        <v>-0.253122929</v>
      </c>
      <c r="D2043" s="3" t="n">
        <v>0.003666672</v>
      </c>
      <c r="E2043" s="3" t="n">
        <v>0.016088091</v>
      </c>
      <c r="F2043" s="2" t="s">
        <v>5628</v>
      </c>
    </row>
    <row r="2044" customFormat="false" ht="15" hidden="false" customHeight="false" outlineLevel="0" collapsed="false">
      <c r="A2044" s="1" t="s">
        <v>5629</v>
      </c>
      <c r="B2044" s="2" t="s">
        <v>5630</v>
      </c>
      <c r="C2044" s="2" t="n">
        <v>-0.253222149</v>
      </c>
      <c r="D2044" s="3" t="n">
        <v>0.000530148</v>
      </c>
      <c r="E2044" s="3" t="n">
        <v>0.003041748</v>
      </c>
      <c r="F2044" s="2" t="s">
        <v>5631</v>
      </c>
    </row>
    <row r="2045" customFormat="false" ht="15" hidden="false" customHeight="false" outlineLevel="0" collapsed="false">
      <c r="A2045" s="1" t="s">
        <v>5632</v>
      </c>
      <c r="B2045" s="2" t="s">
        <v>5633</v>
      </c>
      <c r="C2045" s="2" t="n">
        <v>-0.253241552</v>
      </c>
      <c r="D2045" s="3" t="n">
        <v>0.001691072</v>
      </c>
      <c r="E2045" s="3" t="n">
        <v>0.008281594</v>
      </c>
      <c r="F2045" s="2" t="s">
        <v>5634</v>
      </c>
    </row>
    <row r="2046" customFormat="false" ht="15" hidden="false" customHeight="false" outlineLevel="0" collapsed="false">
      <c r="A2046" s="1" t="s">
        <v>5635</v>
      </c>
      <c r="B2046" s="2" t="s">
        <v>5636</v>
      </c>
      <c r="C2046" s="2" t="n">
        <v>-0.253364376</v>
      </c>
      <c r="D2046" s="3" t="n">
        <v>0.000277926</v>
      </c>
      <c r="E2046" s="3" t="n">
        <v>0.00171484</v>
      </c>
      <c r="F2046" s="2" t="s">
        <v>5637</v>
      </c>
    </row>
    <row r="2047" customFormat="false" ht="15" hidden="false" customHeight="false" outlineLevel="0" collapsed="false">
      <c r="A2047" s="1" t="s">
        <v>5638</v>
      </c>
      <c r="B2047" s="2" t="s">
        <v>5639</v>
      </c>
      <c r="C2047" s="2" t="n">
        <v>-0.253443225</v>
      </c>
      <c r="D2047" s="3" t="n">
        <v>0.00725462</v>
      </c>
      <c r="E2047" s="3" t="n">
        <v>0.028520927</v>
      </c>
      <c r="F2047" s="2" t="s">
        <v>5640</v>
      </c>
    </row>
    <row r="2048" customFormat="false" ht="15" hidden="false" customHeight="false" outlineLevel="0" collapsed="false">
      <c r="A2048" s="1" t="s">
        <v>5641</v>
      </c>
      <c r="B2048" s="2" t="s">
        <v>5642</v>
      </c>
      <c r="C2048" s="2" t="n">
        <v>-0.253495083</v>
      </c>
      <c r="D2048" s="3" t="n">
        <v>0.001261584</v>
      </c>
      <c r="E2048" s="3" t="n">
        <v>0.006457962</v>
      </c>
      <c r="F2048" s="2" t="s">
        <v>5643</v>
      </c>
    </row>
    <row r="2049" customFormat="false" ht="15" hidden="false" customHeight="false" outlineLevel="0" collapsed="false">
      <c r="A2049" s="1" t="s">
        <v>5644</v>
      </c>
      <c r="B2049" s="2" t="s">
        <v>5645</v>
      </c>
      <c r="C2049" s="2" t="n">
        <v>-0.253839743</v>
      </c>
      <c r="D2049" s="3" t="n">
        <v>0.001353533</v>
      </c>
      <c r="E2049" s="3" t="n">
        <v>0.00682749</v>
      </c>
      <c r="F2049" s="2" t="s">
        <v>5646</v>
      </c>
    </row>
    <row r="2050" customFormat="false" ht="15" hidden="false" customHeight="false" outlineLevel="0" collapsed="false">
      <c r="A2050" s="1" t="s">
        <v>5647</v>
      </c>
      <c r="B2050" s="2" t="s">
        <v>5648</v>
      </c>
      <c r="C2050" s="2" t="n">
        <v>-0.25404173</v>
      </c>
      <c r="D2050" s="3" t="n">
        <v>0.001036815</v>
      </c>
      <c r="E2050" s="3" t="n">
        <v>0.005469035</v>
      </c>
      <c r="F2050" s="2" t="s">
        <v>5649</v>
      </c>
    </row>
    <row r="2051" customFormat="false" ht="15" hidden="false" customHeight="false" outlineLevel="0" collapsed="false">
      <c r="A2051" s="1" t="s">
        <v>5650</v>
      </c>
      <c r="B2051" s="2" t="s">
        <v>5651</v>
      </c>
      <c r="C2051" s="2" t="n">
        <v>-0.254048415</v>
      </c>
      <c r="D2051" s="7" t="n">
        <v>5.14E-006</v>
      </c>
      <c r="E2051" s="7" t="n">
        <v>4.86E-005</v>
      </c>
      <c r="F2051" s="2" t="s">
        <v>5652</v>
      </c>
    </row>
    <row r="2052" customFormat="false" ht="15" hidden="false" customHeight="false" outlineLevel="0" collapsed="false">
      <c r="A2052" s="1" t="s">
        <v>5653</v>
      </c>
      <c r="B2052" s="2" t="s">
        <v>5654</v>
      </c>
      <c r="C2052" s="2" t="n">
        <v>-0.254405478</v>
      </c>
      <c r="D2052" s="7" t="n">
        <v>3.05E-008</v>
      </c>
      <c r="E2052" s="7" t="n">
        <v>4.68E-007</v>
      </c>
      <c r="F2052" s="2" t="s">
        <v>5655</v>
      </c>
    </row>
    <row r="2053" customFormat="false" ht="15" hidden="false" customHeight="false" outlineLevel="0" collapsed="false">
      <c r="A2053" s="1" t="s">
        <v>5656</v>
      </c>
      <c r="B2053" s="2" t="s">
        <v>5657</v>
      </c>
      <c r="C2053" s="2" t="n">
        <v>-0.254676784</v>
      </c>
      <c r="D2053" s="3" t="n">
        <v>0.000768447</v>
      </c>
      <c r="E2053" s="3" t="n">
        <v>0.004201387</v>
      </c>
      <c r="F2053" s="2" t="s">
        <v>5658</v>
      </c>
    </row>
    <row r="2054" customFormat="false" ht="15" hidden="false" customHeight="false" outlineLevel="0" collapsed="false">
      <c r="A2054" s="1" t="s">
        <v>5659</v>
      </c>
      <c r="B2054" s="2" t="s">
        <v>5660</v>
      </c>
      <c r="C2054" s="2" t="n">
        <v>-0.254843926</v>
      </c>
      <c r="D2054" s="3" t="n">
        <v>0.001571877</v>
      </c>
      <c r="E2054" s="3" t="n">
        <v>0.007769333</v>
      </c>
      <c r="F2054" s="2" t="s">
        <v>5661</v>
      </c>
    </row>
    <row r="2055" customFormat="false" ht="15" hidden="false" customHeight="false" outlineLevel="0" collapsed="false">
      <c r="A2055" s="1" t="s">
        <v>5662</v>
      </c>
      <c r="B2055" s="2" t="s">
        <v>5663</v>
      </c>
      <c r="C2055" s="2" t="n">
        <v>-0.254929444</v>
      </c>
      <c r="D2055" s="3" t="n">
        <v>0.000329574</v>
      </c>
      <c r="E2055" s="3" t="n">
        <v>0.001990083</v>
      </c>
      <c r="F2055" s="2" t="s">
        <v>5664</v>
      </c>
    </row>
    <row r="2056" customFormat="false" ht="15" hidden="false" customHeight="false" outlineLevel="0" collapsed="false">
      <c r="A2056" s="1" t="s">
        <v>5665</v>
      </c>
      <c r="B2056" s="2" t="s">
        <v>5666</v>
      </c>
      <c r="C2056" s="2" t="n">
        <v>-0.255081963</v>
      </c>
      <c r="D2056" s="3" t="n">
        <v>0.000563917</v>
      </c>
      <c r="E2056" s="3" t="n">
        <v>0.003216215</v>
      </c>
      <c r="F2056" s="2" t="s">
        <v>5667</v>
      </c>
    </row>
    <row r="2057" customFormat="false" ht="15" hidden="false" customHeight="false" outlineLevel="0" collapsed="false">
      <c r="A2057" s="1" t="s">
        <v>5668</v>
      </c>
      <c r="B2057" s="2" t="s">
        <v>5669</v>
      </c>
      <c r="C2057" s="2" t="n">
        <v>-0.255323117</v>
      </c>
      <c r="D2057" s="3" t="n">
        <v>0.006057552</v>
      </c>
      <c r="E2057" s="3" t="n">
        <v>0.024408775</v>
      </c>
      <c r="F2057" s="2" t="s">
        <v>5670</v>
      </c>
    </row>
    <row r="2058" customFormat="false" ht="15" hidden="false" customHeight="false" outlineLevel="0" collapsed="false">
      <c r="A2058" s="1" t="s">
        <v>5671</v>
      </c>
      <c r="B2058" s="2" t="s">
        <v>5672</v>
      </c>
      <c r="C2058" s="2" t="n">
        <v>-0.255446885</v>
      </c>
      <c r="D2058" s="3" t="n">
        <v>0.012600152</v>
      </c>
      <c r="E2058" s="3" t="n">
        <v>0.045324839</v>
      </c>
      <c r="F2058" s="2" t="s">
        <v>5673</v>
      </c>
    </row>
    <row r="2059" customFormat="false" ht="15" hidden="false" customHeight="false" outlineLevel="0" collapsed="false">
      <c r="A2059" s="1" t="s">
        <v>5573</v>
      </c>
      <c r="B2059" s="2" t="s">
        <v>5574</v>
      </c>
      <c r="C2059" s="2" t="n">
        <v>-0.255539856</v>
      </c>
      <c r="D2059" s="3" t="n">
        <v>0.000118629</v>
      </c>
      <c r="E2059" s="3" t="n">
        <v>0.000812699</v>
      </c>
      <c r="F2059" s="2" t="s">
        <v>5674</v>
      </c>
    </row>
    <row r="2060" customFormat="false" ht="15" hidden="false" customHeight="false" outlineLevel="0" collapsed="false">
      <c r="A2060" s="1" t="s">
        <v>5675</v>
      </c>
      <c r="B2060" s="2" t="s">
        <v>5676</v>
      </c>
      <c r="C2060" s="2" t="n">
        <v>-0.255830473</v>
      </c>
      <c r="D2060" s="3" t="n">
        <v>0.005895533</v>
      </c>
      <c r="E2060" s="3" t="n">
        <v>0.023871918</v>
      </c>
      <c r="F2060" s="2" t="s">
        <v>5677</v>
      </c>
    </row>
    <row r="2061" customFormat="false" ht="15" hidden="false" customHeight="false" outlineLevel="0" collapsed="false">
      <c r="A2061" s="1" t="s">
        <v>5678</v>
      </c>
      <c r="B2061" s="2" t="s">
        <v>5679</v>
      </c>
      <c r="C2061" s="2" t="n">
        <v>-0.255882864</v>
      </c>
      <c r="D2061" s="3" t="n">
        <v>0.002677524</v>
      </c>
      <c r="E2061" s="3" t="n">
        <v>0.012344596</v>
      </c>
      <c r="F2061" s="2" t="s">
        <v>5680</v>
      </c>
    </row>
    <row r="2062" customFormat="false" ht="15" hidden="false" customHeight="false" outlineLevel="0" collapsed="false">
      <c r="A2062" s="1" t="s">
        <v>5681</v>
      </c>
      <c r="B2062" s="2" t="s">
        <v>5682</v>
      </c>
      <c r="C2062" s="2" t="n">
        <v>-0.256075876</v>
      </c>
      <c r="D2062" s="3" t="n">
        <v>0.002373838</v>
      </c>
      <c r="E2062" s="3" t="n">
        <v>0.011104099</v>
      </c>
      <c r="F2062" s="2" t="s">
        <v>5683</v>
      </c>
    </row>
    <row r="2063" customFormat="false" ht="15" hidden="false" customHeight="false" outlineLevel="0" collapsed="false">
      <c r="A2063" s="1" t="s">
        <v>5684</v>
      </c>
      <c r="B2063" s="2" t="s">
        <v>5685</v>
      </c>
      <c r="C2063" s="2" t="n">
        <v>-0.256100345</v>
      </c>
      <c r="D2063" s="3" t="n">
        <v>0.005646756</v>
      </c>
      <c r="E2063" s="3" t="n">
        <v>0.023082484</v>
      </c>
      <c r="F2063" s="2" t="s">
        <v>5686</v>
      </c>
    </row>
    <row r="2064" customFormat="false" ht="15" hidden="false" customHeight="false" outlineLevel="0" collapsed="false">
      <c r="A2064" s="1" t="s">
        <v>5687</v>
      </c>
      <c r="B2064" s="2" t="s">
        <v>5688</v>
      </c>
      <c r="C2064" s="2" t="n">
        <v>-0.256196281</v>
      </c>
      <c r="D2064" s="3" t="n">
        <v>0.008160745</v>
      </c>
      <c r="E2064" s="3" t="n">
        <v>0.031603831</v>
      </c>
      <c r="F2064" s="2" t="s">
        <v>5689</v>
      </c>
    </row>
    <row r="2065" customFormat="false" ht="15" hidden="false" customHeight="false" outlineLevel="0" collapsed="false">
      <c r="A2065" s="1" t="s">
        <v>5690</v>
      </c>
      <c r="B2065" s="2" t="s">
        <v>5691</v>
      </c>
      <c r="C2065" s="2" t="n">
        <v>-0.25637915</v>
      </c>
      <c r="D2065" s="3" t="n">
        <v>0.00860618</v>
      </c>
      <c r="E2065" s="3" t="n">
        <v>0.032981125</v>
      </c>
      <c r="F2065" s="2" t="s">
        <v>5692</v>
      </c>
    </row>
    <row r="2066" customFormat="false" ht="15" hidden="false" customHeight="false" outlineLevel="0" collapsed="false">
      <c r="A2066" s="1" t="s">
        <v>5693</v>
      </c>
      <c r="B2066" s="2" t="s">
        <v>5694</v>
      </c>
      <c r="C2066" s="2" t="n">
        <v>-0.256409356</v>
      </c>
      <c r="D2066" s="3" t="n">
        <v>0.002297619</v>
      </c>
      <c r="E2066" s="3" t="n">
        <v>0.010793082</v>
      </c>
      <c r="F2066" s="2" t="s">
        <v>5695</v>
      </c>
    </row>
    <row r="2067" customFormat="false" ht="15" hidden="false" customHeight="false" outlineLevel="0" collapsed="false">
      <c r="A2067" s="1" t="s">
        <v>5696</v>
      </c>
      <c r="B2067" s="2" t="s">
        <v>5697</v>
      </c>
      <c r="C2067" s="2" t="n">
        <v>-0.256446373</v>
      </c>
      <c r="D2067" s="3" t="n">
        <v>0.008520415</v>
      </c>
      <c r="E2067" s="3" t="n">
        <v>0.032741873</v>
      </c>
      <c r="F2067" s="2" t="s">
        <v>5698</v>
      </c>
    </row>
    <row r="2068" customFormat="false" ht="15" hidden="false" customHeight="false" outlineLevel="0" collapsed="false">
      <c r="A2068" s="1" t="s">
        <v>5699</v>
      </c>
      <c r="B2068" s="2" t="s">
        <v>5700</v>
      </c>
      <c r="C2068" s="2" t="n">
        <v>-0.256547897</v>
      </c>
      <c r="D2068" s="7" t="n">
        <v>4.94E-005</v>
      </c>
      <c r="E2068" s="3" t="n">
        <v>0.000368389</v>
      </c>
      <c r="F2068" s="2" t="s">
        <v>5701</v>
      </c>
    </row>
    <row r="2069" customFormat="false" ht="15" hidden="false" customHeight="false" outlineLevel="0" collapsed="false">
      <c r="A2069" s="1" t="s">
        <v>5702</v>
      </c>
      <c r="B2069" s="2" t="s">
        <v>5703</v>
      </c>
      <c r="C2069" s="2" t="n">
        <v>-0.257283217</v>
      </c>
      <c r="D2069" s="3" t="n">
        <v>0.001689675</v>
      </c>
      <c r="E2069" s="3" t="n">
        <v>0.008278011</v>
      </c>
      <c r="F2069" s="2" t="s">
        <v>5704</v>
      </c>
    </row>
    <row r="2070" customFormat="false" ht="15" hidden="false" customHeight="false" outlineLevel="0" collapsed="false">
      <c r="A2070" s="1" t="s">
        <v>5705</v>
      </c>
      <c r="B2070" s="2" t="s">
        <v>5706</v>
      </c>
      <c r="C2070" s="2" t="n">
        <v>-0.257479634</v>
      </c>
      <c r="D2070" s="7" t="n">
        <v>2.81E-005</v>
      </c>
      <c r="E2070" s="3" t="n">
        <v>0.00022488</v>
      </c>
      <c r="F2070" s="2" t="s">
        <v>5707</v>
      </c>
    </row>
    <row r="2071" customFormat="false" ht="15" hidden="false" customHeight="false" outlineLevel="0" collapsed="false">
      <c r="A2071" s="1" t="s">
        <v>5708</v>
      </c>
      <c r="B2071" s="2" t="s">
        <v>5709</v>
      </c>
      <c r="C2071" s="2" t="n">
        <v>-0.257724721</v>
      </c>
      <c r="D2071" s="3" t="n">
        <v>0.0066503</v>
      </c>
      <c r="E2071" s="3" t="n">
        <v>0.026420657</v>
      </c>
      <c r="F2071" s="2" t="s">
        <v>5710</v>
      </c>
    </row>
    <row r="2072" customFormat="false" ht="15" hidden="false" customHeight="false" outlineLevel="0" collapsed="false">
      <c r="A2072" s="1" t="s">
        <v>5711</v>
      </c>
      <c r="B2072" s="2" t="s">
        <v>5712</v>
      </c>
      <c r="C2072" s="2" t="n">
        <v>-0.257994072</v>
      </c>
      <c r="D2072" s="7" t="n">
        <v>7.93E-005</v>
      </c>
      <c r="E2072" s="3" t="n">
        <v>0.000567923</v>
      </c>
      <c r="F2072" s="2" t="s">
        <v>5713</v>
      </c>
    </row>
    <row r="2073" customFormat="false" ht="15" hidden="false" customHeight="false" outlineLevel="0" collapsed="false">
      <c r="A2073" s="1" t="s">
        <v>5714</v>
      </c>
      <c r="B2073" s="2" t="s">
        <v>5715</v>
      </c>
      <c r="C2073" s="2" t="n">
        <v>-0.258029646</v>
      </c>
      <c r="D2073" s="7" t="n">
        <v>4.56E-005</v>
      </c>
      <c r="E2073" s="3" t="n">
        <v>0.000343858</v>
      </c>
      <c r="F2073" s="2" t="s">
        <v>5716</v>
      </c>
    </row>
    <row r="2074" customFormat="false" ht="15" hidden="false" customHeight="false" outlineLevel="0" collapsed="false">
      <c r="A2074" s="1" t="s">
        <v>5717</v>
      </c>
      <c r="B2074" s="2" t="s">
        <v>5718</v>
      </c>
      <c r="C2074" s="2" t="n">
        <v>-0.258165422</v>
      </c>
      <c r="D2074" s="3" t="n">
        <v>0.001168269</v>
      </c>
      <c r="E2074" s="3" t="n">
        <v>0.00606262</v>
      </c>
      <c r="F2074" s="2" t="s">
        <v>5719</v>
      </c>
    </row>
    <row r="2075" customFormat="false" ht="15" hidden="false" customHeight="false" outlineLevel="0" collapsed="false">
      <c r="A2075" s="1" t="s">
        <v>5720</v>
      </c>
      <c r="B2075" s="2" t="s">
        <v>5721</v>
      </c>
      <c r="C2075" s="2" t="n">
        <v>-0.258392804</v>
      </c>
      <c r="D2075" s="7" t="n">
        <v>2.6E-005</v>
      </c>
      <c r="E2075" s="3" t="n">
        <v>0.000209967</v>
      </c>
      <c r="F2075" s="2" t="s">
        <v>5722</v>
      </c>
    </row>
    <row r="2076" customFormat="false" ht="15" hidden="false" customHeight="false" outlineLevel="0" collapsed="false">
      <c r="A2076" s="1" t="s">
        <v>5723</v>
      </c>
      <c r="B2076" s="2" t="s">
        <v>5724</v>
      </c>
      <c r="C2076" s="2" t="n">
        <v>-0.258654529</v>
      </c>
      <c r="D2076" s="3" t="n">
        <v>0.005523072</v>
      </c>
      <c r="E2076" s="3" t="n">
        <v>0.022643865</v>
      </c>
      <c r="F2076" s="2" t="s">
        <v>5725</v>
      </c>
    </row>
    <row r="2077" customFormat="false" ht="15" hidden="false" customHeight="false" outlineLevel="0" collapsed="false">
      <c r="A2077" s="1" t="s">
        <v>5726</v>
      </c>
      <c r="B2077" s="2" t="s">
        <v>5727</v>
      </c>
      <c r="C2077" s="2" t="n">
        <v>-0.258701255</v>
      </c>
      <c r="D2077" s="7" t="n">
        <v>5.18E-005</v>
      </c>
      <c r="E2077" s="3" t="n">
        <v>0.000385198</v>
      </c>
      <c r="F2077" s="2" t="s">
        <v>5728</v>
      </c>
    </row>
    <row r="2078" customFormat="false" ht="15" hidden="false" customHeight="false" outlineLevel="0" collapsed="false">
      <c r="A2078" s="1" t="s">
        <v>5729</v>
      </c>
      <c r="B2078" s="2" t="s">
        <v>5730</v>
      </c>
      <c r="C2078" s="2" t="n">
        <v>-0.258721103</v>
      </c>
      <c r="D2078" s="3" t="n">
        <v>0.008541304</v>
      </c>
      <c r="E2078" s="3" t="n">
        <v>0.032801876</v>
      </c>
      <c r="F2078" s="2" t="s">
        <v>5731</v>
      </c>
    </row>
    <row r="2079" customFormat="false" ht="15" hidden="false" customHeight="false" outlineLevel="0" collapsed="false">
      <c r="A2079" s="1" t="s">
        <v>5732</v>
      </c>
      <c r="B2079" s="2" t="s">
        <v>5733</v>
      </c>
      <c r="C2079" s="2" t="n">
        <v>-0.258739383</v>
      </c>
      <c r="D2079" s="3" t="n">
        <v>0.000132233</v>
      </c>
      <c r="E2079" s="3" t="n">
        <v>0.000891034</v>
      </c>
      <c r="F2079" s="2" t="s">
        <v>5734</v>
      </c>
    </row>
    <row r="2080" customFormat="false" ht="15" hidden="false" customHeight="false" outlineLevel="0" collapsed="false">
      <c r="A2080" s="1" t="s">
        <v>5735</v>
      </c>
      <c r="B2080" s="2" t="s">
        <v>5736</v>
      </c>
      <c r="C2080" s="2" t="n">
        <v>-0.258963762</v>
      </c>
      <c r="D2080" s="7" t="n">
        <v>4.49E-006</v>
      </c>
      <c r="E2080" s="7" t="n">
        <v>4.3E-005</v>
      </c>
      <c r="F2080" s="2" t="s">
        <v>5737</v>
      </c>
    </row>
    <row r="2081" customFormat="false" ht="15" hidden="false" customHeight="false" outlineLevel="0" collapsed="false">
      <c r="A2081" s="1" t="s">
        <v>5738</v>
      </c>
      <c r="B2081" s="2" t="s">
        <v>5739</v>
      </c>
      <c r="C2081" s="2" t="n">
        <v>-0.259101074</v>
      </c>
      <c r="D2081" s="7" t="n">
        <v>8.08E-005</v>
      </c>
      <c r="E2081" s="3" t="n">
        <v>0.000578192</v>
      </c>
      <c r="F2081" s="2" t="s">
        <v>5740</v>
      </c>
    </row>
    <row r="2082" customFormat="false" ht="15" hidden="false" customHeight="false" outlineLevel="0" collapsed="false">
      <c r="A2082" s="1" t="s">
        <v>5741</v>
      </c>
      <c r="B2082" s="2" t="s">
        <v>5742</v>
      </c>
      <c r="C2082" s="2" t="n">
        <v>-0.259154593</v>
      </c>
      <c r="D2082" s="3" t="n">
        <v>0.001601265</v>
      </c>
      <c r="E2082" s="3" t="n">
        <v>0.007895694</v>
      </c>
      <c r="F2082" s="2" t="s">
        <v>5743</v>
      </c>
    </row>
    <row r="2083" customFormat="false" ht="15" hidden="false" customHeight="false" outlineLevel="0" collapsed="false">
      <c r="A2083" s="1" t="s">
        <v>5744</v>
      </c>
      <c r="B2083" s="2" t="s">
        <v>5745</v>
      </c>
      <c r="C2083" s="2" t="n">
        <v>-0.259216638</v>
      </c>
      <c r="D2083" s="3" t="n">
        <v>0.006522115</v>
      </c>
      <c r="E2083" s="3" t="n">
        <v>0.026002754</v>
      </c>
      <c r="F2083" s="2" t="s">
        <v>5746</v>
      </c>
    </row>
    <row r="2084" customFormat="false" ht="15" hidden="false" customHeight="false" outlineLevel="0" collapsed="false">
      <c r="A2084" s="1" t="s">
        <v>5747</v>
      </c>
      <c r="B2084" s="2" t="s">
        <v>5748</v>
      </c>
      <c r="C2084" s="2" t="n">
        <v>-0.259537173</v>
      </c>
      <c r="D2084" s="3" t="n">
        <v>0.003627625</v>
      </c>
      <c r="E2084" s="3" t="n">
        <v>0.015944887</v>
      </c>
      <c r="F2084" s="2" t="s">
        <v>5749</v>
      </c>
    </row>
    <row r="2085" customFormat="false" ht="15" hidden="false" customHeight="false" outlineLevel="0" collapsed="false">
      <c r="A2085" s="1" t="s">
        <v>5750</v>
      </c>
      <c r="B2085" s="2" t="s">
        <v>5751</v>
      </c>
      <c r="C2085" s="2" t="n">
        <v>-0.25998789</v>
      </c>
      <c r="D2085" s="3" t="n">
        <v>0.00356071</v>
      </c>
      <c r="E2085" s="3" t="n">
        <v>0.015678469</v>
      </c>
      <c r="F2085" s="2" t="s">
        <v>5752</v>
      </c>
    </row>
    <row r="2086" customFormat="false" ht="15" hidden="false" customHeight="false" outlineLevel="0" collapsed="false">
      <c r="A2086" s="1" t="s">
        <v>5753</v>
      </c>
      <c r="B2086" s="2" t="s">
        <v>5754</v>
      </c>
      <c r="C2086" s="2" t="n">
        <v>-0.260180608</v>
      </c>
      <c r="D2086" s="3" t="n">
        <v>0.000937104</v>
      </c>
      <c r="E2086" s="3" t="n">
        <v>0.004992133</v>
      </c>
      <c r="F2086" s="2" t="s">
        <v>5755</v>
      </c>
    </row>
    <row r="2087" customFormat="false" ht="15" hidden="false" customHeight="false" outlineLevel="0" collapsed="false">
      <c r="A2087" s="1" t="s">
        <v>5756</v>
      </c>
      <c r="B2087" s="2" t="s">
        <v>5757</v>
      </c>
      <c r="C2087" s="2" t="n">
        <v>-0.260204065</v>
      </c>
      <c r="D2087" s="3" t="n">
        <v>0.006354888</v>
      </c>
      <c r="E2087" s="3" t="n">
        <v>0.025442051</v>
      </c>
      <c r="F2087" s="2" t="s">
        <v>5758</v>
      </c>
    </row>
    <row r="2088" customFormat="false" ht="15" hidden="false" customHeight="false" outlineLevel="0" collapsed="false">
      <c r="A2088" s="1" t="s">
        <v>5759</v>
      </c>
      <c r="B2088" s="2" t="s">
        <v>5760</v>
      </c>
      <c r="C2088" s="2" t="n">
        <v>-0.260401714</v>
      </c>
      <c r="D2088" s="3" t="n">
        <v>0.00013318</v>
      </c>
      <c r="E2088" s="3" t="n">
        <v>0.000896929</v>
      </c>
      <c r="F2088" s="2" t="s">
        <v>5761</v>
      </c>
    </row>
    <row r="2089" customFormat="false" ht="15" hidden="false" customHeight="false" outlineLevel="0" collapsed="false">
      <c r="A2089" s="1" t="s">
        <v>4273</v>
      </c>
      <c r="B2089" s="2" t="s">
        <v>4274</v>
      </c>
      <c r="C2089" s="2" t="n">
        <v>-0.260439554</v>
      </c>
      <c r="D2089" s="3" t="n">
        <v>0.012594852</v>
      </c>
      <c r="E2089" s="3" t="n">
        <v>0.045318877</v>
      </c>
      <c r="F2089" s="2" t="s">
        <v>5762</v>
      </c>
    </row>
    <row r="2090" customFormat="false" ht="15" hidden="false" customHeight="false" outlineLevel="0" collapsed="false">
      <c r="A2090" s="1" t="s">
        <v>5763</v>
      </c>
      <c r="B2090" s="2" t="s">
        <v>5764</v>
      </c>
      <c r="C2090" s="2" t="n">
        <v>-0.260483366</v>
      </c>
      <c r="D2090" s="3" t="n">
        <v>0.011230446</v>
      </c>
      <c r="E2090" s="3" t="n">
        <v>0.041342267</v>
      </c>
      <c r="F2090" s="2" t="s">
        <v>5765</v>
      </c>
    </row>
    <row r="2091" customFormat="false" ht="15" hidden="false" customHeight="false" outlineLevel="0" collapsed="false">
      <c r="A2091" s="1" t="s">
        <v>5766</v>
      </c>
      <c r="B2091" s="2" t="s">
        <v>5767</v>
      </c>
      <c r="C2091" s="2" t="n">
        <v>-0.260655737</v>
      </c>
      <c r="D2091" s="7" t="n">
        <v>6.33E-005</v>
      </c>
      <c r="E2091" s="3" t="n">
        <v>0.000462266</v>
      </c>
      <c r="F2091" s="2" t="s">
        <v>5768</v>
      </c>
    </row>
    <row r="2092" customFormat="false" ht="15" hidden="false" customHeight="false" outlineLevel="0" collapsed="false">
      <c r="A2092" s="1" t="s">
        <v>5769</v>
      </c>
      <c r="B2092" s="2" t="s">
        <v>5770</v>
      </c>
      <c r="C2092" s="2" t="n">
        <v>-0.260748335</v>
      </c>
      <c r="D2092" s="3" t="n">
        <v>0.001826307</v>
      </c>
      <c r="E2092" s="3" t="n">
        <v>0.008832592</v>
      </c>
      <c r="F2092" s="2" t="s">
        <v>5771</v>
      </c>
    </row>
    <row r="2093" customFormat="false" ht="15" hidden="false" customHeight="false" outlineLevel="0" collapsed="false">
      <c r="A2093" s="1" t="s">
        <v>5708</v>
      </c>
      <c r="B2093" s="2" t="s">
        <v>5772</v>
      </c>
      <c r="C2093" s="2" t="n">
        <v>-0.260756211</v>
      </c>
      <c r="D2093" s="3" t="n">
        <v>0.012120729</v>
      </c>
      <c r="E2093" s="3" t="n">
        <v>0.044046085</v>
      </c>
      <c r="F2093" s="2" t="s">
        <v>5773</v>
      </c>
    </row>
    <row r="2094" customFormat="false" ht="15" hidden="false" customHeight="false" outlineLevel="0" collapsed="false">
      <c r="A2094" s="1" t="s">
        <v>5774</v>
      </c>
      <c r="B2094" s="2" t="s">
        <v>5775</v>
      </c>
      <c r="C2094" s="2" t="n">
        <v>-0.261041749</v>
      </c>
      <c r="D2094" s="7" t="n">
        <v>1.17E-011</v>
      </c>
      <c r="E2094" s="7" t="n">
        <v>3.52E-010</v>
      </c>
      <c r="F2094" s="2" t="s">
        <v>5776</v>
      </c>
    </row>
    <row r="2095" customFormat="false" ht="15" hidden="false" customHeight="false" outlineLevel="0" collapsed="false">
      <c r="A2095" s="1" t="s">
        <v>3509</v>
      </c>
      <c r="B2095" s="2" t="s">
        <v>3510</v>
      </c>
      <c r="C2095" s="2" t="n">
        <v>-0.261266111</v>
      </c>
      <c r="D2095" s="3" t="n">
        <v>0.001810495</v>
      </c>
      <c r="E2095" s="3" t="n">
        <v>0.008770355</v>
      </c>
      <c r="F2095" s="2" t="s">
        <v>5777</v>
      </c>
    </row>
    <row r="2096" customFormat="false" ht="15" hidden="false" customHeight="false" outlineLevel="0" collapsed="false">
      <c r="A2096" s="1" t="s">
        <v>5778</v>
      </c>
      <c r="B2096" s="2" t="s">
        <v>5779</v>
      </c>
      <c r="C2096" s="2" t="n">
        <v>-0.261399674</v>
      </c>
      <c r="D2096" s="3" t="n">
        <v>0.000388066</v>
      </c>
      <c r="E2096" s="3" t="n">
        <v>0.002306333</v>
      </c>
      <c r="F2096" s="2" t="s">
        <v>5780</v>
      </c>
    </row>
    <row r="2097" customFormat="false" ht="15" hidden="false" customHeight="false" outlineLevel="0" collapsed="false">
      <c r="A2097" s="1" t="s">
        <v>5781</v>
      </c>
      <c r="B2097" s="2" t="s">
        <v>5782</v>
      </c>
      <c r="C2097" s="2" t="n">
        <v>-0.261814363</v>
      </c>
      <c r="D2097" s="3" t="n">
        <v>0.000295248</v>
      </c>
      <c r="E2097" s="3" t="n">
        <v>0.00181146</v>
      </c>
      <c r="F2097" s="2" t="s">
        <v>5783</v>
      </c>
    </row>
    <row r="2098" customFormat="false" ht="15" hidden="false" customHeight="false" outlineLevel="0" collapsed="false">
      <c r="A2098" s="1" t="s">
        <v>5784</v>
      </c>
      <c r="B2098" s="2" t="s">
        <v>5785</v>
      </c>
      <c r="C2098" s="2" t="n">
        <v>-0.261818396</v>
      </c>
      <c r="D2098" s="7" t="n">
        <v>8.94E-007</v>
      </c>
      <c r="E2098" s="7" t="n">
        <v>1.01E-005</v>
      </c>
      <c r="F2098" s="2" t="s">
        <v>5786</v>
      </c>
    </row>
    <row r="2099" customFormat="false" ht="15" hidden="false" customHeight="false" outlineLevel="0" collapsed="false">
      <c r="A2099" s="1" t="s">
        <v>5787</v>
      </c>
      <c r="B2099" s="2" t="s">
        <v>5788</v>
      </c>
      <c r="C2099" s="2" t="n">
        <v>-0.261957914</v>
      </c>
      <c r="D2099" s="7" t="n">
        <v>1.24E-010</v>
      </c>
      <c r="E2099" s="7" t="n">
        <v>3.16E-009</v>
      </c>
      <c r="F2099" s="2" t="s">
        <v>5789</v>
      </c>
    </row>
    <row r="2100" customFormat="false" ht="15" hidden="false" customHeight="false" outlineLevel="0" collapsed="false">
      <c r="A2100" s="1" t="s">
        <v>5790</v>
      </c>
      <c r="B2100" s="2" t="s">
        <v>5791</v>
      </c>
      <c r="C2100" s="2" t="n">
        <v>-0.262272841</v>
      </c>
      <c r="D2100" s="7" t="n">
        <v>7.44E-006</v>
      </c>
      <c r="E2100" s="7" t="n">
        <v>6.75E-005</v>
      </c>
      <c r="F2100" s="2" t="s">
        <v>5792</v>
      </c>
    </row>
    <row r="2101" customFormat="false" ht="15" hidden="false" customHeight="false" outlineLevel="0" collapsed="false">
      <c r="A2101" s="1" t="s">
        <v>5793</v>
      </c>
      <c r="B2101" s="2" t="s">
        <v>5794</v>
      </c>
      <c r="C2101" s="2" t="n">
        <v>-0.262411393</v>
      </c>
      <c r="D2101" s="3" t="n">
        <v>0.003721958</v>
      </c>
      <c r="E2101" s="3" t="n">
        <v>0.016290443</v>
      </c>
      <c r="F2101" s="2" t="s">
        <v>5795</v>
      </c>
    </row>
    <row r="2102" customFormat="false" ht="15" hidden="false" customHeight="false" outlineLevel="0" collapsed="false">
      <c r="A2102" s="1" t="s">
        <v>5796</v>
      </c>
      <c r="B2102" s="2" t="s">
        <v>5797</v>
      </c>
      <c r="C2102" s="2" t="n">
        <v>-0.262505972</v>
      </c>
      <c r="D2102" s="3" t="n">
        <v>0.000582744</v>
      </c>
      <c r="E2102" s="3" t="n">
        <v>0.003308421</v>
      </c>
      <c r="F2102" s="2" t="s">
        <v>5798</v>
      </c>
    </row>
    <row r="2103" customFormat="false" ht="15" hidden="false" customHeight="false" outlineLevel="0" collapsed="false">
      <c r="A2103" s="1" t="s">
        <v>5799</v>
      </c>
      <c r="B2103" s="2" t="s">
        <v>5800</v>
      </c>
      <c r="C2103" s="2" t="n">
        <v>-0.262805332</v>
      </c>
      <c r="D2103" s="3" t="n">
        <v>0.0038229</v>
      </c>
      <c r="E2103" s="3" t="n">
        <v>0.016650227</v>
      </c>
      <c r="F2103" s="2" t="s">
        <v>5801</v>
      </c>
    </row>
    <row r="2104" customFormat="false" ht="15" hidden="false" customHeight="false" outlineLevel="0" collapsed="false">
      <c r="A2104" s="1" t="s">
        <v>5802</v>
      </c>
      <c r="B2104" s="2" t="s">
        <v>5803</v>
      </c>
      <c r="C2104" s="2" t="n">
        <v>-0.262872981</v>
      </c>
      <c r="D2104" s="7" t="n">
        <v>7.65E-005</v>
      </c>
      <c r="E2104" s="3" t="n">
        <v>0.000549918</v>
      </c>
      <c r="F2104" s="2" t="s">
        <v>5804</v>
      </c>
    </row>
    <row r="2105" customFormat="false" ht="15" hidden="false" customHeight="false" outlineLevel="0" collapsed="false">
      <c r="A2105" s="1" t="s">
        <v>5805</v>
      </c>
      <c r="B2105" s="2" t="s">
        <v>5806</v>
      </c>
      <c r="C2105" s="2" t="n">
        <v>-0.262970608</v>
      </c>
      <c r="D2105" s="7" t="n">
        <v>4.39E-005</v>
      </c>
      <c r="E2105" s="3" t="n">
        <v>0.000333706</v>
      </c>
      <c r="F2105" s="2" t="s">
        <v>5807</v>
      </c>
    </row>
    <row r="2106" customFormat="false" ht="15" hidden="false" customHeight="false" outlineLevel="0" collapsed="false">
      <c r="A2106" s="1" t="s">
        <v>5808</v>
      </c>
      <c r="B2106" s="2" t="s">
        <v>5809</v>
      </c>
      <c r="C2106" s="2" t="n">
        <v>-0.263329859</v>
      </c>
      <c r="D2106" s="3" t="n">
        <v>0.000753738</v>
      </c>
      <c r="E2106" s="3" t="n">
        <v>0.004130284</v>
      </c>
      <c r="F2106" s="2" t="s">
        <v>5810</v>
      </c>
    </row>
    <row r="2107" customFormat="false" ht="15" hidden="false" customHeight="false" outlineLevel="0" collapsed="false">
      <c r="A2107" s="1" t="s">
        <v>5811</v>
      </c>
      <c r="B2107" s="2" t="s">
        <v>5812</v>
      </c>
      <c r="C2107" s="2" t="n">
        <v>-0.263337037</v>
      </c>
      <c r="D2107" s="3" t="n">
        <v>0.012990567</v>
      </c>
      <c r="E2107" s="3" t="n">
        <v>0.046460511</v>
      </c>
      <c r="F2107" s="2" t="s">
        <v>5813</v>
      </c>
    </row>
    <row r="2108" customFormat="false" ht="15" hidden="false" customHeight="false" outlineLevel="0" collapsed="false">
      <c r="A2108" s="1" t="s">
        <v>5814</v>
      </c>
      <c r="B2108" s="2" t="s">
        <v>5815</v>
      </c>
      <c r="C2108" s="2" t="n">
        <v>-0.263347319</v>
      </c>
      <c r="D2108" s="3" t="n">
        <v>0.000154456</v>
      </c>
      <c r="E2108" s="3" t="n">
        <v>0.00102141</v>
      </c>
      <c r="F2108" s="2" t="s">
        <v>5816</v>
      </c>
    </row>
    <row r="2109" customFormat="false" ht="15" hidden="false" customHeight="false" outlineLevel="0" collapsed="false">
      <c r="A2109" s="1" t="s">
        <v>5817</v>
      </c>
      <c r="B2109" s="2" t="s">
        <v>5818</v>
      </c>
      <c r="C2109" s="2" t="n">
        <v>-0.263411339</v>
      </c>
      <c r="D2109" s="3" t="n">
        <v>0.000287707</v>
      </c>
      <c r="E2109" s="3" t="n">
        <v>0.001768175</v>
      </c>
      <c r="F2109" s="2" t="s">
        <v>5819</v>
      </c>
    </row>
    <row r="2110" customFormat="false" ht="15" hidden="false" customHeight="false" outlineLevel="0" collapsed="false">
      <c r="A2110" s="1" t="s">
        <v>3908</v>
      </c>
      <c r="B2110" s="2" t="s">
        <v>3909</v>
      </c>
      <c r="C2110" s="2" t="n">
        <v>-0.26352903</v>
      </c>
      <c r="D2110" s="3" t="n">
        <v>0.000103638</v>
      </c>
      <c r="E2110" s="3" t="n">
        <v>0.000720018</v>
      </c>
      <c r="F2110" s="2" t="s">
        <v>5820</v>
      </c>
    </row>
    <row r="2111" customFormat="false" ht="15" hidden="false" customHeight="false" outlineLevel="0" collapsed="false">
      <c r="A2111" s="1" t="s">
        <v>5821</v>
      </c>
      <c r="B2111" s="2" t="s">
        <v>5822</v>
      </c>
      <c r="C2111" s="2" t="n">
        <v>-0.263885457</v>
      </c>
      <c r="D2111" s="7" t="n">
        <v>6.31E-005</v>
      </c>
      <c r="E2111" s="3" t="n">
        <v>0.000461076</v>
      </c>
      <c r="F2111" s="2" t="s">
        <v>5823</v>
      </c>
    </row>
    <row r="2112" customFormat="false" ht="15" hidden="false" customHeight="false" outlineLevel="0" collapsed="false">
      <c r="A2112" s="1" t="s">
        <v>5824</v>
      </c>
      <c r="B2112" s="2" t="s">
        <v>5825</v>
      </c>
      <c r="C2112" s="2" t="n">
        <v>-0.263975122</v>
      </c>
      <c r="D2112" s="3" t="n">
        <v>0.000602361</v>
      </c>
      <c r="E2112" s="3" t="n">
        <v>0.003401168</v>
      </c>
      <c r="F2112" s="2" t="s">
        <v>5826</v>
      </c>
    </row>
    <row r="2113" customFormat="false" ht="15" hidden="false" customHeight="false" outlineLevel="0" collapsed="false">
      <c r="A2113" s="1" t="s">
        <v>4492</v>
      </c>
      <c r="B2113" s="2" t="s">
        <v>4493</v>
      </c>
      <c r="C2113" s="2" t="n">
        <v>-0.264341725</v>
      </c>
      <c r="D2113" s="3" t="n">
        <v>0.00067339</v>
      </c>
      <c r="E2113" s="3" t="n">
        <v>0.003746111</v>
      </c>
      <c r="F2113" s="2" t="s">
        <v>5827</v>
      </c>
    </row>
    <row r="2114" customFormat="false" ht="15" hidden="false" customHeight="false" outlineLevel="0" collapsed="false">
      <c r="A2114" s="1" t="s">
        <v>5828</v>
      </c>
      <c r="B2114" s="2" t="s">
        <v>5829</v>
      </c>
      <c r="C2114" s="2" t="n">
        <v>-0.264850215</v>
      </c>
      <c r="D2114" s="3" t="n">
        <v>0.001352788</v>
      </c>
      <c r="E2114" s="3" t="n">
        <v>0.006826502</v>
      </c>
      <c r="F2114" s="2" t="s">
        <v>5830</v>
      </c>
    </row>
    <row r="2115" customFormat="false" ht="15" hidden="false" customHeight="false" outlineLevel="0" collapsed="false">
      <c r="A2115" s="1" t="s">
        <v>5017</v>
      </c>
      <c r="B2115" s="2" t="s">
        <v>5594</v>
      </c>
      <c r="C2115" s="2" t="n">
        <v>-0.264857635</v>
      </c>
      <c r="D2115" s="3" t="n">
        <v>0.004577676</v>
      </c>
      <c r="E2115" s="3" t="n">
        <v>0.019335046</v>
      </c>
      <c r="F2115" s="2" t="s">
        <v>5831</v>
      </c>
    </row>
    <row r="2116" customFormat="false" ht="15" hidden="false" customHeight="false" outlineLevel="0" collapsed="false">
      <c r="A2116" s="1" t="s">
        <v>5832</v>
      </c>
      <c r="B2116" s="2" t="s">
        <v>5833</v>
      </c>
      <c r="C2116" s="2" t="n">
        <v>-0.265110861</v>
      </c>
      <c r="D2116" s="3" t="n">
        <v>0.006037906</v>
      </c>
      <c r="E2116" s="3" t="n">
        <v>0.024353277</v>
      </c>
      <c r="F2116" s="2" t="s">
        <v>5834</v>
      </c>
    </row>
    <row r="2117" customFormat="false" ht="15" hidden="false" customHeight="false" outlineLevel="0" collapsed="false">
      <c r="A2117" s="1" t="s">
        <v>5835</v>
      </c>
      <c r="B2117" s="2" t="s">
        <v>5836</v>
      </c>
      <c r="C2117" s="2" t="n">
        <v>-0.265118435</v>
      </c>
      <c r="D2117" s="7" t="n">
        <v>3.45E-006</v>
      </c>
      <c r="E2117" s="7" t="n">
        <v>3.4E-005</v>
      </c>
      <c r="F2117" s="2" t="s">
        <v>5837</v>
      </c>
    </row>
    <row r="2118" customFormat="false" ht="15" hidden="false" customHeight="false" outlineLevel="0" collapsed="false">
      <c r="A2118" s="1" t="s">
        <v>5838</v>
      </c>
      <c r="B2118" s="2" t="s">
        <v>5839</v>
      </c>
      <c r="C2118" s="2" t="n">
        <v>-0.26525165</v>
      </c>
      <c r="D2118" s="3" t="n">
        <v>0.001548307</v>
      </c>
      <c r="E2118" s="3" t="n">
        <v>0.007679184</v>
      </c>
      <c r="F2118" s="2" t="s">
        <v>5840</v>
      </c>
    </row>
    <row r="2119" customFormat="false" ht="15" hidden="false" customHeight="false" outlineLevel="0" collapsed="false">
      <c r="A2119" s="1" t="s">
        <v>5841</v>
      </c>
      <c r="B2119" s="2" t="s">
        <v>5842</v>
      </c>
      <c r="C2119" s="2" t="n">
        <v>-0.265366896</v>
      </c>
      <c r="D2119" s="7" t="n">
        <v>5.1E-005</v>
      </c>
      <c r="E2119" s="3" t="n">
        <v>0.000379503</v>
      </c>
      <c r="F2119" s="2" t="s">
        <v>5843</v>
      </c>
    </row>
    <row r="2120" customFormat="false" ht="15" hidden="false" customHeight="false" outlineLevel="0" collapsed="false">
      <c r="A2120" s="1" t="s">
        <v>5844</v>
      </c>
      <c r="B2120" s="2" t="s">
        <v>5845</v>
      </c>
      <c r="C2120" s="2" t="n">
        <v>-0.265745463</v>
      </c>
      <c r="D2120" s="3" t="n">
        <v>0.000750859</v>
      </c>
      <c r="E2120" s="3" t="n">
        <v>0.004121771</v>
      </c>
      <c r="F2120" s="2" t="s">
        <v>5846</v>
      </c>
    </row>
    <row r="2121" customFormat="false" ht="15" hidden="false" customHeight="false" outlineLevel="0" collapsed="false">
      <c r="A2121" s="1" t="s">
        <v>5847</v>
      </c>
      <c r="B2121" s="2" t="s">
        <v>5848</v>
      </c>
      <c r="C2121" s="2" t="n">
        <v>-0.265863342</v>
      </c>
      <c r="D2121" s="3" t="n">
        <v>0.000222786</v>
      </c>
      <c r="E2121" s="3" t="n">
        <v>0.001411013</v>
      </c>
      <c r="F2121" s="2" t="s">
        <v>5849</v>
      </c>
    </row>
    <row r="2122" customFormat="false" ht="15" hidden="false" customHeight="false" outlineLevel="0" collapsed="false">
      <c r="A2122" s="1" t="s">
        <v>5850</v>
      </c>
      <c r="B2122" s="2" t="s">
        <v>5851</v>
      </c>
      <c r="C2122" s="2" t="n">
        <v>-0.266069864</v>
      </c>
      <c r="D2122" s="3" t="n">
        <v>0.003370837</v>
      </c>
      <c r="E2122" s="3" t="n">
        <v>0.014969595</v>
      </c>
      <c r="F2122" s="2" t="s">
        <v>5852</v>
      </c>
    </row>
    <row r="2123" customFormat="false" ht="15" hidden="false" customHeight="false" outlineLevel="0" collapsed="false">
      <c r="A2123" s="1" t="s">
        <v>5853</v>
      </c>
      <c r="B2123" s="2" t="s">
        <v>5854</v>
      </c>
      <c r="C2123" s="2" t="n">
        <v>-0.266082607</v>
      </c>
      <c r="D2123" s="7" t="n">
        <v>2.35E-006</v>
      </c>
      <c r="E2123" s="7" t="n">
        <v>2.42E-005</v>
      </c>
      <c r="F2123" s="2" t="s">
        <v>5855</v>
      </c>
    </row>
    <row r="2124" customFormat="false" ht="15" hidden="false" customHeight="false" outlineLevel="0" collapsed="false">
      <c r="A2124" s="1" t="s">
        <v>5856</v>
      </c>
      <c r="B2124" s="2" t="s">
        <v>5857</v>
      </c>
      <c r="C2124" s="2" t="n">
        <v>-0.266088445</v>
      </c>
      <c r="D2124" s="7" t="n">
        <v>3.89E-005</v>
      </c>
      <c r="E2124" s="3" t="n">
        <v>0.00030017</v>
      </c>
      <c r="F2124" s="2" t="s">
        <v>5858</v>
      </c>
    </row>
    <row r="2125" customFormat="false" ht="15" hidden="false" customHeight="false" outlineLevel="0" collapsed="false">
      <c r="A2125" s="1" t="s">
        <v>5859</v>
      </c>
      <c r="B2125" s="2" t="s">
        <v>5860</v>
      </c>
      <c r="C2125" s="2" t="n">
        <v>-0.266276524</v>
      </c>
      <c r="D2125" s="3" t="n">
        <v>0.00010658</v>
      </c>
      <c r="E2125" s="3" t="n">
        <v>0.000738989</v>
      </c>
      <c r="F2125" s="2" t="s">
        <v>5861</v>
      </c>
    </row>
    <row r="2126" customFormat="false" ht="15" hidden="false" customHeight="false" outlineLevel="0" collapsed="false">
      <c r="A2126" s="1" t="s">
        <v>5862</v>
      </c>
      <c r="B2126" s="2" t="s">
        <v>5863</v>
      </c>
      <c r="C2126" s="2" t="n">
        <v>-0.266388855</v>
      </c>
      <c r="D2126" s="7" t="n">
        <v>2.58E-007</v>
      </c>
      <c r="E2126" s="7" t="n">
        <v>3.31E-006</v>
      </c>
      <c r="F2126" s="2" t="s">
        <v>5864</v>
      </c>
    </row>
    <row r="2127" customFormat="false" ht="15" hidden="false" customHeight="false" outlineLevel="0" collapsed="false">
      <c r="A2127" s="1" t="s">
        <v>5865</v>
      </c>
      <c r="B2127" s="2" t="s">
        <v>5866</v>
      </c>
      <c r="C2127" s="2" t="n">
        <v>-0.266554795</v>
      </c>
      <c r="D2127" s="7" t="n">
        <v>6.1E-008</v>
      </c>
      <c r="E2127" s="7" t="n">
        <v>8.89E-007</v>
      </c>
      <c r="F2127" s="2" t="s">
        <v>5867</v>
      </c>
    </row>
    <row r="2128" customFormat="false" ht="15" hidden="false" customHeight="false" outlineLevel="0" collapsed="false">
      <c r="A2128" s="1" t="s">
        <v>5868</v>
      </c>
      <c r="B2128" s="2" t="s">
        <v>5869</v>
      </c>
      <c r="C2128" s="2" t="n">
        <v>-0.266621157</v>
      </c>
      <c r="D2128" s="3" t="n">
        <v>0.000328248</v>
      </c>
      <c r="E2128" s="3" t="n">
        <v>0.001984005</v>
      </c>
      <c r="F2128" s="2" t="s">
        <v>5870</v>
      </c>
    </row>
    <row r="2129" customFormat="false" ht="15" hidden="false" customHeight="false" outlineLevel="0" collapsed="false">
      <c r="A2129" s="1" t="s">
        <v>5871</v>
      </c>
      <c r="B2129" s="2" t="s">
        <v>5872</v>
      </c>
      <c r="C2129" s="2" t="n">
        <v>-0.266669768</v>
      </c>
      <c r="D2129" s="7" t="n">
        <v>1.03E-006</v>
      </c>
      <c r="E2129" s="7" t="n">
        <v>1.14E-005</v>
      </c>
      <c r="F2129" s="2" t="s">
        <v>5873</v>
      </c>
    </row>
    <row r="2130" customFormat="false" ht="15" hidden="false" customHeight="false" outlineLevel="0" collapsed="false">
      <c r="A2130" s="1" t="s">
        <v>5874</v>
      </c>
      <c r="B2130" s="2" t="s">
        <v>5875</v>
      </c>
      <c r="C2130" s="2" t="n">
        <v>-0.266967471</v>
      </c>
      <c r="D2130" s="3" t="n">
        <v>0.001419193</v>
      </c>
      <c r="E2130" s="3" t="n">
        <v>0.007109685</v>
      </c>
      <c r="F2130" s="2" t="s">
        <v>5876</v>
      </c>
    </row>
    <row r="2131" customFormat="false" ht="15" hidden="false" customHeight="false" outlineLevel="0" collapsed="false">
      <c r="A2131" s="1" t="s">
        <v>5877</v>
      </c>
      <c r="B2131" s="2" t="s">
        <v>5878</v>
      </c>
      <c r="C2131" s="2" t="n">
        <v>-0.267183398</v>
      </c>
      <c r="D2131" s="3" t="n">
        <v>0.003865759</v>
      </c>
      <c r="E2131" s="3" t="n">
        <v>0.016801598</v>
      </c>
      <c r="F2131" s="2" t="s">
        <v>5879</v>
      </c>
    </row>
    <row r="2132" customFormat="false" ht="15" hidden="false" customHeight="false" outlineLevel="0" collapsed="false">
      <c r="A2132" s="1" t="s">
        <v>5880</v>
      </c>
      <c r="B2132" s="2" t="s">
        <v>5881</v>
      </c>
      <c r="C2132" s="2" t="n">
        <v>-0.267204977</v>
      </c>
      <c r="D2132" s="3" t="n">
        <v>0.011609376</v>
      </c>
      <c r="E2132" s="3" t="n">
        <v>0.042485738</v>
      </c>
      <c r="F2132" s="2" t="s">
        <v>5882</v>
      </c>
    </row>
    <row r="2133" customFormat="false" ht="15" hidden="false" customHeight="false" outlineLevel="0" collapsed="false">
      <c r="A2133" s="1" t="s">
        <v>5883</v>
      </c>
      <c r="B2133" s="2" t="s">
        <v>5884</v>
      </c>
      <c r="C2133" s="2" t="n">
        <v>-0.267461656</v>
      </c>
      <c r="D2133" s="7" t="n">
        <v>1.34E-008</v>
      </c>
      <c r="E2133" s="7" t="n">
        <v>2.2E-007</v>
      </c>
      <c r="F2133" s="2" t="s">
        <v>5885</v>
      </c>
    </row>
    <row r="2134" customFormat="false" ht="15" hidden="false" customHeight="false" outlineLevel="0" collapsed="false">
      <c r="A2134" s="1" t="s">
        <v>5886</v>
      </c>
      <c r="B2134" s="2" t="s">
        <v>5887</v>
      </c>
      <c r="C2134" s="2" t="n">
        <v>-0.267656782</v>
      </c>
      <c r="D2134" s="7" t="n">
        <v>5.01E-006</v>
      </c>
      <c r="E2134" s="7" t="n">
        <v>4.76E-005</v>
      </c>
      <c r="F2134" s="2" t="s">
        <v>5888</v>
      </c>
    </row>
    <row r="2135" customFormat="false" ht="15" hidden="false" customHeight="false" outlineLevel="0" collapsed="false">
      <c r="A2135" s="1" t="s">
        <v>5889</v>
      </c>
      <c r="B2135" s="2" t="s">
        <v>5890</v>
      </c>
      <c r="C2135" s="2" t="n">
        <v>-0.267658727</v>
      </c>
      <c r="D2135" s="3" t="n">
        <v>0.000945049</v>
      </c>
      <c r="E2135" s="3" t="n">
        <v>0.005032304</v>
      </c>
      <c r="F2135" s="2" t="s">
        <v>5891</v>
      </c>
    </row>
    <row r="2136" customFormat="false" ht="15" hidden="false" customHeight="false" outlineLevel="0" collapsed="false">
      <c r="A2136" s="1" t="s">
        <v>5892</v>
      </c>
      <c r="B2136" s="2" t="s">
        <v>5893</v>
      </c>
      <c r="C2136" s="2" t="n">
        <v>-0.267661169</v>
      </c>
      <c r="D2136" s="3" t="n">
        <v>0.003522195</v>
      </c>
      <c r="E2136" s="3" t="n">
        <v>0.015547402</v>
      </c>
      <c r="F2136" s="2" t="s">
        <v>5894</v>
      </c>
    </row>
    <row r="2137" customFormat="false" ht="15" hidden="false" customHeight="false" outlineLevel="0" collapsed="false">
      <c r="A2137" s="1" t="s">
        <v>3787</v>
      </c>
      <c r="B2137" s="2" t="s">
        <v>3788</v>
      </c>
      <c r="C2137" s="2" t="n">
        <v>-0.267949538</v>
      </c>
      <c r="D2137" s="7" t="n">
        <v>4.08E-005</v>
      </c>
      <c r="E2137" s="3" t="n">
        <v>0.000311763</v>
      </c>
      <c r="F2137" s="2" t="s">
        <v>5895</v>
      </c>
    </row>
    <row r="2138" customFormat="false" ht="15" hidden="false" customHeight="false" outlineLevel="0" collapsed="false">
      <c r="A2138" s="1" t="s">
        <v>5896</v>
      </c>
      <c r="B2138" s="2" t="s">
        <v>5897</v>
      </c>
      <c r="C2138" s="2" t="n">
        <v>-0.268025287</v>
      </c>
      <c r="D2138" s="7" t="n">
        <v>1.82E-005</v>
      </c>
      <c r="E2138" s="3" t="n">
        <v>0.000152688</v>
      </c>
      <c r="F2138" s="2" t="s">
        <v>5898</v>
      </c>
    </row>
    <row r="2139" customFormat="false" ht="15" hidden="false" customHeight="false" outlineLevel="0" collapsed="false">
      <c r="A2139" s="1" t="s">
        <v>5899</v>
      </c>
      <c r="B2139" s="2" t="s">
        <v>5900</v>
      </c>
      <c r="C2139" s="2" t="n">
        <v>-0.268324407</v>
      </c>
      <c r="D2139" s="3" t="n">
        <v>0.000723254</v>
      </c>
      <c r="E2139" s="3" t="n">
        <v>0.003996694</v>
      </c>
      <c r="F2139" s="2" t="s">
        <v>5901</v>
      </c>
    </row>
    <row r="2140" customFormat="false" ht="15" hidden="false" customHeight="false" outlineLevel="0" collapsed="false">
      <c r="A2140" s="1" t="s">
        <v>5902</v>
      </c>
      <c r="B2140" s="2" t="s">
        <v>5903</v>
      </c>
      <c r="C2140" s="2" t="n">
        <v>-0.268335613</v>
      </c>
      <c r="D2140" s="7" t="n">
        <v>7.05E-005</v>
      </c>
      <c r="E2140" s="3" t="n">
        <v>0.000509518</v>
      </c>
      <c r="F2140" s="2" t="s">
        <v>5904</v>
      </c>
    </row>
    <row r="2141" customFormat="false" ht="15" hidden="false" customHeight="false" outlineLevel="0" collapsed="false">
      <c r="A2141" s="1" t="s">
        <v>5905</v>
      </c>
      <c r="B2141" s="2" t="s">
        <v>5906</v>
      </c>
      <c r="C2141" s="2" t="n">
        <v>-0.268434696</v>
      </c>
      <c r="D2141" s="3" t="n">
        <v>0.0003335</v>
      </c>
      <c r="E2141" s="3" t="n">
        <v>0.002008916</v>
      </c>
      <c r="F2141" s="2" t="s">
        <v>5907</v>
      </c>
    </row>
    <row r="2142" customFormat="false" ht="15" hidden="false" customHeight="false" outlineLevel="0" collapsed="false">
      <c r="A2142" s="1" t="s">
        <v>5908</v>
      </c>
      <c r="B2142" s="2" t="s">
        <v>5909</v>
      </c>
      <c r="C2142" s="2" t="n">
        <v>-0.26846027</v>
      </c>
      <c r="D2142" s="3" t="n">
        <v>0.007168635</v>
      </c>
      <c r="E2142" s="3" t="n">
        <v>0.028227494</v>
      </c>
      <c r="F2142" s="2" t="s">
        <v>5910</v>
      </c>
    </row>
    <row r="2143" customFormat="false" ht="15" hidden="false" customHeight="false" outlineLevel="0" collapsed="false">
      <c r="A2143" s="1" t="s">
        <v>5911</v>
      </c>
      <c r="B2143" s="2" t="s">
        <v>5912</v>
      </c>
      <c r="C2143" s="2" t="n">
        <v>-0.268616889</v>
      </c>
      <c r="D2143" s="7" t="n">
        <v>5.03E-006</v>
      </c>
      <c r="E2143" s="7" t="n">
        <v>4.77E-005</v>
      </c>
      <c r="F2143" s="2" t="s">
        <v>5913</v>
      </c>
    </row>
    <row r="2144" customFormat="false" ht="15" hidden="false" customHeight="false" outlineLevel="0" collapsed="false">
      <c r="A2144" s="1" t="s">
        <v>5914</v>
      </c>
      <c r="B2144" s="2" t="s">
        <v>5915</v>
      </c>
      <c r="C2144" s="2" t="n">
        <v>-0.268804213</v>
      </c>
      <c r="D2144" s="7" t="n">
        <v>3.41E-005</v>
      </c>
      <c r="E2144" s="3" t="n">
        <v>0.000266903</v>
      </c>
      <c r="F2144" s="2" t="s">
        <v>5916</v>
      </c>
    </row>
    <row r="2145" customFormat="false" ht="15" hidden="false" customHeight="false" outlineLevel="0" collapsed="false">
      <c r="A2145" s="1" t="s">
        <v>5917</v>
      </c>
      <c r="B2145" s="2" t="s">
        <v>5918</v>
      </c>
      <c r="C2145" s="2" t="n">
        <v>-0.268950511</v>
      </c>
      <c r="D2145" s="3" t="n">
        <v>0.00929607</v>
      </c>
      <c r="E2145" s="3" t="n">
        <v>0.035243466</v>
      </c>
      <c r="F2145" s="2" t="s">
        <v>5919</v>
      </c>
    </row>
    <row r="2146" customFormat="false" ht="15" hidden="false" customHeight="false" outlineLevel="0" collapsed="false">
      <c r="A2146" s="1" t="s">
        <v>5920</v>
      </c>
      <c r="B2146" s="2" t="s">
        <v>5921</v>
      </c>
      <c r="C2146" s="2" t="n">
        <v>-0.269531264</v>
      </c>
      <c r="D2146" s="3" t="n">
        <v>0.00051776</v>
      </c>
      <c r="E2146" s="3" t="n">
        <v>0.002983057</v>
      </c>
      <c r="F2146" s="2" t="s">
        <v>5922</v>
      </c>
    </row>
    <row r="2147" customFormat="false" ht="15" hidden="false" customHeight="false" outlineLevel="0" collapsed="false">
      <c r="A2147" s="1" t="s">
        <v>5923</v>
      </c>
      <c r="B2147" s="2" t="s">
        <v>5924</v>
      </c>
      <c r="C2147" s="2" t="n">
        <v>-0.269694864</v>
      </c>
      <c r="D2147" s="7" t="n">
        <v>7.6E-010</v>
      </c>
      <c r="E2147" s="7" t="n">
        <v>1.63E-008</v>
      </c>
      <c r="F2147" s="2" t="s">
        <v>5925</v>
      </c>
    </row>
    <row r="2148" customFormat="false" ht="15" hidden="false" customHeight="false" outlineLevel="0" collapsed="false">
      <c r="A2148" s="1" t="s">
        <v>5926</v>
      </c>
      <c r="B2148" s="2" t="s">
        <v>5927</v>
      </c>
      <c r="C2148" s="2" t="n">
        <v>-0.27003482</v>
      </c>
      <c r="D2148" s="3" t="n">
        <v>0.00933565</v>
      </c>
      <c r="E2148" s="3" t="n">
        <v>0.03535221</v>
      </c>
      <c r="F2148" s="2" t="s">
        <v>5928</v>
      </c>
    </row>
    <row r="2149" customFormat="false" ht="15" hidden="false" customHeight="false" outlineLevel="0" collapsed="false">
      <c r="A2149" s="1" t="s">
        <v>5929</v>
      </c>
      <c r="B2149" s="2" t="s">
        <v>5930</v>
      </c>
      <c r="C2149" s="2" t="n">
        <v>-0.270077403</v>
      </c>
      <c r="D2149" s="3" t="n">
        <v>0.000436788</v>
      </c>
      <c r="E2149" s="3" t="n">
        <v>0.002567677</v>
      </c>
      <c r="F2149" s="2" t="s">
        <v>5931</v>
      </c>
    </row>
    <row r="2150" customFormat="false" ht="15" hidden="false" customHeight="false" outlineLevel="0" collapsed="false">
      <c r="A2150" s="1" t="s">
        <v>5932</v>
      </c>
      <c r="B2150" s="2" t="s">
        <v>5933</v>
      </c>
      <c r="C2150" s="2" t="n">
        <v>-0.270795419</v>
      </c>
      <c r="D2150" s="3" t="n">
        <v>0.000382013</v>
      </c>
      <c r="E2150" s="3" t="n">
        <v>0.002274705</v>
      </c>
      <c r="F2150" s="2" t="s">
        <v>5934</v>
      </c>
    </row>
    <row r="2151" customFormat="false" ht="15" hidden="false" customHeight="false" outlineLevel="0" collapsed="false">
      <c r="A2151" s="1" t="s">
        <v>5935</v>
      </c>
      <c r="B2151" s="2" t="s">
        <v>5936</v>
      </c>
      <c r="C2151" s="2" t="n">
        <v>-0.27088541</v>
      </c>
      <c r="D2151" s="3" t="n">
        <v>0.000724908</v>
      </c>
      <c r="E2151" s="3" t="n">
        <v>0.00400299</v>
      </c>
      <c r="F2151" s="2" t="s">
        <v>5937</v>
      </c>
    </row>
    <row r="2152" customFormat="false" ht="15" hidden="false" customHeight="false" outlineLevel="0" collapsed="false">
      <c r="A2152" s="1" t="s">
        <v>5938</v>
      </c>
      <c r="B2152" s="2" t="s">
        <v>5939</v>
      </c>
      <c r="C2152" s="2" t="n">
        <v>-0.271035865</v>
      </c>
      <c r="D2152" s="7" t="n">
        <v>7.24E-008</v>
      </c>
      <c r="E2152" s="7" t="n">
        <v>1.04E-006</v>
      </c>
      <c r="F2152" s="2" t="s">
        <v>5940</v>
      </c>
    </row>
    <row r="2153" customFormat="false" ht="15" hidden="false" customHeight="false" outlineLevel="0" collapsed="false">
      <c r="A2153" s="1" t="s">
        <v>5941</v>
      </c>
      <c r="B2153" s="2" t="s">
        <v>5942</v>
      </c>
      <c r="C2153" s="2" t="n">
        <v>-0.271600898</v>
      </c>
      <c r="D2153" s="3" t="n">
        <v>0.012759665</v>
      </c>
      <c r="E2153" s="3" t="n">
        <v>0.045832362</v>
      </c>
      <c r="F2153" s="2" t="s">
        <v>5943</v>
      </c>
    </row>
    <row r="2154" customFormat="false" ht="15" hidden="false" customHeight="false" outlineLevel="0" collapsed="false">
      <c r="A2154" s="1" t="s">
        <v>5944</v>
      </c>
      <c r="B2154" s="2" t="s">
        <v>5945</v>
      </c>
      <c r="C2154" s="2" t="n">
        <v>-0.272149204</v>
      </c>
      <c r="D2154" s="7" t="n">
        <v>1.05E-005</v>
      </c>
      <c r="E2154" s="7" t="n">
        <v>9.25E-005</v>
      </c>
      <c r="F2154" s="2" t="s">
        <v>5946</v>
      </c>
    </row>
    <row r="2155" customFormat="false" ht="15" hidden="false" customHeight="false" outlineLevel="0" collapsed="false">
      <c r="A2155" s="1" t="s">
        <v>5947</v>
      </c>
      <c r="B2155" s="2" t="s">
        <v>5948</v>
      </c>
      <c r="C2155" s="2" t="n">
        <v>-0.272455438</v>
      </c>
      <c r="D2155" s="7" t="n">
        <v>1.19E-005</v>
      </c>
      <c r="E2155" s="3" t="n">
        <v>0.00010387</v>
      </c>
      <c r="F2155" s="2" t="s">
        <v>5949</v>
      </c>
    </row>
    <row r="2156" customFormat="false" ht="15" hidden="false" customHeight="false" outlineLevel="0" collapsed="false">
      <c r="A2156" s="1" t="s">
        <v>5950</v>
      </c>
      <c r="B2156" s="2" t="s">
        <v>5951</v>
      </c>
      <c r="C2156" s="2" t="n">
        <v>-0.272594364</v>
      </c>
      <c r="D2156" s="7" t="n">
        <v>1.01E-006</v>
      </c>
      <c r="E2156" s="7" t="n">
        <v>1.12E-005</v>
      </c>
      <c r="F2156" s="2" t="s">
        <v>5952</v>
      </c>
    </row>
    <row r="2157" customFormat="false" ht="15" hidden="false" customHeight="false" outlineLevel="0" collapsed="false">
      <c r="A2157" s="1" t="s">
        <v>5953</v>
      </c>
      <c r="B2157" s="2" t="s">
        <v>5954</v>
      </c>
      <c r="C2157" s="2" t="n">
        <v>-0.272874142</v>
      </c>
      <c r="D2157" s="3" t="n">
        <v>0.000231102</v>
      </c>
      <c r="E2157" s="3" t="n">
        <v>0.001460707</v>
      </c>
      <c r="F2157" s="2" t="s">
        <v>5955</v>
      </c>
    </row>
    <row r="2158" customFormat="false" ht="15" hidden="false" customHeight="false" outlineLevel="0" collapsed="false">
      <c r="A2158" s="1" t="s">
        <v>5956</v>
      </c>
      <c r="B2158" s="2" t="s">
        <v>5957</v>
      </c>
      <c r="C2158" s="2" t="n">
        <v>-0.272928272</v>
      </c>
      <c r="D2158" s="3" t="n">
        <v>0.000725415</v>
      </c>
      <c r="E2158" s="3" t="n">
        <v>0.004003299</v>
      </c>
      <c r="F2158" s="2" t="s">
        <v>5958</v>
      </c>
    </row>
    <row r="2159" customFormat="false" ht="15" hidden="false" customHeight="false" outlineLevel="0" collapsed="false">
      <c r="A2159" s="1" t="s">
        <v>5959</v>
      </c>
      <c r="B2159" s="2" t="s">
        <v>5960</v>
      </c>
      <c r="C2159" s="2" t="n">
        <v>-0.273362642</v>
      </c>
      <c r="D2159" s="7" t="n">
        <v>2.69E-006</v>
      </c>
      <c r="E2159" s="7" t="n">
        <v>2.73E-005</v>
      </c>
      <c r="F2159" s="2" t="s">
        <v>5961</v>
      </c>
    </row>
    <row r="2160" customFormat="false" ht="15" hidden="false" customHeight="false" outlineLevel="0" collapsed="false">
      <c r="A2160" s="1" t="s">
        <v>3756</v>
      </c>
      <c r="B2160" s="2" t="s">
        <v>3757</v>
      </c>
      <c r="C2160" s="2" t="n">
        <v>-0.273400314</v>
      </c>
      <c r="D2160" s="7" t="n">
        <v>7.73E-007</v>
      </c>
      <c r="E2160" s="7" t="n">
        <v>8.96E-006</v>
      </c>
      <c r="F2160" s="2" t="s">
        <v>5962</v>
      </c>
    </row>
    <row r="2161" customFormat="false" ht="15" hidden="false" customHeight="false" outlineLevel="0" collapsed="false">
      <c r="A2161" s="1" t="s">
        <v>5963</v>
      </c>
      <c r="B2161" s="2" t="s">
        <v>5964</v>
      </c>
      <c r="C2161" s="2" t="n">
        <v>-0.273402676</v>
      </c>
      <c r="D2161" s="3" t="n">
        <v>0.009870669</v>
      </c>
      <c r="E2161" s="3" t="n">
        <v>0.037060445</v>
      </c>
      <c r="F2161" s="2" t="s">
        <v>5965</v>
      </c>
    </row>
    <row r="2162" customFormat="false" ht="15" hidden="false" customHeight="false" outlineLevel="0" collapsed="false">
      <c r="A2162" s="1" t="s">
        <v>5966</v>
      </c>
      <c r="B2162" s="2" t="s">
        <v>5967</v>
      </c>
      <c r="C2162" s="2" t="n">
        <v>-0.273464814</v>
      </c>
      <c r="D2162" s="3" t="n">
        <v>0.005361632</v>
      </c>
      <c r="E2162" s="3" t="n">
        <v>0.022047385</v>
      </c>
      <c r="F2162" s="2" t="s">
        <v>5968</v>
      </c>
    </row>
    <row r="2163" customFormat="false" ht="15" hidden="false" customHeight="false" outlineLevel="0" collapsed="false">
      <c r="A2163" s="1" t="s">
        <v>5969</v>
      </c>
      <c r="B2163" s="2" t="s">
        <v>5970</v>
      </c>
      <c r="C2163" s="2" t="n">
        <v>-0.273542569</v>
      </c>
      <c r="D2163" s="3" t="n">
        <v>0.002375256</v>
      </c>
      <c r="E2163" s="3" t="n">
        <v>0.011104099</v>
      </c>
      <c r="F2163" s="2" t="s">
        <v>5971</v>
      </c>
    </row>
    <row r="2164" customFormat="false" ht="15" hidden="false" customHeight="false" outlineLevel="0" collapsed="false">
      <c r="A2164" s="1" t="s">
        <v>5173</v>
      </c>
      <c r="B2164" s="2" t="s">
        <v>5174</v>
      </c>
      <c r="C2164" s="2" t="n">
        <v>-0.273641417</v>
      </c>
      <c r="D2164" s="3" t="n">
        <v>0.005656774</v>
      </c>
      <c r="E2164" s="3" t="n">
        <v>0.023108248</v>
      </c>
      <c r="F2164" s="2" t="s">
        <v>5972</v>
      </c>
    </row>
    <row r="2165" customFormat="false" ht="15" hidden="false" customHeight="false" outlineLevel="0" collapsed="false">
      <c r="A2165" s="1" t="s">
        <v>5973</v>
      </c>
      <c r="B2165" s="2" t="s">
        <v>5974</v>
      </c>
      <c r="C2165" s="2" t="n">
        <v>-0.274121194</v>
      </c>
      <c r="D2165" s="7" t="n">
        <v>6E-006</v>
      </c>
      <c r="E2165" s="7" t="n">
        <v>5.56E-005</v>
      </c>
      <c r="F2165" s="2" t="s">
        <v>5975</v>
      </c>
    </row>
    <row r="2166" customFormat="false" ht="15" hidden="false" customHeight="false" outlineLevel="0" collapsed="false">
      <c r="A2166" s="1" t="s">
        <v>5976</v>
      </c>
      <c r="B2166" s="2" t="s">
        <v>5977</v>
      </c>
      <c r="C2166" s="2" t="n">
        <v>-0.274233104</v>
      </c>
      <c r="D2166" s="3" t="n">
        <v>0.00719326</v>
      </c>
      <c r="E2166" s="3" t="n">
        <v>0.028315493</v>
      </c>
      <c r="F2166" s="2" t="s">
        <v>5978</v>
      </c>
    </row>
    <row r="2167" customFormat="false" ht="15" hidden="false" customHeight="false" outlineLevel="0" collapsed="false">
      <c r="A2167" s="1" t="s">
        <v>5011</v>
      </c>
      <c r="B2167" s="2" t="s">
        <v>5979</v>
      </c>
      <c r="C2167" s="2" t="n">
        <v>-0.274639225</v>
      </c>
      <c r="D2167" s="3" t="n">
        <v>0.008666131</v>
      </c>
      <c r="E2167" s="3" t="n">
        <v>0.033170255</v>
      </c>
      <c r="F2167" s="2" t="s">
        <v>5980</v>
      </c>
    </row>
    <row r="2168" customFormat="false" ht="15" hidden="false" customHeight="false" outlineLevel="0" collapsed="false">
      <c r="A2168" s="1" t="s">
        <v>5981</v>
      </c>
      <c r="B2168" s="2" t="s">
        <v>5982</v>
      </c>
      <c r="C2168" s="2" t="n">
        <v>-0.275026236</v>
      </c>
      <c r="D2168" s="7" t="n">
        <v>3.45E-005</v>
      </c>
      <c r="E2168" s="3" t="n">
        <v>0.000269113</v>
      </c>
      <c r="F2168" s="2" t="s">
        <v>5983</v>
      </c>
    </row>
    <row r="2169" customFormat="false" ht="15" hidden="false" customHeight="false" outlineLevel="0" collapsed="false">
      <c r="A2169" s="1" t="s">
        <v>5984</v>
      </c>
      <c r="B2169" s="2" t="s">
        <v>5985</v>
      </c>
      <c r="C2169" s="2" t="n">
        <v>-0.275101039</v>
      </c>
      <c r="D2169" s="3" t="n">
        <v>0.000297689</v>
      </c>
      <c r="E2169" s="3" t="n">
        <v>0.001821422</v>
      </c>
      <c r="F2169" s="2" t="s">
        <v>5986</v>
      </c>
    </row>
    <row r="2170" customFormat="false" ht="15" hidden="false" customHeight="false" outlineLevel="0" collapsed="false">
      <c r="A2170" s="1" t="s">
        <v>5987</v>
      </c>
      <c r="B2170" s="2" t="s">
        <v>5988</v>
      </c>
      <c r="C2170" s="2" t="n">
        <v>-0.275394673</v>
      </c>
      <c r="D2170" s="3" t="n">
        <v>0.000204114</v>
      </c>
      <c r="E2170" s="3" t="n">
        <v>0.001304713</v>
      </c>
      <c r="F2170" s="2" t="s">
        <v>5989</v>
      </c>
    </row>
    <row r="2171" customFormat="false" ht="15" hidden="false" customHeight="false" outlineLevel="0" collapsed="false">
      <c r="A2171" s="1" t="s">
        <v>5990</v>
      </c>
      <c r="B2171" s="2" t="s">
        <v>5991</v>
      </c>
      <c r="C2171" s="2" t="n">
        <v>-0.275435396</v>
      </c>
      <c r="D2171" s="3" t="n">
        <v>0.000567747</v>
      </c>
      <c r="E2171" s="3" t="n">
        <v>0.003236574</v>
      </c>
      <c r="F2171" s="2" t="s">
        <v>5992</v>
      </c>
    </row>
    <row r="2172" customFormat="false" ht="15" hidden="false" customHeight="false" outlineLevel="0" collapsed="false">
      <c r="A2172" s="1" t="s">
        <v>5993</v>
      </c>
      <c r="B2172" s="2" t="s">
        <v>5994</v>
      </c>
      <c r="C2172" s="2" t="n">
        <v>-0.275525485</v>
      </c>
      <c r="D2172" s="3" t="n">
        <v>0.001637327</v>
      </c>
      <c r="E2172" s="3" t="n">
        <v>0.008040548</v>
      </c>
      <c r="F2172" s="2" t="s">
        <v>5995</v>
      </c>
    </row>
    <row r="2173" customFormat="false" ht="15" hidden="false" customHeight="false" outlineLevel="0" collapsed="false">
      <c r="A2173" s="1" t="s">
        <v>5996</v>
      </c>
      <c r="B2173" s="2" t="s">
        <v>5997</v>
      </c>
      <c r="C2173" s="2" t="n">
        <v>-0.275594313</v>
      </c>
      <c r="D2173" s="3" t="n">
        <v>0.000508625</v>
      </c>
      <c r="E2173" s="3" t="n">
        <v>0.002941323</v>
      </c>
      <c r="F2173" s="2" t="s">
        <v>5998</v>
      </c>
    </row>
    <row r="2174" customFormat="false" ht="15" hidden="false" customHeight="false" outlineLevel="0" collapsed="false">
      <c r="A2174" s="1" t="s">
        <v>5999</v>
      </c>
      <c r="B2174" s="2" t="s">
        <v>6000</v>
      </c>
      <c r="C2174" s="2" t="n">
        <v>-0.27577114</v>
      </c>
      <c r="D2174" s="3" t="n">
        <v>0.005331518</v>
      </c>
      <c r="E2174" s="3" t="n">
        <v>0.021952584</v>
      </c>
      <c r="F2174" s="2" t="s">
        <v>6001</v>
      </c>
    </row>
    <row r="2175" customFormat="false" ht="15" hidden="false" customHeight="false" outlineLevel="0" collapsed="false">
      <c r="A2175" s="1" t="s">
        <v>6002</v>
      </c>
      <c r="B2175" s="2" t="s">
        <v>6003</v>
      </c>
      <c r="C2175" s="2" t="n">
        <v>-0.275931253</v>
      </c>
      <c r="D2175" s="3" t="n">
        <v>0.000439492</v>
      </c>
      <c r="E2175" s="3" t="n">
        <v>0.002579916</v>
      </c>
      <c r="F2175" s="2" t="s">
        <v>6004</v>
      </c>
    </row>
    <row r="2176" customFormat="false" ht="15" hidden="false" customHeight="false" outlineLevel="0" collapsed="false">
      <c r="A2176" s="1" t="s">
        <v>6005</v>
      </c>
      <c r="B2176" s="2" t="s">
        <v>6006</v>
      </c>
      <c r="C2176" s="2" t="n">
        <v>-0.275946205</v>
      </c>
      <c r="D2176" s="7" t="n">
        <v>2.51E-006</v>
      </c>
      <c r="E2176" s="7" t="n">
        <v>2.57E-005</v>
      </c>
      <c r="F2176" s="2" t="s">
        <v>6007</v>
      </c>
    </row>
    <row r="2177" customFormat="false" ht="15" hidden="false" customHeight="false" outlineLevel="0" collapsed="false">
      <c r="A2177" s="1" t="s">
        <v>6008</v>
      </c>
      <c r="B2177" s="2" t="s">
        <v>6009</v>
      </c>
      <c r="C2177" s="2" t="n">
        <v>-0.276690361</v>
      </c>
      <c r="D2177" s="3" t="n">
        <v>0.004907132</v>
      </c>
      <c r="E2177" s="3" t="n">
        <v>0.020496916</v>
      </c>
      <c r="F2177" s="2" t="s">
        <v>6010</v>
      </c>
    </row>
    <row r="2178" customFormat="false" ht="15" hidden="false" customHeight="false" outlineLevel="0" collapsed="false">
      <c r="A2178" s="1" t="s">
        <v>6011</v>
      </c>
      <c r="B2178" s="2" t="s">
        <v>6012</v>
      </c>
      <c r="C2178" s="2" t="n">
        <v>-0.276763398</v>
      </c>
      <c r="D2178" s="3" t="n">
        <v>0.001769952</v>
      </c>
      <c r="E2178" s="3" t="n">
        <v>0.008610261</v>
      </c>
      <c r="F2178" s="2" t="s">
        <v>6013</v>
      </c>
    </row>
    <row r="2179" customFormat="false" ht="15" hidden="false" customHeight="false" outlineLevel="0" collapsed="false">
      <c r="A2179" s="1" t="s">
        <v>6014</v>
      </c>
      <c r="B2179" s="2" t="s">
        <v>6015</v>
      </c>
      <c r="C2179" s="2" t="n">
        <v>-0.276839718</v>
      </c>
      <c r="D2179" s="3" t="n">
        <v>0.011422145</v>
      </c>
      <c r="E2179" s="3" t="n">
        <v>0.041948645</v>
      </c>
      <c r="F2179" s="2" t="s">
        <v>6016</v>
      </c>
    </row>
    <row r="2180" customFormat="false" ht="15" hidden="false" customHeight="false" outlineLevel="0" collapsed="false">
      <c r="A2180" s="1" t="s">
        <v>6017</v>
      </c>
      <c r="B2180" s="2" t="s">
        <v>6018</v>
      </c>
      <c r="C2180" s="2" t="n">
        <v>-0.276948382</v>
      </c>
      <c r="D2180" s="3" t="n">
        <v>0.005349923</v>
      </c>
      <c r="E2180" s="3" t="n">
        <v>0.022021076</v>
      </c>
      <c r="F2180" s="2" t="s">
        <v>6019</v>
      </c>
    </row>
    <row r="2181" customFormat="false" ht="15" hidden="false" customHeight="false" outlineLevel="0" collapsed="false">
      <c r="A2181" s="1" t="s">
        <v>6020</v>
      </c>
      <c r="B2181" s="2" t="s">
        <v>6021</v>
      </c>
      <c r="C2181" s="2" t="n">
        <v>-0.277281354</v>
      </c>
      <c r="D2181" s="3" t="n">
        <v>0.000128564</v>
      </c>
      <c r="E2181" s="3" t="n">
        <v>0.000869607</v>
      </c>
      <c r="F2181" s="2" t="s">
        <v>6022</v>
      </c>
    </row>
    <row r="2182" customFormat="false" ht="15" hidden="false" customHeight="false" outlineLevel="0" collapsed="false">
      <c r="A2182" s="1" t="s">
        <v>6023</v>
      </c>
      <c r="B2182" s="2" t="s">
        <v>6024</v>
      </c>
      <c r="C2182" s="2" t="n">
        <v>-0.277484011</v>
      </c>
      <c r="D2182" s="3" t="n">
        <v>0.000302636</v>
      </c>
      <c r="E2182" s="3" t="n">
        <v>0.001848053</v>
      </c>
      <c r="F2182" s="2" t="s">
        <v>6025</v>
      </c>
    </row>
    <row r="2183" customFormat="false" ht="15" hidden="false" customHeight="false" outlineLevel="0" collapsed="false">
      <c r="A2183" s="1" t="s">
        <v>6026</v>
      </c>
      <c r="B2183" s="2" t="s">
        <v>6027</v>
      </c>
      <c r="C2183" s="2" t="n">
        <v>-0.277690798</v>
      </c>
      <c r="D2183" s="3" t="n">
        <v>0.004462854</v>
      </c>
      <c r="E2183" s="3" t="n">
        <v>0.018940101</v>
      </c>
      <c r="F2183" s="2" t="s">
        <v>6028</v>
      </c>
    </row>
    <row r="2184" customFormat="false" ht="15" hidden="false" customHeight="false" outlineLevel="0" collapsed="false">
      <c r="A2184" s="1" t="s">
        <v>6029</v>
      </c>
      <c r="B2184" s="2" t="s">
        <v>6030</v>
      </c>
      <c r="C2184" s="2" t="n">
        <v>-0.277744842</v>
      </c>
      <c r="D2184" s="7" t="n">
        <v>5.59E-005</v>
      </c>
      <c r="E2184" s="3" t="n">
        <v>0.000411603</v>
      </c>
      <c r="F2184" s="2" t="s">
        <v>6031</v>
      </c>
    </row>
    <row r="2185" customFormat="false" ht="15" hidden="false" customHeight="false" outlineLevel="0" collapsed="false">
      <c r="A2185" s="1" t="s">
        <v>6032</v>
      </c>
      <c r="B2185" s="2" t="s">
        <v>6033</v>
      </c>
      <c r="C2185" s="2" t="n">
        <v>-0.277977831</v>
      </c>
      <c r="D2185" s="7" t="n">
        <v>1.64E-005</v>
      </c>
      <c r="E2185" s="3" t="n">
        <v>0.000138569</v>
      </c>
      <c r="F2185" s="2" t="s">
        <v>6034</v>
      </c>
    </row>
    <row r="2186" customFormat="false" ht="15" hidden="false" customHeight="false" outlineLevel="0" collapsed="false">
      <c r="A2186" s="1" t="s">
        <v>6035</v>
      </c>
      <c r="B2186" s="2" t="s">
        <v>6036</v>
      </c>
      <c r="C2186" s="2" t="n">
        <v>-0.278387121</v>
      </c>
      <c r="D2186" s="7" t="n">
        <v>3.45E-005</v>
      </c>
      <c r="E2186" s="3" t="n">
        <v>0.000269113</v>
      </c>
      <c r="F2186" s="2" t="s">
        <v>6037</v>
      </c>
    </row>
    <row r="2187" customFormat="false" ht="15" hidden="false" customHeight="false" outlineLevel="0" collapsed="false">
      <c r="A2187" s="1" t="s">
        <v>6038</v>
      </c>
      <c r="B2187" s="2" t="s">
        <v>6039</v>
      </c>
      <c r="C2187" s="2" t="n">
        <v>-0.278446926</v>
      </c>
      <c r="D2187" s="3" t="n">
        <v>0.000620778</v>
      </c>
      <c r="E2187" s="3" t="n">
        <v>0.003486167</v>
      </c>
      <c r="F2187" s="2" t="s">
        <v>6040</v>
      </c>
    </row>
    <row r="2188" customFormat="false" ht="15" hidden="false" customHeight="false" outlineLevel="0" collapsed="false">
      <c r="A2188" s="1" t="s">
        <v>6041</v>
      </c>
      <c r="B2188" s="2" t="s">
        <v>6042</v>
      </c>
      <c r="C2188" s="2" t="n">
        <v>-0.278633487</v>
      </c>
      <c r="D2188" s="7" t="n">
        <v>7.23E-005</v>
      </c>
      <c r="E2188" s="3" t="n">
        <v>0.000520154</v>
      </c>
      <c r="F2188" s="2" t="s">
        <v>6043</v>
      </c>
    </row>
    <row r="2189" customFormat="false" ht="15" hidden="false" customHeight="false" outlineLevel="0" collapsed="false">
      <c r="A2189" s="1" t="s">
        <v>6044</v>
      </c>
      <c r="B2189" s="2" t="s">
        <v>6045</v>
      </c>
      <c r="C2189" s="2" t="n">
        <v>-0.278667022</v>
      </c>
      <c r="D2189" s="3" t="n">
        <v>0.000972536</v>
      </c>
      <c r="E2189" s="3" t="n">
        <v>0.005165843</v>
      </c>
      <c r="F2189" s="2" t="s">
        <v>6046</v>
      </c>
    </row>
    <row r="2190" customFormat="false" ht="15" hidden="false" customHeight="false" outlineLevel="0" collapsed="false">
      <c r="A2190" s="1" t="s">
        <v>6047</v>
      </c>
      <c r="B2190" s="2" t="s">
        <v>6048</v>
      </c>
      <c r="C2190" s="2" t="n">
        <v>-0.278689781</v>
      </c>
      <c r="D2190" s="7" t="n">
        <v>2.59E-006</v>
      </c>
      <c r="E2190" s="7" t="n">
        <v>2.64E-005</v>
      </c>
      <c r="F2190" s="2" t="s">
        <v>6049</v>
      </c>
    </row>
    <row r="2191" customFormat="false" ht="15" hidden="false" customHeight="false" outlineLevel="0" collapsed="false">
      <c r="A2191" s="1" t="s">
        <v>6050</v>
      </c>
      <c r="B2191" s="2" t="s">
        <v>6051</v>
      </c>
      <c r="C2191" s="2" t="n">
        <v>-0.278706452</v>
      </c>
      <c r="D2191" s="3" t="n">
        <v>0.004116485</v>
      </c>
      <c r="E2191" s="3" t="n">
        <v>0.017693491</v>
      </c>
      <c r="F2191" s="2" t="s">
        <v>6052</v>
      </c>
    </row>
    <row r="2192" customFormat="false" ht="15" hidden="false" customHeight="false" outlineLevel="0" collapsed="false">
      <c r="A2192" s="1" t="s">
        <v>6053</v>
      </c>
      <c r="B2192" s="2" t="s">
        <v>6054</v>
      </c>
      <c r="C2192" s="2" t="n">
        <v>-0.278841701</v>
      </c>
      <c r="D2192" s="3" t="n">
        <v>0.005650561</v>
      </c>
      <c r="E2192" s="3" t="n">
        <v>0.023090451</v>
      </c>
      <c r="F2192" s="2" t="s">
        <v>6055</v>
      </c>
    </row>
    <row r="2193" customFormat="false" ht="15" hidden="false" customHeight="false" outlineLevel="0" collapsed="false">
      <c r="A2193" s="1" t="s">
        <v>6056</v>
      </c>
      <c r="B2193" s="2" t="s">
        <v>6057</v>
      </c>
      <c r="C2193" s="2" t="n">
        <v>-0.278939819</v>
      </c>
      <c r="D2193" s="3" t="n">
        <v>0.000126848</v>
      </c>
      <c r="E2193" s="3" t="n">
        <v>0.00086034</v>
      </c>
      <c r="F2193" s="2" t="s">
        <v>6058</v>
      </c>
    </row>
    <row r="2194" customFormat="false" ht="15" hidden="false" customHeight="false" outlineLevel="0" collapsed="false">
      <c r="A2194" s="1" t="s">
        <v>6059</v>
      </c>
      <c r="B2194" s="2" t="s">
        <v>6060</v>
      </c>
      <c r="C2194" s="2" t="n">
        <v>-0.278944599</v>
      </c>
      <c r="D2194" s="7" t="n">
        <v>3.11E-007</v>
      </c>
      <c r="E2194" s="7" t="n">
        <v>3.95E-006</v>
      </c>
      <c r="F2194" s="2" t="s">
        <v>6061</v>
      </c>
    </row>
    <row r="2195" customFormat="false" ht="15" hidden="false" customHeight="false" outlineLevel="0" collapsed="false">
      <c r="A2195" s="1" t="s">
        <v>6062</v>
      </c>
      <c r="B2195" s="2" t="s">
        <v>6063</v>
      </c>
      <c r="C2195" s="2" t="n">
        <v>-0.279049739</v>
      </c>
      <c r="D2195" s="3" t="n">
        <v>0.0001706</v>
      </c>
      <c r="E2195" s="3" t="n">
        <v>0.001110462</v>
      </c>
      <c r="F2195" s="2" t="s">
        <v>6064</v>
      </c>
    </row>
    <row r="2196" customFormat="false" ht="15" hidden="false" customHeight="false" outlineLevel="0" collapsed="false">
      <c r="A2196" s="1" t="s">
        <v>6065</v>
      </c>
      <c r="B2196" s="2" t="s">
        <v>6066</v>
      </c>
      <c r="C2196" s="2" t="n">
        <v>-0.279282631</v>
      </c>
      <c r="D2196" s="3" t="n">
        <v>0.00229954</v>
      </c>
      <c r="E2196" s="3" t="n">
        <v>0.010798027</v>
      </c>
      <c r="F2196" s="2" t="s">
        <v>6067</v>
      </c>
    </row>
    <row r="2197" customFormat="false" ht="15" hidden="false" customHeight="false" outlineLevel="0" collapsed="false">
      <c r="A2197" s="1" t="s">
        <v>6068</v>
      </c>
      <c r="B2197" s="2" t="s">
        <v>6069</v>
      </c>
      <c r="C2197" s="2" t="n">
        <v>-0.27950752</v>
      </c>
      <c r="D2197" s="3" t="n">
        <v>0.004517908</v>
      </c>
      <c r="E2197" s="3" t="n">
        <v>0.019121557</v>
      </c>
      <c r="F2197" s="2" t="s">
        <v>6070</v>
      </c>
    </row>
    <row r="2198" customFormat="false" ht="15" hidden="false" customHeight="false" outlineLevel="0" collapsed="false">
      <c r="A2198" s="1" t="s">
        <v>6071</v>
      </c>
      <c r="B2198" s="2" t="s">
        <v>6072</v>
      </c>
      <c r="C2198" s="2" t="n">
        <v>-0.280068348</v>
      </c>
      <c r="D2198" s="3" t="n">
        <v>0.000169497</v>
      </c>
      <c r="E2198" s="3" t="n">
        <v>0.001105595</v>
      </c>
      <c r="F2198" s="2" t="s">
        <v>6073</v>
      </c>
    </row>
    <row r="2199" customFormat="false" ht="15" hidden="false" customHeight="false" outlineLevel="0" collapsed="false">
      <c r="A2199" s="1" t="s">
        <v>6074</v>
      </c>
      <c r="B2199" s="2" t="s">
        <v>6075</v>
      </c>
      <c r="C2199" s="2" t="n">
        <v>-0.280288048</v>
      </c>
      <c r="D2199" s="3" t="n">
        <v>0.000598977</v>
      </c>
      <c r="E2199" s="3" t="n">
        <v>0.003383592</v>
      </c>
      <c r="F2199" s="2" t="s">
        <v>6076</v>
      </c>
    </row>
    <row r="2200" customFormat="false" ht="15" hidden="false" customHeight="false" outlineLevel="0" collapsed="false">
      <c r="A2200" s="1" t="s">
        <v>6077</v>
      </c>
      <c r="B2200" s="2" t="s">
        <v>6078</v>
      </c>
      <c r="C2200" s="2" t="n">
        <v>-0.280388544</v>
      </c>
      <c r="D2200" s="7" t="n">
        <v>9.99E-005</v>
      </c>
      <c r="E2200" s="3" t="n">
        <v>0.000696696</v>
      </c>
      <c r="F2200" s="2" t="s">
        <v>6079</v>
      </c>
    </row>
    <row r="2201" customFormat="false" ht="15" hidden="false" customHeight="false" outlineLevel="0" collapsed="false">
      <c r="A2201" s="1" t="s">
        <v>6080</v>
      </c>
      <c r="B2201" s="2" t="s">
        <v>6081</v>
      </c>
      <c r="C2201" s="2" t="n">
        <v>-0.280629173</v>
      </c>
      <c r="D2201" s="3" t="n">
        <v>0.000781214</v>
      </c>
      <c r="E2201" s="3" t="n">
        <v>0.0042602</v>
      </c>
      <c r="F2201" s="2" t="s">
        <v>6082</v>
      </c>
    </row>
    <row r="2202" customFormat="false" ht="15" hidden="false" customHeight="false" outlineLevel="0" collapsed="false">
      <c r="A2202" s="1" t="s">
        <v>4585</v>
      </c>
      <c r="B2202" s="2" t="s">
        <v>4586</v>
      </c>
      <c r="C2202" s="2" t="n">
        <v>-0.280785886</v>
      </c>
      <c r="D2202" s="3" t="n">
        <v>0.000327937</v>
      </c>
      <c r="E2202" s="3" t="n">
        <v>0.001983085</v>
      </c>
      <c r="F2202" s="2" t="s">
        <v>6083</v>
      </c>
    </row>
    <row r="2203" customFormat="false" ht="15" hidden="false" customHeight="false" outlineLevel="0" collapsed="false">
      <c r="A2203" s="1" t="s">
        <v>6084</v>
      </c>
      <c r="B2203" s="2" t="s">
        <v>6085</v>
      </c>
      <c r="C2203" s="2" t="n">
        <v>-0.280799013</v>
      </c>
      <c r="D2203" s="7" t="n">
        <v>3.33E-005</v>
      </c>
      <c r="E2203" s="3" t="n">
        <v>0.000261681</v>
      </c>
      <c r="F2203" s="2" t="s">
        <v>6086</v>
      </c>
    </row>
    <row r="2204" customFormat="false" ht="15" hidden="false" customHeight="false" outlineLevel="0" collapsed="false">
      <c r="A2204" s="1" t="s">
        <v>6087</v>
      </c>
      <c r="B2204" s="2" t="s">
        <v>6088</v>
      </c>
      <c r="C2204" s="2" t="n">
        <v>-0.281016764</v>
      </c>
      <c r="D2204" s="3" t="n">
        <v>0.009974143</v>
      </c>
      <c r="E2204" s="3" t="n">
        <v>0.037392513</v>
      </c>
      <c r="F2204" s="2" t="s">
        <v>6089</v>
      </c>
    </row>
    <row r="2205" customFormat="false" ht="15" hidden="false" customHeight="false" outlineLevel="0" collapsed="false">
      <c r="A2205" s="1" t="s">
        <v>6090</v>
      </c>
      <c r="B2205" s="2" t="s">
        <v>6091</v>
      </c>
      <c r="C2205" s="2" t="n">
        <v>-0.281303175</v>
      </c>
      <c r="D2205" s="7" t="n">
        <v>1.42E-006</v>
      </c>
      <c r="E2205" s="7" t="n">
        <v>1.54E-005</v>
      </c>
      <c r="F2205" s="2" t="s">
        <v>6092</v>
      </c>
    </row>
    <row r="2206" customFormat="false" ht="15" hidden="false" customHeight="false" outlineLevel="0" collapsed="false">
      <c r="A2206" s="1" t="s">
        <v>6093</v>
      </c>
      <c r="B2206" s="2" t="s">
        <v>6094</v>
      </c>
      <c r="C2206" s="2" t="n">
        <v>-0.281709239</v>
      </c>
      <c r="D2206" s="3" t="n">
        <v>0.008415099</v>
      </c>
      <c r="E2206" s="3" t="n">
        <v>0.032395906</v>
      </c>
      <c r="F2206" s="2" t="s">
        <v>6095</v>
      </c>
    </row>
    <row r="2207" customFormat="false" ht="15" hidden="false" customHeight="false" outlineLevel="0" collapsed="false">
      <c r="A2207" s="1" t="s">
        <v>6096</v>
      </c>
      <c r="B2207" s="2" t="s">
        <v>6097</v>
      </c>
      <c r="C2207" s="2" t="n">
        <v>-0.281736452</v>
      </c>
      <c r="D2207" s="3" t="n">
        <v>0.00208071</v>
      </c>
      <c r="E2207" s="3" t="n">
        <v>0.009893715</v>
      </c>
      <c r="F2207" s="2" t="s">
        <v>6098</v>
      </c>
    </row>
    <row r="2208" customFormat="false" ht="15" hidden="false" customHeight="false" outlineLevel="0" collapsed="false">
      <c r="A2208" s="1" t="s">
        <v>6099</v>
      </c>
      <c r="B2208" s="2" t="s">
        <v>6100</v>
      </c>
      <c r="C2208" s="2" t="n">
        <v>-0.28177776</v>
      </c>
      <c r="D2208" s="3" t="n">
        <v>0.000119934</v>
      </c>
      <c r="E2208" s="3" t="n">
        <v>0.000820606</v>
      </c>
      <c r="F2208" s="2" t="s">
        <v>6101</v>
      </c>
    </row>
    <row r="2209" customFormat="false" ht="15" hidden="false" customHeight="false" outlineLevel="0" collapsed="false">
      <c r="A2209" s="1" t="s">
        <v>6102</v>
      </c>
      <c r="B2209" s="2" t="s">
        <v>6103</v>
      </c>
      <c r="C2209" s="2" t="n">
        <v>-0.281895524</v>
      </c>
      <c r="D2209" s="3" t="n">
        <v>0.001037178</v>
      </c>
      <c r="E2209" s="3" t="n">
        <v>0.005469035</v>
      </c>
      <c r="F2209" s="2" t="s">
        <v>6104</v>
      </c>
    </row>
    <row r="2210" customFormat="false" ht="15" hidden="false" customHeight="false" outlineLevel="0" collapsed="false">
      <c r="A2210" s="1" t="s">
        <v>6105</v>
      </c>
      <c r="B2210" s="2" t="s">
        <v>6106</v>
      </c>
      <c r="C2210" s="2" t="n">
        <v>-0.282016107</v>
      </c>
      <c r="D2210" s="3" t="n">
        <v>0.006405419</v>
      </c>
      <c r="E2210" s="3" t="n">
        <v>0.025622929</v>
      </c>
      <c r="F2210" s="2" t="s">
        <v>6107</v>
      </c>
    </row>
    <row r="2211" customFormat="false" ht="15" hidden="false" customHeight="false" outlineLevel="0" collapsed="false">
      <c r="A2211" s="1" t="s">
        <v>6108</v>
      </c>
      <c r="B2211" s="2" t="s">
        <v>6109</v>
      </c>
      <c r="C2211" s="2" t="n">
        <v>-0.282365929</v>
      </c>
      <c r="D2211" s="3" t="n">
        <v>0.005844358</v>
      </c>
      <c r="E2211" s="3" t="n">
        <v>0.023703283</v>
      </c>
      <c r="F2211" s="2" t="s">
        <v>6110</v>
      </c>
    </row>
    <row r="2212" customFormat="false" ht="15" hidden="false" customHeight="false" outlineLevel="0" collapsed="false">
      <c r="A2212" s="1" t="s">
        <v>5892</v>
      </c>
      <c r="B2212" s="2" t="s">
        <v>5893</v>
      </c>
      <c r="C2212" s="2" t="n">
        <v>-0.282674648</v>
      </c>
      <c r="D2212" s="3" t="n">
        <v>0.005527914</v>
      </c>
      <c r="E2212" s="3" t="n">
        <v>0.02264879</v>
      </c>
      <c r="F2212" s="2" t="s">
        <v>6111</v>
      </c>
    </row>
    <row r="2213" customFormat="false" ht="15" hidden="false" customHeight="false" outlineLevel="0" collapsed="false">
      <c r="A2213" s="1" t="s">
        <v>6112</v>
      </c>
      <c r="B2213" s="2" t="s">
        <v>6113</v>
      </c>
      <c r="C2213" s="2" t="n">
        <v>-0.282742591</v>
      </c>
      <c r="D2213" s="3" t="n">
        <v>0.002955822</v>
      </c>
      <c r="E2213" s="3" t="n">
        <v>0.013438404</v>
      </c>
      <c r="F2213" s="2" t="s">
        <v>6114</v>
      </c>
    </row>
    <row r="2214" customFormat="false" ht="15" hidden="false" customHeight="false" outlineLevel="0" collapsed="false">
      <c r="A2214" s="1" t="s">
        <v>3908</v>
      </c>
      <c r="B2214" s="2" t="s">
        <v>3909</v>
      </c>
      <c r="C2214" s="2" t="n">
        <v>-0.282776371</v>
      </c>
      <c r="D2214" s="3" t="n">
        <v>0.000401354</v>
      </c>
      <c r="E2214" s="3" t="n">
        <v>0.002377351</v>
      </c>
      <c r="F2214" s="2" t="s">
        <v>6115</v>
      </c>
    </row>
    <row r="2215" customFormat="false" ht="15" hidden="false" customHeight="false" outlineLevel="0" collapsed="false">
      <c r="A2215" s="1" t="s">
        <v>6116</v>
      </c>
      <c r="B2215" s="2" t="s">
        <v>6117</v>
      </c>
      <c r="C2215" s="2" t="n">
        <v>-0.283420596</v>
      </c>
      <c r="D2215" s="3" t="n">
        <v>0.002960197</v>
      </c>
      <c r="E2215" s="3" t="n">
        <v>0.013453375</v>
      </c>
      <c r="F2215" s="2" t="s">
        <v>6118</v>
      </c>
    </row>
    <row r="2216" customFormat="false" ht="15" hidden="false" customHeight="false" outlineLevel="0" collapsed="false">
      <c r="A2216" s="1" t="s">
        <v>6119</v>
      </c>
      <c r="B2216" s="2" t="s">
        <v>6120</v>
      </c>
      <c r="C2216" s="2" t="n">
        <v>-0.283513595</v>
      </c>
      <c r="D2216" s="7" t="n">
        <v>4.81E-011</v>
      </c>
      <c r="E2216" s="7" t="n">
        <v>1.3E-009</v>
      </c>
      <c r="F2216" s="2" t="s">
        <v>6121</v>
      </c>
    </row>
    <row r="2217" customFormat="false" ht="15" hidden="false" customHeight="false" outlineLevel="0" collapsed="false">
      <c r="A2217" s="1" t="s">
        <v>6122</v>
      </c>
      <c r="B2217" s="2" t="s">
        <v>6123</v>
      </c>
      <c r="C2217" s="2" t="n">
        <v>-0.28362635</v>
      </c>
      <c r="D2217" s="7" t="n">
        <v>2.22E-005</v>
      </c>
      <c r="E2217" s="3" t="n">
        <v>0.000182301</v>
      </c>
      <c r="F2217" s="2" t="s">
        <v>6124</v>
      </c>
    </row>
    <row r="2218" customFormat="false" ht="15" hidden="false" customHeight="false" outlineLevel="0" collapsed="false">
      <c r="A2218" s="1" t="s">
        <v>6125</v>
      </c>
      <c r="B2218" s="2" t="s">
        <v>6126</v>
      </c>
      <c r="C2218" s="2" t="n">
        <v>-0.28419409</v>
      </c>
      <c r="D2218" s="3" t="n">
        <v>0.013755233</v>
      </c>
      <c r="E2218" s="3" t="n">
        <v>0.04878852</v>
      </c>
      <c r="F2218" s="2" t="s">
        <v>6127</v>
      </c>
    </row>
    <row r="2219" customFormat="false" ht="15" hidden="false" customHeight="false" outlineLevel="0" collapsed="false">
      <c r="A2219" s="1" t="s">
        <v>6128</v>
      </c>
      <c r="B2219" s="2" t="s">
        <v>6129</v>
      </c>
      <c r="C2219" s="2" t="n">
        <v>-0.2845521</v>
      </c>
      <c r="D2219" s="7" t="n">
        <v>7.27E-007</v>
      </c>
      <c r="E2219" s="7" t="n">
        <v>8.47E-006</v>
      </c>
      <c r="F2219" s="2" t="s">
        <v>6130</v>
      </c>
    </row>
    <row r="2220" customFormat="false" ht="15" hidden="false" customHeight="false" outlineLevel="0" collapsed="false">
      <c r="A2220" s="1" t="s">
        <v>6131</v>
      </c>
      <c r="B2220" s="2" t="s">
        <v>6132</v>
      </c>
      <c r="C2220" s="2" t="n">
        <v>-0.284556671</v>
      </c>
      <c r="D2220" s="3" t="n">
        <v>0.010502022</v>
      </c>
      <c r="E2220" s="3" t="n">
        <v>0.038995418</v>
      </c>
      <c r="F2220" s="2" t="s">
        <v>6133</v>
      </c>
    </row>
    <row r="2221" customFormat="false" ht="15" hidden="false" customHeight="false" outlineLevel="0" collapsed="false">
      <c r="A2221" s="1" t="s">
        <v>6134</v>
      </c>
      <c r="B2221" s="2" t="s">
        <v>6135</v>
      </c>
      <c r="C2221" s="2" t="n">
        <v>-0.28456893</v>
      </c>
      <c r="D2221" s="3" t="n">
        <v>0.001255073</v>
      </c>
      <c r="E2221" s="3" t="n">
        <v>0.006429922</v>
      </c>
      <c r="F2221" s="2" t="s">
        <v>6136</v>
      </c>
    </row>
    <row r="2222" customFormat="false" ht="15" hidden="false" customHeight="false" outlineLevel="0" collapsed="false">
      <c r="A2222" s="1" t="s">
        <v>6137</v>
      </c>
      <c r="B2222" s="2" t="s">
        <v>6138</v>
      </c>
      <c r="C2222" s="2" t="n">
        <v>-0.284856254</v>
      </c>
      <c r="D2222" s="7" t="n">
        <v>3.97E-007</v>
      </c>
      <c r="E2222" s="7" t="n">
        <v>4.91E-006</v>
      </c>
      <c r="F2222" s="2" t="s">
        <v>6139</v>
      </c>
    </row>
    <row r="2223" customFormat="false" ht="15" hidden="false" customHeight="false" outlineLevel="0" collapsed="false">
      <c r="A2223" s="1" t="s">
        <v>6140</v>
      </c>
      <c r="B2223" s="2" t="s">
        <v>6141</v>
      </c>
      <c r="C2223" s="2" t="n">
        <v>-0.284958842</v>
      </c>
      <c r="D2223" s="3" t="n">
        <v>0.00304919</v>
      </c>
      <c r="E2223" s="3" t="n">
        <v>0.013772287</v>
      </c>
      <c r="F2223" s="2" t="s">
        <v>6142</v>
      </c>
    </row>
    <row r="2224" customFormat="false" ht="15" hidden="false" customHeight="false" outlineLevel="0" collapsed="false">
      <c r="A2224" s="1" t="s">
        <v>3860</v>
      </c>
      <c r="B2224" s="2" t="s">
        <v>3861</v>
      </c>
      <c r="C2224" s="2" t="n">
        <v>-0.285613402</v>
      </c>
      <c r="D2224" s="3" t="n">
        <v>0.000738356</v>
      </c>
      <c r="E2224" s="3" t="n">
        <v>0.004062342</v>
      </c>
      <c r="F2224" s="2" t="s">
        <v>6143</v>
      </c>
    </row>
    <row r="2225" customFormat="false" ht="15" hidden="false" customHeight="false" outlineLevel="0" collapsed="false">
      <c r="A2225" s="1" t="s">
        <v>6144</v>
      </c>
      <c r="B2225" s="2" t="s">
        <v>6145</v>
      </c>
      <c r="C2225" s="2" t="n">
        <v>-0.28581044</v>
      </c>
      <c r="D2225" s="3" t="n">
        <v>0.000718797</v>
      </c>
      <c r="E2225" s="3" t="n">
        <v>0.003975594</v>
      </c>
      <c r="F2225" s="2" t="s">
        <v>6146</v>
      </c>
    </row>
    <row r="2226" customFormat="false" ht="15" hidden="false" customHeight="false" outlineLevel="0" collapsed="false">
      <c r="A2226" s="1" t="s">
        <v>6147</v>
      </c>
      <c r="B2226" s="2" t="s">
        <v>6148</v>
      </c>
      <c r="C2226" s="2" t="n">
        <v>-0.286083039</v>
      </c>
      <c r="D2226" s="7" t="n">
        <v>4.24E-009</v>
      </c>
      <c r="E2226" s="7" t="n">
        <v>7.78E-008</v>
      </c>
      <c r="F2226" s="2" t="s">
        <v>6149</v>
      </c>
    </row>
    <row r="2227" customFormat="false" ht="15" hidden="false" customHeight="false" outlineLevel="0" collapsed="false">
      <c r="A2227" s="1" t="s">
        <v>6150</v>
      </c>
      <c r="B2227" s="2" t="s">
        <v>6151</v>
      </c>
      <c r="C2227" s="2" t="n">
        <v>-0.286405114</v>
      </c>
      <c r="D2227" s="3" t="n">
        <v>0.00104686</v>
      </c>
      <c r="E2227" s="3" t="n">
        <v>0.005515413</v>
      </c>
      <c r="F2227" s="2" t="s">
        <v>6152</v>
      </c>
    </row>
    <row r="2228" customFormat="false" ht="15" hidden="false" customHeight="false" outlineLevel="0" collapsed="false">
      <c r="A2228" s="1" t="s">
        <v>6153</v>
      </c>
      <c r="B2228" s="2" t="s">
        <v>6154</v>
      </c>
      <c r="C2228" s="2" t="n">
        <v>-0.287005521</v>
      </c>
      <c r="D2228" s="3" t="n">
        <v>0.003194591</v>
      </c>
      <c r="E2228" s="3" t="n">
        <v>0.014305352</v>
      </c>
      <c r="F2228" s="2" t="s">
        <v>6155</v>
      </c>
    </row>
    <row r="2229" customFormat="false" ht="15" hidden="false" customHeight="false" outlineLevel="0" collapsed="false">
      <c r="A2229" s="1" t="s">
        <v>6156</v>
      </c>
      <c r="B2229" s="2" t="s">
        <v>6157</v>
      </c>
      <c r="C2229" s="2" t="n">
        <v>-0.287522361</v>
      </c>
      <c r="D2229" s="3" t="n">
        <v>0.010675841</v>
      </c>
      <c r="E2229" s="3" t="n">
        <v>0.039546394</v>
      </c>
      <c r="F2229" s="2" t="s">
        <v>6158</v>
      </c>
    </row>
    <row r="2230" customFormat="false" ht="15" hidden="false" customHeight="false" outlineLevel="0" collapsed="false">
      <c r="A2230" s="1" t="s">
        <v>6159</v>
      </c>
      <c r="B2230" s="2" t="s">
        <v>6160</v>
      </c>
      <c r="C2230" s="2" t="n">
        <v>-0.288061714</v>
      </c>
      <c r="D2230" s="3" t="n">
        <v>0.000115765</v>
      </c>
      <c r="E2230" s="3" t="n">
        <v>0.000794705</v>
      </c>
      <c r="F2230" s="2" t="s">
        <v>6161</v>
      </c>
    </row>
    <row r="2231" customFormat="false" ht="15" hidden="false" customHeight="false" outlineLevel="0" collapsed="false">
      <c r="A2231" s="1" t="s">
        <v>6162</v>
      </c>
      <c r="B2231" s="2" t="s">
        <v>6163</v>
      </c>
      <c r="C2231" s="2" t="n">
        <v>-0.28847924</v>
      </c>
      <c r="D2231" s="3" t="n">
        <v>0.000346768</v>
      </c>
      <c r="E2231" s="3" t="n">
        <v>0.002080368</v>
      </c>
      <c r="F2231" s="2" t="s">
        <v>6164</v>
      </c>
    </row>
    <row r="2232" customFormat="false" ht="15" hidden="false" customHeight="false" outlineLevel="0" collapsed="false">
      <c r="A2232" s="1" t="s">
        <v>6165</v>
      </c>
      <c r="B2232" s="2" t="s">
        <v>6166</v>
      </c>
      <c r="C2232" s="2" t="n">
        <v>-0.288809871</v>
      </c>
      <c r="D2232" s="7" t="n">
        <v>7.48E-008</v>
      </c>
      <c r="E2232" s="7" t="n">
        <v>1.07E-006</v>
      </c>
      <c r="F2232" s="2" t="s">
        <v>6167</v>
      </c>
    </row>
    <row r="2233" customFormat="false" ht="15" hidden="false" customHeight="false" outlineLevel="0" collapsed="false">
      <c r="A2233" s="1" t="s">
        <v>6168</v>
      </c>
      <c r="B2233" s="2" t="s">
        <v>6169</v>
      </c>
      <c r="C2233" s="2" t="n">
        <v>-0.289317079</v>
      </c>
      <c r="D2233" s="3" t="n">
        <v>0.00583616</v>
      </c>
      <c r="E2233" s="3" t="n">
        <v>0.023685478</v>
      </c>
      <c r="F2233" s="2" t="s">
        <v>6170</v>
      </c>
    </row>
    <row r="2234" customFormat="false" ht="15" hidden="false" customHeight="false" outlineLevel="0" collapsed="false">
      <c r="A2234" s="1" t="s">
        <v>6171</v>
      </c>
      <c r="B2234" s="2" t="s">
        <v>6172</v>
      </c>
      <c r="C2234" s="2" t="n">
        <v>-0.289614572</v>
      </c>
      <c r="D2234" s="3" t="n">
        <v>0.003580044</v>
      </c>
      <c r="E2234" s="3" t="n">
        <v>0.015746878</v>
      </c>
      <c r="F2234" s="2" t="s">
        <v>6173</v>
      </c>
    </row>
    <row r="2235" customFormat="false" ht="15" hidden="false" customHeight="false" outlineLevel="0" collapsed="false">
      <c r="A2235" s="1" t="s">
        <v>6174</v>
      </c>
      <c r="B2235" s="2" t="s">
        <v>6175</v>
      </c>
      <c r="C2235" s="2" t="n">
        <v>-0.2899723</v>
      </c>
      <c r="D2235" s="3" t="n">
        <v>0.010070717</v>
      </c>
      <c r="E2235" s="3" t="n">
        <v>0.037675083</v>
      </c>
      <c r="F2235" s="2" t="s">
        <v>6176</v>
      </c>
    </row>
    <row r="2236" customFormat="false" ht="15" hidden="false" customHeight="false" outlineLevel="0" collapsed="false">
      <c r="A2236" s="1" t="s">
        <v>6177</v>
      </c>
      <c r="B2236" s="2" t="s">
        <v>6178</v>
      </c>
      <c r="C2236" s="2" t="n">
        <v>-0.290067319</v>
      </c>
      <c r="D2236" s="3" t="n">
        <v>0.003630207</v>
      </c>
      <c r="E2236" s="3" t="n">
        <v>0.015950598</v>
      </c>
      <c r="F2236" s="2" t="s">
        <v>6179</v>
      </c>
    </row>
    <row r="2237" customFormat="false" ht="15" hidden="false" customHeight="false" outlineLevel="0" collapsed="false">
      <c r="A2237" s="1" t="s">
        <v>3451</v>
      </c>
      <c r="B2237" s="2" t="s">
        <v>3452</v>
      </c>
      <c r="C2237" s="2" t="n">
        <v>-0.290191411</v>
      </c>
      <c r="D2237" s="7" t="n">
        <v>4E-005</v>
      </c>
      <c r="E2237" s="3" t="n">
        <v>0.000307673</v>
      </c>
      <c r="F2237" s="2" t="s">
        <v>6180</v>
      </c>
    </row>
    <row r="2238" customFormat="false" ht="15" hidden="false" customHeight="false" outlineLevel="0" collapsed="false">
      <c r="A2238" s="1" t="s">
        <v>6181</v>
      </c>
      <c r="B2238" s="2" t="s">
        <v>6182</v>
      </c>
      <c r="C2238" s="2" t="n">
        <v>-0.290608085</v>
      </c>
      <c r="D2238" s="3" t="n">
        <v>0.001695975</v>
      </c>
      <c r="E2238" s="3" t="n">
        <v>0.008302336</v>
      </c>
      <c r="F2238" s="2" t="s">
        <v>6183</v>
      </c>
    </row>
    <row r="2239" customFormat="false" ht="15" hidden="false" customHeight="false" outlineLevel="0" collapsed="false">
      <c r="A2239" s="1" t="s">
        <v>5071</v>
      </c>
      <c r="B2239" s="2" t="s">
        <v>5072</v>
      </c>
      <c r="C2239" s="2" t="n">
        <v>-0.290740796</v>
      </c>
      <c r="D2239" s="3" t="n">
        <v>0.000285768</v>
      </c>
      <c r="E2239" s="3" t="n">
        <v>0.001757995</v>
      </c>
      <c r="F2239" s="2" t="s">
        <v>6184</v>
      </c>
    </row>
    <row r="2240" customFormat="false" ht="15" hidden="false" customHeight="false" outlineLevel="0" collapsed="false">
      <c r="A2240" s="1" t="s">
        <v>6185</v>
      </c>
      <c r="B2240" s="2" t="s">
        <v>6186</v>
      </c>
      <c r="C2240" s="2" t="n">
        <v>-0.290851164</v>
      </c>
      <c r="D2240" s="3" t="n">
        <v>0.004954231</v>
      </c>
      <c r="E2240" s="3" t="n">
        <v>0.020638203</v>
      </c>
      <c r="F2240" s="2" t="s">
        <v>6187</v>
      </c>
    </row>
    <row r="2241" customFormat="false" ht="15" hidden="false" customHeight="false" outlineLevel="0" collapsed="false">
      <c r="A2241" s="1" t="s">
        <v>6188</v>
      </c>
      <c r="B2241" s="2" t="s">
        <v>6189</v>
      </c>
      <c r="C2241" s="2" t="n">
        <v>-0.291298879</v>
      </c>
      <c r="D2241" s="7" t="n">
        <v>2.02E-007</v>
      </c>
      <c r="E2241" s="7" t="n">
        <v>2.64E-006</v>
      </c>
      <c r="F2241" s="2" t="s">
        <v>6190</v>
      </c>
    </row>
    <row r="2242" customFormat="false" ht="15" hidden="false" customHeight="false" outlineLevel="0" collapsed="false">
      <c r="A2242" s="1" t="s">
        <v>5905</v>
      </c>
      <c r="B2242" s="2" t="s">
        <v>5906</v>
      </c>
      <c r="C2242" s="2" t="n">
        <v>-0.291361921</v>
      </c>
      <c r="D2242" s="7" t="n">
        <v>1.78E-005</v>
      </c>
      <c r="E2242" s="3" t="n">
        <v>0.000149808</v>
      </c>
      <c r="F2242" s="2" t="s">
        <v>6191</v>
      </c>
    </row>
    <row r="2243" customFormat="false" ht="15" hidden="false" customHeight="false" outlineLevel="0" collapsed="false">
      <c r="A2243" s="1" t="s">
        <v>6192</v>
      </c>
      <c r="B2243" s="2" t="s">
        <v>6193</v>
      </c>
      <c r="C2243" s="2" t="n">
        <v>-0.291556192</v>
      </c>
      <c r="D2243" s="3" t="n">
        <v>0.000203595</v>
      </c>
      <c r="E2243" s="3" t="n">
        <v>0.001302068</v>
      </c>
      <c r="F2243" s="2" t="s">
        <v>6194</v>
      </c>
    </row>
    <row r="2244" customFormat="false" ht="15" hidden="false" customHeight="false" outlineLevel="0" collapsed="false">
      <c r="A2244" s="1" t="s">
        <v>6195</v>
      </c>
      <c r="B2244" s="2" t="s">
        <v>6196</v>
      </c>
      <c r="C2244" s="2" t="n">
        <v>-0.291630874</v>
      </c>
      <c r="D2244" s="7" t="n">
        <v>3.36E-006</v>
      </c>
      <c r="E2244" s="7" t="n">
        <v>3.32E-005</v>
      </c>
      <c r="F2244" s="2" t="s">
        <v>6197</v>
      </c>
    </row>
    <row r="2245" customFormat="false" ht="15" hidden="false" customHeight="false" outlineLevel="0" collapsed="false">
      <c r="A2245" s="1" t="s">
        <v>6198</v>
      </c>
      <c r="B2245" s="2" t="s">
        <v>6199</v>
      </c>
      <c r="C2245" s="2" t="n">
        <v>-0.291694678</v>
      </c>
      <c r="D2245" s="3" t="n">
        <v>0.000118648</v>
      </c>
      <c r="E2245" s="3" t="n">
        <v>0.000812699</v>
      </c>
      <c r="F2245" s="2" t="s">
        <v>6200</v>
      </c>
    </row>
    <row r="2246" customFormat="false" ht="15" hidden="false" customHeight="false" outlineLevel="0" collapsed="false">
      <c r="A2246" s="1" t="s">
        <v>6201</v>
      </c>
      <c r="B2246" s="2" t="s">
        <v>6202</v>
      </c>
      <c r="C2246" s="2" t="n">
        <v>-0.292143026</v>
      </c>
      <c r="D2246" s="3" t="n">
        <v>0.001170123</v>
      </c>
      <c r="E2246" s="3" t="n">
        <v>0.006069708</v>
      </c>
      <c r="F2246" s="2" t="s">
        <v>6203</v>
      </c>
    </row>
    <row r="2247" customFormat="false" ht="15" hidden="false" customHeight="false" outlineLevel="0" collapsed="false">
      <c r="A2247" s="1" t="s">
        <v>6204</v>
      </c>
      <c r="B2247" s="2" t="s">
        <v>6205</v>
      </c>
      <c r="C2247" s="2" t="n">
        <v>-0.292185093</v>
      </c>
      <c r="D2247" s="3" t="n">
        <v>0.000494328</v>
      </c>
      <c r="E2247" s="3" t="n">
        <v>0.002869318</v>
      </c>
      <c r="F2247" s="2" t="s">
        <v>6206</v>
      </c>
    </row>
    <row r="2248" customFormat="false" ht="15" hidden="false" customHeight="false" outlineLevel="0" collapsed="false">
      <c r="A2248" s="1" t="s">
        <v>6207</v>
      </c>
      <c r="B2248" s="2" t="s">
        <v>6208</v>
      </c>
      <c r="C2248" s="2" t="n">
        <v>-0.292399041</v>
      </c>
      <c r="D2248" s="7" t="n">
        <v>9.62E-005</v>
      </c>
      <c r="E2248" s="3" t="n">
        <v>0.000673943</v>
      </c>
      <c r="F2248" s="2" t="s">
        <v>6209</v>
      </c>
    </row>
    <row r="2249" customFormat="false" ht="15" hidden="false" customHeight="false" outlineLevel="0" collapsed="false">
      <c r="A2249" s="1" t="s">
        <v>6210</v>
      </c>
      <c r="B2249" s="2" t="s">
        <v>6211</v>
      </c>
      <c r="C2249" s="2" t="n">
        <v>-0.292498421</v>
      </c>
      <c r="D2249" s="7" t="n">
        <v>7.74E-007</v>
      </c>
      <c r="E2249" s="7" t="n">
        <v>8.96E-006</v>
      </c>
      <c r="F2249" s="2" t="s">
        <v>6212</v>
      </c>
    </row>
    <row r="2250" customFormat="false" ht="15" hidden="false" customHeight="false" outlineLevel="0" collapsed="false">
      <c r="A2250" s="1" t="s">
        <v>6213</v>
      </c>
      <c r="B2250" s="2" t="s">
        <v>6214</v>
      </c>
      <c r="C2250" s="2" t="n">
        <v>-0.292527427</v>
      </c>
      <c r="D2250" s="7" t="n">
        <v>2.05E-005</v>
      </c>
      <c r="E2250" s="3" t="n">
        <v>0.000170146</v>
      </c>
      <c r="F2250" s="2" t="s">
        <v>6215</v>
      </c>
    </row>
    <row r="2251" customFormat="false" ht="15" hidden="false" customHeight="false" outlineLevel="0" collapsed="false">
      <c r="A2251" s="1" t="s">
        <v>6216</v>
      </c>
      <c r="B2251" s="2" t="s">
        <v>6217</v>
      </c>
      <c r="C2251" s="2" t="n">
        <v>-0.292767388</v>
      </c>
      <c r="D2251" s="3" t="n">
        <v>0.001328187</v>
      </c>
      <c r="E2251" s="3" t="n">
        <v>0.006732402</v>
      </c>
      <c r="F2251" s="2" t="s">
        <v>6218</v>
      </c>
    </row>
    <row r="2252" customFormat="false" ht="15" hidden="false" customHeight="false" outlineLevel="0" collapsed="false">
      <c r="A2252" s="1" t="s">
        <v>6219</v>
      </c>
      <c r="B2252" s="2" t="s">
        <v>6220</v>
      </c>
      <c r="C2252" s="2" t="n">
        <v>-0.292884935</v>
      </c>
      <c r="D2252" s="3" t="n">
        <v>0.000109901</v>
      </c>
      <c r="E2252" s="3" t="n">
        <v>0.000758634</v>
      </c>
      <c r="F2252" s="2" t="s">
        <v>6221</v>
      </c>
    </row>
    <row r="2253" customFormat="false" ht="15" hidden="false" customHeight="false" outlineLevel="0" collapsed="false">
      <c r="A2253" s="1" t="s">
        <v>6222</v>
      </c>
      <c r="B2253" s="2" t="s">
        <v>6223</v>
      </c>
      <c r="C2253" s="2" t="n">
        <v>-0.293073955</v>
      </c>
      <c r="D2253" s="7" t="n">
        <v>1.54E-005</v>
      </c>
      <c r="E2253" s="3" t="n">
        <v>0.000131186</v>
      </c>
      <c r="F2253" s="2" t="s">
        <v>6224</v>
      </c>
    </row>
    <row r="2254" customFormat="false" ht="15" hidden="false" customHeight="false" outlineLevel="0" collapsed="false">
      <c r="A2254" s="1" t="s">
        <v>6225</v>
      </c>
      <c r="B2254" s="2" t="s">
        <v>6226</v>
      </c>
      <c r="C2254" s="2" t="n">
        <v>-0.293683525</v>
      </c>
      <c r="D2254" s="3" t="n">
        <v>0.00456188</v>
      </c>
      <c r="E2254" s="3" t="n">
        <v>0.019281421</v>
      </c>
      <c r="F2254" s="2" t="s">
        <v>6227</v>
      </c>
    </row>
    <row r="2255" customFormat="false" ht="15" hidden="false" customHeight="false" outlineLevel="0" collapsed="false">
      <c r="A2255" s="1" t="s">
        <v>6228</v>
      </c>
      <c r="B2255" s="2" t="s">
        <v>6229</v>
      </c>
      <c r="C2255" s="2" t="n">
        <v>-0.294070856</v>
      </c>
      <c r="D2255" s="3" t="n">
        <v>0.001374046</v>
      </c>
      <c r="E2255" s="3" t="n">
        <v>0.006920196</v>
      </c>
      <c r="F2255" s="2" t="s">
        <v>6230</v>
      </c>
    </row>
    <row r="2256" customFormat="false" ht="15" hidden="false" customHeight="false" outlineLevel="0" collapsed="false">
      <c r="A2256" s="1" t="s">
        <v>6231</v>
      </c>
      <c r="B2256" s="2" t="s">
        <v>6232</v>
      </c>
      <c r="C2256" s="2" t="n">
        <v>-0.294093354</v>
      </c>
      <c r="D2256" s="3" t="n">
        <v>0.000468669</v>
      </c>
      <c r="E2256" s="3" t="n">
        <v>0.002729294</v>
      </c>
      <c r="F2256" s="2" t="s">
        <v>6233</v>
      </c>
    </row>
    <row r="2257" customFormat="false" ht="15" hidden="false" customHeight="false" outlineLevel="0" collapsed="false">
      <c r="A2257" s="1" t="s">
        <v>6234</v>
      </c>
      <c r="B2257" s="2" t="s">
        <v>6235</v>
      </c>
      <c r="C2257" s="2" t="n">
        <v>-0.294096089</v>
      </c>
      <c r="D2257" s="3" t="n">
        <v>0.000149816</v>
      </c>
      <c r="E2257" s="3" t="n">
        <v>0.000992837</v>
      </c>
      <c r="F2257" s="2" t="s">
        <v>6236</v>
      </c>
    </row>
    <row r="2258" customFormat="false" ht="15" hidden="false" customHeight="false" outlineLevel="0" collapsed="false">
      <c r="A2258" s="1" t="s">
        <v>6237</v>
      </c>
      <c r="B2258" s="2" t="s">
        <v>6238</v>
      </c>
      <c r="C2258" s="2" t="n">
        <v>-0.294438127</v>
      </c>
      <c r="D2258" s="7" t="n">
        <v>5.83E-007</v>
      </c>
      <c r="E2258" s="7" t="n">
        <v>6.92E-006</v>
      </c>
      <c r="F2258" s="2" t="s">
        <v>6239</v>
      </c>
    </row>
    <row r="2259" customFormat="false" ht="15" hidden="false" customHeight="false" outlineLevel="0" collapsed="false">
      <c r="A2259" s="1" t="s">
        <v>6240</v>
      </c>
      <c r="B2259" s="2" t="s">
        <v>6241</v>
      </c>
      <c r="C2259" s="2" t="n">
        <v>-0.294848951</v>
      </c>
      <c r="D2259" s="3" t="n">
        <v>0.00797507</v>
      </c>
      <c r="E2259" s="3" t="n">
        <v>0.030952228</v>
      </c>
      <c r="F2259" s="2" t="s">
        <v>6242</v>
      </c>
    </row>
    <row r="2260" customFormat="false" ht="15" hidden="false" customHeight="false" outlineLevel="0" collapsed="false">
      <c r="A2260" s="1" t="s">
        <v>6243</v>
      </c>
      <c r="B2260" s="2" t="s">
        <v>6244</v>
      </c>
      <c r="C2260" s="2" t="n">
        <v>-0.295078428</v>
      </c>
      <c r="D2260" s="7" t="n">
        <v>2.92E-007</v>
      </c>
      <c r="E2260" s="7" t="n">
        <v>3.72E-006</v>
      </c>
      <c r="F2260" s="2" t="s">
        <v>6245</v>
      </c>
    </row>
    <row r="2261" customFormat="false" ht="15" hidden="false" customHeight="false" outlineLevel="0" collapsed="false">
      <c r="A2261" s="1" t="s">
        <v>6246</v>
      </c>
      <c r="B2261" s="2" t="s">
        <v>6247</v>
      </c>
      <c r="C2261" s="2" t="n">
        <v>-0.295079434</v>
      </c>
      <c r="D2261" s="3" t="n">
        <v>0.013735394</v>
      </c>
      <c r="E2261" s="3" t="n">
        <v>0.048732049</v>
      </c>
      <c r="F2261" s="2" t="s">
        <v>6248</v>
      </c>
    </row>
    <row r="2262" customFormat="false" ht="15" hidden="false" customHeight="false" outlineLevel="0" collapsed="false">
      <c r="A2262" s="1" t="s">
        <v>6249</v>
      </c>
      <c r="B2262" s="2" t="s">
        <v>6250</v>
      </c>
      <c r="C2262" s="2" t="n">
        <v>-0.295182633</v>
      </c>
      <c r="D2262" s="7" t="n">
        <v>4.67E-006</v>
      </c>
      <c r="E2262" s="7" t="n">
        <v>4.45E-005</v>
      </c>
      <c r="F2262" s="2" t="s">
        <v>6251</v>
      </c>
    </row>
    <row r="2263" customFormat="false" ht="15" hidden="false" customHeight="false" outlineLevel="0" collapsed="false">
      <c r="A2263" s="1" t="s">
        <v>6252</v>
      </c>
      <c r="B2263" s="2" t="s">
        <v>6253</v>
      </c>
      <c r="C2263" s="2" t="n">
        <v>-0.295352613</v>
      </c>
      <c r="D2263" s="3" t="n">
        <v>0.00447216</v>
      </c>
      <c r="E2263" s="3" t="n">
        <v>0.018966655</v>
      </c>
      <c r="F2263" s="2" t="s">
        <v>6254</v>
      </c>
    </row>
    <row r="2264" customFormat="false" ht="15" hidden="false" customHeight="false" outlineLevel="0" collapsed="false">
      <c r="A2264" s="1" t="s">
        <v>6255</v>
      </c>
      <c r="B2264" s="2" t="s">
        <v>6256</v>
      </c>
      <c r="C2264" s="2" t="n">
        <v>-0.29547338</v>
      </c>
      <c r="D2264" s="3" t="n">
        <v>0.000875311</v>
      </c>
      <c r="E2264" s="3" t="n">
        <v>0.004707303</v>
      </c>
      <c r="F2264" s="2" t="s">
        <v>6257</v>
      </c>
    </row>
    <row r="2265" customFormat="false" ht="15" hidden="false" customHeight="false" outlineLevel="0" collapsed="false">
      <c r="A2265" s="1" t="s">
        <v>6258</v>
      </c>
      <c r="B2265" s="2" t="s">
        <v>6259</v>
      </c>
      <c r="C2265" s="2" t="n">
        <v>-0.295542676</v>
      </c>
      <c r="D2265" s="3" t="n">
        <v>0.000928894</v>
      </c>
      <c r="E2265" s="3" t="n">
        <v>0.004954763</v>
      </c>
      <c r="F2265" s="2" t="s">
        <v>6260</v>
      </c>
    </row>
    <row r="2266" customFormat="false" ht="15" hidden="false" customHeight="false" outlineLevel="0" collapsed="false">
      <c r="A2266" s="1" t="s">
        <v>6261</v>
      </c>
      <c r="B2266" s="2" t="s">
        <v>6262</v>
      </c>
      <c r="C2266" s="2" t="n">
        <v>-0.29554969</v>
      </c>
      <c r="D2266" s="7" t="n">
        <v>5.02E-006</v>
      </c>
      <c r="E2266" s="7" t="n">
        <v>4.77E-005</v>
      </c>
      <c r="F2266" s="2" t="s">
        <v>6263</v>
      </c>
    </row>
    <row r="2267" customFormat="false" ht="15" hidden="false" customHeight="false" outlineLevel="0" collapsed="false">
      <c r="A2267" s="1" t="s">
        <v>6264</v>
      </c>
      <c r="B2267" s="2" t="s">
        <v>6265</v>
      </c>
      <c r="C2267" s="2" t="n">
        <v>-0.295766916</v>
      </c>
      <c r="D2267" s="7" t="n">
        <v>9.38E-007</v>
      </c>
      <c r="E2267" s="7" t="n">
        <v>1.06E-005</v>
      </c>
      <c r="F2267" s="2" t="s">
        <v>6266</v>
      </c>
    </row>
    <row r="2268" customFormat="false" ht="15" hidden="false" customHeight="false" outlineLevel="0" collapsed="false">
      <c r="A2268" s="1" t="s">
        <v>5877</v>
      </c>
      <c r="B2268" s="2" t="s">
        <v>5878</v>
      </c>
      <c r="C2268" s="2" t="n">
        <v>-0.295891277</v>
      </c>
      <c r="D2268" s="3" t="n">
        <v>0.005962323</v>
      </c>
      <c r="E2268" s="3" t="n">
        <v>0.024087477</v>
      </c>
      <c r="F2268" s="2" t="s">
        <v>6267</v>
      </c>
    </row>
    <row r="2269" customFormat="false" ht="15" hidden="false" customHeight="false" outlineLevel="0" collapsed="false">
      <c r="A2269" s="1" t="s">
        <v>6268</v>
      </c>
      <c r="B2269" s="2" t="s">
        <v>6269</v>
      </c>
      <c r="C2269" s="2" t="n">
        <v>-0.295948956</v>
      </c>
      <c r="D2269" s="7" t="n">
        <v>1.33E-005</v>
      </c>
      <c r="E2269" s="3" t="n">
        <v>0.000114541</v>
      </c>
      <c r="F2269" s="2" t="s">
        <v>6270</v>
      </c>
    </row>
    <row r="2270" customFormat="false" ht="15" hidden="false" customHeight="false" outlineLevel="0" collapsed="false">
      <c r="A2270" s="1" t="s">
        <v>6271</v>
      </c>
      <c r="B2270" s="2" t="s">
        <v>6272</v>
      </c>
      <c r="C2270" s="2" t="n">
        <v>-0.296157844</v>
      </c>
      <c r="D2270" s="3" t="n">
        <v>0.003261981</v>
      </c>
      <c r="E2270" s="3" t="n">
        <v>0.014574635</v>
      </c>
      <c r="F2270" s="2" t="s">
        <v>6273</v>
      </c>
    </row>
    <row r="2271" customFormat="false" ht="15" hidden="false" customHeight="false" outlineLevel="0" collapsed="false">
      <c r="A2271" s="1" t="s">
        <v>6274</v>
      </c>
      <c r="B2271" s="2" t="s">
        <v>6275</v>
      </c>
      <c r="C2271" s="2" t="n">
        <v>-0.296499632</v>
      </c>
      <c r="D2271" s="3" t="n">
        <v>0.003639341</v>
      </c>
      <c r="E2271" s="3" t="n">
        <v>0.015973807</v>
      </c>
      <c r="F2271" s="2" t="s">
        <v>6276</v>
      </c>
    </row>
    <row r="2272" customFormat="false" ht="15" hidden="false" customHeight="false" outlineLevel="0" collapsed="false">
      <c r="A2272" s="1" t="s">
        <v>6277</v>
      </c>
      <c r="B2272" s="2" t="s">
        <v>6278</v>
      </c>
      <c r="C2272" s="2" t="n">
        <v>-0.296646238</v>
      </c>
      <c r="D2272" s="3" t="n">
        <v>0.006989937</v>
      </c>
      <c r="E2272" s="3" t="n">
        <v>0.027593724</v>
      </c>
      <c r="F2272" s="2" t="s">
        <v>6279</v>
      </c>
    </row>
    <row r="2273" customFormat="false" ht="15" hidden="false" customHeight="false" outlineLevel="0" collapsed="false">
      <c r="A2273" s="1" t="s">
        <v>1203</v>
      </c>
      <c r="B2273" s="2" t="s">
        <v>1204</v>
      </c>
      <c r="C2273" s="2" t="n">
        <v>-0.296646701</v>
      </c>
      <c r="D2273" s="3" t="n">
        <v>0.007463228</v>
      </c>
      <c r="E2273" s="3" t="n">
        <v>0.029211798</v>
      </c>
      <c r="F2273" s="2" t="s">
        <v>6280</v>
      </c>
    </row>
    <row r="2274" customFormat="false" ht="15" hidden="false" customHeight="false" outlineLevel="0" collapsed="false">
      <c r="A2274" s="1" t="s">
        <v>6281</v>
      </c>
      <c r="B2274" s="2" t="s">
        <v>6282</v>
      </c>
      <c r="C2274" s="2" t="n">
        <v>-0.296906996</v>
      </c>
      <c r="D2274" s="3" t="n">
        <v>0.011733645</v>
      </c>
      <c r="E2274" s="3" t="n">
        <v>0.042839685</v>
      </c>
      <c r="F2274" s="2" t="s">
        <v>6283</v>
      </c>
    </row>
    <row r="2275" customFormat="false" ht="15" hidden="false" customHeight="false" outlineLevel="0" collapsed="false">
      <c r="A2275" s="1" t="s">
        <v>6284</v>
      </c>
      <c r="B2275" s="2" t="s">
        <v>6285</v>
      </c>
      <c r="C2275" s="2" t="n">
        <v>-0.296911406</v>
      </c>
      <c r="D2275" s="3" t="n">
        <v>0.000628627</v>
      </c>
      <c r="E2275" s="3" t="n">
        <v>0.003522292</v>
      </c>
      <c r="F2275" s="2" t="s">
        <v>6286</v>
      </c>
    </row>
    <row r="2276" customFormat="false" ht="15" hidden="false" customHeight="false" outlineLevel="0" collapsed="false">
      <c r="A2276" s="1" t="s">
        <v>6287</v>
      </c>
      <c r="B2276" s="2" t="s">
        <v>6288</v>
      </c>
      <c r="C2276" s="2" t="n">
        <v>-0.297156152</v>
      </c>
      <c r="D2276" s="7" t="n">
        <v>4.62E-005</v>
      </c>
      <c r="E2276" s="3" t="n">
        <v>0.000347231</v>
      </c>
      <c r="F2276" s="2" t="s">
        <v>6289</v>
      </c>
    </row>
    <row r="2277" customFormat="false" ht="15" hidden="false" customHeight="false" outlineLevel="0" collapsed="false">
      <c r="A2277" s="1" t="s">
        <v>5555</v>
      </c>
      <c r="B2277" s="2" t="s">
        <v>6290</v>
      </c>
      <c r="C2277" s="2" t="n">
        <v>-0.297475172</v>
      </c>
      <c r="D2277" s="3" t="n">
        <v>0.001958264</v>
      </c>
      <c r="E2277" s="3" t="n">
        <v>0.009397703</v>
      </c>
      <c r="F2277" s="2" t="s">
        <v>6291</v>
      </c>
    </row>
    <row r="2278" customFormat="false" ht="15" hidden="false" customHeight="false" outlineLevel="0" collapsed="false">
      <c r="A2278" s="1" t="s">
        <v>6292</v>
      </c>
      <c r="B2278" s="2" t="s">
        <v>6293</v>
      </c>
      <c r="C2278" s="2" t="n">
        <v>-0.297476883</v>
      </c>
      <c r="D2278" s="3" t="n">
        <v>0.001473194</v>
      </c>
      <c r="E2278" s="3" t="n">
        <v>0.007341772</v>
      </c>
      <c r="F2278" s="2" t="s">
        <v>6294</v>
      </c>
    </row>
    <row r="2279" customFormat="false" ht="15" hidden="false" customHeight="false" outlineLevel="0" collapsed="false">
      <c r="A2279" s="1" t="s">
        <v>4817</v>
      </c>
      <c r="B2279" s="2" t="s">
        <v>6295</v>
      </c>
      <c r="C2279" s="2" t="n">
        <v>-0.29751511</v>
      </c>
      <c r="D2279" s="3" t="n">
        <v>0.001117719</v>
      </c>
      <c r="E2279" s="3" t="n">
        <v>0.005836819</v>
      </c>
      <c r="F2279" s="2" t="s">
        <v>6296</v>
      </c>
    </row>
    <row r="2280" customFormat="false" ht="15" hidden="false" customHeight="false" outlineLevel="0" collapsed="false">
      <c r="A2280" s="1" t="s">
        <v>6297</v>
      </c>
      <c r="B2280" s="2" t="s">
        <v>6298</v>
      </c>
      <c r="C2280" s="2" t="n">
        <v>-0.297629903</v>
      </c>
      <c r="D2280" s="7" t="n">
        <v>2.95E-006</v>
      </c>
      <c r="E2280" s="7" t="n">
        <v>2.96E-005</v>
      </c>
      <c r="F2280" s="2" t="s">
        <v>6299</v>
      </c>
    </row>
    <row r="2281" customFormat="false" ht="15" hidden="false" customHeight="false" outlineLevel="0" collapsed="false">
      <c r="A2281" s="1" t="s">
        <v>5558</v>
      </c>
      <c r="B2281" s="2" t="s">
        <v>5559</v>
      </c>
      <c r="C2281" s="2" t="n">
        <v>-0.297889274</v>
      </c>
      <c r="D2281" s="3" t="n">
        <v>0.005091841</v>
      </c>
      <c r="E2281" s="3" t="n">
        <v>0.021120829</v>
      </c>
      <c r="F2281" s="2" t="s">
        <v>6300</v>
      </c>
    </row>
    <row r="2282" customFormat="false" ht="15" hidden="false" customHeight="false" outlineLevel="0" collapsed="false">
      <c r="A2282" s="1" t="s">
        <v>6301</v>
      </c>
      <c r="B2282" s="2" t="s">
        <v>6302</v>
      </c>
      <c r="C2282" s="2" t="n">
        <v>-0.298134978</v>
      </c>
      <c r="D2282" s="7" t="n">
        <v>1.18E-006</v>
      </c>
      <c r="E2282" s="7" t="n">
        <v>1.3E-005</v>
      </c>
      <c r="F2282" s="2" t="s">
        <v>6303</v>
      </c>
    </row>
    <row r="2283" customFormat="false" ht="15" hidden="false" customHeight="false" outlineLevel="0" collapsed="false">
      <c r="A2283" s="1" t="s">
        <v>6304</v>
      </c>
      <c r="B2283" s="2" t="s">
        <v>6305</v>
      </c>
      <c r="C2283" s="2" t="n">
        <v>-0.298291471</v>
      </c>
      <c r="D2283" s="7" t="n">
        <v>8.88E-005</v>
      </c>
      <c r="E2283" s="3" t="n">
        <v>0.000627149</v>
      </c>
      <c r="F2283" s="2" t="s">
        <v>6306</v>
      </c>
    </row>
    <row r="2284" customFormat="false" ht="15" hidden="false" customHeight="false" outlineLevel="0" collapsed="false">
      <c r="A2284" s="1" t="s">
        <v>6307</v>
      </c>
      <c r="B2284" s="2" t="s">
        <v>6308</v>
      </c>
      <c r="C2284" s="2" t="n">
        <v>-0.298587264</v>
      </c>
      <c r="D2284" s="3" t="n">
        <v>0.003390664</v>
      </c>
      <c r="E2284" s="3" t="n">
        <v>0.015030814</v>
      </c>
      <c r="F2284" s="2" t="s">
        <v>6309</v>
      </c>
    </row>
    <row r="2285" customFormat="false" ht="15" hidden="false" customHeight="false" outlineLevel="0" collapsed="false">
      <c r="A2285" s="1" t="s">
        <v>6310</v>
      </c>
      <c r="B2285" s="2" t="s">
        <v>6311</v>
      </c>
      <c r="C2285" s="2" t="n">
        <v>-0.298696255</v>
      </c>
      <c r="D2285" s="7" t="n">
        <v>1.51E-006</v>
      </c>
      <c r="E2285" s="7" t="n">
        <v>1.62E-005</v>
      </c>
      <c r="F2285" s="2" t="s">
        <v>6312</v>
      </c>
    </row>
    <row r="2286" customFormat="false" ht="15" hidden="false" customHeight="false" outlineLevel="0" collapsed="false">
      <c r="A2286" s="1" t="s">
        <v>6313</v>
      </c>
      <c r="B2286" s="2" t="s">
        <v>6314</v>
      </c>
      <c r="C2286" s="2" t="n">
        <v>-0.298758997</v>
      </c>
      <c r="D2286" s="7" t="n">
        <v>1.93E-005</v>
      </c>
      <c r="E2286" s="3" t="n">
        <v>0.00016087</v>
      </c>
      <c r="F2286" s="2" t="s">
        <v>6315</v>
      </c>
    </row>
    <row r="2287" customFormat="false" ht="15" hidden="false" customHeight="false" outlineLevel="0" collapsed="false">
      <c r="A2287" s="1" t="s">
        <v>6316</v>
      </c>
      <c r="B2287" s="2" t="s">
        <v>6317</v>
      </c>
      <c r="C2287" s="2" t="n">
        <v>-0.298957977</v>
      </c>
      <c r="D2287" s="7" t="n">
        <v>1.16E-005</v>
      </c>
      <c r="E2287" s="3" t="n">
        <v>0.000101191</v>
      </c>
      <c r="F2287" s="2" t="s">
        <v>6318</v>
      </c>
    </row>
    <row r="2288" customFormat="false" ht="15" hidden="false" customHeight="false" outlineLevel="0" collapsed="false">
      <c r="A2288" s="1" t="s">
        <v>6319</v>
      </c>
      <c r="B2288" s="2" t="s">
        <v>6320</v>
      </c>
      <c r="C2288" s="2" t="n">
        <v>-0.299059531</v>
      </c>
      <c r="D2288" s="3" t="n">
        <v>0.001333174</v>
      </c>
      <c r="E2288" s="3" t="n">
        <v>0.00674888</v>
      </c>
      <c r="F2288" s="2" t="s">
        <v>6321</v>
      </c>
    </row>
    <row r="2289" customFormat="false" ht="15" hidden="false" customHeight="false" outlineLevel="0" collapsed="false">
      <c r="A2289" s="1" t="s">
        <v>6322</v>
      </c>
      <c r="B2289" s="2" t="s">
        <v>6323</v>
      </c>
      <c r="C2289" s="2" t="n">
        <v>-0.299134812</v>
      </c>
      <c r="D2289" s="3" t="n">
        <v>0.000641482</v>
      </c>
      <c r="E2289" s="3" t="n">
        <v>0.003582092</v>
      </c>
      <c r="F2289" s="2" t="s">
        <v>6324</v>
      </c>
    </row>
    <row r="2290" customFormat="false" ht="15" hidden="false" customHeight="false" outlineLevel="0" collapsed="false">
      <c r="A2290" s="1" t="s">
        <v>6325</v>
      </c>
      <c r="B2290" s="2" t="s">
        <v>6326</v>
      </c>
      <c r="C2290" s="2" t="n">
        <v>-0.299194011</v>
      </c>
      <c r="D2290" s="7" t="n">
        <v>7.11E-005</v>
      </c>
      <c r="E2290" s="3" t="n">
        <v>0.000513492</v>
      </c>
      <c r="F2290" s="2" t="s">
        <v>6327</v>
      </c>
    </row>
    <row r="2291" customFormat="false" ht="15" hidden="false" customHeight="false" outlineLevel="0" collapsed="false">
      <c r="A2291" s="1" t="s">
        <v>6328</v>
      </c>
      <c r="B2291" s="2" t="s">
        <v>6329</v>
      </c>
      <c r="C2291" s="2" t="n">
        <v>-0.299408886</v>
      </c>
      <c r="D2291" s="3" t="n">
        <v>0.013594974</v>
      </c>
      <c r="E2291" s="3" t="n">
        <v>0.048356605</v>
      </c>
      <c r="F2291" s="2" t="s">
        <v>6330</v>
      </c>
    </row>
    <row r="2292" customFormat="false" ht="15" hidden="false" customHeight="false" outlineLevel="0" collapsed="false">
      <c r="A2292" s="1" t="s">
        <v>6331</v>
      </c>
      <c r="B2292" s="2" t="s">
        <v>6332</v>
      </c>
      <c r="C2292" s="2" t="n">
        <v>-0.299438841</v>
      </c>
      <c r="D2292" s="3" t="n">
        <v>0.004152175</v>
      </c>
      <c r="E2292" s="3" t="n">
        <v>0.01781611</v>
      </c>
      <c r="F2292" s="2" t="s">
        <v>6333</v>
      </c>
    </row>
    <row r="2293" customFormat="false" ht="15" hidden="false" customHeight="false" outlineLevel="0" collapsed="false">
      <c r="A2293" s="1" t="s">
        <v>6334</v>
      </c>
      <c r="B2293" s="2" t="s">
        <v>6335</v>
      </c>
      <c r="C2293" s="2" t="n">
        <v>-0.299569465</v>
      </c>
      <c r="D2293" s="7" t="n">
        <v>1.7E-006</v>
      </c>
      <c r="E2293" s="7" t="n">
        <v>1.82E-005</v>
      </c>
      <c r="F2293" s="2" t="s">
        <v>6336</v>
      </c>
    </row>
    <row r="2294" customFormat="false" ht="15" hidden="false" customHeight="false" outlineLevel="0" collapsed="false">
      <c r="A2294" s="1" t="s">
        <v>6337</v>
      </c>
      <c r="B2294" s="2" t="s">
        <v>6338</v>
      </c>
      <c r="C2294" s="2" t="n">
        <v>-0.299875994</v>
      </c>
      <c r="D2294" s="3" t="n">
        <v>0.011004424</v>
      </c>
      <c r="E2294" s="3" t="n">
        <v>0.040582279</v>
      </c>
      <c r="F2294" s="2" t="s">
        <v>6339</v>
      </c>
    </row>
    <row r="2295" customFormat="false" ht="15" hidden="false" customHeight="false" outlineLevel="0" collapsed="false">
      <c r="A2295" s="1" t="s">
        <v>5552</v>
      </c>
      <c r="B2295" s="2" t="s">
        <v>6340</v>
      </c>
      <c r="C2295" s="2" t="n">
        <v>-0.300135071</v>
      </c>
      <c r="D2295" s="7" t="n">
        <v>2.97E-006</v>
      </c>
      <c r="E2295" s="7" t="n">
        <v>2.98E-005</v>
      </c>
      <c r="F2295" s="2" t="s">
        <v>6341</v>
      </c>
    </row>
    <row r="2296" customFormat="false" ht="15" hidden="false" customHeight="false" outlineLevel="0" collapsed="false">
      <c r="A2296" s="1" t="s">
        <v>6177</v>
      </c>
      <c r="B2296" s="2" t="s">
        <v>6178</v>
      </c>
      <c r="C2296" s="2" t="n">
        <v>-0.300162284</v>
      </c>
      <c r="D2296" s="3" t="n">
        <v>0.001659896</v>
      </c>
      <c r="E2296" s="3" t="n">
        <v>0.008144949</v>
      </c>
      <c r="F2296" s="2" t="s">
        <v>6342</v>
      </c>
    </row>
    <row r="2297" customFormat="false" ht="15" hidden="false" customHeight="false" outlineLevel="0" collapsed="false">
      <c r="A2297" s="1" t="s">
        <v>6343</v>
      </c>
      <c r="B2297" s="2" t="s">
        <v>6344</v>
      </c>
      <c r="C2297" s="2" t="n">
        <v>-0.300273809</v>
      </c>
      <c r="D2297" s="3" t="n">
        <v>0.009473063</v>
      </c>
      <c r="E2297" s="3" t="n">
        <v>0.03582713</v>
      </c>
      <c r="F2297" s="2" t="s">
        <v>6345</v>
      </c>
    </row>
    <row r="2298" customFormat="false" ht="15" hidden="false" customHeight="false" outlineLevel="0" collapsed="false">
      <c r="A2298" s="1" t="s">
        <v>6346</v>
      </c>
      <c r="B2298" s="2" t="s">
        <v>6347</v>
      </c>
      <c r="C2298" s="2" t="n">
        <v>-0.300345656</v>
      </c>
      <c r="D2298" s="7" t="n">
        <v>1.49E-006</v>
      </c>
      <c r="E2298" s="7" t="n">
        <v>1.6E-005</v>
      </c>
      <c r="F2298" s="2" t="s">
        <v>6348</v>
      </c>
    </row>
    <row r="2299" customFormat="false" ht="15" hidden="false" customHeight="false" outlineLevel="0" collapsed="false">
      <c r="A2299" s="1" t="s">
        <v>6349</v>
      </c>
      <c r="B2299" s="2" t="s">
        <v>6350</v>
      </c>
      <c r="C2299" s="2" t="n">
        <v>-0.300425365</v>
      </c>
      <c r="D2299" s="3" t="n">
        <v>0.000152371</v>
      </c>
      <c r="E2299" s="3" t="n">
        <v>0.001008695</v>
      </c>
      <c r="F2299" s="2" t="s">
        <v>6351</v>
      </c>
    </row>
    <row r="2300" customFormat="false" ht="15" hidden="false" customHeight="false" outlineLevel="0" collapsed="false">
      <c r="A2300" s="1" t="s">
        <v>6352</v>
      </c>
      <c r="B2300" s="2" t="s">
        <v>6353</v>
      </c>
      <c r="C2300" s="2" t="n">
        <v>-0.300703876</v>
      </c>
      <c r="D2300" s="3" t="n">
        <v>0.001082456</v>
      </c>
      <c r="E2300" s="3" t="n">
        <v>0.005676506</v>
      </c>
      <c r="F2300" s="2" t="s">
        <v>6354</v>
      </c>
    </row>
    <row r="2301" customFormat="false" ht="15" hidden="false" customHeight="false" outlineLevel="0" collapsed="false">
      <c r="A2301" s="1" t="s">
        <v>6355</v>
      </c>
      <c r="B2301" s="2" t="s">
        <v>6356</v>
      </c>
      <c r="C2301" s="2" t="n">
        <v>-0.301099263</v>
      </c>
      <c r="D2301" s="7" t="n">
        <v>6.4E-005</v>
      </c>
      <c r="E2301" s="3" t="n">
        <v>0.000466967</v>
      </c>
      <c r="F2301" s="2" t="s">
        <v>6357</v>
      </c>
    </row>
    <row r="2302" customFormat="false" ht="15" hidden="false" customHeight="false" outlineLevel="0" collapsed="false">
      <c r="A2302" s="1" t="s">
        <v>6358</v>
      </c>
      <c r="B2302" s="2" t="s">
        <v>6359</v>
      </c>
      <c r="C2302" s="2" t="n">
        <v>-0.301118172</v>
      </c>
      <c r="D2302" s="7" t="n">
        <v>9.59E-005</v>
      </c>
      <c r="E2302" s="3" t="n">
        <v>0.00067183</v>
      </c>
      <c r="F2302" s="2" t="s">
        <v>6360</v>
      </c>
    </row>
    <row r="2303" customFormat="false" ht="15" hidden="false" customHeight="false" outlineLevel="0" collapsed="false">
      <c r="A2303" s="1" t="s">
        <v>6361</v>
      </c>
      <c r="B2303" s="2" t="s">
        <v>6362</v>
      </c>
      <c r="C2303" s="2" t="n">
        <v>-0.301456738</v>
      </c>
      <c r="D2303" s="7" t="n">
        <v>1.33E-008</v>
      </c>
      <c r="E2303" s="7" t="n">
        <v>2.18E-007</v>
      </c>
      <c r="F2303" s="2" t="s">
        <v>6363</v>
      </c>
    </row>
    <row r="2304" customFormat="false" ht="15" hidden="false" customHeight="false" outlineLevel="0" collapsed="false">
      <c r="A2304" s="1" t="s">
        <v>6364</v>
      </c>
      <c r="B2304" s="2" t="s">
        <v>6365</v>
      </c>
      <c r="C2304" s="2" t="n">
        <v>-0.30156432</v>
      </c>
      <c r="D2304" s="3" t="n">
        <v>0.007514984</v>
      </c>
      <c r="E2304" s="3" t="n">
        <v>0.029375691</v>
      </c>
      <c r="F2304" s="2" t="s">
        <v>6366</v>
      </c>
    </row>
    <row r="2305" customFormat="false" ht="15" hidden="false" customHeight="false" outlineLevel="0" collapsed="false">
      <c r="A2305" s="1" t="s">
        <v>5850</v>
      </c>
      <c r="B2305" s="2" t="s">
        <v>5851</v>
      </c>
      <c r="C2305" s="2" t="n">
        <v>-0.301791002</v>
      </c>
      <c r="D2305" s="3" t="n">
        <v>0.001228016</v>
      </c>
      <c r="E2305" s="3" t="n">
        <v>0.006314712</v>
      </c>
      <c r="F2305" s="2" t="s">
        <v>6367</v>
      </c>
    </row>
    <row r="2306" customFormat="false" ht="15" hidden="false" customHeight="false" outlineLevel="0" collapsed="false">
      <c r="A2306" s="1" t="s">
        <v>6368</v>
      </c>
      <c r="B2306" s="2" t="s">
        <v>6369</v>
      </c>
      <c r="C2306" s="2" t="n">
        <v>-0.301791106</v>
      </c>
      <c r="D2306" s="3" t="n">
        <v>0.001907137</v>
      </c>
      <c r="E2306" s="3" t="n">
        <v>0.009182196</v>
      </c>
      <c r="F2306" s="2" t="s">
        <v>6370</v>
      </c>
    </row>
    <row r="2307" customFormat="false" ht="15" hidden="false" customHeight="false" outlineLevel="0" collapsed="false">
      <c r="A2307" s="1" t="s">
        <v>6371</v>
      </c>
      <c r="B2307" s="2" t="s">
        <v>6372</v>
      </c>
      <c r="C2307" s="2" t="n">
        <v>-0.302155093</v>
      </c>
      <c r="D2307" s="7" t="n">
        <v>1.66E-006</v>
      </c>
      <c r="E2307" s="7" t="n">
        <v>1.77E-005</v>
      </c>
      <c r="F2307" s="2" t="s">
        <v>6373</v>
      </c>
    </row>
    <row r="2308" customFormat="false" ht="15" hidden="false" customHeight="false" outlineLevel="0" collapsed="false">
      <c r="A2308" s="1" t="s">
        <v>6374</v>
      </c>
      <c r="B2308" s="2" t="s">
        <v>6375</v>
      </c>
      <c r="C2308" s="2" t="n">
        <v>-0.302251908</v>
      </c>
      <c r="D2308" s="3" t="n">
        <v>0.000310771</v>
      </c>
      <c r="E2308" s="3" t="n">
        <v>0.001891235</v>
      </c>
      <c r="F2308" s="2" t="s">
        <v>6376</v>
      </c>
    </row>
    <row r="2309" customFormat="false" ht="15" hidden="false" customHeight="false" outlineLevel="0" collapsed="false">
      <c r="A2309" s="1" t="s">
        <v>4965</v>
      </c>
      <c r="B2309" s="2" t="s">
        <v>6377</v>
      </c>
      <c r="C2309" s="2" t="n">
        <v>-0.302425275</v>
      </c>
      <c r="D2309" s="3" t="n">
        <v>0.000238676</v>
      </c>
      <c r="E2309" s="3" t="n">
        <v>0.001502477</v>
      </c>
      <c r="F2309" s="2" t="s">
        <v>6378</v>
      </c>
    </row>
    <row r="2310" customFormat="false" ht="15" hidden="false" customHeight="false" outlineLevel="0" collapsed="false">
      <c r="A2310" s="1" t="s">
        <v>6379</v>
      </c>
      <c r="B2310" s="2" t="s">
        <v>6380</v>
      </c>
      <c r="C2310" s="2" t="n">
        <v>-0.302497917</v>
      </c>
      <c r="D2310" s="7" t="n">
        <v>8.29E-007</v>
      </c>
      <c r="E2310" s="7" t="n">
        <v>9.5E-006</v>
      </c>
      <c r="F2310" s="2" t="s">
        <v>6381</v>
      </c>
    </row>
    <row r="2311" customFormat="false" ht="15" hidden="false" customHeight="false" outlineLevel="0" collapsed="false">
      <c r="A2311" s="1" t="s">
        <v>6382</v>
      </c>
      <c r="B2311" s="2" t="s">
        <v>6383</v>
      </c>
      <c r="C2311" s="2" t="n">
        <v>-0.302864865</v>
      </c>
      <c r="D2311" s="3" t="n">
        <v>0.000304107</v>
      </c>
      <c r="E2311" s="3" t="n">
        <v>0.001856128</v>
      </c>
      <c r="F2311" s="2" t="s">
        <v>6384</v>
      </c>
    </row>
    <row r="2312" customFormat="false" ht="15" hidden="false" customHeight="false" outlineLevel="0" collapsed="false">
      <c r="A2312" s="1" t="s">
        <v>6385</v>
      </c>
      <c r="B2312" s="2" t="s">
        <v>6386</v>
      </c>
      <c r="C2312" s="2" t="n">
        <v>-0.302885496</v>
      </c>
      <c r="D2312" s="3" t="n">
        <v>0.00086457</v>
      </c>
      <c r="E2312" s="3" t="n">
        <v>0.004659613</v>
      </c>
      <c r="F2312" s="2" t="s">
        <v>6387</v>
      </c>
    </row>
    <row r="2313" customFormat="false" ht="15" hidden="false" customHeight="false" outlineLevel="0" collapsed="false">
      <c r="A2313" s="1" t="s">
        <v>6388</v>
      </c>
      <c r="B2313" s="2" t="s">
        <v>6389</v>
      </c>
      <c r="C2313" s="2" t="n">
        <v>-0.302906966</v>
      </c>
      <c r="D2313" s="3" t="n">
        <v>0.00468037</v>
      </c>
      <c r="E2313" s="3" t="n">
        <v>0.019688576</v>
      </c>
      <c r="F2313" s="2" t="s">
        <v>6390</v>
      </c>
    </row>
    <row r="2314" customFormat="false" ht="15" hidden="false" customHeight="false" outlineLevel="0" collapsed="false">
      <c r="A2314" s="1" t="s">
        <v>6391</v>
      </c>
      <c r="B2314" s="2" t="s">
        <v>6392</v>
      </c>
      <c r="C2314" s="2" t="n">
        <v>-0.302955837</v>
      </c>
      <c r="D2314" s="7" t="n">
        <v>1.43E-010</v>
      </c>
      <c r="E2314" s="7" t="n">
        <v>3.55E-009</v>
      </c>
      <c r="F2314" s="2" t="s">
        <v>6393</v>
      </c>
    </row>
    <row r="2315" customFormat="false" ht="15" hidden="false" customHeight="false" outlineLevel="0" collapsed="false">
      <c r="A2315" s="1" t="s">
        <v>6394</v>
      </c>
      <c r="B2315" s="2" t="s">
        <v>6395</v>
      </c>
      <c r="C2315" s="2" t="n">
        <v>-0.302963169</v>
      </c>
      <c r="D2315" s="7" t="n">
        <v>2.41E-006</v>
      </c>
      <c r="E2315" s="7" t="n">
        <v>2.48E-005</v>
      </c>
      <c r="F2315" s="2" t="s">
        <v>6396</v>
      </c>
    </row>
    <row r="2316" customFormat="false" ht="15" hidden="false" customHeight="false" outlineLevel="0" collapsed="false">
      <c r="A2316" s="1" t="s">
        <v>6397</v>
      </c>
      <c r="B2316" s="2" t="s">
        <v>6398</v>
      </c>
      <c r="C2316" s="2" t="n">
        <v>-0.303012603</v>
      </c>
      <c r="D2316" s="3" t="n">
        <v>0.007966215</v>
      </c>
      <c r="E2316" s="3" t="n">
        <v>0.030927512</v>
      </c>
      <c r="F2316" s="2" t="s">
        <v>6399</v>
      </c>
    </row>
    <row r="2317" customFormat="false" ht="15" hidden="false" customHeight="false" outlineLevel="0" collapsed="false">
      <c r="A2317" s="1" t="s">
        <v>6400</v>
      </c>
      <c r="B2317" s="2" t="s">
        <v>6401</v>
      </c>
      <c r="C2317" s="2" t="n">
        <v>-0.30315968</v>
      </c>
      <c r="D2317" s="3" t="n">
        <v>0.000627069</v>
      </c>
      <c r="E2317" s="3" t="n">
        <v>0.003515149</v>
      </c>
      <c r="F2317" s="2" t="s">
        <v>6402</v>
      </c>
    </row>
    <row r="2318" customFormat="false" ht="15" hidden="false" customHeight="false" outlineLevel="0" collapsed="false">
      <c r="A2318" s="1" t="s">
        <v>6403</v>
      </c>
      <c r="B2318" s="2" t="s">
        <v>6404</v>
      </c>
      <c r="C2318" s="2" t="n">
        <v>-0.304064739</v>
      </c>
      <c r="D2318" s="3" t="n">
        <v>0.000437081</v>
      </c>
      <c r="E2318" s="3" t="n">
        <v>0.002568184</v>
      </c>
      <c r="F2318" s="2" t="s">
        <v>6405</v>
      </c>
    </row>
    <row r="2319" customFormat="false" ht="15" hidden="false" customHeight="false" outlineLevel="0" collapsed="false">
      <c r="A2319" s="1" t="s">
        <v>6406</v>
      </c>
      <c r="B2319" s="2" t="s">
        <v>6407</v>
      </c>
      <c r="C2319" s="2" t="n">
        <v>-0.304198392</v>
      </c>
      <c r="D2319" s="7" t="n">
        <v>5.16E-006</v>
      </c>
      <c r="E2319" s="7" t="n">
        <v>4.87E-005</v>
      </c>
      <c r="F2319" s="2" t="s">
        <v>6408</v>
      </c>
    </row>
    <row r="2320" customFormat="false" ht="15" hidden="false" customHeight="false" outlineLevel="0" collapsed="false">
      <c r="A2320" s="1" t="s">
        <v>6409</v>
      </c>
      <c r="B2320" s="2" t="s">
        <v>6410</v>
      </c>
      <c r="C2320" s="2" t="n">
        <v>-0.304544907</v>
      </c>
      <c r="D2320" s="3" t="n">
        <v>0.000124104</v>
      </c>
      <c r="E2320" s="3" t="n">
        <v>0.000844634</v>
      </c>
      <c r="F2320" s="2" t="s">
        <v>6411</v>
      </c>
    </row>
    <row r="2321" customFormat="false" ht="15" hidden="false" customHeight="false" outlineLevel="0" collapsed="false">
      <c r="A2321" s="1" t="s">
        <v>6412</v>
      </c>
      <c r="B2321" s="2" t="s">
        <v>6413</v>
      </c>
      <c r="C2321" s="2" t="n">
        <v>-0.304605476</v>
      </c>
      <c r="D2321" s="7" t="n">
        <v>2.13E-007</v>
      </c>
      <c r="E2321" s="7" t="n">
        <v>2.77E-006</v>
      </c>
      <c r="F2321" s="2" t="s">
        <v>6414</v>
      </c>
    </row>
    <row r="2322" customFormat="false" ht="15" hidden="false" customHeight="false" outlineLevel="0" collapsed="false">
      <c r="A2322" s="1" t="s">
        <v>6415</v>
      </c>
      <c r="B2322" s="2" t="s">
        <v>6416</v>
      </c>
      <c r="C2322" s="2" t="n">
        <v>-0.304723407</v>
      </c>
      <c r="D2322" s="3" t="n">
        <v>0.009209237</v>
      </c>
      <c r="E2322" s="3" t="n">
        <v>0.034958957</v>
      </c>
      <c r="F2322" s="2" t="s">
        <v>6417</v>
      </c>
    </row>
    <row r="2323" customFormat="false" ht="15" hidden="false" customHeight="false" outlineLevel="0" collapsed="false">
      <c r="A2323" s="1" t="s">
        <v>6418</v>
      </c>
      <c r="B2323" s="2" t="s">
        <v>6419</v>
      </c>
      <c r="C2323" s="2" t="n">
        <v>-0.304736225</v>
      </c>
      <c r="D2323" s="3" t="n">
        <v>0.002528485</v>
      </c>
      <c r="E2323" s="3" t="n">
        <v>0.011722632</v>
      </c>
      <c r="F2323" s="2" t="s">
        <v>6420</v>
      </c>
    </row>
    <row r="2324" customFormat="false" ht="15" hidden="false" customHeight="false" outlineLevel="0" collapsed="false">
      <c r="A2324" s="1" t="s">
        <v>6421</v>
      </c>
      <c r="B2324" s="2" t="s">
        <v>6422</v>
      </c>
      <c r="C2324" s="2" t="n">
        <v>-0.305077934</v>
      </c>
      <c r="D2324" s="7" t="n">
        <v>1.96E-006</v>
      </c>
      <c r="E2324" s="7" t="n">
        <v>2.07E-005</v>
      </c>
      <c r="F2324" s="2" t="s">
        <v>6423</v>
      </c>
    </row>
    <row r="2325" customFormat="false" ht="15" hidden="false" customHeight="false" outlineLevel="0" collapsed="false">
      <c r="A2325" s="1" t="s">
        <v>6255</v>
      </c>
      <c r="B2325" s="2" t="s">
        <v>6256</v>
      </c>
      <c r="C2325" s="2" t="n">
        <v>-0.305083854</v>
      </c>
      <c r="D2325" s="7" t="n">
        <v>7.15E-006</v>
      </c>
      <c r="E2325" s="7" t="n">
        <v>6.52E-005</v>
      </c>
      <c r="F2325" s="2" t="s">
        <v>6424</v>
      </c>
    </row>
    <row r="2326" customFormat="false" ht="15" hidden="false" customHeight="false" outlineLevel="0" collapsed="false">
      <c r="A2326" s="1" t="s">
        <v>6425</v>
      </c>
      <c r="B2326" s="2" t="s">
        <v>6426</v>
      </c>
      <c r="C2326" s="2" t="n">
        <v>-0.305228498</v>
      </c>
      <c r="D2326" s="3" t="n">
        <v>0.005709901</v>
      </c>
      <c r="E2326" s="3" t="n">
        <v>0.023279402</v>
      </c>
      <c r="F2326" s="2" t="s">
        <v>6427</v>
      </c>
    </row>
    <row r="2327" customFormat="false" ht="15" hidden="false" customHeight="false" outlineLevel="0" collapsed="false">
      <c r="A2327" s="1" t="s">
        <v>6428</v>
      </c>
      <c r="B2327" s="2" t="s">
        <v>6429</v>
      </c>
      <c r="C2327" s="2" t="n">
        <v>-0.305263573</v>
      </c>
      <c r="D2327" s="3" t="n">
        <v>0.012280536</v>
      </c>
      <c r="E2327" s="3" t="n">
        <v>0.044574725</v>
      </c>
      <c r="F2327" s="2" t="s">
        <v>6430</v>
      </c>
    </row>
    <row r="2328" customFormat="false" ht="15" hidden="false" customHeight="false" outlineLevel="0" collapsed="false">
      <c r="A2328" s="1" t="s">
        <v>6431</v>
      </c>
      <c r="B2328" s="2" t="s">
        <v>6432</v>
      </c>
      <c r="C2328" s="2" t="n">
        <v>-0.305414835</v>
      </c>
      <c r="D2328" s="3" t="n">
        <v>0.000814103</v>
      </c>
      <c r="E2328" s="3" t="n">
        <v>0.004418564</v>
      </c>
      <c r="F2328" s="2" t="s">
        <v>6433</v>
      </c>
    </row>
    <row r="2329" customFormat="false" ht="15" hidden="false" customHeight="false" outlineLevel="0" collapsed="false">
      <c r="A2329" s="1" t="s">
        <v>4638</v>
      </c>
      <c r="B2329" s="2" t="s">
        <v>6434</v>
      </c>
      <c r="C2329" s="2" t="n">
        <v>-0.305474271</v>
      </c>
      <c r="D2329" s="7" t="n">
        <v>8.84E-010</v>
      </c>
      <c r="E2329" s="7" t="n">
        <v>1.88E-008</v>
      </c>
      <c r="F2329" s="2" t="s">
        <v>6435</v>
      </c>
    </row>
    <row r="2330" customFormat="false" ht="15" hidden="false" customHeight="false" outlineLevel="0" collapsed="false">
      <c r="A2330" s="1" t="s">
        <v>6436</v>
      </c>
      <c r="B2330" s="2" t="s">
        <v>6437</v>
      </c>
      <c r="C2330" s="2" t="n">
        <v>-0.305675552</v>
      </c>
      <c r="D2330" s="3" t="n">
        <v>0.005707951</v>
      </c>
      <c r="E2330" s="3" t="n">
        <v>0.023279402</v>
      </c>
      <c r="F2330" s="2" t="s">
        <v>6438</v>
      </c>
    </row>
    <row r="2331" customFormat="false" ht="15" hidden="false" customHeight="false" outlineLevel="0" collapsed="false">
      <c r="A2331" s="1" t="s">
        <v>6439</v>
      </c>
      <c r="B2331" s="2" t="s">
        <v>6440</v>
      </c>
      <c r="C2331" s="2" t="n">
        <v>-0.305848908</v>
      </c>
      <c r="D2331" s="3" t="n">
        <v>0.000696337</v>
      </c>
      <c r="E2331" s="3" t="n">
        <v>0.003863395</v>
      </c>
      <c r="F2331" s="2" t="s">
        <v>6441</v>
      </c>
    </row>
    <row r="2332" customFormat="false" ht="15" hidden="false" customHeight="false" outlineLevel="0" collapsed="false">
      <c r="A2332" s="1" t="s">
        <v>6442</v>
      </c>
      <c r="B2332" s="2" t="s">
        <v>6443</v>
      </c>
      <c r="C2332" s="2" t="n">
        <v>-0.3059918</v>
      </c>
      <c r="D2332" s="3" t="n">
        <v>0.000204717</v>
      </c>
      <c r="E2332" s="3" t="n">
        <v>0.001307894</v>
      </c>
      <c r="F2332" s="2" t="s">
        <v>6444</v>
      </c>
    </row>
    <row r="2333" customFormat="false" ht="15" hidden="false" customHeight="false" outlineLevel="0" collapsed="false">
      <c r="A2333" s="1" t="s">
        <v>6445</v>
      </c>
      <c r="B2333" s="2" t="s">
        <v>6446</v>
      </c>
      <c r="C2333" s="2" t="n">
        <v>-0.30615757</v>
      </c>
      <c r="D2333" s="3" t="n">
        <v>0.002521064</v>
      </c>
      <c r="E2333" s="3" t="n">
        <v>0.011701312</v>
      </c>
      <c r="F2333" s="2" t="s">
        <v>6447</v>
      </c>
    </row>
    <row r="2334" customFormat="false" ht="15" hidden="false" customHeight="false" outlineLevel="0" collapsed="false">
      <c r="A2334" s="1" t="s">
        <v>6448</v>
      </c>
      <c r="B2334" s="2" t="s">
        <v>6449</v>
      </c>
      <c r="C2334" s="2" t="n">
        <v>-0.30625995</v>
      </c>
      <c r="D2334" s="7" t="n">
        <v>7.72E-006</v>
      </c>
      <c r="E2334" s="7" t="n">
        <v>6.96E-005</v>
      </c>
      <c r="F2334" s="2" t="s">
        <v>6450</v>
      </c>
    </row>
    <row r="2335" customFormat="false" ht="15" hidden="false" customHeight="false" outlineLevel="0" collapsed="false">
      <c r="A2335" s="1" t="s">
        <v>4602</v>
      </c>
      <c r="B2335" s="2" t="s">
        <v>4603</v>
      </c>
      <c r="C2335" s="2" t="n">
        <v>-0.306526835</v>
      </c>
      <c r="D2335" s="7" t="n">
        <v>9.04E-005</v>
      </c>
      <c r="E2335" s="3" t="n">
        <v>0.000637708</v>
      </c>
      <c r="F2335" s="2" t="s">
        <v>6451</v>
      </c>
    </row>
    <row r="2336" customFormat="false" ht="15" hidden="false" customHeight="false" outlineLevel="0" collapsed="false">
      <c r="A2336" s="1" t="s">
        <v>5494</v>
      </c>
      <c r="B2336" s="2" t="s">
        <v>6452</v>
      </c>
      <c r="C2336" s="2" t="n">
        <v>-0.306603384</v>
      </c>
      <c r="D2336" s="7" t="n">
        <v>4.9E-005</v>
      </c>
      <c r="E2336" s="3" t="n">
        <v>0.000366332</v>
      </c>
      <c r="F2336" s="2" t="s">
        <v>6453</v>
      </c>
    </row>
    <row r="2337" customFormat="false" ht="15" hidden="false" customHeight="false" outlineLevel="0" collapsed="false">
      <c r="A2337" s="1" t="s">
        <v>6454</v>
      </c>
      <c r="B2337" s="2" t="s">
        <v>6455</v>
      </c>
      <c r="C2337" s="2" t="n">
        <v>-0.306846549</v>
      </c>
      <c r="D2337" s="7" t="n">
        <v>1.08E-005</v>
      </c>
      <c r="E2337" s="7" t="n">
        <v>9.48E-005</v>
      </c>
      <c r="F2337" s="2" t="s">
        <v>6456</v>
      </c>
    </row>
    <row r="2338" customFormat="false" ht="15" hidden="false" customHeight="false" outlineLevel="0" collapsed="false">
      <c r="A2338" s="1" t="s">
        <v>6457</v>
      </c>
      <c r="B2338" s="2" t="s">
        <v>6458</v>
      </c>
      <c r="C2338" s="2" t="n">
        <v>-0.307038804</v>
      </c>
      <c r="D2338" s="7" t="n">
        <v>2.25E-005</v>
      </c>
      <c r="E2338" s="3" t="n">
        <v>0.000184537</v>
      </c>
      <c r="F2338" s="2" t="s">
        <v>6459</v>
      </c>
    </row>
    <row r="2339" customFormat="false" ht="15" hidden="false" customHeight="false" outlineLevel="0" collapsed="false">
      <c r="A2339" s="1" t="s">
        <v>6460</v>
      </c>
      <c r="B2339" s="2" t="s">
        <v>6461</v>
      </c>
      <c r="C2339" s="2" t="n">
        <v>-0.307116433</v>
      </c>
      <c r="D2339" s="7" t="n">
        <v>7.76E-007</v>
      </c>
      <c r="E2339" s="7" t="n">
        <v>8.97E-006</v>
      </c>
      <c r="F2339" s="2" t="s">
        <v>6462</v>
      </c>
    </row>
    <row r="2340" customFormat="false" ht="15" hidden="false" customHeight="false" outlineLevel="0" collapsed="false">
      <c r="A2340" s="1" t="s">
        <v>6463</v>
      </c>
      <c r="B2340" s="2" t="s">
        <v>6464</v>
      </c>
      <c r="C2340" s="2" t="n">
        <v>-0.307423847</v>
      </c>
      <c r="D2340" s="7" t="n">
        <v>4.94E-005</v>
      </c>
      <c r="E2340" s="3" t="n">
        <v>0.000368389</v>
      </c>
      <c r="F2340" s="2" t="s">
        <v>6465</v>
      </c>
    </row>
    <row r="2341" customFormat="false" ht="15" hidden="false" customHeight="false" outlineLevel="0" collapsed="false">
      <c r="A2341" s="1" t="s">
        <v>4623</v>
      </c>
      <c r="B2341" s="2" t="s">
        <v>4624</v>
      </c>
      <c r="C2341" s="2" t="n">
        <v>-0.307474471</v>
      </c>
      <c r="D2341" s="7" t="n">
        <v>1.03E-005</v>
      </c>
      <c r="E2341" s="7" t="n">
        <v>9.05E-005</v>
      </c>
      <c r="F2341" s="2" t="s">
        <v>6466</v>
      </c>
    </row>
    <row r="2342" customFormat="false" ht="15" hidden="false" customHeight="false" outlineLevel="0" collapsed="false">
      <c r="A2342" s="1" t="s">
        <v>6467</v>
      </c>
      <c r="B2342" s="2" t="s">
        <v>6468</v>
      </c>
      <c r="C2342" s="2" t="n">
        <v>-0.307717416</v>
      </c>
      <c r="D2342" s="7" t="n">
        <v>9.85E-007</v>
      </c>
      <c r="E2342" s="7" t="n">
        <v>1.1E-005</v>
      </c>
      <c r="F2342" s="2" t="s">
        <v>6469</v>
      </c>
    </row>
    <row r="2343" customFormat="false" ht="15" hidden="false" customHeight="false" outlineLevel="0" collapsed="false">
      <c r="A2343" s="1" t="s">
        <v>6470</v>
      </c>
      <c r="B2343" s="2" t="s">
        <v>6471</v>
      </c>
      <c r="C2343" s="2" t="n">
        <v>-0.30801325</v>
      </c>
      <c r="D2343" s="7" t="n">
        <v>6.21E-005</v>
      </c>
      <c r="E2343" s="3" t="n">
        <v>0.000454626</v>
      </c>
      <c r="F2343" s="2" t="s">
        <v>6472</v>
      </c>
    </row>
    <row r="2344" customFormat="false" ht="15" hidden="false" customHeight="false" outlineLevel="0" collapsed="false">
      <c r="A2344" s="1" t="s">
        <v>6473</v>
      </c>
      <c r="B2344" s="2" t="s">
        <v>6474</v>
      </c>
      <c r="C2344" s="2" t="n">
        <v>-0.308292036</v>
      </c>
      <c r="D2344" s="3" t="n">
        <v>0.000296091</v>
      </c>
      <c r="E2344" s="3" t="n">
        <v>0.001813428</v>
      </c>
      <c r="F2344" s="2" t="s">
        <v>6475</v>
      </c>
    </row>
    <row r="2345" customFormat="false" ht="15" hidden="false" customHeight="false" outlineLevel="0" collapsed="false">
      <c r="A2345" s="1" t="s">
        <v>6476</v>
      </c>
      <c r="B2345" s="2" t="s">
        <v>6477</v>
      </c>
      <c r="C2345" s="2" t="n">
        <v>-0.308337927</v>
      </c>
      <c r="D2345" s="3" t="n">
        <v>0.003354667</v>
      </c>
      <c r="E2345" s="3" t="n">
        <v>0.01490311</v>
      </c>
      <c r="F2345" s="2" t="s">
        <v>6478</v>
      </c>
    </row>
    <row r="2346" customFormat="false" ht="15" hidden="false" customHeight="false" outlineLevel="0" collapsed="false">
      <c r="A2346" s="1" t="s">
        <v>6479</v>
      </c>
      <c r="B2346" s="2" t="s">
        <v>6480</v>
      </c>
      <c r="C2346" s="2" t="n">
        <v>-0.308382888</v>
      </c>
      <c r="D2346" s="3" t="n">
        <v>0.000389565</v>
      </c>
      <c r="E2346" s="3" t="n">
        <v>0.002311928</v>
      </c>
      <c r="F2346" s="2" t="s">
        <v>6481</v>
      </c>
    </row>
    <row r="2347" customFormat="false" ht="15" hidden="false" customHeight="false" outlineLevel="0" collapsed="false">
      <c r="A2347" s="1" t="s">
        <v>6482</v>
      </c>
      <c r="B2347" s="2" t="s">
        <v>6483</v>
      </c>
      <c r="C2347" s="2" t="n">
        <v>-0.30841662</v>
      </c>
      <c r="D2347" s="7" t="n">
        <v>7.06E-006</v>
      </c>
      <c r="E2347" s="7" t="n">
        <v>6.46E-005</v>
      </c>
      <c r="F2347" s="2" t="s">
        <v>6484</v>
      </c>
    </row>
    <row r="2348" customFormat="false" ht="15" hidden="false" customHeight="false" outlineLevel="0" collapsed="false">
      <c r="A2348" s="1" t="s">
        <v>6485</v>
      </c>
      <c r="B2348" s="2" t="s">
        <v>6486</v>
      </c>
      <c r="C2348" s="2" t="n">
        <v>-0.308544534</v>
      </c>
      <c r="D2348" s="7" t="n">
        <v>4.07E-005</v>
      </c>
      <c r="E2348" s="3" t="n">
        <v>0.000311608</v>
      </c>
      <c r="F2348" s="2" t="s">
        <v>6487</v>
      </c>
    </row>
    <row r="2349" customFormat="false" ht="15" hidden="false" customHeight="false" outlineLevel="0" collapsed="false">
      <c r="A2349" s="1" t="s">
        <v>6488</v>
      </c>
      <c r="B2349" s="2" t="s">
        <v>6489</v>
      </c>
      <c r="C2349" s="2" t="n">
        <v>-0.308881844</v>
      </c>
      <c r="D2349" s="3" t="n">
        <v>0.001433428</v>
      </c>
      <c r="E2349" s="3" t="n">
        <v>0.007166563</v>
      </c>
      <c r="F2349" s="2" t="s">
        <v>6490</v>
      </c>
    </row>
    <row r="2350" customFormat="false" ht="15" hidden="false" customHeight="false" outlineLevel="0" collapsed="false">
      <c r="A2350" s="1" t="s">
        <v>6491</v>
      </c>
      <c r="B2350" s="2" t="s">
        <v>6492</v>
      </c>
      <c r="C2350" s="2" t="n">
        <v>-0.308900604</v>
      </c>
      <c r="D2350" s="3" t="n">
        <v>0.01303803</v>
      </c>
      <c r="E2350" s="3" t="n">
        <v>0.046582384</v>
      </c>
      <c r="F2350" s="2" t="s">
        <v>6493</v>
      </c>
    </row>
    <row r="2351" customFormat="false" ht="15" hidden="false" customHeight="false" outlineLevel="0" collapsed="false">
      <c r="A2351" s="1" t="s">
        <v>6494</v>
      </c>
      <c r="B2351" s="2" t="s">
        <v>6495</v>
      </c>
      <c r="C2351" s="2" t="n">
        <v>-0.309603999</v>
      </c>
      <c r="D2351" s="7" t="n">
        <v>5.04E-005</v>
      </c>
      <c r="E2351" s="3" t="n">
        <v>0.000375345</v>
      </c>
      <c r="F2351" s="2" t="s">
        <v>6496</v>
      </c>
    </row>
    <row r="2352" customFormat="false" ht="15" hidden="false" customHeight="false" outlineLevel="0" collapsed="false">
      <c r="A2352" s="1" t="s">
        <v>6497</v>
      </c>
      <c r="B2352" s="2" t="s">
        <v>6498</v>
      </c>
      <c r="C2352" s="2" t="n">
        <v>-0.309652557</v>
      </c>
      <c r="D2352" s="3" t="n">
        <v>0.000127297</v>
      </c>
      <c r="E2352" s="3" t="n">
        <v>0.000862915</v>
      </c>
      <c r="F2352" s="2" t="s">
        <v>6499</v>
      </c>
    </row>
    <row r="2353" customFormat="false" ht="15" hidden="false" customHeight="false" outlineLevel="0" collapsed="false">
      <c r="A2353" s="1" t="s">
        <v>5817</v>
      </c>
      <c r="B2353" s="2" t="s">
        <v>5818</v>
      </c>
      <c r="C2353" s="2" t="n">
        <v>-0.30985337</v>
      </c>
      <c r="D2353" s="3" t="n">
        <v>0.000137391</v>
      </c>
      <c r="E2353" s="3" t="n">
        <v>0.000921795</v>
      </c>
      <c r="F2353" s="2" t="s">
        <v>6500</v>
      </c>
    </row>
    <row r="2354" customFormat="false" ht="15" hidden="false" customHeight="false" outlineLevel="0" collapsed="false">
      <c r="A2354" s="1" t="s">
        <v>6501</v>
      </c>
      <c r="B2354" s="2" t="s">
        <v>6502</v>
      </c>
      <c r="C2354" s="2" t="n">
        <v>-0.30997281</v>
      </c>
      <c r="D2354" s="3" t="n">
        <v>0.004465536</v>
      </c>
      <c r="E2354" s="3" t="n">
        <v>0.018945023</v>
      </c>
      <c r="F2354" s="2" t="s">
        <v>6503</v>
      </c>
    </row>
    <row r="2355" customFormat="false" ht="15" hidden="false" customHeight="false" outlineLevel="0" collapsed="false">
      <c r="A2355" s="1" t="s">
        <v>6504</v>
      </c>
      <c r="B2355" s="2" t="s">
        <v>6505</v>
      </c>
      <c r="C2355" s="2" t="n">
        <v>-0.310105618</v>
      </c>
      <c r="D2355" s="7" t="n">
        <v>3.05E-005</v>
      </c>
      <c r="E2355" s="3" t="n">
        <v>0.000242344</v>
      </c>
      <c r="F2355" s="2" t="s">
        <v>6506</v>
      </c>
    </row>
    <row r="2356" customFormat="false" ht="15" hidden="false" customHeight="false" outlineLevel="0" collapsed="false">
      <c r="A2356" s="1" t="s">
        <v>6507</v>
      </c>
      <c r="B2356" s="2" t="s">
        <v>6508</v>
      </c>
      <c r="C2356" s="2" t="n">
        <v>-0.31011926</v>
      </c>
      <c r="D2356" s="3" t="n">
        <v>0.000159396</v>
      </c>
      <c r="E2356" s="3" t="n">
        <v>0.001050174</v>
      </c>
      <c r="F2356" s="2" t="s">
        <v>6509</v>
      </c>
    </row>
    <row r="2357" customFormat="false" ht="15" hidden="false" customHeight="false" outlineLevel="0" collapsed="false">
      <c r="A2357" s="1" t="s">
        <v>5271</v>
      </c>
      <c r="B2357" s="2" t="s">
        <v>5272</v>
      </c>
      <c r="C2357" s="2" t="n">
        <v>-0.310176262</v>
      </c>
      <c r="D2357" s="3" t="n">
        <v>0.001432851</v>
      </c>
      <c r="E2357" s="3" t="n">
        <v>0.007166561</v>
      </c>
      <c r="F2357" s="2" t="s">
        <v>6510</v>
      </c>
    </row>
    <row r="2358" customFormat="false" ht="15" hidden="false" customHeight="false" outlineLevel="0" collapsed="false">
      <c r="A2358" s="1" t="s">
        <v>6511</v>
      </c>
      <c r="B2358" s="2" t="s">
        <v>6512</v>
      </c>
      <c r="C2358" s="2" t="n">
        <v>-0.310332987</v>
      </c>
      <c r="D2358" s="7" t="n">
        <v>2.88E-006</v>
      </c>
      <c r="E2358" s="7" t="n">
        <v>2.9E-005</v>
      </c>
      <c r="F2358" s="2" t="s">
        <v>6513</v>
      </c>
    </row>
    <row r="2359" customFormat="false" ht="15" hidden="false" customHeight="false" outlineLevel="0" collapsed="false">
      <c r="A2359" s="1" t="s">
        <v>6514</v>
      </c>
      <c r="B2359" s="2" t="s">
        <v>6515</v>
      </c>
      <c r="C2359" s="2" t="n">
        <v>-0.310659066</v>
      </c>
      <c r="D2359" s="3" t="n">
        <v>0.000834361</v>
      </c>
      <c r="E2359" s="3" t="n">
        <v>0.004512441</v>
      </c>
      <c r="F2359" s="2" t="s">
        <v>6516</v>
      </c>
    </row>
    <row r="2360" customFormat="false" ht="15" hidden="false" customHeight="false" outlineLevel="0" collapsed="false">
      <c r="A2360" s="1" t="s">
        <v>6517</v>
      </c>
      <c r="B2360" s="2" t="s">
        <v>6518</v>
      </c>
      <c r="C2360" s="2" t="n">
        <v>-0.310913729</v>
      </c>
      <c r="D2360" s="3" t="n">
        <v>0.011592307</v>
      </c>
      <c r="E2360" s="3" t="n">
        <v>0.04243576</v>
      </c>
      <c r="F2360" s="2" t="s">
        <v>6519</v>
      </c>
    </row>
    <row r="2361" customFormat="false" ht="15" hidden="false" customHeight="false" outlineLevel="0" collapsed="false">
      <c r="A2361" s="1" t="s">
        <v>6520</v>
      </c>
      <c r="B2361" s="2" t="s">
        <v>6521</v>
      </c>
      <c r="C2361" s="2" t="n">
        <v>-0.31143253</v>
      </c>
      <c r="D2361" s="3" t="n">
        <v>0.000608339</v>
      </c>
      <c r="E2361" s="3" t="n">
        <v>0.003430248</v>
      </c>
      <c r="F2361" s="2" t="s">
        <v>6522</v>
      </c>
    </row>
    <row r="2362" customFormat="false" ht="15" hidden="false" customHeight="false" outlineLevel="0" collapsed="false">
      <c r="A2362" s="1" t="s">
        <v>5635</v>
      </c>
      <c r="B2362" s="2" t="s">
        <v>5636</v>
      </c>
      <c r="C2362" s="2" t="n">
        <v>-0.31234482</v>
      </c>
      <c r="D2362" s="7" t="n">
        <v>9.3E-005</v>
      </c>
      <c r="E2362" s="3" t="n">
        <v>0.000653719</v>
      </c>
      <c r="F2362" s="2" t="s">
        <v>6523</v>
      </c>
    </row>
    <row r="2363" customFormat="false" ht="15" hidden="false" customHeight="false" outlineLevel="0" collapsed="false">
      <c r="A2363" s="1" t="s">
        <v>6524</v>
      </c>
      <c r="B2363" s="2" t="s">
        <v>6525</v>
      </c>
      <c r="C2363" s="2" t="n">
        <v>-0.312355825</v>
      </c>
      <c r="D2363" s="3" t="n">
        <v>0.003185114</v>
      </c>
      <c r="E2363" s="3" t="n">
        <v>0.014277343</v>
      </c>
      <c r="F2363" s="2" t="s">
        <v>6526</v>
      </c>
    </row>
    <row r="2364" customFormat="false" ht="15" hidden="false" customHeight="false" outlineLevel="0" collapsed="false">
      <c r="A2364" s="1" t="s">
        <v>6527</v>
      </c>
      <c r="B2364" s="2" t="s">
        <v>6528</v>
      </c>
      <c r="C2364" s="2" t="n">
        <v>-0.312574104</v>
      </c>
      <c r="D2364" s="3" t="n">
        <v>0.000644796</v>
      </c>
      <c r="E2364" s="3" t="n">
        <v>0.003596691</v>
      </c>
      <c r="F2364" s="2" t="s">
        <v>6529</v>
      </c>
    </row>
    <row r="2365" customFormat="false" ht="15" hidden="false" customHeight="false" outlineLevel="0" collapsed="false">
      <c r="A2365" s="1" t="s">
        <v>6530</v>
      </c>
      <c r="B2365" s="2" t="s">
        <v>6531</v>
      </c>
      <c r="C2365" s="2" t="n">
        <v>-0.312710871</v>
      </c>
      <c r="D2365" s="3" t="n">
        <v>0.008866727</v>
      </c>
      <c r="E2365" s="3" t="n">
        <v>0.033842656</v>
      </c>
      <c r="F2365" s="2" t="s">
        <v>6532</v>
      </c>
    </row>
    <row r="2366" customFormat="false" ht="15" hidden="false" customHeight="false" outlineLevel="0" collapsed="false">
      <c r="A2366" s="1" t="s">
        <v>6533</v>
      </c>
      <c r="B2366" s="2" t="s">
        <v>6534</v>
      </c>
      <c r="C2366" s="2" t="n">
        <v>-0.313597507</v>
      </c>
      <c r="D2366" s="7" t="n">
        <v>5.44E-005</v>
      </c>
      <c r="E2366" s="3" t="n">
        <v>0.000401923</v>
      </c>
      <c r="F2366" s="2" t="s">
        <v>6535</v>
      </c>
    </row>
    <row r="2367" customFormat="false" ht="15" hidden="false" customHeight="false" outlineLevel="0" collapsed="false">
      <c r="A2367" s="1" t="s">
        <v>6536</v>
      </c>
      <c r="B2367" s="2" t="s">
        <v>6537</v>
      </c>
      <c r="C2367" s="2" t="n">
        <v>-0.31383707</v>
      </c>
      <c r="D2367" s="7" t="n">
        <v>4.03E-005</v>
      </c>
      <c r="E2367" s="3" t="n">
        <v>0.000309339</v>
      </c>
      <c r="F2367" s="2" t="s">
        <v>6538</v>
      </c>
    </row>
    <row r="2368" customFormat="false" ht="15" hidden="false" customHeight="false" outlineLevel="0" collapsed="false">
      <c r="A2368" s="1" t="s">
        <v>6539</v>
      </c>
      <c r="B2368" s="2" t="s">
        <v>6540</v>
      </c>
      <c r="C2368" s="2" t="n">
        <v>-0.313937989</v>
      </c>
      <c r="D2368" s="7" t="n">
        <v>4.81E-005</v>
      </c>
      <c r="E2368" s="3" t="n">
        <v>0.000359857</v>
      </c>
      <c r="F2368" s="2" t="s">
        <v>6541</v>
      </c>
    </row>
    <row r="2369" customFormat="false" ht="15" hidden="false" customHeight="false" outlineLevel="0" collapsed="false">
      <c r="A2369" s="1" t="s">
        <v>6542</v>
      </c>
      <c r="B2369" s="2" t="s">
        <v>6543</v>
      </c>
      <c r="C2369" s="2" t="n">
        <v>-0.31402065</v>
      </c>
      <c r="D2369" s="3" t="n">
        <v>0.006796061</v>
      </c>
      <c r="E2369" s="3" t="n">
        <v>0.02688297</v>
      </c>
      <c r="F2369" s="2" t="s">
        <v>6544</v>
      </c>
    </row>
    <row r="2370" customFormat="false" ht="15" hidden="false" customHeight="false" outlineLevel="0" collapsed="false">
      <c r="A2370" s="1" t="s">
        <v>6403</v>
      </c>
      <c r="B2370" s="2" t="s">
        <v>6404</v>
      </c>
      <c r="C2370" s="2" t="n">
        <v>-0.314065275</v>
      </c>
      <c r="D2370" s="3" t="n">
        <v>0.003971854</v>
      </c>
      <c r="E2370" s="3" t="n">
        <v>0.01718466</v>
      </c>
      <c r="F2370" s="2" t="s">
        <v>6545</v>
      </c>
    </row>
    <row r="2371" customFormat="false" ht="15" hidden="false" customHeight="false" outlineLevel="0" collapsed="false">
      <c r="A2371" s="1" t="s">
        <v>6546</v>
      </c>
      <c r="B2371" s="2" t="s">
        <v>6547</v>
      </c>
      <c r="C2371" s="2" t="n">
        <v>-0.314248436</v>
      </c>
      <c r="D2371" s="3" t="n">
        <v>0.005170666</v>
      </c>
      <c r="E2371" s="3" t="n">
        <v>0.02139565</v>
      </c>
      <c r="F2371" s="2" t="s">
        <v>6548</v>
      </c>
    </row>
    <row r="2372" customFormat="false" ht="15" hidden="false" customHeight="false" outlineLevel="0" collapsed="false">
      <c r="A2372" s="1" t="s">
        <v>6549</v>
      </c>
      <c r="B2372" s="2" t="s">
        <v>6550</v>
      </c>
      <c r="C2372" s="2" t="n">
        <v>-0.314362889</v>
      </c>
      <c r="D2372" s="3" t="n">
        <v>0.000584585</v>
      </c>
      <c r="E2372" s="3" t="n">
        <v>0.003314334</v>
      </c>
      <c r="F2372" s="2" t="s">
        <v>6551</v>
      </c>
    </row>
    <row r="2373" customFormat="false" ht="15" hidden="false" customHeight="false" outlineLevel="0" collapsed="false">
      <c r="A2373" s="1" t="s">
        <v>6552</v>
      </c>
      <c r="B2373" s="2" t="s">
        <v>6553</v>
      </c>
      <c r="C2373" s="2" t="n">
        <v>-0.31462712</v>
      </c>
      <c r="D2373" s="3" t="n">
        <v>0.002211818</v>
      </c>
      <c r="E2373" s="3" t="n">
        <v>0.010445257</v>
      </c>
      <c r="F2373" s="2" t="s">
        <v>6554</v>
      </c>
    </row>
    <row r="2374" customFormat="false" ht="15" hidden="false" customHeight="false" outlineLevel="0" collapsed="false">
      <c r="A2374" s="1" t="s">
        <v>6555</v>
      </c>
      <c r="B2374" s="2" t="s">
        <v>6556</v>
      </c>
      <c r="C2374" s="2" t="n">
        <v>-0.314742533</v>
      </c>
      <c r="D2374" s="7" t="n">
        <v>4.57E-008</v>
      </c>
      <c r="E2374" s="7" t="n">
        <v>6.83E-007</v>
      </c>
      <c r="F2374" s="2" t="s">
        <v>6557</v>
      </c>
    </row>
    <row r="2375" customFormat="false" ht="15" hidden="false" customHeight="false" outlineLevel="0" collapsed="false">
      <c r="A2375" s="1" t="s">
        <v>6558</v>
      </c>
      <c r="B2375" s="2" t="s">
        <v>6559</v>
      </c>
      <c r="C2375" s="2" t="n">
        <v>-0.314798837</v>
      </c>
      <c r="D2375" s="3" t="n">
        <v>0.000802574</v>
      </c>
      <c r="E2375" s="3" t="n">
        <v>0.004365202</v>
      </c>
      <c r="F2375" s="2" t="s">
        <v>6560</v>
      </c>
    </row>
    <row r="2376" customFormat="false" ht="15" hidden="false" customHeight="false" outlineLevel="0" collapsed="false">
      <c r="A2376" s="1" t="s">
        <v>6561</v>
      </c>
      <c r="B2376" s="2" t="s">
        <v>6562</v>
      </c>
      <c r="C2376" s="2" t="n">
        <v>-0.314850005</v>
      </c>
      <c r="D2376" s="7" t="n">
        <v>2.46E-005</v>
      </c>
      <c r="E2376" s="3" t="n">
        <v>0.000200154</v>
      </c>
      <c r="F2376" s="2" t="s">
        <v>6563</v>
      </c>
    </row>
    <row r="2377" customFormat="false" ht="15" hidden="false" customHeight="false" outlineLevel="0" collapsed="false">
      <c r="A2377" s="1" t="s">
        <v>6564</v>
      </c>
      <c r="B2377" s="2" t="s">
        <v>6565</v>
      </c>
      <c r="C2377" s="2" t="n">
        <v>-0.314959075</v>
      </c>
      <c r="D2377" s="7" t="n">
        <v>1.43E-005</v>
      </c>
      <c r="E2377" s="3" t="n">
        <v>0.000122643</v>
      </c>
      <c r="F2377" s="2" t="s">
        <v>6566</v>
      </c>
    </row>
    <row r="2378" customFormat="false" ht="15" hidden="false" customHeight="false" outlineLevel="0" collapsed="false">
      <c r="A2378" s="1" t="s">
        <v>6567</v>
      </c>
      <c r="B2378" s="2" t="s">
        <v>6568</v>
      </c>
      <c r="C2378" s="2" t="n">
        <v>-0.315283867</v>
      </c>
      <c r="D2378" s="3" t="n">
        <v>0.001054386</v>
      </c>
      <c r="E2378" s="3" t="n">
        <v>0.005548015</v>
      </c>
      <c r="F2378" s="2" t="s">
        <v>6569</v>
      </c>
    </row>
    <row r="2379" customFormat="false" ht="15" hidden="false" customHeight="false" outlineLevel="0" collapsed="false">
      <c r="A2379" s="1" t="s">
        <v>6570</v>
      </c>
      <c r="B2379" s="2" t="s">
        <v>6571</v>
      </c>
      <c r="C2379" s="2" t="n">
        <v>-0.315806118</v>
      </c>
      <c r="D2379" s="7" t="n">
        <v>4.14E-005</v>
      </c>
      <c r="E2379" s="3" t="n">
        <v>0.000316119</v>
      </c>
      <c r="F2379" s="2" t="s">
        <v>6572</v>
      </c>
    </row>
    <row r="2380" customFormat="false" ht="15" hidden="false" customHeight="false" outlineLevel="0" collapsed="false">
      <c r="A2380" s="1" t="s">
        <v>6204</v>
      </c>
      <c r="B2380" s="2" t="s">
        <v>6205</v>
      </c>
      <c r="C2380" s="2" t="n">
        <v>-0.31582098</v>
      </c>
      <c r="D2380" s="7" t="n">
        <v>3.62E-006</v>
      </c>
      <c r="E2380" s="7" t="n">
        <v>3.54E-005</v>
      </c>
      <c r="F2380" s="2" t="s">
        <v>6573</v>
      </c>
    </row>
    <row r="2381" customFormat="false" ht="15" hidden="false" customHeight="false" outlineLevel="0" collapsed="false">
      <c r="A2381" s="1" t="s">
        <v>6574</v>
      </c>
      <c r="B2381" s="2" t="s">
        <v>6575</v>
      </c>
      <c r="C2381" s="2" t="n">
        <v>-0.316110647</v>
      </c>
      <c r="D2381" s="7" t="n">
        <v>2E-005</v>
      </c>
      <c r="E2381" s="3" t="n">
        <v>0.000166248</v>
      </c>
      <c r="F2381" s="2" t="s">
        <v>6576</v>
      </c>
    </row>
    <row r="2382" customFormat="false" ht="15" hidden="false" customHeight="false" outlineLevel="0" collapsed="false">
      <c r="A2382" s="1" t="s">
        <v>6577</v>
      </c>
      <c r="B2382" s="2" t="s">
        <v>6578</v>
      </c>
      <c r="C2382" s="2" t="n">
        <v>-0.31647176</v>
      </c>
      <c r="D2382" s="3" t="n">
        <v>0.010069033</v>
      </c>
      <c r="E2382" s="3" t="n">
        <v>0.037675083</v>
      </c>
      <c r="F2382" s="2" t="s">
        <v>6579</v>
      </c>
    </row>
    <row r="2383" customFormat="false" ht="15" hidden="false" customHeight="false" outlineLevel="0" collapsed="false">
      <c r="A2383" s="1" t="s">
        <v>6580</v>
      </c>
      <c r="B2383" s="2" t="s">
        <v>6581</v>
      </c>
      <c r="C2383" s="2" t="n">
        <v>-0.31671691</v>
      </c>
      <c r="D2383" s="3" t="n">
        <v>0.009236441</v>
      </c>
      <c r="E2383" s="3" t="n">
        <v>0.035038758</v>
      </c>
      <c r="F2383" s="2" t="s">
        <v>6582</v>
      </c>
    </row>
    <row r="2384" customFormat="false" ht="15" hidden="false" customHeight="false" outlineLevel="0" collapsed="false">
      <c r="A2384" s="1" t="s">
        <v>6583</v>
      </c>
      <c r="B2384" s="2" t="s">
        <v>6584</v>
      </c>
      <c r="C2384" s="2" t="n">
        <v>-0.316759704</v>
      </c>
      <c r="D2384" s="3" t="n">
        <v>0.000497799</v>
      </c>
      <c r="E2384" s="3" t="n">
        <v>0.002888119</v>
      </c>
      <c r="F2384" s="2" t="s">
        <v>6585</v>
      </c>
    </row>
    <row r="2385" customFormat="false" ht="15" hidden="false" customHeight="false" outlineLevel="0" collapsed="false">
      <c r="A2385" s="1" t="s">
        <v>6586</v>
      </c>
      <c r="B2385" s="2" t="s">
        <v>6587</v>
      </c>
      <c r="C2385" s="2" t="n">
        <v>-0.316818994</v>
      </c>
      <c r="D2385" s="3" t="n">
        <v>0.000138568</v>
      </c>
      <c r="E2385" s="3" t="n">
        <v>0.00092819</v>
      </c>
      <c r="F2385" s="2" t="s">
        <v>6588</v>
      </c>
    </row>
    <row r="2386" customFormat="false" ht="15" hidden="false" customHeight="false" outlineLevel="0" collapsed="false">
      <c r="A2386" s="1" t="s">
        <v>6589</v>
      </c>
      <c r="B2386" s="2" t="s">
        <v>6590</v>
      </c>
      <c r="C2386" s="2" t="n">
        <v>-0.316840681</v>
      </c>
      <c r="D2386" s="3" t="n">
        <v>0.000184452</v>
      </c>
      <c r="E2386" s="3" t="n">
        <v>0.001189421</v>
      </c>
      <c r="F2386" s="2" t="s">
        <v>6591</v>
      </c>
    </row>
    <row r="2387" customFormat="false" ht="15" hidden="false" customHeight="false" outlineLevel="0" collapsed="false">
      <c r="A2387" s="1" t="s">
        <v>6592</v>
      </c>
      <c r="B2387" s="2" t="s">
        <v>6593</v>
      </c>
      <c r="C2387" s="2" t="n">
        <v>-0.31684127</v>
      </c>
      <c r="D2387" s="3" t="n">
        <v>0.002201167</v>
      </c>
      <c r="E2387" s="3" t="n">
        <v>0.010398905</v>
      </c>
      <c r="F2387" s="2" t="s">
        <v>6594</v>
      </c>
    </row>
    <row r="2388" customFormat="false" ht="15" hidden="false" customHeight="false" outlineLevel="0" collapsed="false">
      <c r="A2388" s="1" t="s">
        <v>6595</v>
      </c>
      <c r="B2388" s="2" t="s">
        <v>6596</v>
      </c>
      <c r="C2388" s="2" t="n">
        <v>-0.316852751</v>
      </c>
      <c r="D2388" s="7" t="n">
        <v>1.51E-007</v>
      </c>
      <c r="E2388" s="7" t="n">
        <v>2.04E-006</v>
      </c>
      <c r="F2388" s="2" t="s">
        <v>6597</v>
      </c>
    </row>
    <row r="2389" customFormat="false" ht="15" hidden="false" customHeight="false" outlineLevel="0" collapsed="false">
      <c r="A2389" s="1" t="s">
        <v>6598</v>
      </c>
      <c r="B2389" s="2" t="s">
        <v>6599</v>
      </c>
      <c r="C2389" s="2" t="n">
        <v>-0.317040293</v>
      </c>
      <c r="D2389" s="3" t="n">
        <v>0.00076874</v>
      </c>
      <c r="E2389" s="3" t="n">
        <v>0.004201387</v>
      </c>
      <c r="F2389" s="2" t="s">
        <v>6600</v>
      </c>
    </row>
    <row r="2390" customFormat="false" ht="15" hidden="false" customHeight="false" outlineLevel="0" collapsed="false">
      <c r="A2390" s="1" t="s">
        <v>6601</v>
      </c>
      <c r="B2390" s="2" t="s">
        <v>6602</v>
      </c>
      <c r="C2390" s="2" t="n">
        <v>-0.317121695</v>
      </c>
      <c r="D2390" s="7" t="n">
        <v>2.22E-008</v>
      </c>
      <c r="E2390" s="7" t="n">
        <v>3.49E-007</v>
      </c>
      <c r="F2390" s="2" t="s">
        <v>6603</v>
      </c>
    </row>
    <row r="2391" customFormat="false" ht="15" hidden="false" customHeight="false" outlineLevel="0" collapsed="false">
      <c r="A2391" s="1" t="s">
        <v>6604</v>
      </c>
      <c r="B2391" s="2" t="s">
        <v>6605</v>
      </c>
      <c r="C2391" s="2" t="n">
        <v>-0.317138582</v>
      </c>
      <c r="D2391" s="3" t="n">
        <v>0.003732975</v>
      </c>
      <c r="E2391" s="3" t="n">
        <v>0.016332916</v>
      </c>
      <c r="F2391" s="2" t="s">
        <v>6606</v>
      </c>
    </row>
    <row r="2392" customFormat="false" ht="15" hidden="false" customHeight="false" outlineLevel="0" collapsed="false">
      <c r="A2392" s="1" t="s">
        <v>6607</v>
      </c>
      <c r="B2392" s="2" t="s">
        <v>6608</v>
      </c>
      <c r="C2392" s="2" t="n">
        <v>-0.317427803</v>
      </c>
      <c r="D2392" s="7" t="n">
        <v>5.08E-010</v>
      </c>
      <c r="E2392" s="7" t="n">
        <v>1.13E-008</v>
      </c>
      <c r="F2392" s="2" t="s">
        <v>6609</v>
      </c>
    </row>
    <row r="2393" customFormat="false" ht="15" hidden="false" customHeight="false" outlineLevel="0" collapsed="false">
      <c r="A2393" s="1" t="s">
        <v>6610</v>
      </c>
      <c r="B2393" s="2" t="s">
        <v>6611</v>
      </c>
      <c r="C2393" s="2" t="n">
        <v>-0.317661189</v>
      </c>
      <c r="D2393" s="3" t="n">
        <v>0.012911275</v>
      </c>
      <c r="E2393" s="3" t="n">
        <v>0.046256724</v>
      </c>
      <c r="F2393" s="2" t="s">
        <v>6612</v>
      </c>
    </row>
    <row r="2394" customFormat="false" ht="15" hidden="false" customHeight="false" outlineLevel="0" collapsed="false">
      <c r="A2394" s="1" t="s">
        <v>6613</v>
      </c>
      <c r="B2394" s="2" t="s">
        <v>6614</v>
      </c>
      <c r="C2394" s="2" t="n">
        <v>-0.317680868</v>
      </c>
      <c r="D2394" s="7" t="n">
        <v>3.1E-006</v>
      </c>
      <c r="E2394" s="7" t="n">
        <v>3.09E-005</v>
      </c>
      <c r="F2394" s="2" t="s">
        <v>6615</v>
      </c>
    </row>
    <row r="2395" customFormat="false" ht="15" hidden="false" customHeight="false" outlineLevel="0" collapsed="false">
      <c r="A2395" s="1" t="s">
        <v>6616</v>
      </c>
      <c r="B2395" s="2" t="s">
        <v>6617</v>
      </c>
      <c r="C2395" s="2" t="n">
        <v>-0.317847838</v>
      </c>
      <c r="D2395" s="7" t="n">
        <v>2.09E-007</v>
      </c>
      <c r="E2395" s="7" t="n">
        <v>2.71E-006</v>
      </c>
      <c r="F2395" s="2" t="s">
        <v>6618</v>
      </c>
    </row>
    <row r="2396" customFormat="false" ht="15" hidden="false" customHeight="false" outlineLevel="0" collapsed="false">
      <c r="A2396" s="1" t="s">
        <v>6619</v>
      </c>
      <c r="B2396" s="2" t="s">
        <v>6620</v>
      </c>
      <c r="C2396" s="2" t="n">
        <v>-0.317989846</v>
      </c>
      <c r="D2396" s="7" t="n">
        <v>7.05E-008</v>
      </c>
      <c r="E2396" s="7" t="n">
        <v>1.02E-006</v>
      </c>
      <c r="F2396" s="2" t="s">
        <v>6621</v>
      </c>
    </row>
    <row r="2397" customFormat="false" ht="15" hidden="false" customHeight="false" outlineLevel="0" collapsed="false">
      <c r="A2397" s="1" t="s">
        <v>6622</v>
      </c>
      <c r="B2397" s="2" t="s">
        <v>6623</v>
      </c>
      <c r="C2397" s="2" t="n">
        <v>-0.318186057</v>
      </c>
      <c r="D2397" s="3" t="n">
        <v>0.001861431</v>
      </c>
      <c r="E2397" s="3" t="n">
        <v>0.008978033</v>
      </c>
      <c r="F2397" s="2" t="s">
        <v>6624</v>
      </c>
    </row>
    <row r="2398" customFormat="false" ht="15" hidden="false" customHeight="false" outlineLevel="0" collapsed="false">
      <c r="A2398" s="1" t="s">
        <v>6625</v>
      </c>
      <c r="B2398" s="2" t="s">
        <v>6626</v>
      </c>
      <c r="C2398" s="2" t="n">
        <v>-0.318338859</v>
      </c>
      <c r="D2398" s="3" t="n">
        <v>0.0007384</v>
      </c>
      <c r="E2398" s="3" t="n">
        <v>0.004062342</v>
      </c>
      <c r="F2398" s="2" t="s">
        <v>6627</v>
      </c>
    </row>
    <row r="2399" customFormat="false" ht="15" hidden="false" customHeight="false" outlineLevel="0" collapsed="false">
      <c r="A2399" s="1" t="s">
        <v>4124</v>
      </c>
      <c r="B2399" s="2" t="s">
        <v>4125</v>
      </c>
      <c r="C2399" s="2" t="n">
        <v>-0.318371191</v>
      </c>
      <c r="D2399" s="3" t="n">
        <v>0.000699607</v>
      </c>
      <c r="E2399" s="3" t="n">
        <v>0.003878082</v>
      </c>
      <c r="F2399" s="2" t="s">
        <v>6628</v>
      </c>
    </row>
    <row r="2400" customFormat="false" ht="15" hidden="false" customHeight="false" outlineLevel="0" collapsed="false">
      <c r="A2400" s="1" t="s">
        <v>6629</v>
      </c>
      <c r="B2400" s="2" t="s">
        <v>6630</v>
      </c>
      <c r="C2400" s="2" t="n">
        <v>-0.318492666</v>
      </c>
      <c r="D2400" s="7" t="n">
        <v>6.48E-006</v>
      </c>
      <c r="E2400" s="7" t="n">
        <v>5.97E-005</v>
      </c>
      <c r="F2400" s="2" t="s">
        <v>6631</v>
      </c>
    </row>
    <row r="2401" customFormat="false" ht="15" hidden="false" customHeight="false" outlineLevel="0" collapsed="false">
      <c r="A2401" s="1" t="s">
        <v>6632</v>
      </c>
      <c r="B2401" s="2" t="s">
        <v>6633</v>
      </c>
      <c r="C2401" s="2" t="n">
        <v>-0.318716203</v>
      </c>
      <c r="D2401" s="3" t="n">
        <v>0.003150382</v>
      </c>
      <c r="E2401" s="3" t="n">
        <v>0.014147151</v>
      </c>
      <c r="F2401" s="2" t="s">
        <v>6634</v>
      </c>
    </row>
    <row r="2402" customFormat="false" ht="15" hidden="false" customHeight="false" outlineLevel="0" collapsed="false">
      <c r="A2402" s="1" t="s">
        <v>6635</v>
      </c>
      <c r="B2402" s="2" t="s">
        <v>6636</v>
      </c>
      <c r="C2402" s="2" t="n">
        <v>-0.318829443</v>
      </c>
      <c r="D2402" s="7" t="n">
        <v>2.51E-005</v>
      </c>
      <c r="E2402" s="3" t="n">
        <v>0.000203035</v>
      </c>
      <c r="F2402" s="2" t="s">
        <v>6637</v>
      </c>
    </row>
    <row r="2403" customFormat="false" ht="15" hidden="false" customHeight="false" outlineLevel="0" collapsed="false">
      <c r="A2403" s="1" t="s">
        <v>6638</v>
      </c>
      <c r="B2403" s="2" t="s">
        <v>6639</v>
      </c>
      <c r="C2403" s="2" t="n">
        <v>-0.318932911</v>
      </c>
      <c r="D2403" s="7" t="n">
        <v>2.92E-005</v>
      </c>
      <c r="E2403" s="3" t="n">
        <v>0.000232835</v>
      </c>
      <c r="F2403" s="2" t="s">
        <v>6640</v>
      </c>
    </row>
    <row r="2404" customFormat="false" ht="15" hidden="false" customHeight="false" outlineLevel="0" collapsed="false">
      <c r="A2404" s="1" t="s">
        <v>6331</v>
      </c>
      <c r="B2404" s="2" t="s">
        <v>6332</v>
      </c>
      <c r="C2404" s="2" t="n">
        <v>-0.319327254</v>
      </c>
      <c r="D2404" s="3" t="n">
        <v>0.00102738</v>
      </c>
      <c r="E2404" s="3" t="n">
        <v>0.005431187</v>
      </c>
      <c r="F2404" s="2" t="s">
        <v>6641</v>
      </c>
    </row>
    <row r="2405" customFormat="false" ht="15" hidden="false" customHeight="false" outlineLevel="0" collapsed="false">
      <c r="A2405" s="1" t="s">
        <v>6642</v>
      </c>
      <c r="B2405" s="2" t="s">
        <v>6643</v>
      </c>
      <c r="C2405" s="2" t="n">
        <v>-0.319414756</v>
      </c>
      <c r="D2405" s="3" t="n">
        <v>0.00330732</v>
      </c>
      <c r="E2405" s="3" t="n">
        <v>0.014734869</v>
      </c>
      <c r="F2405" s="2" t="s">
        <v>6644</v>
      </c>
    </row>
    <row r="2406" customFormat="false" ht="15" hidden="false" customHeight="false" outlineLevel="0" collapsed="false">
      <c r="A2406" s="1" t="s">
        <v>6501</v>
      </c>
      <c r="B2406" s="2" t="s">
        <v>6502</v>
      </c>
      <c r="C2406" s="2" t="n">
        <v>-0.319594708</v>
      </c>
      <c r="D2406" s="3" t="n">
        <v>0.004220912</v>
      </c>
      <c r="E2406" s="3" t="n">
        <v>0.01807364</v>
      </c>
      <c r="F2406" s="2" t="s">
        <v>6645</v>
      </c>
    </row>
    <row r="2407" customFormat="false" ht="15" hidden="false" customHeight="false" outlineLevel="0" collapsed="false">
      <c r="A2407" s="1" t="s">
        <v>4523</v>
      </c>
      <c r="B2407" s="2" t="s">
        <v>4524</v>
      </c>
      <c r="C2407" s="2" t="n">
        <v>-0.319922692</v>
      </c>
      <c r="D2407" s="3" t="n">
        <v>0.001034125</v>
      </c>
      <c r="E2407" s="3" t="n">
        <v>0.005457565</v>
      </c>
      <c r="F2407" s="2" t="s">
        <v>6646</v>
      </c>
    </row>
    <row r="2408" customFormat="false" ht="15" hidden="false" customHeight="false" outlineLevel="0" collapsed="false">
      <c r="A2408" s="1" t="s">
        <v>6647</v>
      </c>
      <c r="B2408" s="2" t="s">
        <v>6648</v>
      </c>
      <c r="C2408" s="2" t="n">
        <v>-0.320065077</v>
      </c>
      <c r="D2408" s="3" t="n">
        <v>0.000169249</v>
      </c>
      <c r="E2408" s="3" t="n">
        <v>0.001104556</v>
      </c>
      <c r="F2408" s="2" t="s">
        <v>6649</v>
      </c>
    </row>
    <row r="2409" customFormat="false" ht="15" hidden="false" customHeight="false" outlineLevel="0" collapsed="false">
      <c r="A2409" s="1" t="s">
        <v>6650</v>
      </c>
      <c r="B2409" s="2" t="s">
        <v>6651</v>
      </c>
      <c r="C2409" s="2" t="n">
        <v>-0.32019465</v>
      </c>
      <c r="D2409" s="3" t="n">
        <v>0.000351204</v>
      </c>
      <c r="E2409" s="3" t="n">
        <v>0.002104346</v>
      </c>
      <c r="F2409" s="2" t="s">
        <v>6652</v>
      </c>
    </row>
    <row r="2410" customFormat="false" ht="15" hidden="false" customHeight="false" outlineLevel="0" collapsed="false">
      <c r="A2410" s="1" t="s">
        <v>6653</v>
      </c>
      <c r="B2410" s="2" t="s">
        <v>6654</v>
      </c>
      <c r="C2410" s="2" t="n">
        <v>-0.320298237</v>
      </c>
      <c r="D2410" s="7" t="n">
        <v>1.23E-008</v>
      </c>
      <c r="E2410" s="7" t="n">
        <v>2.05E-007</v>
      </c>
      <c r="F2410" s="2" t="s">
        <v>6655</v>
      </c>
    </row>
    <row r="2411" customFormat="false" ht="15" hidden="false" customHeight="false" outlineLevel="0" collapsed="false">
      <c r="A2411" s="1" t="s">
        <v>6656</v>
      </c>
      <c r="B2411" s="2" t="s">
        <v>6657</v>
      </c>
      <c r="C2411" s="2" t="n">
        <v>-0.320381272</v>
      </c>
      <c r="D2411" s="3" t="n">
        <v>0.000704278</v>
      </c>
      <c r="E2411" s="3" t="n">
        <v>0.003902234</v>
      </c>
      <c r="F2411" s="2" t="s">
        <v>6658</v>
      </c>
    </row>
    <row r="2412" customFormat="false" ht="15" hidden="false" customHeight="false" outlineLevel="0" collapsed="false">
      <c r="A2412" s="1" t="s">
        <v>6659</v>
      </c>
      <c r="B2412" s="2" t="s">
        <v>6660</v>
      </c>
      <c r="C2412" s="2" t="n">
        <v>-0.320501425</v>
      </c>
      <c r="D2412" s="7" t="n">
        <v>6.22E-006</v>
      </c>
      <c r="E2412" s="7" t="n">
        <v>5.74E-005</v>
      </c>
      <c r="F2412" s="2" t="s">
        <v>6661</v>
      </c>
    </row>
    <row r="2413" customFormat="false" ht="15" hidden="false" customHeight="false" outlineLevel="0" collapsed="false">
      <c r="A2413" s="1" t="s">
        <v>6662</v>
      </c>
      <c r="B2413" s="2" t="s">
        <v>6663</v>
      </c>
      <c r="C2413" s="2" t="n">
        <v>-0.320583638</v>
      </c>
      <c r="D2413" s="3" t="n">
        <v>0.000728315</v>
      </c>
      <c r="E2413" s="3" t="n">
        <v>0.004015742</v>
      </c>
      <c r="F2413" s="2" t="s">
        <v>6664</v>
      </c>
    </row>
    <row r="2414" customFormat="false" ht="15" hidden="false" customHeight="false" outlineLevel="0" collapsed="false">
      <c r="A2414" s="1" t="s">
        <v>6665</v>
      </c>
      <c r="B2414" s="2" t="s">
        <v>6666</v>
      </c>
      <c r="C2414" s="2" t="n">
        <v>-0.320638763</v>
      </c>
      <c r="D2414" s="3" t="n">
        <v>0.000249163</v>
      </c>
      <c r="E2414" s="3" t="n">
        <v>0.001556677</v>
      </c>
      <c r="F2414" s="2" t="s">
        <v>6667</v>
      </c>
    </row>
    <row r="2415" customFormat="false" ht="15" hidden="false" customHeight="false" outlineLevel="0" collapsed="false">
      <c r="A2415" s="1" t="s">
        <v>6668</v>
      </c>
      <c r="B2415" s="2" t="s">
        <v>6669</v>
      </c>
      <c r="C2415" s="2" t="n">
        <v>-0.320860356</v>
      </c>
      <c r="D2415" s="3" t="n">
        <v>0.001618047</v>
      </c>
      <c r="E2415" s="3" t="n">
        <v>0.007961583</v>
      </c>
      <c r="F2415" s="2" t="s">
        <v>6670</v>
      </c>
    </row>
    <row r="2416" customFormat="false" ht="15" hidden="false" customHeight="false" outlineLevel="0" collapsed="false">
      <c r="A2416" s="1" t="s">
        <v>6671</v>
      </c>
      <c r="B2416" s="2" t="s">
        <v>6672</v>
      </c>
      <c r="C2416" s="2" t="n">
        <v>-0.321099811</v>
      </c>
      <c r="D2416" s="3" t="n">
        <v>0.003680613</v>
      </c>
      <c r="E2416" s="3" t="n">
        <v>0.016137873</v>
      </c>
      <c r="F2416" s="2" t="s">
        <v>6673</v>
      </c>
    </row>
    <row r="2417" customFormat="false" ht="15" hidden="false" customHeight="false" outlineLevel="0" collapsed="false">
      <c r="A2417" s="1" t="s">
        <v>6674</v>
      </c>
      <c r="B2417" s="2" t="s">
        <v>6675</v>
      </c>
      <c r="C2417" s="2" t="n">
        <v>-0.321114382</v>
      </c>
      <c r="D2417" s="7" t="n">
        <v>5.26E-006</v>
      </c>
      <c r="E2417" s="7" t="n">
        <v>4.95E-005</v>
      </c>
      <c r="F2417" s="2" t="s">
        <v>6676</v>
      </c>
    </row>
    <row r="2418" customFormat="false" ht="15" hidden="false" customHeight="false" outlineLevel="0" collapsed="false">
      <c r="A2418" s="1" t="s">
        <v>6677</v>
      </c>
      <c r="B2418" s="2" t="s">
        <v>6678</v>
      </c>
      <c r="C2418" s="2" t="n">
        <v>-0.321130093</v>
      </c>
      <c r="D2418" s="7" t="n">
        <v>2.56E-005</v>
      </c>
      <c r="E2418" s="3" t="n">
        <v>0.000206632</v>
      </c>
      <c r="F2418" s="2" t="s">
        <v>6679</v>
      </c>
    </row>
    <row r="2419" customFormat="false" ht="15" hidden="false" customHeight="false" outlineLevel="0" collapsed="false">
      <c r="A2419" s="1" t="s">
        <v>6680</v>
      </c>
      <c r="B2419" s="2" t="s">
        <v>6681</v>
      </c>
      <c r="C2419" s="2" t="n">
        <v>-0.321195349</v>
      </c>
      <c r="D2419" s="7" t="n">
        <v>3.23E-006</v>
      </c>
      <c r="E2419" s="7" t="n">
        <v>3.2E-005</v>
      </c>
      <c r="F2419" s="2" t="s">
        <v>6682</v>
      </c>
    </row>
    <row r="2420" customFormat="false" ht="15" hidden="false" customHeight="false" outlineLevel="0" collapsed="false">
      <c r="A2420" s="1" t="s">
        <v>6683</v>
      </c>
      <c r="B2420" s="2" t="s">
        <v>6684</v>
      </c>
      <c r="C2420" s="2" t="n">
        <v>-0.32121756</v>
      </c>
      <c r="D2420" s="7" t="n">
        <v>3.93E-006</v>
      </c>
      <c r="E2420" s="7" t="n">
        <v>3.81E-005</v>
      </c>
      <c r="F2420" s="2" t="s">
        <v>6685</v>
      </c>
    </row>
    <row r="2421" customFormat="false" ht="15" hidden="false" customHeight="false" outlineLevel="0" collapsed="false">
      <c r="A2421" s="1" t="s">
        <v>6686</v>
      </c>
      <c r="B2421" s="2" t="s">
        <v>6687</v>
      </c>
      <c r="C2421" s="2" t="n">
        <v>-0.321239048</v>
      </c>
      <c r="D2421" s="3" t="n">
        <v>0.01127228</v>
      </c>
      <c r="E2421" s="3" t="n">
        <v>0.041459458</v>
      </c>
      <c r="F2421" s="2" t="s">
        <v>6688</v>
      </c>
    </row>
    <row r="2422" customFormat="false" ht="15" hidden="false" customHeight="false" outlineLevel="0" collapsed="false">
      <c r="A2422" s="1" t="s">
        <v>6689</v>
      </c>
      <c r="B2422" s="2" t="s">
        <v>6690</v>
      </c>
      <c r="C2422" s="2" t="n">
        <v>-0.321376576</v>
      </c>
      <c r="D2422" s="7" t="n">
        <v>4.33E-006</v>
      </c>
      <c r="E2422" s="7" t="n">
        <v>4.16E-005</v>
      </c>
      <c r="F2422" s="2" t="s">
        <v>6691</v>
      </c>
    </row>
    <row r="2423" customFormat="false" ht="15" hidden="false" customHeight="false" outlineLevel="0" collapsed="false">
      <c r="A2423" s="1" t="s">
        <v>6692</v>
      </c>
      <c r="B2423" s="2" t="s">
        <v>6693</v>
      </c>
      <c r="C2423" s="2" t="n">
        <v>-0.321392731</v>
      </c>
      <c r="D2423" s="7" t="n">
        <v>7.42E-007</v>
      </c>
      <c r="E2423" s="7" t="n">
        <v>8.63E-006</v>
      </c>
      <c r="F2423" s="2" t="s">
        <v>6694</v>
      </c>
    </row>
    <row r="2424" customFormat="false" ht="15" hidden="false" customHeight="false" outlineLevel="0" collapsed="false">
      <c r="A2424" s="1" t="s">
        <v>6695</v>
      </c>
      <c r="B2424" s="2" t="s">
        <v>6696</v>
      </c>
      <c r="C2424" s="2" t="n">
        <v>-0.321693295</v>
      </c>
      <c r="D2424" s="3" t="n">
        <v>0.001217205</v>
      </c>
      <c r="E2424" s="3" t="n">
        <v>0.006269488</v>
      </c>
      <c r="F2424" s="2" t="s">
        <v>6697</v>
      </c>
    </row>
    <row r="2425" customFormat="false" ht="15" hidden="false" customHeight="false" outlineLevel="0" collapsed="false">
      <c r="A2425" s="1" t="s">
        <v>6698</v>
      </c>
      <c r="B2425" s="2" t="s">
        <v>6699</v>
      </c>
      <c r="C2425" s="2" t="n">
        <v>-0.321843515</v>
      </c>
      <c r="D2425" s="3" t="n">
        <v>0.006482561</v>
      </c>
      <c r="E2425" s="3" t="n">
        <v>0.025869931</v>
      </c>
      <c r="F2425" s="2" t="s">
        <v>6700</v>
      </c>
    </row>
    <row r="2426" customFormat="false" ht="15" hidden="false" customHeight="false" outlineLevel="0" collapsed="false">
      <c r="A2426" s="1" t="s">
        <v>6504</v>
      </c>
      <c r="B2426" s="2" t="s">
        <v>6505</v>
      </c>
      <c r="C2426" s="2" t="n">
        <v>-0.321901976</v>
      </c>
      <c r="D2426" s="7" t="n">
        <v>2E-005</v>
      </c>
      <c r="E2426" s="3" t="n">
        <v>0.000166039</v>
      </c>
      <c r="F2426" s="2" t="s">
        <v>6701</v>
      </c>
    </row>
    <row r="2427" customFormat="false" ht="15" hidden="false" customHeight="false" outlineLevel="0" collapsed="false">
      <c r="A2427" s="1" t="s">
        <v>6702</v>
      </c>
      <c r="B2427" s="2" t="s">
        <v>6703</v>
      </c>
      <c r="C2427" s="2" t="n">
        <v>-0.321987404</v>
      </c>
      <c r="D2427" s="3" t="n">
        <v>0.008050113</v>
      </c>
      <c r="E2427" s="3" t="n">
        <v>0.031194815</v>
      </c>
      <c r="F2427" s="2" t="s">
        <v>6704</v>
      </c>
    </row>
    <row r="2428" customFormat="false" ht="15" hidden="false" customHeight="false" outlineLevel="0" collapsed="false">
      <c r="A2428" s="1" t="s">
        <v>6705</v>
      </c>
      <c r="B2428" s="2" t="s">
        <v>6706</v>
      </c>
      <c r="C2428" s="2" t="n">
        <v>-0.322076516</v>
      </c>
      <c r="D2428" s="3" t="n">
        <v>0.000248131</v>
      </c>
      <c r="E2428" s="3" t="n">
        <v>0.001551008</v>
      </c>
      <c r="F2428" s="2" t="s">
        <v>6707</v>
      </c>
    </row>
    <row r="2429" customFormat="false" ht="15" hidden="false" customHeight="false" outlineLevel="0" collapsed="false">
      <c r="A2429" s="1" t="s">
        <v>6708</v>
      </c>
      <c r="B2429" s="2" t="s">
        <v>6709</v>
      </c>
      <c r="C2429" s="2" t="n">
        <v>-0.323070356</v>
      </c>
      <c r="D2429" s="3" t="n">
        <v>0.007962285</v>
      </c>
      <c r="E2429" s="3" t="n">
        <v>0.030921906</v>
      </c>
      <c r="F2429" s="2" t="s">
        <v>6710</v>
      </c>
    </row>
    <row r="2430" customFormat="false" ht="15" hidden="false" customHeight="false" outlineLevel="0" collapsed="false">
      <c r="A2430" s="1" t="s">
        <v>6711</v>
      </c>
      <c r="B2430" s="2" t="s">
        <v>6712</v>
      </c>
      <c r="C2430" s="2" t="n">
        <v>-0.323280837</v>
      </c>
      <c r="D2430" s="7" t="n">
        <v>9.19E-005</v>
      </c>
      <c r="E2430" s="3" t="n">
        <v>0.000647574</v>
      </c>
      <c r="F2430" s="2" t="s">
        <v>6713</v>
      </c>
    </row>
    <row r="2431" customFormat="false" ht="15" hidden="false" customHeight="false" outlineLevel="0" collapsed="false">
      <c r="A2431" s="1" t="s">
        <v>6714</v>
      </c>
      <c r="B2431" s="2" t="s">
        <v>6715</v>
      </c>
      <c r="C2431" s="2" t="n">
        <v>-0.323570005</v>
      </c>
      <c r="D2431" s="7" t="n">
        <v>6.47E-009</v>
      </c>
      <c r="E2431" s="7" t="n">
        <v>1.13E-007</v>
      </c>
      <c r="F2431" s="2" t="s">
        <v>6716</v>
      </c>
    </row>
    <row r="2432" customFormat="false" ht="15" hidden="false" customHeight="false" outlineLevel="0" collapsed="false">
      <c r="A2432" s="1" t="s">
        <v>6717</v>
      </c>
      <c r="B2432" s="2" t="s">
        <v>6718</v>
      </c>
      <c r="C2432" s="2" t="n">
        <v>-0.32379343</v>
      </c>
      <c r="D2432" s="7" t="n">
        <v>1.7E-007</v>
      </c>
      <c r="E2432" s="7" t="n">
        <v>2.27E-006</v>
      </c>
      <c r="F2432" s="2" t="s">
        <v>6719</v>
      </c>
    </row>
    <row r="2433" customFormat="false" ht="15" hidden="false" customHeight="false" outlineLevel="0" collapsed="false">
      <c r="A2433" s="1" t="s">
        <v>6720</v>
      </c>
      <c r="B2433" s="2" t="s">
        <v>6721</v>
      </c>
      <c r="C2433" s="2" t="n">
        <v>-0.323919004</v>
      </c>
      <c r="D2433" s="3" t="n">
        <v>0.001752068</v>
      </c>
      <c r="E2433" s="3" t="n">
        <v>0.008539957</v>
      </c>
      <c r="F2433" s="2" t="s">
        <v>6722</v>
      </c>
    </row>
    <row r="2434" customFormat="false" ht="15" hidden="false" customHeight="false" outlineLevel="0" collapsed="false">
      <c r="A2434" s="1" t="s">
        <v>6723</v>
      </c>
      <c r="B2434" s="2" t="s">
        <v>6724</v>
      </c>
      <c r="C2434" s="2" t="n">
        <v>-0.324365647</v>
      </c>
      <c r="D2434" s="3" t="n">
        <v>0.000525656</v>
      </c>
      <c r="E2434" s="3" t="n">
        <v>0.003021551</v>
      </c>
      <c r="F2434" s="2" t="s">
        <v>6725</v>
      </c>
    </row>
    <row r="2435" customFormat="false" ht="15" hidden="false" customHeight="false" outlineLevel="0" collapsed="false">
      <c r="A2435" s="1" t="s">
        <v>6726</v>
      </c>
      <c r="B2435" s="2" t="s">
        <v>6727</v>
      </c>
      <c r="C2435" s="2" t="n">
        <v>-0.324398266</v>
      </c>
      <c r="D2435" s="7" t="n">
        <v>3.17E-007</v>
      </c>
      <c r="E2435" s="7" t="n">
        <v>4.02E-006</v>
      </c>
      <c r="F2435" s="2" t="s">
        <v>6728</v>
      </c>
    </row>
    <row r="2436" customFormat="false" ht="15" hidden="false" customHeight="false" outlineLevel="0" collapsed="false">
      <c r="A2436" s="1" t="s">
        <v>6729</v>
      </c>
      <c r="B2436" s="2" t="s">
        <v>6730</v>
      </c>
      <c r="C2436" s="2" t="n">
        <v>-0.324441544</v>
      </c>
      <c r="D2436" s="3" t="n">
        <v>0.00376064</v>
      </c>
      <c r="E2436" s="3" t="n">
        <v>0.016430841</v>
      </c>
      <c r="F2436" s="2" t="s">
        <v>6731</v>
      </c>
    </row>
    <row r="2437" customFormat="false" ht="15" hidden="false" customHeight="false" outlineLevel="0" collapsed="false">
      <c r="A2437" s="1" t="s">
        <v>6732</v>
      </c>
      <c r="B2437" s="2" t="s">
        <v>6733</v>
      </c>
      <c r="C2437" s="2" t="n">
        <v>-0.32464052</v>
      </c>
      <c r="D2437" s="3" t="n">
        <v>0.000168729</v>
      </c>
      <c r="E2437" s="3" t="n">
        <v>0.001102899</v>
      </c>
      <c r="F2437" s="2" t="s">
        <v>6734</v>
      </c>
    </row>
    <row r="2438" customFormat="false" ht="15" hidden="false" customHeight="false" outlineLevel="0" collapsed="false">
      <c r="A2438" s="1" t="s">
        <v>6735</v>
      </c>
      <c r="B2438" s="2" t="s">
        <v>6736</v>
      </c>
      <c r="C2438" s="2" t="n">
        <v>-0.324641821</v>
      </c>
      <c r="D2438" s="7" t="n">
        <v>2.49E-005</v>
      </c>
      <c r="E2438" s="3" t="n">
        <v>0.000201969</v>
      </c>
      <c r="F2438" s="2" t="s">
        <v>6737</v>
      </c>
    </row>
    <row r="2439" customFormat="false" ht="15" hidden="false" customHeight="false" outlineLevel="0" collapsed="false">
      <c r="A2439" s="1" t="s">
        <v>6738</v>
      </c>
      <c r="B2439" s="2" t="s">
        <v>6739</v>
      </c>
      <c r="C2439" s="2" t="n">
        <v>-0.32469163</v>
      </c>
      <c r="D2439" s="7" t="n">
        <v>1.51E-007</v>
      </c>
      <c r="E2439" s="7" t="n">
        <v>2.04E-006</v>
      </c>
      <c r="F2439" s="2" t="s">
        <v>6740</v>
      </c>
    </row>
    <row r="2440" customFormat="false" ht="15" hidden="false" customHeight="false" outlineLevel="0" collapsed="false">
      <c r="A2440" s="1" t="s">
        <v>6741</v>
      </c>
      <c r="B2440" s="2" t="s">
        <v>6742</v>
      </c>
      <c r="C2440" s="2" t="n">
        <v>-0.324919836</v>
      </c>
      <c r="D2440" s="3" t="n">
        <v>0.000353944</v>
      </c>
      <c r="E2440" s="3" t="n">
        <v>0.002118727</v>
      </c>
      <c r="F2440" s="2" t="s">
        <v>6743</v>
      </c>
    </row>
    <row r="2441" customFormat="false" ht="15" hidden="false" customHeight="false" outlineLevel="0" collapsed="false">
      <c r="A2441" s="1" t="s">
        <v>6744</v>
      </c>
      <c r="B2441" s="2" t="s">
        <v>6745</v>
      </c>
      <c r="C2441" s="2" t="n">
        <v>-0.325214037</v>
      </c>
      <c r="D2441" s="3" t="n">
        <v>0.001320089</v>
      </c>
      <c r="E2441" s="3" t="n">
        <v>0.006704581</v>
      </c>
      <c r="F2441" s="2" t="s">
        <v>6746</v>
      </c>
    </row>
    <row r="2442" customFormat="false" ht="15" hidden="false" customHeight="false" outlineLevel="0" collapsed="false">
      <c r="A2442" s="1" t="s">
        <v>6747</v>
      </c>
      <c r="B2442" s="2" t="s">
        <v>6748</v>
      </c>
      <c r="C2442" s="2" t="n">
        <v>-0.325841275</v>
      </c>
      <c r="D2442" s="3" t="n">
        <v>0.007419545</v>
      </c>
      <c r="E2442" s="3" t="n">
        <v>0.029068259</v>
      </c>
      <c r="F2442" s="2" t="s">
        <v>6749</v>
      </c>
    </row>
    <row r="2443" customFormat="false" ht="15" hidden="false" customHeight="false" outlineLevel="0" collapsed="false">
      <c r="A2443" s="1" t="s">
        <v>6415</v>
      </c>
      <c r="B2443" s="2" t="s">
        <v>6416</v>
      </c>
      <c r="C2443" s="2" t="n">
        <v>-0.326136317</v>
      </c>
      <c r="D2443" s="3" t="n">
        <v>0.006768564</v>
      </c>
      <c r="E2443" s="3" t="n">
        <v>0.026804894</v>
      </c>
      <c r="F2443" s="2" t="s">
        <v>6750</v>
      </c>
    </row>
    <row r="2444" customFormat="false" ht="15" hidden="false" customHeight="false" outlineLevel="0" collapsed="false">
      <c r="A2444" s="1" t="s">
        <v>6751</v>
      </c>
      <c r="B2444" s="2" t="s">
        <v>6752</v>
      </c>
      <c r="C2444" s="2" t="n">
        <v>-0.326428205</v>
      </c>
      <c r="D2444" s="7" t="n">
        <v>1.29E-005</v>
      </c>
      <c r="E2444" s="3" t="n">
        <v>0.00011133</v>
      </c>
      <c r="F2444" s="2" t="s">
        <v>6753</v>
      </c>
    </row>
    <row r="2445" customFormat="false" ht="15" hidden="false" customHeight="false" outlineLevel="0" collapsed="false">
      <c r="A2445" s="1" t="s">
        <v>6754</v>
      </c>
      <c r="B2445" s="2" t="s">
        <v>6755</v>
      </c>
      <c r="C2445" s="2" t="n">
        <v>-0.3276685</v>
      </c>
      <c r="D2445" s="3" t="n">
        <v>0.00578244</v>
      </c>
      <c r="E2445" s="3" t="n">
        <v>0.023528876</v>
      </c>
      <c r="F2445" s="2" t="s">
        <v>6756</v>
      </c>
    </row>
    <row r="2446" customFormat="false" ht="15" hidden="false" customHeight="false" outlineLevel="0" collapsed="false">
      <c r="A2446" s="1" t="s">
        <v>6757</v>
      </c>
      <c r="B2446" s="2" t="s">
        <v>6758</v>
      </c>
      <c r="C2446" s="2" t="n">
        <v>-0.327849455</v>
      </c>
      <c r="D2446" s="7" t="n">
        <v>3.9E-006</v>
      </c>
      <c r="E2446" s="7" t="n">
        <v>3.78E-005</v>
      </c>
      <c r="F2446" s="2" t="s">
        <v>6759</v>
      </c>
    </row>
    <row r="2447" customFormat="false" ht="15" hidden="false" customHeight="false" outlineLevel="0" collapsed="false">
      <c r="A2447" s="1" t="s">
        <v>5759</v>
      </c>
      <c r="B2447" s="2" t="s">
        <v>5760</v>
      </c>
      <c r="C2447" s="2" t="n">
        <v>-0.327905364</v>
      </c>
      <c r="D2447" s="7" t="n">
        <v>1.25E-006</v>
      </c>
      <c r="E2447" s="7" t="n">
        <v>1.36E-005</v>
      </c>
      <c r="F2447" s="2" t="s">
        <v>6760</v>
      </c>
    </row>
    <row r="2448" customFormat="false" ht="15" hidden="false" customHeight="false" outlineLevel="0" collapsed="false">
      <c r="A2448" s="1" t="s">
        <v>5635</v>
      </c>
      <c r="B2448" s="2" t="s">
        <v>6761</v>
      </c>
      <c r="C2448" s="2" t="n">
        <v>-0.327936571</v>
      </c>
      <c r="D2448" s="7" t="n">
        <v>7.01E-005</v>
      </c>
      <c r="E2448" s="3" t="n">
        <v>0.000507761</v>
      </c>
      <c r="F2448" s="2" t="s">
        <v>6762</v>
      </c>
    </row>
    <row r="2449" customFormat="false" ht="15" hidden="false" customHeight="false" outlineLevel="0" collapsed="false">
      <c r="A2449" s="1" t="s">
        <v>6763</v>
      </c>
      <c r="B2449" s="2" t="s">
        <v>6764</v>
      </c>
      <c r="C2449" s="2" t="n">
        <v>-0.328125001</v>
      </c>
      <c r="D2449" s="3" t="n">
        <v>0.001351581</v>
      </c>
      <c r="E2449" s="3" t="n">
        <v>0.006823294</v>
      </c>
      <c r="F2449" s="2" t="s">
        <v>6765</v>
      </c>
    </row>
    <row r="2450" customFormat="false" ht="15" hidden="false" customHeight="false" outlineLevel="0" collapsed="false">
      <c r="A2450" s="1" t="s">
        <v>6766</v>
      </c>
      <c r="B2450" s="2" t="s">
        <v>6767</v>
      </c>
      <c r="C2450" s="2" t="n">
        <v>-0.328171335</v>
      </c>
      <c r="D2450" s="7" t="n">
        <v>5.89E-006</v>
      </c>
      <c r="E2450" s="7" t="n">
        <v>5.47E-005</v>
      </c>
      <c r="F2450" s="2" t="s">
        <v>6768</v>
      </c>
    </row>
    <row r="2451" customFormat="false" ht="15" hidden="false" customHeight="false" outlineLevel="0" collapsed="false">
      <c r="A2451" s="1" t="s">
        <v>6769</v>
      </c>
      <c r="B2451" s="2" t="s">
        <v>6770</v>
      </c>
      <c r="C2451" s="2" t="n">
        <v>-0.328235524</v>
      </c>
      <c r="D2451" s="3" t="n">
        <v>0.012651202</v>
      </c>
      <c r="E2451" s="3" t="n">
        <v>0.04548217</v>
      </c>
      <c r="F2451" s="2" t="s">
        <v>6771</v>
      </c>
    </row>
    <row r="2452" customFormat="false" ht="15" hidden="false" customHeight="false" outlineLevel="0" collapsed="false">
      <c r="A2452" s="1" t="s">
        <v>6772</v>
      </c>
      <c r="B2452" s="2" t="s">
        <v>6773</v>
      </c>
      <c r="C2452" s="2" t="n">
        <v>-0.328800806</v>
      </c>
      <c r="D2452" s="3" t="n">
        <v>0.005319354</v>
      </c>
      <c r="E2452" s="3" t="n">
        <v>0.021909749</v>
      </c>
      <c r="F2452" s="2" t="s">
        <v>6774</v>
      </c>
    </row>
    <row r="2453" customFormat="false" ht="15" hidden="false" customHeight="false" outlineLevel="0" collapsed="false">
      <c r="A2453" s="1" t="s">
        <v>6775</v>
      </c>
      <c r="B2453" s="2" t="s">
        <v>6776</v>
      </c>
      <c r="C2453" s="2" t="n">
        <v>-0.328995166</v>
      </c>
      <c r="D2453" s="3" t="n">
        <v>0.000240252</v>
      </c>
      <c r="E2453" s="3" t="n">
        <v>0.001510865</v>
      </c>
      <c r="F2453" s="2" t="s">
        <v>6777</v>
      </c>
    </row>
    <row r="2454" customFormat="false" ht="15" hidden="false" customHeight="false" outlineLevel="0" collapsed="false">
      <c r="A2454" s="1" t="s">
        <v>6778</v>
      </c>
      <c r="B2454" s="2" t="s">
        <v>6779</v>
      </c>
      <c r="C2454" s="2" t="n">
        <v>-0.329260905</v>
      </c>
      <c r="D2454" s="7" t="n">
        <v>4.31E-007</v>
      </c>
      <c r="E2454" s="7" t="n">
        <v>5.3E-006</v>
      </c>
      <c r="F2454" s="2" t="s">
        <v>6780</v>
      </c>
    </row>
    <row r="2455" customFormat="false" ht="15" hidden="false" customHeight="false" outlineLevel="0" collapsed="false">
      <c r="A2455" s="1" t="s">
        <v>6781</v>
      </c>
      <c r="B2455" s="2" t="s">
        <v>6782</v>
      </c>
      <c r="C2455" s="2" t="n">
        <v>-0.329633575</v>
      </c>
      <c r="D2455" s="3" t="n">
        <v>0.000970337</v>
      </c>
      <c r="E2455" s="3" t="n">
        <v>0.005158126</v>
      </c>
      <c r="F2455" s="2" t="s">
        <v>6783</v>
      </c>
    </row>
    <row r="2456" customFormat="false" ht="15" hidden="false" customHeight="false" outlineLevel="0" collapsed="false">
      <c r="A2456" s="1" t="s">
        <v>6784</v>
      </c>
      <c r="B2456" s="2" t="s">
        <v>6785</v>
      </c>
      <c r="C2456" s="2" t="n">
        <v>-0.329675735</v>
      </c>
      <c r="D2456" s="3" t="n">
        <v>0.000108177</v>
      </c>
      <c r="E2456" s="3" t="n">
        <v>0.00074881</v>
      </c>
      <c r="F2456" s="2" t="s">
        <v>6786</v>
      </c>
    </row>
    <row r="2457" customFormat="false" ht="15" hidden="false" customHeight="false" outlineLevel="0" collapsed="false">
      <c r="A2457" s="1" t="s">
        <v>6787</v>
      </c>
      <c r="B2457" s="2" t="s">
        <v>6788</v>
      </c>
      <c r="C2457" s="2" t="n">
        <v>-0.329703575</v>
      </c>
      <c r="D2457" s="7" t="n">
        <v>4.07E-010</v>
      </c>
      <c r="E2457" s="7" t="n">
        <v>9.33E-009</v>
      </c>
      <c r="F2457" s="2" t="s">
        <v>6789</v>
      </c>
    </row>
    <row r="2458" customFormat="false" ht="15" hidden="false" customHeight="false" outlineLevel="0" collapsed="false">
      <c r="A2458" s="1" t="s">
        <v>6790</v>
      </c>
      <c r="B2458" s="2" t="s">
        <v>6791</v>
      </c>
      <c r="C2458" s="2" t="n">
        <v>-0.330467948</v>
      </c>
      <c r="D2458" s="3" t="n">
        <v>0.002138407</v>
      </c>
      <c r="E2458" s="3" t="n">
        <v>0.010129339</v>
      </c>
      <c r="F2458" s="2" t="s">
        <v>6792</v>
      </c>
    </row>
    <row r="2459" customFormat="false" ht="15" hidden="false" customHeight="false" outlineLevel="0" collapsed="false">
      <c r="A2459" s="1" t="s">
        <v>6793</v>
      </c>
      <c r="B2459" s="2" t="s">
        <v>6794</v>
      </c>
      <c r="C2459" s="2" t="n">
        <v>-0.330498772</v>
      </c>
      <c r="D2459" s="3" t="n">
        <v>0.000212355</v>
      </c>
      <c r="E2459" s="3" t="n">
        <v>0.001351831</v>
      </c>
      <c r="F2459" s="2" t="s">
        <v>6795</v>
      </c>
    </row>
    <row r="2460" customFormat="false" ht="15" hidden="false" customHeight="false" outlineLevel="0" collapsed="false">
      <c r="A2460" s="1" t="s">
        <v>6796</v>
      </c>
      <c r="B2460" s="2" t="s">
        <v>6797</v>
      </c>
      <c r="C2460" s="2" t="n">
        <v>-0.330669894</v>
      </c>
      <c r="D2460" s="3" t="n">
        <v>0.000512054</v>
      </c>
      <c r="E2460" s="3" t="n">
        <v>0.002959776</v>
      </c>
      <c r="F2460" s="2" t="s">
        <v>6798</v>
      </c>
    </row>
    <row r="2461" customFormat="false" ht="15" hidden="false" customHeight="false" outlineLevel="0" collapsed="false">
      <c r="A2461" s="1" t="s">
        <v>6799</v>
      </c>
      <c r="B2461" s="2" t="s">
        <v>6800</v>
      </c>
      <c r="C2461" s="2" t="n">
        <v>-0.33074748</v>
      </c>
      <c r="D2461" s="3" t="n">
        <v>0.008551256</v>
      </c>
      <c r="E2461" s="3" t="n">
        <v>0.03282996</v>
      </c>
      <c r="F2461" s="2" t="s">
        <v>6801</v>
      </c>
    </row>
    <row r="2462" customFormat="false" ht="15" hidden="false" customHeight="false" outlineLevel="0" collapsed="false">
      <c r="A2462" s="1" t="s">
        <v>6802</v>
      </c>
      <c r="B2462" s="2" t="s">
        <v>6803</v>
      </c>
      <c r="C2462" s="2" t="n">
        <v>-0.330984959</v>
      </c>
      <c r="D2462" s="3" t="n">
        <v>0.002308844</v>
      </c>
      <c r="E2462" s="3" t="n">
        <v>0.010837627</v>
      </c>
      <c r="F2462" s="2" t="s">
        <v>6804</v>
      </c>
    </row>
    <row r="2463" customFormat="false" ht="15" hidden="false" customHeight="false" outlineLevel="0" collapsed="false">
      <c r="A2463" s="1" t="s">
        <v>6805</v>
      </c>
      <c r="B2463" s="2" t="s">
        <v>6806</v>
      </c>
      <c r="C2463" s="2" t="n">
        <v>-0.33120101</v>
      </c>
      <c r="D2463" s="3" t="n">
        <v>0.001378617</v>
      </c>
      <c r="E2463" s="3" t="n">
        <v>0.006939951</v>
      </c>
      <c r="F2463" s="2" t="s">
        <v>6807</v>
      </c>
    </row>
    <row r="2464" customFormat="false" ht="15" hidden="false" customHeight="false" outlineLevel="0" collapsed="false">
      <c r="A2464" s="1" t="s">
        <v>6808</v>
      </c>
      <c r="B2464" s="2" t="s">
        <v>6809</v>
      </c>
      <c r="C2464" s="2" t="n">
        <v>-0.331301893</v>
      </c>
      <c r="D2464" s="3" t="n">
        <v>0.001349321</v>
      </c>
      <c r="E2464" s="3" t="n">
        <v>0.006817304</v>
      </c>
      <c r="F2464" s="2" t="s">
        <v>6810</v>
      </c>
    </row>
    <row r="2465" customFormat="false" ht="15" hidden="false" customHeight="false" outlineLevel="0" collapsed="false">
      <c r="A2465" s="1" t="s">
        <v>6811</v>
      </c>
      <c r="B2465" s="2" t="s">
        <v>6812</v>
      </c>
      <c r="C2465" s="2" t="n">
        <v>-0.331363941</v>
      </c>
      <c r="D2465" s="3" t="n">
        <v>0.00056094</v>
      </c>
      <c r="E2465" s="3" t="n">
        <v>0.003202173</v>
      </c>
      <c r="F2465" s="2" t="s">
        <v>6813</v>
      </c>
    </row>
    <row r="2466" customFormat="false" ht="15" hidden="false" customHeight="false" outlineLevel="0" collapsed="false">
      <c r="A2466" s="1" t="s">
        <v>6814</v>
      </c>
      <c r="B2466" s="2" t="s">
        <v>6815</v>
      </c>
      <c r="C2466" s="2" t="n">
        <v>-0.33154667</v>
      </c>
      <c r="D2466" s="7" t="n">
        <v>4.58E-005</v>
      </c>
      <c r="E2466" s="3" t="n">
        <v>0.000345544</v>
      </c>
      <c r="F2466" s="2" t="s">
        <v>6816</v>
      </c>
    </row>
    <row r="2467" customFormat="false" ht="15" hidden="false" customHeight="false" outlineLevel="0" collapsed="false">
      <c r="A2467" s="1" t="s">
        <v>6817</v>
      </c>
      <c r="B2467" s="2" t="s">
        <v>6818</v>
      </c>
      <c r="C2467" s="2" t="n">
        <v>-0.331913008</v>
      </c>
      <c r="D2467" s="7" t="n">
        <v>8.84E-005</v>
      </c>
      <c r="E2467" s="3" t="n">
        <v>0.000625215</v>
      </c>
      <c r="F2467" s="2" t="s">
        <v>6819</v>
      </c>
    </row>
    <row r="2468" customFormat="false" ht="15" hidden="false" customHeight="false" outlineLevel="0" collapsed="false">
      <c r="A2468" s="1" t="s">
        <v>6820</v>
      </c>
      <c r="B2468" s="2" t="s">
        <v>6821</v>
      </c>
      <c r="C2468" s="2" t="n">
        <v>-0.332423197</v>
      </c>
      <c r="D2468" s="3" t="n">
        <v>0.000691238</v>
      </c>
      <c r="E2468" s="3" t="n">
        <v>0.003836819</v>
      </c>
      <c r="F2468" s="2" t="s">
        <v>6822</v>
      </c>
    </row>
    <row r="2469" customFormat="false" ht="15" hidden="false" customHeight="false" outlineLevel="0" collapsed="false">
      <c r="A2469" s="1" t="s">
        <v>6823</v>
      </c>
      <c r="B2469" s="2" t="s">
        <v>6824</v>
      </c>
      <c r="C2469" s="2" t="n">
        <v>-0.333009871</v>
      </c>
      <c r="D2469" s="7" t="n">
        <v>6.88E-010</v>
      </c>
      <c r="E2469" s="7" t="n">
        <v>1.5E-008</v>
      </c>
      <c r="F2469" s="2" t="s">
        <v>6825</v>
      </c>
    </row>
    <row r="2470" customFormat="false" ht="15" hidden="false" customHeight="false" outlineLevel="0" collapsed="false">
      <c r="A2470" s="1" t="s">
        <v>6826</v>
      </c>
      <c r="B2470" s="2" t="s">
        <v>6827</v>
      </c>
      <c r="C2470" s="2" t="n">
        <v>-0.333129375</v>
      </c>
      <c r="D2470" s="3" t="n">
        <v>0.008962887</v>
      </c>
      <c r="E2470" s="3" t="n">
        <v>0.034146817</v>
      </c>
      <c r="F2470" s="2" t="s">
        <v>6828</v>
      </c>
    </row>
    <row r="2471" customFormat="false" ht="15" hidden="false" customHeight="false" outlineLevel="0" collapsed="false">
      <c r="A2471" s="1" t="s">
        <v>5307</v>
      </c>
      <c r="B2471" s="2" t="s">
        <v>6829</v>
      </c>
      <c r="C2471" s="2" t="n">
        <v>-0.333208298</v>
      </c>
      <c r="D2471" s="3" t="n">
        <v>0.001958166</v>
      </c>
      <c r="E2471" s="3" t="n">
        <v>0.009397703</v>
      </c>
      <c r="F2471" s="2" t="s">
        <v>6830</v>
      </c>
    </row>
    <row r="2472" customFormat="false" ht="15" hidden="false" customHeight="false" outlineLevel="0" collapsed="false">
      <c r="A2472" s="1" t="s">
        <v>6831</v>
      </c>
      <c r="B2472" s="2" t="s">
        <v>6832</v>
      </c>
      <c r="C2472" s="2" t="n">
        <v>-0.333444854</v>
      </c>
      <c r="D2472" s="7" t="n">
        <v>2.49E-012</v>
      </c>
      <c r="E2472" s="7" t="n">
        <v>8.58E-011</v>
      </c>
      <c r="F2472" s="2" t="s">
        <v>6833</v>
      </c>
    </row>
    <row r="2473" customFormat="false" ht="15" hidden="false" customHeight="false" outlineLevel="0" collapsed="false">
      <c r="A2473" s="1" t="s">
        <v>6834</v>
      </c>
      <c r="B2473" s="2" t="s">
        <v>6835</v>
      </c>
      <c r="C2473" s="2" t="n">
        <v>-0.333834869</v>
      </c>
      <c r="D2473" s="7" t="n">
        <v>3.2E-007</v>
      </c>
      <c r="E2473" s="7" t="n">
        <v>4.06E-006</v>
      </c>
      <c r="F2473" s="2" t="s">
        <v>6836</v>
      </c>
    </row>
    <row r="2474" customFormat="false" ht="15" hidden="false" customHeight="false" outlineLevel="0" collapsed="false">
      <c r="A2474" s="1" t="s">
        <v>6837</v>
      </c>
      <c r="B2474" s="2" t="s">
        <v>6838</v>
      </c>
      <c r="C2474" s="2" t="n">
        <v>-0.333946058</v>
      </c>
      <c r="D2474" s="3" t="n">
        <v>0.000106764</v>
      </c>
      <c r="E2474" s="3" t="n">
        <v>0.000739856</v>
      </c>
      <c r="F2474" s="2" t="s">
        <v>6839</v>
      </c>
    </row>
    <row r="2475" customFormat="false" ht="15" hidden="false" customHeight="false" outlineLevel="0" collapsed="false">
      <c r="A2475" s="1" t="s">
        <v>6840</v>
      </c>
      <c r="B2475" s="2" t="s">
        <v>6841</v>
      </c>
      <c r="C2475" s="2" t="n">
        <v>-0.333948258</v>
      </c>
      <c r="D2475" s="7" t="n">
        <v>3.11E-005</v>
      </c>
      <c r="E2475" s="3" t="n">
        <v>0.000245738</v>
      </c>
      <c r="F2475" s="2" t="s">
        <v>6842</v>
      </c>
    </row>
    <row r="2476" customFormat="false" ht="15" hidden="false" customHeight="false" outlineLevel="0" collapsed="false">
      <c r="A2476" s="1" t="s">
        <v>6843</v>
      </c>
      <c r="B2476" s="2" t="s">
        <v>6844</v>
      </c>
      <c r="C2476" s="2" t="n">
        <v>-0.334453436</v>
      </c>
      <c r="D2476" s="3" t="n">
        <v>0.000121142</v>
      </c>
      <c r="E2476" s="3" t="n">
        <v>0.0008284</v>
      </c>
      <c r="F2476" s="2" t="s">
        <v>6845</v>
      </c>
    </row>
    <row r="2477" customFormat="false" ht="15" hidden="false" customHeight="false" outlineLevel="0" collapsed="false">
      <c r="A2477" s="1" t="s">
        <v>6846</v>
      </c>
      <c r="B2477" s="2" t="s">
        <v>6847</v>
      </c>
      <c r="C2477" s="2" t="n">
        <v>-0.335264367</v>
      </c>
      <c r="D2477" s="7" t="n">
        <v>3.44E-006</v>
      </c>
      <c r="E2477" s="7" t="n">
        <v>3.38E-005</v>
      </c>
      <c r="F2477" s="2" t="s">
        <v>6848</v>
      </c>
    </row>
    <row r="2478" customFormat="false" ht="15" hidden="false" customHeight="false" outlineLevel="0" collapsed="false">
      <c r="A2478" s="1" t="s">
        <v>6849</v>
      </c>
      <c r="B2478" s="2" t="s">
        <v>6850</v>
      </c>
      <c r="C2478" s="2" t="n">
        <v>-0.335288621</v>
      </c>
      <c r="D2478" s="3" t="n">
        <v>0.008787278</v>
      </c>
      <c r="E2478" s="3" t="n">
        <v>0.033580629</v>
      </c>
      <c r="F2478" s="2" t="s">
        <v>6851</v>
      </c>
    </row>
    <row r="2479" customFormat="false" ht="15" hidden="false" customHeight="false" outlineLevel="0" collapsed="false">
      <c r="A2479" s="1" t="s">
        <v>6852</v>
      </c>
      <c r="B2479" s="2" t="s">
        <v>6853</v>
      </c>
      <c r="C2479" s="2" t="n">
        <v>-0.335334787</v>
      </c>
      <c r="D2479" s="3" t="n">
        <v>0.006704141</v>
      </c>
      <c r="E2479" s="3" t="n">
        <v>0.026583618</v>
      </c>
      <c r="F2479" s="2" t="s">
        <v>6854</v>
      </c>
    </row>
    <row r="2480" customFormat="false" ht="15" hidden="false" customHeight="false" outlineLevel="0" collapsed="false">
      <c r="A2480" s="1" t="s">
        <v>6855</v>
      </c>
      <c r="B2480" s="2" t="s">
        <v>6856</v>
      </c>
      <c r="C2480" s="2" t="n">
        <v>-0.335364746</v>
      </c>
      <c r="D2480" s="3" t="n">
        <v>0.000101294</v>
      </c>
      <c r="E2480" s="3" t="n">
        <v>0.000705879</v>
      </c>
      <c r="F2480" s="2" t="s">
        <v>6857</v>
      </c>
    </row>
    <row r="2481" customFormat="false" ht="15" hidden="false" customHeight="false" outlineLevel="0" collapsed="false">
      <c r="A2481" s="1" t="s">
        <v>6858</v>
      </c>
      <c r="B2481" s="2" t="s">
        <v>6859</v>
      </c>
      <c r="C2481" s="2" t="n">
        <v>-0.335455552</v>
      </c>
      <c r="D2481" s="3" t="n">
        <v>0.000164979</v>
      </c>
      <c r="E2481" s="3" t="n">
        <v>0.001082372</v>
      </c>
      <c r="F2481" s="2" t="s">
        <v>6860</v>
      </c>
    </row>
    <row r="2482" customFormat="false" ht="15" hidden="false" customHeight="false" outlineLevel="0" collapsed="false">
      <c r="A2482" s="1" t="s">
        <v>6861</v>
      </c>
      <c r="B2482" s="2" t="s">
        <v>6862</v>
      </c>
      <c r="C2482" s="2" t="n">
        <v>-0.335579874</v>
      </c>
      <c r="D2482" s="7" t="n">
        <v>1.2E-006</v>
      </c>
      <c r="E2482" s="7" t="n">
        <v>1.31E-005</v>
      </c>
      <c r="F2482" s="2" t="s">
        <v>6863</v>
      </c>
    </row>
    <row r="2483" customFormat="false" ht="15" hidden="false" customHeight="false" outlineLevel="0" collapsed="false">
      <c r="A2483" s="1" t="s">
        <v>6864</v>
      </c>
      <c r="B2483" s="2" t="s">
        <v>6865</v>
      </c>
      <c r="C2483" s="2" t="n">
        <v>-0.336142569</v>
      </c>
      <c r="D2483" s="7" t="n">
        <v>5.84E-008</v>
      </c>
      <c r="E2483" s="7" t="n">
        <v>8.53E-007</v>
      </c>
      <c r="F2483" s="2" t="s">
        <v>6866</v>
      </c>
    </row>
    <row r="2484" customFormat="false" ht="15" hidden="false" customHeight="false" outlineLevel="0" collapsed="false">
      <c r="A2484" s="1" t="s">
        <v>6867</v>
      </c>
      <c r="B2484" s="2" t="s">
        <v>6868</v>
      </c>
      <c r="C2484" s="2" t="n">
        <v>-0.336143185</v>
      </c>
      <c r="D2484" s="3" t="n">
        <v>0.002503888</v>
      </c>
      <c r="E2484" s="3" t="n">
        <v>0.01162593</v>
      </c>
      <c r="F2484" s="2" t="s">
        <v>6869</v>
      </c>
    </row>
    <row r="2485" customFormat="false" ht="15" hidden="false" customHeight="false" outlineLevel="0" collapsed="false">
      <c r="A2485" s="1" t="s">
        <v>6870</v>
      </c>
      <c r="B2485" s="2" t="s">
        <v>6871</v>
      </c>
      <c r="C2485" s="2" t="n">
        <v>-0.336201903</v>
      </c>
      <c r="D2485" s="3" t="n">
        <v>0.000169847</v>
      </c>
      <c r="E2485" s="3" t="n">
        <v>0.0011073</v>
      </c>
      <c r="F2485" s="2" t="s">
        <v>6872</v>
      </c>
    </row>
    <row r="2486" customFormat="false" ht="15" hidden="false" customHeight="false" outlineLevel="0" collapsed="false">
      <c r="A2486" s="1" t="s">
        <v>6873</v>
      </c>
      <c r="B2486" s="2" t="s">
        <v>6874</v>
      </c>
      <c r="C2486" s="2" t="n">
        <v>-0.336803388</v>
      </c>
      <c r="D2486" s="7" t="n">
        <v>5.59E-007</v>
      </c>
      <c r="E2486" s="7" t="n">
        <v>6.66E-006</v>
      </c>
      <c r="F2486" s="2" t="s">
        <v>6875</v>
      </c>
    </row>
    <row r="2487" customFormat="false" ht="15" hidden="false" customHeight="false" outlineLevel="0" collapsed="false">
      <c r="A2487" s="1" t="s">
        <v>6876</v>
      </c>
      <c r="B2487" s="2" t="s">
        <v>6877</v>
      </c>
      <c r="C2487" s="2" t="n">
        <v>-0.336911942</v>
      </c>
      <c r="D2487" s="3" t="n">
        <v>0.000698212</v>
      </c>
      <c r="E2487" s="3" t="n">
        <v>0.003872073</v>
      </c>
      <c r="F2487" s="2" t="s">
        <v>6878</v>
      </c>
    </row>
    <row r="2488" customFormat="false" ht="15" hidden="false" customHeight="false" outlineLevel="0" collapsed="false">
      <c r="A2488" s="1" t="s">
        <v>6879</v>
      </c>
      <c r="B2488" s="2" t="s">
        <v>6880</v>
      </c>
      <c r="C2488" s="2" t="n">
        <v>-0.337627939</v>
      </c>
      <c r="D2488" s="3" t="n">
        <v>0.000181077</v>
      </c>
      <c r="E2488" s="3" t="n">
        <v>0.001171912</v>
      </c>
      <c r="F2488" s="2" t="s">
        <v>6881</v>
      </c>
    </row>
    <row r="2489" customFormat="false" ht="15" hidden="false" customHeight="false" outlineLevel="0" collapsed="false">
      <c r="A2489" s="1" t="s">
        <v>6882</v>
      </c>
      <c r="B2489" s="2" t="s">
        <v>6883</v>
      </c>
      <c r="C2489" s="2" t="n">
        <v>-0.337706167</v>
      </c>
      <c r="D2489" s="3" t="n">
        <v>0.000384468</v>
      </c>
      <c r="E2489" s="3" t="n">
        <v>0.002287132</v>
      </c>
      <c r="F2489" s="2" t="s">
        <v>6884</v>
      </c>
    </row>
    <row r="2490" customFormat="false" ht="15" hidden="false" customHeight="false" outlineLevel="0" collapsed="false">
      <c r="A2490" s="1" t="s">
        <v>6885</v>
      </c>
      <c r="B2490" s="2" t="s">
        <v>6886</v>
      </c>
      <c r="C2490" s="2" t="n">
        <v>-0.337834952</v>
      </c>
      <c r="D2490" s="7" t="n">
        <v>1.14E-012</v>
      </c>
      <c r="E2490" s="7" t="n">
        <v>4.23E-011</v>
      </c>
      <c r="F2490" s="2" t="s">
        <v>6887</v>
      </c>
    </row>
    <row r="2491" customFormat="false" ht="15" hidden="false" customHeight="false" outlineLevel="0" collapsed="false">
      <c r="A2491" s="1" t="s">
        <v>6888</v>
      </c>
      <c r="B2491" s="2" t="s">
        <v>6889</v>
      </c>
      <c r="C2491" s="2" t="n">
        <v>-0.337877054</v>
      </c>
      <c r="D2491" s="3" t="n">
        <v>0.007493463</v>
      </c>
      <c r="E2491" s="3" t="n">
        <v>0.029302481</v>
      </c>
      <c r="F2491" s="2" t="s">
        <v>6890</v>
      </c>
    </row>
    <row r="2492" customFormat="false" ht="15" hidden="false" customHeight="false" outlineLevel="0" collapsed="false">
      <c r="A2492" s="1" t="s">
        <v>6891</v>
      </c>
      <c r="B2492" s="2" t="s">
        <v>6892</v>
      </c>
      <c r="C2492" s="2" t="n">
        <v>-0.338849536</v>
      </c>
      <c r="D2492" s="3" t="n">
        <v>0.006215034</v>
      </c>
      <c r="E2492" s="3" t="n">
        <v>0.024962482</v>
      </c>
      <c r="F2492" s="2" t="s">
        <v>6893</v>
      </c>
    </row>
    <row r="2493" customFormat="false" ht="15" hidden="false" customHeight="false" outlineLevel="0" collapsed="false">
      <c r="A2493" s="1" t="s">
        <v>6894</v>
      </c>
      <c r="B2493" s="2" t="s">
        <v>6895</v>
      </c>
      <c r="C2493" s="2" t="n">
        <v>-0.338937135</v>
      </c>
      <c r="D2493" s="7" t="n">
        <v>2.23E-005</v>
      </c>
      <c r="E2493" s="3" t="n">
        <v>0.000183147</v>
      </c>
      <c r="F2493" s="2" t="s">
        <v>6896</v>
      </c>
    </row>
    <row r="2494" customFormat="false" ht="15" hidden="false" customHeight="false" outlineLevel="0" collapsed="false">
      <c r="A2494" s="1" t="s">
        <v>6047</v>
      </c>
      <c r="B2494" s="2" t="s">
        <v>6048</v>
      </c>
      <c r="C2494" s="2" t="n">
        <v>-0.338961701</v>
      </c>
      <c r="D2494" s="3" t="n">
        <v>0.000142859</v>
      </c>
      <c r="E2494" s="3" t="n">
        <v>0.000952319</v>
      </c>
      <c r="F2494" s="2" t="s">
        <v>6897</v>
      </c>
    </row>
    <row r="2495" customFormat="false" ht="15" hidden="false" customHeight="false" outlineLevel="0" collapsed="false">
      <c r="A2495" s="1" t="s">
        <v>6898</v>
      </c>
      <c r="B2495" s="2" t="s">
        <v>6899</v>
      </c>
      <c r="C2495" s="2" t="n">
        <v>-0.339601457</v>
      </c>
      <c r="D2495" s="3" t="n">
        <v>0.000129212</v>
      </c>
      <c r="E2495" s="3" t="n">
        <v>0.000873043</v>
      </c>
      <c r="F2495" s="2" t="s">
        <v>6900</v>
      </c>
    </row>
    <row r="2496" customFormat="false" ht="15" hidden="false" customHeight="false" outlineLevel="0" collapsed="false">
      <c r="A2496" s="1" t="s">
        <v>6901</v>
      </c>
      <c r="B2496" s="2" t="s">
        <v>6902</v>
      </c>
      <c r="C2496" s="2" t="n">
        <v>-0.33984425</v>
      </c>
      <c r="D2496" s="3" t="n">
        <v>0.001018487</v>
      </c>
      <c r="E2496" s="3" t="n">
        <v>0.005388752</v>
      </c>
      <c r="F2496" s="2" t="s">
        <v>6903</v>
      </c>
    </row>
    <row r="2497" customFormat="false" ht="15" hidden="false" customHeight="false" outlineLevel="0" collapsed="false">
      <c r="A2497" s="1" t="s">
        <v>6904</v>
      </c>
      <c r="B2497" s="2" t="s">
        <v>6905</v>
      </c>
      <c r="C2497" s="2" t="n">
        <v>-0.339876451</v>
      </c>
      <c r="D2497" s="3" t="n">
        <v>0.005218031</v>
      </c>
      <c r="E2497" s="3" t="n">
        <v>0.021570982</v>
      </c>
      <c r="F2497" s="2" t="s">
        <v>6906</v>
      </c>
    </row>
    <row r="2498" customFormat="false" ht="15" hidden="false" customHeight="false" outlineLevel="0" collapsed="false">
      <c r="A2498" s="1" t="s">
        <v>6907</v>
      </c>
      <c r="B2498" s="2" t="s">
        <v>6908</v>
      </c>
      <c r="C2498" s="2" t="n">
        <v>-0.33998077</v>
      </c>
      <c r="D2498" s="3" t="n">
        <v>0.000100946</v>
      </c>
      <c r="E2498" s="3" t="n">
        <v>0.000703853</v>
      </c>
      <c r="F2498" s="2" t="s">
        <v>6909</v>
      </c>
    </row>
    <row r="2499" customFormat="false" ht="15" hidden="false" customHeight="false" outlineLevel="0" collapsed="false">
      <c r="A2499" s="1" t="s">
        <v>4644</v>
      </c>
      <c r="B2499" s="2" t="s">
        <v>6910</v>
      </c>
      <c r="C2499" s="2" t="n">
        <v>-0.340094321</v>
      </c>
      <c r="D2499" s="7" t="n">
        <v>2.02E-006</v>
      </c>
      <c r="E2499" s="7" t="n">
        <v>2.12E-005</v>
      </c>
      <c r="F2499" s="2" t="s">
        <v>6911</v>
      </c>
    </row>
    <row r="2500" customFormat="false" ht="15" hidden="false" customHeight="false" outlineLevel="0" collapsed="false">
      <c r="A2500" s="1" t="s">
        <v>5510</v>
      </c>
      <c r="B2500" s="2" t="s">
        <v>6912</v>
      </c>
      <c r="C2500" s="2" t="n">
        <v>-0.340392156</v>
      </c>
      <c r="D2500" s="3" t="n">
        <v>0.003840449</v>
      </c>
      <c r="E2500" s="3" t="n">
        <v>0.016703269</v>
      </c>
      <c r="F2500" s="2" t="s">
        <v>6913</v>
      </c>
    </row>
    <row r="2501" customFormat="false" ht="15" hidden="false" customHeight="false" outlineLevel="0" collapsed="false">
      <c r="A2501" s="1" t="s">
        <v>6914</v>
      </c>
      <c r="B2501" s="2" t="s">
        <v>6915</v>
      </c>
      <c r="C2501" s="2" t="n">
        <v>-0.340776827</v>
      </c>
      <c r="D2501" s="3" t="n">
        <v>0.000407585</v>
      </c>
      <c r="E2501" s="3" t="n">
        <v>0.002413112</v>
      </c>
      <c r="F2501" s="2" t="s">
        <v>6916</v>
      </c>
    </row>
    <row r="2502" customFormat="false" ht="15" hidden="false" customHeight="false" outlineLevel="0" collapsed="false">
      <c r="A2502" s="1" t="s">
        <v>6917</v>
      </c>
      <c r="B2502" s="2" t="s">
        <v>6918</v>
      </c>
      <c r="C2502" s="2" t="n">
        <v>-0.340850074</v>
      </c>
      <c r="D2502" s="7" t="n">
        <v>2.23E-005</v>
      </c>
      <c r="E2502" s="3" t="n">
        <v>0.000183134</v>
      </c>
      <c r="F2502" s="2" t="s">
        <v>6919</v>
      </c>
    </row>
    <row r="2503" customFormat="false" ht="15" hidden="false" customHeight="false" outlineLevel="0" collapsed="false">
      <c r="A2503" s="1" t="s">
        <v>4483</v>
      </c>
      <c r="B2503" s="2" t="s">
        <v>4484</v>
      </c>
      <c r="C2503" s="2" t="n">
        <v>-0.340873059</v>
      </c>
      <c r="D2503" s="3" t="n">
        <v>0.000281162</v>
      </c>
      <c r="E2503" s="3" t="n">
        <v>0.001733087</v>
      </c>
      <c r="F2503" s="2" t="s">
        <v>6920</v>
      </c>
    </row>
    <row r="2504" customFormat="false" ht="15" hidden="false" customHeight="false" outlineLevel="0" collapsed="false">
      <c r="A2504" s="1" t="s">
        <v>6921</v>
      </c>
      <c r="B2504" s="2" t="s">
        <v>6922</v>
      </c>
      <c r="C2504" s="2" t="n">
        <v>-0.341027591</v>
      </c>
      <c r="D2504" s="3" t="n">
        <v>0.000441774</v>
      </c>
      <c r="E2504" s="3" t="n">
        <v>0.002591578</v>
      </c>
      <c r="F2504" s="2" t="s">
        <v>6923</v>
      </c>
    </row>
    <row r="2505" customFormat="false" ht="15" hidden="false" customHeight="false" outlineLevel="0" collapsed="false">
      <c r="A2505" s="1" t="s">
        <v>6924</v>
      </c>
      <c r="B2505" s="2" t="s">
        <v>6925</v>
      </c>
      <c r="C2505" s="2" t="n">
        <v>-0.341308395</v>
      </c>
      <c r="D2505" s="3" t="n">
        <v>0.000299483</v>
      </c>
      <c r="E2505" s="3" t="n">
        <v>0.001831496</v>
      </c>
      <c r="F2505" s="2" t="s">
        <v>6926</v>
      </c>
    </row>
    <row r="2506" customFormat="false" ht="15" hidden="false" customHeight="false" outlineLevel="0" collapsed="false">
      <c r="A2506" s="1" t="s">
        <v>6927</v>
      </c>
      <c r="B2506" s="2" t="s">
        <v>6928</v>
      </c>
      <c r="C2506" s="2" t="n">
        <v>-0.341407471</v>
      </c>
      <c r="D2506" s="3" t="n">
        <v>0.000327437</v>
      </c>
      <c r="E2506" s="3" t="n">
        <v>0.001981903</v>
      </c>
      <c r="F2506" s="2" t="s">
        <v>6929</v>
      </c>
    </row>
    <row r="2507" customFormat="false" ht="15" hidden="false" customHeight="false" outlineLevel="0" collapsed="false">
      <c r="A2507" s="1" t="s">
        <v>6930</v>
      </c>
      <c r="B2507" s="2" t="s">
        <v>6931</v>
      </c>
      <c r="C2507" s="2" t="n">
        <v>-0.341720494</v>
      </c>
      <c r="D2507" s="3" t="n">
        <v>0.000384019</v>
      </c>
      <c r="E2507" s="3" t="n">
        <v>0.002285559</v>
      </c>
      <c r="F2507" s="2" t="s">
        <v>6932</v>
      </c>
    </row>
    <row r="2508" customFormat="false" ht="15" hidden="false" customHeight="false" outlineLevel="0" collapsed="false">
      <c r="A2508" s="1" t="s">
        <v>5911</v>
      </c>
      <c r="B2508" s="2" t="s">
        <v>6933</v>
      </c>
      <c r="C2508" s="2" t="n">
        <v>-0.341979158</v>
      </c>
      <c r="D2508" s="7" t="n">
        <v>1.59E-005</v>
      </c>
      <c r="E2508" s="3" t="n">
        <v>0.000134716</v>
      </c>
      <c r="F2508" s="2" t="s">
        <v>6934</v>
      </c>
    </row>
    <row r="2509" customFormat="false" ht="15" hidden="false" customHeight="false" outlineLevel="0" collapsed="false">
      <c r="A2509" s="1" t="s">
        <v>6935</v>
      </c>
      <c r="B2509" s="2" t="s">
        <v>6936</v>
      </c>
      <c r="C2509" s="2" t="n">
        <v>-0.342135574</v>
      </c>
      <c r="D2509" s="7" t="n">
        <v>1.74E-007</v>
      </c>
      <c r="E2509" s="7" t="n">
        <v>2.32E-006</v>
      </c>
      <c r="F2509" s="2" t="s">
        <v>6937</v>
      </c>
    </row>
    <row r="2510" customFormat="false" ht="15" hidden="false" customHeight="false" outlineLevel="0" collapsed="false">
      <c r="A2510" s="1" t="s">
        <v>6938</v>
      </c>
      <c r="B2510" s="2" t="s">
        <v>6939</v>
      </c>
      <c r="C2510" s="2" t="n">
        <v>-0.342174037</v>
      </c>
      <c r="D2510" s="3" t="n">
        <v>0.001702334</v>
      </c>
      <c r="E2510" s="3" t="n">
        <v>0.008325999</v>
      </c>
      <c r="F2510" s="2" t="s">
        <v>6940</v>
      </c>
    </row>
    <row r="2511" customFormat="false" ht="15" hidden="false" customHeight="false" outlineLevel="0" collapsed="false">
      <c r="A2511" s="1" t="s">
        <v>6941</v>
      </c>
      <c r="B2511" s="2" t="s">
        <v>6942</v>
      </c>
      <c r="C2511" s="2" t="n">
        <v>-0.342399995</v>
      </c>
      <c r="D2511" s="7" t="n">
        <v>1.19E-006</v>
      </c>
      <c r="E2511" s="7" t="n">
        <v>1.31E-005</v>
      </c>
      <c r="F2511" s="2" t="s">
        <v>6943</v>
      </c>
    </row>
    <row r="2512" customFormat="false" ht="15" hidden="false" customHeight="false" outlineLevel="0" collapsed="false">
      <c r="A2512" s="1" t="s">
        <v>6944</v>
      </c>
      <c r="B2512" s="2" t="s">
        <v>6945</v>
      </c>
      <c r="C2512" s="2" t="n">
        <v>-0.342577291</v>
      </c>
      <c r="D2512" s="7" t="n">
        <v>5.52E-006</v>
      </c>
      <c r="E2512" s="7" t="n">
        <v>5.16E-005</v>
      </c>
      <c r="F2512" s="2" t="s">
        <v>6946</v>
      </c>
    </row>
    <row r="2513" customFormat="false" ht="15" hidden="false" customHeight="false" outlineLevel="0" collapsed="false">
      <c r="A2513" s="1" t="s">
        <v>6947</v>
      </c>
      <c r="B2513" s="2" t="s">
        <v>6948</v>
      </c>
      <c r="C2513" s="2" t="n">
        <v>-0.343023123</v>
      </c>
      <c r="D2513" s="7" t="n">
        <v>5.92E-009</v>
      </c>
      <c r="E2513" s="7" t="n">
        <v>1.04E-007</v>
      </c>
      <c r="F2513" s="2" t="s">
        <v>6949</v>
      </c>
    </row>
    <row r="2514" customFormat="false" ht="15" hidden="false" customHeight="false" outlineLevel="0" collapsed="false">
      <c r="A2514" s="1" t="s">
        <v>6950</v>
      </c>
      <c r="B2514" s="2" t="s">
        <v>6951</v>
      </c>
      <c r="C2514" s="2" t="n">
        <v>-0.343501654</v>
      </c>
      <c r="D2514" s="3" t="n">
        <v>0.012771218</v>
      </c>
      <c r="E2514" s="3" t="n">
        <v>0.04586062</v>
      </c>
      <c r="F2514" s="2" t="s">
        <v>6952</v>
      </c>
    </row>
    <row r="2515" customFormat="false" ht="15" hidden="false" customHeight="false" outlineLevel="0" collapsed="false">
      <c r="A2515" s="1" t="s">
        <v>6953</v>
      </c>
      <c r="B2515" s="2" t="s">
        <v>6954</v>
      </c>
      <c r="C2515" s="2" t="n">
        <v>-0.343530078</v>
      </c>
      <c r="D2515" s="3" t="n">
        <v>0.000245794</v>
      </c>
      <c r="E2515" s="3" t="n">
        <v>0.001538717</v>
      </c>
      <c r="F2515" s="2" t="s">
        <v>6955</v>
      </c>
    </row>
    <row r="2516" customFormat="false" ht="15" hidden="false" customHeight="false" outlineLevel="0" collapsed="false">
      <c r="A2516" s="1" t="s">
        <v>6956</v>
      </c>
      <c r="B2516" s="2" t="s">
        <v>6957</v>
      </c>
      <c r="C2516" s="2" t="n">
        <v>-0.343552235</v>
      </c>
      <c r="D2516" s="3" t="n">
        <v>0.000310422</v>
      </c>
      <c r="E2516" s="3" t="n">
        <v>0.001890036</v>
      </c>
      <c r="F2516" s="2" t="s">
        <v>6958</v>
      </c>
    </row>
    <row r="2517" customFormat="false" ht="15" hidden="false" customHeight="false" outlineLevel="0" collapsed="false">
      <c r="A2517" s="1" t="s">
        <v>5644</v>
      </c>
      <c r="B2517" s="2" t="s">
        <v>5645</v>
      </c>
      <c r="C2517" s="2" t="n">
        <v>-0.34359566</v>
      </c>
      <c r="D2517" s="3" t="n">
        <v>0.001059443</v>
      </c>
      <c r="E2517" s="3" t="n">
        <v>0.005567561</v>
      </c>
      <c r="F2517" s="2" t="s">
        <v>6959</v>
      </c>
    </row>
    <row r="2518" customFormat="false" ht="15" hidden="false" customHeight="false" outlineLevel="0" collapsed="false">
      <c r="A2518" s="1" t="s">
        <v>6960</v>
      </c>
      <c r="B2518" s="2" t="s">
        <v>6961</v>
      </c>
      <c r="C2518" s="2" t="n">
        <v>-0.343769024</v>
      </c>
      <c r="D2518" s="3" t="n">
        <v>0.00122476</v>
      </c>
      <c r="E2518" s="3" t="n">
        <v>0.006300574</v>
      </c>
      <c r="F2518" s="2" t="s">
        <v>6962</v>
      </c>
    </row>
    <row r="2519" customFormat="false" ht="15" hidden="false" customHeight="false" outlineLevel="0" collapsed="false">
      <c r="A2519" s="1" t="s">
        <v>6963</v>
      </c>
      <c r="B2519" s="2" t="s">
        <v>6964</v>
      </c>
      <c r="C2519" s="2" t="n">
        <v>-0.343817202</v>
      </c>
      <c r="D2519" s="7" t="n">
        <v>9.34E-005</v>
      </c>
      <c r="E2519" s="3" t="n">
        <v>0.000656679</v>
      </c>
      <c r="F2519" s="2" t="s">
        <v>6965</v>
      </c>
    </row>
    <row r="2520" customFormat="false" ht="15" hidden="false" customHeight="false" outlineLevel="0" collapsed="false">
      <c r="A2520" s="1" t="s">
        <v>6966</v>
      </c>
      <c r="B2520" s="2" t="s">
        <v>6967</v>
      </c>
      <c r="C2520" s="2" t="n">
        <v>-0.343846741</v>
      </c>
      <c r="D2520" s="7" t="n">
        <v>5.47E-005</v>
      </c>
      <c r="E2520" s="3" t="n">
        <v>0.000403353</v>
      </c>
      <c r="F2520" s="2" t="s">
        <v>6968</v>
      </c>
    </row>
    <row r="2521" customFormat="false" ht="15" hidden="false" customHeight="false" outlineLevel="0" collapsed="false">
      <c r="A2521" s="1" t="s">
        <v>5056</v>
      </c>
      <c r="B2521" s="2" t="s">
        <v>5057</v>
      </c>
      <c r="C2521" s="2" t="n">
        <v>-0.344072868</v>
      </c>
      <c r="D2521" s="7" t="n">
        <v>3.03E-008</v>
      </c>
      <c r="E2521" s="7" t="n">
        <v>4.66E-007</v>
      </c>
      <c r="F2521" s="2" t="s">
        <v>6969</v>
      </c>
    </row>
    <row r="2522" customFormat="false" ht="15" hidden="false" customHeight="false" outlineLevel="0" collapsed="false">
      <c r="A2522" s="1" t="s">
        <v>6970</v>
      </c>
      <c r="B2522" s="2" t="s">
        <v>6971</v>
      </c>
      <c r="C2522" s="2" t="n">
        <v>-0.34466996</v>
      </c>
      <c r="D2522" s="3" t="n">
        <v>0.000388947</v>
      </c>
      <c r="E2522" s="3" t="n">
        <v>0.002310465</v>
      </c>
      <c r="F2522" s="2" t="s">
        <v>6972</v>
      </c>
    </row>
    <row r="2523" customFormat="false" ht="15" hidden="false" customHeight="false" outlineLevel="0" collapsed="false">
      <c r="A2523" s="1" t="s">
        <v>6973</v>
      </c>
      <c r="B2523" s="2" t="s">
        <v>6974</v>
      </c>
      <c r="C2523" s="2" t="n">
        <v>-0.344707681</v>
      </c>
      <c r="D2523" s="3" t="n">
        <v>0.002481279</v>
      </c>
      <c r="E2523" s="3" t="n">
        <v>0.011542495</v>
      </c>
      <c r="F2523" s="2" t="s">
        <v>6975</v>
      </c>
    </row>
    <row r="2524" customFormat="false" ht="15" hidden="false" customHeight="false" outlineLevel="0" collapsed="false">
      <c r="A2524" s="1" t="s">
        <v>6976</v>
      </c>
      <c r="B2524" s="2" t="s">
        <v>6977</v>
      </c>
      <c r="C2524" s="2" t="n">
        <v>-0.344726448</v>
      </c>
      <c r="D2524" s="7" t="n">
        <v>9.62E-007</v>
      </c>
      <c r="E2524" s="7" t="n">
        <v>1.08E-005</v>
      </c>
      <c r="F2524" s="2" t="s">
        <v>6978</v>
      </c>
    </row>
    <row r="2525" customFormat="false" ht="15" hidden="false" customHeight="false" outlineLevel="0" collapsed="false">
      <c r="A2525" s="1" t="s">
        <v>6979</v>
      </c>
      <c r="B2525" s="2" t="s">
        <v>6980</v>
      </c>
      <c r="C2525" s="2" t="n">
        <v>-0.344848338</v>
      </c>
      <c r="D2525" s="7" t="n">
        <v>2.57E-005</v>
      </c>
      <c r="E2525" s="3" t="n">
        <v>0.000207087</v>
      </c>
      <c r="F2525" s="2" t="s">
        <v>6981</v>
      </c>
    </row>
    <row r="2526" customFormat="false" ht="15" hidden="false" customHeight="false" outlineLevel="0" collapsed="false">
      <c r="A2526" s="1" t="s">
        <v>6982</v>
      </c>
      <c r="B2526" s="2" t="s">
        <v>6983</v>
      </c>
      <c r="C2526" s="2" t="n">
        <v>-0.344906953</v>
      </c>
      <c r="D2526" s="7" t="n">
        <v>4.77E-005</v>
      </c>
      <c r="E2526" s="3" t="n">
        <v>0.000357385</v>
      </c>
      <c r="F2526" s="2" t="s">
        <v>6984</v>
      </c>
    </row>
    <row r="2527" customFormat="false" ht="15" hidden="false" customHeight="false" outlineLevel="0" collapsed="false">
      <c r="A2527" s="1" t="s">
        <v>6985</v>
      </c>
      <c r="B2527" s="2" t="s">
        <v>6986</v>
      </c>
      <c r="C2527" s="2" t="n">
        <v>-0.345341918</v>
      </c>
      <c r="D2527" s="7" t="n">
        <v>9.96E-005</v>
      </c>
      <c r="E2527" s="3" t="n">
        <v>0.000695158</v>
      </c>
      <c r="F2527" s="2" t="s">
        <v>6987</v>
      </c>
    </row>
    <row r="2528" customFormat="false" ht="15" hidden="false" customHeight="false" outlineLevel="0" collapsed="false">
      <c r="A2528" s="1" t="s">
        <v>6988</v>
      </c>
      <c r="B2528" s="2" t="s">
        <v>6989</v>
      </c>
      <c r="C2528" s="2" t="n">
        <v>-0.345585554</v>
      </c>
      <c r="D2528" s="7" t="n">
        <v>4.49E-007</v>
      </c>
      <c r="E2528" s="7" t="n">
        <v>5.49E-006</v>
      </c>
      <c r="F2528" s="2" t="s">
        <v>6990</v>
      </c>
    </row>
    <row r="2529" customFormat="false" ht="15" hidden="false" customHeight="false" outlineLevel="0" collapsed="false">
      <c r="A2529" s="1" t="s">
        <v>6991</v>
      </c>
      <c r="B2529" s="2" t="s">
        <v>6992</v>
      </c>
      <c r="C2529" s="2" t="n">
        <v>-0.345777513</v>
      </c>
      <c r="D2529" s="7" t="n">
        <v>1.36E-005</v>
      </c>
      <c r="E2529" s="3" t="n">
        <v>0.000116666</v>
      </c>
      <c r="F2529" s="2" t="s">
        <v>6993</v>
      </c>
    </row>
    <row r="2530" customFormat="false" ht="15" hidden="false" customHeight="false" outlineLevel="0" collapsed="false">
      <c r="A2530" s="1" t="s">
        <v>6994</v>
      </c>
      <c r="B2530" s="2" t="s">
        <v>6995</v>
      </c>
      <c r="C2530" s="2" t="n">
        <v>-0.346019683</v>
      </c>
      <c r="D2530" s="3" t="n">
        <v>0.000434317</v>
      </c>
      <c r="E2530" s="3" t="n">
        <v>0.002556779</v>
      </c>
      <c r="F2530" s="2" t="s">
        <v>6996</v>
      </c>
    </row>
    <row r="2531" customFormat="false" ht="15" hidden="false" customHeight="false" outlineLevel="0" collapsed="false">
      <c r="A2531" s="1" t="s">
        <v>6997</v>
      </c>
      <c r="B2531" s="2" t="s">
        <v>6998</v>
      </c>
      <c r="C2531" s="2" t="n">
        <v>-0.346736092</v>
      </c>
      <c r="D2531" s="7" t="n">
        <v>2.72E-007</v>
      </c>
      <c r="E2531" s="7" t="n">
        <v>3.48E-006</v>
      </c>
      <c r="F2531" s="2" t="s">
        <v>6999</v>
      </c>
    </row>
    <row r="2532" customFormat="false" ht="15" hidden="false" customHeight="false" outlineLevel="0" collapsed="false">
      <c r="A2532" s="1" t="s">
        <v>5650</v>
      </c>
      <c r="B2532" s="2" t="s">
        <v>5651</v>
      </c>
      <c r="C2532" s="2" t="n">
        <v>-0.346968216</v>
      </c>
      <c r="D2532" s="7" t="n">
        <v>4.68E-009</v>
      </c>
      <c r="E2532" s="7" t="n">
        <v>8.46E-008</v>
      </c>
      <c r="F2532" s="2" t="s">
        <v>7000</v>
      </c>
    </row>
    <row r="2533" customFormat="false" ht="15" hidden="false" customHeight="false" outlineLevel="0" collapsed="false">
      <c r="A2533" s="1" t="s">
        <v>7001</v>
      </c>
      <c r="B2533" s="2" t="s">
        <v>7002</v>
      </c>
      <c r="C2533" s="2" t="n">
        <v>-0.347240925</v>
      </c>
      <c r="D2533" s="3" t="n">
        <v>0.01409513</v>
      </c>
      <c r="E2533" s="3" t="n">
        <v>0.04971061</v>
      </c>
      <c r="F2533" s="2" t="s">
        <v>7003</v>
      </c>
    </row>
    <row r="2534" customFormat="false" ht="15" hidden="false" customHeight="false" outlineLevel="0" collapsed="false">
      <c r="A2534" s="1" t="s">
        <v>7004</v>
      </c>
      <c r="B2534" s="2" t="s">
        <v>7005</v>
      </c>
      <c r="C2534" s="2" t="n">
        <v>-0.347394557</v>
      </c>
      <c r="D2534" s="3" t="n">
        <v>0.012426203</v>
      </c>
      <c r="E2534" s="3" t="n">
        <v>0.04494607</v>
      </c>
      <c r="F2534" s="2" t="s">
        <v>7006</v>
      </c>
    </row>
    <row r="2535" customFormat="false" ht="15" hidden="false" customHeight="false" outlineLevel="0" collapsed="false">
      <c r="A2535" s="1" t="s">
        <v>7007</v>
      </c>
      <c r="B2535" s="2" t="s">
        <v>7008</v>
      </c>
      <c r="C2535" s="2" t="n">
        <v>-0.347725693</v>
      </c>
      <c r="D2535" s="3" t="n">
        <v>0.000882607</v>
      </c>
      <c r="E2535" s="3" t="n">
        <v>0.004736302</v>
      </c>
      <c r="F2535" s="2" t="s">
        <v>7009</v>
      </c>
    </row>
    <row r="2536" customFormat="false" ht="15" hidden="false" customHeight="false" outlineLevel="0" collapsed="false">
      <c r="A2536" s="1" t="s">
        <v>7010</v>
      </c>
      <c r="B2536" s="2" t="s">
        <v>7011</v>
      </c>
      <c r="C2536" s="2" t="n">
        <v>-0.348172331</v>
      </c>
      <c r="D2536" s="3" t="n">
        <v>0.003783911</v>
      </c>
      <c r="E2536" s="3" t="n">
        <v>0.016515112</v>
      </c>
      <c r="F2536" s="2" t="s">
        <v>7012</v>
      </c>
    </row>
    <row r="2537" customFormat="false" ht="15" hidden="false" customHeight="false" outlineLevel="0" collapsed="false">
      <c r="A2537" s="1" t="s">
        <v>6735</v>
      </c>
      <c r="B2537" s="2" t="s">
        <v>6736</v>
      </c>
      <c r="C2537" s="2" t="n">
        <v>-0.348273385</v>
      </c>
      <c r="D2537" s="7" t="n">
        <v>1.08E-005</v>
      </c>
      <c r="E2537" s="7" t="n">
        <v>9.45E-005</v>
      </c>
      <c r="F2537" s="2" t="s">
        <v>7013</v>
      </c>
    </row>
    <row r="2538" customFormat="false" ht="15" hidden="false" customHeight="false" outlineLevel="0" collapsed="false">
      <c r="A2538" s="1" t="s">
        <v>7014</v>
      </c>
      <c r="B2538" s="2" t="s">
        <v>7015</v>
      </c>
      <c r="C2538" s="2" t="n">
        <v>-0.348484051</v>
      </c>
      <c r="D2538" s="7" t="n">
        <v>9.95E-005</v>
      </c>
      <c r="E2538" s="3" t="n">
        <v>0.000694847</v>
      </c>
      <c r="F2538" s="2" t="s">
        <v>7016</v>
      </c>
    </row>
    <row r="2539" customFormat="false" ht="15" hidden="false" customHeight="false" outlineLevel="0" collapsed="false">
      <c r="A2539" s="1" t="s">
        <v>5004</v>
      </c>
      <c r="B2539" s="2" t="s">
        <v>7017</v>
      </c>
      <c r="C2539" s="2" t="n">
        <v>-0.348512462</v>
      </c>
      <c r="D2539" s="7" t="n">
        <v>3.03E-005</v>
      </c>
      <c r="E2539" s="3" t="n">
        <v>0.00024086</v>
      </c>
      <c r="F2539" s="2" t="s">
        <v>7018</v>
      </c>
    </row>
    <row r="2540" customFormat="false" ht="15" hidden="false" customHeight="false" outlineLevel="0" collapsed="false">
      <c r="A2540" s="1" t="s">
        <v>7019</v>
      </c>
      <c r="B2540" s="2" t="s">
        <v>7020</v>
      </c>
      <c r="C2540" s="2" t="n">
        <v>-0.348557961</v>
      </c>
      <c r="D2540" s="3" t="n">
        <v>0.000524137</v>
      </c>
      <c r="E2540" s="3" t="n">
        <v>0.003017002</v>
      </c>
      <c r="F2540" s="2" t="s">
        <v>7021</v>
      </c>
    </row>
    <row r="2541" customFormat="false" ht="15" hidden="false" customHeight="false" outlineLevel="0" collapsed="false">
      <c r="A2541" s="1" t="s">
        <v>7022</v>
      </c>
      <c r="B2541" s="2" t="s">
        <v>7023</v>
      </c>
      <c r="C2541" s="2" t="n">
        <v>-0.348569732</v>
      </c>
      <c r="D2541" s="7" t="n">
        <v>2.51E-005</v>
      </c>
      <c r="E2541" s="3" t="n">
        <v>0.000203451</v>
      </c>
      <c r="F2541" s="2" t="s">
        <v>7024</v>
      </c>
    </row>
    <row r="2542" customFormat="false" ht="15" hidden="false" customHeight="false" outlineLevel="0" collapsed="false">
      <c r="A2542" s="1" t="s">
        <v>7025</v>
      </c>
      <c r="B2542" s="2" t="s">
        <v>7026</v>
      </c>
      <c r="C2542" s="2" t="n">
        <v>-0.348585885</v>
      </c>
      <c r="D2542" s="3" t="n">
        <v>0.00010367</v>
      </c>
      <c r="E2542" s="3" t="n">
        <v>0.000720018</v>
      </c>
      <c r="F2542" s="2" t="s">
        <v>7027</v>
      </c>
    </row>
    <row r="2543" customFormat="false" ht="15" hidden="false" customHeight="false" outlineLevel="0" collapsed="false">
      <c r="A2543" s="1" t="s">
        <v>7028</v>
      </c>
      <c r="B2543" s="2" t="s">
        <v>7029</v>
      </c>
      <c r="C2543" s="2" t="n">
        <v>-0.348590511</v>
      </c>
      <c r="D2543" s="7" t="n">
        <v>3.36E-005</v>
      </c>
      <c r="E2543" s="3" t="n">
        <v>0.000263184</v>
      </c>
      <c r="F2543" s="2" t="s">
        <v>7030</v>
      </c>
    </row>
    <row r="2544" customFormat="false" ht="15" hidden="false" customHeight="false" outlineLevel="0" collapsed="false">
      <c r="A2544" s="1" t="s">
        <v>7031</v>
      </c>
      <c r="B2544" s="2" t="s">
        <v>7032</v>
      </c>
      <c r="C2544" s="2" t="n">
        <v>-0.348929558</v>
      </c>
      <c r="D2544" s="7" t="n">
        <v>4.58E-005</v>
      </c>
      <c r="E2544" s="3" t="n">
        <v>0.000345544</v>
      </c>
      <c r="F2544" s="2" t="s">
        <v>7033</v>
      </c>
    </row>
    <row r="2545" customFormat="false" ht="15" hidden="false" customHeight="false" outlineLevel="0" collapsed="false">
      <c r="A2545" s="1" t="s">
        <v>7034</v>
      </c>
      <c r="B2545" s="2" t="s">
        <v>7035</v>
      </c>
      <c r="C2545" s="2" t="n">
        <v>-0.349000216</v>
      </c>
      <c r="D2545" s="7" t="n">
        <v>7.02E-005</v>
      </c>
      <c r="E2545" s="3" t="n">
        <v>0.000508323</v>
      </c>
      <c r="F2545" s="2" t="s">
        <v>7036</v>
      </c>
    </row>
    <row r="2546" customFormat="false" ht="15" hidden="false" customHeight="false" outlineLevel="0" collapsed="false">
      <c r="A2546" s="1" t="s">
        <v>7037</v>
      </c>
      <c r="B2546" s="2" t="s">
        <v>7038</v>
      </c>
      <c r="C2546" s="2" t="n">
        <v>-0.349004006</v>
      </c>
      <c r="D2546" s="3" t="n">
        <v>0.010688177</v>
      </c>
      <c r="E2546" s="3" t="n">
        <v>0.039580302</v>
      </c>
      <c r="F2546" s="2" t="s">
        <v>7039</v>
      </c>
    </row>
    <row r="2547" customFormat="false" ht="15" hidden="false" customHeight="false" outlineLevel="0" collapsed="false">
      <c r="A2547" s="1" t="s">
        <v>7040</v>
      </c>
      <c r="B2547" s="2" t="s">
        <v>7041</v>
      </c>
      <c r="C2547" s="2" t="n">
        <v>-0.349272521</v>
      </c>
      <c r="D2547" s="7" t="n">
        <v>1.23E-006</v>
      </c>
      <c r="E2547" s="7" t="n">
        <v>1.35E-005</v>
      </c>
      <c r="F2547" s="2" t="s">
        <v>7042</v>
      </c>
    </row>
    <row r="2548" customFormat="false" ht="15" hidden="false" customHeight="false" outlineLevel="0" collapsed="false">
      <c r="A2548" s="1" t="s">
        <v>7043</v>
      </c>
      <c r="B2548" s="2" t="s">
        <v>7044</v>
      </c>
      <c r="C2548" s="2" t="n">
        <v>-0.349493132</v>
      </c>
      <c r="D2548" s="3" t="n">
        <v>0.000339346</v>
      </c>
      <c r="E2548" s="3" t="n">
        <v>0.002041163</v>
      </c>
      <c r="F2548" s="2" t="s">
        <v>7045</v>
      </c>
    </row>
    <row r="2549" customFormat="false" ht="15" hidden="false" customHeight="false" outlineLevel="0" collapsed="false">
      <c r="A2549" s="1" t="s">
        <v>7046</v>
      </c>
      <c r="B2549" s="2" t="s">
        <v>7047</v>
      </c>
      <c r="C2549" s="2" t="n">
        <v>-0.349554377</v>
      </c>
      <c r="D2549" s="7" t="n">
        <v>5.39E-005</v>
      </c>
      <c r="E2549" s="3" t="n">
        <v>0.000398867</v>
      </c>
      <c r="F2549" s="2" t="s">
        <v>7048</v>
      </c>
    </row>
    <row r="2550" customFormat="false" ht="15" hidden="false" customHeight="false" outlineLevel="0" collapsed="false">
      <c r="A2550" s="1" t="s">
        <v>7049</v>
      </c>
      <c r="B2550" s="2" t="s">
        <v>7050</v>
      </c>
      <c r="C2550" s="2" t="n">
        <v>-0.349946637</v>
      </c>
      <c r="D2550" s="7" t="n">
        <v>5.09E-006</v>
      </c>
      <c r="E2550" s="7" t="n">
        <v>4.83E-005</v>
      </c>
      <c r="F2550" s="2" t="s">
        <v>7051</v>
      </c>
    </row>
    <row r="2551" customFormat="false" ht="15" hidden="false" customHeight="false" outlineLevel="0" collapsed="false">
      <c r="A2551" s="1" t="s">
        <v>6935</v>
      </c>
      <c r="B2551" s="2" t="s">
        <v>6936</v>
      </c>
      <c r="C2551" s="2" t="n">
        <v>-0.350215277</v>
      </c>
      <c r="D2551" s="7" t="n">
        <v>1.9E-005</v>
      </c>
      <c r="E2551" s="3" t="n">
        <v>0.000158931</v>
      </c>
      <c r="F2551" s="2" t="s">
        <v>7052</v>
      </c>
    </row>
    <row r="2552" customFormat="false" ht="15" hidden="false" customHeight="false" outlineLevel="0" collapsed="false">
      <c r="A2552" s="1" t="s">
        <v>6108</v>
      </c>
      <c r="B2552" s="2" t="s">
        <v>6109</v>
      </c>
      <c r="C2552" s="2" t="n">
        <v>-0.35068996</v>
      </c>
      <c r="D2552" s="7" t="n">
        <v>5.88E-005</v>
      </c>
      <c r="E2552" s="3" t="n">
        <v>0.000431854</v>
      </c>
      <c r="F2552" s="2" t="s">
        <v>7053</v>
      </c>
    </row>
    <row r="2553" customFormat="false" ht="15" hidden="false" customHeight="false" outlineLevel="0" collapsed="false">
      <c r="A2553" s="1" t="s">
        <v>3657</v>
      </c>
      <c r="B2553" s="2" t="s">
        <v>3658</v>
      </c>
      <c r="C2553" s="2" t="n">
        <v>-0.350736146</v>
      </c>
      <c r="D2553" s="3" t="n">
        <v>0.000346279</v>
      </c>
      <c r="E2553" s="3" t="n">
        <v>0.002078842</v>
      </c>
      <c r="F2553" s="2" t="s">
        <v>7054</v>
      </c>
    </row>
    <row r="2554" customFormat="false" ht="15" hidden="false" customHeight="false" outlineLevel="0" collapsed="false">
      <c r="A2554" s="1" t="s">
        <v>7055</v>
      </c>
      <c r="B2554" s="2" t="s">
        <v>7056</v>
      </c>
      <c r="C2554" s="2" t="n">
        <v>-0.351577021</v>
      </c>
      <c r="D2554" s="3" t="n">
        <v>0.005261244</v>
      </c>
      <c r="E2554" s="3" t="n">
        <v>0.021713543</v>
      </c>
      <c r="F2554" s="2" t="s">
        <v>7057</v>
      </c>
    </row>
    <row r="2555" customFormat="false" ht="15" hidden="false" customHeight="false" outlineLevel="0" collapsed="false">
      <c r="A2555" s="1" t="s">
        <v>7058</v>
      </c>
      <c r="B2555" s="2" t="s">
        <v>7059</v>
      </c>
      <c r="C2555" s="2" t="n">
        <v>-0.351702794</v>
      </c>
      <c r="D2555" s="7" t="n">
        <v>2.03E-007</v>
      </c>
      <c r="E2555" s="7" t="n">
        <v>2.66E-006</v>
      </c>
      <c r="F2555" s="2" t="s">
        <v>7060</v>
      </c>
    </row>
    <row r="2556" customFormat="false" ht="15" hidden="false" customHeight="false" outlineLevel="0" collapsed="false">
      <c r="A2556" s="1" t="s">
        <v>7061</v>
      </c>
      <c r="B2556" s="2" t="s">
        <v>7062</v>
      </c>
      <c r="C2556" s="2" t="n">
        <v>-0.351748793</v>
      </c>
      <c r="D2556" s="3" t="n">
        <v>0.000425343</v>
      </c>
      <c r="E2556" s="3" t="n">
        <v>0.002507506</v>
      </c>
      <c r="F2556" s="2" t="s">
        <v>7063</v>
      </c>
    </row>
    <row r="2557" customFormat="false" ht="15" hidden="false" customHeight="false" outlineLevel="0" collapsed="false">
      <c r="A2557" s="1" t="s">
        <v>6876</v>
      </c>
      <c r="B2557" s="2" t="s">
        <v>6877</v>
      </c>
      <c r="C2557" s="2" t="n">
        <v>-0.352131846</v>
      </c>
      <c r="D2557" s="3" t="n">
        <v>0.001633193</v>
      </c>
      <c r="E2557" s="3" t="n">
        <v>0.008023417</v>
      </c>
      <c r="F2557" s="2" t="s">
        <v>7064</v>
      </c>
    </row>
    <row r="2558" customFormat="false" ht="15" hidden="false" customHeight="false" outlineLevel="0" collapsed="false">
      <c r="A2558" s="1" t="s">
        <v>7065</v>
      </c>
      <c r="B2558" s="2" t="s">
        <v>7066</v>
      </c>
      <c r="C2558" s="2" t="n">
        <v>-0.353539846</v>
      </c>
      <c r="D2558" s="3" t="n">
        <v>0.001495007</v>
      </c>
      <c r="E2558" s="3" t="n">
        <v>0.007435581</v>
      </c>
      <c r="F2558" s="2" t="s">
        <v>7067</v>
      </c>
    </row>
    <row r="2559" customFormat="false" ht="15" hidden="false" customHeight="false" outlineLevel="0" collapsed="false">
      <c r="A2559" s="1" t="s">
        <v>7068</v>
      </c>
      <c r="B2559" s="2" t="s">
        <v>7069</v>
      </c>
      <c r="C2559" s="2" t="n">
        <v>-0.35371841</v>
      </c>
      <c r="D2559" s="3" t="n">
        <v>0.003210575</v>
      </c>
      <c r="E2559" s="3" t="n">
        <v>0.014365592</v>
      </c>
      <c r="F2559" s="2" t="s">
        <v>7070</v>
      </c>
    </row>
    <row r="2560" customFormat="false" ht="15" hidden="false" customHeight="false" outlineLevel="0" collapsed="false">
      <c r="A2560" s="1" t="s">
        <v>7071</v>
      </c>
      <c r="B2560" s="2" t="s">
        <v>7072</v>
      </c>
      <c r="C2560" s="2" t="n">
        <v>-0.353843889</v>
      </c>
      <c r="D2560" s="3" t="n">
        <v>0.008564217</v>
      </c>
      <c r="E2560" s="3" t="n">
        <v>0.032859436</v>
      </c>
      <c r="F2560" s="2" t="s">
        <v>7073</v>
      </c>
    </row>
    <row r="2561" customFormat="false" ht="15" hidden="false" customHeight="false" outlineLevel="0" collapsed="false">
      <c r="A2561" s="1" t="s">
        <v>7074</v>
      </c>
      <c r="B2561" s="2" t="s">
        <v>7075</v>
      </c>
      <c r="C2561" s="2" t="n">
        <v>-0.354178715</v>
      </c>
      <c r="D2561" s="7" t="n">
        <v>5.73E-005</v>
      </c>
      <c r="E2561" s="3" t="n">
        <v>0.000420936</v>
      </c>
      <c r="F2561" s="2" t="s">
        <v>7076</v>
      </c>
    </row>
    <row r="2562" customFormat="false" ht="15" hidden="false" customHeight="false" outlineLevel="0" collapsed="false">
      <c r="A2562" s="1" t="s">
        <v>7077</v>
      </c>
      <c r="B2562" s="2" t="s">
        <v>7078</v>
      </c>
      <c r="C2562" s="2" t="n">
        <v>-0.354392436</v>
      </c>
      <c r="D2562" s="3" t="n">
        <v>0.003597367</v>
      </c>
      <c r="E2562" s="3" t="n">
        <v>0.01581748</v>
      </c>
      <c r="F2562" s="2" t="s">
        <v>7079</v>
      </c>
    </row>
    <row r="2563" customFormat="false" ht="15" hidden="false" customHeight="false" outlineLevel="0" collapsed="false">
      <c r="A2563" s="1" t="s">
        <v>6898</v>
      </c>
      <c r="B2563" s="2" t="s">
        <v>6899</v>
      </c>
      <c r="C2563" s="2" t="n">
        <v>-0.354710041</v>
      </c>
      <c r="D2563" s="7" t="n">
        <v>1.25E-007</v>
      </c>
      <c r="E2563" s="7" t="n">
        <v>1.72E-006</v>
      </c>
      <c r="F2563" s="2" t="s">
        <v>7080</v>
      </c>
    </row>
    <row r="2564" customFormat="false" ht="15" hidden="false" customHeight="false" outlineLevel="0" collapsed="false">
      <c r="A2564" s="1" t="s">
        <v>7081</v>
      </c>
      <c r="B2564" s="2" t="s">
        <v>7082</v>
      </c>
      <c r="C2564" s="2" t="n">
        <v>-0.354777081</v>
      </c>
      <c r="D2564" s="7" t="n">
        <v>6.61E-009</v>
      </c>
      <c r="E2564" s="7" t="n">
        <v>1.15E-007</v>
      </c>
      <c r="F2564" s="2" t="s">
        <v>7083</v>
      </c>
    </row>
    <row r="2565" customFormat="false" ht="15" hidden="false" customHeight="false" outlineLevel="0" collapsed="false">
      <c r="A2565" s="1" t="s">
        <v>6674</v>
      </c>
      <c r="B2565" s="2" t="s">
        <v>6675</v>
      </c>
      <c r="C2565" s="2" t="n">
        <v>-0.354932185</v>
      </c>
      <c r="D2565" s="7" t="n">
        <v>2.17E-006</v>
      </c>
      <c r="E2565" s="7" t="n">
        <v>2.25E-005</v>
      </c>
      <c r="F2565" s="2" t="s">
        <v>7084</v>
      </c>
    </row>
    <row r="2566" customFormat="false" ht="15" hidden="false" customHeight="false" outlineLevel="0" collapsed="false">
      <c r="A2566" s="1" t="s">
        <v>7085</v>
      </c>
      <c r="B2566" s="2" t="s">
        <v>7086</v>
      </c>
      <c r="C2566" s="2" t="n">
        <v>-0.355326836</v>
      </c>
      <c r="D2566" s="7" t="n">
        <v>4.76E-008</v>
      </c>
      <c r="E2566" s="7" t="n">
        <v>7.08E-007</v>
      </c>
      <c r="F2566" s="2" t="s">
        <v>7087</v>
      </c>
    </row>
    <row r="2567" customFormat="false" ht="15" hidden="false" customHeight="false" outlineLevel="0" collapsed="false">
      <c r="A2567" s="1" t="s">
        <v>7088</v>
      </c>
      <c r="B2567" s="2" t="s">
        <v>7089</v>
      </c>
      <c r="C2567" s="2" t="n">
        <v>-0.35534723</v>
      </c>
      <c r="D2567" s="3" t="n">
        <v>0.000266141</v>
      </c>
      <c r="E2567" s="3" t="n">
        <v>0.001649488</v>
      </c>
      <c r="F2567" s="2" t="s">
        <v>7090</v>
      </c>
    </row>
    <row r="2568" customFormat="false" ht="15" hidden="false" customHeight="false" outlineLevel="0" collapsed="false">
      <c r="A2568" s="1" t="s">
        <v>5941</v>
      </c>
      <c r="B2568" s="2" t="s">
        <v>7091</v>
      </c>
      <c r="C2568" s="2" t="n">
        <v>-0.355995951</v>
      </c>
      <c r="D2568" s="3" t="n">
        <v>0.003033834</v>
      </c>
      <c r="E2568" s="3" t="n">
        <v>0.013722857</v>
      </c>
      <c r="F2568" s="2" t="s">
        <v>7092</v>
      </c>
    </row>
    <row r="2569" customFormat="false" ht="15" hidden="false" customHeight="false" outlineLevel="0" collapsed="false">
      <c r="A2569" s="1" t="s">
        <v>7093</v>
      </c>
      <c r="B2569" s="2" t="s">
        <v>7094</v>
      </c>
      <c r="C2569" s="2" t="n">
        <v>-0.356020661</v>
      </c>
      <c r="D2569" s="3" t="n">
        <v>0.000135838</v>
      </c>
      <c r="E2569" s="3" t="n">
        <v>0.000912358</v>
      </c>
      <c r="F2569" s="2" t="s">
        <v>7095</v>
      </c>
    </row>
    <row r="2570" customFormat="false" ht="15" hidden="false" customHeight="false" outlineLevel="0" collapsed="false">
      <c r="A2570" s="1" t="s">
        <v>7096</v>
      </c>
      <c r="B2570" s="2" t="s">
        <v>7097</v>
      </c>
      <c r="C2570" s="2" t="n">
        <v>-0.356152557</v>
      </c>
      <c r="D2570" s="3" t="n">
        <v>0.00030574</v>
      </c>
      <c r="E2570" s="3" t="n">
        <v>0.001865179</v>
      </c>
      <c r="F2570" s="2" t="s">
        <v>7098</v>
      </c>
    </row>
    <row r="2571" customFormat="false" ht="15" hidden="false" customHeight="false" outlineLevel="0" collapsed="false">
      <c r="A2571" s="1" t="s">
        <v>7099</v>
      </c>
      <c r="B2571" s="2" t="s">
        <v>7100</v>
      </c>
      <c r="C2571" s="2" t="n">
        <v>-0.356200742</v>
      </c>
      <c r="D2571" s="7" t="n">
        <v>3.38E-008</v>
      </c>
      <c r="E2571" s="7" t="n">
        <v>5.13E-007</v>
      </c>
      <c r="F2571" s="2" t="s">
        <v>7101</v>
      </c>
    </row>
    <row r="2572" customFormat="false" ht="15" hidden="false" customHeight="false" outlineLevel="0" collapsed="false">
      <c r="A2572" s="1" t="s">
        <v>7102</v>
      </c>
      <c r="B2572" s="2" t="s">
        <v>7103</v>
      </c>
      <c r="C2572" s="2" t="n">
        <v>-0.35629813</v>
      </c>
      <c r="D2572" s="3" t="n">
        <v>0.002120686</v>
      </c>
      <c r="E2572" s="3" t="n">
        <v>0.010056884</v>
      </c>
      <c r="F2572" s="2" t="s">
        <v>7104</v>
      </c>
    </row>
    <row r="2573" customFormat="false" ht="15" hidden="false" customHeight="false" outlineLevel="0" collapsed="false">
      <c r="A2573" s="1" t="s">
        <v>7105</v>
      </c>
      <c r="B2573" s="2" t="s">
        <v>7106</v>
      </c>
      <c r="C2573" s="2" t="n">
        <v>-0.35633511</v>
      </c>
      <c r="D2573" s="7" t="n">
        <v>1.13E-007</v>
      </c>
      <c r="E2573" s="7" t="n">
        <v>1.56E-006</v>
      </c>
      <c r="F2573" s="2" t="s">
        <v>7107</v>
      </c>
    </row>
    <row r="2574" customFormat="false" ht="15" hidden="false" customHeight="false" outlineLevel="0" collapsed="false">
      <c r="A2574" s="1" t="s">
        <v>7108</v>
      </c>
      <c r="B2574" s="2" t="s">
        <v>7109</v>
      </c>
      <c r="C2574" s="2" t="n">
        <v>-0.356346575</v>
      </c>
      <c r="D2574" s="3" t="n">
        <v>0.000452801</v>
      </c>
      <c r="E2574" s="3" t="n">
        <v>0.002644317</v>
      </c>
      <c r="F2574" s="2" t="s">
        <v>7110</v>
      </c>
    </row>
    <row r="2575" customFormat="false" ht="15" hidden="false" customHeight="false" outlineLevel="0" collapsed="false">
      <c r="A2575" s="1" t="s">
        <v>7111</v>
      </c>
      <c r="B2575" s="2" t="s">
        <v>7112</v>
      </c>
      <c r="C2575" s="2" t="n">
        <v>-0.356420456</v>
      </c>
      <c r="D2575" s="7" t="n">
        <v>3.13E-006</v>
      </c>
      <c r="E2575" s="7" t="n">
        <v>3.11E-005</v>
      </c>
      <c r="F2575" s="2" t="s">
        <v>7113</v>
      </c>
    </row>
    <row r="2576" customFormat="false" ht="15" hidden="false" customHeight="false" outlineLevel="0" collapsed="false">
      <c r="A2576" s="1" t="s">
        <v>7114</v>
      </c>
      <c r="B2576" s="2" t="s">
        <v>7115</v>
      </c>
      <c r="C2576" s="2" t="n">
        <v>-0.35655086</v>
      </c>
      <c r="D2576" s="7" t="n">
        <v>2.18E-006</v>
      </c>
      <c r="E2576" s="7" t="n">
        <v>2.26E-005</v>
      </c>
      <c r="F2576" s="2" t="s">
        <v>7116</v>
      </c>
    </row>
    <row r="2577" customFormat="false" ht="15" hidden="false" customHeight="false" outlineLevel="0" collapsed="false">
      <c r="A2577" s="1" t="s">
        <v>7117</v>
      </c>
      <c r="B2577" s="2" t="s">
        <v>7118</v>
      </c>
      <c r="C2577" s="2" t="n">
        <v>-0.356588142</v>
      </c>
      <c r="D2577" s="3" t="n">
        <v>0.005294025</v>
      </c>
      <c r="E2577" s="3" t="n">
        <v>0.021830121</v>
      </c>
      <c r="F2577" s="2" t="s">
        <v>7119</v>
      </c>
    </row>
    <row r="2578" customFormat="false" ht="15" hidden="false" customHeight="false" outlineLevel="0" collapsed="false">
      <c r="A2578" s="1" t="s">
        <v>7120</v>
      </c>
      <c r="B2578" s="2" t="s">
        <v>7121</v>
      </c>
      <c r="C2578" s="2" t="n">
        <v>-0.35676532</v>
      </c>
      <c r="D2578" s="7" t="n">
        <v>4.13E-006</v>
      </c>
      <c r="E2578" s="7" t="n">
        <v>3.99E-005</v>
      </c>
      <c r="F2578" s="2" t="s">
        <v>7122</v>
      </c>
    </row>
    <row r="2579" customFormat="false" ht="15" hidden="false" customHeight="false" outlineLevel="0" collapsed="false">
      <c r="A2579" s="1" t="s">
        <v>6479</v>
      </c>
      <c r="B2579" s="2" t="s">
        <v>7123</v>
      </c>
      <c r="C2579" s="2" t="n">
        <v>-0.356777488</v>
      </c>
      <c r="D2579" s="7" t="n">
        <v>5.45E-006</v>
      </c>
      <c r="E2579" s="7" t="n">
        <v>5.1E-005</v>
      </c>
      <c r="F2579" s="2" t="s">
        <v>7124</v>
      </c>
    </row>
    <row r="2580" customFormat="false" ht="15" hidden="false" customHeight="false" outlineLevel="0" collapsed="false">
      <c r="A2580" s="1" t="s">
        <v>6805</v>
      </c>
      <c r="B2580" s="2" t="s">
        <v>6806</v>
      </c>
      <c r="C2580" s="2" t="n">
        <v>-0.35699953</v>
      </c>
      <c r="D2580" s="7" t="n">
        <v>4.34E-005</v>
      </c>
      <c r="E2580" s="3" t="n">
        <v>0.000329823</v>
      </c>
      <c r="F2580" s="2" t="s">
        <v>7125</v>
      </c>
    </row>
    <row r="2581" customFormat="false" ht="15" hidden="false" customHeight="false" outlineLevel="0" collapsed="false">
      <c r="A2581" s="1" t="s">
        <v>7126</v>
      </c>
      <c r="B2581" s="2" t="s">
        <v>7127</v>
      </c>
      <c r="C2581" s="2" t="n">
        <v>-0.357111235</v>
      </c>
      <c r="D2581" s="7" t="n">
        <v>1.01E-006</v>
      </c>
      <c r="E2581" s="7" t="n">
        <v>1.12E-005</v>
      </c>
      <c r="F2581" s="2" t="s">
        <v>7128</v>
      </c>
    </row>
    <row r="2582" customFormat="false" ht="15" hidden="false" customHeight="false" outlineLevel="0" collapsed="false">
      <c r="A2582" s="1" t="s">
        <v>7129</v>
      </c>
      <c r="B2582" s="2" t="s">
        <v>7130</v>
      </c>
      <c r="C2582" s="2" t="n">
        <v>-0.358023107</v>
      </c>
      <c r="D2582" s="3" t="n">
        <v>0.004946694</v>
      </c>
      <c r="E2582" s="3" t="n">
        <v>0.020620617</v>
      </c>
      <c r="F2582" s="2" t="s">
        <v>7131</v>
      </c>
    </row>
    <row r="2583" customFormat="false" ht="15" hidden="false" customHeight="false" outlineLevel="0" collapsed="false">
      <c r="A2583" s="1" t="s">
        <v>7132</v>
      </c>
      <c r="B2583" s="2" t="s">
        <v>7133</v>
      </c>
      <c r="C2583" s="2" t="n">
        <v>-0.358088933</v>
      </c>
      <c r="D2583" s="7" t="n">
        <v>3.95E-005</v>
      </c>
      <c r="E2583" s="3" t="n">
        <v>0.000304697</v>
      </c>
      <c r="F2583" s="2" t="s">
        <v>7134</v>
      </c>
    </row>
    <row r="2584" customFormat="false" ht="15" hidden="false" customHeight="false" outlineLevel="0" collapsed="false">
      <c r="A2584" s="1" t="s">
        <v>7135</v>
      </c>
      <c r="B2584" s="2" t="s">
        <v>7136</v>
      </c>
      <c r="C2584" s="2" t="n">
        <v>-0.358732999</v>
      </c>
      <c r="D2584" s="7" t="n">
        <v>2.49E-005</v>
      </c>
      <c r="E2584" s="3" t="n">
        <v>0.000201811</v>
      </c>
      <c r="F2584" s="2" t="s">
        <v>7137</v>
      </c>
    </row>
    <row r="2585" customFormat="false" ht="15" hidden="false" customHeight="false" outlineLevel="0" collapsed="false">
      <c r="A2585" s="1" t="s">
        <v>7138</v>
      </c>
      <c r="B2585" s="2" t="s">
        <v>7139</v>
      </c>
      <c r="C2585" s="2" t="n">
        <v>-0.359027209</v>
      </c>
      <c r="D2585" s="7" t="n">
        <v>7.97E-007</v>
      </c>
      <c r="E2585" s="7" t="n">
        <v>9.16E-006</v>
      </c>
      <c r="F2585" s="2" t="s">
        <v>7140</v>
      </c>
    </row>
    <row r="2586" customFormat="false" ht="15" hidden="false" customHeight="false" outlineLevel="0" collapsed="false">
      <c r="A2586" s="1" t="s">
        <v>7141</v>
      </c>
      <c r="B2586" s="2" t="s">
        <v>7142</v>
      </c>
      <c r="C2586" s="2" t="n">
        <v>-0.359460618</v>
      </c>
      <c r="D2586" s="7" t="n">
        <v>1.08E-005</v>
      </c>
      <c r="E2586" s="7" t="n">
        <v>9.48E-005</v>
      </c>
      <c r="F2586" s="2" t="s">
        <v>7143</v>
      </c>
    </row>
    <row r="2587" customFormat="false" ht="15" hidden="false" customHeight="false" outlineLevel="0" collapsed="false">
      <c r="A2587" s="1" t="s">
        <v>7144</v>
      </c>
      <c r="B2587" s="2" t="s">
        <v>7145</v>
      </c>
      <c r="C2587" s="2" t="n">
        <v>-0.359541081</v>
      </c>
      <c r="D2587" s="7" t="n">
        <v>8.83E-007</v>
      </c>
      <c r="E2587" s="7" t="n">
        <v>1E-005</v>
      </c>
      <c r="F2587" s="2" t="s">
        <v>7146</v>
      </c>
    </row>
    <row r="2588" customFormat="false" ht="15" hidden="false" customHeight="false" outlineLevel="0" collapsed="false">
      <c r="A2588" s="1" t="s">
        <v>7147</v>
      </c>
      <c r="B2588" s="2" t="s">
        <v>7148</v>
      </c>
      <c r="C2588" s="2" t="n">
        <v>-0.359903079</v>
      </c>
      <c r="D2588" s="7" t="n">
        <v>2.79E-008</v>
      </c>
      <c r="E2588" s="7" t="n">
        <v>4.32E-007</v>
      </c>
      <c r="F2588" s="2" t="s">
        <v>7149</v>
      </c>
    </row>
    <row r="2589" customFormat="false" ht="15" hidden="false" customHeight="false" outlineLevel="0" collapsed="false">
      <c r="A2589" s="1" t="s">
        <v>7150</v>
      </c>
      <c r="B2589" s="2" t="s">
        <v>7151</v>
      </c>
      <c r="C2589" s="2" t="n">
        <v>-0.360339077</v>
      </c>
      <c r="D2589" s="3" t="n">
        <v>0.000139537</v>
      </c>
      <c r="E2589" s="3" t="n">
        <v>0.000933678</v>
      </c>
      <c r="F2589" s="2" t="s">
        <v>7152</v>
      </c>
    </row>
    <row r="2590" customFormat="false" ht="15" hidden="false" customHeight="false" outlineLevel="0" collapsed="false">
      <c r="A2590" s="1" t="s">
        <v>7153</v>
      </c>
      <c r="B2590" s="2" t="s">
        <v>7154</v>
      </c>
      <c r="C2590" s="2" t="n">
        <v>-0.36035428</v>
      </c>
      <c r="D2590" s="7" t="n">
        <v>4.23E-011</v>
      </c>
      <c r="E2590" s="7" t="n">
        <v>1.15E-009</v>
      </c>
      <c r="F2590" s="2" t="s">
        <v>7155</v>
      </c>
    </row>
    <row r="2591" customFormat="false" ht="15" hidden="false" customHeight="false" outlineLevel="0" collapsed="false">
      <c r="A2591" s="1" t="s">
        <v>7156</v>
      </c>
      <c r="B2591" s="2" t="s">
        <v>7157</v>
      </c>
      <c r="C2591" s="2" t="n">
        <v>-0.360511524</v>
      </c>
      <c r="D2591" s="7" t="n">
        <v>5.26E-006</v>
      </c>
      <c r="E2591" s="7" t="n">
        <v>4.95E-005</v>
      </c>
      <c r="F2591" s="2" t="s">
        <v>7158</v>
      </c>
    </row>
    <row r="2592" customFormat="false" ht="15" hidden="false" customHeight="false" outlineLevel="0" collapsed="false">
      <c r="A2592" s="1" t="s">
        <v>7159</v>
      </c>
      <c r="B2592" s="2" t="s">
        <v>7160</v>
      </c>
      <c r="C2592" s="2" t="n">
        <v>-0.360886106</v>
      </c>
      <c r="D2592" s="3" t="n">
        <v>0.00011098</v>
      </c>
      <c r="E2592" s="3" t="n">
        <v>0.000764809</v>
      </c>
      <c r="F2592" s="2" t="s">
        <v>7161</v>
      </c>
    </row>
    <row r="2593" customFormat="false" ht="15" hidden="false" customHeight="false" outlineLevel="0" collapsed="false">
      <c r="A2593" s="1" t="s">
        <v>7162</v>
      </c>
      <c r="B2593" s="2" t="s">
        <v>7163</v>
      </c>
      <c r="C2593" s="2" t="n">
        <v>-0.36089559</v>
      </c>
      <c r="D2593" s="3" t="n">
        <v>0.002452697</v>
      </c>
      <c r="E2593" s="3" t="n">
        <v>0.011422352</v>
      </c>
      <c r="F2593" s="2" t="s">
        <v>7164</v>
      </c>
    </row>
    <row r="2594" customFormat="false" ht="15" hidden="false" customHeight="false" outlineLevel="0" collapsed="false">
      <c r="A2594" s="1" t="s">
        <v>7165</v>
      </c>
      <c r="B2594" s="2" t="s">
        <v>7166</v>
      </c>
      <c r="C2594" s="2" t="n">
        <v>-0.361086957</v>
      </c>
      <c r="D2594" s="3" t="n">
        <v>0.00063662</v>
      </c>
      <c r="E2594" s="3" t="n">
        <v>0.003559065</v>
      </c>
      <c r="F2594" s="2" t="s">
        <v>7167</v>
      </c>
    </row>
    <row r="2595" customFormat="false" ht="15" hidden="false" customHeight="false" outlineLevel="0" collapsed="false">
      <c r="A2595" s="1" t="s">
        <v>7168</v>
      </c>
      <c r="B2595" s="2" t="s">
        <v>7169</v>
      </c>
      <c r="C2595" s="2" t="n">
        <v>-0.361102977</v>
      </c>
      <c r="D2595" s="3" t="n">
        <v>0.000237816</v>
      </c>
      <c r="E2595" s="3" t="n">
        <v>0.001497817</v>
      </c>
      <c r="F2595" s="2" t="s">
        <v>7170</v>
      </c>
    </row>
    <row r="2596" customFormat="false" ht="15" hidden="false" customHeight="false" outlineLevel="0" collapsed="false">
      <c r="A2596" s="1" t="s">
        <v>7171</v>
      </c>
      <c r="B2596" s="2" t="s">
        <v>7172</v>
      </c>
      <c r="C2596" s="2" t="n">
        <v>-0.362162971</v>
      </c>
      <c r="D2596" s="3" t="n">
        <v>0.009110802</v>
      </c>
      <c r="E2596" s="3" t="n">
        <v>0.03463791</v>
      </c>
      <c r="F2596" s="2" t="s">
        <v>7173</v>
      </c>
    </row>
    <row r="2597" customFormat="false" ht="15" hidden="false" customHeight="false" outlineLevel="0" collapsed="false">
      <c r="A2597" s="1" t="s">
        <v>6997</v>
      </c>
      <c r="B2597" s="2" t="s">
        <v>6998</v>
      </c>
      <c r="C2597" s="2" t="n">
        <v>-0.362248404</v>
      </c>
      <c r="D2597" s="7" t="n">
        <v>9.13E-007</v>
      </c>
      <c r="E2597" s="7" t="n">
        <v>1.03E-005</v>
      </c>
      <c r="F2597" s="2" t="s">
        <v>7174</v>
      </c>
    </row>
    <row r="2598" customFormat="false" ht="15" hidden="false" customHeight="false" outlineLevel="0" collapsed="false">
      <c r="A2598" s="1" t="s">
        <v>7175</v>
      </c>
      <c r="B2598" s="2" t="s">
        <v>7176</v>
      </c>
      <c r="C2598" s="2" t="n">
        <v>-0.362440162</v>
      </c>
      <c r="D2598" s="3" t="n">
        <v>0.00016176</v>
      </c>
      <c r="E2598" s="3" t="n">
        <v>0.001064618</v>
      </c>
      <c r="F2598" s="2" t="s">
        <v>7177</v>
      </c>
    </row>
    <row r="2599" customFormat="false" ht="15" hidden="false" customHeight="false" outlineLevel="0" collapsed="false">
      <c r="A2599" s="1" t="s">
        <v>5558</v>
      </c>
      <c r="B2599" s="2" t="s">
        <v>5559</v>
      </c>
      <c r="C2599" s="2" t="n">
        <v>-0.362563682</v>
      </c>
      <c r="D2599" s="3" t="n">
        <v>0.000169192</v>
      </c>
      <c r="E2599" s="3" t="n">
        <v>0.001104556</v>
      </c>
      <c r="F2599" s="2" t="s">
        <v>7178</v>
      </c>
    </row>
    <row r="2600" customFormat="false" ht="15" hidden="false" customHeight="false" outlineLevel="0" collapsed="false">
      <c r="A2600" s="1" t="s">
        <v>7179</v>
      </c>
      <c r="B2600" s="2" t="s">
        <v>7180</v>
      </c>
      <c r="C2600" s="2" t="n">
        <v>-0.362749124</v>
      </c>
      <c r="D2600" s="3" t="n">
        <v>0.000180088</v>
      </c>
      <c r="E2600" s="3" t="n">
        <v>0.001166277</v>
      </c>
      <c r="F2600" s="2" t="s">
        <v>7181</v>
      </c>
    </row>
    <row r="2601" customFormat="false" ht="15" hidden="false" customHeight="false" outlineLevel="0" collapsed="false">
      <c r="A2601" s="1" t="s">
        <v>7182</v>
      </c>
      <c r="B2601" s="2" t="s">
        <v>7183</v>
      </c>
      <c r="C2601" s="2" t="n">
        <v>-0.363039615</v>
      </c>
      <c r="D2601" s="7" t="n">
        <v>1.29E-008</v>
      </c>
      <c r="E2601" s="7" t="n">
        <v>2.12E-007</v>
      </c>
      <c r="F2601" s="2" t="s">
        <v>7184</v>
      </c>
    </row>
    <row r="2602" customFormat="false" ht="15" hidden="false" customHeight="false" outlineLevel="0" collapsed="false">
      <c r="A2602" s="1" t="s">
        <v>7185</v>
      </c>
      <c r="B2602" s="2" t="s">
        <v>7186</v>
      </c>
      <c r="C2602" s="2" t="n">
        <v>-0.363165728</v>
      </c>
      <c r="D2602" s="7" t="n">
        <v>1.72E-006</v>
      </c>
      <c r="E2602" s="7" t="n">
        <v>1.83E-005</v>
      </c>
      <c r="F2602" s="2" t="s">
        <v>7187</v>
      </c>
    </row>
    <row r="2603" customFormat="false" ht="15" hidden="false" customHeight="false" outlineLevel="0" collapsed="false">
      <c r="A2603" s="1" t="s">
        <v>7031</v>
      </c>
      <c r="B2603" s="2" t="s">
        <v>7032</v>
      </c>
      <c r="C2603" s="2" t="n">
        <v>-0.364641557</v>
      </c>
      <c r="D2603" s="7" t="n">
        <v>4.36E-009</v>
      </c>
      <c r="E2603" s="7" t="n">
        <v>7.97E-008</v>
      </c>
      <c r="F2603" s="2" t="s">
        <v>7188</v>
      </c>
    </row>
    <row r="2604" customFormat="false" ht="15" hidden="false" customHeight="false" outlineLevel="0" collapsed="false">
      <c r="A2604" s="1" t="s">
        <v>7189</v>
      </c>
      <c r="B2604" s="2" t="s">
        <v>7190</v>
      </c>
      <c r="C2604" s="2" t="n">
        <v>-0.365154946</v>
      </c>
      <c r="D2604" s="3" t="n">
        <v>0.000296013</v>
      </c>
      <c r="E2604" s="3" t="n">
        <v>0.001813428</v>
      </c>
      <c r="F2604" s="2" t="s">
        <v>7191</v>
      </c>
    </row>
    <row r="2605" customFormat="false" ht="15" hidden="false" customHeight="false" outlineLevel="0" collapsed="false">
      <c r="A2605" s="1" t="s">
        <v>6237</v>
      </c>
      <c r="B2605" s="2" t="s">
        <v>6238</v>
      </c>
      <c r="C2605" s="2" t="n">
        <v>-0.365200954</v>
      </c>
      <c r="D2605" s="7" t="n">
        <v>2.38E-008</v>
      </c>
      <c r="E2605" s="7" t="n">
        <v>3.71E-007</v>
      </c>
      <c r="F2605" s="2" t="s">
        <v>7192</v>
      </c>
    </row>
    <row r="2606" customFormat="false" ht="15" hidden="false" customHeight="false" outlineLevel="0" collapsed="false">
      <c r="A2606" s="1" t="s">
        <v>7193</v>
      </c>
      <c r="B2606" s="2" t="s">
        <v>7194</v>
      </c>
      <c r="C2606" s="2" t="n">
        <v>-0.365307691</v>
      </c>
      <c r="D2606" s="3" t="n">
        <v>0.006766445</v>
      </c>
      <c r="E2606" s="3" t="n">
        <v>0.026804894</v>
      </c>
      <c r="F2606" s="2" t="s">
        <v>7195</v>
      </c>
    </row>
    <row r="2607" customFormat="false" ht="15" hidden="false" customHeight="false" outlineLevel="0" collapsed="false">
      <c r="A2607" s="1" t="s">
        <v>7196</v>
      </c>
      <c r="B2607" s="2" t="s">
        <v>7197</v>
      </c>
      <c r="C2607" s="2" t="n">
        <v>-0.365729198</v>
      </c>
      <c r="D2607" s="7" t="n">
        <v>5.26E-006</v>
      </c>
      <c r="E2607" s="7" t="n">
        <v>4.95E-005</v>
      </c>
      <c r="F2607" s="2" t="s">
        <v>7198</v>
      </c>
    </row>
    <row r="2608" customFormat="false" ht="15" hidden="false" customHeight="false" outlineLevel="0" collapsed="false">
      <c r="A2608" s="1" t="s">
        <v>7199</v>
      </c>
      <c r="B2608" s="2" t="s">
        <v>7200</v>
      </c>
      <c r="C2608" s="2" t="n">
        <v>-0.365784382</v>
      </c>
      <c r="D2608" s="7" t="n">
        <v>1.51E-006</v>
      </c>
      <c r="E2608" s="7" t="n">
        <v>1.62E-005</v>
      </c>
      <c r="F2608" s="2" t="s">
        <v>7201</v>
      </c>
    </row>
    <row r="2609" customFormat="false" ht="15" hidden="false" customHeight="false" outlineLevel="0" collapsed="false">
      <c r="A2609" s="1" t="s">
        <v>6476</v>
      </c>
      <c r="B2609" s="2" t="s">
        <v>6477</v>
      </c>
      <c r="C2609" s="2" t="n">
        <v>-0.365959442</v>
      </c>
      <c r="D2609" s="3" t="n">
        <v>0.00031341</v>
      </c>
      <c r="E2609" s="3" t="n">
        <v>0.001905431</v>
      </c>
      <c r="F2609" s="2" t="s">
        <v>7202</v>
      </c>
    </row>
    <row r="2610" customFormat="false" ht="15" hidden="false" customHeight="false" outlineLevel="0" collapsed="false">
      <c r="A2610" s="1" t="s">
        <v>7203</v>
      </c>
      <c r="B2610" s="2" t="s">
        <v>7204</v>
      </c>
      <c r="C2610" s="2" t="n">
        <v>-0.366068249</v>
      </c>
      <c r="D2610" s="3" t="n">
        <v>0.004867397</v>
      </c>
      <c r="E2610" s="3" t="n">
        <v>0.020351444</v>
      </c>
      <c r="F2610" s="2" t="s">
        <v>7205</v>
      </c>
    </row>
    <row r="2611" customFormat="false" ht="15" hidden="false" customHeight="false" outlineLevel="0" collapsed="false">
      <c r="A2611" s="1" t="s">
        <v>7206</v>
      </c>
      <c r="B2611" s="2" t="s">
        <v>7207</v>
      </c>
      <c r="C2611" s="2" t="n">
        <v>-0.366221296</v>
      </c>
      <c r="D2611" s="7" t="n">
        <v>4.17E-007</v>
      </c>
      <c r="E2611" s="7" t="n">
        <v>5.15E-006</v>
      </c>
      <c r="F2611" s="2" t="s">
        <v>7208</v>
      </c>
    </row>
    <row r="2612" customFormat="false" ht="15" hidden="false" customHeight="false" outlineLevel="0" collapsed="false">
      <c r="A2612" s="1" t="s">
        <v>7209</v>
      </c>
      <c r="B2612" s="2" t="s">
        <v>7210</v>
      </c>
      <c r="C2612" s="2" t="n">
        <v>-0.3662933</v>
      </c>
      <c r="D2612" s="3" t="n">
        <v>0.008654434</v>
      </c>
      <c r="E2612" s="3" t="n">
        <v>0.033144245</v>
      </c>
      <c r="F2612" s="2" t="s">
        <v>7211</v>
      </c>
    </row>
    <row r="2613" customFormat="false" ht="15" hidden="false" customHeight="false" outlineLevel="0" collapsed="false">
      <c r="A2613" s="1" t="s">
        <v>7212</v>
      </c>
      <c r="B2613" s="2" t="s">
        <v>7213</v>
      </c>
      <c r="C2613" s="2" t="n">
        <v>-0.366874773</v>
      </c>
      <c r="D2613" s="7" t="n">
        <v>4.15E-005</v>
      </c>
      <c r="E2613" s="3" t="n">
        <v>0.000316797</v>
      </c>
      <c r="F2613" s="2" t="s">
        <v>7214</v>
      </c>
    </row>
    <row r="2614" customFormat="false" ht="15" hidden="false" customHeight="false" outlineLevel="0" collapsed="false">
      <c r="A2614" s="1" t="s">
        <v>7215</v>
      </c>
      <c r="B2614" s="2" t="s">
        <v>7216</v>
      </c>
      <c r="C2614" s="2" t="n">
        <v>-0.367111986</v>
      </c>
      <c r="D2614" s="3" t="n">
        <v>0.01265714</v>
      </c>
      <c r="E2614" s="3" t="n">
        <v>0.04549037</v>
      </c>
      <c r="F2614" s="2" t="s">
        <v>7217</v>
      </c>
    </row>
    <row r="2615" customFormat="false" ht="15" hidden="false" customHeight="false" outlineLevel="0" collapsed="false">
      <c r="A2615" s="1" t="s">
        <v>6482</v>
      </c>
      <c r="B2615" s="2" t="s">
        <v>7218</v>
      </c>
      <c r="C2615" s="2" t="n">
        <v>-0.367377224</v>
      </c>
      <c r="D2615" s="3" t="n">
        <v>0.000587254</v>
      </c>
      <c r="E2615" s="3" t="n">
        <v>0.003323412</v>
      </c>
      <c r="F2615" s="2" t="s">
        <v>7219</v>
      </c>
    </row>
    <row r="2616" customFormat="false" ht="15" hidden="false" customHeight="false" outlineLevel="0" collapsed="false">
      <c r="A2616" s="1" t="s">
        <v>7220</v>
      </c>
      <c r="B2616" s="2" t="s">
        <v>7221</v>
      </c>
      <c r="C2616" s="2" t="n">
        <v>-0.368387834</v>
      </c>
      <c r="D2616" s="7" t="n">
        <v>3.85E-006</v>
      </c>
      <c r="E2616" s="7" t="n">
        <v>3.75E-005</v>
      </c>
      <c r="F2616" s="2" t="s">
        <v>7222</v>
      </c>
    </row>
    <row r="2617" customFormat="false" ht="15" hidden="false" customHeight="false" outlineLevel="0" collapsed="false">
      <c r="A2617" s="1" t="s">
        <v>7223</v>
      </c>
      <c r="B2617" s="2" t="s">
        <v>7224</v>
      </c>
      <c r="C2617" s="2" t="n">
        <v>-0.368495003</v>
      </c>
      <c r="D2617" s="7" t="n">
        <v>1.38E-005</v>
      </c>
      <c r="E2617" s="3" t="n">
        <v>0.000118683</v>
      </c>
      <c r="F2617" s="2" t="s">
        <v>7225</v>
      </c>
    </row>
    <row r="2618" customFormat="false" ht="15" hidden="false" customHeight="false" outlineLevel="0" collapsed="false">
      <c r="A2618" s="1" t="s">
        <v>7226</v>
      </c>
      <c r="B2618" s="2" t="s">
        <v>7227</v>
      </c>
      <c r="C2618" s="2" t="n">
        <v>-0.368806655</v>
      </c>
      <c r="D2618" s="3" t="n">
        <v>0.000166737</v>
      </c>
      <c r="E2618" s="3" t="n">
        <v>0.001092177</v>
      </c>
      <c r="F2618" s="2" t="s">
        <v>7228</v>
      </c>
    </row>
    <row r="2619" customFormat="false" ht="15" hidden="false" customHeight="false" outlineLevel="0" collapsed="false">
      <c r="A2619" s="1" t="s">
        <v>7229</v>
      </c>
      <c r="B2619" s="2" t="s">
        <v>7230</v>
      </c>
      <c r="C2619" s="2" t="n">
        <v>-0.368849884</v>
      </c>
      <c r="D2619" s="3" t="n">
        <v>0.005099784</v>
      </c>
      <c r="E2619" s="3" t="n">
        <v>0.021145403</v>
      </c>
      <c r="F2619" s="2" t="s">
        <v>7231</v>
      </c>
    </row>
    <row r="2620" customFormat="false" ht="15" hidden="false" customHeight="false" outlineLevel="0" collapsed="false">
      <c r="A2620" s="1" t="s">
        <v>7232</v>
      </c>
      <c r="B2620" s="2" t="s">
        <v>7233</v>
      </c>
      <c r="C2620" s="2" t="n">
        <v>-0.369133393</v>
      </c>
      <c r="D2620" s="3" t="n">
        <v>0.000637487</v>
      </c>
      <c r="E2620" s="3" t="n">
        <v>0.003562308</v>
      </c>
      <c r="F2620" s="2" t="s">
        <v>7234</v>
      </c>
    </row>
    <row r="2621" customFormat="false" ht="15" hidden="false" customHeight="false" outlineLevel="0" collapsed="false">
      <c r="A2621" s="1" t="s">
        <v>7235</v>
      </c>
      <c r="B2621" s="2" t="s">
        <v>7236</v>
      </c>
      <c r="C2621" s="2" t="n">
        <v>-0.369412951</v>
      </c>
      <c r="D2621" s="7" t="n">
        <v>5.6E-005</v>
      </c>
      <c r="E2621" s="3" t="n">
        <v>0.000412335</v>
      </c>
      <c r="F2621" s="2" t="s">
        <v>7237</v>
      </c>
    </row>
    <row r="2622" customFormat="false" ht="15" hidden="false" customHeight="false" outlineLevel="0" collapsed="false">
      <c r="A2622" s="1" t="s">
        <v>7238</v>
      </c>
      <c r="B2622" s="2" t="s">
        <v>7239</v>
      </c>
      <c r="C2622" s="2" t="n">
        <v>-0.369505841</v>
      </c>
      <c r="D2622" s="3" t="n">
        <v>0.003048316</v>
      </c>
      <c r="E2622" s="3" t="n">
        <v>0.013772287</v>
      </c>
      <c r="F2622" s="2" t="s">
        <v>7240</v>
      </c>
    </row>
    <row r="2623" customFormat="false" ht="15" hidden="false" customHeight="false" outlineLevel="0" collapsed="false">
      <c r="A2623" s="1" t="s">
        <v>4300</v>
      </c>
      <c r="B2623" s="2" t="s">
        <v>4301</v>
      </c>
      <c r="C2623" s="2" t="n">
        <v>-0.369725208</v>
      </c>
      <c r="D2623" s="3" t="n">
        <v>0.006017615</v>
      </c>
      <c r="E2623" s="3" t="n">
        <v>0.024279309</v>
      </c>
      <c r="F2623" s="2" t="s">
        <v>7241</v>
      </c>
    </row>
    <row r="2624" customFormat="false" ht="15" hidden="false" customHeight="false" outlineLevel="0" collapsed="false">
      <c r="A2624" s="1" t="s">
        <v>7242</v>
      </c>
      <c r="B2624" s="2" t="s">
        <v>7243</v>
      </c>
      <c r="C2624" s="2" t="n">
        <v>-0.370273998</v>
      </c>
      <c r="D2624" s="3" t="n">
        <v>0.000108499</v>
      </c>
      <c r="E2624" s="3" t="n">
        <v>0.000749836</v>
      </c>
      <c r="F2624" s="2" t="s">
        <v>7244</v>
      </c>
    </row>
    <row r="2625" customFormat="false" ht="15" hidden="false" customHeight="false" outlineLevel="0" collapsed="false">
      <c r="A2625" s="1" t="s">
        <v>7245</v>
      </c>
      <c r="B2625" s="2" t="s">
        <v>7246</v>
      </c>
      <c r="C2625" s="2" t="n">
        <v>-0.370304459</v>
      </c>
      <c r="D2625" s="7" t="n">
        <v>1.77E-005</v>
      </c>
      <c r="E2625" s="3" t="n">
        <v>0.000149154</v>
      </c>
      <c r="F2625" s="2" t="s">
        <v>7247</v>
      </c>
    </row>
    <row r="2626" customFormat="false" ht="15" hidden="false" customHeight="false" outlineLevel="0" collapsed="false">
      <c r="A2626" s="1" t="s">
        <v>7248</v>
      </c>
      <c r="B2626" s="2" t="s">
        <v>7249</v>
      </c>
      <c r="C2626" s="2" t="n">
        <v>-0.370433533</v>
      </c>
      <c r="D2626" s="7" t="n">
        <v>5.85E-006</v>
      </c>
      <c r="E2626" s="7" t="n">
        <v>5.44E-005</v>
      </c>
      <c r="F2626" s="2" t="s">
        <v>7250</v>
      </c>
    </row>
    <row r="2627" customFormat="false" ht="15" hidden="false" customHeight="false" outlineLevel="0" collapsed="false">
      <c r="A2627" s="1" t="s">
        <v>7251</v>
      </c>
      <c r="B2627" s="2" t="s">
        <v>7252</v>
      </c>
      <c r="C2627" s="2" t="n">
        <v>-0.370472097</v>
      </c>
      <c r="D2627" s="7" t="n">
        <v>8.88E-009</v>
      </c>
      <c r="E2627" s="7" t="n">
        <v>1.51E-007</v>
      </c>
      <c r="F2627" s="2" t="s">
        <v>7253</v>
      </c>
    </row>
    <row r="2628" customFormat="false" ht="15" hidden="false" customHeight="false" outlineLevel="0" collapsed="false">
      <c r="A2628" s="1" t="s">
        <v>7254</v>
      </c>
      <c r="B2628" s="2" t="s">
        <v>7255</v>
      </c>
      <c r="C2628" s="2" t="n">
        <v>-0.370712511</v>
      </c>
      <c r="D2628" s="7" t="n">
        <v>4.03E-009</v>
      </c>
      <c r="E2628" s="7" t="n">
        <v>7.43E-008</v>
      </c>
      <c r="F2628" s="2" t="s">
        <v>7256</v>
      </c>
    </row>
    <row r="2629" customFormat="false" ht="15" hidden="false" customHeight="false" outlineLevel="0" collapsed="false">
      <c r="A2629" s="1" t="s">
        <v>7257</v>
      </c>
      <c r="B2629" s="2" t="s">
        <v>7258</v>
      </c>
      <c r="C2629" s="2" t="n">
        <v>-0.370824701</v>
      </c>
      <c r="D2629" s="7" t="n">
        <v>4.91E-005</v>
      </c>
      <c r="E2629" s="3" t="n">
        <v>0.000366694</v>
      </c>
      <c r="F2629" s="2" t="s">
        <v>7259</v>
      </c>
    </row>
    <row r="2630" customFormat="false" ht="15" hidden="false" customHeight="false" outlineLevel="0" collapsed="false">
      <c r="A2630" s="1" t="s">
        <v>7260</v>
      </c>
      <c r="B2630" s="2" t="s">
        <v>7261</v>
      </c>
      <c r="C2630" s="2" t="n">
        <v>-0.372167304</v>
      </c>
      <c r="D2630" s="7" t="n">
        <v>2.13E-006</v>
      </c>
      <c r="E2630" s="7" t="n">
        <v>2.22E-005</v>
      </c>
      <c r="F2630" s="2" t="s">
        <v>7262</v>
      </c>
    </row>
    <row r="2631" customFormat="false" ht="15" hidden="false" customHeight="false" outlineLevel="0" collapsed="false">
      <c r="A2631" s="1" t="s">
        <v>7263</v>
      </c>
      <c r="B2631" s="2" t="s">
        <v>7264</v>
      </c>
      <c r="C2631" s="2" t="n">
        <v>-0.372310036</v>
      </c>
      <c r="D2631" s="7" t="n">
        <v>1.38E-006</v>
      </c>
      <c r="E2631" s="7" t="n">
        <v>1.5E-005</v>
      </c>
      <c r="F2631" s="2" t="s">
        <v>7265</v>
      </c>
    </row>
    <row r="2632" customFormat="false" ht="15" hidden="false" customHeight="false" outlineLevel="0" collapsed="false">
      <c r="A2632" s="1" t="s">
        <v>7266</v>
      </c>
      <c r="B2632" s="2" t="s">
        <v>7267</v>
      </c>
      <c r="C2632" s="2" t="n">
        <v>-0.372405488</v>
      </c>
      <c r="D2632" s="7" t="n">
        <v>1E-007</v>
      </c>
      <c r="E2632" s="7" t="n">
        <v>1.4E-006</v>
      </c>
      <c r="F2632" s="2" t="s">
        <v>7268</v>
      </c>
    </row>
    <row r="2633" customFormat="false" ht="15" hidden="false" customHeight="false" outlineLevel="0" collapsed="false">
      <c r="A2633" s="1" t="s">
        <v>1707</v>
      </c>
      <c r="B2633" s="2" t="s">
        <v>1708</v>
      </c>
      <c r="C2633" s="2" t="n">
        <v>-0.372518675</v>
      </c>
      <c r="D2633" s="3" t="n">
        <v>0.010716518</v>
      </c>
      <c r="E2633" s="3" t="n">
        <v>0.039661639</v>
      </c>
      <c r="F2633" s="2" t="s">
        <v>7269</v>
      </c>
    </row>
    <row r="2634" customFormat="false" ht="15" hidden="false" customHeight="false" outlineLevel="0" collapsed="false">
      <c r="A2634" s="1" t="s">
        <v>5914</v>
      </c>
      <c r="B2634" s="2" t="s">
        <v>5915</v>
      </c>
      <c r="C2634" s="2" t="n">
        <v>-0.373292886</v>
      </c>
      <c r="D2634" s="3" t="n">
        <v>0.000872637</v>
      </c>
      <c r="E2634" s="3" t="n">
        <v>0.004694954</v>
      </c>
      <c r="F2634" s="2" t="s">
        <v>7270</v>
      </c>
    </row>
    <row r="2635" customFormat="false" ht="15" hidden="false" customHeight="false" outlineLevel="0" collapsed="false">
      <c r="A2635" s="1" t="s">
        <v>3962</v>
      </c>
      <c r="B2635" s="2" t="s">
        <v>3963</v>
      </c>
      <c r="C2635" s="2" t="n">
        <v>-0.37360694</v>
      </c>
      <c r="D2635" s="3" t="n">
        <v>0.002052112</v>
      </c>
      <c r="E2635" s="3" t="n">
        <v>0.009787662</v>
      </c>
      <c r="F2635" s="2" t="s">
        <v>7271</v>
      </c>
    </row>
    <row r="2636" customFormat="false" ht="15" hidden="false" customHeight="false" outlineLevel="0" collapsed="false">
      <c r="A2636" s="1" t="s">
        <v>6901</v>
      </c>
      <c r="B2636" s="2" t="s">
        <v>6902</v>
      </c>
      <c r="C2636" s="2" t="n">
        <v>-0.373826338</v>
      </c>
      <c r="D2636" s="7" t="n">
        <v>5.08E-008</v>
      </c>
      <c r="E2636" s="7" t="n">
        <v>7.5E-007</v>
      </c>
      <c r="F2636" s="2" t="s">
        <v>7272</v>
      </c>
    </row>
    <row r="2637" customFormat="false" ht="15" hidden="false" customHeight="false" outlineLevel="0" collapsed="false">
      <c r="A2637" s="1" t="s">
        <v>7273</v>
      </c>
      <c r="B2637" s="2" t="s">
        <v>7274</v>
      </c>
      <c r="C2637" s="2" t="n">
        <v>-0.374010753</v>
      </c>
      <c r="D2637" s="3" t="n">
        <v>0.002461114</v>
      </c>
      <c r="E2637" s="3" t="n">
        <v>0.011452971</v>
      </c>
      <c r="F2637" s="2" t="s">
        <v>7275</v>
      </c>
    </row>
    <row r="2638" customFormat="false" ht="15" hidden="false" customHeight="false" outlineLevel="0" collapsed="false">
      <c r="A2638" s="1" t="s">
        <v>7276</v>
      </c>
      <c r="B2638" s="2" t="s">
        <v>7277</v>
      </c>
      <c r="C2638" s="2" t="n">
        <v>-0.37440086</v>
      </c>
      <c r="D2638" s="3" t="n">
        <v>0.001306403</v>
      </c>
      <c r="E2638" s="3" t="n">
        <v>0.00664908</v>
      </c>
      <c r="F2638" s="2" t="s">
        <v>7278</v>
      </c>
    </row>
    <row r="2639" customFormat="false" ht="15" hidden="false" customHeight="false" outlineLevel="0" collapsed="false">
      <c r="A2639" s="1" t="s">
        <v>7279</v>
      </c>
      <c r="B2639" s="2" t="s">
        <v>7280</v>
      </c>
      <c r="C2639" s="2" t="n">
        <v>-0.374549743</v>
      </c>
      <c r="D2639" s="7" t="n">
        <v>1.24E-010</v>
      </c>
      <c r="E2639" s="7" t="n">
        <v>3.16E-009</v>
      </c>
      <c r="F2639" s="2" t="s">
        <v>7281</v>
      </c>
    </row>
    <row r="2640" customFormat="false" ht="15" hidden="false" customHeight="false" outlineLevel="0" collapsed="false">
      <c r="A2640" s="1" t="s">
        <v>7282</v>
      </c>
      <c r="B2640" s="2" t="s">
        <v>7283</v>
      </c>
      <c r="C2640" s="2" t="n">
        <v>-0.374928147</v>
      </c>
      <c r="D2640" s="7" t="n">
        <v>1.63E-005</v>
      </c>
      <c r="E2640" s="3" t="n">
        <v>0.000138569</v>
      </c>
      <c r="F2640" s="2" t="s">
        <v>7284</v>
      </c>
    </row>
    <row r="2641" customFormat="false" ht="15" hidden="false" customHeight="false" outlineLevel="0" collapsed="false">
      <c r="A2641" s="1" t="s">
        <v>7285</v>
      </c>
      <c r="B2641" s="2" t="s">
        <v>7286</v>
      </c>
      <c r="C2641" s="2" t="n">
        <v>-0.375643251</v>
      </c>
      <c r="D2641" s="3" t="n">
        <v>0.000190622</v>
      </c>
      <c r="E2641" s="3" t="n">
        <v>0.001224132</v>
      </c>
      <c r="F2641" s="2" t="s">
        <v>7287</v>
      </c>
    </row>
    <row r="2642" customFormat="false" ht="15" hidden="false" customHeight="false" outlineLevel="0" collapsed="false">
      <c r="A2642" s="1" t="s">
        <v>7288</v>
      </c>
      <c r="B2642" s="2" t="s">
        <v>7289</v>
      </c>
      <c r="C2642" s="2" t="n">
        <v>-0.375705501</v>
      </c>
      <c r="D2642" s="7" t="n">
        <v>2.25E-005</v>
      </c>
      <c r="E2642" s="3" t="n">
        <v>0.000184681</v>
      </c>
      <c r="F2642" s="2" t="s">
        <v>7290</v>
      </c>
    </row>
    <row r="2643" customFormat="false" ht="15" hidden="false" customHeight="false" outlineLevel="0" collapsed="false">
      <c r="A2643" s="1" t="s">
        <v>7291</v>
      </c>
      <c r="B2643" s="2" t="s">
        <v>7292</v>
      </c>
      <c r="C2643" s="2" t="n">
        <v>-0.375936503</v>
      </c>
      <c r="D2643" s="7" t="n">
        <v>1.16E-008</v>
      </c>
      <c r="E2643" s="7" t="n">
        <v>1.94E-007</v>
      </c>
      <c r="F2643" s="2" t="s">
        <v>7293</v>
      </c>
    </row>
    <row r="2644" customFormat="false" ht="15" hidden="false" customHeight="false" outlineLevel="0" collapsed="false">
      <c r="A2644" s="1" t="s">
        <v>6112</v>
      </c>
      <c r="B2644" s="2" t="s">
        <v>6113</v>
      </c>
      <c r="C2644" s="2" t="n">
        <v>-0.376120261</v>
      </c>
      <c r="D2644" s="3" t="n">
        <v>0.000175839</v>
      </c>
      <c r="E2644" s="3" t="n">
        <v>0.001142771</v>
      </c>
      <c r="F2644" s="2" t="s">
        <v>7294</v>
      </c>
    </row>
    <row r="2645" customFormat="false" ht="15" hidden="false" customHeight="false" outlineLevel="0" collapsed="false">
      <c r="A2645" s="1" t="s">
        <v>7295</v>
      </c>
      <c r="B2645" s="2" t="s">
        <v>7296</v>
      </c>
      <c r="C2645" s="2" t="n">
        <v>-0.376197901</v>
      </c>
      <c r="D2645" s="7" t="n">
        <v>1.47E-007</v>
      </c>
      <c r="E2645" s="7" t="n">
        <v>1.99E-006</v>
      </c>
      <c r="F2645" s="2" t="s">
        <v>7297</v>
      </c>
    </row>
    <row r="2646" customFormat="false" ht="15" hidden="false" customHeight="false" outlineLevel="0" collapsed="false">
      <c r="A2646" s="1" t="s">
        <v>7298</v>
      </c>
      <c r="B2646" s="2" t="s">
        <v>7299</v>
      </c>
      <c r="C2646" s="2" t="n">
        <v>-0.376216544</v>
      </c>
      <c r="D2646" s="3" t="n">
        <v>0.012463992</v>
      </c>
      <c r="E2646" s="3" t="n">
        <v>0.045043464</v>
      </c>
      <c r="F2646" s="2" t="s">
        <v>7300</v>
      </c>
    </row>
    <row r="2647" customFormat="false" ht="15" hidden="false" customHeight="false" outlineLevel="0" collapsed="false">
      <c r="A2647" s="1" t="s">
        <v>7301</v>
      </c>
      <c r="B2647" s="2" t="s">
        <v>7302</v>
      </c>
      <c r="C2647" s="2" t="n">
        <v>-0.376536279</v>
      </c>
      <c r="D2647" s="7" t="n">
        <v>1.71E-007</v>
      </c>
      <c r="E2647" s="7" t="n">
        <v>2.28E-006</v>
      </c>
      <c r="F2647" s="2" t="s">
        <v>7303</v>
      </c>
    </row>
    <row r="2648" customFormat="false" ht="15" hidden="false" customHeight="false" outlineLevel="0" collapsed="false">
      <c r="A2648" s="1" t="s">
        <v>7304</v>
      </c>
      <c r="B2648" s="2" t="s">
        <v>7305</v>
      </c>
      <c r="C2648" s="2" t="n">
        <v>-0.376568123</v>
      </c>
      <c r="D2648" s="7" t="n">
        <v>3.67E-005</v>
      </c>
      <c r="E2648" s="3" t="n">
        <v>0.000284163</v>
      </c>
      <c r="F2648" s="2" t="s">
        <v>7306</v>
      </c>
    </row>
    <row r="2649" customFormat="false" ht="15" hidden="false" customHeight="false" outlineLevel="0" collapsed="false">
      <c r="A2649" s="1" t="s">
        <v>5011</v>
      </c>
      <c r="B2649" s="2" t="s">
        <v>5979</v>
      </c>
      <c r="C2649" s="2" t="n">
        <v>-0.37696707</v>
      </c>
      <c r="D2649" s="3" t="n">
        <v>0.001327434</v>
      </c>
      <c r="E2649" s="3" t="n">
        <v>0.00673198</v>
      </c>
      <c r="F2649" s="2" t="s">
        <v>7307</v>
      </c>
    </row>
    <row r="2650" customFormat="false" ht="15" hidden="false" customHeight="false" outlineLevel="0" collapsed="false">
      <c r="A2650" s="1" t="s">
        <v>7308</v>
      </c>
      <c r="B2650" s="2" t="s">
        <v>7309</v>
      </c>
      <c r="C2650" s="2" t="n">
        <v>-0.377047808</v>
      </c>
      <c r="D2650" s="7" t="n">
        <v>2.25E-008</v>
      </c>
      <c r="E2650" s="7" t="n">
        <v>3.52E-007</v>
      </c>
      <c r="F2650" s="2" t="s">
        <v>7310</v>
      </c>
    </row>
    <row r="2651" customFormat="false" ht="15" hidden="false" customHeight="false" outlineLevel="0" collapsed="false">
      <c r="A2651" s="1" t="s">
        <v>7311</v>
      </c>
      <c r="B2651" s="2" t="s">
        <v>7312</v>
      </c>
      <c r="C2651" s="2" t="n">
        <v>-0.377058742</v>
      </c>
      <c r="D2651" s="7" t="n">
        <v>2.15E-005</v>
      </c>
      <c r="E2651" s="3" t="n">
        <v>0.000176852</v>
      </c>
      <c r="F2651" s="2" t="s">
        <v>7313</v>
      </c>
    </row>
    <row r="2652" customFormat="false" ht="15" hidden="false" customHeight="false" outlineLevel="0" collapsed="false">
      <c r="A2652" s="1" t="s">
        <v>7314</v>
      </c>
      <c r="B2652" s="2" t="s">
        <v>7315</v>
      </c>
      <c r="C2652" s="2" t="n">
        <v>-0.377242701</v>
      </c>
      <c r="D2652" s="7" t="n">
        <v>1.14E-007</v>
      </c>
      <c r="E2652" s="7" t="n">
        <v>1.58E-006</v>
      </c>
      <c r="F2652" s="2" t="s">
        <v>7316</v>
      </c>
    </row>
    <row r="2653" customFormat="false" ht="15" hidden="false" customHeight="false" outlineLevel="0" collapsed="false">
      <c r="A2653" s="1" t="s">
        <v>7317</v>
      </c>
      <c r="B2653" s="2" t="s">
        <v>7318</v>
      </c>
      <c r="C2653" s="2" t="n">
        <v>-0.377409592</v>
      </c>
      <c r="D2653" s="3" t="n">
        <v>0.000972619</v>
      </c>
      <c r="E2653" s="3" t="n">
        <v>0.005165843</v>
      </c>
      <c r="F2653" s="2" t="s">
        <v>7319</v>
      </c>
    </row>
    <row r="2654" customFormat="false" ht="15" hidden="false" customHeight="false" outlineLevel="0" collapsed="false">
      <c r="A2654" s="1" t="s">
        <v>7320</v>
      </c>
      <c r="B2654" s="2" t="s">
        <v>7321</v>
      </c>
      <c r="C2654" s="2" t="n">
        <v>-0.377492791</v>
      </c>
      <c r="D2654" s="3" t="n">
        <v>0.001308722</v>
      </c>
      <c r="E2654" s="3" t="n">
        <v>0.006656575</v>
      </c>
      <c r="F2654" s="2" t="s">
        <v>7322</v>
      </c>
    </row>
    <row r="2655" customFormat="false" ht="15" hidden="false" customHeight="false" outlineLevel="0" collapsed="false">
      <c r="A2655" s="1" t="s">
        <v>7323</v>
      </c>
      <c r="B2655" s="2" t="s">
        <v>7324</v>
      </c>
      <c r="C2655" s="2" t="n">
        <v>-0.377712157</v>
      </c>
      <c r="D2655" s="3" t="n">
        <v>0.000133752</v>
      </c>
      <c r="E2655" s="3" t="n">
        <v>0.000900294</v>
      </c>
      <c r="F2655" s="2" t="s">
        <v>7325</v>
      </c>
    </row>
    <row r="2656" customFormat="false" ht="15" hidden="false" customHeight="false" outlineLevel="0" collapsed="false">
      <c r="A2656" s="1" t="s">
        <v>7326</v>
      </c>
      <c r="B2656" s="2" t="s">
        <v>7327</v>
      </c>
      <c r="C2656" s="2" t="n">
        <v>-0.378379211</v>
      </c>
      <c r="D2656" s="7" t="n">
        <v>4.28E-007</v>
      </c>
      <c r="E2656" s="7" t="n">
        <v>5.27E-006</v>
      </c>
      <c r="F2656" s="2" t="s">
        <v>7328</v>
      </c>
    </row>
    <row r="2657" customFormat="false" ht="15" hidden="false" customHeight="false" outlineLevel="0" collapsed="false">
      <c r="A2657" s="1" t="s">
        <v>7329</v>
      </c>
      <c r="B2657" s="2" t="s">
        <v>7330</v>
      </c>
      <c r="C2657" s="2" t="n">
        <v>-0.378502815</v>
      </c>
      <c r="D2657" s="3" t="n">
        <v>0.003537811</v>
      </c>
      <c r="E2657" s="3" t="n">
        <v>0.015605257</v>
      </c>
      <c r="F2657" s="2" t="s">
        <v>7331</v>
      </c>
    </row>
    <row r="2658" customFormat="false" ht="15" hidden="false" customHeight="false" outlineLevel="0" collapsed="false">
      <c r="A2658" s="1" t="s">
        <v>7332</v>
      </c>
      <c r="B2658" s="2" t="s">
        <v>7333</v>
      </c>
      <c r="C2658" s="2" t="n">
        <v>-0.37903262</v>
      </c>
      <c r="D2658" s="3" t="n">
        <v>0.00081977</v>
      </c>
      <c r="E2658" s="3" t="n">
        <v>0.004445125</v>
      </c>
      <c r="F2658" s="2" t="s">
        <v>7334</v>
      </c>
    </row>
    <row r="2659" customFormat="false" ht="15" hidden="false" customHeight="false" outlineLevel="0" collapsed="false">
      <c r="A2659" s="1" t="s">
        <v>7335</v>
      </c>
      <c r="B2659" s="2" t="s">
        <v>7336</v>
      </c>
      <c r="C2659" s="2" t="n">
        <v>-0.379113216</v>
      </c>
      <c r="D2659" s="7" t="n">
        <v>3.55E-005</v>
      </c>
      <c r="E2659" s="3" t="n">
        <v>0.000276065</v>
      </c>
      <c r="F2659" s="2" t="s">
        <v>7337</v>
      </c>
    </row>
    <row r="2660" customFormat="false" ht="15" hidden="false" customHeight="false" outlineLevel="0" collapsed="false">
      <c r="A2660" s="1" t="s">
        <v>7338</v>
      </c>
      <c r="B2660" s="2" t="s">
        <v>7339</v>
      </c>
      <c r="C2660" s="2" t="n">
        <v>-0.379213418</v>
      </c>
      <c r="D2660" s="7" t="n">
        <v>2.74E-008</v>
      </c>
      <c r="E2660" s="7" t="n">
        <v>4.24E-007</v>
      </c>
      <c r="F2660" s="2" t="s">
        <v>7340</v>
      </c>
    </row>
    <row r="2661" customFormat="false" ht="15" hidden="false" customHeight="false" outlineLevel="0" collapsed="false">
      <c r="A2661" s="1" t="s">
        <v>7341</v>
      </c>
      <c r="B2661" s="2" t="s">
        <v>7342</v>
      </c>
      <c r="C2661" s="2" t="n">
        <v>-0.37925047</v>
      </c>
      <c r="D2661" s="3" t="n">
        <v>0.00474782</v>
      </c>
      <c r="E2661" s="3" t="n">
        <v>0.019945333</v>
      </c>
      <c r="F2661" s="2" t="s">
        <v>7343</v>
      </c>
    </row>
    <row r="2662" customFormat="false" ht="15" hidden="false" customHeight="false" outlineLevel="0" collapsed="false">
      <c r="A2662" s="1" t="s">
        <v>7344</v>
      </c>
      <c r="B2662" s="2" t="s">
        <v>7345</v>
      </c>
      <c r="C2662" s="2" t="n">
        <v>-0.379264653</v>
      </c>
      <c r="D2662" s="7" t="n">
        <v>4.59E-009</v>
      </c>
      <c r="E2662" s="7" t="n">
        <v>8.34E-008</v>
      </c>
      <c r="F2662" s="2" t="s">
        <v>7346</v>
      </c>
    </row>
    <row r="2663" customFormat="false" ht="15" hidden="false" customHeight="false" outlineLevel="0" collapsed="false">
      <c r="A2663" s="1" t="s">
        <v>7347</v>
      </c>
      <c r="B2663" s="2" t="s">
        <v>7348</v>
      </c>
      <c r="C2663" s="2" t="n">
        <v>-0.379711159</v>
      </c>
      <c r="D2663" s="3" t="n">
        <v>0.004125955</v>
      </c>
      <c r="E2663" s="3" t="n">
        <v>0.017721945</v>
      </c>
      <c r="F2663" s="2" t="s">
        <v>7349</v>
      </c>
    </row>
    <row r="2664" customFormat="false" ht="15" hidden="false" customHeight="false" outlineLevel="0" collapsed="false">
      <c r="A2664" s="1" t="s">
        <v>7350</v>
      </c>
      <c r="B2664" s="2" t="s">
        <v>7351</v>
      </c>
      <c r="C2664" s="2" t="n">
        <v>-0.380322959</v>
      </c>
      <c r="D2664" s="7" t="n">
        <v>1.64E-005</v>
      </c>
      <c r="E2664" s="3" t="n">
        <v>0.000139182</v>
      </c>
      <c r="F2664" s="2" t="s">
        <v>7352</v>
      </c>
    </row>
    <row r="2665" customFormat="false" ht="15" hidden="false" customHeight="false" outlineLevel="0" collapsed="false">
      <c r="A2665" s="1" t="s">
        <v>7353</v>
      </c>
      <c r="B2665" s="2" t="s">
        <v>7354</v>
      </c>
      <c r="C2665" s="2" t="n">
        <v>-0.380364405</v>
      </c>
      <c r="D2665" s="3" t="n">
        <v>0.001124194</v>
      </c>
      <c r="E2665" s="3" t="n">
        <v>0.005860791</v>
      </c>
      <c r="F2665" s="2" t="s">
        <v>7355</v>
      </c>
    </row>
    <row r="2666" customFormat="false" ht="15" hidden="false" customHeight="false" outlineLevel="0" collapsed="false">
      <c r="A2666" s="1" t="s">
        <v>7356</v>
      </c>
      <c r="B2666" s="2" t="s">
        <v>7357</v>
      </c>
      <c r="C2666" s="2" t="n">
        <v>-0.380540491</v>
      </c>
      <c r="D2666" s="7" t="n">
        <v>2.88E-007</v>
      </c>
      <c r="E2666" s="7" t="n">
        <v>3.67E-006</v>
      </c>
      <c r="F2666" s="2" t="s">
        <v>7358</v>
      </c>
    </row>
    <row r="2667" customFormat="false" ht="15" hidden="false" customHeight="false" outlineLevel="0" collapsed="false">
      <c r="A2667" s="1" t="s">
        <v>7359</v>
      </c>
      <c r="B2667" s="2" t="s">
        <v>7360</v>
      </c>
      <c r="C2667" s="2" t="n">
        <v>-0.38061974</v>
      </c>
      <c r="D2667" s="7" t="n">
        <v>1.36E-008</v>
      </c>
      <c r="E2667" s="7" t="n">
        <v>2.22E-007</v>
      </c>
      <c r="F2667" s="2" t="s">
        <v>7361</v>
      </c>
    </row>
    <row r="2668" customFormat="false" ht="15" hidden="false" customHeight="false" outlineLevel="0" collapsed="false">
      <c r="A2668" s="1" t="s">
        <v>7362</v>
      </c>
      <c r="B2668" s="2" t="s">
        <v>7363</v>
      </c>
      <c r="C2668" s="2" t="n">
        <v>-0.38122777</v>
      </c>
      <c r="D2668" s="7" t="n">
        <v>8.55E-005</v>
      </c>
      <c r="E2668" s="3" t="n">
        <v>0.000606768</v>
      </c>
      <c r="F2668" s="2" t="s">
        <v>7364</v>
      </c>
    </row>
    <row r="2669" customFormat="false" ht="15" hidden="false" customHeight="false" outlineLevel="0" collapsed="false">
      <c r="A2669" s="1" t="s">
        <v>7365</v>
      </c>
      <c r="B2669" s="2" t="s">
        <v>7366</v>
      </c>
      <c r="C2669" s="2" t="n">
        <v>-0.381811729</v>
      </c>
      <c r="D2669" s="3" t="n">
        <v>0.000220525</v>
      </c>
      <c r="E2669" s="3" t="n">
        <v>0.001398119</v>
      </c>
      <c r="F2669" s="2" t="s">
        <v>7367</v>
      </c>
    </row>
    <row r="2670" customFormat="false" ht="15" hidden="false" customHeight="false" outlineLevel="0" collapsed="false">
      <c r="A2670" s="1" t="s">
        <v>7368</v>
      </c>
      <c r="B2670" s="2" t="s">
        <v>7369</v>
      </c>
      <c r="C2670" s="2" t="n">
        <v>-0.381952411</v>
      </c>
      <c r="D2670" s="3" t="n">
        <v>0.000213448</v>
      </c>
      <c r="E2670" s="3" t="n">
        <v>0.001357404</v>
      </c>
      <c r="F2670" s="2" t="s">
        <v>7370</v>
      </c>
    </row>
    <row r="2671" customFormat="false" ht="15" hidden="false" customHeight="false" outlineLevel="0" collapsed="false">
      <c r="A2671" s="1" t="s">
        <v>7371</v>
      </c>
      <c r="B2671" s="2" t="s">
        <v>7372</v>
      </c>
      <c r="C2671" s="2" t="n">
        <v>-0.382006021</v>
      </c>
      <c r="D2671" s="3" t="n">
        <v>0.001374137</v>
      </c>
      <c r="E2671" s="3" t="n">
        <v>0.006920196</v>
      </c>
      <c r="F2671" s="2" t="s">
        <v>7373</v>
      </c>
    </row>
    <row r="2672" customFormat="false" ht="15" hidden="false" customHeight="false" outlineLevel="0" collapsed="false">
      <c r="A2672" s="1" t="s">
        <v>7374</v>
      </c>
      <c r="B2672" s="2" t="s">
        <v>7375</v>
      </c>
      <c r="C2672" s="2" t="n">
        <v>-0.38209505</v>
      </c>
      <c r="D2672" s="3" t="n">
        <v>0.000207651</v>
      </c>
      <c r="E2672" s="3" t="n">
        <v>0.001325074</v>
      </c>
      <c r="F2672" s="2" t="s">
        <v>7376</v>
      </c>
    </row>
    <row r="2673" customFormat="false" ht="15" hidden="false" customHeight="false" outlineLevel="0" collapsed="false">
      <c r="A2673" s="1" t="s">
        <v>7377</v>
      </c>
      <c r="B2673" s="2" t="s">
        <v>7378</v>
      </c>
      <c r="C2673" s="2" t="n">
        <v>-0.382165008</v>
      </c>
      <c r="D2673" s="7" t="n">
        <v>1.78E-008</v>
      </c>
      <c r="E2673" s="7" t="n">
        <v>2.85E-007</v>
      </c>
      <c r="F2673" s="2" t="s">
        <v>7379</v>
      </c>
    </row>
    <row r="2674" customFormat="false" ht="15" hidden="false" customHeight="false" outlineLevel="0" collapsed="false">
      <c r="A2674" s="1" t="s">
        <v>7380</v>
      </c>
      <c r="B2674" s="2" t="s">
        <v>7381</v>
      </c>
      <c r="C2674" s="2" t="n">
        <v>-0.38225315</v>
      </c>
      <c r="D2674" s="7" t="n">
        <v>2.76E-005</v>
      </c>
      <c r="E2674" s="3" t="n">
        <v>0.000221459</v>
      </c>
      <c r="F2674" s="2" t="s">
        <v>7382</v>
      </c>
    </row>
    <row r="2675" customFormat="false" ht="15" hidden="false" customHeight="false" outlineLevel="0" collapsed="false">
      <c r="A2675" s="1" t="s">
        <v>7383</v>
      </c>
      <c r="B2675" s="2" t="s">
        <v>7384</v>
      </c>
      <c r="C2675" s="2" t="n">
        <v>-0.383396477</v>
      </c>
      <c r="D2675" s="7" t="n">
        <v>5.42E-008</v>
      </c>
      <c r="E2675" s="7" t="n">
        <v>7.95E-007</v>
      </c>
      <c r="F2675" s="2" t="s">
        <v>7385</v>
      </c>
    </row>
    <row r="2676" customFormat="false" ht="15" hidden="false" customHeight="false" outlineLevel="0" collapsed="false">
      <c r="A2676" s="1" t="s">
        <v>7386</v>
      </c>
      <c r="B2676" s="2" t="s">
        <v>7387</v>
      </c>
      <c r="C2676" s="2" t="n">
        <v>-0.383657769</v>
      </c>
      <c r="D2676" s="7" t="n">
        <v>2E-009</v>
      </c>
      <c r="E2676" s="7" t="n">
        <v>3.97E-008</v>
      </c>
      <c r="F2676" s="2" t="s">
        <v>7388</v>
      </c>
    </row>
    <row r="2677" customFormat="false" ht="15" hidden="false" customHeight="false" outlineLevel="0" collapsed="false">
      <c r="A2677" s="1" t="s">
        <v>7389</v>
      </c>
      <c r="B2677" s="2" t="s">
        <v>7390</v>
      </c>
      <c r="C2677" s="2" t="n">
        <v>-0.384098303</v>
      </c>
      <c r="D2677" s="7" t="n">
        <v>7.45E-008</v>
      </c>
      <c r="E2677" s="7" t="n">
        <v>1.07E-006</v>
      </c>
      <c r="F2677" s="2" t="s">
        <v>7391</v>
      </c>
    </row>
    <row r="2678" customFormat="false" ht="15" hidden="false" customHeight="false" outlineLevel="0" collapsed="false">
      <c r="A2678" s="1" t="s">
        <v>5591</v>
      </c>
      <c r="B2678" s="2" t="s">
        <v>7392</v>
      </c>
      <c r="C2678" s="2" t="n">
        <v>-0.384124018</v>
      </c>
      <c r="D2678" s="7" t="n">
        <v>2.87E-005</v>
      </c>
      <c r="E2678" s="3" t="n">
        <v>0.000229006</v>
      </c>
      <c r="F2678" s="2" t="s">
        <v>7393</v>
      </c>
    </row>
    <row r="2679" customFormat="false" ht="15" hidden="false" customHeight="false" outlineLevel="0" collapsed="false">
      <c r="A2679" s="1" t="s">
        <v>6482</v>
      </c>
      <c r="B2679" s="2" t="s">
        <v>6483</v>
      </c>
      <c r="C2679" s="2" t="n">
        <v>-0.384186325</v>
      </c>
      <c r="D2679" s="3" t="n">
        <v>0.000342155</v>
      </c>
      <c r="E2679" s="3" t="n">
        <v>0.002057066</v>
      </c>
      <c r="F2679" s="2" t="s">
        <v>7394</v>
      </c>
    </row>
    <row r="2680" customFormat="false" ht="15" hidden="false" customHeight="false" outlineLevel="0" collapsed="false">
      <c r="A2680" s="1" t="s">
        <v>7395</v>
      </c>
      <c r="B2680" s="2" t="s">
        <v>7396</v>
      </c>
      <c r="C2680" s="2" t="n">
        <v>-0.384198725</v>
      </c>
      <c r="D2680" s="7" t="n">
        <v>3.84E-005</v>
      </c>
      <c r="E2680" s="3" t="n">
        <v>0.000296839</v>
      </c>
      <c r="F2680" s="2" t="s">
        <v>7397</v>
      </c>
    </row>
    <row r="2681" customFormat="false" ht="15" hidden="false" customHeight="false" outlineLevel="0" collapsed="false">
      <c r="A2681" s="1" t="s">
        <v>7398</v>
      </c>
      <c r="B2681" s="2" t="s">
        <v>7399</v>
      </c>
      <c r="C2681" s="2" t="n">
        <v>-0.384428003</v>
      </c>
      <c r="D2681" s="7" t="n">
        <v>9.31E-009</v>
      </c>
      <c r="E2681" s="7" t="n">
        <v>1.58E-007</v>
      </c>
      <c r="F2681" s="2" t="s">
        <v>7400</v>
      </c>
    </row>
    <row r="2682" customFormat="false" ht="15" hidden="false" customHeight="false" outlineLevel="0" collapsed="false">
      <c r="A2682" s="1" t="s">
        <v>5591</v>
      </c>
      <c r="B2682" s="2" t="s">
        <v>5592</v>
      </c>
      <c r="C2682" s="2" t="n">
        <v>-0.384477341</v>
      </c>
      <c r="D2682" s="3" t="n">
        <v>0.000619197</v>
      </c>
      <c r="E2682" s="3" t="n">
        <v>0.003478856</v>
      </c>
      <c r="F2682" s="2" t="s">
        <v>7401</v>
      </c>
    </row>
    <row r="2683" customFormat="false" ht="15" hidden="false" customHeight="false" outlineLevel="0" collapsed="false">
      <c r="A2683" s="1" t="s">
        <v>7402</v>
      </c>
      <c r="B2683" s="2" t="s">
        <v>7403</v>
      </c>
      <c r="C2683" s="2" t="n">
        <v>-0.384976986</v>
      </c>
      <c r="D2683" s="7" t="n">
        <v>2.45E-009</v>
      </c>
      <c r="E2683" s="7" t="n">
        <v>4.74E-008</v>
      </c>
      <c r="F2683" s="2" t="s">
        <v>7404</v>
      </c>
    </row>
    <row r="2684" customFormat="false" ht="15" hidden="false" customHeight="false" outlineLevel="0" collapsed="false">
      <c r="A2684" s="1" t="s">
        <v>7405</v>
      </c>
      <c r="B2684" s="2" t="s">
        <v>7406</v>
      </c>
      <c r="C2684" s="2" t="n">
        <v>-0.385601575</v>
      </c>
      <c r="D2684" s="7" t="n">
        <v>5.3E-005</v>
      </c>
      <c r="E2684" s="3" t="n">
        <v>0.000393079</v>
      </c>
      <c r="F2684" s="2" t="s">
        <v>7407</v>
      </c>
    </row>
    <row r="2685" customFormat="false" ht="15" hidden="false" customHeight="false" outlineLevel="0" collapsed="false">
      <c r="A2685" s="1" t="s">
        <v>7408</v>
      </c>
      <c r="B2685" s="2" t="s">
        <v>7409</v>
      </c>
      <c r="C2685" s="2" t="n">
        <v>-0.385639763</v>
      </c>
      <c r="D2685" s="3" t="n">
        <v>0.001849411</v>
      </c>
      <c r="E2685" s="3" t="n">
        <v>0.008937382</v>
      </c>
      <c r="F2685" s="2" t="s">
        <v>7410</v>
      </c>
    </row>
    <row r="2686" customFormat="false" ht="15" hidden="false" customHeight="false" outlineLevel="0" collapsed="false">
      <c r="A2686" s="1" t="s">
        <v>7411</v>
      </c>
      <c r="B2686" s="2" t="s">
        <v>7412</v>
      </c>
      <c r="C2686" s="2" t="n">
        <v>-0.385948811</v>
      </c>
      <c r="D2686" s="7" t="n">
        <v>6.17E-009</v>
      </c>
      <c r="E2686" s="7" t="n">
        <v>1.08E-007</v>
      </c>
      <c r="F2686" s="2" t="s">
        <v>7413</v>
      </c>
    </row>
    <row r="2687" customFormat="false" ht="15" hidden="false" customHeight="false" outlineLevel="0" collapsed="false">
      <c r="A2687" s="1" t="s">
        <v>7414</v>
      </c>
      <c r="B2687" s="2" t="s">
        <v>7415</v>
      </c>
      <c r="C2687" s="2" t="n">
        <v>-0.386634907</v>
      </c>
      <c r="D2687" s="3" t="n">
        <v>0.000479444</v>
      </c>
      <c r="E2687" s="3" t="n">
        <v>0.002788126</v>
      </c>
      <c r="F2687" s="2" t="s">
        <v>7416</v>
      </c>
    </row>
    <row r="2688" customFormat="false" ht="15" hidden="false" customHeight="false" outlineLevel="0" collapsed="false">
      <c r="A2688" s="1" t="s">
        <v>7417</v>
      </c>
      <c r="B2688" s="2" t="s">
        <v>7418</v>
      </c>
      <c r="C2688" s="2" t="n">
        <v>-0.386898224</v>
      </c>
      <c r="D2688" s="7" t="n">
        <v>1.76E-008</v>
      </c>
      <c r="E2688" s="7" t="n">
        <v>2.83E-007</v>
      </c>
      <c r="F2688" s="2" t="s">
        <v>7419</v>
      </c>
    </row>
    <row r="2689" customFormat="false" ht="15" hidden="false" customHeight="false" outlineLevel="0" collapsed="false">
      <c r="A2689" s="1" t="s">
        <v>7420</v>
      </c>
      <c r="B2689" s="2" t="s">
        <v>7421</v>
      </c>
      <c r="C2689" s="2" t="n">
        <v>-0.387009161</v>
      </c>
      <c r="D2689" s="3" t="n">
        <v>0.012805896</v>
      </c>
      <c r="E2689" s="3" t="n">
        <v>0.045945355</v>
      </c>
      <c r="F2689" s="2" t="s">
        <v>7422</v>
      </c>
    </row>
    <row r="2690" customFormat="false" ht="15" hidden="false" customHeight="false" outlineLevel="0" collapsed="false">
      <c r="A2690" s="1" t="s">
        <v>7423</v>
      </c>
      <c r="B2690" s="2" t="s">
        <v>7424</v>
      </c>
      <c r="C2690" s="2" t="n">
        <v>-0.387092471</v>
      </c>
      <c r="D2690" s="7" t="n">
        <v>9.41E-006</v>
      </c>
      <c r="E2690" s="7" t="n">
        <v>8.36E-005</v>
      </c>
      <c r="F2690" s="2" t="s">
        <v>7425</v>
      </c>
    </row>
    <row r="2691" customFormat="false" ht="15" hidden="false" customHeight="false" outlineLevel="0" collapsed="false">
      <c r="A2691" s="1" t="s">
        <v>7426</v>
      </c>
      <c r="B2691" s="2" t="s">
        <v>7427</v>
      </c>
      <c r="C2691" s="2" t="n">
        <v>-0.387329834</v>
      </c>
      <c r="D2691" s="7" t="n">
        <v>2.14E-008</v>
      </c>
      <c r="E2691" s="7" t="n">
        <v>3.38E-007</v>
      </c>
      <c r="F2691" s="2" t="s">
        <v>7428</v>
      </c>
    </row>
    <row r="2692" customFormat="false" ht="15" hidden="false" customHeight="false" outlineLevel="0" collapsed="false">
      <c r="A2692" s="1" t="s">
        <v>7429</v>
      </c>
      <c r="B2692" s="2" t="s">
        <v>7430</v>
      </c>
      <c r="C2692" s="2" t="n">
        <v>-0.387409224</v>
      </c>
      <c r="D2692" s="3" t="n">
        <v>0.012488851</v>
      </c>
      <c r="E2692" s="3" t="n">
        <v>0.045110445</v>
      </c>
      <c r="F2692" s="2" t="s">
        <v>7431</v>
      </c>
    </row>
    <row r="2693" customFormat="false" ht="15" hidden="false" customHeight="false" outlineLevel="0" collapsed="false">
      <c r="A2693" s="1" t="s">
        <v>7432</v>
      </c>
      <c r="B2693" s="2" t="s">
        <v>7433</v>
      </c>
      <c r="C2693" s="2" t="n">
        <v>-0.38775789</v>
      </c>
      <c r="D2693" s="3" t="n">
        <v>0.001607738</v>
      </c>
      <c r="E2693" s="3" t="n">
        <v>0.007920257</v>
      </c>
      <c r="F2693" s="2" t="s">
        <v>7434</v>
      </c>
    </row>
    <row r="2694" customFormat="false" ht="15" hidden="false" customHeight="false" outlineLevel="0" collapsed="false">
      <c r="A2694" s="1" t="s">
        <v>7435</v>
      </c>
      <c r="B2694" s="2" t="s">
        <v>7436</v>
      </c>
      <c r="C2694" s="2" t="n">
        <v>-0.387813312</v>
      </c>
      <c r="D2694" s="7" t="n">
        <v>3.48E-007</v>
      </c>
      <c r="E2694" s="7" t="n">
        <v>4.37E-006</v>
      </c>
      <c r="F2694" s="2" t="s">
        <v>7437</v>
      </c>
    </row>
    <row r="2695" customFormat="false" ht="15" hidden="false" customHeight="false" outlineLevel="0" collapsed="false">
      <c r="A2695" s="1" t="s">
        <v>7438</v>
      </c>
      <c r="B2695" s="2" t="s">
        <v>7439</v>
      </c>
      <c r="C2695" s="2" t="n">
        <v>-0.387982034</v>
      </c>
      <c r="D2695" s="3" t="n">
        <v>0.000111576</v>
      </c>
      <c r="E2695" s="3" t="n">
        <v>0.00076764</v>
      </c>
      <c r="F2695" s="2" t="s">
        <v>7440</v>
      </c>
    </row>
    <row r="2696" customFormat="false" ht="15" hidden="false" customHeight="false" outlineLevel="0" collapsed="false">
      <c r="A2696" s="1" t="s">
        <v>7441</v>
      </c>
      <c r="B2696" s="2" t="s">
        <v>7442</v>
      </c>
      <c r="C2696" s="2" t="n">
        <v>-0.38875428</v>
      </c>
      <c r="D2696" s="3" t="n">
        <v>0.000877852</v>
      </c>
      <c r="E2696" s="3" t="n">
        <v>0.004718931</v>
      </c>
      <c r="F2696" s="2" t="s">
        <v>7443</v>
      </c>
    </row>
    <row r="2697" customFormat="false" ht="15" hidden="false" customHeight="false" outlineLevel="0" collapsed="false">
      <c r="A2697" s="1" t="s">
        <v>7444</v>
      </c>
      <c r="B2697" s="2" t="s">
        <v>7445</v>
      </c>
      <c r="C2697" s="2" t="n">
        <v>-0.389316453</v>
      </c>
      <c r="D2697" s="7" t="n">
        <v>1.98E-007</v>
      </c>
      <c r="E2697" s="7" t="n">
        <v>2.6E-006</v>
      </c>
      <c r="F2697" s="2" t="s">
        <v>7446</v>
      </c>
    </row>
    <row r="2698" customFormat="false" ht="15" hidden="false" customHeight="false" outlineLevel="0" collapsed="false">
      <c r="A2698" s="1" t="s">
        <v>7447</v>
      </c>
      <c r="B2698" s="2" t="s">
        <v>7448</v>
      </c>
      <c r="C2698" s="2" t="n">
        <v>-0.389529301</v>
      </c>
      <c r="D2698" s="7" t="n">
        <v>1.76E-005</v>
      </c>
      <c r="E2698" s="3" t="n">
        <v>0.000148223</v>
      </c>
      <c r="F2698" s="2" t="s">
        <v>7449</v>
      </c>
    </row>
    <row r="2699" customFormat="false" ht="15" hidden="false" customHeight="false" outlineLevel="0" collapsed="false">
      <c r="A2699" s="1" t="s">
        <v>7450</v>
      </c>
      <c r="B2699" s="2" t="s">
        <v>7451</v>
      </c>
      <c r="C2699" s="2" t="n">
        <v>-0.3896877</v>
      </c>
      <c r="D2699" s="7" t="n">
        <v>3.08E-005</v>
      </c>
      <c r="E2699" s="3" t="n">
        <v>0.000244122</v>
      </c>
      <c r="F2699" s="2" t="s">
        <v>7452</v>
      </c>
    </row>
    <row r="2700" customFormat="false" ht="15" hidden="false" customHeight="false" outlineLevel="0" collapsed="false">
      <c r="A2700" s="1" t="s">
        <v>7453</v>
      </c>
      <c r="B2700" s="2" t="s">
        <v>7454</v>
      </c>
      <c r="C2700" s="2" t="n">
        <v>-0.389836994</v>
      </c>
      <c r="D2700" s="3" t="n">
        <v>0.013721849</v>
      </c>
      <c r="E2700" s="3" t="n">
        <v>0.048711782</v>
      </c>
      <c r="F2700" s="2" t="s">
        <v>7455</v>
      </c>
    </row>
    <row r="2701" customFormat="false" ht="15" hidden="false" customHeight="false" outlineLevel="0" collapsed="false">
      <c r="A2701" s="1" t="s">
        <v>7456</v>
      </c>
      <c r="B2701" s="2" t="s">
        <v>7457</v>
      </c>
      <c r="C2701" s="2" t="n">
        <v>-0.39012516</v>
      </c>
      <c r="D2701" s="3" t="n">
        <v>0.00886078</v>
      </c>
      <c r="E2701" s="3" t="n">
        <v>0.033830339</v>
      </c>
      <c r="F2701" s="2" t="s">
        <v>7458</v>
      </c>
    </row>
    <row r="2702" customFormat="false" ht="15" hidden="false" customHeight="false" outlineLevel="0" collapsed="false">
      <c r="A2702" s="1" t="s">
        <v>7459</v>
      </c>
      <c r="B2702" s="2" t="s">
        <v>7460</v>
      </c>
      <c r="C2702" s="2" t="n">
        <v>-0.390297002</v>
      </c>
      <c r="D2702" s="7" t="n">
        <v>5.02E-007</v>
      </c>
      <c r="E2702" s="7" t="n">
        <v>6.05E-006</v>
      </c>
      <c r="F2702" s="2" t="s">
        <v>7461</v>
      </c>
    </row>
    <row r="2703" customFormat="false" ht="15" hidden="false" customHeight="false" outlineLevel="0" collapsed="false">
      <c r="A2703" s="1" t="s">
        <v>7462</v>
      </c>
      <c r="B2703" s="2" t="s">
        <v>7463</v>
      </c>
      <c r="C2703" s="2" t="n">
        <v>-0.390420038</v>
      </c>
      <c r="D2703" s="3" t="n">
        <v>0.003091319</v>
      </c>
      <c r="E2703" s="3" t="n">
        <v>0.013927171</v>
      </c>
      <c r="F2703" s="2" t="s">
        <v>7464</v>
      </c>
    </row>
    <row r="2704" customFormat="false" ht="15" hidden="false" customHeight="false" outlineLevel="0" collapsed="false">
      <c r="A2704" s="1" t="s">
        <v>4367</v>
      </c>
      <c r="B2704" s="2" t="s">
        <v>4368</v>
      </c>
      <c r="C2704" s="2" t="n">
        <v>-0.391001236</v>
      </c>
      <c r="D2704" s="7" t="n">
        <v>4.05E-006</v>
      </c>
      <c r="E2704" s="7" t="n">
        <v>3.92E-005</v>
      </c>
      <c r="F2704" s="2" t="s">
        <v>7465</v>
      </c>
    </row>
    <row r="2705" customFormat="false" ht="15" hidden="false" customHeight="false" outlineLevel="0" collapsed="false">
      <c r="A2705" s="1" t="s">
        <v>3720</v>
      </c>
      <c r="B2705" s="2" t="s">
        <v>3721</v>
      </c>
      <c r="C2705" s="2" t="n">
        <v>-0.39137494</v>
      </c>
      <c r="D2705" s="3" t="n">
        <v>0.005923657</v>
      </c>
      <c r="E2705" s="3" t="n">
        <v>0.023970191</v>
      </c>
      <c r="F2705" s="2" t="s">
        <v>7466</v>
      </c>
    </row>
    <row r="2706" customFormat="false" ht="15" hidden="false" customHeight="false" outlineLevel="0" collapsed="false">
      <c r="A2706" s="1" t="s">
        <v>7467</v>
      </c>
      <c r="B2706" s="2" t="s">
        <v>7468</v>
      </c>
      <c r="C2706" s="2" t="n">
        <v>-0.392356381</v>
      </c>
      <c r="D2706" s="3" t="n">
        <v>0.001817069</v>
      </c>
      <c r="E2706" s="3" t="n">
        <v>0.008798178</v>
      </c>
      <c r="F2706" s="2" t="s">
        <v>7469</v>
      </c>
    </row>
    <row r="2707" customFormat="false" ht="15" hidden="false" customHeight="false" outlineLevel="0" collapsed="false">
      <c r="A2707" s="1" t="s">
        <v>7470</v>
      </c>
      <c r="B2707" s="2" t="s">
        <v>7471</v>
      </c>
      <c r="C2707" s="2" t="n">
        <v>-0.392735356</v>
      </c>
      <c r="D2707" s="3" t="n">
        <v>0.000181882</v>
      </c>
      <c r="E2707" s="3" t="n">
        <v>0.001175902</v>
      </c>
      <c r="F2707" s="2" t="s">
        <v>7472</v>
      </c>
    </row>
    <row r="2708" customFormat="false" ht="15" hidden="false" customHeight="false" outlineLevel="0" collapsed="false">
      <c r="A2708" s="1" t="s">
        <v>7473</v>
      </c>
      <c r="B2708" s="2" t="s">
        <v>7474</v>
      </c>
      <c r="C2708" s="2" t="n">
        <v>-0.392807072</v>
      </c>
      <c r="D2708" s="7" t="n">
        <v>9.61E-006</v>
      </c>
      <c r="E2708" s="7" t="n">
        <v>8.52E-005</v>
      </c>
      <c r="F2708" s="2" t="s">
        <v>7475</v>
      </c>
    </row>
    <row r="2709" customFormat="false" ht="15" hidden="false" customHeight="false" outlineLevel="0" collapsed="false">
      <c r="A2709" s="1" t="s">
        <v>7476</v>
      </c>
      <c r="B2709" s="2" t="s">
        <v>7477</v>
      </c>
      <c r="C2709" s="2" t="n">
        <v>-0.392824628</v>
      </c>
      <c r="D2709" s="7" t="n">
        <v>8.3E-005</v>
      </c>
      <c r="E2709" s="3" t="n">
        <v>0.000591868</v>
      </c>
      <c r="F2709" s="2" t="s">
        <v>7478</v>
      </c>
    </row>
    <row r="2710" customFormat="false" ht="15" hidden="false" customHeight="false" outlineLevel="0" collapsed="false">
      <c r="A2710" s="1" t="s">
        <v>7479</v>
      </c>
      <c r="B2710" s="2" t="s">
        <v>7480</v>
      </c>
      <c r="C2710" s="2" t="n">
        <v>-0.39284394</v>
      </c>
      <c r="D2710" s="7" t="n">
        <v>7.04E-005</v>
      </c>
      <c r="E2710" s="3" t="n">
        <v>0.000509093</v>
      </c>
      <c r="F2710" s="2" t="s">
        <v>7481</v>
      </c>
    </row>
    <row r="2711" customFormat="false" ht="15" hidden="false" customHeight="false" outlineLevel="0" collapsed="false">
      <c r="A2711" s="1" t="s">
        <v>7482</v>
      </c>
      <c r="B2711" s="2" t="s">
        <v>7483</v>
      </c>
      <c r="C2711" s="2" t="n">
        <v>-0.39290117</v>
      </c>
      <c r="D2711" s="7" t="n">
        <v>4.72E-009</v>
      </c>
      <c r="E2711" s="7" t="n">
        <v>8.51E-008</v>
      </c>
      <c r="F2711" s="2" t="s">
        <v>7484</v>
      </c>
    </row>
    <row r="2712" customFormat="false" ht="15" hidden="false" customHeight="false" outlineLevel="0" collapsed="false">
      <c r="A2712" s="1" t="s">
        <v>7485</v>
      </c>
      <c r="B2712" s="2" t="s">
        <v>7486</v>
      </c>
      <c r="C2712" s="2" t="n">
        <v>-0.393720813</v>
      </c>
      <c r="D2712" s="7" t="n">
        <v>1.26E-005</v>
      </c>
      <c r="E2712" s="3" t="n">
        <v>0.000109085</v>
      </c>
      <c r="F2712" s="2" t="s">
        <v>7487</v>
      </c>
    </row>
    <row r="2713" customFormat="false" ht="15" hidden="false" customHeight="false" outlineLevel="0" collapsed="false">
      <c r="A2713" s="1" t="s">
        <v>7488</v>
      </c>
      <c r="B2713" s="2" t="s">
        <v>7489</v>
      </c>
      <c r="C2713" s="2" t="n">
        <v>-0.394291253</v>
      </c>
      <c r="D2713" s="7" t="n">
        <v>8.96E-005</v>
      </c>
      <c r="E2713" s="3" t="n">
        <v>0.000632223</v>
      </c>
      <c r="F2713" s="2" t="s">
        <v>7490</v>
      </c>
    </row>
    <row r="2714" customFormat="false" ht="15" hidden="false" customHeight="false" outlineLevel="0" collapsed="false">
      <c r="A2714" s="1" t="s">
        <v>7491</v>
      </c>
      <c r="B2714" s="2" t="s">
        <v>7492</v>
      </c>
      <c r="C2714" s="2" t="n">
        <v>-0.395195542</v>
      </c>
      <c r="D2714" s="7" t="n">
        <v>6.23E-005</v>
      </c>
      <c r="E2714" s="3" t="n">
        <v>0.000455325</v>
      </c>
      <c r="F2714" s="2" t="s">
        <v>7493</v>
      </c>
    </row>
    <row r="2715" customFormat="false" ht="15" hidden="false" customHeight="false" outlineLevel="0" collapsed="false">
      <c r="A2715" s="1" t="s">
        <v>7494</v>
      </c>
      <c r="B2715" s="2" t="s">
        <v>7495</v>
      </c>
      <c r="C2715" s="2" t="n">
        <v>-0.395905704</v>
      </c>
      <c r="D2715" s="3" t="n">
        <v>0.002409216</v>
      </c>
      <c r="E2715" s="3" t="n">
        <v>0.011236686</v>
      </c>
      <c r="F2715" s="2" t="s">
        <v>7496</v>
      </c>
    </row>
    <row r="2716" customFormat="false" ht="15" hidden="false" customHeight="false" outlineLevel="0" collapsed="false">
      <c r="A2716" s="1" t="s">
        <v>7497</v>
      </c>
      <c r="B2716" s="2" t="s">
        <v>7498</v>
      </c>
      <c r="C2716" s="2" t="n">
        <v>-0.396093162</v>
      </c>
      <c r="D2716" s="3" t="n">
        <v>0.00124336</v>
      </c>
      <c r="E2716" s="3" t="n">
        <v>0.006377797</v>
      </c>
      <c r="F2716" s="2" t="s">
        <v>7499</v>
      </c>
    </row>
    <row r="2717" customFormat="false" ht="15" hidden="false" customHeight="false" outlineLevel="0" collapsed="false">
      <c r="A2717" s="1" t="s">
        <v>7500</v>
      </c>
      <c r="B2717" s="2" t="s">
        <v>7501</v>
      </c>
      <c r="C2717" s="2" t="n">
        <v>-0.396206748</v>
      </c>
      <c r="D2717" s="7" t="n">
        <v>2.64E-009</v>
      </c>
      <c r="E2717" s="7" t="n">
        <v>5.07E-008</v>
      </c>
      <c r="F2717" s="2" t="s">
        <v>7502</v>
      </c>
    </row>
    <row r="2718" customFormat="false" ht="15" hidden="false" customHeight="false" outlineLevel="0" collapsed="false">
      <c r="A2718" s="1" t="s">
        <v>7503</v>
      </c>
      <c r="B2718" s="2" t="s">
        <v>7504</v>
      </c>
      <c r="C2718" s="2" t="n">
        <v>-0.396469449</v>
      </c>
      <c r="D2718" s="3" t="n">
        <v>0.013980332</v>
      </c>
      <c r="E2718" s="3" t="n">
        <v>0.049376643</v>
      </c>
      <c r="F2718" s="2" t="s">
        <v>7505</v>
      </c>
    </row>
    <row r="2719" customFormat="false" ht="15" hidden="false" customHeight="false" outlineLevel="0" collapsed="false">
      <c r="A2719" s="1" t="s">
        <v>7506</v>
      </c>
      <c r="B2719" s="2" t="s">
        <v>7507</v>
      </c>
      <c r="C2719" s="2" t="n">
        <v>-0.396789365</v>
      </c>
      <c r="D2719" s="3" t="n">
        <v>0.001518828</v>
      </c>
      <c r="E2719" s="3" t="n">
        <v>0.007541996</v>
      </c>
      <c r="F2719" s="2" t="s">
        <v>7508</v>
      </c>
    </row>
    <row r="2720" customFormat="false" ht="15" hidden="false" customHeight="false" outlineLevel="0" collapsed="false">
      <c r="A2720" s="1" t="s">
        <v>7509</v>
      </c>
      <c r="B2720" s="2" t="s">
        <v>7510</v>
      </c>
      <c r="C2720" s="2" t="n">
        <v>-0.396901432</v>
      </c>
      <c r="D2720" s="3" t="n">
        <v>0.000347035</v>
      </c>
      <c r="E2720" s="3" t="n">
        <v>0.002080368</v>
      </c>
      <c r="F2720" s="2" t="s">
        <v>7511</v>
      </c>
    </row>
    <row r="2721" customFormat="false" ht="15" hidden="false" customHeight="false" outlineLevel="0" collapsed="false">
      <c r="A2721" s="1" t="s">
        <v>7512</v>
      </c>
      <c r="B2721" s="2" t="s">
        <v>7513</v>
      </c>
      <c r="C2721" s="2" t="n">
        <v>-0.396971464</v>
      </c>
      <c r="D2721" s="7" t="n">
        <v>6.83E-007</v>
      </c>
      <c r="E2721" s="7" t="n">
        <v>7.99E-006</v>
      </c>
      <c r="F2721" s="2" t="s">
        <v>7514</v>
      </c>
    </row>
    <row r="2722" customFormat="false" ht="15" hidden="false" customHeight="false" outlineLevel="0" collapsed="false">
      <c r="A2722" s="1" t="s">
        <v>7515</v>
      </c>
      <c r="B2722" s="2" t="s">
        <v>7516</v>
      </c>
      <c r="C2722" s="2" t="n">
        <v>-0.397259259</v>
      </c>
      <c r="D2722" s="7" t="n">
        <v>6.34E-005</v>
      </c>
      <c r="E2722" s="3" t="n">
        <v>0.00046292</v>
      </c>
      <c r="F2722" s="2" t="s">
        <v>7517</v>
      </c>
    </row>
    <row r="2723" customFormat="false" ht="15" hidden="false" customHeight="false" outlineLevel="0" collapsed="false">
      <c r="A2723" s="1" t="s">
        <v>7518</v>
      </c>
      <c r="B2723" s="2" t="s">
        <v>7519</v>
      </c>
      <c r="C2723" s="2" t="n">
        <v>-0.397328045</v>
      </c>
      <c r="D2723" s="3" t="n">
        <v>0.001808376</v>
      </c>
      <c r="E2723" s="3" t="n">
        <v>0.008766323</v>
      </c>
      <c r="F2723" s="2" t="s">
        <v>7520</v>
      </c>
    </row>
    <row r="2724" customFormat="false" ht="15" hidden="false" customHeight="false" outlineLevel="0" collapsed="false">
      <c r="A2724" s="1" t="s">
        <v>6891</v>
      </c>
      <c r="B2724" s="2" t="s">
        <v>6892</v>
      </c>
      <c r="C2724" s="2" t="n">
        <v>-0.397405304</v>
      </c>
      <c r="D2724" s="3" t="n">
        <v>0.002917057</v>
      </c>
      <c r="E2724" s="3" t="n">
        <v>0.013296179</v>
      </c>
      <c r="F2724" s="2" t="s">
        <v>7521</v>
      </c>
    </row>
    <row r="2725" customFormat="false" ht="15" hidden="false" customHeight="false" outlineLevel="0" collapsed="false">
      <c r="A2725" s="1" t="s">
        <v>7522</v>
      </c>
      <c r="B2725" s="2" t="s">
        <v>7523</v>
      </c>
      <c r="C2725" s="2" t="n">
        <v>-0.397425918</v>
      </c>
      <c r="D2725" s="3" t="n">
        <v>0.000586633</v>
      </c>
      <c r="E2725" s="3" t="n">
        <v>0.003323412</v>
      </c>
      <c r="F2725" s="2" t="s">
        <v>7524</v>
      </c>
    </row>
    <row r="2726" customFormat="false" ht="15" hidden="false" customHeight="false" outlineLevel="0" collapsed="false">
      <c r="A2726" s="1" t="s">
        <v>7525</v>
      </c>
      <c r="B2726" s="2" t="s">
        <v>7526</v>
      </c>
      <c r="C2726" s="2" t="n">
        <v>-0.39772626</v>
      </c>
      <c r="D2726" s="7" t="n">
        <v>1.81E-007</v>
      </c>
      <c r="E2726" s="7" t="n">
        <v>2.4E-006</v>
      </c>
      <c r="F2726" s="2" t="s">
        <v>7527</v>
      </c>
    </row>
    <row r="2727" customFormat="false" ht="15" hidden="false" customHeight="false" outlineLevel="0" collapsed="false">
      <c r="A2727" s="1" t="s">
        <v>7528</v>
      </c>
      <c r="B2727" s="2" t="s">
        <v>7529</v>
      </c>
      <c r="C2727" s="2" t="n">
        <v>-0.398172469</v>
      </c>
      <c r="D2727" s="3" t="n">
        <v>0.000685894</v>
      </c>
      <c r="E2727" s="3" t="n">
        <v>0.003812258</v>
      </c>
      <c r="F2727" s="2" t="s">
        <v>7530</v>
      </c>
    </row>
    <row r="2728" customFormat="false" ht="15" hidden="false" customHeight="false" outlineLevel="0" collapsed="false">
      <c r="A2728" s="1" t="s">
        <v>7531</v>
      </c>
      <c r="B2728" s="2" t="s">
        <v>7532</v>
      </c>
      <c r="C2728" s="2" t="n">
        <v>-0.398532061</v>
      </c>
      <c r="D2728" s="7" t="n">
        <v>6.69E-005</v>
      </c>
      <c r="E2728" s="3" t="n">
        <v>0.00048619</v>
      </c>
      <c r="F2728" s="2" t="s">
        <v>7533</v>
      </c>
    </row>
    <row r="2729" customFormat="false" ht="15" hidden="false" customHeight="false" outlineLevel="0" collapsed="false">
      <c r="A2729" s="1" t="s">
        <v>7534</v>
      </c>
      <c r="B2729" s="2" t="s">
        <v>7535</v>
      </c>
      <c r="C2729" s="2" t="n">
        <v>-0.398683467</v>
      </c>
      <c r="D2729" s="3" t="n">
        <v>0.014016708</v>
      </c>
      <c r="E2729" s="3" t="n">
        <v>0.04949016</v>
      </c>
      <c r="F2729" s="2" t="s">
        <v>7536</v>
      </c>
    </row>
    <row r="2730" customFormat="false" ht="15" hidden="false" customHeight="false" outlineLevel="0" collapsed="false">
      <c r="A2730" s="1" t="s">
        <v>6751</v>
      </c>
      <c r="B2730" s="2" t="s">
        <v>6752</v>
      </c>
      <c r="C2730" s="2" t="n">
        <v>-0.398900419</v>
      </c>
      <c r="D2730" s="3" t="n">
        <v>0.000142469</v>
      </c>
      <c r="E2730" s="3" t="n">
        <v>0.000950415</v>
      </c>
      <c r="F2730" s="2" t="s">
        <v>7537</v>
      </c>
    </row>
    <row r="2731" customFormat="false" ht="15" hidden="false" customHeight="false" outlineLevel="0" collapsed="false">
      <c r="A2731" s="1" t="s">
        <v>7538</v>
      </c>
      <c r="B2731" s="2" t="s">
        <v>7539</v>
      </c>
      <c r="C2731" s="2" t="n">
        <v>-0.398926601</v>
      </c>
      <c r="D2731" s="3" t="n">
        <v>0.000253453</v>
      </c>
      <c r="E2731" s="3" t="n">
        <v>0.001580302</v>
      </c>
      <c r="F2731" s="2" t="s">
        <v>7540</v>
      </c>
    </row>
    <row r="2732" customFormat="false" ht="15" hidden="false" customHeight="false" outlineLevel="0" collapsed="false">
      <c r="A2732" s="1" t="s">
        <v>7541</v>
      </c>
      <c r="B2732" s="2" t="s">
        <v>7542</v>
      </c>
      <c r="C2732" s="2" t="n">
        <v>-0.399175581</v>
      </c>
      <c r="D2732" s="3" t="n">
        <v>0.003142174</v>
      </c>
      <c r="E2732" s="3" t="n">
        <v>0.014115387</v>
      </c>
      <c r="F2732" s="2" t="s">
        <v>7543</v>
      </c>
    </row>
    <row r="2733" customFormat="false" ht="15" hidden="false" customHeight="false" outlineLevel="0" collapsed="false">
      <c r="A2733" s="1" t="s">
        <v>7544</v>
      </c>
      <c r="B2733" s="2" t="s">
        <v>7545</v>
      </c>
      <c r="C2733" s="2" t="n">
        <v>-0.399715738</v>
      </c>
      <c r="D2733" s="3" t="n">
        <v>0.00011553</v>
      </c>
      <c r="E2733" s="3" t="n">
        <v>0.000793531</v>
      </c>
      <c r="F2733" s="2" t="s">
        <v>7546</v>
      </c>
    </row>
    <row r="2734" customFormat="false" ht="15" hidden="false" customHeight="false" outlineLevel="0" collapsed="false">
      <c r="A2734" s="1" t="s">
        <v>7547</v>
      </c>
      <c r="B2734" s="2" t="s">
        <v>7548</v>
      </c>
      <c r="C2734" s="2" t="n">
        <v>-0.399976919</v>
      </c>
      <c r="D2734" s="3" t="n">
        <v>0.000453412</v>
      </c>
      <c r="E2734" s="3" t="n">
        <v>0.002645555</v>
      </c>
      <c r="F2734" s="2" t="s">
        <v>7549</v>
      </c>
    </row>
    <row r="2735" customFormat="false" ht="15" hidden="false" customHeight="false" outlineLevel="0" collapsed="false">
      <c r="A2735" s="1" t="s">
        <v>4832</v>
      </c>
      <c r="B2735" s="2" t="s">
        <v>7550</v>
      </c>
      <c r="C2735" s="2" t="n">
        <v>-0.40002572</v>
      </c>
      <c r="D2735" s="3" t="n">
        <v>0.000251274</v>
      </c>
      <c r="E2735" s="3" t="n">
        <v>0.001569074</v>
      </c>
      <c r="F2735" s="2" t="s">
        <v>7551</v>
      </c>
    </row>
    <row r="2736" customFormat="false" ht="15" hidden="false" customHeight="false" outlineLevel="0" collapsed="false">
      <c r="A2736" s="1" t="s">
        <v>7552</v>
      </c>
      <c r="B2736" s="2" t="s">
        <v>7553</v>
      </c>
      <c r="C2736" s="2" t="n">
        <v>-0.400282758</v>
      </c>
      <c r="D2736" s="7" t="n">
        <v>3.71E-006</v>
      </c>
      <c r="E2736" s="7" t="n">
        <v>3.62E-005</v>
      </c>
      <c r="F2736" s="2" t="s">
        <v>7554</v>
      </c>
    </row>
    <row r="2737" customFormat="false" ht="15" hidden="false" customHeight="false" outlineLevel="0" collapsed="false">
      <c r="A2737" s="1" t="s">
        <v>7441</v>
      </c>
      <c r="B2737" s="2" t="s">
        <v>7442</v>
      </c>
      <c r="C2737" s="2" t="n">
        <v>-0.400404451</v>
      </c>
      <c r="D2737" s="3" t="n">
        <v>0.004442213</v>
      </c>
      <c r="E2737" s="3" t="n">
        <v>0.01887182</v>
      </c>
      <c r="F2737" s="2" t="s">
        <v>7555</v>
      </c>
    </row>
    <row r="2738" customFormat="false" ht="15" hidden="false" customHeight="false" outlineLevel="0" collapsed="false">
      <c r="A2738" s="1" t="s">
        <v>4623</v>
      </c>
      <c r="B2738" s="2" t="s">
        <v>4624</v>
      </c>
      <c r="C2738" s="2" t="n">
        <v>-0.401393021</v>
      </c>
      <c r="D2738" s="3" t="n">
        <v>0.000573158</v>
      </c>
      <c r="E2738" s="3" t="n">
        <v>0.003258463</v>
      </c>
      <c r="F2738" s="2" t="s">
        <v>7556</v>
      </c>
    </row>
    <row r="2739" customFormat="false" ht="15" hidden="false" customHeight="false" outlineLevel="0" collapsed="false">
      <c r="A2739" s="1" t="s">
        <v>7557</v>
      </c>
      <c r="B2739" s="2" t="s">
        <v>7558</v>
      </c>
      <c r="C2739" s="2" t="n">
        <v>-0.401465007</v>
      </c>
      <c r="D2739" s="3" t="n">
        <v>0.001028272</v>
      </c>
      <c r="E2739" s="3" t="n">
        <v>0.005433592</v>
      </c>
      <c r="F2739" s="2" t="s">
        <v>7559</v>
      </c>
    </row>
    <row r="2740" customFormat="false" ht="15" hidden="false" customHeight="false" outlineLevel="0" collapsed="false">
      <c r="A2740" s="1" t="s">
        <v>7560</v>
      </c>
      <c r="B2740" s="2" t="s">
        <v>7561</v>
      </c>
      <c r="C2740" s="2" t="n">
        <v>-0.402456408</v>
      </c>
      <c r="D2740" s="7" t="n">
        <v>7.09E-008</v>
      </c>
      <c r="E2740" s="7" t="n">
        <v>1.02E-006</v>
      </c>
      <c r="F2740" s="2" t="s">
        <v>7562</v>
      </c>
    </row>
    <row r="2741" customFormat="false" ht="15" hidden="false" customHeight="false" outlineLevel="0" collapsed="false">
      <c r="A2741" s="1" t="s">
        <v>7563</v>
      </c>
      <c r="B2741" s="2" t="s">
        <v>7564</v>
      </c>
      <c r="C2741" s="2" t="n">
        <v>-0.402937198</v>
      </c>
      <c r="D2741" s="3" t="n">
        <v>0.000313583</v>
      </c>
      <c r="E2741" s="3" t="n">
        <v>0.001905551</v>
      </c>
      <c r="F2741" s="2" t="s">
        <v>7565</v>
      </c>
    </row>
    <row r="2742" customFormat="false" ht="15" hidden="false" customHeight="false" outlineLevel="0" collapsed="false">
      <c r="A2742" s="1" t="s">
        <v>5973</v>
      </c>
      <c r="B2742" s="2" t="s">
        <v>5974</v>
      </c>
      <c r="C2742" s="2" t="n">
        <v>-0.403133699</v>
      </c>
      <c r="D2742" s="7" t="n">
        <v>2.11E-007</v>
      </c>
      <c r="E2742" s="7" t="n">
        <v>2.74E-006</v>
      </c>
      <c r="F2742" s="2" t="s">
        <v>7566</v>
      </c>
    </row>
    <row r="2743" customFormat="false" ht="15" hidden="false" customHeight="false" outlineLevel="0" collapsed="false">
      <c r="A2743" s="1" t="s">
        <v>7567</v>
      </c>
      <c r="B2743" s="2" t="s">
        <v>7568</v>
      </c>
      <c r="C2743" s="2" t="n">
        <v>-0.403179933</v>
      </c>
      <c r="D2743" s="3" t="n">
        <v>0.000790787</v>
      </c>
      <c r="E2743" s="3" t="n">
        <v>0.00430486</v>
      </c>
      <c r="F2743" s="2" t="s">
        <v>7569</v>
      </c>
    </row>
    <row r="2744" customFormat="false" ht="15" hidden="false" customHeight="false" outlineLevel="0" collapsed="false">
      <c r="A2744" s="1" t="s">
        <v>7570</v>
      </c>
      <c r="B2744" s="2" t="s">
        <v>7571</v>
      </c>
      <c r="C2744" s="2" t="n">
        <v>-0.403363111</v>
      </c>
      <c r="D2744" s="7" t="n">
        <v>1.91E-005</v>
      </c>
      <c r="E2744" s="3" t="n">
        <v>0.000159252</v>
      </c>
      <c r="F2744" s="2" t="s">
        <v>7572</v>
      </c>
    </row>
    <row r="2745" customFormat="false" ht="15" hidden="false" customHeight="false" outlineLevel="0" collapsed="false">
      <c r="A2745" s="1" t="s">
        <v>7573</v>
      </c>
      <c r="B2745" s="2" t="s">
        <v>7574</v>
      </c>
      <c r="C2745" s="2" t="n">
        <v>-0.404746759</v>
      </c>
      <c r="D2745" s="7" t="n">
        <v>1.16E-007</v>
      </c>
      <c r="E2745" s="7" t="n">
        <v>1.6E-006</v>
      </c>
      <c r="F2745" s="2" t="s">
        <v>7575</v>
      </c>
    </row>
    <row r="2746" customFormat="false" ht="15" hidden="false" customHeight="false" outlineLevel="0" collapsed="false">
      <c r="A2746" s="1" t="s">
        <v>7576</v>
      </c>
      <c r="B2746" s="2" t="s">
        <v>7577</v>
      </c>
      <c r="C2746" s="2" t="n">
        <v>-0.404791707</v>
      </c>
      <c r="D2746" s="7" t="n">
        <v>1.49E-006</v>
      </c>
      <c r="E2746" s="7" t="n">
        <v>1.6E-005</v>
      </c>
      <c r="F2746" s="2" t="s">
        <v>7578</v>
      </c>
    </row>
    <row r="2747" customFormat="false" ht="15" hidden="false" customHeight="false" outlineLevel="0" collapsed="false">
      <c r="A2747" s="1" t="s">
        <v>7579</v>
      </c>
      <c r="B2747" s="2" t="s">
        <v>7580</v>
      </c>
      <c r="C2747" s="2" t="n">
        <v>-0.404808435</v>
      </c>
      <c r="D2747" s="3" t="n">
        <v>0.000189742</v>
      </c>
      <c r="E2747" s="3" t="n">
        <v>0.001219112</v>
      </c>
      <c r="F2747" s="2" t="s">
        <v>7581</v>
      </c>
    </row>
    <row r="2748" customFormat="false" ht="15" hidden="false" customHeight="false" outlineLevel="0" collapsed="false">
      <c r="A2748" s="1" t="s">
        <v>7582</v>
      </c>
      <c r="B2748" s="2" t="s">
        <v>7583</v>
      </c>
      <c r="C2748" s="2" t="n">
        <v>-0.405758358</v>
      </c>
      <c r="D2748" s="3" t="n">
        <v>0.000167587</v>
      </c>
      <c r="E2748" s="3" t="n">
        <v>0.00109659</v>
      </c>
      <c r="F2748" s="2" t="s">
        <v>7584</v>
      </c>
    </row>
    <row r="2749" customFormat="false" ht="15" hidden="false" customHeight="false" outlineLevel="0" collapsed="false">
      <c r="A2749" s="1" t="s">
        <v>7585</v>
      </c>
      <c r="B2749" s="2" t="s">
        <v>7586</v>
      </c>
      <c r="C2749" s="2" t="n">
        <v>-0.40581638</v>
      </c>
      <c r="D2749" s="3" t="n">
        <v>0.00031139</v>
      </c>
      <c r="E2749" s="3" t="n">
        <v>0.001894074</v>
      </c>
      <c r="F2749" s="2" t="s">
        <v>7587</v>
      </c>
    </row>
    <row r="2750" customFormat="false" ht="15" hidden="false" customHeight="false" outlineLevel="0" collapsed="false">
      <c r="A2750" s="1" t="s">
        <v>7588</v>
      </c>
      <c r="B2750" s="2" t="s">
        <v>7589</v>
      </c>
      <c r="C2750" s="2" t="n">
        <v>-0.405893813</v>
      </c>
      <c r="D2750" s="3" t="n">
        <v>0.006331999</v>
      </c>
      <c r="E2750" s="3" t="n">
        <v>0.025374913</v>
      </c>
      <c r="F2750" s="2" t="s">
        <v>7590</v>
      </c>
    </row>
    <row r="2751" customFormat="false" ht="15" hidden="false" customHeight="false" outlineLevel="0" collapsed="false">
      <c r="A2751" s="1" t="s">
        <v>5464</v>
      </c>
      <c r="B2751" s="2" t="s">
        <v>5465</v>
      </c>
      <c r="C2751" s="2" t="n">
        <v>-0.406010067</v>
      </c>
      <c r="D2751" s="7" t="n">
        <v>7.46E-007</v>
      </c>
      <c r="E2751" s="7" t="n">
        <v>8.67E-006</v>
      </c>
      <c r="F2751" s="2" t="s">
        <v>7591</v>
      </c>
    </row>
    <row r="2752" customFormat="false" ht="15" hidden="false" customHeight="false" outlineLevel="0" collapsed="false">
      <c r="A2752" s="1" t="s">
        <v>7592</v>
      </c>
      <c r="B2752" s="2" t="s">
        <v>7593</v>
      </c>
      <c r="C2752" s="2" t="n">
        <v>-0.4060353</v>
      </c>
      <c r="D2752" s="3" t="n">
        <v>0.00161891</v>
      </c>
      <c r="E2752" s="3" t="n">
        <v>0.007962684</v>
      </c>
      <c r="F2752" s="2" t="s">
        <v>7594</v>
      </c>
    </row>
    <row r="2753" customFormat="false" ht="15" hidden="false" customHeight="false" outlineLevel="0" collapsed="false">
      <c r="A2753" s="1" t="s">
        <v>6935</v>
      </c>
      <c r="B2753" s="2" t="s">
        <v>6936</v>
      </c>
      <c r="C2753" s="2" t="n">
        <v>-0.406148317</v>
      </c>
      <c r="D2753" s="7" t="n">
        <v>6.1E-006</v>
      </c>
      <c r="E2753" s="7" t="n">
        <v>5.63E-005</v>
      </c>
      <c r="F2753" s="2" t="s">
        <v>7595</v>
      </c>
    </row>
    <row r="2754" customFormat="false" ht="15" hidden="false" customHeight="false" outlineLevel="0" collapsed="false">
      <c r="A2754" s="1" t="s">
        <v>7596</v>
      </c>
      <c r="B2754" s="2" t="s">
        <v>7597</v>
      </c>
      <c r="C2754" s="2" t="n">
        <v>-0.406330002</v>
      </c>
      <c r="D2754" s="3" t="n">
        <v>0.006462096</v>
      </c>
      <c r="E2754" s="3" t="n">
        <v>0.025804818</v>
      </c>
      <c r="F2754" s="2" t="s">
        <v>7598</v>
      </c>
    </row>
    <row r="2755" customFormat="false" ht="15" hidden="false" customHeight="false" outlineLevel="0" collapsed="false">
      <c r="A2755" s="1" t="s">
        <v>7599</v>
      </c>
      <c r="B2755" s="2" t="s">
        <v>7600</v>
      </c>
      <c r="C2755" s="2" t="n">
        <v>-0.406410644</v>
      </c>
      <c r="D2755" s="3" t="n">
        <v>0.001484869</v>
      </c>
      <c r="E2755" s="3" t="n">
        <v>0.007391672</v>
      </c>
      <c r="F2755" s="2" t="s">
        <v>7601</v>
      </c>
    </row>
    <row r="2756" customFormat="false" ht="15" hidden="false" customHeight="false" outlineLevel="0" collapsed="false">
      <c r="A2756" s="1" t="s">
        <v>7602</v>
      </c>
      <c r="B2756" s="2" t="s">
        <v>7603</v>
      </c>
      <c r="C2756" s="2" t="n">
        <v>-0.407294837</v>
      </c>
      <c r="D2756" s="7" t="n">
        <v>2.17E-006</v>
      </c>
      <c r="E2756" s="7" t="n">
        <v>2.25E-005</v>
      </c>
      <c r="F2756" s="2" t="s">
        <v>7604</v>
      </c>
    </row>
    <row r="2757" customFormat="false" ht="15" hidden="false" customHeight="false" outlineLevel="0" collapsed="false">
      <c r="A2757" s="1" t="s">
        <v>7605</v>
      </c>
      <c r="B2757" s="2" t="s">
        <v>7606</v>
      </c>
      <c r="C2757" s="2" t="n">
        <v>-0.408414008</v>
      </c>
      <c r="D2757" s="7" t="n">
        <v>6.14E-005</v>
      </c>
      <c r="E2757" s="3" t="n">
        <v>0.000450157</v>
      </c>
      <c r="F2757" s="2" t="s">
        <v>7607</v>
      </c>
    </row>
    <row r="2758" customFormat="false" ht="15" hidden="false" customHeight="false" outlineLevel="0" collapsed="false">
      <c r="A2758" s="1" t="s">
        <v>7608</v>
      </c>
      <c r="B2758" s="2" t="s">
        <v>7609</v>
      </c>
      <c r="C2758" s="2" t="n">
        <v>-0.408541341</v>
      </c>
      <c r="D2758" s="3" t="n">
        <v>0.000225356</v>
      </c>
      <c r="E2758" s="3" t="n">
        <v>0.001425843</v>
      </c>
      <c r="F2758" s="2" t="s">
        <v>7610</v>
      </c>
    </row>
    <row r="2759" customFormat="false" ht="15" hidden="false" customHeight="false" outlineLevel="0" collapsed="false">
      <c r="A2759" s="1" t="s">
        <v>7611</v>
      </c>
      <c r="B2759" s="2" t="s">
        <v>7612</v>
      </c>
      <c r="C2759" s="2" t="n">
        <v>-0.408806896</v>
      </c>
      <c r="D2759" s="3" t="n">
        <v>0.001164482</v>
      </c>
      <c r="E2759" s="3" t="n">
        <v>0.006045492</v>
      </c>
      <c r="F2759" s="2" t="s">
        <v>7613</v>
      </c>
    </row>
    <row r="2760" customFormat="false" ht="15" hidden="false" customHeight="false" outlineLevel="0" collapsed="false">
      <c r="A2760" s="1" t="s">
        <v>7614</v>
      </c>
      <c r="B2760" s="2" t="s">
        <v>7615</v>
      </c>
      <c r="C2760" s="2" t="n">
        <v>-0.409254064</v>
      </c>
      <c r="D2760" s="3" t="n">
        <v>0.000859626</v>
      </c>
      <c r="E2760" s="3" t="n">
        <v>0.004636987</v>
      </c>
      <c r="F2760" s="2" t="s">
        <v>7616</v>
      </c>
    </row>
    <row r="2761" customFormat="false" ht="15" hidden="false" customHeight="false" outlineLevel="0" collapsed="false">
      <c r="A2761" s="1" t="s">
        <v>7617</v>
      </c>
      <c r="B2761" s="2" t="s">
        <v>7618</v>
      </c>
      <c r="C2761" s="2" t="n">
        <v>-0.409545723</v>
      </c>
      <c r="D2761" s="7" t="n">
        <v>4.28E-005</v>
      </c>
      <c r="E2761" s="3" t="n">
        <v>0.000325829</v>
      </c>
      <c r="F2761" s="2" t="s">
        <v>7619</v>
      </c>
    </row>
    <row r="2762" customFormat="false" ht="15" hidden="false" customHeight="false" outlineLevel="0" collapsed="false">
      <c r="A2762" s="1" t="s">
        <v>7620</v>
      </c>
      <c r="B2762" s="2" t="s">
        <v>7621</v>
      </c>
      <c r="C2762" s="2" t="n">
        <v>-0.409562868</v>
      </c>
      <c r="D2762" s="3" t="n">
        <v>0.000155071</v>
      </c>
      <c r="E2762" s="3" t="n">
        <v>0.001024391</v>
      </c>
      <c r="F2762" s="2" t="s">
        <v>7622</v>
      </c>
    </row>
    <row r="2763" customFormat="false" ht="15" hidden="false" customHeight="false" outlineLevel="0" collapsed="false">
      <c r="A2763" s="1" t="s">
        <v>7623</v>
      </c>
      <c r="B2763" s="2" t="s">
        <v>7624</v>
      </c>
      <c r="C2763" s="2" t="n">
        <v>-0.409606323</v>
      </c>
      <c r="D2763" s="7" t="n">
        <v>1.02E-005</v>
      </c>
      <c r="E2763" s="7" t="n">
        <v>8.99E-005</v>
      </c>
      <c r="F2763" s="2" t="s">
        <v>7625</v>
      </c>
    </row>
    <row r="2764" customFormat="false" ht="15" hidden="false" customHeight="false" outlineLevel="0" collapsed="false">
      <c r="A2764" s="1" t="s">
        <v>7626</v>
      </c>
      <c r="B2764" s="2" t="s">
        <v>7627</v>
      </c>
      <c r="C2764" s="2" t="n">
        <v>-0.4100329</v>
      </c>
      <c r="D2764" s="3" t="n">
        <v>0.000124193</v>
      </c>
      <c r="E2764" s="3" t="n">
        <v>0.000844634</v>
      </c>
      <c r="F2764" s="2" t="s">
        <v>7628</v>
      </c>
    </row>
    <row r="2765" customFormat="false" ht="15" hidden="false" customHeight="false" outlineLevel="0" collapsed="false">
      <c r="A2765" s="1" t="s">
        <v>7629</v>
      </c>
      <c r="B2765" s="2" t="s">
        <v>7630</v>
      </c>
      <c r="C2765" s="2" t="n">
        <v>-0.410719572</v>
      </c>
      <c r="D2765" s="3" t="n">
        <v>0.000212913</v>
      </c>
      <c r="E2765" s="3" t="n">
        <v>0.001354694</v>
      </c>
      <c r="F2765" s="2" t="s">
        <v>7631</v>
      </c>
    </row>
    <row r="2766" customFormat="false" ht="15" hidden="false" customHeight="false" outlineLevel="0" collapsed="false">
      <c r="A2766" s="1" t="s">
        <v>7632</v>
      </c>
      <c r="B2766" s="2" t="s">
        <v>7633</v>
      </c>
      <c r="C2766" s="2" t="n">
        <v>-0.411034576</v>
      </c>
      <c r="D2766" s="7" t="n">
        <v>3.98E-006</v>
      </c>
      <c r="E2766" s="7" t="n">
        <v>3.86E-005</v>
      </c>
      <c r="F2766" s="2" t="s">
        <v>7634</v>
      </c>
    </row>
    <row r="2767" customFormat="false" ht="15" hidden="false" customHeight="false" outlineLevel="0" collapsed="false">
      <c r="A2767" s="1" t="s">
        <v>7635</v>
      </c>
      <c r="B2767" s="2" t="s">
        <v>7636</v>
      </c>
      <c r="C2767" s="2" t="n">
        <v>-0.411042181</v>
      </c>
      <c r="D2767" s="3" t="n">
        <v>0.001407141</v>
      </c>
      <c r="E2767" s="3" t="n">
        <v>0.007059919</v>
      </c>
      <c r="F2767" s="2" t="s">
        <v>7637</v>
      </c>
    </row>
    <row r="2768" customFormat="false" ht="15" hidden="false" customHeight="false" outlineLevel="0" collapsed="false">
      <c r="A2768" s="1" t="s">
        <v>7638</v>
      </c>
      <c r="B2768" s="2" t="s">
        <v>7639</v>
      </c>
      <c r="C2768" s="2" t="n">
        <v>-0.411263155</v>
      </c>
      <c r="D2768" s="7" t="n">
        <v>6.21E-007</v>
      </c>
      <c r="E2768" s="7" t="n">
        <v>7.34E-006</v>
      </c>
      <c r="F2768" s="2" t="s">
        <v>7640</v>
      </c>
    </row>
    <row r="2769" customFormat="false" ht="15" hidden="false" customHeight="false" outlineLevel="0" collapsed="false">
      <c r="A2769" s="1" t="s">
        <v>7641</v>
      </c>
      <c r="B2769" s="2" t="s">
        <v>7642</v>
      </c>
      <c r="C2769" s="2" t="n">
        <v>-0.411502878</v>
      </c>
      <c r="D2769" s="3" t="n">
        <v>0.005319261</v>
      </c>
      <c r="E2769" s="3" t="n">
        <v>0.021909749</v>
      </c>
      <c r="F2769" s="2" t="s">
        <v>7643</v>
      </c>
    </row>
    <row r="2770" customFormat="false" ht="15" hidden="false" customHeight="false" outlineLevel="0" collapsed="false">
      <c r="A2770" s="1" t="s">
        <v>5591</v>
      </c>
      <c r="B2770" s="2" t="s">
        <v>5592</v>
      </c>
      <c r="C2770" s="2" t="n">
        <v>-0.411578855</v>
      </c>
      <c r="D2770" s="7" t="n">
        <v>4.59E-005</v>
      </c>
      <c r="E2770" s="3" t="n">
        <v>0.000345629</v>
      </c>
      <c r="F2770" s="2" t="s">
        <v>7644</v>
      </c>
    </row>
    <row r="2771" customFormat="false" ht="15" hidden="false" customHeight="false" outlineLevel="0" collapsed="false">
      <c r="A2771" s="1" t="s">
        <v>7347</v>
      </c>
      <c r="B2771" s="2" t="s">
        <v>7645</v>
      </c>
      <c r="C2771" s="2" t="n">
        <v>-0.412070265</v>
      </c>
      <c r="D2771" s="3" t="n">
        <v>0.006307218</v>
      </c>
      <c r="E2771" s="3" t="n">
        <v>0.025283754</v>
      </c>
      <c r="F2771" s="2" t="s">
        <v>7646</v>
      </c>
    </row>
    <row r="2772" customFormat="false" ht="15" hidden="false" customHeight="false" outlineLevel="0" collapsed="false">
      <c r="A2772" s="1" t="s">
        <v>7647</v>
      </c>
      <c r="B2772" s="2" t="s">
        <v>7648</v>
      </c>
      <c r="C2772" s="2" t="n">
        <v>-0.412849348</v>
      </c>
      <c r="D2772" s="7" t="n">
        <v>6.79E-005</v>
      </c>
      <c r="E2772" s="3" t="n">
        <v>0.00049251</v>
      </c>
      <c r="F2772" s="2" t="s">
        <v>7649</v>
      </c>
    </row>
    <row r="2773" customFormat="false" ht="15" hidden="false" customHeight="false" outlineLevel="0" collapsed="false">
      <c r="A2773" s="1" t="s">
        <v>7650</v>
      </c>
      <c r="B2773" s="2" t="s">
        <v>7651</v>
      </c>
      <c r="C2773" s="2" t="n">
        <v>-0.412921145</v>
      </c>
      <c r="D2773" s="3" t="n">
        <v>0.001264326</v>
      </c>
      <c r="E2773" s="3" t="n">
        <v>0.006464014</v>
      </c>
      <c r="F2773" s="2" t="s">
        <v>7652</v>
      </c>
    </row>
    <row r="2774" customFormat="false" ht="15" hidden="false" customHeight="false" outlineLevel="0" collapsed="false">
      <c r="A2774" s="1" t="s">
        <v>7653</v>
      </c>
      <c r="B2774" s="2" t="s">
        <v>7654</v>
      </c>
      <c r="C2774" s="2" t="n">
        <v>-0.41307648</v>
      </c>
      <c r="D2774" s="7" t="n">
        <v>6.57E-009</v>
      </c>
      <c r="E2774" s="7" t="n">
        <v>1.15E-007</v>
      </c>
      <c r="F2774" s="2" t="s">
        <v>7655</v>
      </c>
    </row>
    <row r="2775" customFormat="false" ht="15" hidden="false" customHeight="false" outlineLevel="0" collapsed="false">
      <c r="A2775" s="1" t="s">
        <v>7656</v>
      </c>
      <c r="B2775" s="2" t="s">
        <v>7657</v>
      </c>
      <c r="C2775" s="2" t="n">
        <v>-0.41350251</v>
      </c>
      <c r="D2775" s="3" t="n">
        <v>0.000182705</v>
      </c>
      <c r="E2775" s="3" t="n">
        <v>0.001179994</v>
      </c>
      <c r="F2775" s="2" t="s">
        <v>7658</v>
      </c>
    </row>
    <row r="2776" customFormat="false" ht="15" hidden="false" customHeight="false" outlineLevel="0" collapsed="false">
      <c r="A2776" s="1" t="s">
        <v>7659</v>
      </c>
      <c r="B2776" s="2" t="s">
        <v>7660</v>
      </c>
      <c r="C2776" s="2" t="n">
        <v>-0.41364869</v>
      </c>
      <c r="D2776" s="7" t="n">
        <v>1.33E-005</v>
      </c>
      <c r="E2776" s="3" t="n">
        <v>0.000114898</v>
      </c>
      <c r="F2776" s="2" t="s">
        <v>7661</v>
      </c>
    </row>
    <row r="2777" customFormat="false" ht="15" hidden="false" customHeight="false" outlineLevel="0" collapsed="false">
      <c r="A2777" s="1" t="s">
        <v>4623</v>
      </c>
      <c r="B2777" s="2" t="s">
        <v>4624</v>
      </c>
      <c r="C2777" s="2" t="n">
        <v>-0.413857429</v>
      </c>
      <c r="D2777" s="7" t="n">
        <v>5.73E-006</v>
      </c>
      <c r="E2777" s="7" t="n">
        <v>5.34E-005</v>
      </c>
      <c r="F2777" s="2" t="s">
        <v>7662</v>
      </c>
    </row>
    <row r="2778" customFormat="false" ht="15" hidden="false" customHeight="false" outlineLevel="0" collapsed="false">
      <c r="A2778" s="1" t="s">
        <v>7663</v>
      </c>
      <c r="B2778" s="2" t="s">
        <v>7664</v>
      </c>
      <c r="C2778" s="2" t="n">
        <v>-0.414373139</v>
      </c>
      <c r="D2778" s="3" t="n">
        <v>0.002783341</v>
      </c>
      <c r="E2778" s="3" t="n">
        <v>0.012799251</v>
      </c>
      <c r="F2778" s="2" t="s">
        <v>7665</v>
      </c>
    </row>
    <row r="2779" customFormat="false" ht="15" hidden="false" customHeight="false" outlineLevel="0" collapsed="false">
      <c r="A2779" s="1" t="s">
        <v>7666</v>
      </c>
      <c r="B2779" s="2" t="s">
        <v>7667</v>
      </c>
      <c r="C2779" s="2" t="n">
        <v>-0.414587107</v>
      </c>
      <c r="D2779" s="3" t="n">
        <v>0.000111293</v>
      </c>
      <c r="E2779" s="3" t="n">
        <v>0.000766543</v>
      </c>
      <c r="F2779" s="2" t="s">
        <v>7668</v>
      </c>
    </row>
    <row r="2780" customFormat="false" ht="15" hidden="false" customHeight="false" outlineLevel="0" collapsed="false">
      <c r="A2780" s="1" t="s">
        <v>7669</v>
      </c>
      <c r="B2780" s="2" t="s">
        <v>7670</v>
      </c>
      <c r="C2780" s="2" t="n">
        <v>-0.415082022</v>
      </c>
      <c r="D2780" s="3" t="n">
        <v>0.000818549</v>
      </c>
      <c r="E2780" s="3" t="n">
        <v>0.004440442</v>
      </c>
      <c r="F2780" s="2" t="s">
        <v>7671</v>
      </c>
    </row>
    <row r="2781" customFormat="false" ht="15" hidden="false" customHeight="false" outlineLevel="0" collapsed="false">
      <c r="A2781" s="1" t="s">
        <v>7672</v>
      </c>
      <c r="B2781" s="2" t="s">
        <v>7673</v>
      </c>
      <c r="C2781" s="2" t="n">
        <v>-0.415121734</v>
      </c>
      <c r="D2781" s="3" t="n">
        <v>0.005748618</v>
      </c>
      <c r="E2781" s="3" t="n">
        <v>0.0234219</v>
      </c>
      <c r="F2781" s="2" t="s">
        <v>7674</v>
      </c>
    </row>
    <row r="2782" customFormat="false" ht="15" hidden="false" customHeight="false" outlineLevel="0" collapsed="false">
      <c r="A2782" s="1" t="s">
        <v>7675</v>
      </c>
      <c r="B2782" s="2" t="s">
        <v>7676</v>
      </c>
      <c r="C2782" s="2" t="n">
        <v>-0.415237434</v>
      </c>
      <c r="D2782" s="7" t="n">
        <v>8.22E-009</v>
      </c>
      <c r="E2782" s="7" t="n">
        <v>1.41E-007</v>
      </c>
      <c r="F2782" s="2" t="s">
        <v>7677</v>
      </c>
    </row>
    <row r="2783" customFormat="false" ht="15" hidden="false" customHeight="false" outlineLevel="0" collapsed="false">
      <c r="A2783" s="1" t="s">
        <v>7678</v>
      </c>
      <c r="B2783" s="2" t="s">
        <v>7679</v>
      </c>
      <c r="C2783" s="2" t="n">
        <v>-0.415679323</v>
      </c>
      <c r="D2783" s="3" t="n">
        <v>0.012383727</v>
      </c>
      <c r="E2783" s="3" t="n">
        <v>0.044842774</v>
      </c>
      <c r="F2783" s="2" t="s">
        <v>7680</v>
      </c>
    </row>
    <row r="2784" customFormat="false" ht="15" hidden="false" customHeight="false" outlineLevel="0" collapsed="false">
      <c r="A2784" s="1" t="s">
        <v>7681</v>
      </c>
      <c r="B2784" s="2" t="s">
        <v>7682</v>
      </c>
      <c r="C2784" s="2" t="n">
        <v>-0.415838085</v>
      </c>
      <c r="D2784" s="3" t="n">
        <v>0.002349972</v>
      </c>
      <c r="E2784" s="3" t="n">
        <v>0.011001619</v>
      </c>
      <c r="F2784" s="2" t="s">
        <v>7683</v>
      </c>
    </row>
    <row r="2785" customFormat="false" ht="15" hidden="false" customHeight="false" outlineLevel="0" collapsed="false">
      <c r="A2785" s="1" t="s">
        <v>7684</v>
      </c>
      <c r="B2785" s="2" t="s">
        <v>7685</v>
      </c>
      <c r="C2785" s="2" t="n">
        <v>-0.416423792</v>
      </c>
      <c r="D2785" s="7" t="n">
        <v>2.68E-005</v>
      </c>
      <c r="E2785" s="3" t="n">
        <v>0.000215502</v>
      </c>
      <c r="F2785" s="2" t="s">
        <v>7686</v>
      </c>
    </row>
    <row r="2786" customFormat="false" ht="15" hidden="false" customHeight="false" outlineLevel="0" collapsed="false">
      <c r="A2786" s="1" t="s">
        <v>7687</v>
      </c>
      <c r="B2786" s="2" t="s">
        <v>7688</v>
      </c>
      <c r="C2786" s="2" t="n">
        <v>-0.416463076</v>
      </c>
      <c r="D2786" s="7" t="n">
        <v>4.1E-010</v>
      </c>
      <c r="E2786" s="7" t="n">
        <v>9.36E-009</v>
      </c>
      <c r="F2786" s="2" t="s">
        <v>7689</v>
      </c>
    </row>
    <row r="2787" customFormat="false" ht="15" hidden="false" customHeight="false" outlineLevel="0" collapsed="false">
      <c r="A2787" s="1" t="s">
        <v>7690</v>
      </c>
      <c r="B2787" s="2" t="s">
        <v>7691</v>
      </c>
      <c r="C2787" s="2" t="n">
        <v>-0.416477008</v>
      </c>
      <c r="D2787" s="7" t="n">
        <v>2.73E-012</v>
      </c>
      <c r="E2787" s="7" t="n">
        <v>9.28E-011</v>
      </c>
      <c r="F2787" s="2" t="s">
        <v>7692</v>
      </c>
    </row>
    <row r="2788" customFormat="false" ht="15" hidden="false" customHeight="false" outlineLevel="0" collapsed="false">
      <c r="A2788" s="1" t="s">
        <v>7693</v>
      </c>
      <c r="B2788" s="2" t="s">
        <v>7694</v>
      </c>
      <c r="C2788" s="2" t="n">
        <v>-0.41686587</v>
      </c>
      <c r="D2788" s="3" t="n">
        <v>0.000587111</v>
      </c>
      <c r="E2788" s="3" t="n">
        <v>0.003323412</v>
      </c>
      <c r="F2788" s="2" t="s">
        <v>7695</v>
      </c>
    </row>
    <row r="2789" customFormat="false" ht="15" hidden="false" customHeight="false" outlineLevel="0" collapsed="false">
      <c r="A2789" s="1" t="s">
        <v>7696</v>
      </c>
      <c r="B2789" s="2" t="s">
        <v>7697</v>
      </c>
      <c r="C2789" s="2" t="n">
        <v>-0.417603776</v>
      </c>
      <c r="D2789" s="3" t="n">
        <v>0.00050474</v>
      </c>
      <c r="E2789" s="3" t="n">
        <v>0.002921764</v>
      </c>
      <c r="F2789" s="2" t="s">
        <v>7698</v>
      </c>
    </row>
    <row r="2790" customFormat="false" ht="15" hidden="false" customHeight="false" outlineLevel="0" collapsed="false">
      <c r="A2790" s="1" t="s">
        <v>7699</v>
      </c>
      <c r="B2790" s="2" t="s">
        <v>7700</v>
      </c>
      <c r="C2790" s="2" t="n">
        <v>-0.417632728</v>
      </c>
      <c r="D2790" s="3" t="n">
        <v>0.00140331</v>
      </c>
      <c r="E2790" s="3" t="n">
        <v>0.007044297</v>
      </c>
      <c r="F2790" s="2" t="s">
        <v>7701</v>
      </c>
    </row>
    <row r="2791" customFormat="false" ht="15" hidden="false" customHeight="false" outlineLevel="0" collapsed="false">
      <c r="A2791" s="1" t="s">
        <v>7702</v>
      </c>
      <c r="B2791" s="2" t="s">
        <v>7703</v>
      </c>
      <c r="C2791" s="2" t="n">
        <v>-0.417799727</v>
      </c>
      <c r="D2791" s="7" t="n">
        <v>1.47E-005</v>
      </c>
      <c r="E2791" s="3" t="n">
        <v>0.000125568</v>
      </c>
      <c r="F2791" s="2" t="s">
        <v>7704</v>
      </c>
    </row>
    <row r="2792" customFormat="false" ht="15" hidden="false" customHeight="false" outlineLevel="0" collapsed="false">
      <c r="A2792" s="1" t="s">
        <v>7705</v>
      </c>
      <c r="B2792" s="2" t="s">
        <v>7706</v>
      </c>
      <c r="C2792" s="2" t="n">
        <v>-0.418179856</v>
      </c>
      <c r="D2792" s="3" t="n">
        <v>0.008273235</v>
      </c>
      <c r="E2792" s="3" t="n">
        <v>0.031940028</v>
      </c>
      <c r="F2792" s="2" t="s">
        <v>7707</v>
      </c>
    </row>
    <row r="2793" customFormat="false" ht="15" hidden="false" customHeight="false" outlineLevel="0" collapsed="false">
      <c r="A2793" s="1" t="s">
        <v>7708</v>
      </c>
      <c r="B2793" s="2" t="s">
        <v>7709</v>
      </c>
      <c r="C2793" s="2" t="n">
        <v>-0.418459783</v>
      </c>
      <c r="D2793" s="3" t="n">
        <v>0.004484505</v>
      </c>
      <c r="E2793" s="3" t="n">
        <v>0.018999577</v>
      </c>
      <c r="F2793" s="2" t="s">
        <v>7710</v>
      </c>
    </row>
    <row r="2794" customFormat="false" ht="15" hidden="false" customHeight="false" outlineLevel="0" collapsed="false">
      <c r="A2794" s="1" t="s">
        <v>7711</v>
      </c>
      <c r="B2794" s="2" t="s">
        <v>7712</v>
      </c>
      <c r="C2794" s="2" t="n">
        <v>-0.41858205</v>
      </c>
      <c r="D2794" s="3" t="n">
        <v>0.000217162</v>
      </c>
      <c r="E2794" s="3" t="n">
        <v>0.001378206</v>
      </c>
      <c r="F2794" s="2" t="s">
        <v>7713</v>
      </c>
    </row>
    <row r="2795" customFormat="false" ht="15" hidden="false" customHeight="false" outlineLevel="0" collapsed="false">
      <c r="A2795" s="1" t="s">
        <v>7714</v>
      </c>
      <c r="B2795" s="2" t="s">
        <v>7715</v>
      </c>
      <c r="C2795" s="2" t="n">
        <v>-0.418759006</v>
      </c>
      <c r="D2795" s="7" t="n">
        <v>2.11E-005</v>
      </c>
      <c r="E2795" s="3" t="n">
        <v>0.000174048</v>
      </c>
      <c r="F2795" s="2" t="s">
        <v>7716</v>
      </c>
    </row>
    <row r="2796" customFormat="false" ht="15" hidden="false" customHeight="false" outlineLevel="0" collapsed="false">
      <c r="A2796" s="1" t="s">
        <v>3657</v>
      </c>
      <c r="B2796" s="2" t="s">
        <v>3658</v>
      </c>
      <c r="C2796" s="2" t="n">
        <v>-0.419499364</v>
      </c>
      <c r="D2796" s="7" t="n">
        <v>4.17E-005</v>
      </c>
      <c r="E2796" s="3" t="n">
        <v>0.00031779</v>
      </c>
      <c r="F2796" s="2" t="s">
        <v>7717</v>
      </c>
    </row>
    <row r="2797" customFormat="false" ht="15" hidden="false" customHeight="false" outlineLevel="0" collapsed="false">
      <c r="A2797" s="1" t="s">
        <v>7718</v>
      </c>
      <c r="B2797" s="2" t="s">
        <v>7719</v>
      </c>
      <c r="C2797" s="2" t="n">
        <v>-0.419573194</v>
      </c>
      <c r="D2797" s="7" t="n">
        <v>2.08E-006</v>
      </c>
      <c r="E2797" s="7" t="n">
        <v>2.18E-005</v>
      </c>
      <c r="F2797" s="2" t="s">
        <v>7720</v>
      </c>
    </row>
    <row r="2798" customFormat="false" ht="15" hidden="false" customHeight="false" outlineLevel="0" collapsed="false">
      <c r="A2798" s="1" t="s">
        <v>7721</v>
      </c>
      <c r="B2798" s="2" t="s">
        <v>7722</v>
      </c>
      <c r="C2798" s="2" t="n">
        <v>-0.419594979</v>
      </c>
      <c r="D2798" s="7" t="n">
        <v>1.75E-009</v>
      </c>
      <c r="E2798" s="7" t="n">
        <v>3.54E-008</v>
      </c>
      <c r="F2798" s="2" t="s">
        <v>7723</v>
      </c>
    </row>
    <row r="2799" customFormat="false" ht="15" hidden="false" customHeight="false" outlineLevel="0" collapsed="false">
      <c r="A2799" s="1" t="s">
        <v>7724</v>
      </c>
      <c r="B2799" s="2" t="s">
        <v>7725</v>
      </c>
      <c r="C2799" s="2" t="n">
        <v>-0.419631931</v>
      </c>
      <c r="D2799" s="7" t="n">
        <v>1.6E-005</v>
      </c>
      <c r="E2799" s="3" t="n">
        <v>0.000135824</v>
      </c>
      <c r="F2799" s="2" t="s">
        <v>7726</v>
      </c>
    </row>
    <row r="2800" customFormat="false" ht="15" hidden="false" customHeight="false" outlineLevel="0" collapsed="false">
      <c r="A2800" s="1" t="s">
        <v>7727</v>
      </c>
      <c r="B2800" s="2" t="s">
        <v>7728</v>
      </c>
      <c r="C2800" s="2" t="n">
        <v>-0.419814224</v>
      </c>
      <c r="D2800" s="7" t="n">
        <v>5.13E-008</v>
      </c>
      <c r="E2800" s="7" t="n">
        <v>7.55E-007</v>
      </c>
      <c r="F2800" s="2" t="s">
        <v>7729</v>
      </c>
    </row>
    <row r="2801" customFormat="false" ht="15" hidden="false" customHeight="false" outlineLevel="0" collapsed="false">
      <c r="A2801" s="1" t="s">
        <v>7730</v>
      </c>
      <c r="B2801" s="2" t="s">
        <v>7731</v>
      </c>
      <c r="C2801" s="2" t="n">
        <v>-0.420004315</v>
      </c>
      <c r="D2801" s="7" t="n">
        <v>1.56E-007</v>
      </c>
      <c r="E2801" s="7" t="n">
        <v>2.1E-006</v>
      </c>
      <c r="F2801" s="2" t="s">
        <v>7732</v>
      </c>
    </row>
    <row r="2802" customFormat="false" ht="15" hidden="false" customHeight="false" outlineLevel="0" collapsed="false">
      <c r="A2802" s="1" t="s">
        <v>7733</v>
      </c>
      <c r="B2802" s="2" t="s">
        <v>7734</v>
      </c>
      <c r="C2802" s="2" t="n">
        <v>-0.420195118</v>
      </c>
      <c r="D2802" s="7" t="n">
        <v>9.9E-007</v>
      </c>
      <c r="E2802" s="7" t="n">
        <v>1.11E-005</v>
      </c>
      <c r="F2802" s="2" t="s">
        <v>7735</v>
      </c>
    </row>
    <row r="2803" customFormat="false" ht="15" hidden="false" customHeight="false" outlineLevel="0" collapsed="false">
      <c r="A2803" s="1" t="s">
        <v>7736</v>
      </c>
      <c r="B2803" s="2" t="s">
        <v>7737</v>
      </c>
      <c r="C2803" s="2" t="n">
        <v>-0.420341711</v>
      </c>
      <c r="D2803" s="3" t="n">
        <v>0.000201243</v>
      </c>
      <c r="E2803" s="3" t="n">
        <v>0.001288347</v>
      </c>
      <c r="F2803" s="2" t="s">
        <v>7738</v>
      </c>
    </row>
    <row r="2804" customFormat="false" ht="15" hidden="false" customHeight="false" outlineLevel="0" collapsed="false">
      <c r="A2804" s="1" t="s">
        <v>7739</v>
      </c>
      <c r="B2804" s="2" t="s">
        <v>7740</v>
      </c>
      <c r="C2804" s="2" t="n">
        <v>-0.420488248</v>
      </c>
      <c r="D2804" s="7" t="n">
        <v>9.35E-006</v>
      </c>
      <c r="E2804" s="7" t="n">
        <v>8.31E-005</v>
      </c>
      <c r="F2804" s="2" t="s">
        <v>7741</v>
      </c>
    </row>
    <row r="2805" customFormat="false" ht="15" hidden="false" customHeight="false" outlineLevel="0" collapsed="false">
      <c r="A2805" s="1" t="s">
        <v>4850</v>
      </c>
      <c r="B2805" s="2" t="s">
        <v>4851</v>
      </c>
      <c r="C2805" s="2" t="n">
        <v>-0.421021662</v>
      </c>
      <c r="D2805" s="3" t="n">
        <v>0.000242019</v>
      </c>
      <c r="E2805" s="3" t="n">
        <v>0.001519566</v>
      </c>
      <c r="F2805" s="2" t="s">
        <v>7742</v>
      </c>
    </row>
    <row r="2806" customFormat="false" ht="15" hidden="false" customHeight="false" outlineLevel="0" collapsed="false">
      <c r="A2806" s="1" t="s">
        <v>7743</v>
      </c>
      <c r="B2806" s="2" t="s">
        <v>7744</v>
      </c>
      <c r="C2806" s="2" t="n">
        <v>-0.421877319</v>
      </c>
      <c r="D2806" s="7" t="n">
        <v>6.79E-006</v>
      </c>
      <c r="E2806" s="7" t="n">
        <v>6.23E-005</v>
      </c>
      <c r="F2806" s="2" t="s">
        <v>7745</v>
      </c>
    </row>
    <row r="2807" customFormat="false" ht="15" hidden="false" customHeight="false" outlineLevel="0" collapsed="false">
      <c r="A2807" s="1" t="s">
        <v>7746</v>
      </c>
      <c r="B2807" s="2" t="s">
        <v>7747</v>
      </c>
      <c r="C2807" s="2" t="n">
        <v>-0.422405556</v>
      </c>
      <c r="D2807" s="3" t="n">
        <v>0.000187727</v>
      </c>
      <c r="E2807" s="3" t="n">
        <v>0.00120804</v>
      </c>
      <c r="F2807" s="2" t="s">
        <v>7748</v>
      </c>
    </row>
    <row r="2808" customFormat="false" ht="15" hidden="false" customHeight="false" outlineLevel="0" collapsed="false">
      <c r="A2808" s="1" t="s">
        <v>5591</v>
      </c>
      <c r="B2808" s="2" t="s">
        <v>5592</v>
      </c>
      <c r="C2808" s="2" t="n">
        <v>-0.422652473</v>
      </c>
      <c r="D2808" s="3" t="n">
        <v>0.000110373</v>
      </c>
      <c r="E2808" s="3" t="n">
        <v>0.000761045</v>
      </c>
      <c r="F2808" s="2" t="s">
        <v>7749</v>
      </c>
    </row>
    <row r="2809" customFormat="false" ht="15" hidden="false" customHeight="false" outlineLevel="0" collapsed="false">
      <c r="A2809" s="1" t="s">
        <v>7750</v>
      </c>
      <c r="B2809" s="2" t="s">
        <v>7751</v>
      </c>
      <c r="C2809" s="2" t="n">
        <v>-0.423131515</v>
      </c>
      <c r="D2809" s="7" t="n">
        <v>6.96E-009</v>
      </c>
      <c r="E2809" s="7" t="n">
        <v>1.21E-007</v>
      </c>
      <c r="F2809" s="2" t="s">
        <v>7752</v>
      </c>
    </row>
    <row r="2810" customFormat="false" ht="15" hidden="false" customHeight="false" outlineLevel="0" collapsed="false">
      <c r="A2810" s="1" t="s">
        <v>7753</v>
      </c>
      <c r="B2810" s="2" t="s">
        <v>7754</v>
      </c>
      <c r="C2810" s="2" t="n">
        <v>-0.423410927</v>
      </c>
      <c r="D2810" s="3" t="n">
        <v>0.000259054</v>
      </c>
      <c r="E2810" s="3" t="n">
        <v>0.001608907</v>
      </c>
      <c r="F2810" s="2" t="s">
        <v>7755</v>
      </c>
    </row>
    <row r="2811" customFormat="false" ht="15" hidden="false" customHeight="false" outlineLevel="0" collapsed="false">
      <c r="A2811" s="1" t="s">
        <v>5990</v>
      </c>
      <c r="B2811" s="2" t="s">
        <v>5991</v>
      </c>
      <c r="C2811" s="2" t="n">
        <v>-0.423497628</v>
      </c>
      <c r="D2811" s="7" t="n">
        <v>3.21E-005</v>
      </c>
      <c r="E2811" s="3" t="n">
        <v>0.000252488</v>
      </c>
      <c r="F2811" s="2" t="s">
        <v>7756</v>
      </c>
    </row>
    <row r="2812" customFormat="false" ht="15" hidden="false" customHeight="false" outlineLevel="0" collapsed="false">
      <c r="A2812" s="1" t="s">
        <v>7757</v>
      </c>
      <c r="B2812" s="2" t="s">
        <v>7758</v>
      </c>
      <c r="C2812" s="2" t="n">
        <v>-0.423556146</v>
      </c>
      <c r="D2812" s="3" t="n">
        <v>0.002977842</v>
      </c>
      <c r="E2812" s="3" t="n">
        <v>0.01351875</v>
      </c>
      <c r="F2812" s="2" t="s">
        <v>7759</v>
      </c>
    </row>
    <row r="2813" customFormat="false" ht="15" hidden="false" customHeight="false" outlineLevel="0" collapsed="false">
      <c r="A2813" s="1" t="s">
        <v>7760</v>
      </c>
      <c r="B2813" s="2" t="s">
        <v>7761</v>
      </c>
      <c r="C2813" s="2" t="n">
        <v>-0.423662825</v>
      </c>
      <c r="D2813" s="7" t="n">
        <v>5.37E-007</v>
      </c>
      <c r="E2813" s="7" t="n">
        <v>6.42E-006</v>
      </c>
      <c r="F2813" s="2" t="s">
        <v>7762</v>
      </c>
    </row>
    <row r="2814" customFormat="false" ht="15" hidden="false" customHeight="false" outlineLevel="0" collapsed="false">
      <c r="A2814" s="1" t="s">
        <v>7763</v>
      </c>
      <c r="B2814" s="2" t="s">
        <v>7764</v>
      </c>
      <c r="C2814" s="2" t="n">
        <v>-0.423663018</v>
      </c>
      <c r="D2814" s="7" t="n">
        <v>8.35E-010</v>
      </c>
      <c r="E2814" s="7" t="n">
        <v>1.79E-008</v>
      </c>
      <c r="F2814" s="2" t="s">
        <v>7765</v>
      </c>
    </row>
    <row r="2815" customFormat="false" ht="15" hidden="false" customHeight="false" outlineLevel="0" collapsed="false">
      <c r="A2815" s="1" t="s">
        <v>7766</v>
      </c>
      <c r="B2815" s="2" t="s">
        <v>7767</v>
      </c>
      <c r="C2815" s="2" t="n">
        <v>-0.424029062</v>
      </c>
      <c r="D2815" s="7" t="n">
        <v>3.42E-006</v>
      </c>
      <c r="E2815" s="7" t="n">
        <v>3.37E-005</v>
      </c>
      <c r="F2815" s="2" t="s">
        <v>7768</v>
      </c>
    </row>
    <row r="2816" customFormat="false" ht="15" hidden="false" customHeight="false" outlineLevel="0" collapsed="false">
      <c r="A2816" s="1" t="s">
        <v>5004</v>
      </c>
      <c r="B2816" s="2" t="s">
        <v>7017</v>
      </c>
      <c r="C2816" s="2" t="n">
        <v>-0.424697501</v>
      </c>
      <c r="D2816" s="7" t="n">
        <v>5.79E-008</v>
      </c>
      <c r="E2816" s="7" t="n">
        <v>8.46E-007</v>
      </c>
      <c r="F2816" s="2" t="s">
        <v>7769</v>
      </c>
    </row>
    <row r="2817" customFormat="false" ht="15" hidden="false" customHeight="false" outlineLevel="0" collapsed="false">
      <c r="A2817" s="1" t="s">
        <v>7770</v>
      </c>
      <c r="B2817" s="2" t="s">
        <v>7771</v>
      </c>
      <c r="C2817" s="2" t="n">
        <v>-0.424743404</v>
      </c>
      <c r="D2817" s="3" t="n">
        <v>0.006046453</v>
      </c>
      <c r="E2817" s="3" t="n">
        <v>0.024379848</v>
      </c>
      <c r="F2817" s="2" t="s">
        <v>7772</v>
      </c>
    </row>
    <row r="2818" customFormat="false" ht="15" hidden="false" customHeight="false" outlineLevel="0" collapsed="false">
      <c r="A2818" s="1" t="s">
        <v>7773</v>
      </c>
      <c r="B2818" s="2" t="s">
        <v>7774</v>
      </c>
      <c r="C2818" s="2" t="n">
        <v>-0.424752111</v>
      </c>
      <c r="D2818" s="7" t="n">
        <v>3.43E-005</v>
      </c>
      <c r="E2818" s="3" t="n">
        <v>0.000267963</v>
      </c>
      <c r="F2818" s="2" t="s">
        <v>7775</v>
      </c>
    </row>
    <row r="2819" customFormat="false" ht="15" hidden="false" customHeight="false" outlineLevel="0" collapsed="false">
      <c r="A2819" s="1" t="s">
        <v>7776</v>
      </c>
      <c r="B2819" s="2" t="s">
        <v>7777</v>
      </c>
      <c r="C2819" s="2" t="n">
        <v>-0.425067223</v>
      </c>
      <c r="D2819" s="7" t="n">
        <v>2.57E-006</v>
      </c>
      <c r="E2819" s="7" t="n">
        <v>2.62E-005</v>
      </c>
      <c r="F2819" s="2" t="s">
        <v>7778</v>
      </c>
    </row>
    <row r="2820" customFormat="false" ht="15" hidden="false" customHeight="false" outlineLevel="0" collapsed="false">
      <c r="A2820" s="1" t="s">
        <v>7779</v>
      </c>
      <c r="B2820" s="2" t="s">
        <v>7780</v>
      </c>
      <c r="C2820" s="2" t="n">
        <v>-0.425498734</v>
      </c>
      <c r="D2820" s="3" t="n">
        <v>0.000749285</v>
      </c>
      <c r="E2820" s="3" t="n">
        <v>0.004116763</v>
      </c>
      <c r="F2820" s="2" t="s">
        <v>7781</v>
      </c>
    </row>
    <row r="2821" customFormat="false" ht="15" hidden="false" customHeight="false" outlineLevel="0" collapsed="false">
      <c r="A2821" s="1" t="s">
        <v>7782</v>
      </c>
      <c r="B2821" s="2" t="s">
        <v>7783</v>
      </c>
      <c r="C2821" s="2" t="n">
        <v>-0.425510613</v>
      </c>
      <c r="D2821" s="7" t="n">
        <v>3.02E-005</v>
      </c>
      <c r="E2821" s="3" t="n">
        <v>0.000240268</v>
      </c>
      <c r="F2821" s="2" t="s">
        <v>7784</v>
      </c>
    </row>
    <row r="2822" customFormat="false" ht="15" hidden="false" customHeight="false" outlineLevel="0" collapsed="false">
      <c r="A2822" s="1" t="s">
        <v>7785</v>
      </c>
      <c r="B2822" s="2" t="s">
        <v>7786</v>
      </c>
      <c r="C2822" s="2" t="n">
        <v>-0.4279219</v>
      </c>
      <c r="D2822" s="7" t="n">
        <v>8.28E-011</v>
      </c>
      <c r="E2822" s="7" t="n">
        <v>2.17E-009</v>
      </c>
      <c r="F2822" s="2" t="s">
        <v>7787</v>
      </c>
    </row>
    <row r="2823" customFormat="false" ht="15" hidden="false" customHeight="false" outlineLevel="0" collapsed="false">
      <c r="A2823" s="1" t="s">
        <v>6549</v>
      </c>
      <c r="B2823" s="2" t="s">
        <v>6550</v>
      </c>
      <c r="C2823" s="2" t="n">
        <v>-0.427970729</v>
      </c>
      <c r="D2823" s="3" t="n">
        <v>0.000155025</v>
      </c>
      <c r="E2823" s="3" t="n">
        <v>0.001024391</v>
      </c>
      <c r="F2823" s="2" t="s">
        <v>7788</v>
      </c>
    </row>
    <row r="2824" customFormat="false" ht="15" hidden="false" customHeight="false" outlineLevel="0" collapsed="false">
      <c r="A2824" s="1" t="s">
        <v>7248</v>
      </c>
      <c r="B2824" s="2" t="s">
        <v>7249</v>
      </c>
      <c r="C2824" s="2" t="n">
        <v>-0.428126831</v>
      </c>
      <c r="D2824" s="7" t="n">
        <v>2.04E-006</v>
      </c>
      <c r="E2824" s="7" t="n">
        <v>2.14E-005</v>
      </c>
      <c r="F2824" s="2" t="s">
        <v>7789</v>
      </c>
    </row>
    <row r="2825" customFormat="false" ht="15" hidden="false" customHeight="false" outlineLevel="0" collapsed="false">
      <c r="A2825" s="1" t="s">
        <v>7790</v>
      </c>
      <c r="B2825" s="2" t="s">
        <v>7791</v>
      </c>
      <c r="C2825" s="2" t="n">
        <v>-0.428213347</v>
      </c>
      <c r="D2825" s="7" t="n">
        <v>4.03E-005</v>
      </c>
      <c r="E2825" s="3" t="n">
        <v>0.000309545</v>
      </c>
      <c r="F2825" s="2" t="s">
        <v>7792</v>
      </c>
    </row>
    <row r="2826" customFormat="false" ht="15" hidden="false" customHeight="false" outlineLevel="0" collapsed="false">
      <c r="A2826" s="1" t="s">
        <v>7793</v>
      </c>
      <c r="B2826" s="2" t="s">
        <v>7794</v>
      </c>
      <c r="C2826" s="2" t="n">
        <v>-0.428519203</v>
      </c>
      <c r="D2826" s="7" t="n">
        <v>1.87E-008</v>
      </c>
      <c r="E2826" s="7" t="n">
        <v>2.97E-007</v>
      </c>
      <c r="F2826" s="2" t="s">
        <v>7795</v>
      </c>
    </row>
    <row r="2827" customFormat="false" ht="15" hidden="false" customHeight="false" outlineLevel="0" collapsed="false">
      <c r="A2827" s="1" t="s">
        <v>7796</v>
      </c>
      <c r="B2827" s="2" t="s">
        <v>7797</v>
      </c>
      <c r="C2827" s="2" t="n">
        <v>-0.428566688</v>
      </c>
      <c r="D2827" s="3" t="n">
        <v>0.000791929</v>
      </c>
      <c r="E2827" s="3" t="n">
        <v>0.004309187</v>
      </c>
      <c r="F2827" s="2" t="s">
        <v>7798</v>
      </c>
    </row>
    <row r="2828" customFormat="false" ht="15" hidden="false" customHeight="false" outlineLevel="0" collapsed="false">
      <c r="A2828" s="1" t="s">
        <v>7799</v>
      </c>
      <c r="B2828" s="2" t="s">
        <v>7800</v>
      </c>
      <c r="C2828" s="2" t="n">
        <v>-0.428596588</v>
      </c>
      <c r="D2828" s="3" t="n">
        <v>0.000167836</v>
      </c>
      <c r="E2828" s="3" t="n">
        <v>0.001097639</v>
      </c>
      <c r="F2828" s="2" t="s">
        <v>7801</v>
      </c>
    </row>
    <row r="2829" customFormat="false" ht="15" hidden="false" customHeight="false" outlineLevel="0" collapsed="false">
      <c r="A2829" s="1" t="s">
        <v>7802</v>
      </c>
      <c r="B2829" s="2" t="s">
        <v>7803</v>
      </c>
      <c r="C2829" s="2" t="n">
        <v>-0.428731232</v>
      </c>
      <c r="D2829" s="7" t="n">
        <v>1.29E-012</v>
      </c>
      <c r="E2829" s="7" t="n">
        <v>4.72E-011</v>
      </c>
      <c r="F2829" s="2" t="s">
        <v>7804</v>
      </c>
    </row>
    <row r="2830" customFormat="false" ht="15" hidden="false" customHeight="false" outlineLevel="0" collapsed="false">
      <c r="A2830" s="1" t="s">
        <v>7620</v>
      </c>
      <c r="B2830" s="2" t="s">
        <v>7805</v>
      </c>
      <c r="C2830" s="2" t="n">
        <v>-0.42897011</v>
      </c>
      <c r="D2830" s="7" t="n">
        <v>3.1E-005</v>
      </c>
      <c r="E2830" s="3" t="n">
        <v>0.000244818</v>
      </c>
      <c r="F2830" s="2" t="s">
        <v>7806</v>
      </c>
    </row>
    <row r="2831" customFormat="false" ht="15" hidden="false" customHeight="false" outlineLevel="0" collapsed="false">
      <c r="A2831" s="1" t="s">
        <v>7807</v>
      </c>
      <c r="B2831" s="2" t="s">
        <v>7808</v>
      </c>
      <c r="C2831" s="2" t="n">
        <v>-0.428976092</v>
      </c>
      <c r="D2831" s="3" t="n">
        <v>0.005210317</v>
      </c>
      <c r="E2831" s="3" t="n">
        <v>0.021546253</v>
      </c>
      <c r="F2831" s="2" t="s">
        <v>7809</v>
      </c>
    </row>
    <row r="2832" customFormat="false" ht="15" hidden="false" customHeight="false" outlineLevel="0" collapsed="false">
      <c r="A2832" s="1" t="s">
        <v>7810</v>
      </c>
      <c r="B2832" s="2" t="s">
        <v>7811</v>
      </c>
      <c r="C2832" s="2" t="n">
        <v>-0.429399766</v>
      </c>
      <c r="D2832" s="7" t="n">
        <v>6.89E-007</v>
      </c>
      <c r="E2832" s="7" t="n">
        <v>8.05E-006</v>
      </c>
      <c r="F2832" s="2" t="s">
        <v>7812</v>
      </c>
    </row>
    <row r="2833" customFormat="false" ht="15" hidden="false" customHeight="false" outlineLevel="0" collapsed="false">
      <c r="A2833" s="1" t="s">
        <v>7813</v>
      </c>
      <c r="B2833" s="2" t="s">
        <v>7814</v>
      </c>
      <c r="C2833" s="2" t="n">
        <v>-0.430439047</v>
      </c>
      <c r="D2833" s="3" t="n">
        <v>0.000140976</v>
      </c>
      <c r="E2833" s="3" t="n">
        <v>0.000941785</v>
      </c>
      <c r="F2833" s="2" t="s">
        <v>7815</v>
      </c>
    </row>
    <row r="2834" customFormat="false" ht="15" hidden="false" customHeight="false" outlineLevel="0" collapsed="false">
      <c r="A2834" s="1" t="s">
        <v>3642</v>
      </c>
      <c r="B2834" s="2" t="s">
        <v>3643</v>
      </c>
      <c r="C2834" s="2" t="n">
        <v>-0.431914467</v>
      </c>
      <c r="D2834" s="7" t="n">
        <v>1.15E-006</v>
      </c>
      <c r="E2834" s="7" t="n">
        <v>1.27E-005</v>
      </c>
      <c r="F2834" s="2" t="s">
        <v>7816</v>
      </c>
    </row>
    <row r="2835" customFormat="false" ht="15" hidden="false" customHeight="false" outlineLevel="0" collapsed="false">
      <c r="A2835" s="1" t="s">
        <v>7817</v>
      </c>
      <c r="B2835" s="2" t="s">
        <v>7818</v>
      </c>
      <c r="C2835" s="2" t="n">
        <v>-0.432201502</v>
      </c>
      <c r="D2835" s="3" t="n">
        <v>0.004084358</v>
      </c>
      <c r="E2835" s="3" t="n">
        <v>0.017579697</v>
      </c>
      <c r="F2835" s="2" t="s">
        <v>7819</v>
      </c>
    </row>
    <row r="2836" customFormat="false" ht="15" hidden="false" customHeight="false" outlineLevel="0" collapsed="false">
      <c r="A2836" s="1" t="s">
        <v>7820</v>
      </c>
      <c r="B2836" s="2" t="s">
        <v>7821</v>
      </c>
      <c r="C2836" s="2" t="n">
        <v>-0.432442017</v>
      </c>
      <c r="D2836" s="7" t="n">
        <v>2.08E-009</v>
      </c>
      <c r="E2836" s="7" t="n">
        <v>4.11E-008</v>
      </c>
      <c r="F2836" s="2" t="s">
        <v>7822</v>
      </c>
    </row>
    <row r="2837" customFormat="false" ht="15" hidden="false" customHeight="false" outlineLevel="0" collapsed="false">
      <c r="A2837" s="1" t="s">
        <v>7823</v>
      </c>
      <c r="B2837" s="2" t="s">
        <v>7824</v>
      </c>
      <c r="C2837" s="2" t="n">
        <v>-0.432925425</v>
      </c>
      <c r="D2837" s="3" t="n">
        <v>0.000822409</v>
      </c>
      <c r="E2837" s="3" t="n">
        <v>0.004451674</v>
      </c>
      <c r="F2837" s="2" t="s">
        <v>7825</v>
      </c>
    </row>
    <row r="2838" customFormat="false" ht="15" hidden="false" customHeight="false" outlineLevel="0" collapsed="false">
      <c r="A2838" s="1" t="s">
        <v>7826</v>
      </c>
      <c r="B2838" s="2" t="s">
        <v>7827</v>
      </c>
      <c r="C2838" s="2" t="n">
        <v>-0.434040395</v>
      </c>
      <c r="D2838" s="7" t="n">
        <v>3.27E-010</v>
      </c>
      <c r="E2838" s="7" t="n">
        <v>7.69E-009</v>
      </c>
      <c r="F2838" s="2" t="s">
        <v>7828</v>
      </c>
    </row>
    <row r="2839" customFormat="false" ht="15" hidden="false" customHeight="false" outlineLevel="0" collapsed="false">
      <c r="A2839" s="1" t="s">
        <v>7829</v>
      </c>
      <c r="B2839" s="2" t="s">
        <v>7830</v>
      </c>
      <c r="C2839" s="2" t="n">
        <v>-0.434164466</v>
      </c>
      <c r="D2839" s="3" t="n">
        <v>0.000257772</v>
      </c>
      <c r="E2839" s="3" t="n">
        <v>0.001602413</v>
      </c>
      <c r="F2839" s="2" t="s">
        <v>7831</v>
      </c>
    </row>
    <row r="2840" customFormat="false" ht="15" hidden="false" customHeight="false" outlineLevel="0" collapsed="false">
      <c r="A2840" s="1" t="s">
        <v>7832</v>
      </c>
      <c r="B2840" s="2" t="s">
        <v>7833</v>
      </c>
      <c r="C2840" s="2" t="n">
        <v>-0.434965653</v>
      </c>
      <c r="D2840" s="3" t="n">
        <v>0.007593699</v>
      </c>
      <c r="E2840" s="3" t="n">
        <v>0.029638537</v>
      </c>
      <c r="F2840" s="2" t="s">
        <v>7834</v>
      </c>
    </row>
    <row r="2841" customFormat="false" ht="15" hidden="false" customHeight="false" outlineLevel="0" collapsed="false">
      <c r="A2841" s="1" t="s">
        <v>7835</v>
      </c>
      <c r="B2841" s="2" t="s">
        <v>7836</v>
      </c>
      <c r="C2841" s="2" t="n">
        <v>-0.435541423</v>
      </c>
      <c r="D2841" s="7" t="n">
        <v>6.81E-005</v>
      </c>
      <c r="E2841" s="3" t="n">
        <v>0.000493838</v>
      </c>
      <c r="F2841" s="2" t="s">
        <v>7837</v>
      </c>
    </row>
    <row r="2842" customFormat="false" ht="15" hidden="false" customHeight="false" outlineLevel="0" collapsed="false">
      <c r="A2842" s="1" t="s">
        <v>7838</v>
      </c>
      <c r="B2842" s="2" t="s">
        <v>7839</v>
      </c>
      <c r="C2842" s="2" t="n">
        <v>-0.436049794</v>
      </c>
      <c r="D2842" s="3" t="n">
        <v>0.003794608</v>
      </c>
      <c r="E2842" s="3" t="n">
        <v>0.016553906</v>
      </c>
      <c r="F2842" s="2" t="s">
        <v>7840</v>
      </c>
    </row>
    <row r="2843" customFormat="false" ht="15" hidden="false" customHeight="false" outlineLevel="0" collapsed="false">
      <c r="A2843" s="1" t="s">
        <v>7841</v>
      </c>
      <c r="B2843" s="2" t="s">
        <v>7842</v>
      </c>
      <c r="C2843" s="2" t="n">
        <v>-0.436114941</v>
      </c>
      <c r="D2843" s="3" t="n">
        <v>0.00026202</v>
      </c>
      <c r="E2843" s="3" t="n">
        <v>0.001625567</v>
      </c>
      <c r="F2843" s="2" t="s">
        <v>7843</v>
      </c>
    </row>
    <row r="2844" customFormat="false" ht="15" hidden="false" customHeight="false" outlineLevel="0" collapsed="false">
      <c r="A2844" s="1" t="s">
        <v>7844</v>
      </c>
      <c r="B2844" s="2" t="s">
        <v>7845</v>
      </c>
      <c r="C2844" s="2" t="n">
        <v>-0.436371031</v>
      </c>
      <c r="D2844" s="7" t="n">
        <v>7.77E-005</v>
      </c>
      <c r="E2844" s="3" t="n">
        <v>0.000557035</v>
      </c>
      <c r="F2844" s="2" t="s">
        <v>7846</v>
      </c>
    </row>
    <row r="2845" customFormat="false" ht="15" hidden="false" customHeight="false" outlineLevel="0" collapsed="false">
      <c r="A2845" s="1" t="s">
        <v>7847</v>
      </c>
      <c r="B2845" s="2" t="s">
        <v>7848</v>
      </c>
      <c r="C2845" s="2" t="n">
        <v>-0.437968944</v>
      </c>
      <c r="D2845" s="7" t="n">
        <v>4.24E-013</v>
      </c>
      <c r="E2845" s="7" t="n">
        <v>1.71E-011</v>
      </c>
      <c r="F2845" s="2" t="s">
        <v>7849</v>
      </c>
    </row>
    <row r="2846" customFormat="false" ht="15" hidden="false" customHeight="false" outlineLevel="0" collapsed="false">
      <c r="A2846" s="1" t="s">
        <v>7288</v>
      </c>
      <c r="B2846" s="2" t="s">
        <v>7289</v>
      </c>
      <c r="C2846" s="2" t="n">
        <v>-0.4380998</v>
      </c>
      <c r="D2846" s="7" t="n">
        <v>2.51E-006</v>
      </c>
      <c r="E2846" s="7" t="n">
        <v>2.56E-005</v>
      </c>
      <c r="F2846" s="2" t="s">
        <v>7850</v>
      </c>
    </row>
    <row r="2847" customFormat="false" ht="15" hidden="false" customHeight="false" outlineLevel="0" collapsed="false">
      <c r="A2847" s="1" t="s">
        <v>7851</v>
      </c>
      <c r="B2847" s="2" t="s">
        <v>7852</v>
      </c>
      <c r="C2847" s="2" t="n">
        <v>-0.43811121</v>
      </c>
      <c r="D2847" s="7" t="n">
        <v>1.9E-008</v>
      </c>
      <c r="E2847" s="7" t="n">
        <v>3.01E-007</v>
      </c>
      <c r="F2847" s="2" t="s">
        <v>7853</v>
      </c>
    </row>
    <row r="2848" customFormat="false" ht="15" hidden="false" customHeight="false" outlineLevel="0" collapsed="false">
      <c r="A2848" s="1" t="s">
        <v>7854</v>
      </c>
      <c r="B2848" s="2" t="s">
        <v>7855</v>
      </c>
      <c r="C2848" s="2" t="n">
        <v>-0.438890312</v>
      </c>
      <c r="D2848" s="7" t="n">
        <v>2.93E-007</v>
      </c>
      <c r="E2848" s="7" t="n">
        <v>3.74E-006</v>
      </c>
      <c r="F2848" s="2" t="s">
        <v>7856</v>
      </c>
    </row>
    <row r="2849" customFormat="false" ht="15" hidden="false" customHeight="false" outlineLevel="0" collapsed="false">
      <c r="A2849" s="1" t="s">
        <v>7857</v>
      </c>
      <c r="B2849" s="2" t="s">
        <v>7858</v>
      </c>
      <c r="C2849" s="2" t="n">
        <v>-0.439125987</v>
      </c>
      <c r="D2849" s="3" t="n">
        <v>0.000289523</v>
      </c>
      <c r="E2849" s="3" t="n">
        <v>0.001778459</v>
      </c>
      <c r="F2849" s="2" t="s">
        <v>7859</v>
      </c>
    </row>
    <row r="2850" customFormat="false" ht="15" hidden="false" customHeight="false" outlineLevel="0" collapsed="false">
      <c r="A2850" s="1" t="s">
        <v>7860</v>
      </c>
      <c r="B2850" s="2" t="s">
        <v>7861</v>
      </c>
      <c r="C2850" s="2" t="n">
        <v>-0.439487897</v>
      </c>
      <c r="D2850" s="7" t="n">
        <v>2.05E-006</v>
      </c>
      <c r="E2850" s="7" t="n">
        <v>2.14E-005</v>
      </c>
      <c r="F2850" s="2" t="s">
        <v>7862</v>
      </c>
    </row>
    <row r="2851" customFormat="false" ht="15" hidden="false" customHeight="false" outlineLevel="0" collapsed="false">
      <c r="A2851" s="1" t="s">
        <v>7863</v>
      </c>
      <c r="B2851" s="2" t="s">
        <v>7864</v>
      </c>
      <c r="C2851" s="2" t="n">
        <v>-0.440142569</v>
      </c>
      <c r="D2851" s="7" t="n">
        <v>6.34E-008</v>
      </c>
      <c r="E2851" s="7" t="n">
        <v>9.2E-007</v>
      </c>
      <c r="F2851" s="2" t="s">
        <v>7865</v>
      </c>
    </row>
    <row r="2852" customFormat="false" ht="15" hidden="false" customHeight="false" outlineLevel="0" collapsed="false">
      <c r="A2852" s="1" t="s">
        <v>5844</v>
      </c>
      <c r="B2852" s="2" t="s">
        <v>5845</v>
      </c>
      <c r="C2852" s="2" t="n">
        <v>-0.44057575</v>
      </c>
      <c r="D2852" s="7" t="n">
        <v>1.2E-006</v>
      </c>
      <c r="E2852" s="7" t="n">
        <v>1.31E-005</v>
      </c>
      <c r="F2852" s="2" t="s">
        <v>7866</v>
      </c>
    </row>
    <row r="2853" customFormat="false" ht="15" hidden="false" customHeight="false" outlineLevel="0" collapsed="false">
      <c r="A2853" s="1" t="s">
        <v>7867</v>
      </c>
      <c r="B2853" s="2" t="s">
        <v>7868</v>
      </c>
      <c r="C2853" s="2" t="n">
        <v>-0.440618319</v>
      </c>
      <c r="D2853" s="3" t="n">
        <v>0.000344161</v>
      </c>
      <c r="E2853" s="3" t="n">
        <v>0.002068124</v>
      </c>
      <c r="F2853" s="2" t="s">
        <v>7869</v>
      </c>
    </row>
    <row r="2854" customFormat="false" ht="15" hidden="false" customHeight="false" outlineLevel="0" collapsed="false">
      <c r="A2854" s="1" t="s">
        <v>7870</v>
      </c>
      <c r="B2854" s="2" t="s">
        <v>7871</v>
      </c>
      <c r="C2854" s="2" t="n">
        <v>-0.441449427</v>
      </c>
      <c r="D2854" s="3" t="n">
        <v>0.000276897</v>
      </c>
      <c r="E2854" s="3" t="n">
        <v>0.001710188</v>
      </c>
      <c r="F2854" s="2" t="s">
        <v>7872</v>
      </c>
    </row>
    <row r="2855" customFormat="false" ht="15" hidden="false" customHeight="false" outlineLevel="0" collapsed="false">
      <c r="A2855" s="1" t="s">
        <v>4611</v>
      </c>
      <c r="B2855" s="2" t="s">
        <v>4612</v>
      </c>
      <c r="C2855" s="2" t="n">
        <v>-0.441769405</v>
      </c>
      <c r="D2855" s="7" t="n">
        <v>4.21E-006</v>
      </c>
      <c r="E2855" s="7" t="n">
        <v>4.06E-005</v>
      </c>
      <c r="F2855" s="2" t="s">
        <v>7873</v>
      </c>
    </row>
    <row r="2856" customFormat="false" ht="15" hidden="false" customHeight="false" outlineLevel="0" collapsed="false">
      <c r="A2856" s="1" t="s">
        <v>7874</v>
      </c>
      <c r="B2856" s="2" t="s">
        <v>7875</v>
      </c>
      <c r="C2856" s="2" t="n">
        <v>-0.442183526</v>
      </c>
      <c r="D2856" s="7" t="n">
        <v>2.43E-007</v>
      </c>
      <c r="E2856" s="7" t="n">
        <v>3.12E-006</v>
      </c>
      <c r="F2856" s="2" t="s">
        <v>7876</v>
      </c>
    </row>
    <row r="2857" customFormat="false" ht="15" hidden="false" customHeight="false" outlineLevel="0" collapsed="false">
      <c r="A2857" s="1" t="s">
        <v>7877</v>
      </c>
      <c r="B2857" s="2" t="s">
        <v>7878</v>
      </c>
      <c r="C2857" s="2" t="n">
        <v>-0.442344121</v>
      </c>
      <c r="D2857" s="7" t="n">
        <v>5.68E-008</v>
      </c>
      <c r="E2857" s="7" t="n">
        <v>8.31E-007</v>
      </c>
      <c r="F2857" s="2" t="s">
        <v>7879</v>
      </c>
    </row>
    <row r="2858" customFormat="false" ht="15" hidden="false" customHeight="false" outlineLevel="0" collapsed="false">
      <c r="A2858" s="1" t="s">
        <v>7880</v>
      </c>
      <c r="B2858" s="2" t="s">
        <v>7881</v>
      </c>
      <c r="C2858" s="2" t="n">
        <v>-0.442379452</v>
      </c>
      <c r="D2858" s="7" t="n">
        <v>3.13E-006</v>
      </c>
      <c r="E2858" s="7" t="n">
        <v>3.11E-005</v>
      </c>
      <c r="F2858" s="2" t="s">
        <v>7882</v>
      </c>
    </row>
    <row r="2859" customFormat="false" ht="15" hidden="false" customHeight="false" outlineLevel="0" collapsed="false">
      <c r="A2859" s="1" t="s">
        <v>7883</v>
      </c>
      <c r="B2859" s="2" t="s">
        <v>7884</v>
      </c>
      <c r="C2859" s="2" t="n">
        <v>-0.442503345</v>
      </c>
      <c r="D2859" s="7" t="n">
        <v>9.89E-008</v>
      </c>
      <c r="E2859" s="7" t="n">
        <v>1.39E-006</v>
      </c>
      <c r="F2859" s="2" t="s">
        <v>7885</v>
      </c>
    </row>
    <row r="2860" customFormat="false" ht="15" hidden="false" customHeight="false" outlineLevel="0" collapsed="false">
      <c r="A2860" s="1" t="s">
        <v>7886</v>
      </c>
      <c r="B2860" s="2" t="s">
        <v>7887</v>
      </c>
      <c r="C2860" s="2" t="n">
        <v>-0.443391995</v>
      </c>
      <c r="D2860" s="7" t="n">
        <v>9.33E-006</v>
      </c>
      <c r="E2860" s="7" t="n">
        <v>8.3E-005</v>
      </c>
      <c r="F2860" s="2" t="s">
        <v>7888</v>
      </c>
    </row>
    <row r="2861" customFormat="false" ht="15" hidden="false" customHeight="false" outlineLevel="0" collapsed="false">
      <c r="A2861" s="1" t="s">
        <v>7889</v>
      </c>
      <c r="B2861" s="2" t="s">
        <v>7890</v>
      </c>
      <c r="C2861" s="2" t="n">
        <v>-0.443416138</v>
      </c>
      <c r="D2861" s="3" t="n">
        <v>0.005118135</v>
      </c>
      <c r="E2861" s="3" t="n">
        <v>0.021200293</v>
      </c>
      <c r="F2861" s="2" t="s">
        <v>7891</v>
      </c>
    </row>
    <row r="2862" customFormat="false" ht="15" hidden="false" customHeight="false" outlineLevel="0" collapsed="false">
      <c r="A2862" s="1" t="s">
        <v>7892</v>
      </c>
      <c r="B2862" s="2" t="s">
        <v>7893</v>
      </c>
      <c r="C2862" s="2" t="n">
        <v>-0.443739457</v>
      </c>
      <c r="D2862" s="7" t="n">
        <v>3.54E-007</v>
      </c>
      <c r="E2862" s="7" t="n">
        <v>4.43E-006</v>
      </c>
      <c r="F2862" s="2" t="s">
        <v>7894</v>
      </c>
    </row>
    <row r="2863" customFormat="false" ht="15" hidden="false" customHeight="false" outlineLevel="0" collapsed="false">
      <c r="A2863" s="1" t="s">
        <v>7895</v>
      </c>
      <c r="B2863" s="2" t="s">
        <v>7896</v>
      </c>
      <c r="C2863" s="2" t="n">
        <v>-0.443993151</v>
      </c>
      <c r="D2863" s="3" t="n">
        <v>0.000125031</v>
      </c>
      <c r="E2863" s="3" t="n">
        <v>0.000849402</v>
      </c>
      <c r="F2863" s="2" t="s">
        <v>7897</v>
      </c>
    </row>
    <row r="2864" customFormat="false" ht="15" hidden="false" customHeight="false" outlineLevel="0" collapsed="false">
      <c r="A2864" s="1" t="s">
        <v>7898</v>
      </c>
      <c r="B2864" s="2" t="s">
        <v>7899</v>
      </c>
      <c r="C2864" s="2" t="n">
        <v>-0.444130488</v>
      </c>
      <c r="D2864" s="7" t="n">
        <v>1.31E-005</v>
      </c>
      <c r="E2864" s="3" t="n">
        <v>0.000113469</v>
      </c>
      <c r="F2864" s="2" t="s">
        <v>7900</v>
      </c>
    </row>
    <row r="2865" customFormat="false" ht="15" hidden="false" customHeight="false" outlineLevel="0" collapsed="false">
      <c r="A2865" s="1" t="s">
        <v>7901</v>
      </c>
      <c r="B2865" s="2" t="s">
        <v>7902</v>
      </c>
      <c r="C2865" s="2" t="n">
        <v>-0.444251478</v>
      </c>
      <c r="D2865" s="7" t="n">
        <v>3.06E-009</v>
      </c>
      <c r="E2865" s="7" t="n">
        <v>5.77E-008</v>
      </c>
      <c r="F2865" s="2" t="s">
        <v>7903</v>
      </c>
    </row>
    <row r="2866" customFormat="false" ht="15" hidden="false" customHeight="false" outlineLevel="0" collapsed="false">
      <c r="A2866" s="1" t="s">
        <v>5635</v>
      </c>
      <c r="B2866" s="2" t="s">
        <v>6761</v>
      </c>
      <c r="C2866" s="2" t="n">
        <v>-0.445359279</v>
      </c>
      <c r="D2866" s="7" t="n">
        <v>1.88E-006</v>
      </c>
      <c r="E2866" s="7" t="n">
        <v>1.99E-005</v>
      </c>
      <c r="F2866" s="2" t="s">
        <v>7904</v>
      </c>
    </row>
    <row r="2867" customFormat="false" ht="15" hidden="false" customHeight="false" outlineLevel="0" collapsed="false">
      <c r="A2867" s="1" t="s">
        <v>7905</v>
      </c>
      <c r="B2867" s="2" t="s">
        <v>7906</v>
      </c>
      <c r="C2867" s="2" t="n">
        <v>-0.445576218</v>
      </c>
      <c r="D2867" s="3" t="n">
        <v>0.001333608</v>
      </c>
      <c r="E2867" s="3" t="n">
        <v>0.00674888</v>
      </c>
      <c r="F2867" s="2" t="s">
        <v>7907</v>
      </c>
    </row>
    <row r="2868" customFormat="false" ht="15" hidden="false" customHeight="false" outlineLevel="0" collapsed="false">
      <c r="A2868" s="1" t="s">
        <v>4872</v>
      </c>
      <c r="B2868" s="2" t="s">
        <v>7908</v>
      </c>
      <c r="C2868" s="2" t="n">
        <v>-0.446066756</v>
      </c>
      <c r="D2868" s="3" t="n">
        <v>0.000513328</v>
      </c>
      <c r="E2868" s="3" t="n">
        <v>0.002964384</v>
      </c>
      <c r="F2868" s="2" t="s">
        <v>7909</v>
      </c>
    </row>
    <row r="2869" customFormat="false" ht="15" hidden="false" customHeight="false" outlineLevel="0" collapsed="false">
      <c r="A2869" s="1" t="s">
        <v>6549</v>
      </c>
      <c r="B2869" s="2" t="s">
        <v>6550</v>
      </c>
      <c r="C2869" s="2" t="n">
        <v>-0.446512641</v>
      </c>
      <c r="D2869" s="7" t="n">
        <v>4.38E-005</v>
      </c>
      <c r="E2869" s="3" t="n">
        <v>0.000333164</v>
      </c>
      <c r="F2869" s="2" t="s">
        <v>7910</v>
      </c>
    </row>
    <row r="2870" customFormat="false" ht="15" hidden="false" customHeight="false" outlineLevel="0" collapsed="false">
      <c r="A2870" s="1" t="s">
        <v>7326</v>
      </c>
      <c r="B2870" s="2" t="s">
        <v>7911</v>
      </c>
      <c r="C2870" s="2" t="n">
        <v>-0.446783238</v>
      </c>
      <c r="D2870" s="7" t="n">
        <v>8.1E-006</v>
      </c>
      <c r="E2870" s="7" t="n">
        <v>7.27E-005</v>
      </c>
      <c r="F2870" s="2" t="s">
        <v>7912</v>
      </c>
    </row>
    <row r="2871" customFormat="false" ht="15" hidden="false" customHeight="false" outlineLevel="0" collapsed="false">
      <c r="A2871" s="1" t="s">
        <v>7913</v>
      </c>
      <c r="B2871" s="2" t="s">
        <v>7914</v>
      </c>
      <c r="C2871" s="2" t="n">
        <v>-0.446975459</v>
      </c>
      <c r="D2871" s="3" t="n">
        <v>0.001991467</v>
      </c>
      <c r="E2871" s="3" t="n">
        <v>0.009542318</v>
      </c>
      <c r="F2871" s="2" t="s">
        <v>7915</v>
      </c>
    </row>
    <row r="2872" customFormat="false" ht="15" hidden="false" customHeight="false" outlineLevel="0" collapsed="false">
      <c r="A2872" s="1" t="s">
        <v>7916</v>
      </c>
      <c r="B2872" s="2" t="s">
        <v>7917</v>
      </c>
      <c r="C2872" s="2" t="n">
        <v>-0.447338751</v>
      </c>
      <c r="D2872" s="7" t="n">
        <v>1.84E-007</v>
      </c>
      <c r="E2872" s="7" t="n">
        <v>2.43E-006</v>
      </c>
      <c r="F2872" s="2" t="s">
        <v>7918</v>
      </c>
    </row>
    <row r="2873" customFormat="false" ht="15" hidden="false" customHeight="false" outlineLevel="0" collapsed="false">
      <c r="A2873" s="1" t="s">
        <v>7919</v>
      </c>
      <c r="B2873" s="2" t="s">
        <v>7920</v>
      </c>
      <c r="C2873" s="2" t="n">
        <v>-0.448083124</v>
      </c>
      <c r="D2873" s="3" t="n">
        <v>0.000123933</v>
      </c>
      <c r="E2873" s="3" t="n">
        <v>0.000844252</v>
      </c>
      <c r="F2873" s="2" t="s">
        <v>7921</v>
      </c>
    </row>
    <row r="2874" customFormat="false" ht="15" hidden="false" customHeight="false" outlineLevel="0" collapsed="false">
      <c r="A2874" s="1" t="s">
        <v>7922</v>
      </c>
      <c r="B2874" s="2" t="s">
        <v>7923</v>
      </c>
      <c r="C2874" s="2" t="n">
        <v>-0.448176659</v>
      </c>
      <c r="D2874" s="7" t="n">
        <v>5.04E-010</v>
      </c>
      <c r="E2874" s="7" t="n">
        <v>1.13E-008</v>
      </c>
      <c r="F2874" s="2" t="s">
        <v>7924</v>
      </c>
    </row>
    <row r="2875" customFormat="false" ht="15" hidden="false" customHeight="false" outlineLevel="0" collapsed="false">
      <c r="A2875" s="1" t="s">
        <v>7925</v>
      </c>
      <c r="B2875" s="2" t="s">
        <v>7926</v>
      </c>
      <c r="C2875" s="2" t="n">
        <v>-0.448506292</v>
      </c>
      <c r="D2875" s="7" t="n">
        <v>9.41E-008</v>
      </c>
      <c r="E2875" s="7" t="n">
        <v>1.33E-006</v>
      </c>
      <c r="F2875" s="2" t="s">
        <v>7927</v>
      </c>
    </row>
    <row r="2876" customFormat="false" ht="15" hidden="false" customHeight="false" outlineLevel="0" collapsed="false">
      <c r="A2876" s="1" t="s">
        <v>7928</v>
      </c>
      <c r="B2876" s="2" t="s">
        <v>7929</v>
      </c>
      <c r="C2876" s="2" t="n">
        <v>-0.449053281</v>
      </c>
      <c r="D2876" s="7" t="n">
        <v>1.05E-007</v>
      </c>
      <c r="E2876" s="7" t="n">
        <v>1.46E-006</v>
      </c>
      <c r="F2876" s="2" t="s">
        <v>7930</v>
      </c>
    </row>
    <row r="2877" customFormat="false" ht="15" hidden="false" customHeight="false" outlineLevel="0" collapsed="false">
      <c r="A2877" s="1" t="s">
        <v>7931</v>
      </c>
      <c r="B2877" s="2" t="s">
        <v>7932</v>
      </c>
      <c r="C2877" s="2" t="n">
        <v>-0.449430285</v>
      </c>
      <c r="D2877" s="7" t="n">
        <v>3.87E-006</v>
      </c>
      <c r="E2877" s="7" t="n">
        <v>3.76E-005</v>
      </c>
      <c r="F2877" s="2" t="s">
        <v>7933</v>
      </c>
    </row>
    <row r="2878" customFormat="false" ht="15" hidden="false" customHeight="false" outlineLevel="0" collapsed="false">
      <c r="A2878" s="1" t="s">
        <v>7934</v>
      </c>
      <c r="B2878" s="2" t="s">
        <v>7935</v>
      </c>
      <c r="C2878" s="2" t="n">
        <v>-0.44969219</v>
      </c>
      <c r="D2878" s="3" t="n">
        <v>0.00741497</v>
      </c>
      <c r="E2878" s="3" t="n">
        <v>0.029066089</v>
      </c>
      <c r="F2878" s="2" t="s">
        <v>7936</v>
      </c>
    </row>
    <row r="2879" customFormat="false" ht="15" hidden="false" customHeight="false" outlineLevel="0" collapsed="false">
      <c r="A2879" s="1" t="s">
        <v>7937</v>
      </c>
      <c r="B2879" s="2" t="s">
        <v>7938</v>
      </c>
      <c r="C2879" s="2" t="n">
        <v>-0.450265081</v>
      </c>
      <c r="D2879" s="7" t="n">
        <v>5.01E-007</v>
      </c>
      <c r="E2879" s="7" t="n">
        <v>6.04E-006</v>
      </c>
      <c r="F2879" s="2" t="s">
        <v>7939</v>
      </c>
    </row>
    <row r="2880" customFormat="false" ht="15" hidden="false" customHeight="false" outlineLevel="0" collapsed="false">
      <c r="A2880" s="1" t="s">
        <v>7940</v>
      </c>
      <c r="B2880" s="2" t="s">
        <v>7941</v>
      </c>
      <c r="C2880" s="2" t="n">
        <v>-0.450521584</v>
      </c>
      <c r="D2880" s="3" t="n">
        <v>0.003909773</v>
      </c>
      <c r="E2880" s="3" t="n">
        <v>0.016951435</v>
      </c>
      <c r="F2880" s="2" t="s">
        <v>7942</v>
      </c>
    </row>
    <row r="2881" customFormat="false" ht="15" hidden="false" customHeight="false" outlineLevel="0" collapsed="false">
      <c r="A2881" s="1" t="s">
        <v>7943</v>
      </c>
      <c r="B2881" s="2" t="s">
        <v>7944</v>
      </c>
      <c r="C2881" s="2" t="n">
        <v>-0.450604766</v>
      </c>
      <c r="D2881" s="7" t="n">
        <v>5.41E-007</v>
      </c>
      <c r="E2881" s="7" t="n">
        <v>6.46E-006</v>
      </c>
      <c r="F2881" s="2" t="s">
        <v>7945</v>
      </c>
    </row>
    <row r="2882" customFormat="false" ht="15" hidden="false" customHeight="false" outlineLevel="0" collapsed="false">
      <c r="A2882" s="1" t="s">
        <v>7946</v>
      </c>
      <c r="B2882" s="2" t="s">
        <v>7947</v>
      </c>
      <c r="C2882" s="2" t="n">
        <v>-0.450980632</v>
      </c>
      <c r="D2882" s="7" t="n">
        <v>3.57E-005</v>
      </c>
      <c r="E2882" s="3" t="n">
        <v>0.000277161</v>
      </c>
      <c r="F2882" s="2" t="s">
        <v>7948</v>
      </c>
    </row>
    <row r="2883" customFormat="false" ht="15" hidden="false" customHeight="false" outlineLevel="0" collapsed="false">
      <c r="A2883" s="1" t="s">
        <v>7949</v>
      </c>
      <c r="B2883" s="2" t="s">
        <v>7950</v>
      </c>
      <c r="C2883" s="2" t="n">
        <v>-0.451819853</v>
      </c>
      <c r="D2883" s="7" t="n">
        <v>7.95E-009</v>
      </c>
      <c r="E2883" s="7" t="n">
        <v>1.37E-007</v>
      </c>
      <c r="F2883" s="2" t="s">
        <v>7951</v>
      </c>
    </row>
    <row r="2884" customFormat="false" ht="15" hidden="false" customHeight="false" outlineLevel="0" collapsed="false">
      <c r="A2884" s="1" t="s">
        <v>7952</v>
      </c>
      <c r="B2884" s="2" t="s">
        <v>7953</v>
      </c>
      <c r="C2884" s="2" t="n">
        <v>-0.452385479</v>
      </c>
      <c r="D2884" s="7" t="n">
        <v>1.77E-008</v>
      </c>
      <c r="E2884" s="7" t="n">
        <v>2.85E-007</v>
      </c>
      <c r="F2884" s="2" t="s">
        <v>7954</v>
      </c>
    </row>
    <row r="2885" customFormat="false" ht="15" hidden="false" customHeight="false" outlineLevel="0" collapsed="false">
      <c r="A2885" s="1" t="s">
        <v>7955</v>
      </c>
      <c r="B2885" s="2" t="s">
        <v>7956</v>
      </c>
      <c r="C2885" s="2" t="n">
        <v>-0.452485291</v>
      </c>
      <c r="D2885" s="7" t="n">
        <v>5.38E-005</v>
      </c>
      <c r="E2885" s="3" t="n">
        <v>0.000398589</v>
      </c>
      <c r="F2885" s="2" t="s">
        <v>7957</v>
      </c>
    </row>
    <row r="2886" customFormat="false" ht="15" hidden="false" customHeight="false" outlineLevel="0" collapsed="false">
      <c r="A2886" s="1" t="s">
        <v>7958</v>
      </c>
      <c r="B2886" s="2" t="s">
        <v>7959</v>
      </c>
      <c r="C2886" s="2" t="n">
        <v>-0.453518184</v>
      </c>
      <c r="D2886" s="7" t="n">
        <v>3.09E-006</v>
      </c>
      <c r="E2886" s="7" t="n">
        <v>3.08E-005</v>
      </c>
      <c r="F2886" s="2" t="s">
        <v>7960</v>
      </c>
    </row>
    <row r="2887" customFormat="false" ht="15" hidden="false" customHeight="false" outlineLevel="0" collapsed="false">
      <c r="A2887" s="1" t="s">
        <v>7961</v>
      </c>
      <c r="B2887" s="2" t="s">
        <v>7962</v>
      </c>
      <c r="C2887" s="2" t="n">
        <v>-0.454008705</v>
      </c>
      <c r="D2887" s="7" t="n">
        <v>2.11E-006</v>
      </c>
      <c r="E2887" s="7" t="n">
        <v>2.2E-005</v>
      </c>
      <c r="F2887" s="2" t="s">
        <v>7963</v>
      </c>
    </row>
    <row r="2888" customFormat="false" ht="15" hidden="false" customHeight="false" outlineLevel="0" collapsed="false">
      <c r="A2888" s="1" t="s">
        <v>7964</v>
      </c>
      <c r="B2888" s="2" t="s">
        <v>7965</v>
      </c>
      <c r="C2888" s="2" t="n">
        <v>-0.454797547</v>
      </c>
      <c r="D2888" s="7" t="n">
        <v>3.27E-005</v>
      </c>
      <c r="E2888" s="3" t="n">
        <v>0.000256824</v>
      </c>
      <c r="F2888" s="2" t="s">
        <v>7966</v>
      </c>
    </row>
    <row r="2889" customFormat="false" ht="15" hidden="false" customHeight="false" outlineLevel="0" collapsed="false">
      <c r="A2889" s="1" t="s">
        <v>7967</v>
      </c>
      <c r="B2889" s="2" t="s">
        <v>7968</v>
      </c>
      <c r="C2889" s="2" t="n">
        <v>-0.454799683</v>
      </c>
      <c r="D2889" s="7" t="n">
        <v>3.8E-009</v>
      </c>
      <c r="E2889" s="7" t="n">
        <v>7.05E-008</v>
      </c>
      <c r="F2889" s="2" t="s">
        <v>7969</v>
      </c>
    </row>
    <row r="2890" customFormat="false" ht="15" hidden="false" customHeight="false" outlineLevel="0" collapsed="false">
      <c r="A2890" s="1" t="s">
        <v>6858</v>
      </c>
      <c r="B2890" s="2" t="s">
        <v>6859</v>
      </c>
      <c r="C2890" s="2" t="n">
        <v>-0.454844063</v>
      </c>
      <c r="D2890" s="7" t="n">
        <v>5.78E-006</v>
      </c>
      <c r="E2890" s="7" t="n">
        <v>5.38E-005</v>
      </c>
      <c r="F2890" s="2" t="s">
        <v>7970</v>
      </c>
    </row>
    <row r="2891" customFormat="false" ht="15" hidden="false" customHeight="false" outlineLevel="0" collapsed="false">
      <c r="A2891" s="1" t="s">
        <v>7971</v>
      </c>
      <c r="B2891" s="2" t="s">
        <v>7972</v>
      </c>
      <c r="C2891" s="2" t="n">
        <v>-0.454930055</v>
      </c>
      <c r="D2891" s="7" t="n">
        <v>7.3E-006</v>
      </c>
      <c r="E2891" s="7" t="n">
        <v>6.64E-005</v>
      </c>
      <c r="F2891" s="2" t="s">
        <v>7973</v>
      </c>
    </row>
    <row r="2892" customFormat="false" ht="15" hidden="false" customHeight="false" outlineLevel="0" collapsed="false">
      <c r="A2892" s="1" t="s">
        <v>7605</v>
      </c>
      <c r="B2892" s="2" t="s">
        <v>7606</v>
      </c>
      <c r="C2892" s="2" t="n">
        <v>-0.45564403</v>
      </c>
      <c r="D2892" s="7" t="n">
        <v>2.53E-005</v>
      </c>
      <c r="E2892" s="3" t="n">
        <v>0.000204326</v>
      </c>
      <c r="F2892" s="2" t="s">
        <v>7974</v>
      </c>
    </row>
    <row r="2893" customFormat="false" ht="15" hidden="false" customHeight="false" outlineLevel="0" collapsed="false">
      <c r="A2893" s="1" t="s">
        <v>7975</v>
      </c>
      <c r="B2893" s="2" t="s">
        <v>7976</v>
      </c>
      <c r="C2893" s="2" t="n">
        <v>-0.45595304</v>
      </c>
      <c r="D2893" s="7" t="n">
        <v>3.69E-010</v>
      </c>
      <c r="E2893" s="7" t="n">
        <v>8.56E-009</v>
      </c>
      <c r="F2893" s="2" t="s">
        <v>7977</v>
      </c>
    </row>
    <row r="2894" customFormat="false" ht="15" hidden="false" customHeight="false" outlineLevel="0" collapsed="false">
      <c r="A2894" s="1" t="s">
        <v>5665</v>
      </c>
      <c r="B2894" s="2" t="s">
        <v>5666</v>
      </c>
      <c r="C2894" s="2" t="n">
        <v>-0.45607829</v>
      </c>
      <c r="D2894" s="3" t="n">
        <v>0.00278151</v>
      </c>
      <c r="E2894" s="3" t="n">
        <v>0.012795563</v>
      </c>
      <c r="F2894" s="2" t="s">
        <v>7978</v>
      </c>
    </row>
    <row r="2895" customFormat="false" ht="15" hidden="false" customHeight="false" outlineLevel="0" collapsed="false">
      <c r="A2895" s="1" t="s">
        <v>7979</v>
      </c>
      <c r="B2895" s="2" t="s">
        <v>7980</v>
      </c>
      <c r="C2895" s="2" t="n">
        <v>-0.456400807</v>
      </c>
      <c r="D2895" s="3" t="n">
        <v>0.001309702</v>
      </c>
      <c r="E2895" s="3" t="n">
        <v>0.006657695</v>
      </c>
      <c r="F2895" s="2" t="s">
        <v>7981</v>
      </c>
    </row>
    <row r="2896" customFormat="false" ht="15" hidden="false" customHeight="false" outlineLevel="0" collapsed="false">
      <c r="A2896" s="1" t="s">
        <v>7982</v>
      </c>
      <c r="B2896" s="2" t="s">
        <v>7983</v>
      </c>
      <c r="C2896" s="2" t="n">
        <v>-0.4564009</v>
      </c>
      <c r="D2896" s="7" t="n">
        <v>1.12E-005</v>
      </c>
      <c r="E2896" s="7" t="n">
        <v>9.74E-005</v>
      </c>
      <c r="F2896" s="2" t="s">
        <v>7984</v>
      </c>
    </row>
    <row r="2897" customFormat="false" ht="15" hidden="false" customHeight="false" outlineLevel="0" collapsed="false">
      <c r="A2897" s="1" t="s">
        <v>7985</v>
      </c>
      <c r="B2897" s="2" t="s">
        <v>7986</v>
      </c>
      <c r="C2897" s="2" t="n">
        <v>-0.457566996</v>
      </c>
      <c r="D2897" s="3" t="n">
        <v>0.010378487</v>
      </c>
      <c r="E2897" s="3" t="n">
        <v>0.038571259</v>
      </c>
      <c r="F2897" s="2" t="s">
        <v>7987</v>
      </c>
    </row>
    <row r="2898" customFormat="false" ht="15" hidden="false" customHeight="false" outlineLevel="0" collapsed="false">
      <c r="A2898" s="1" t="s">
        <v>7988</v>
      </c>
      <c r="B2898" s="2" t="s">
        <v>7989</v>
      </c>
      <c r="C2898" s="2" t="n">
        <v>-0.458475275</v>
      </c>
      <c r="D2898" s="7" t="n">
        <v>2.68E-006</v>
      </c>
      <c r="E2898" s="7" t="n">
        <v>2.72E-005</v>
      </c>
      <c r="F2898" s="2" t="s">
        <v>7990</v>
      </c>
    </row>
    <row r="2899" customFormat="false" ht="15" hidden="false" customHeight="false" outlineLevel="0" collapsed="false">
      <c r="A2899" s="1" t="s">
        <v>7991</v>
      </c>
      <c r="B2899" s="2" t="s">
        <v>7992</v>
      </c>
      <c r="C2899" s="2" t="n">
        <v>-0.458511633</v>
      </c>
      <c r="D2899" s="7" t="n">
        <v>2.86E-005</v>
      </c>
      <c r="E2899" s="3" t="n">
        <v>0.000228887</v>
      </c>
      <c r="F2899" s="2" t="s">
        <v>7993</v>
      </c>
    </row>
    <row r="2900" customFormat="false" ht="15" hidden="false" customHeight="false" outlineLevel="0" collapsed="false">
      <c r="A2900" s="1" t="s">
        <v>7994</v>
      </c>
      <c r="B2900" s="2" t="s">
        <v>7995</v>
      </c>
      <c r="C2900" s="2" t="n">
        <v>-0.458512197</v>
      </c>
      <c r="D2900" s="7" t="n">
        <v>1.34E-005</v>
      </c>
      <c r="E2900" s="3" t="n">
        <v>0.000115619</v>
      </c>
      <c r="F2900" s="2" t="s">
        <v>7996</v>
      </c>
    </row>
    <row r="2901" customFormat="false" ht="15" hidden="false" customHeight="false" outlineLevel="0" collapsed="false">
      <c r="A2901" s="1" t="s">
        <v>7997</v>
      </c>
      <c r="B2901" s="2" t="s">
        <v>7998</v>
      </c>
      <c r="C2901" s="2" t="n">
        <v>-0.459030025</v>
      </c>
      <c r="D2901" s="3" t="n">
        <v>0.005881056</v>
      </c>
      <c r="E2901" s="3" t="n">
        <v>0.023828813</v>
      </c>
      <c r="F2901" s="2" t="s">
        <v>7999</v>
      </c>
    </row>
    <row r="2902" customFormat="false" ht="15" hidden="false" customHeight="false" outlineLevel="0" collapsed="false">
      <c r="A2902" s="1" t="s">
        <v>7892</v>
      </c>
      <c r="B2902" s="2" t="s">
        <v>7893</v>
      </c>
      <c r="C2902" s="2" t="n">
        <v>-0.459042574</v>
      </c>
      <c r="D2902" s="7" t="n">
        <v>4.33E-008</v>
      </c>
      <c r="E2902" s="7" t="n">
        <v>6.51E-007</v>
      </c>
      <c r="F2902" s="2" t="s">
        <v>8000</v>
      </c>
    </row>
    <row r="2903" customFormat="false" ht="15" hidden="false" customHeight="false" outlineLevel="0" collapsed="false">
      <c r="A2903" s="1" t="s">
        <v>8001</v>
      </c>
      <c r="B2903" s="2" t="s">
        <v>8002</v>
      </c>
      <c r="C2903" s="2" t="n">
        <v>-0.460013481</v>
      </c>
      <c r="D2903" s="7" t="n">
        <v>5.76E-007</v>
      </c>
      <c r="E2903" s="7" t="n">
        <v>6.83E-006</v>
      </c>
      <c r="F2903" s="2" t="s">
        <v>8003</v>
      </c>
    </row>
    <row r="2904" customFormat="false" ht="15" hidden="false" customHeight="false" outlineLevel="0" collapsed="false">
      <c r="A2904" s="1" t="s">
        <v>8004</v>
      </c>
      <c r="B2904" s="2" t="s">
        <v>8005</v>
      </c>
      <c r="C2904" s="2" t="n">
        <v>-0.4606306</v>
      </c>
      <c r="D2904" s="7" t="n">
        <v>2.77E-006</v>
      </c>
      <c r="E2904" s="7" t="n">
        <v>2.8E-005</v>
      </c>
      <c r="F2904" s="2" t="s">
        <v>8006</v>
      </c>
    </row>
    <row r="2905" customFormat="false" ht="15" hidden="false" customHeight="false" outlineLevel="0" collapsed="false">
      <c r="A2905" s="1" t="s">
        <v>8007</v>
      </c>
      <c r="B2905" s="2" t="s">
        <v>8008</v>
      </c>
      <c r="C2905" s="2" t="n">
        <v>-0.460674563</v>
      </c>
      <c r="D2905" s="7" t="n">
        <v>7.04E-009</v>
      </c>
      <c r="E2905" s="7" t="n">
        <v>1.22E-007</v>
      </c>
      <c r="F2905" s="2" t="s">
        <v>8009</v>
      </c>
    </row>
    <row r="2906" customFormat="false" ht="15" hidden="false" customHeight="false" outlineLevel="0" collapsed="false">
      <c r="A2906" s="1" t="s">
        <v>8010</v>
      </c>
      <c r="B2906" s="2" t="s">
        <v>8011</v>
      </c>
      <c r="C2906" s="2" t="n">
        <v>-0.462601319</v>
      </c>
      <c r="D2906" s="7" t="n">
        <v>1.28E-008</v>
      </c>
      <c r="E2906" s="7" t="n">
        <v>2.11E-007</v>
      </c>
      <c r="F2906" s="2" t="s">
        <v>8012</v>
      </c>
    </row>
    <row r="2907" customFormat="false" ht="15" hidden="false" customHeight="false" outlineLevel="0" collapsed="false">
      <c r="A2907" s="1" t="s">
        <v>8013</v>
      </c>
      <c r="B2907" s="2" t="s">
        <v>8014</v>
      </c>
      <c r="C2907" s="2" t="n">
        <v>-0.463147262</v>
      </c>
      <c r="D2907" s="7" t="n">
        <v>8.47E-009</v>
      </c>
      <c r="E2907" s="7" t="n">
        <v>1.45E-007</v>
      </c>
      <c r="F2907" s="2" t="s">
        <v>8015</v>
      </c>
    </row>
    <row r="2908" customFormat="false" ht="15" hidden="false" customHeight="false" outlineLevel="0" collapsed="false">
      <c r="A2908" s="1" t="s">
        <v>6689</v>
      </c>
      <c r="B2908" s="2" t="s">
        <v>6690</v>
      </c>
      <c r="C2908" s="2" t="n">
        <v>-0.463185072</v>
      </c>
      <c r="D2908" s="7" t="n">
        <v>3.3E-006</v>
      </c>
      <c r="E2908" s="7" t="n">
        <v>3.27E-005</v>
      </c>
      <c r="F2908" s="2" t="s">
        <v>8016</v>
      </c>
    </row>
    <row r="2909" customFormat="false" ht="15" hidden="false" customHeight="false" outlineLevel="0" collapsed="false">
      <c r="A2909" s="1" t="s">
        <v>8017</v>
      </c>
      <c r="B2909" s="2" t="s">
        <v>8018</v>
      </c>
      <c r="C2909" s="2" t="n">
        <v>-0.463750274</v>
      </c>
      <c r="D2909" s="7" t="n">
        <v>2.8E-005</v>
      </c>
      <c r="E2909" s="3" t="n">
        <v>0.000224035</v>
      </c>
      <c r="F2909" s="2" t="s">
        <v>8019</v>
      </c>
    </row>
    <row r="2910" customFormat="false" ht="15" hidden="false" customHeight="false" outlineLevel="0" collapsed="false">
      <c r="A2910" s="1" t="s">
        <v>8020</v>
      </c>
      <c r="B2910" s="2" t="s">
        <v>8021</v>
      </c>
      <c r="C2910" s="2" t="n">
        <v>-0.463761347</v>
      </c>
      <c r="D2910" s="7" t="n">
        <v>5.85E-010</v>
      </c>
      <c r="E2910" s="7" t="n">
        <v>1.29E-008</v>
      </c>
      <c r="F2910" s="2" t="s">
        <v>8022</v>
      </c>
    </row>
    <row r="2911" customFormat="false" ht="15" hidden="false" customHeight="false" outlineLevel="0" collapsed="false">
      <c r="A2911" s="1" t="s">
        <v>8023</v>
      </c>
      <c r="B2911" s="2" t="s">
        <v>8024</v>
      </c>
      <c r="C2911" s="2" t="n">
        <v>-0.463939827</v>
      </c>
      <c r="D2911" s="7" t="n">
        <v>9.03E-015</v>
      </c>
      <c r="E2911" s="7" t="n">
        <v>4.74E-013</v>
      </c>
      <c r="F2911" s="2" t="s">
        <v>8025</v>
      </c>
    </row>
    <row r="2912" customFormat="false" ht="15" hidden="false" customHeight="false" outlineLevel="0" collapsed="false">
      <c r="A2912" s="1" t="s">
        <v>8026</v>
      </c>
      <c r="B2912" s="2" t="s">
        <v>8027</v>
      </c>
      <c r="C2912" s="2" t="n">
        <v>-0.4639575</v>
      </c>
      <c r="D2912" s="3" t="n">
        <v>0.001625735</v>
      </c>
      <c r="E2912" s="3" t="n">
        <v>0.007989931</v>
      </c>
      <c r="F2912" s="2" t="s">
        <v>8028</v>
      </c>
    </row>
    <row r="2913" customFormat="false" ht="15" hidden="false" customHeight="false" outlineLevel="0" collapsed="false">
      <c r="A2913" s="1" t="s">
        <v>8029</v>
      </c>
      <c r="B2913" s="2" t="s">
        <v>8030</v>
      </c>
      <c r="C2913" s="2" t="n">
        <v>-0.465948265</v>
      </c>
      <c r="D2913" s="3" t="n">
        <v>0.012386829</v>
      </c>
      <c r="E2913" s="3" t="n">
        <v>0.044842774</v>
      </c>
      <c r="F2913" s="2" t="s">
        <v>8031</v>
      </c>
    </row>
    <row r="2914" customFormat="false" ht="15" hidden="false" customHeight="false" outlineLevel="0" collapsed="false">
      <c r="A2914" s="1" t="s">
        <v>8032</v>
      </c>
      <c r="B2914" s="2" t="s">
        <v>8033</v>
      </c>
      <c r="C2914" s="2" t="n">
        <v>-0.466347065</v>
      </c>
      <c r="D2914" s="3" t="n">
        <v>0.000282253</v>
      </c>
      <c r="E2914" s="3" t="n">
        <v>0.001738089</v>
      </c>
      <c r="F2914" s="2" t="s">
        <v>8034</v>
      </c>
    </row>
    <row r="2915" customFormat="false" ht="15" hidden="false" customHeight="false" outlineLevel="0" collapsed="false">
      <c r="A2915" s="1" t="s">
        <v>8035</v>
      </c>
      <c r="B2915" s="2" t="s">
        <v>8036</v>
      </c>
      <c r="C2915" s="2" t="n">
        <v>-0.466451897</v>
      </c>
      <c r="D2915" s="3" t="n">
        <v>0.003513766</v>
      </c>
      <c r="E2915" s="3" t="n">
        <v>0.015520894</v>
      </c>
      <c r="F2915" s="2" t="s">
        <v>8037</v>
      </c>
    </row>
    <row r="2916" customFormat="false" ht="15" hidden="false" customHeight="false" outlineLevel="0" collapsed="false">
      <c r="A2916" s="1" t="s">
        <v>6198</v>
      </c>
      <c r="B2916" s="2" t="s">
        <v>6199</v>
      </c>
      <c r="C2916" s="2" t="n">
        <v>-0.466533384</v>
      </c>
      <c r="D2916" s="7" t="n">
        <v>6.8E-006</v>
      </c>
      <c r="E2916" s="7" t="n">
        <v>6.24E-005</v>
      </c>
      <c r="F2916" s="2" t="s">
        <v>8038</v>
      </c>
    </row>
    <row r="2917" customFormat="false" ht="15" hidden="false" customHeight="false" outlineLevel="0" collapsed="false">
      <c r="A2917" s="1" t="s">
        <v>8039</v>
      </c>
      <c r="B2917" s="2" t="s">
        <v>8040</v>
      </c>
      <c r="C2917" s="2" t="n">
        <v>-0.466633921</v>
      </c>
      <c r="D2917" s="7" t="n">
        <v>5.29E-010</v>
      </c>
      <c r="E2917" s="7" t="n">
        <v>1.18E-008</v>
      </c>
      <c r="F2917" s="2" t="s">
        <v>8041</v>
      </c>
    </row>
    <row r="2918" customFormat="false" ht="15" hidden="false" customHeight="false" outlineLevel="0" collapsed="false">
      <c r="A2918" s="1" t="s">
        <v>6738</v>
      </c>
      <c r="B2918" s="2" t="s">
        <v>8042</v>
      </c>
      <c r="C2918" s="2" t="n">
        <v>-0.467060479</v>
      </c>
      <c r="D2918" s="7" t="n">
        <v>7.9E-009</v>
      </c>
      <c r="E2918" s="7" t="n">
        <v>1.36E-007</v>
      </c>
      <c r="F2918" s="2" t="s">
        <v>8043</v>
      </c>
    </row>
    <row r="2919" customFormat="false" ht="15" hidden="false" customHeight="false" outlineLevel="0" collapsed="false">
      <c r="A2919" s="1" t="s">
        <v>8044</v>
      </c>
      <c r="B2919" s="2" t="s">
        <v>8045</v>
      </c>
      <c r="C2919" s="2" t="n">
        <v>-0.467088627</v>
      </c>
      <c r="D2919" s="7" t="n">
        <v>9.08E-008</v>
      </c>
      <c r="E2919" s="7" t="n">
        <v>1.29E-006</v>
      </c>
      <c r="F2919" s="2" t="s">
        <v>8046</v>
      </c>
    </row>
    <row r="2920" customFormat="false" ht="15" hidden="false" customHeight="false" outlineLevel="0" collapsed="false">
      <c r="A2920" s="1" t="s">
        <v>8047</v>
      </c>
      <c r="B2920" s="2" t="s">
        <v>8048</v>
      </c>
      <c r="C2920" s="2" t="n">
        <v>-0.467529978</v>
      </c>
      <c r="D2920" s="3" t="n">
        <v>0.001316772</v>
      </c>
      <c r="E2920" s="3" t="n">
        <v>0.0066909</v>
      </c>
      <c r="F2920" s="2" t="s">
        <v>8049</v>
      </c>
    </row>
    <row r="2921" customFormat="false" ht="15" hidden="false" customHeight="false" outlineLevel="0" collapsed="false">
      <c r="A2921" s="1" t="s">
        <v>8050</v>
      </c>
      <c r="B2921" s="2" t="s">
        <v>8051</v>
      </c>
      <c r="C2921" s="2" t="n">
        <v>-0.468494884</v>
      </c>
      <c r="D2921" s="7" t="n">
        <v>1.73E-011</v>
      </c>
      <c r="E2921" s="7" t="n">
        <v>5.05E-010</v>
      </c>
      <c r="F2921" s="2" t="s">
        <v>8052</v>
      </c>
    </row>
    <row r="2922" customFormat="false" ht="15" hidden="false" customHeight="false" outlineLevel="0" collapsed="false">
      <c r="A2922" s="1" t="s">
        <v>8053</v>
      </c>
      <c r="B2922" s="2" t="s">
        <v>8054</v>
      </c>
      <c r="C2922" s="2" t="n">
        <v>-0.468508347</v>
      </c>
      <c r="D2922" s="3" t="n">
        <v>0.00019849</v>
      </c>
      <c r="E2922" s="3" t="n">
        <v>0.001271376</v>
      </c>
      <c r="F2922" s="2" t="s">
        <v>8055</v>
      </c>
    </row>
    <row r="2923" customFormat="false" ht="15" hidden="false" customHeight="false" outlineLevel="0" collapsed="false">
      <c r="A2923" s="1" t="s">
        <v>8056</v>
      </c>
      <c r="B2923" s="2" t="s">
        <v>8057</v>
      </c>
      <c r="C2923" s="2" t="n">
        <v>-0.468966644</v>
      </c>
      <c r="D2923" s="7" t="n">
        <v>6.59E-006</v>
      </c>
      <c r="E2923" s="7" t="n">
        <v>6.06E-005</v>
      </c>
      <c r="F2923" s="2" t="s">
        <v>8058</v>
      </c>
    </row>
    <row r="2924" customFormat="false" ht="15" hidden="false" customHeight="false" outlineLevel="0" collapsed="false">
      <c r="A2924" s="1" t="s">
        <v>8059</v>
      </c>
      <c r="B2924" s="2" t="s">
        <v>8060</v>
      </c>
      <c r="C2924" s="2" t="n">
        <v>-0.469082244</v>
      </c>
      <c r="D2924" s="7" t="n">
        <v>1.66E-011</v>
      </c>
      <c r="E2924" s="7" t="n">
        <v>4.88E-010</v>
      </c>
      <c r="F2924" s="2" t="s">
        <v>8061</v>
      </c>
    </row>
    <row r="2925" customFormat="false" ht="15" hidden="false" customHeight="false" outlineLevel="0" collapsed="false">
      <c r="A2925" s="1" t="s">
        <v>4862</v>
      </c>
      <c r="B2925" s="2" t="s">
        <v>4863</v>
      </c>
      <c r="C2925" s="2" t="n">
        <v>-0.469167901</v>
      </c>
      <c r="D2925" s="7" t="n">
        <v>9.57E-009</v>
      </c>
      <c r="E2925" s="7" t="n">
        <v>1.62E-007</v>
      </c>
      <c r="F2925" s="2" t="s">
        <v>8062</v>
      </c>
    </row>
    <row r="2926" customFormat="false" ht="15" hidden="false" customHeight="false" outlineLevel="0" collapsed="false">
      <c r="A2926" s="1" t="s">
        <v>3720</v>
      </c>
      <c r="B2926" s="2" t="s">
        <v>3721</v>
      </c>
      <c r="C2926" s="2" t="n">
        <v>-0.469828211</v>
      </c>
      <c r="D2926" s="3" t="n">
        <v>0.003562424</v>
      </c>
      <c r="E2926" s="3" t="n">
        <v>0.015680466</v>
      </c>
      <c r="F2926" s="2" t="s">
        <v>8063</v>
      </c>
    </row>
    <row r="2927" customFormat="false" ht="15" hidden="false" customHeight="false" outlineLevel="0" collapsed="false">
      <c r="A2927" s="1" t="s">
        <v>8064</v>
      </c>
      <c r="B2927" s="2" t="s">
        <v>8065</v>
      </c>
      <c r="C2927" s="2" t="n">
        <v>-0.470269063</v>
      </c>
      <c r="D2927" s="7" t="n">
        <v>4.35E-005</v>
      </c>
      <c r="E2927" s="3" t="n">
        <v>0.000330822</v>
      </c>
      <c r="F2927" s="2" t="s">
        <v>8066</v>
      </c>
    </row>
    <row r="2928" customFormat="false" ht="15" hidden="false" customHeight="false" outlineLevel="0" collapsed="false">
      <c r="A2928" s="1" t="s">
        <v>8067</v>
      </c>
      <c r="B2928" s="2" t="s">
        <v>8068</v>
      </c>
      <c r="C2928" s="2" t="n">
        <v>-0.470493087</v>
      </c>
      <c r="D2928" s="7" t="n">
        <v>5.59E-014</v>
      </c>
      <c r="E2928" s="7" t="n">
        <v>2.57E-012</v>
      </c>
      <c r="F2928" s="2" t="s">
        <v>8069</v>
      </c>
    </row>
    <row r="2929" customFormat="false" ht="15" hidden="false" customHeight="false" outlineLevel="0" collapsed="false">
      <c r="A2929" s="1" t="s">
        <v>8070</v>
      </c>
      <c r="B2929" s="2" t="s">
        <v>8071</v>
      </c>
      <c r="C2929" s="2" t="n">
        <v>-0.471041393</v>
      </c>
      <c r="D2929" s="3" t="n">
        <v>0.000548946</v>
      </c>
      <c r="E2929" s="3" t="n">
        <v>0.003139466</v>
      </c>
      <c r="F2929" s="2" t="s">
        <v>8072</v>
      </c>
    </row>
    <row r="2930" customFormat="false" ht="15" hidden="false" customHeight="false" outlineLevel="0" collapsed="false">
      <c r="A2930" s="1" t="s">
        <v>8073</v>
      </c>
      <c r="B2930" s="2" t="s">
        <v>8074</v>
      </c>
      <c r="C2930" s="2" t="n">
        <v>-0.47126099</v>
      </c>
      <c r="D2930" s="7" t="n">
        <v>1.36E-005</v>
      </c>
      <c r="E2930" s="3" t="n">
        <v>0.000116997</v>
      </c>
      <c r="F2930" s="2" t="s">
        <v>8075</v>
      </c>
    </row>
    <row r="2931" customFormat="false" ht="15" hidden="false" customHeight="false" outlineLevel="0" collapsed="false">
      <c r="A2931" s="1" t="s">
        <v>8076</v>
      </c>
      <c r="B2931" s="2" t="s">
        <v>8077</v>
      </c>
      <c r="C2931" s="2" t="n">
        <v>-0.471450172</v>
      </c>
      <c r="D2931" s="7" t="n">
        <v>7.32E-008</v>
      </c>
      <c r="E2931" s="7" t="n">
        <v>1.05E-006</v>
      </c>
      <c r="F2931" s="2" t="s">
        <v>8078</v>
      </c>
    </row>
    <row r="2932" customFormat="false" ht="15" hidden="false" customHeight="false" outlineLevel="0" collapsed="false">
      <c r="A2932" s="1" t="s">
        <v>8079</v>
      </c>
      <c r="B2932" s="2" t="s">
        <v>8080</v>
      </c>
      <c r="C2932" s="2" t="n">
        <v>-0.471479934</v>
      </c>
      <c r="D2932" s="3" t="n">
        <v>0.000124997</v>
      </c>
      <c r="E2932" s="3" t="n">
        <v>0.000849402</v>
      </c>
      <c r="F2932" s="2" t="s">
        <v>8081</v>
      </c>
    </row>
    <row r="2933" customFormat="false" ht="15" hidden="false" customHeight="false" outlineLevel="0" collapsed="false">
      <c r="A2933" s="1" t="s">
        <v>8082</v>
      </c>
      <c r="B2933" s="2" t="s">
        <v>8083</v>
      </c>
      <c r="C2933" s="2" t="n">
        <v>-0.471768659</v>
      </c>
      <c r="D2933" s="7" t="n">
        <v>1.2E-007</v>
      </c>
      <c r="E2933" s="7" t="n">
        <v>1.65E-006</v>
      </c>
      <c r="F2933" s="2" t="s">
        <v>8084</v>
      </c>
    </row>
    <row r="2934" customFormat="false" ht="15" hidden="false" customHeight="false" outlineLevel="0" collapsed="false">
      <c r="A2934" s="1" t="s">
        <v>8085</v>
      </c>
      <c r="B2934" s="2" t="s">
        <v>8086</v>
      </c>
      <c r="C2934" s="2" t="n">
        <v>-0.472216969</v>
      </c>
      <c r="D2934" s="3" t="n">
        <v>0.004089918</v>
      </c>
      <c r="E2934" s="3" t="n">
        <v>0.01759754</v>
      </c>
      <c r="F2934" s="2" t="s">
        <v>8087</v>
      </c>
    </row>
    <row r="2935" customFormat="false" ht="15" hidden="false" customHeight="false" outlineLevel="0" collapsed="false">
      <c r="A2935" s="1" t="s">
        <v>8088</v>
      </c>
      <c r="B2935" s="2" t="s">
        <v>8089</v>
      </c>
      <c r="C2935" s="2" t="n">
        <v>-0.472599436</v>
      </c>
      <c r="D2935" s="7" t="n">
        <v>4.44E-012</v>
      </c>
      <c r="E2935" s="7" t="n">
        <v>1.45E-010</v>
      </c>
      <c r="F2935" s="2" t="s">
        <v>8090</v>
      </c>
    </row>
    <row r="2936" customFormat="false" ht="15" hidden="false" customHeight="false" outlineLevel="0" collapsed="false">
      <c r="A2936" s="1" t="s">
        <v>8091</v>
      </c>
      <c r="B2936" s="2" t="s">
        <v>8092</v>
      </c>
      <c r="C2936" s="2" t="n">
        <v>-0.472859456</v>
      </c>
      <c r="D2936" s="3" t="n">
        <v>0.001995189</v>
      </c>
      <c r="E2936" s="3" t="n">
        <v>0.009556472</v>
      </c>
      <c r="F2936" s="2" t="s">
        <v>8093</v>
      </c>
    </row>
    <row r="2937" customFormat="false" ht="15" hidden="false" customHeight="false" outlineLevel="0" collapsed="false">
      <c r="A2937" s="1" t="s">
        <v>8094</v>
      </c>
      <c r="B2937" s="2" t="s">
        <v>8095</v>
      </c>
      <c r="C2937" s="2" t="n">
        <v>-0.473210723</v>
      </c>
      <c r="D2937" s="7" t="n">
        <v>8.77E-006</v>
      </c>
      <c r="E2937" s="7" t="n">
        <v>7.85E-005</v>
      </c>
      <c r="F2937" s="2" t="s">
        <v>8096</v>
      </c>
    </row>
    <row r="2938" customFormat="false" ht="15" hidden="false" customHeight="false" outlineLevel="0" collapsed="false">
      <c r="A2938" s="1" t="s">
        <v>8097</v>
      </c>
      <c r="B2938" s="2" t="s">
        <v>8098</v>
      </c>
      <c r="C2938" s="2" t="n">
        <v>-0.473418826</v>
      </c>
      <c r="D2938" s="7" t="n">
        <v>3.6E-006</v>
      </c>
      <c r="E2938" s="7" t="n">
        <v>3.53E-005</v>
      </c>
      <c r="F2938" s="2" t="s">
        <v>8099</v>
      </c>
    </row>
    <row r="2939" customFormat="false" ht="15" hidden="false" customHeight="false" outlineLevel="0" collapsed="false">
      <c r="A2939" s="1" t="s">
        <v>5482</v>
      </c>
      <c r="B2939" s="2" t="s">
        <v>5483</v>
      </c>
      <c r="C2939" s="2" t="n">
        <v>-0.474384231</v>
      </c>
      <c r="D2939" s="7" t="n">
        <v>9.81E-009</v>
      </c>
      <c r="E2939" s="7" t="n">
        <v>1.66E-007</v>
      </c>
      <c r="F2939" s="2" t="s">
        <v>8100</v>
      </c>
    </row>
    <row r="2940" customFormat="false" ht="15" hidden="false" customHeight="false" outlineLevel="0" collapsed="false">
      <c r="A2940" s="1" t="s">
        <v>8101</v>
      </c>
      <c r="B2940" s="2" t="s">
        <v>8102</v>
      </c>
      <c r="C2940" s="2" t="n">
        <v>-0.475218436</v>
      </c>
      <c r="D2940" s="3" t="n">
        <v>0.001262996</v>
      </c>
      <c r="E2940" s="3" t="n">
        <v>0.006462529</v>
      </c>
      <c r="F2940" s="2" t="s">
        <v>8103</v>
      </c>
    </row>
    <row r="2941" customFormat="false" ht="15" hidden="false" customHeight="false" outlineLevel="0" collapsed="false">
      <c r="A2941" s="1" t="s">
        <v>8104</v>
      </c>
      <c r="B2941" s="2" t="s">
        <v>8105</v>
      </c>
      <c r="C2941" s="2" t="n">
        <v>-0.475298297</v>
      </c>
      <c r="D2941" s="7" t="n">
        <v>7.5E-006</v>
      </c>
      <c r="E2941" s="7" t="n">
        <v>6.8E-005</v>
      </c>
      <c r="F2941" s="2" t="s">
        <v>8106</v>
      </c>
    </row>
    <row r="2942" customFormat="false" ht="15" hidden="false" customHeight="false" outlineLevel="0" collapsed="false">
      <c r="A2942" s="1" t="s">
        <v>8107</v>
      </c>
      <c r="B2942" s="2" t="s">
        <v>8108</v>
      </c>
      <c r="C2942" s="2" t="n">
        <v>-0.475759918</v>
      </c>
      <c r="D2942" s="7" t="n">
        <v>3.98E-011</v>
      </c>
      <c r="E2942" s="7" t="n">
        <v>1.08E-009</v>
      </c>
      <c r="F2942" s="2" t="s">
        <v>8109</v>
      </c>
    </row>
    <row r="2943" customFormat="false" ht="15" hidden="false" customHeight="false" outlineLevel="0" collapsed="false">
      <c r="A2943" s="1" t="s">
        <v>8110</v>
      </c>
      <c r="B2943" s="2" t="s">
        <v>8111</v>
      </c>
      <c r="C2943" s="2" t="n">
        <v>-0.476358125</v>
      </c>
      <c r="D2943" s="7" t="n">
        <v>3.11E-005</v>
      </c>
      <c r="E2943" s="3" t="n">
        <v>0.000245443</v>
      </c>
      <c r="F2943" s="2" t="s">
        <v>8112</v>
      </c>
    </row>
    <row r="2944" customFormat="false" ht="15" hidden="false" customHeight="false" outlineLevel="0" collapsed="false">
      <c r="A2944" s="1" t="s">
        <v>8113</v>
      </c>
      <c r="B2944" s="2" t="s">
        <v>8114</v>
      </c>
      <c r="C2944" s="2" t="n">
        <v>-0.476471233</v>
      </c>
      <c r="D2944" s="7" t="n">
        <v>4.97E-005</v>
      </c>
      <c r="E2944" s="3" t="n">
        <v>0.000370768</v>
      </c>
      <c r="F2944" s="2" t="s">
        <v>8115</v>
      </c>
    </row>
    <row r="2945" customFormat="false" ht="15" hidden="false" customHeight="false" outlineLevel="0" collapsed="false">
      <c r="A2945" s="1" t="s">
        <v>8116</v>
      </c>
      <c r="B2945" s="2" t="s">
        <v>8117</v>
      </c>
      <c r="C2945" s="2" t="n">
        <v>-0.476716283</v>
      </c>
      <c r="D2945" s="7" t="n">
        <v>4.29E-017</v>
      </c>
      <c r="E2945" s="7" t="n">
        <v>3.53E-015</v>
      </c>
      <c r="F2945" s="2" t="s">
        <v>8118</v>
      </c>
    </row>
    <row r="2946" customFormat="false" ht="15" hidden="false" customHeight="false" outlineLevel="0" collapsed="false">
      <c r="A2946" s="1" t="s">
        <v>8119</v>
      </c>
      <c r="B2946" s="2" t="s">
        <v>8120</v>
      </c>
      <c r="C2946" s="2" t="n">
        <v>-0.47710307</v>
      </c>
      <c r="D2946" s="7" t="n">
        <v>2.62E-006</v>
      </c>
      <c r="E2946" s="7" t="n">
        <v>2.66E-005</v>
      </c>
      <c r="F2946" s="2" t="s">
        <v>8121</v>
      </c>
    </row>
    <row r="2947" customFormat="false" ht="15" hidden="false" customHeight="false" outlineLevel="0" collapsed="false">
      <c r="A2947" s="1" t="s">
        <v>8122</v>
      </c>
      <c r="B2947" s="2" t="s">
        <v>8123</v>
      </c>
      <c r="C2947" s="2" t="n">
        <v>-0.47714097</v>
      </c>
      <c r="D2947" s="3" t="n">
        <v>0.00012221</v>
      </c>
      <c r="E2947" s="3" t="n">
        <v>0.000834341</v>
      </c>
      <c r="F2947" s="2" t="s">
        <v>8124</v>
      </c>
    </row>
    <row r="2948" customFormat="false" ht="15" hidden="false" customHeight="false" outlineLevel="0" collapsed="false">
      <c r="A2948" s="1" t="s">
        <v>8125</v>
      </c>
      <c r="B2948" s="2" t="s">
        <v>8126</v>
      </c>
      <c r="C2948" s="2" t="n">
        <v>-0.477745816</v>
      </c>
      <c r="D2948" s="7" t="n">
        <v>3.31E-010</v>
      </c>
      <c r="E2948" s="7" t="n">
        <v>7.75E-009</v>
      </c>
      <c r="F2948" s="2" t="s">
        <v>8127</v>
      </c>
    </row>
    <row r="2949" customFormat="false" ht="15" hidden="false" customHeight="false" outlineLevel="0" collapsed="false">
      <c r="A2949" s="1" t="s">
        <v>8128</v>
      </c>
      <c r="B2949" s="2" t="s">
        <v>8129</v>
      </c>
      <c r="C2949" s="2" t="n">
        <v>-0.477828435</v>
      </c>
      <c r="D2949" s="7" t="n">
        <v>1.98E-005</v>
      </c>
      <c r="E2949" s="3" t="n">
        <v>0.000164981</v>
      </c>
      <c r="F2949" s="2" t="s">
        <v>8130</v>
      </c>
    </row>
    <row r="2950" customFormat="false" ht="15" hidden="false" customHeight="false" outlineLevel="0" collapsed="false">
      <c r="A2950" s="1" t="s">
        <v>8131</v>
      </c>
      <c r="B2950" s="2" t="s">
        <v>8132</v>
      </c>
      <c r="C2950" s="2" t="n">
        <v>-0.478892567</v>
      </c>
      <c r="D2950" s="3" t="n">
        <v>0.000327582</v>
      </c>
      <c r="E2950" s="3" t="n">
        <v>0.001981903</v>
      </c>
      <c r="F2950" s="2" t="s">
        <v>8133</v>
      </c>
    </row>
    <row r="2951" customFormat="false" ht="15" hidden="false" customHeight="false" outlineLevel="0" collapsed="false">
      <c r="A2951" s="1" t="s">
        <v>8134</v>
      </c>
      <c r="B2951" s="2" t="s">
        <v>8135</v>
      </c>
      <c r="C2951" s="2" t="n">
        <v>-0.478966587</v>
      </c>
      <c r="D2951" s="7" t="n">
        <v>9E-007</v>
      </c>
      <c r="E2951" s="7" t="n">
        <v>1.02E-005</v>
      </c>
      <c r="F2951" s="2" t="s">
        <v>8136</v>
      </c>
    </row>
    <row r="2952" customFormat="false" ht="15" hidden="false" customHeight="false" outlineLevel="0" collapsed="false">
      <c r="A2952" s="1" t="s">
        <v>8137</v>
      </c>
      <c r="B2952" s="2" t="s">
        <v>8138</v>
      </c>
      <c r="C2952" s="2" t="n">
        <v>-0.479339857</v>
      </c>
      <c r="D2952" s="3" t="n">
        <v>0.001569869</v>
      </c>
      <c r="E2952" s="3" t="n">
        <v>0.007767544</v>
      </c>
      <c r="F2952" s="2" t="s">
        <v>8139</v>
      </c>
    </row>
    <row r="2953" customFormat="false" ht="15" hidden="false" customHeight="false" outlineLevel="0" collapsed="false">
      <c r="A2953" s="1" t="s">
        <v>8140</v>
      </c>
      <c r="B2953" s="2" t="s">
        <v>8141</v>
      </c>
      <c r="C2953" s="2" t="n">
        <v>-0.479802669</v>
      </c>
      <c r="D2953" s="7" t="n">
        <v>1.41E-009</v>
      </c>
      <c r="E2953" s="7" t="n">
        <v>2.9E-008</v>
      </c>
      <c r="F2953" s="2" t="s">
        <v>8142</v>
      </c>
    </row>
    <row r="2954" customFormat="false" ht="15" hidden="false" customHeight="false" outlineLevel="0" collapsed="false">
      <c r="A2954" s="1" t="s">
        <v>7623</v>
      </c>
      <c r="B2954" s="2" t="s">
        <v>7624</v>
      </c>
      <c r="C2954" s="2" t="n">
        <v>-0.479853643</v>
      </c>
      <c r="D2954" s="7" t="n">
        <v>1.86E-008</v>
      </c>
      <c r="E2954" s="7" t="n">
        <v>2.96E-007</v>
      </c>
      <c r="F2954" s="2" t="s">
        <v>8143</v>
      </c>
    </row>
    <row r="2955" customFormat="false" ht="15" hidden="false" customHeight="false" outlineLevel="0" collapsed="false">
      <c r="A2955" s="1" t="s">
        <v>8144</v>
      </c>
      <c r="B2955" s="2" t="s">
        <v>8145</v>
      </c>
      <c r="C2955" s="2" t="n">
        <v>-0.480253928</v>
      </c>
      <c r="D2955" s="7" t="n">
        <v>4.54E-005</v>
      </c>
      <c r="E2955" s="3" t="n">
        <v>0.00034279</v>
      </c>
      <c r="F2955" s="2" t="s">
        <v>8146</v>
      </c>
    </row>
    <row r="2956" customFormat="false" ht="15" hidden="false" customHeight="false" outlineLevel="0" collapsed="false">
      <c r="A2956" s="1" t="s">
        <v>8147</v>
      </c>
      <c r="B2956" s="2" t="s">
        <v>8148</v>
      </c>
      <c r="C2956" s="2" t="n">
        <v>-0.480307572</v>
      </c>
      <c r="D2956" s="7" t="n">
        <v>5.12E-006</v>
      </c>
      <c r="E2956" s="7" t="n">
        <v>4.85E-005</v>
      </c>
      <c r="F2956" s="2" t="s">
        <v>8149</v>
      </c>
    </row>
    <row r="2957" customFormat="false" ht="15" hidden="false" customHeight="false" outlineLevel="0" collapsed="false">
      <c r="A2957" s="1" t="s">
        <v>8150</v>
      </c>
      <c r="B2957" s="2" t="s">
        <v>8151</v>
      </c>
      <c r="C2957" s="2" t="n">
        <v>-0.480312884</v>
      </c>
      <c r="D2957" s="7" t="n">
        <v>1.41E-007</v>
      </c>
      <c r="E2957" s="7" t="n">
        <v>1.92E-006</v>
      </c>
      <c r="F2957" s="2" t="s">
        <v>8152</v>
      </c>
    </row>
    <row r="2958" customFormat="false" ht="15" hidden="false" customHeight="false" outlineLevel="0" collapsed="false">
      <c r="A2958" s="1" t="s">
        <v>8153</v>
      </c>
      <c r="B2958" s="2" t="s">
        <v>8154</v>
      </c>
      <c r="C2958" s="2" t="n">
        <v>-0.480821174</v>
      </c>
      <c r="D2958" s="7" t="n">
        <v>6.06E-010</v>
      </c>
      <c r="E2958" s="7" t="n">
        <v>1.34E-008</v>
      </c>
      <c r="F2958" s="2" t="s">
        <v>8155</v>
      </c>
    </row>
    <row r="2959" customFormat="false" ht="15" hidden="false" customHeight="false" outlineLevel="0" collapsed="false">
      <c r="A2959" s="1" t="s">
        <v>8156</v>
      </c>
      <c r="B2959" s="2" t="s">
        <v>8157</v>
      </c>
      <c r="C2959" s="2" t="n">
        <v>-0.481152797</v>
      </c>
      <c r="D2959" s="7" t="n">
        <v>2.96E-007</v>
      </c>
      <c r="E2959" s="7" t="n">
        <v>3.76E-006</v>
      </c>
      <c r="F2959" s="2" t="s">
        <v>8158</v>
      </c>
    </row>
    <row r="2960" customFormat="false" ht="15" hidden="false" customHeight="false" outlineLevel="0" collapsed="false">
      <c r="A2960" s="1" t="s">
        <v>6549</v>
      </c>
      <c r="B2960" s="2" t="s">
        <v>6550</v>
      </c>
      <c r="C2960" s="2" t="n">
        <v>-0.481237828</v>
      </c>
      <c r="D2960" s="7" t="n">
        <v>4.75E-006</v>
      </c>
      <c r="E2960" s="7" t="n">
        <v>4.53E-005</v>
      </c>
      <c r="F2960" s="2" t="s">
        <v>8159</v>
      </c>
    </row>
    <row r="2961" customFormat="false" ht="15" hidden="false" customHeight="false" outlineLevel="0" collapsed="false">
      <c r="A2961" s="1" t="s">
        <v>8160</v>
      </c>
      <c r="B2961" s="2" t="s">
        <v>8161</v>
      </c>
      <c r="C2961" s="2" t="n">
        <v>-0.48134747</v>
      </c>
      <c r="D2961" s="3" t="n">
        <v>0.005413728</v>
      </c>
      <c r="E2961" s="3" t="n">
        <v>0.022239552</v>
      </c>
      <c r="F2961" s="2" t="s">
        <v>8162</v>
      </c>
    </row>
    <row r="2962" customFormat="false" ht="15" hidden="false" customHeight="false" outlineLevel="0" collapsed="false">
      <c r="A2962" s="1" t="s">
        <v>8163</v>
      </c>
      <c r="B2962" s="2" t="s">
        <v>8164</v>
      </c>
      <c r="C2962" s="2" t="n">
        <v>-0.481408809</v>
      </c>
      <c r="D2962" s="3" t="n">
        <v>0.011950286</v>
      </c>
      <c r="E2962" s="3" t="n">
        <v>0.043528435</v>
      </c>
      <c r="F2962" s="2" t="s">
        <v>8165</v>
      </c>
    </row>
    <row r="2963" customFormat="false" ht="15" hidden="false" customHeight="false" outlineLevel="0" collapsed="false">
      <c r="A2963" s="1" t="s">
        <v>8166</v>
      </c>
      <c r="B2963" s="2" t="s">
        <v>8167</v>
      </c>
      <c r="C2963" s="2" t="n">
        <v>-0.481863552</v>
      </c>
      <c r="D2963" s="3" t="n">
        <v>0.00030254</v>
      </c>
      <c r="E2963" s="3" t="n">
        <v>0.001848053</v>
      </c>
      <c r="F2963" s="2" t="s">
        <v>8168</v>
      </c>
    </row>
    <row r="2964" customFormat="false" ht="15" hidden="false" customHeight="false" outlineLevel="0" collapsed="false">
      <c r="A2964" s="1" t="s">
        <v>8169</v>
      </c>
      <c r="B2964" s="2" t="s">
        <v>8170</v>
      </c>
      <c r="C2964" s="2" t="n">
        <v>-0.482490558</v>
      </c>
      <c r="D2964" s="7" t="n">
        <v>2.33E-005</v>
      </c>
      <c r="E2964" s="3" t="n">
        <v>0.000190138</v>
      </c>
      <c r="F2964" s="2" t="s">
        <v>8171</v>
      </c>
    </row>
    <row r="2965" customFormat="false" ht="15" hidden="false" customHeight="false" outlineLevel="0" collapsed="false">
      <c r="A2965" s="1" t="s">
        <v>8172</v>
      </c>
      <c r="B2965" s="2" t="s">
        <v>8173</v>
      </c>
      <c r="C2965" s="2" t="n">
        <v>-0.482670036</v>
      </c>
      <c r="D2965" s="3" t="n">
        <v>0.000178455</v>
      </c>
      <c r="E2965" s="3" t="n">
        <v>0.001158561</v>
      </c>
      <c r="F2965" s="2" t="s">
        <v>8174</v>
      </c>
    </row>
    <row r="2966" customFormat="false" ht="15" hidden="false" customHeight="false" outlineLevel="0" collapsed="false">
      <c r="A2966" s="1" t="s">
        <v>8175</v>
      </c>
      <c r="B2966" s="2" t="s">
        <v>8176</v>
      </c>
      <c r="C2966" s="2" t="n">
        <v>-0.482781216</v>
      </c>
      <c r="D2966" s="7" t="n">
        <v>4.63E-005</v>
      </c>
      <c r="E2966" s="3" t="n">
        <v>0.000347619</v>
      </c>
      <c r="F2966" s="2" t="s">
        <v>8177</v>
      </c>
    </row>
    <row r="2967" customFormat="false" ht="15" hidden="false" customHeight="false" outlineLevel="0" collapsed="false">
      <c r="A2967" s="1" t="s">
        <v>6586</v>
      </c>
      <c r="B2967" s="2" t="s">
        <v>6587</v>
      </c>
      <c r="C2967" s="2" t="n">
        <v>-0.483038805</v>
      </c>
      <c r="D2967" s="7" t="n">
        <v>8.29E-007</v>
      </c>
      <c r="E2967" s="7" t="n">
        <v>9.5E-006</v>
      </c>
      <c r="F2967" s="2" t="s">
        <v>8178</v>
      </c>
    </row>
    <row r="2968" customFormat="false" ht="15" hidden="false" customHeight="false" outlineLevel="0" collapsed="false">
      <c r="A2968" s="1" t="s">
        <v>8179</v>
      </c>
      <c r="B2968" s="2" t="s">
        <v>8180</v>
      </c>
      <c r="C2968" s="2" t="n">
        <v>-0.483856471</v>
      </c>
      <c r="D2968" s="3" t="n">
        <v>0.002258443</v>
      </c>
      <c r="E2968" s="3" t="n">
        <v>0.010621084</v>
      </c>
      <c r="F2968" s="2" t="s">
        <v>8181</v>
      </c>
    </row>
    <row r="2969" customFormat="false" ht="15" hidden="false" customHeight="false" outlineLevel="0" collapsed="false">
      <c r="A2969" s="1" t="s">
        <v>8182</v>
      </c>
      <c r="B2969" s="2" t="s">
        <v>8183</v>
      </c>
      <c r="C2969" s="2" t="n">
        <v>-0.485421955</v>
      </c>
      <c r="D2969" s="3" t="n">
        <v>0.000408781</v>
      </c>
      <c r="E2969" s="3" t="n">
        <v>0.002419043</v>
      </c>
      <c r="F2969" s="2" t="s">
        <v>8184</v>
      </c>
    </row>
    <row r="2970" customFormat="false" ht="15" hidden="false" customHeight="false" outlineLevel="0" collapsed="false">
      <c r="A2970" s="1" t="s">
        <v>8185</v>
      </c>
      <c r="B2970" s="2" t="s">
        <v>8186</v>
      </c>
      <c r="C2970" s="2" t="n">
        <v>-0.486117006</v>
      </c>
      <c r="D2970" s="7" t="n">
        <v>1.1E-007</v>
      </c>
      <c r="E2970" s="7" t="n">
        <v>1.53E-006</v>
      </c>
      <c r="F2970" s="2" t="s">
        <v>8187</v>
      </c>
    </row>
    <row r="2971" customFormat="false" ht="15" hidden="false" customHeight="false" outlineLevel="0" collapsed="false">
      <c r="A2971" s="1" t="s">
        <v>8188</v>
      </c>
      <c r="B2971" s="2" t="s">
        <v>8189</v>
      </c>
      <c r="C2971" s="2" t="n">
        <v>-0.487339793</v>
      </c>
      <c r="D2971" s="3" t="n">
        <v>0.000446831</v>
      </c>
      <c r="E2971" s="3" t="n">
        <v>0.002618057</v>
      </c>
      <c r="F2971" s="2" t="s">
        <v>8190</v>
      </c>
    </row>
    <row r="2972" customFormat="false" ht="15" hidden="false" customHeight="false" outlineLevel="0" collapsed="false">
      <c r="A2972" s="1" t="s">
        <v>8191</v>
      </c>
      <c r="B2972" s="2" t="s">
        <v>8192</v>
      </c>
      <c r="C2972" s="2" t="n">
        <v>-0.487619463</v>
      </c>
      <c r="D2972" s="7" t="n">
        <v>2.87E-007</v>
      </c>
      <c r="E2972" s="7" t="n">
        <v>3.66E-006</v>
      </c>
      <c r="F2972" s="2" t="s">
        <v>8193</v>
      </c>
    </row>
    <row r="2973" customFormat="false" ht="15" hidden="false" customHeight="false" outlineLevel="0" collapsed="false">
      <c r="A2973" s="1" t="s">
        <v>8194</v>
      </c>
      <c r="B2973" s="2" t="s">
        <v>8195</v>
      </c>
      <c r="C2973" s="2" t="n">
        <v>-0.487744943</v>
      </c>
      <c r="D2973" s="7" t="n">
        <v>2.16E-008</v>
      </c>
      <c r="E2973" s="7" t="n">
        <v>3.41E-007</v>
      </c>
      <c r="F2973" s="2" t="s">
        <v>8196</v>
      </c>
    </row>
    <row r="2974" customFormat="false" ht="15" hidden="false" customHeight="false" outlineLevel="0" collapsed="false">
      <c r="A2974" s="1" t="s">
        <v>7147</v>
      </c>
      <c r="B2974" s="2" t="s">
        <v>7148</v>
      </c>
      <c r="C2974" s="2" t="n">
        <v>-0.487983621</v>
      </c>
      <c r="D2974" s="7" t="n">
        <v>4E-012</v>
      </c>
      <c r="E2974" s="7" t="n">
        <v>1.32E-010</v>
      </c>
      <c r="F2974" s="2" t="s">
        <v>8197</v>
      </c>
    </row>
    <row r="2975" customFormat="false" ht="15" hidden="false" customHeight="false" outlineLevel="0" collapsed="false">
      <c r="A2975" s="1" t="s">
        <v>5690</v>
      </c>
      <c r="B2975" s="2" t="s">
        <v>5691</v>
      </c>
      <c r="C2975" s="2" t="n">
        <v>-0.488244612</v>
      </c>
      <c r="D2975" s="7" t="n">
        <v>4.19E-007</v>
      </c>
      <c r="E2975" s="7" t="n">
        <v>5.16E-006</v>
      </c>
      <c r="F2975" s="2" t="s">
        <v>8198</v>
      </c>
    </row>
    <row r="2976" customFormat="false" ht="15" hidden="false" customHeight="false" outlineLevel="0" collapsed="false">
      <c r="A2976" s="1" t="s">
        <v>8199</v>
      </c>
      <c r="B2976" s="2" t="s">
        <v>8200</v>
      </c>
      <c r="C2976" s="2" t="n">
        <v>-0.488284579</v>
      </c>
      <c r="D2976" s="7" t="n">
        <v>6.7E-006</v>
      </c>
      <c r="E2976" s="7" t="n">
        <v>6.16E-005</v>
      </c>
      <c r="F2976" s="2" t="s">
        <v>8201</v>
      </c>
    </row>
    <row r="2977" customFormat="false" ht="15" hidden="false" customHeight="false" outlineLevel="0" collapsed="false">
      <c r="A2977" s="1" t="s">
        <v>8202</v>
      </c>
      <c r="B2977" s="2" t="s">
        <v>8203</v>
      </c>
      <c r="C2977" s="2" t="n">
        <v>-0.488625066</v>
      </c>
      <c r="D2977" s="7" t="n">
        <v>2.25E-009</v>
      </c>
      <c r="E2977" s="7" t="n">
        <v>4.43E-008</v>
      </c>
      <c r="F2977" s="2" t="s">
        <v>8204</v>
      </c>
    </row>
    <row r="2978" customFormat="false" ht="15" hidden="false" customHeight="false" outlineLevel="0" collapsed="false">
      <c r="A2978" s="1" t="s">
        <v>8205</v>
      </c>
      <c r="B2978" s="2" t="s">
        <v>8206</v>
      </c>
      <c r="C2978" s="2" t="n">
        <v>-0.488870526</v>
      </c>
      <c r="D2978" s="7" t="n">
        <v>9.36E-008</v>
      </c>
      <c r="E2978" s="7" t="n">
        <v>1.32E-006</v>
      </c>
      <c r="F2978" s="2" t="s">
        <v>8207</v>
      </c>
    </row>
    <row r="2979" customFormat="false" ht="15" hidden="false" customHeight="false" outlineLevel="0" collapsed="false">
      <c r="A2979" s="1" t="s">
        <v>8208</v>
      </c>
      <c r="B2979" s="2" t="s">
        <v>8209</v>
      </c>
      <c r="C2979" s="2" t="n">
        <v>-0.489233758</v>
      </c>
      <c r="D2979" s="7" t="n">
        <v>1.2E-008</v>
      </c>
      <c r="E2979" s="7" t="n">
        <v>1.99E-007</v>
      </c>
      <c r="F2979" s="2" t="s">
        <v>8210</v>
      </c>
    </row>
    <row r="2980" customFormat="false" ht="15" hidden="false" customHeight="false" outlineLevel="0" collapsed="false">
      <c r="A2980" s="1" t="s">
        <v>8211</v>
      </c>
      <c r="B2980" s="2" t="s">
        <v>8212</v>
      </c>
      <c r="C2980" s="2" t="n">
        <v>-0.491003577</v>
      </c>
      <c r="D2980" s="7" t="n">
        <v>2.25E-008</v>
      </c>
      <c r="E2980" s="7" t="n">
        <v>3.52E-007</v>
      </c>
      <c r="F2980" s="2" t="s">
        <v>8213</v>
      </c>
    </row>
    <row r="2981" customFormat="false" ht="15" hidden="false" customHeight="false" outlineLevel="0" collapsed="false">
      <c r="A2981" s="1" t="s">
        <v>6683</v>
      </c>
      <c r="B2981" s="2" t="s">
        <v>6684</v>
      </c>
      <c r="C2981" s="2" t="n">
        <v>-0.491367286</v>
      </c>
      <c r="D2981" s="7" t="n">
        <v>2.21E-008</v>
      </c>
      <c r="E2981" s="7" t="n">
        <v>3.47E-007</v>
      </c>
      <c r="F2981" s="2" t="s">
        <v>8214</v>
      </c>
    </row>
    <row r="2982" customFormat="false" ht="15" hidden="false" customHeight="false" outlineLevel="0" collapsed="false">
      <c r="A2982" s="1" t="s">
        <v>8215</v>
      </c>
      <c r="B2982" s="2" t="s">
        <v>8216</v>
      </c>
      <c r="C2982" s="2" t="n">
        <v>-0.491758473</v>
      </c>
      <c r="D2982" s="7" t="n">
        <v>9.48E-006</v>
      </c>
      <c r="E2982" s="7" t="n">
        <v>8.41E-005</v>
      </c>
      <c r="F2982" s="2" t="s">
        <v>8217</v>
      </c>
    </row>
    <row r="2983" customFormat="false" ht="15" hidden="false" customHeight="false" outlineLevel="0" collapsed="false">
      <c r="A2983" s="1" t="s">
        <v>8218</v>
      </c>
      <c r="B2983" s="2" t="s">
        <v>8219</v>
      </c>
      <c r="C2983" s="2" t="n">
        <v>-0.492377109</v>
      </c>
      <c r="D2983" s="7" t="n">
        <v>5.47E-005</v>
      </c>
      <c r="E2983" s="3" t="n">
        <v>0.000403475</v>
      </c>
      <c r="F2983" s="2" t="s">
        <v>8220</v>
      </c>
    </row>
    <row r="2984" customFormat="false" ht="15" hidden="false" customHeight="false" outlineLevel="0" collapsed="false">
      <c r="A2984" s="1" t="s">
        <v>8221</v>
      </c>
      <c r="B2984" s="2" t="s">
        <v>8222</v>
      </c>
      <c r="C2984" s="2" t="n">
        <v>-0.492506312</v>
      </c>
      <c r="D2984" s="3" t="n">
        <v>0.004680058</v>
      </c>
      <c r="E2984" s="3" t="n">
        <v>0.019688576</v>
      </c>
      <c r="F2984" s="2" t="s">
        <v>8223</v>
      </c>
    </row>
    <row r="2985" customFormat="false" ht="15" hidden="false" customHeight="false" outlineLevel="0" collapsed="false">
      <c r="A2985" s="1" t="s">
        <v>8224</v>
      </c>
      <c r="B2985" s="2" t="s">
        <v>8225</v>
      </c>
      <c r="C2985" s="2" t="n">
        <v>-0.492928733</v>
      </c>
      <c r="D2985" s="7" t="n">
        <v>5.37E-009</v>
      </c>
      <c r="E2985" s="7" t="n">
        <v>9.6E-008</v>
      </c>
      <c r="F2985" s="2" t="s">
        <v>8226</v>
      </c>
    </row>
    <row r="2986" customFormat="false" ht="15" hidden="false" customHeight="false" outlineLevel="0" collapsed="false">
      <c r="A2986" s="1" t="s">
        <v>8227</v>
      </c>
      <c r="B2986" s="2" t="s">
        <v>8228</v>
      </c>
      <c r="C2986" s="2" t="n">
        <v>-0.493178735</v>
      </c>
      <c r="D2986" s="7" t="n">
        <v>1.98E-007</v>
      </c>
      <c r="E2986" s="7" t="n">
        <v>2.6E-006</v>
      </c>
      <c r="F2986" s="2" t="s">
        <v>8229</v>
      </c>
    </row>
    <row r="2987" customFormat="false" ht="15" hidden="false" customHeight="false" outlineLevel="0" collapsed="false">
      <c r="A2987" s="1" t="s">
        <v>8230</v>
      </c>
      <c r="B2987" s="2" t="s">
        <v>8231</v>
      </c>
      <c r="C2987" s="2" t="n">
        <v>-0.49320231</v>
      </c>
      <c r="D2987" s="3" t="n">
        <v>0.00027469</v>
      </c>
      <c r="E2987" s="3" t="n">
        <v>0.001697401</v>
      </c>
      <c r="F2987" s="2" t="s">
        <v>8232</v>
      </c>
    </row>
    <row r="2988" customFormat="false" ht="15" hidden="false" customHeight="false" outlineLevel="0" collapsed="false">
      <c r="A2988" s="1" t="s">
        <v>8233</v>
      </c>
      <c r="B2988" s="2" t="s">
        <v>8234</v>
      </c>
      <c r="C2988" s="2" t="n">
        <v>-0.493908427</v>
      </c>
      <c r="D2988" s="7" t="n">
        <v>2.82E-009</v>
      </c>
      <c r="E2988" s="7" t="n">
        <v>5.36E-008</v>
      </c>
      <c r="F2988" s="2" t="s">
        <v>8235</v>
      </c>
    </row>
    <row r="2989" customFormat="false" ht="15" hidden="false" customHeight="false" outlineLevel="0" collapsed="false">
      <c r="A2989" s="1" t="s">
        <v>8236</v>
      </c>
      <c r="B2989" s="2" t="s">
        <v>8237</v>
      </c>
      <c r="C2989" s="2" t="n">
        <v>-0.494244136</v>
      </c>
      <c r="D2989" s="7" t="n">
        <v>1.78E-008</v>
      </c>
      <c r="E2989" s="7" t="n">
        <v>2.86E-007</v>
      </c>
      <c r="F2989" s="2" t="s">
        <v>8238</v>
      </c>
    </row>
    <row r="2990" customFormat="false" ht="15" hidden="false" customHeight="false" outlineLevel="0" collapsed="false">
      <c r="A2990" s="1" t="s">
        <v>8239</v>
      </c>
      <c r="B2990" s="2" t="s">
        <v>8240</v>
      </c>
      <c r="C2990" s="2" t="n">
        <v>-0.495062513</v>
      </c>
      <c r="D2990" s="7" t="n">
        <v>3.62E-007</v>
      </c>
      <c r="E2990" s="7" t="n">
        <v>4.52E-006</v>
      </c>
      <c r="F2990" s="2" t="s">
        <v>8241</v>
      </c>
    </row>
    <row r="2991" customFormat="false" ht="15" hidden="false" customHeight="false" outlineLevel="0" collapsed="false">
      <c r="A2991" s="1" t="s">
        <v>8242</v>
      </c>
      <c r="B2991" s="2" t="s">
        <v>8243</v>
      </c>
      <c r="C2991" s="2" t="n">
        <v>-0.496229389</v>
      </c>
      <c r="D2991" s="7" t="n">
        <v>1.03E-006</v>
      </c>
      <c r="E2991" s="7" t="n">
        <v>1.14E-005</v>
      </c>
      <c r="F2991" s="2" t="s">
        <v>8244</v>
      </c>
    </row>
    <row r="2992" customFormat="false" ht="15" hidden="false" customHeight="false" outlineLevel="0" collapsed="false">
      <c r="A2992" s="1" t="s">
        <v>8245</v>
      </c>
      <c r="B2992" s="2" t="s">
        <v>8246</v>
      </c>
      <c r="C2992" s="2" t="n">
        <v>-0.496698246</v>
      </c>
      <c r="D2992" s="7" t="n">
        <v>1.1E-005</v>
      </c>
      <c r="E2992" s="7" t="n">
        <v>9.62E-005</v>
      </c>
      <c r="F2992" s="2" t="s">
        <v>8247</v>
      </c>
    </row>
    <row r="2993" customFormat="false" ht="15" hidden="false" customHeight="false" outlineLevel="0" collapsed="false">
      <c r="A2993" s="1" t="s">
        <v>8248</v>
      </c>
      <c r="B2993" s="2" t="s">
        <v>8249</v>
      </c>
      <c r="C2993" s="2" t="n">
        <v>-0.496704366</v>
      </c>
      <c r="D2993" s="7" t="n">
        <v>4.78E-009</v>
      </c>
      <c r="E2993" s="7" t="n">
        <v>8.59E-008</v>
      </c>
      <c r="F2993" s="2" t="s">
        <v>8250</v>
      </c>
    </row>
    <row r="2994" customFormat="false" ht="15" hidden="false" customHeight="false" outlineLevel="0" collapsed="false">
      <c r="A2994" s="1" t="s">
        <v>8251</v>
      </c>
      <c r="B2994" s="2" t="s">
        <v>8252</v>
      </c>
      <c r="C2994" s="2" t="n">
        <v>-0.496851255</v>
      </c>
      <c r="D2994" s="3" t="n">
        <v>0.000499325</v>
      </c>
      <c r="E2994" s="3" t="n">
        <v>0.002895621</v>
      </c>
      <c r="F2994" s="2" t="s">
        <v>8253</v>
      </c>
    </row>
    <row r="2995" customFormat="false" ht="15" hidden="false" customHeight="false" outlineLevel="0" collapsed="false">
      <c r="A2995" s="1" t="s">
        <v>8254</v>
      </c>
      <c r="B2995" s="2" t="s">
        <v>8255</v>
      </c>
      <c r="C2995" s="2" t="n">
        <v>-0.496852338</v>
      </c>
      <c r="D2995" s="3" t="n">
        <v>0.000178065</v>
      </c>
      <c r="E2995" s="3" t="n">
        <v>0.001156633</v>
      </c>
      <c r="F2995" s="2" t="s">
        <v>8256</v>
      </c>
    </row>
    <row r="2996" customFormat="false" ht="15" hidden="false" customHeight="false" outlineLevel="0" collapsed="false">
      <c r="A2996" s="1" t="s">
        <v>8257</v>
      </c>
      <c r="B2996" s="2" t="s">
        <v>8258</v>
      </c>
      <c r="C2996" s="2" t="n">
        <v>-0.49743537</v>
      </c>
      <c r="D2996" s="7" t="n">
        <v>3.89E-007</v>
      </c>
      <c r="E2996" s="7" t="n">
        <v>4.83E-006</v>
      </c>
      <c r="F2996" s="2" t="s">
        <v>8259</v>
      </c>
    </row>
    <row r="2997" customFormat="false" ht="15" hidden="false" customHeight="false" outlineLevel="0" collapsed="false">
      <c r="A2997" s="1" t="s">
        <v>8260</v>
      </c>
      <c r="B2997" s="2" t="s">
        <v>8261</v>
      </c>
      <c r="C2997" s="2" t="n">
        <v>-0.498691947</v>
      </c>
      <c r="D2997" s="7" t="n">
        <v>1.78E-007</v>
      </c>
      <c r="E2997" s="7" t="n">
        <v>2.36E-006</v>
      </c>
      <c r="F2997" s="2" t="s">
        <v>8262</v>
      </c>
    </row>
    <row r="2998" customFormat="false" ht="15" hidden="false" customHeight="false" outlineLevel="0" collapsed="false">
      <c r="A2998" s="1" t="s">
        <v>8263</v>
      </c>
      <c r="B2998" s="2" t="s">
        <v>8264</v>
      </c>
      <c r="C2998" s="2" t="n">
        <v>-0.501256321</v>
      </c>
      <c r="D2998" s="7" t="n">
        <v>4.59E-009</v>
      </c>
      <c r="E2998" s="7" t="n">
        <v>8.34E-008</v>
      </c>
      <c r="F2998" s="2" t="s">
        <v>8265</v>
      </c>
    </row>
    <row r="2999" customFormat="false" ht="15" hidden="false" customHeight="false" outlineLevel="0" collapsed="false">
      <c r="A2999" s="1" t="s">
        <v>8266</v>
      </c>
      <c r="B2999" s="2" t="s">
        <v>8267</v>
      </c>
      <c r="C2999" s="2" t="n">
        <v>-0.501656287</v>
      </c>
      <c r="D2999" s="7" t="n">
        <v>3.64E-010</v>
      </c>
      <c r="E2999" s="7" t="n">
        <v>8.45E-009</v>
      </c>
      <c r="F2999" s="2" t="s">
        <v>8268</v>
      </c>
    </row>
    <row r="3000" customFormat="false" ht="15" hidden="false" customHeight="false" outlineLevel="0" collapsed="false">
      <c r="A3000" s="1" t="s">
        <v>8269</v>
      </c>
      <c r="B3000" s="2" t="s">
        <v>8270</v>
      </c>
      <c r="C3000" s="2" t="n">
        <v>-0.501734554</v>
      </c>
      <c r="D3000" s="7" t="n">
        <v>7.49E-005</v>
      </c>
      <c r="E3000" s="3" t="n">
        <v>0.000539012</v>
      </c>
      <c r="F3000" s="2" t="s">
        <v>8271</v>
      </c>
    </row>
    <row r="3001" customFormat="false" ht="15" hidden="false" customHeight="false" outlineLevel="0" collapsed="false">
      <c r="A3001" s="1" t="s">
        <v>7928</v>
      </c>
      <c r="B3001" s="2" t="s">
        <v>7929</v>
      </c>
      <c r="C3001" s="2" t="n">
        <v>-0.501799088</v>
      </c>
      <c r="D3001" s="7" t="n">
        <v>3.98E-011</v>
      </c>
      <c r="E3001" s="7" t="n">
        <v>1.08E-009</v>
      </c>
      <c r="F3001" s="2" t="s">
        <v>8272</v>
      </c>
    </row>
    <row r="3002" customFormat="false" ht="15" hidden="false" customHeight="false" outlineLevel="0" collapsed="false">
      <c r="A3002" s="1" t="s">
        <v>8273</v>
      </c>
      <c r="B3002" s="2" t="s">
        <v>8274</v>
      </c>
      <c r="C3002" s="2" t="n">
        <v>-0.502001943</v>
      </c>
      <c r="D3002" s="7" t="n">
        <v>4.49E-009</v>
      </c>
      <c r="E3002" s="7" t="n">
        <v>8.2E-008</v>
      </c>
      <c r="F3002" s="2" t="s">
        <v>8275</v>
      </c>
    </row>
    <row r="3003" customFormat="false" ht="15" hidden="false" customHeight="false" outlineLevel="0" collapsed="false">
      <c r="A3003" s="1" t="s">
        <v>8276</v>
      </c>
      <c r="B3003" s="2" t="s">
        <v>8277</v>
      </c>
      <c r="C3003" s="2" t="n">
        <v>-0.503398801</v>
      </c>
      <c r="D3003" s="7" t="n">
        <v>1.68E-010</v>
      </c>
      <c r="E3003" s="7" t="n">
        <v>4.13E-009</v>
      </c>
      <c r="F3003" s="2" t="s">
        <v>8278</v>
      </c>
    </row>
    <row r="3004" customFormat="false" ht="15" hidden="false" customHeight="false" outlineLevel="0" collapsed="false">
      <c r="A3004" s="1" t="s">
        <v>8279</v>
      </c>
      <c r="B3004" s="2" t="s">
        <v>8280</v>
      </c>
      <c r="C3004" s="2" t="n">
        <v>-0.503574199</v>
      </c>
      <c r="D3004" s="7" t="n">
        <v>3.86E-006</v>
      </c>
      <c r="E3004" s="7" t="n">
        <v>3.76E-005</v>
      </c>
      <c r="F3004" s="2" t="s">
        <v>8281</v>
      </c>
    </row>
    <row r="3005" customFormat="false" ht="15" hidden="false" customHeight="false" outlineLevel="0" collapsed="false">
      <c r="A3005" s="1" t="s">
        <v>8282</v>
      </c>
      <c r="B3005" s="2" t="s">
        <v>8283</v>
      </c>
      <c r="C3005" s="2" t="n">
        <v>-0.504583802</v>
      </c>
      <c r="D3005" s="3" t="n">
        <v>0.001821171</v>
      </c>
      <c r="E3005" s="3" t="n">
        <v>0.008811183</v>
      </c>
      <c r="F3005" s="2" t="s">
        <v>8284</v>
      </c>
    </row>
    <row r="3006" customFormat="false" ht="15" hidden="false" customHeight="false" outlineLevel="0" collapsed="false">
      <c r="A3006" s="1" t="s">
        <v>7500</v>
      </c>
      <c r="B3006" s="2" t="s">
        <v>7501</v>
      </c>
      <c r="C3006" s="2" t="n">
        <v>-0.504677299</v>
      </c>
      <c r="D3006" s="7" t="n">
        <v>1.22E-009</v>
      </c>
      <c r="E3006" s="7" t="n">
        <v>2.52E-008</v>
      </c>
      <c r="F3006" s="2" t="s">
        <v>8285</v>
      </c>
    </row>
    <row r="3007" customFormat="false" ht="15" hidden="false" customHeight="false" outlineLevel="0" collapsed="false">
      <c r="A3007" s="1" t="s">
        <v>8286</v>
      </c>
      <c r="B3007" s="2" t="s">
        <v>8287</v>
      </c>
      <c r="C3007" s="2" t="n">
        <v>-0.504887023</v>
      </c>
      <c r="D3007" s="7" t="n">
        <v>1.34E-011</v>
      </c>
      <c r="E3007" s="7" t="n">
        <v>4.01E-010</v>
      </c>
      <c r="F3007" s="2" t="s">
        <v>8288</v>
      </c>
    </row>
    <row r="3008" customFormat="false" ht="15" hidden="false" customHeight="false" outlineLevel="0" collapsed="false">
      <c r="A3008" s="1" t="s">
        <v>7065</v>
      </c>
      <c r="B3008" s="2" t="s">
        <v>7066</v>
      </c>
      <c r="C3008" s="2" t="n">
        <v>-0.505661579</v>
      </c>
      <c r="D3008" s="7" t="n">
        <v>1.78E-005</v>
      </c>
      <c r="E3008" s="3" t="n">
        <v>0.000149808</v>
      </c>
      <c r="F3008" s="2" t="s">
        <v>8289</v>
      </c>
    </row>
    <row r="3009" customFormat="false" ht="15" hidden="false" customHeight="false" outlineLevel="0" collapsed="false">
      <c r="A3009" s="1" t="s">
        <v>7596</v>
      </c>
      <c r="B3009" s="2" t="s">
        <v>7597</v>
      </c>
      <c r="C3009" s="2" t="n">
        <v>-0.506224759</v>
      </c>
      <c r="D3009" s="3" t="n">
        <v>0.004301409</v>
      </c>
      <c r="E3009" s="3" t="n">
        <v>0.018361437</v>
      </c>
      <c r="F3009" s="2" t="s">
        <v>8290</v>
      </c>
    </row>
    <row r="3010" customFormat="false" ht="15" hidden="false" customHeight="false" outlineLevel="0" collapsed="false">
      <c r="A3010" s="1" t="s">
        <v>8291</v>
      </c>
      <c r="B3010" s="2" t="s">
        <v>8292</v>
      </c>
      <c r="C3010" s="2" t="n">
        <v>-0.506735173</v>
      </c>
      <c r="D3010" s="3" t="n">
        <v>0.0010095</v>
      </c>
      <c r="E3010" s="3" t="n">
        <v>0.005343478</v>
      </c>
      <c r="F3010" s="2" t="s">
        <v>8293</v>
      </c>
    </row>
    <row r="3011" customFormat="false" ht="15" hidden="false" customHeight="false" outlineLevel="0" collapsed="false">
      <c r="A3011" s="1" t="s">
        <v>8294</v>
      </c>
      <c r="B3011" s="2" t="s">
        <v>8295</v>
      </c>
      <c r="C3011" s="2" t="n">
        <v>-0.507188952</v>
      </c>
      <c r="D3011" s="7" t="n">
        <v>5.7E-009</v>
      </c>
      <c r="E3011" s="7" t="n">
        <v>1.01E-007</v>
      </c>
      <c r="F3011" s="2" t="s">
        <v>8296</v>
      </c>
    </row>
    <row r="3012" customFormat="false" ht="15" hidden="false" customHeight="false" outlineLevel="0" collapsed="false">
      <c r="A3012" s="1" t="s">
        <v>8297</v>
      </c>
      <c r="B3012" s="2" t="s">
        <v>8298</v>
      </c>
      <c r="C3012" s="2" t="n">
        <v>-0.50727947</v>
      </c>
      <c r="D3012" s="7" t="n">
        <v>6.11E-009</v>
      </c>
      <c r="E3012" s="7" t="n">
        <v>1.07E-007</v>
      </c>
      <c r="F3012" s="2" t="s">
        <v>8299</v>
      </c>
    </row>
    <row r="3013" customFormat="false" ht="15" hidden="false" customHeight="false" outlineLevel="0" collapsed="false">
      <c r="A3013" s="1" t="s">
        <v>8300</v>
      </c>
      <c r="B3013" s="2" t="s">
        <v>8301</v>
      </c>
      <c r="C3013" s="2" t="n">
        <v>-0.50730061</v>
      </c>
      <c r="D3013" s="7" t="n">
        <v>2.35E-005</v>
      </c>
      <c r="E3013" s="3" t="n">
        <v>0.000191719</v>
      </c>
      <c r="F3013" s="2" t="s">
        <v>8302</v>
      </c>
    </row>
    <row r="3014" customFormat="false" ht="15" hidden="false" customHeight="false" outlineLevel="0" collapsed="false">
      <c r="A3014" s="1" t="s">
        <v>8303</v>
      </c>
      <c r="B3014" s="2" t="s">
        <v>8304</v>
      </c>
      <c r="C3014" s="2" t="n">
        <v>-0.508457955</v>
      </c>
      <c r="D3014" s="3" t="n">
        <v>0.001327562</v>
      </c>
      <c r="E3014" s="3" t="n">
        <v>0.00673198</v>
      </c>
      <c r="F3014" s="2" t="s">
        <v>8305</v>
      </c>
    </row>
    <row r="3015" customFormat="false" ht="15" hidden="false" customHeight="false" outlineLevel="0" collapsed="false">
      <c r="A3015" s="1" t="s">
        <v>8306</v>
      </c>
      <c r="B3015" s="2" t="s">
        <v>8307</v>
      </c>
      <c r="C3015" s="2" t="n">
        <v>-0.509125382</v>
      </c>
      <c r="D3015" s="7" t="n">
        <v>9.16E-012</v>
      </c>
      <c r="E3015" s="7" t="n">
        <v>2.85E-010</v>
      </c>
      <c r="F3015" s="2" t="s">
        <v>8308</v>
      </c>
    </row>
    <row r="3016" customFormat="false" ht="15" hidden="false" customHeight="false" outlineLevel="0" collapsed="false">
      <c r="A3016" s="1" t="s">
        <v>8309</v>
      </c>
      <c r="B3016" s="2" t="s">
        <v>8310</v>
      </c>
      <c r="C3016" s="2" t="n">
        <v>-0.509396444</v>
      </c>
      <c r="D3016" s="7" t="n">
        <v>2.8E-008</v>
      </c>
      <c r="E3016" s="7" t="n">
        <v>4.33E-007</v>
      </c>
      <c r="F3016" s="2" t="s">
        <v>8311</v>
      </c>
    </row>
    <row r="3017" customFormat="false" ht="15" hidden="false" customHeight="false" outlineLevel="0" collapsed="false">
      <c r="A3017" s="1" t="s">
        <v>8312</v>
      </c>
      <c r="B3017" s="2" t="s">
        <v>8313</v>
      </c>
      <c r="C3017" s="2" t="n">
        <v>-0.510498597</v>
      </c>
      <c r="D3017" s="7" t="n">
        <v>1.18E-006</v>
      </c>
      <c r="E3017" s="7" t="n">
        <v>1.29E-005</v>
      </c>
      <c r="F3017" s="2" t="s">
        <v>8314</v>
      </c>
    </row>
    <row r="3018" customFormat="false" ht="15" hidden="false" customHeight="false" outlineLevel="0" collapsed="false">
      <c r="A3018" s="1" t="s">
        <v>8315</v>
      </c>
      <c r="B3018" s="2" t="s">
        <v>8316</v>
      </c>
      <c r="C3018" s="2" t="n">
        <v>-0.510636937</v>
      </c>
      <c r="D3018" s="7" t="n">
        <v>3.62E-006</v>
      </c>
      <c r="E3018" s="7" t="n">
        <v>3.55E-005</v>
      </c>
      <c r="F3018" s="2" t="s">
        <v>8317</v>
      </c>
    </row>
    <row r="3019" customFormat="false" ht="15" hidden="false" customHeight="false" outlineLevel="0" collapsed="false">
      <c r="A3019" s="1" t="s">
        <v>8318</v>
      </c>
      <c r="B3019" s="2" t="s">
        <v>8319</v>
      </c>
      <c r="C3019" s="2" t="n">
        <v>-0.511120055</v>
      </c>
      <c r="D3019" s="7" t="n">
        <v>1.35E-008</v>
      </c>
      <c r="E3019" s="7" t="n">
        <v>2.21E-007</v>
      </c>
      <c r="F3019" s="2" t="s">
        <v>8320</v>
      </c>
    </row>
    <row r="3020" customFormat="false" ht="15" hidden="false" customHeight="false" outlineLevel="0" collapsed="false">
      <c r="A3020" s="1" t="s">
        <v>8321</v>
      </c>
      <c r="B3020" s="2" t="s">
        <v>8322</v>
      </c>
      <c r="C3020" s="2" t="n">
        <v>-0.511123964</v>
      </c>
      <c r="D3020" s="7" t="n">
        <v>7.2E-008</v>
      </c>
      <c r="E3020" s="7" t="n">
        <v>1.03E-006</v>
      </c>
      <c r="F3020" s="2" t="s">
        <v>8323</v>
      </c>
    </row>
    <row r="3021" customFormat="false" ht="15" hidden="false" customHeight="false" outlineLevel="0" collapsed="false">
      <c r="A3021" s="1" t="s">
        <v>8324</v>
      </c>
      <c r="B3021" s="2" t="s">
        <v>8325</v>
      </c>
      <c r="C3021" s="2" t="n">
        <v>-0.512919949</v>
      </c>
      <c r="D3021" s="7" t="n">
        <v>2.79E-008</v>
      </c>
      <c r="E3021" s="7" t="n">
        <v>4.32E-007</v>
      </c>
      <c r="F3021" s="2" t="s">
        <v>8326</v>
      </c>
    </row>
    <row r="3022" customFormat="false" ht="15" hidden="false" customHeight="false" outlineLevel="0" collapsed="false">
      <c r="A3022" s="1" t="s">
        <v>8245</v>
      </c>
      <c r="B3022" s="2" t="s">
        <v>8246</v>
      </c>
      <c r="C3022" s="2" t="n">
        <v>-0.513005386</v>
      </c>
      <c r="D3022" s="7" t="n">
        <v>8.59E-008</v>
      </c>
      <c r="E3022" s="7" t="n">
        <v>1.22E-006</v>
      </c>
      <c r="F3022" s="2" t="s">
        <v>8327</v>
      </c>
    </row>
    <row r="3023" customFormat="false" ht="15" hidden="false" customHeight="false" outlineLevel="0" collapsed="false">
      <c r="A3023" s="1" t="s">
        <v>8059</v>
      </c>
      <c r="B3023" s="2" t="s">
        <v>8060</v>
      </c>
      <c r="C3023" s="2" t="n">
        <v>-0.513104847</v>
      </c>
      <c r="D3023" s="7" t="n">
        <v>2.57E-009</v>
      </c>
      <c r="E3023" s="7" t="n">
        <v>4.95E-008</v>
      </c>
      <c r="F3023" s="2" t="s">
        <v>8328</v>
      </c>
    </row>
    <row r="3024" customFormat="false" ht="15" hidden="false" customHeight="false" outlineLevel="0" collapsed="false">
      <c r="A3024" s="1" t="s">
        <v>8329</v>
      </c>
      <c r="B3024" s="2" t="s">
        <v>8330</v>
      </c>
      <c r="C3024" s="2" t="n">
        <v>-0.513278573</v>
      </c>
      <c r="D3024" s="7" t="n">
        <v>1.43E-006</v>
      </c>
      <c r="E3024" s="7" t="n">
        <v>1.55E-005</v>
      </c>
      <c r="F3024" s="2" t="s">
        <v>8331</v>
      </c>
    </row>
    <row r="3025" customFormat="false" ht="15" hidden="false" customHeight="false" outlineLevel="0" collapsed="false">
      <c r="A3025" s="1" t="s">
        <v>8332</v>
      </c>
      <c r="B3025" s="2" t="s">
        <v>8333</v>
      </c>
      <c r="C3025" s="2" t="n">
        <v>-0.513862968</v>
      </c>
      <c r="D3025" s="3" t="n">
        <v>0.001934893</v>
      </c>
      <c r="E3025" s="3" t="n">
        <v>0.009300622</v>
      </c>
      <c r="F3025" s="2" t="s">
        <v>8334</v>
      </c>
    </row>
    <row r="3026" customFormat="false" ht="15" hidden="false" customHeight="false" outlineLevel="0" collapsed="false">
      <c r="A3026" s="1" t="s">
        <v>8335</v>
      </c>
      <c r="B3026" s="2" t="s">
        <v>8336</v>
      </c>
      <c r="C3026" s="2" t="n">
        <v>-0.513970684</v>
      </c>
      <c r="D3026" s="7" t="n">
        <v>1.24E-008</v>
      </c>
      <c r="E3026" s="7" t="n">
        <v>2.05E-007</v>
      </c>
      <c r="F3026" s="2" t="s">
        <v>8337</v>
      </c>
    </row>
    <row r="3027" customFormat="false" ht="15" hidden="false" customHeight="false" outlineLevel="0" collapsed="false">
      <c r="A3027" s="1" t="s">
        <v>5973</v>
      </c>
      <c r="B3027" s="2" t="s">
        <v>8338</v>
      </c>
      <c r="C3027" s="2" t="n">
        <v>-0.514001243</v>
      </c>
      <c r="D3027" s="7" t="n">
        <v>1.33E-007</v>
      </c>
      <c r="E3027" s="7" t="n">
        <v>1.82E-006</v>
      </c>
      <c r="F3027" s="2" t="s">
        <v>8339</v>
      </c>
    </row>
    <row r="3028" customFormat="false" ht="15" hidden="false" customHeight="false" outlineLevel="0" collapsed="false">
      <c r="A3028" s="1" t="s">
        <v>8340</v>
      </c>
      <c r="B3028" s="2" t="s">
        <v>8341</v>
      </c>
      <c r="C3028" s="2" t="n">
        <v>-0.514804068</v>
      </c>
      <c r="D3028" s="7" t="n">
        <v>2.63E-008</v>
      </c>
      <c r="E3028" s="7" t="n">
        <v>4.09E-007</v>
      </c>
      <c r="F3028" s="2" t="s">
        <v>8342</v>
      </c>
    </row>
    <row r="3029" customFormat="false" ht="15" hidden="false" customHeight="false" outlineLevel="0" collapsed="false">
      <c r="A3029" s="1" t="s">
        <v>8343</v>
      </c>
      <c r="B3029" s="2" t="s">
        <v>8344</v>
      </c>
      <c r="C3029" s="2" t="n">
        <v>-0.514881974</v>
      </c>
      <c r="D3029" s="7" t="n">
        <v>1.37E-011</v>
      </c>
      <c r="E3029" s="7" t="n">
        <v>4.09E-010</v>
      </c>
      <c r="F3029" s="2" t="s">
        <v>8345</v>
      </c>
    </row>
    <row r="3030" customFormat="false" ht="15" hidden="false" customHeight="false" outlineLevel="0" collapsed="false">
      <c r="A3030" s="1" t="s">
        <v>8346</v>
      </c>
      <c r="B3030" s="2" t="s">
        <v>8347</v>
      </c>
      <c r="C3030" s="2" t="n">
        <v>-0.515095723</v>
      </c>
      <c r="D3030" s="7" t="n">
        <v>1.26E-005</v>
      </c>
      <c r="E3030" s="3" t="n">
        <v>0.000109582</v>
      </c>
      <c r="F3030" s="2" t="s">
        <v>8348</v>
      </c>
    </row>
    <row r="3031" customFormat="false" ht="15" hidden="false" customHeight="false" outlineLevel="0" collapsed="false">
      <c r="A3031" s="1" t="s">
        <v>8349</v>
      </c>
      <c r="B3031" s="2" t="s">
        <v>8350</v>
      </c>
      <c r="C3031" s="2" t="n">
        <v>-0.51549672</v>
      </c>
      <c r="D3031" s="7" t="n">
        <v>4.8E-005</v>
      </c>
      <c r="E3031" s="3" t="n">
        <v>0.000359818</v>
      </c>
      <c r="F3031" s="2" t="s">
        <v>8351</v>
      </c>
    </row>
    <row r="3032" customFormat="false" ht="15" hidden="false" customHeight="false" outlineLevel="0" collapsed="false">
      <c r="A3032" s="1" t="s">
        <v>8352</v>
      </c>
      <c r="B3032" s="2" t="s">
        <v>8353</v>
      </c>
      <c r="C3032" s="2" t="n">
        <v>-0.515602319</v>
      </c>
      <c r="D3032" s="3" t="n">
        <v>0.000571479</v>
      </c>
      <c r="E3032" s="3" t="n">
        <v>0.003251888</v>
      </c>
      <c r="F3032" s="2" t="s">
        <v>8354</v>
      </c>
    </row>
    <row r="3033" customFormat="false" ht="15" hidden="false" customHeight="false" outlineLevel="0" collapsed="false">
      <c r="A3033" s="1" t="s">
        <v>8355</v>
      </c>
      <c r="B3033" s="2" t="s">
        <v>8356</v>
      </c>
      <c r="C3033" s="2" t="n">
        <v>-0.515960258</v>
      </c>
      <c r="D3033" s="7" t="n">
        <v>8.73E-007</v>
      </c>
      <c r="E3033" s="7" t="n">
        <v>9.96E-006</v>
      </c>
      <c r="F3033" s="2" t="s">
        <v>8357</v>
      </c>
    </row>
    <row r="3034" customFormat="false" ht="15" hidden="false" customHeight="false" outlineLevel="0" collapsed="false">
      <c r="A3034" s="1" t="s">
        <v>8358</v>
      </c>
      <c r="B3034" s="2" t="s">
        <v>8359</v>
      </c>
      <c r="C3034" s="2" t="n">
        <v>-0.516006095</v>
      </c>
      <c r="D3034" s="7" t="n">
        <v>4.05E-005</v>
      </c>
      <c r="E3034" s="3" t="n">
        <v>0.000310164</v>
      </c>
      <c r="F3034" s="2" t="s">
        <v>8360</v>
      </c>
    </row>
    <row r="3035" customFormat="false" ht="15" hidden="false" customHeight="false" outlineLevel="0" collapsed="false">
      <c r="A3035" s="1" t="s">
        <v>8361</v>
      </c>
      <c r="B3035" s="2" t="s">
        <v>8362</v>
      </c>
      <c r="C3035" s="2" t="n">
        <v>-0.51674844</v>
      </c>
      <c r="D3035" s="7" t="n">
        <v>1.74E-006</v>
      </c>
      <c r="E3035" s="7" t="n">
        <v>1.85E-005</v>
      </c>
      <c r="F3035" s="2" t="s">
        <v>8363</v>
      </c>
    </row>
    <row r="3036" customFormat="false" ht="15" hidden="false" customHeight="false" outlineLevel="0" collapsed="false">
      <c r="A3036" s="1" t="s">
        <v>8364</v>
      </c>
      <c r="B3036" s="2" t="s">
        <v>8365</v>
      </c>
      <c r="C3036" s="2" t="n">
        <v>-0.516775533</v>
      </c>
      <c r="D3036" s="3" t="n">
        <v>0.000126664</v>
      </c>
      <c r="E3036" s="3" t="n">
        <v>0.00085956</v>
      </c>
      <c r="F3036" s="2" t="s">
        <v>8366</v>
      </c>
    </row>
    <row r="3037" customFormat="false" ht="15" hidden="false" customHeight="false" outlineLevel="0" collapsed="false">
      <c r="A3037" s="1" t="s">
        <v>8367</v>
      </c>
      <c r="B3037" s="2" t="s">
        <v>8368</v>
      </c>
      <c r="C3037" s="2" t="n">
        <v>-0.517745013</v>
      </c>
      <c r="D3037" s="7" t="n">
        <v>2.98E-012</v>
      </c>
      <c r="E3037" s="7" t="n">
        <v>1.01E-010</v>
      </c>
      <c r="F3037" s="2" t="s">
        <v>8369</v>
      </c>
    </row>
    <row r="3038" customFormat="false" ht="15" hidden="false" customHeight="false" outlineLevel="0" collapsed="false">
      <c r="A3038" s="1" t="s">
        <v>8370</v>
      </c>
      <c r="B3038" s="2" t="s">
        <v>8371</v>
      </c>
      <c r="C3038" s="2" t="n">
        <v>-0.518259823</v>
      </c>
      <c r="D3038" s="3" t="n">
        <v>0.000734739</v>
      </c>
      <c r="E3038" s="3" t="n">
        <v>0.00404578</v>
      </c>
      <c r="F3038" s="2" t="s">
        <v>8372</v>
      </c>
    </row>
    <row r="3039" customFormat="false" ht="15" hidden="false" customHeight="false" outlineLevel="0" collapsed="false">
      <c r="A3039" s="1" t="s">
        <v>8373</v>
      </c>
      <c r="B3039" s="2" t="s">
        <v>8374</v>
      </c>
      <c r="C3039" s="2" t="n">
        <v>-0.518672827</v>
      </c>
      <c r="D3039" s="7" t="n">
        <v>3.4E-006</v>
      </c>
      <c r="E3039" s="7" t="n">
        <v>3.35E-005</v>
      </c>
      <c r="F3039" s="2" t="s">
        <v>8375</v>
      </c>
    </row>
    <row r="3040" customFormat="false" ht="15" hidden="false" customHeight="false" outlineLevel="0" collapsed="false">
      <c r="A3040" s="1" t="s">
        <v>8376</v>
      </c>
      <c r="B3040" s="2" t="s">
        <v>8377</v>
      </c>
      <c r="C3040" s="2" t="n">
        <v>-0.518951155</v>
      </c>
      <c r="D3040" s="7" t="n">
        <v>2.93E-006</v>
      </c>
      <c r="E3040" s="7" t="n">
        <v>2.94E-005</v>
      </c>
      <c r="F3040" s="2" t="s">
        <v>8378</v>
      </c>
    </row>
    <row r="3041" customFormat="false" ht="15" hidden="false" customHeight="false" outlineLevel="0" collapsed="false">
      <c r="A3041" s="1" t="s">
        <v>8379</v>
      </c>
      <c r="B3041" s="2" t="s">
        <v>8380</v>
      </c>
      <c r="C3041" s="2" t="n">
        <v>-0.519747068</v>
      </c>
      <c r="D3041" s="7" t="n">
        <v>1.96E-006</v>
      </c>
      <c r="E3041" s="7" t="n">
        <v>2.06E-005</v>
      </c>
      <c r="F3041" s="2" t="s">
        <v>8381</v>
      </c>
    </row>
    <row r="3042" customFormat="false" ht="15" hidden="false" customHeight="false" outlineLevel="0" collapsed="false">
      <c r="A3042" s="1" t="s">
        <v>8382</v>
      </c>
      <c r="B3042" s="2" t="s">
        <v>8383</v>
      </c>
      <c r="C3042" s="2" t="n">
        <v>-0.52027051</v>
      </c>
      <c r="D3042" s="7" t="n">
        <v>8.08E-015</v>
      </c>
      <c r="E3042" s="7" t="n">
        <v>4.28E-013</v>
      </c>
      <c r="F3042" s="2" t="s">
        <v>8384</v>
      </c>
    </row>
    <row r="3043" customFormat="false" ht="15" hidden="false" customHeight="false" outlineLevel="0" collapsed="false">
      <c r="A3043" s="1" t="s">
        <v>8385</v>
      </c>
      <c r="B3043" s="2" t="s">
        <v>8386</v>
      </c>
      <c r="C3043" s="2" t="n">
        <v>-0.520375219</v>
      </c>
      <c r="D3043" s="7" t="n">
        <v>2.4E-005</v>
      </c>
      <c r="E3043" s="3" t="n">
        <v>0.000195644</v>
      </c>
      <c r="F3043" s="2" t="s">
        <v>8387</v>
      </c>
    </row>
    <row r="3044" customFormat="false" ht="15" hidden="false" customHeight="false" outlineLevel="0" collapsed="false">
      <c r="A3044" s="1" t="s">
        <v>8388</v>
      </c>
      <c r="B3044" s="2" t="s">
        <v>8389</v>
      </c>
      <c r="C3044" s="2" t="n">
        <v>-0.520413862</v>
      </c>
      <c r="D3044" s="3" t="n">
        <v>0.002019612</v>
      </c>
      <c r="E3044" s="3" t="n">
        <v>0.009658576</v>
      </c>
      <c r="F3044" s="2" t="s">
        <v>8390</v>
      </c>
    </row>
    <row r="3045" customFormat="false" ht="15" hidden="false" customHeight="false" outlineLevel="0" collapsed="false">
      <c r="A3045" s="1" t="s">
        <v>8391</v>
      </c>
      <c r="B3045" s="2" t="s">
        <v>8392</v>
      </c>
      <c r="C3045" s="2" t="n">
        <v>-0.520766983</v>
      </c>
      <c r="D3045" s="3" t="n">
        <v>0.003184356</v>
      </c>
      <c r="E3045" s="3" t="n">
        <v>0.014277343</v>
      </c>
      <c r="F3045" s="2" t="s">
        <v>8393</v>
      </c>
    </row>
    <row r="3046" customFormat="false" ht="15" hidden="false" customHeight="false" outlineLevel="0" collapsed="false">
      <c r="A3046" s="1" t="s">
        <v>8394</v>
      </c>
      <c r="B3046" s="2" t="s">
        <v>8395</v>
      </c>
      <c r="C3046" s="2" t="n">
        <v>-0.521022876</v>
      </c>
      <c r="D3046" s="7" t="n">
        <v>9.84E-005</v>
      </c>
      <c r="E3046" s="3" t="n">
        <v>0.000688796</v>
      </c>
      <c r="F3046" s="2" t="s">
        <v>8396</v>
      </c>
    </row>
    <row r="3047" customFormat="false" ht="15" hidden="false" customHeight="false" outlineLevel="0" collapsed="false">
      <c r="A3047" s="1" t="s">
        <v>8397</v>
      </c>
      <c r="B3047" s="2" t="s">
        <v>8398</v>
      </c>
      <c r="C3047" s="2" t="n">
        <v>-0.521343268</v>
      </c>
      <c r="D3047" s="7" t="n">
        <v>5.43E-013</v>
      </c>
      <c r="E3047" s="7" t="n">
        <v>2.15E-011</v>
      </c>
      <c r="F3047" s="2" t="s">
        <v>8399</v>
      </c>
    </row>
    <row r="3048" customFormat="false" ht="15" hidden="false" customHeight="false" outlineLevel="0" collapsed="false">
      <c r="A3048" s="1" t="s">
        <v>8400</v>
      </c>
      <c r="B3048" s="2" t="s">
        <v>8401</v>
      </c>
      <c r="C3048" s="2" t="n">
        <v>-0.521352493</v>
      </c>
      <c r="D3048" s="7" t="n">
        <v>1.9E-006</v>
      </c>
      <c r="E3048" s="7" t="n">
        <v>2E-005</v>
      </c>
      <c r="F3048" s="2" t="s">
        <v>8402</v>
      </c>
    </row>
    <row r="3049" customFormat="false" ht="15" hidden="false" customHeight="false" outlineLevel="0" collapsed="false">
      <c r="A3049" s="1" t="s">
        <v>8403</v>
      </c>
      <c r="B3049" s="2" t="s">
        <v>8404</v>
      </c>
      <c r="C3049" s="2" t="n">
        <v>-0.521412356</v>
      </c>
      <c r="D3049" s="3" t="n">
        <v>0.009312792</v>
      </c>
      <c r="E3049" s="3" t="n">
        <v>0.035296107</v>
      </c>
      <c r="F3049" s="2" t="s">
        <v>8405</v>
      </c>
    </row>
    <row r="3050" customFormat="false" ht="15" hidden="false" customHeight="false" outlineLevel="0" collapsed="false">
      <c r="A3050" s="1" t="s">
        <v>8406</v>
      </c>
      <c r="B3050" s="2" t="s">
        <v>8407</v>
      </c>
      <c r="C3050" s="2" t="n">
        <v>-0.521824898</v>
      </c>
      <c r="D3050" s="3" t="n">
        <v>0.001620157</v>
      </c>
      <c r="E3050" s="3" t="n">
        <v>0.007965663</v>
      </c>
      <c r="F3050" s="2" t="s">
        <v>8408</v>
      </c>
    </row>
    <row r="3051" customFormat="false" ht="15" hidden="false" customHeight="false" outlineLevel="0" collapsed="false">
      <c r="A3051" s="1" t="s">
        <v>8409</v>
      </c>
      <c r="B3051" s="2" t="s">
        <v>8410</v>
      </c>
      <c r="C3051" s="2" t="n">
        <v>-0.522269309</v>
      </c>
      <c r="D3051" s="3" t="n">
        <v>0.003806286</v>
      </c>
      <c r="E3051" s="3" t="n">
        <v>0.016589483</v>
      </c>
      <c r="F3051" s="2" t="s">
        <v>8411</v>
      </c>
    </row>
    <row r="3052" customFormat="false" ht="15" hidden="false" customHeight="false" outlineLevel="0" collapsed="false">
      <c r="A3052" s="1" t="s">
        <v>8412</v>
      </c>
      <c r="B3052" s="2" t="s">
        <v>8413</v>
      </c>
      <c r="C3052" s="2" t="n">
        <v>-0.522383923</v>
      </c>
      <c r="D3052" s="3" t="n">
        <v>0.002589209</v>
      </c>
      <c r="E3052" s="3" t="n">
        <v>0.011977378</v>
      </c>
      <c r="F3052" s="2" t="s">
        <v>8414</v>
      </c>
    </row>
    <row r="3053" customFormat="false" ht="15" hidden="false" customHeight="false" outlineLevel="0" collapsed="false">
      <c r="A3053" s="1" t="s">
        <v>8415</v>
      </c>
      <c r="B3053" s="2" t="s">
        <v>8416</v>
      </c>
      <c r="C3053" s="2" t="n">
        <v>-0.522571704</v>
      </c>
      <c r="D3053" s="3" t="n">
        <v>0.006593967</v>
      </c>
      <c r="E3053" s="3" t="n">
        <v>0.026238759</v>
      </c>
      <c r="F3053" s="2" t="s">
        <v>8417</v>
      </c>
    </row>
    <row r="3054" customFormat="false" ht="15" hidden="false" customHeight="false" outlineLevel="0" collapsed="false">
      <c r="A3054" s="1" t="s">
        <v>8418</v>
      </c>
      <c r="B3054" s="2" t="s">
        <v>8419</v>
      </c>
      <c r="C3054" s="2" t="n">
        <v>-0.523833394</v>
      </c>
      <c r="D3054" s="3" t="n">
        <v>0.003694375</v>
      </c>
      <c r="E3054" s="3" t="n">
        <v>0.016186804</v>
      </c>
      <c r="F3054" s="2" t="s">
        <v>8420</v>
      </c>
    </row>
    <row r="3055" customFormat="false" ht="15" hidden="false" customHeight="false" outlineLevel="0" collapsed="false">
      <c r="A3055" s="1" t="s">
        <v>8076</v>
      </c>
      <c r="B3055" s="2" t="s">
        <v>8077</v>
      </c>
      <c r="C3055" s="2" t="n">
        <v>-0.523909375</v>
      </c>
      <c r="D3055" s="7" t="n">
        <v>1.85E-007</v>
      </c>
      <c r="E3055" s="7" t="n">
        <v>2.44E-006</v>
      </c>
      <c r="F3055" s="2" t="s">
        <v>8421</v>
      </c>
    </row>
    <row r="3056" customFormat="false" ht="15" hidden="false" customHeight="false" outlineLevel="0" collapsed="false">
      <c r="A3056" s="1" t="s">
        <v>8422</v>
      </c>
      <c r="B3056" s="2" t="s">
        <v>8423</v>
      </c>
      <c r="C3056" s="2" t="n">
        <v>-0.523916351</v>
      </c>
      <c r="D3056" s="7" t="n">
        <v>1.87E-006</v>
      </c>
      <c r="E3056" s="7" t="n">
        <v>1.98E-005</v>
      </c>
      <c r="F3056" s="2" t="s">
        <v>8424</v>
      </c>
    </row>
    <row r="3057" customFormat="false" ht="15" hidden="false" customHeight="false" outlineLevel="0" collapsed="false">
      <c r="A3057" s="1" t="s">
        <v>8425</v>
      </c>
      <c r="B3057" s="2" t="s">
        <v>8426</v>
      </c>
      <c r="C3057" s="2" t="n">
        <v>-0.524579738</v>
      </c>
      <c r="D3057" s="7" t="n">
        <v>2.77E-006</v>
      </c>
      <c r="E3057" s="7" t="n">
        <v>2.8E-005</v>
      </c>
      <c r="F3057" s="2" t="s">
        <v>8427</v>
      </c>
    </row>
    <row r="3058" customFormat="false" ht="15" hidden="false" customHeight="false" outlineLevel="0" collapsed="false">
      <c r="A3058" s="1" t="s">
        <v>8358</v>
      </c>
      <c r="B3058" s="2" t="s">
        <v>8359</v>
      </c>
      <c r="C3058" s="2" t="n">
        <v>-0.524931506</v>
      </c>
      <c r="D3058" s="7" t="n">
        <v>3.2E-006</v>
      </c>
      <c r="E3058" s="7" t="n">
        <v>3.17E-005</v>
      </c>
      <c r="F3058" s="2" t="s">
        <v>8428</v>
      </c>
    </row>
    <row r="3059" customFormat="false" ht="15" hidden="false" customHeight="false" outlineLevel="0" collapsed="false">
      <c r="A3059" s="1" t="s">
        <v>3962</v>
      </c>
      <c r="B3059" s="2" t="s">
        <v>3963</v>
      </c>
      <c r="C3059" s="2" t="n">
        <v>-0.525366416</v>
      </c>
      <c r="D3059" s="7" t="n">
        <v>4.42E-005</v>
      </c>
      <c r="E3059" s="3" t="n">
        <v>0.000335392</v>
      </c>
      <c r="F3059" s="2" t="s">
        <v>8429</v>
      </c>
    </row>
    <row r="3060" customFormat="false" ht="15" hidden="false" customHeight="false" outlineLevel="0" collapsed="false">
      <c r="A3060" s="1" t="s">
        <v>8430</v>
      </c>
      <c r="B3060" s="2" t="s">
        <v>8431</v>
      </c>
      <c r="C3060" s="2" t="n">
        <v>-0.525440645</v>
      </c>
      <c r="D3060" s="7" t="n">
        <v>2.65E-011</v>
      </c>
      <c r="E3060" s="7" t="n">
        <v>7.48E-010</v>
      </c>
      <c r="F3060" s="2" t="s">
        <v>8432</v>
      </c>
    </row>
    <row r="3061" customFormat="false" ht="15" hidden="false" customHeight="false" outlineLevel="0" collapsed="false">
      <c r="A3061" s="1" t="s">
        <v>8433</v>
      </c>
      <c r="B3061" s="2" t="s">
        <v>8434</v>
      </c>
      <c r="C3061" s="2" t="n">
        <v>-0.525539047</v>
      </c>
      <c r="D3061" s="3" t="n">
        <v>0.003179008</v>
      </c>
      <c r="E3061" s="3" t="n">
        <v>0.014260251</v>
      </c>
      <c r="F3061" s="2" t="s">
        <v>8435</v>
      </c>
    </row>
    <row r="3062" customFormat="false" ht="15" hidden="false" customHeight="false" outlineLevel="0" collapsed="false">
      <c r="A3062" s="1" t="s">
        <v>8436</v>
      </c>
      <c r="B3062" s="2" t="s">
        <v>8437</v>
      </c>
      <c r="C3062" s="2" t="n">
        <v>-0.526269869</v>
      </c>
      <c r="D3062" s="3" t="n">
        <v>0.000259076</v>
      </c>
      <c r="E3062" s="3" t="n">
        <v>0.001608907</v>
      </c>
      <c r="F3062" s="2" t="s">
        <v>8438</v>
      </c>
    </row>
    <row r="3063" customFormat="false" ht="15" hidden="false" customHeight="false" outlineLevel="0" collapsed="false">
      <c r="A3063" s="1" t="s">
        <v>8439</v>
      </c>
      <c r="B3063" s="2" t="s">
        <v>8440</v>
      </c>
      <c r="C3063" s="2" t="n">
        <v>-0.526323099</v>
      </c>
      <c r="D3063" s="7" t="n">
        <v>4.82E-011</v>
      </c>
      <c r="E3063" s="7" t="n">
        <v>1.3E-009</v>
      </c>
      <c r="F3063" s="2" t="s">
        <v>8441</v>
      </c>
    </row>
    <row r="3064" customFormat="false" ht="15" hidden="false" customHeight="false" outlineLevel="0" collapsed="false">
      <c r="A3064" s="1" t="s">
        <v>8442</v>
      </c>
      <c r="B3064" s="2" t="s">
        <v>8443</v>
      </c>
      <c r="C3064" s="2" t="n">
        <v>-0.527728079</v>
      </c>
      <c r="D3064" s="7" t="n">
        <v>7.11E-008</v>
      </c>
      <c r="E3064" s="7" t="n">
        <v>1.02E-006</v>
      </c>
      <c r="F3064" s="2" t="s">
        <v>8444</v>
      </c>
    </row>
    <row r="3065" customFormat="false" ht="15" hidden="false" customHeight="false" outlineLevel="0" collapsed="false">
      <c r="A3065" s="1" t="s">
        <v>8306</v>
      </c>
      <c r="B3065" s="2" t="s">
        <v>8307</v>
      </c>
      <c r="C3065" s="2" t="n">
        <v>-0.528125448</v>
      </c>
      <c r="D3065" s="7" t="n">
        <v>7.05E-008</v>
      </c>
      <c r="E3065" s="7" t="n">
        <v>1.02E-006</v>
      </c>
      <c r="F3065" s="2" t="s">
        <v>8445</v>
      </c>
    </row>
    <row r="3066" customFormat="false" ht="15" hidden="false" customHeight="false" outlineLevel="0" collapsed="false">
      <c r="A3066" s="1" t="s">
        <v>8446</v>
      </c>
      <c r="B3066" s="2" t="s">
        <v>8447</v>
      </c>
      <c r="C3066" s="2" t="n">
        <v>-0.528376549</v>
      </c>
      <c r="D3066" s="3" t="n">
        <v>0.003293733</v>
      </c>
      <c r="E3066" s="3" t="n">
        <v>0.014690121</v>
      </c>
      <c r="F3066" s="2" t="s">
        <v>8448</v>
      </c>
    </row>
    <row r="3067" customFormat="false" ht="15" hidden="false" customHeight="false" outlineLevel="0" collapsed="false">
      <c r="A3067" s="1" t="s">
        <v>8449</v>
      </c>
      <c r="B3067" s="2" t="s">
        <v>8450</v>
      </c>
      <c r="C3067" s="2" t="n">
        <v>-0.528939752</v>
      </c>
      <c r="D3067" s="3" t="n">
        <v>0.002228028</v>
      </c>
      <c r="E3067" s="3" t="n">
        <v>0.010509835</v>
      </c>
      <c r="F3067" s="2" t="s">
        <v>8451</v>
      </c>
    </row>
    <row r="3068" customFormat="false" ht="15" hidden="false" customHeight="false" outlineLevel="0" collapsed="false">
      <c r="A3068" s="1" t="s">
        <v>8452</v>
      </c>
      <c r="B3068" s="2" t="s">
        <v>8453</v>
      </c>
      <c r="C3068" s="2" t="n">
        <v>-0.529033309</v>
      </c>
      <c r="D3068" s="3" t="n">
        <v>0.000208012</v>
      </c>
      <c r="E3068" s="3" t="n">
        <v>0.001326224</v>
      </c>
      <c r="F3068" s="2" t="s">
        <v>8454</v>
      </c>
    </row>
    <row r="3069" customFormat="false" ht="15" hidden="false" customHeight="false" outlineLevel="0" collapsed="false">
      <c r="A3069" s="1" t="s">
        <v>8455</v>
      </c>
      <c r="B3069" s="2" t="s">
        <v>8456</v>
      </c>
      <c r="C3069" s="2" t="n">
        <v>-0.529500816</v>
      </c>
      <c r="D3069" s="3" t="n">
        <v>0.006675594</v>
      </c>
      <c r="E3069" s="3" t="n">
        <v>0.026504218</v>
      </c>
      <c r="F3069" s="2" t="s">
        <v>8457</v>
      </c>
    </row>
    <row r="3070" customFormat="false" ht="15" hidden="false" customHeight="false" outlineLevel="0" collapsed="false">
      <c r="A3070" s="1" t="s">
        <v>8458</v>
      </c>
      <c r="B3070" s="2" t="s">
        <v>8459</v>
      </c>
      <c r="C3070" s="2" t="n">
        <v>-0.53060702</v>
      </c>
      <c r="D3070" s="7" t="n">
        <v>1.31E-006</v>
      </c>
      <c r="E3070" s="7" t="n">
        <v>1.42E-005</v>
      </c>
      <c r="F3070" s="2" t="s">
        <v>8460</v>
      </c>
    </row>
    <row r="3071" customFormat="false" ht="15" hidden="false" customHeight="false" outlineLevel="0" collapsed="false">
      <c r="A3071" s="1" t="s">
        <v>8461</v>
      </c>
      <c r="B3071" s="2" t="s">
        <v>8462</v>
      </c>
      <c r="C3071" s="2" t="n">
        <v>-0.530794744</v>
      </c>
      <c r="D3071" s="7" t="n">
        <v>3.08E-013</v>
      </c>
      <c r="E3071" s="7" t="n">
        <v>1.26E-011</v>
      </c>
      <c r="F3071" s="2" t="s">
        <v>8463</v>
      </c>
    </row>
    <row r="3072" customFormat="false" ht="15" hidden="false" customHeight="false" outlineLevel="0" collapsed="false">
      <c r="A3072" s="1" t="s">
        <v>8464</v>
      </c>
      <c r="B3072" s="2" t="s">
        <v>8465</v>
      </c>
      <c r="C3072" s="2" t="n">
        <v>-0.534361854</v>
      </c>
      <c r="D3072" s="7" t="n">
        <v>7.01E-008</v>
      </c>
      <c r="E3072" s="7" t="n">
        <v>1.01E-006</v>
      </c>
      <c r="F3072" s="2" t="s">
        <v>8466</v>
      </c>
    </row>
    <row r="3073" customFormat="false" ht="15" hidden="false" customHeight="false" outlineLevel="0" collapsed="false">
      <c r="A3073" s="1" t="s">
        <v>8467</v>
      </c>
      <c r="B3073" s="2" t="s">
        <v>8468</v>
      </c>
      <c r="C3073" s="2" t="n">
        <v>-0.534810886</v>
      </c>
      <c r="D3073" s="7" t="n">
        <v>4.49E-005</v>
      </c>
      <c r="E3073" s="3" t="n">
        <v>0.000339661</v>
      </c>
      <c r="F3073" s="2" t="s">
        <v>8469</v>
      </c>
    </row>
    <row r="3074" customFormat="false" ht="15" hidden="false" customHeight="false" outlineLevel="0" collapsed="false">
      <c r="A3074" s="1" t="s">
        <v>8470</v>
      </c>
      <c r="B3074" s="2" t="s">
        <v>8471</v>
      </c>
      <c r="C3074" s="2" t="n">
        <v>-0.535613355</v>
      </c>
      <c r="D3074" s="7" t="n">
        <v>9.47E-012</v>
      </c>
      <c r="E3074" s="7" t="n">
        <v>2.94E-010</v>
      </c>
      <c r="F3074" s="2" t="s">
        <v>8472</v>
      </c>
    </row>
    <row r="3075" customFormat="false" ht="15" hidden="false" customHeight="false" outlineLevel="0" collapsed="false">
      <c r="A3075" s="1" t="s">
        <v>8473</v>
      </c>
      <c r="B3075" s="2" t="s">
        <v>8474</v>
      </c>
      <c r="C3075" s="2" t="n">
        <v>-0.536154809</v>
      </c>
      <c r="D3075" s="7" t="n">
        <v>5.76E-013</v>
      </c>
      <c r="E3075" s="7" t="n">
        <v>2.27E-011</v>
      </c>
      <c r="F3075" s="2" t="s">
        <v>8475</v>
      </c>
    </row>
    <row r="3076" customFormat="false" ht="15" hidden="false" customHeight="false" outlineLevel="0" collapsed="false">
      <c r="A3076" s="1" t="s">
        <v>8476</v>
      </c>
      <c r="B3076" s="2" t="s">
        <v>8477</v>
      </c>
      <c r="C3076" s="2" t="n">
        <v>-0.537052904</v>
      </c>
      <c r="D3076" s="7" t="n">
        <v>1.08E-008</v>
      </c>
      <c r="E3076" s="7" t="n">
        <v>1.81E-007</v>
      </c>
      <c r="F3076" s="2" t="s">
        <v>8478</v>
      </c>
    </row>
    <row r="3077" customFormat="false" ht="15" hidden="false" customHeight="false" outlineLevel="0" collapsed="false">
      <c r="A3077" s="1" t="s">
        <v>8029</v>
      </c>
      <c r="B3077" s="2" t="s">
        <v>8030</v>
      </c>
      <c r="C3077" s="2" t="n">
        <v>-0.537226499</v>
      </c>
      <c r="D3077" s="3" t="n">
        <v>0.000609274</v>
      </c>
      <c r="E3077" s="3" t="n">
        <v>0.003433967</v>
      </c>
      <c r="F3077" s="2" t="s">
        <v>8479</v>
      </c>
    </row>
    <row r="3078" customFormat="false" ht="15" hidden="false" customHeight="false" outlineLevel="0" collapsed="false">
      <c r="A3078" s="1" t="s">
        <v>8480</v>
      </c>
      <c r="B3078" s="2" t="s">
        <v>8481</v>
      </c>
      <c r="C3078" s="2" t="n">
        <v>-0.537877419</v>
      </c>
      <c r="D3078" s="3" t="n">
        <v>0.0003516</v>
      </c>
      <c r="E3078" s="3" t="n">
        <v>0.002105705</v>
      </c>
      <c r="F3078" s="2" t="s">
        <v>8482</v>
      </c>
    </row>
    <row r="3079" customFormat="false" ht="15" hidden="false" customHeight="false" outlineLevel="0" collapsed="false">
      <c r="A3079" s="1" t="s">
        <v>8483</v>
      </c>
      <c r="B3079" s="2" t="s">
        <v>8484</v>
      </c>
      <c r="C3079" s="2" t="n">
        <v>-0.538168927</v>
      </c>
      <c r="D3079" s="7" t="n">
        <v>1.23E-008</v>
      </c>
      <c r="E3079" s="7" t="n">
        <v>2.04E-007</v>
      </c>
      <c r="F3079" s="2" t="s">
        <v>8485</v>
      </c>
    </row>
    <row r="3080" customFormat="false" ht="15" hidden="false" customHeight="false" outlineLevel="0" collapsed="false">
      <c r="A3080" s="1" t="s">
        <v>8486</v>
      </c>
      <c r="B3080" s="2" t="s">
        <v>8487</v>
      </c>
      <c r="C3080" s="2" t="n">
        <v>-0.5384468</v>
      </c>
      <c r="D3080" s="7" t="n">
        <v>1.1E-006</v>
      </c>
      <c r="E3080" s="7" t="n">
        <v>1.22E-005</v>
      </c>
      <c r="F3080" s="2" t="s">
        <v>8488</v>
      </c>
    </row>
    <row r="3081" customFormat="false" ht="15" hidden="false" customHeight="false" outlineLevel="0" collapsed="false">
      <c r="A3081" s="1" t="s">
        <v>8489</v>
      </c>
      <c r="B3081" s="2" t="s">
        <v>8490</v>
      </c>
      <c r="C3081" s="2" t="n">
        <v>-0.539083317</v>
      </c>
      <c r="D3081" s="7" t="n">
        <v>8.86E-006</v>
      </c>
      <c r="E3081" s="7" t="n">
        <v>7.92E-005</v>
      </c>
      <c r="F3081" s="2" t="s">
        <v>8491</v>
      </c>
    </row>
    <row r="3082" customFormat="false" ht="15" hidden="false" customHeight="false" outlineLevel="0" collapsed="false">
      <c r="A3082" s="1" t="s">
        <v>8492</v>
      </c>
      <c r="B3082" s="2" t="s">
        <v>8493</v>
      </c>
      <c r="C3082" s="2" t="n">
        <v>-0.540015611</v>
      </c>
      <c r="D3082" s="3" t="n">
        <v>0.001601482</v>
      </c>
      <c r="E3082" s="3" t="n">
        <v>0.007895694</v>
      </c>
      <c r="F3082" s="2" t="s">
        <v>8494</v>
      </c>
    </row>
    <row r="3083" customFormat="false" ht="15" hidden="false" customHeight="false" outlineLevel="0" collapsed="false">
      <c r="A3083" s="1" t="s">
        <v>8495</v>
      </c>
      <c r="B3083" s="2" t="s">
        <v>8496</v>
      </c>
      <c r="C3083" s="2" t="n">
        <v>-0.540313006</v>
      </c>
      <c r="D3083" s="7" t="n">
        <v>4.54E-006</v>
      </c>
      <c r="E3083" s="7" t="n">
        <v>4.34E-005</v>
      </c>
      <c r="F3083" s="2" t="s">
        <v>8497</v>
      </c>
    </row>
    <row r="3084" customFormat="false" ht="15" hidden="false" customHeight="false" outlineLevel="0" collapsed="false">
      <c r="A3084" s="1" t="s">
        <v>8498</v>
      </c>
      <c r="B3084" s="2" t="s">
        <v>8499</v>
      </c>
      <c r="C3084" s="2" t="n">
        <v>-0.540792663</v>
      </c>
      <c r="D3084" s="7" t="n">
        <v>4.96E-006</v>
      </c>
      <c r="E3084" s="7" t="n">
        <v>4.72E-005</v>
      </c>
      <c r="F3084" s="2" t="s">
        <v>8500</v>
      </c>
    </row>
    <row r="3085" customFormat="false" ht="15" hidden="false" customHeight="false" outlineLevel="0" collapsed="false">
      <c r="A3085" s="1" t="s">
        <v>8501</v>
      </c>
      <c r="B3085" s="2" t="s">
        <v>8502</v>
      </c>
      <c r="C3085" s="2" t="n">
        <v>-0.541263672</v>
      </c>
      <c r="D3085" s="3" t="n">
        <v>0.003336267</v>
      </c>
      <c r="E3085" s="3" t="n">
        <v>0.014847879</v>
      </c>
      <c r="F3085" s="2" t="s">
        <v>8503</v>
      </c>
    </row>
    <row r="3086" customFormat="false" ht="15" hidden="false" customHeight="false" outlineLevel="0" collapsed="false">
      <c r="A3086" s="1" t="s">
        <v>8504</v>
      </c>
      <c r="B3086" s="2" t="s">
        <v>8505</v>
      </c>
      <c r="C3086" s="2" t="n">
        <v>-0.541650861</v>
      </c>
      <c r="D3086" s="7" t="n">
        <v>1E-011</v>
      </c>
      <c r="E3086" s="7" t="n">
        <v>3.08E-010</v>
      </c>
      <c r="F3086" s="2" t="s">
        <v>8506</v>
      </c>
    </row>
    <row r="3087" customFormat="false" ht="15" hidden="false" customHeight="false" outlineLevel="0" collapsed="false">
      <c r="A3087" s="1" t="s">
        <v>8507</v>
      </c>
      <c r="B3087" s="2" t="s">
        <v>8508</v>
      </c>
      <c r="C3087" s="2" t="n">
        <v>-0.542668279</v>
      </c>
      <c r="D3087" s="7" t="n">
        <v>2.98E-006</v>
      </c>
      <c r="E3087" s="7" t="n">
        <v>2.99E-005</v>
      </c>
      <c r="F3087" s="2" t="s">
        <v>8509</v>
      </c>
    </row>
    <row r="3088" customFormat="false" ht="15" hidden="false" customHeight="false" outlineLevel="0" collapsed="false">
      <c r="A3088" s="1" t="s">
        <v>8510</v>
      </c>
      <c r="B3088" s="2" t="s">
        <v>8511</v>
      </c>
      <c r="C3088" s="2" t="n">
        <v>-0.542735933</v>
      </c>
      <c r="D3088" s="7" t="n">
        <v>4.37E-007</v>
      </c>
      <c r="E3088" s="7" t="n">
        <v>5.37E-006</v>
      </c>
      <c r="F3088" s="2" t="s">
        <v>8512</v>
      </c>
    </row>
    <row r="3089" customFormat="false" ht="15" hidden="false" customHeight="false" outlineLevel="0" collapsed="false">
      <c r="A3089" s="1" t="s">
        <v>8513</v>
      </c>
      <c r="B3089" s="2" t="s">
        <v>8514</v>
      </c>
      <c r="C3089" s="2" t="n">
        <v>-0.542791338</v>
      </c>
      <c r="D3089" s="7" t="n">
        <v>1.79E-013</v>
      </c>
      <c r="E3089" s="7" t="n">
        <v>7.64E-012</v>
      </c>
      <c r="F3089" s="2" t="s">
        <v>8515</v>
      </c>
    </row>
    <row r="3090" customFormat="false" ht="15" hidden="false" customHeight="false" outlineLevel="0" collapsed="false">
      <c r="A3090" s="1" t="s">
        <v>8516</v>
      </c>
      <c r="B3090" s="2" t="s">
        <v>8517</v>
      </c>
      <c r="C3090" s="2" t="n">
        <v>-0.543347031</v>
      </c>
      <c r="D3090" s="3" t="n">
        <v>0.006236026</v>
      </c>
      <c r="E3090" s="3" t="n">
        <v>0.02503063</v>
      </c>
      <c r="F3090" s="2" t="s">
        <v>8518</v>
      </c>
    </row>
    <row r="3091" customFormat="false" ht="15" hidden="false" customHeight="false" outlineLevel="0" collapsed="false">
      <c r="A3091" s="1" t="s">
        <v>8519</v>
      </c>
      <c r="B3091" s="2" t="s">
        <v>8520</v>
      </c>
      <c r="C3091" s="2" t="n">
        <v>-0.543353518</v>
      </c>
      <c r="D3091" s="7" t="n">
        <v>4.52E-009</v>
      </c>
      <c r="E3091" s="7" t="n">
        <v>8.23E-008</v>
      </c>
      <c r="F3091" s="2" t="s">
        <v>8521</v>
      </c>
    </row>
    <row r="3092" customFormat="false" ht="15" hidden="false" customHeight="false" outlineLevel="0" collapsed="false">
      <c r="A3092" s="1" t="s">
        <v>8522</v>
      </c>
      <c r="B3092" s="2" t="s">
        <v>8523</v>
      </c>
      <c r="C3092" s="2" t="n">
        <v>-0.543980653</v>
      </c>
      <c r="D3092" s="7" t="n">
        <v>1.13E-011</v>
      </c>
      <c r="E3092" s="7" t="n">
        <v>3.43E-010</v>
      </c>
      <c r="F3092" s="2" t="s">
        <v>8524</v>
      </c>
    </row>
    <row r="3093" customFormat="false" ht="15" hidden="false" customHeight="false" outlineLevel="0" collapsed="false">
      <c r="A3093" s="1" t="s">
        <v>8525</v>
      </c>
      <c r="B3093" s="2" t="s">
        <v>8526</v>
      </c>
      <c r="C3093" s="2" t="n">
        <v>-0.544683101</v>
      </c>
      <c r="D3093" s="3" t="n">
        <v>0.002842075</v>
      </c>
      <c r="E3093" s="3" t="n">
        <v>0.01304523</v>
      </c>
      <c r="F3093" s="2" t="s">
        <v>8527</v>
      </c>
    </row>
    <row r="3094" customFormat="false" ht="15" hidden="false" customHeight="false" outlineLevel="0" collapsed="false">
      <c r="A3094" s="1" t="s">
        <v>8528</v>
      </c>
      <c r="B3094" s="2" t="s">
        <v>8529</v>
      </c>
      <c r="C3094" s="2" t="n">
        <v>-0.547045254</v>
      </c>
      <c r="D3094" s="3" t="n">
        <v>0.008495883</v>
      </c>
      <c r="E3094" s="3" t="n">
        <v>0.032657693</v>
      </c>
      <c r="F3094" s="2" t="s">
        <v>8530</v>
      </c>
    </row>
    <row r="3095" customFormat="false" ht="15" hidden="false" customHeight="false" outlineLevel="0" collapsed="false">
      <c r="A3095" s="1" t="s">
        <v>8531</v>
      </c>
      <c r="B3095" s="2" t="s">
        <v>8532</v>
      </c>
      <c r="C3095" s="2" t="n">
        <v>-0.547442925</v>
      </c>
      <c r="D3095" s="7" t="n">
        <v>5.09E-008</v>
      </c>
      <c r="E3095" s="7" t="n">
        <v>7.5E-007</v>
      </c>
      <c r="F3095" s="2" t="s">
        <v>8533</v>
      </c>
    </row>
    <row r="3096" customFormat="false" ht="15" hidden="false" customHeight="false" outlineLevel="0" collapsed="false">
      <c r="A3096" s="1" t="s">
        <v>8534</v>
      </c>
      <c r="B3096" s="2" t="s">
        <v>8535</v>
      </c>
      <c r="C3096" s="2" t="n">
        <v>-0.548309357</v>
      </c>
      <c r="D3096" s="7" t="n">
        <v>2.83E-008</v>
      </c>
      <c r="E3096" s="7" t="n">
        <v>4.37E-007</v>
      </c>
      <c r="F3096" s="2" t="s">
        <v>8536</v>
      </c>
    </row>
    <row r="3097" customFormat="false" ht="15" hidden="false" customHeight="false" outlineLevel="0" collapsed="false">
      <c r="A3097" s="1" t="s">
        <v>6137</v>
      </c>
      <c r="B3097" s="2" t="s">
        <v>6138</v>
      </c>
      <c r="C3097" s="2" t="n">
        <v>-0.549009026</v>
      </c>
      <c r="D3097" s="7" t="n">
        <v>1.51E-005</v>
      </c>
      <c r="E3097" s="3" t="n">
        <v>0.000128861</v>
      </c>
      <c r="F3097" s="2" t="s">
        <v>8537</v>
      </c>
    </row>
    <row r="3098" customFormat="false" ht="15" hidden="false" customHeight="false" outlineLevel="0" collapsed="false">
      <c r="A3098" s="1" t="s">
        <v>8538</v>
      </c>
      <c r="B3098" s="2" t="s">
        <v>8539</v>
      </c>
      <c r="C3098" s="2" t="n">
        <v>-0.549672077</v>
      </c>
      <c r="D3098" s="7" t="n">
        <v>2.42E-007</v>
      </c>
      <c r="E3098" s="7" t="n">
        <v>3.11E-006</v>
      </c>
      <c r="F3098" s="2" t="s">
        <v>8540</v>
      </c>
    </row>
    <row r="3099" customFormat="false" ht="15" hidden="false" customHeight="false" outlineLevel="0" collapsed="false">
      <c r="A3099" s="1" t="s">
        <v>8541</v>
      </c>
      <c r="B3099" s="2" t="s">
        <v>8542</v>
      </c>
      <c r="C3099" s="2" t="n">
        <v>-0.55053645</v>
      </c>
      <c r="D3099" s="7" t="n">
        <v>1.63E-006</v>
      </c>
      <c r="E3099" s="7" t="n">
        <v>1.74E-005</v>
      </c>
      <c r="F3099" s="2" t="s">
        <v>8543</v>
      </c>
    </row>
    <row r="3100" customFormat="false" ht="15" hidden="false" customHeight="false" outlineLevel="0" collapsed="false">
      <c r="A3100" s="1" t="s">
        <v>7785</v>
      </c>
      <c r="B3100" s="2" t="s">
        <v>7786</v>
      </c>
      <c r="C3100" s="2" t="n">
        <v>-0.551584368</v>
      </c>
      <c r="D3100" s="7" t="n">
        <v>1.93E-014</v>
      </c>
      <c r="E3100" s="7" t="n">
        <v>9.58E-013</v>
      </c>
      <c r="F3100" s="2" t="s">
        <v>8544</v>
      </c>
    </row>
    <row r="3101" customFormat="false" ht="15" hidden="false" customHeight="false" outlineLevel="0" collapsed="false">
      <c r="A3101" s="1" t="s">
        <v>8545</v>
      </c>
      <c r="B3101" s="2" t="s">
        <v>8546</v>
      </c>
      <c r="C3101" s="2" t="n">
        <v>-0.552522304</v>
      </c>
      <c r="D3101" s="7" t="n">
        <v>1.24E-007</v>
      </c>
      <c r="E3101" s="7" t="n">
        <v>1.71E-006</v>
      </c>
      <c r="F3101" s="2" t="s">
        <v>8547</v>
      </c>
    </row>
    <row r="3102" customFormat="false" ht="15" hidden="false" customHeight="false" outlineLevel="0" collapsed="false">
      <c r="A3102" s="1" t="s">
        <v>8548</v>
      </c>
      <c r="B3102" s="2" t="s">
        <v>8549</v>
      </c>
      <c r="C3102" s="2" t="n">
        <v>-0.552906896</v>
      </c>
      <c r="D3102" s="7" t="n">
        <v>7.19E-005</v>
      </c>
      <c r="E3102" s="3" t="n">
        <v>0.000518294</v>
      </c>
      <c r="F3102" s="2" t="s">
        <v>8550</v>
      </c>
    </row>
    <row r="3103" customFormat="false" ht="15" hidden="false" customHeight="false" outlineLevel="0" collapsed="false">
      <c r="A3103" s="1" t="s">
        <v>8551</v>
      </c>
      <c r="B3103" s="2" t="s">
        <v>8552</v>
      </c>
      <c r="C3103" s="2" t="n">
        <v>-0.554700216</v>
      </c>
      <c r="D3103" s="7" t="n">
        <v>1.58E-009</v>
      </c>
      <c r="E3103" s="7" t="n">
        <v>3.21E-008</v>
      </c>
      <c r="F3103" s="2" t="s">
        <v>8553</v>
      </c>
    </row>
    <row r="3104" customFormat="false" ht="15" hidden="false" customHeight="false" outlineLevel="0" collapsed="false">
      <c r="A3104" s="1" t="s">
        <v>7790</v>
      </c>
      <c r="B3104" s="2" t="s">
        <v>7791</v>
      </c>
      <c r="C3104" s="2" t="n">
        <v>-0.554947844</v>
      </c>
      <c r="D3104" s="7" t="n">
        <v>1.85E-005</v>
      </c>
      <c r="E3104" s="3" t="n">
        <v>0.000154904</v>
      </c>
      <c r="F3104" s="2" t="s">
        <v>8554</v>
      </c>
    </row>
    <row r="3105" customFormat="false" ht="15" hidden="false" customHeight="false" outlineLevel="0" collapsed="false">
      <c r="A3105" s="1" t="s">
        <v>8555</v>
      </c>
      <c r="B3105" s="2" t="s">
        <v>8556</v>
      </c>
      <c r="C3105" s="2" t="n">
        <v>-0.555637772</v>
      </c>
      <c r="D3105" s="7" t="n">
        <v>5.3E-006</v>
      </c>
      <c r="E3105" s="7" t="n">
        <v>4.97E-005</v>
      </c>
      <c r="F3105" s="2" t="s">
        <v>8557</v>
      </c>
    </row>
    <row r="3106" customFormat="false" ht="15" hidden="false" customHeight="false" outlineLevel="0" collapsed="false">
      <c r="A3106" s="1" t="s">
        <v>8558</v>
      </c>
      <c r="B3106" s="2" t="s">
        <v>8559</v>
      </c>
      <c r="C3106" s="2" t="n">
        <v>-0.555884941</v>
      </c>
      <c r="D3106" s="3" t="n">
        <v>0.004317005</v>
      </c>
      <c r="E3106" s="3" t="n">
        <v>0.018421691</v>
      </c>
      <c r="F3106" s="2" t="s">
        <v>8560</v>
      </c>
    </row>
    <row r="3107" customFormat="false" ht="15" hidden="false" customHeight="false" outlineLevel="0" collapsed="false">
      <c r="A3107" s="1" t="s">
        <v>8561</v>
      </c>
      <c r="B3107" s="2" t="s">
        <v>8562</v>
      </c>
      <c r="C3107" s="2" t="n">
        <v>-0.557225732</v>
      </c>
      <c r="D3107" s="7" t="n">
        <v>1.07E-007</v>
      </c>
      <c r="E3107" s="7" t="n">
        <v>1.49E-006</v>
      </c>
      <c r="F3107" s="2" t="s">
        <v>8563</v>
      </c>
    </row>
    <row r="3108" customFormat="false" ht="15" hidden="false" customHeight="false" outlineLevel="0" collapsed="false">
      <c r="A3108" s="1" t="s">
        <v>8564</v>
      </c>
      <c r="B3108" s="2" t="s">
        <v>8565</v>
      </c>
      <c r="C3108" s="2" t="n">
        <v>-0.557407782</v>
      </c>
      <c r="D3108" s="7" t="n">
        <v>1.04E-009</v>
      </c>
      <c r="E3108" s="7" t="n">
        <v>2.17E-008</v>
      </c>
      <c r="F3108" s="2" t="s">
        <v>8566</v>
      </c>
    </row>
    <row r="3109" customFormat="false" ht="15" hidden="false" customHeight="false" outlineLevel="0" collapsed="false">
      <c r="A3109" s="1" t="s">
        <v>5617</v>
      </c>
      <c r="B3109" s="2" t="s">
        <v>5618</v>
      </c>
      <c r="C3109" s="2" t="n">
        <v>-0.557539676</v>
      </c>
      <c r="D3109" s="7" t="n">
        <v>9.39E-013</v>
      </c>
      <c r="E3109" s="7" t="n">
        <v>3.54E-011</v>
      </c>
      <c r="F3109" s="2" t="s">
        <v>8567</v>
      </c>
    </row>
    <row r="3110" customFormat="false" ht="15" hidden="false" customHeight="false" outlineLevel="0" collapsed="false">
      <c r="A3110" s="1" t="s">
        <v>8568</v>
      </c>
      <c r="B3110" s="2" t="s">
        <v>8569</v>
      </c>
      <c r="C3110" s="2" t="n">
        <v>-0.558941442</v>
      </c>
      <c r="D3110" s="3" t="n">
        <v>0.000570948</v>
      </c>
      <c r="E3110" s="3" t="n">
        <v>0.003251765</v>
      </c>
      <c r="F3110" s="2" t="s">
        <v>8570</v>
      </c>
    </row>
    <row r="3111" customFormat="false" ht="15" hidden="false" customHeight="false" outlineLevel="0" collapsed="false">
      <c r="A3111" s="1" t="s">
        <v>8571</v>
      </c>
      <c r="B3111" s="2" t="s">
        <v>8572</v>
      </c>
      <c r="C3111" s="2" t="n">
        <v>-0.561861942</v>
      </c>
      <c r="D3111" s="7" t="n">
        <v>1.42E-007</v>
      </c>
      <c r="E3111" s="7" t="n">
        <v>1.94E-006</v>
      </c>
      <c r="F3111" s="2" t="s">
        <v>8573</v>
      </c>
    </row>
    <row r="3112" customFormat="false" ht="15" hidden="false" customHeight="false" outlineLevel="0" collapsed="false">
      <c r="A3112" s="1" t="s">
        <v>8574</v>
      </c>
      <c r="B3112" s="2" t="s">
        <v>8575</v>
      </c>
      <c r="C3112" s="2" t="n">
        <v>-0.561988951</v>
      </c>
      <c r="D3112" s="7" t="n">
        <v>4.92E-009</v>
      </c>
      <c r="E3112" s="7" t="n">
        <v>8.81E-008</v>
      </c>
      <c r="F3112" s="2" t="s">
        <v>8576</v>
      </c>
    </row>
    <row r="3113" customFormat="false" ht="15" hidden="false" customHeight="false" outlineLevel="0" collapsed="false">
      <c r="A3113" s="1" t="s">
        <v>8577</v>
      </c>
      <c r="B3113" s="2" t="s">
        <v>8578</v>
      </c>
      <c r="C3113" s="2" t="n">
        <v>-0.562500067</v>
      </c>
      <c r="D3113" s="7" t="n">
        <v>4E-005</v>
      </c>
      <c r="E3113" s="3" t="n">
        <v>0.000307673</v>
      </c>
      <c r="F3113" s="2" t="s">
        <v>8579</v>
      </c>
    </row>
    <row r="3114" customFormat="false" ht="15" hidden="false" customHeight="false" outlineLevel="0" collapsed="false">
      <c r="A3114" s="1" t="s">
        <v>8580</v>
      </c>
      <c r="B3114" s="2" t="s">
        <v>8581</v>
      </c>
      <c r="C3114" s="2" t="n">
        <v>-0.562797491</v>
      </c>
      <c r="D3114" s="7" t="n">
        <v>1.73E-011</v>
      </c>
      <c r="E3114" s="7" t="n">
        <v>5.05E-010</v>
      </c>
      <c r="F3114" s="2" t="s">
        <v>8582</v>
      </c>
    </row>
    <row r="3115" customFormat="false" ht="15" hidden="false" customHeight="false" outlineLevel="0" collapsed="false">
      <c r="A3115" s="1" t="s">
        <v>8583</v>
      </c>
      <c r="B3115" s="2" t="s">
        <v>8584</v>
      </c>
      <c r="C3115" s="2" t="n">
        <v>-0.56390655</v>
      </c>
      <c r="D3115" s="3" t="n">
        <v>0.000102191</v>
      </c>
      <c r="E3115" s="3" t="n">
        <v>0.000711332</v>
      </c>
      <c r="F3115" s="2" t="s">
        <v>8585</v>
      </c>
    </row>
    <row r="3116" customFormat="false" ht="15" hidden="false" customHeight="false" outlineLevel="0" collapsed="false">
      <c r="A3116" s="1" t="s">
        <v>8586</v>
      </c>
      <c r="B3116" s="2" t="s">
        <v>8587</v>
      </c>
      <c r="C3116" s="2" t="n">
        <v>-0.564966124</v>
      </c>
      <c r="D3116" s="3" t="n">
        <v>0.000290593</v>
      </c>
      <c r="E3116" s="3" t="n">
        <v>0.001784148</v>
      </c>
      <c r="F3116" s="2" t="s">
        <v>8588</v>
      </c>
    </row>
    <row r="3117" customFormat="false" ht="15" hidden="false" customHeight="false" outlineLevel="0" collapsed="false">
      <c r="A3117" s="1" t="s">
        <v>8589</v>
      </c>
      <c r="B3117" s="2" t="s">
        <v>8590</v>
      </c>
      <c r="C3117" s="2" t="n">
        <v>-0.565949385</v>
      </c>
      <c r="D3117" s="7" t="n">
        <v>1.67E-010</v>
      </c>
      <c r="E3117" s="7" t="n">
        <v>4.13E-009</v>
      </c>
      <c r="F3117" s="2" t="s">
        <v>8591</v>
      </c>
    </row>
    <row r="3118" customFormat="false" ht="15" hidden="false" customHeight="false" outlineLevel="0" collapsed="false">
      <c r="A3118" s="1" t="s">
        <v>8254</v>
      </c>
      <c r="B3118" s="2" t="s">
        <v>8255</v>
      </c>
      <c r="C3118" s="2" t="n">
        <v>-0.566021738</v>
      </c>
      <c r="D3118" s="7" t="n">
        <v>3.39E-005</v>
      </c>
      <c r="E3118" s="3" t="n">
        <v>0.000265273</v>
      </c>
      <c r="F3118" s="2" t="s">
        <v>8592</v>
      </c>
    </row>
    <row r="3119" customFormat="false" ht="15" hidden="false" customHeight="false" outlineLevel="0" collapsed="false">
      <c r="A3119" s="1" t="s">
        <v>8593</v>
      </c>
      <c r="B3119" s="2" t="s">
        <v>8594</v>
      </c>
      <c r="C3119" s="2" t="n">
        <v>-0.568992056</v>
      </c>
      <c r="D3119" s="3" t="n">
        <v>0.003300015</v>
      </c>
      <c r="E3119" s="3" t="n">
        <v>0.014712863</v>
      </c>
      <c r="F3119" s="2" t="s">
        <v>8595</v>
      </c>
    </row>
    <row r="3120" customFormat="false" ht="15" hidden="false" customHeight="false" outlineLevel="0" collapsed="false">
      <c r="A3120" s="1" t="s">
        <v>8596</v>
      </c>
      <c r="B3120" s="2" t="s">
        <v>8597</v>
      </c>
      <c r="C3120" s="2" t="n">
        <v>-0.56907448</v>
      </c>
      <c r="D3120" s="7" t="n">
        <v>2.56E-005</v>
      </c>
      <c r="E3120" s="3" t="n">
        <v>0.000206632</v>
      </c>
      <c r="F3120" s="2" t="s">
        <v>8598</v>
      </c>
    </row>
    <row r="3121" customFormat="false" ht="15" hidden="false" customHeight="false" outlineLevel="0" collapsed="false">
      <c r="A3121" s="1" t="s">
        <v>8599</v>
      </c>
      <c r="B3121" s="2" t="s">
        <v>8600</v>
      </c>
      <c r="C3121" s="2" t="n">
        <v>-0.569769493</v>
      </c>
      <c r="D3121" s="7" t="n">
        <v>1.18E-013</v>
      </c>
      <c r="E3121" s="7" t="n">
        <v>5.18E-012</v>
      </c>
      <c r="F3121" s="2" t="s">
        <v>8601</v>
      </c>
    </row>
    <row r="3122" customFormat="false" ht="15" hidden="false" customHeight="false" outlineLevel="0" collapsed="false">
      <c r="A3122" s="1" t="s">
        <v>8602</v>
      </c>
      <c r="B3122" s="2" t="s">
        <v>8603</v>
      </c>
      <c r="C3122" s="2" t="n">
        <v>-0.570306588</v>
      </c>
      <c r="D3122" s="7" t="n">
        <v>2.05E-007</v>
      </c>
      <c r="E3122" s="7" t="n">
        <v>2.67E-006</v>
      </c>
      <c r="F3122" s="2" t="s">
        <v>8604</v>
      </c>
    </row>
    <row r="3123" customFormat="false" ht="15" hidden="false" customHeight="false" outlineLevel="0" collapsed="false">
      <c r="A3123" s="1" t="s">
        <v>8605</v>
      </c>
      <c r="B3123" s="2" t="s">
        <v>8606</v>
      </c>
      <c r="C3123" s="2" t="n">
        <v>-0.570952051</v>
      </c>
      <c r="D3123" s="7" t="n">
        <v>4.04E-005</v>
      </c>
      <c r="E3123" s="3" t="n">
        <v>0.000310164</v>
      </c>
      <c r="F3123" s="2" t="s">
        <v>8607</v>
      </c>
    </row>
    <row r="3124" customFormat="false" ht="15" hidden="false" customHeight="false" outlineLevel="0" collapsed="false">
      <c r="A3124" s="1" t="s">
        <v>8608</v>
      </c>
      <c r="B3124" s="2" t="s">
        <v>8609</v>
      </c>
      <c r="C3124" s="2" t="n">
        <v>-0.570985474</v>
      </c>
      <c r="D3124" s="7" t="n">
        <v>1.01E-006</v>
      </c>
      <c r="E3124" s="7" t="n">
        <v>1.12E-005</v>
      </c>
      <c r="F3124" s="2" t="s">
        <v>8610</v>
      </c>
    </row>
    <row r="3125" customFormat="false" ht="15" hidden="false" customHeight="false" outlineLevel="0" collapsed="false">
      <c r="A3125" s="1" t="s">
        <v>8611</v>
      </c>
      <c r="B3125" s="2" t="s">
        <v>8612</v>
      </c>
      <c r="C3125" s="2" t="n">
        <v>-0.571512667</v>
      </c>
      <c r="D3125" s="7" t="n">
        <v>3.25E-008</v>
      </c>
      <c r="E3125" s="7" t="n">
        <v>4.97E-007</v>
      </c>
      <c r="F3125" s="2" t="s">
        <v>8613</v>
      </c>
    </row>
    <row r="3126" customFormat="false" ht="15" hidden="false" customHeight="false" outlineLevel="0" collapsed="false">
      <c r="A3126" s="1" t="s">
        <v>8614</v>
      </c>
      <c r="B3126" s="2" t="s">
        <v>8615</v>
      </c>
      <c r="C3126" s="2" t="n">
        <v>-0.571560265</v>
      </c>
      <c r="D3126" s="7" t="n">
        <v>1.18E-009</v>
      </c>
      <c r="E3126" s="7" t="n">
        <v>2.45E-008</v>
      </c>
      <c r="F3126" s="2" t="s">
        <v>8616</v>
      </c>
    </row>
    <row r="3127" customFormat="false" ht="15" hidden="false" customHeight="false" outlineLevel="0" collapsed="false">
      <c r="A3127" s="1" t="s">
        <v>8617</v>
      </c>
      <c r="B3127" s="2" t="s">
        <v>8618</v>
      </c>
      <c r="C3127" s="2" t="n">
        <v>-0.571848817</v>
      </c>
      <c r="D3127" s="3" t="n">
        <v>0.008578799</v>
      </c>
      <c r="E3127" s="3" t="n">
        <v>0.032905238</v>
      </c>
      <c r="F3127" s="2" t="s">
        <v>8619</v>
      </c>
    </row>
    <row r="3128" customFormat="false" ht="15" hidden="false" customHeight="false" outlineLevel="0" collapsed="false">
      <c r="A3128" s="1" t="s">
        <v>8620</v>
      </c>
      <c r="B3128" s="2" t="s">
        <v>8621</v>
      </c>
      <c r="C3128" s="2" t="n">
        <v>-0.57201979</v>
      </c>
      <c r="D3128" s="7" t="n">
        <v>3.68E-015</v>
      </c>
      <c r="E3128" s="7" t="n">
        <v>2.09E-013</v>
      </c>
      <c r="F3128" s="2" t="s">
        <v>8622</v>
      </c>
    </row>
    <row r="3129" customFormat="false" ht="15" hidden="false" customHeight="false" outlineLevel="0" collapsed="false">
      <c r="A3129" s="1" t="s">
        <v>8623</v>
      </c>
      <c r="B3129" s="2" t="s">
        <v>8624</v>
      </c>
      <c r="C3129" s="2" t="n">
        <v>-0.572123512</v>
      </c>
      <c r="D3129" s="3" t="n">
        <v>0.000688566</v>
      </c>
      <c r="E3129" s="3" t="n">
        <v>0.003823693</v>
      </c>
      <c r="F3129" s="2" t="s">
        <v>8625</v>
      </c>
    </row>
    <row r="3130" customFormat="false" ht="15" hidden="false" customHeight="false" outlineLevel="0" collapsed="false">
      <c r="A3130" s="1" t="s">
        <v>8626</v>
      </c>
      <c r="B3130" s="2" t="s">
        <v>8627</v>
      </c>
      <c r="C3130" s="2" t="n">
        <v>-0.572310886</v>
      </c>
      <c r="D3130" s="3" t="n">
        <v>0.000192162</v>
      </c>
      <c r="E3130" s="3" t="n">
        <v>0.001233389</v>
      </c>
      <c r="F3130" s="2" t="s">
        <v>8628</v>
      </c>
    </row>
    <row r="3131" customFormat="false" ht="15" hidden="false" customHeight="false" outlineLevel="0" collapsed="false">
      <c r="A3131" s="1" t="s">
        <v>5756</v>
      </c>
      <c r="B3131" s="2" t="s">
        <v>5757</v>
      </c>
      <c r="C3131" s="2" t="n">
        <v>-0.572570344</v>
      </c>
      <c r="D3131" s="3" t="n">
        <v>0.000396584</v>
      </c>
      <c r="E3131" s="3" t="n">
        <v>0.002350216</v>
      </c>
      <c r="F3131" s="2" t="s">
        <v>8629</v>
      </c>
    </row>
    <row r="3132" customFormat="false" ht="15" hidden="false" customHeight="false" outlineLevel="0" collapsed="false">
      <c r="A3132" s="1" t="s">
        <v>8630</v>
      </c>
      <c r="B3132" s="2" t="s">
        <v>8631</v>
      </c>
      <c r="C3132" s="2" t="n">
        <v>-0.572931895</v>
      </c>
      <c r="D3132" s="7" t="n">
        <v>2.89E-011</v>
      </c>
      <c r="E3132" s="7" t="n">
        <v>8.06E-010</v>
      </c>
      <c r="F3132" s="2" t="s">
        <v>8632</v>
      </c>
    </row>
    <row r="3133" customFormat="false" ht="15" hidden="false" customHeight="false" outlineLevel="0" collapsed="false">
      <c r="A3133" s="1" t="s">
        <v>8633</v>
      </c>
      <c r="B3133" s="2" t="s">
        <v>8634</v>
      </c>
      <c r="C3133" s="2" t="n">
        <v>-0.57418788</v>
      </c>
      <c r="D3133" s="7" t="n">
        <v>2.05E-009</v>
      </c>
      <c r="E3133" s="7" t="n">
        <v>4.05E-008</v>
      </c>
      <c r="F3133" s="2" t="s">
        <v>8635</v>
      </c>
    </row>
    <row r="3134" customFormat="false" ht="15" hidden="false" customHeight="false" outlineLevel="0" collapsed="false">
      <c r="A3134" s="1" t="s">
        <v>8636</v>
      </c>
      <c r="B3134" s="2" t="s">
        <v>8637</v>
      </c>
      <c r="C3134" s="2" t="n">
        <v>-0.574610961</v>
      </c>
      <c r="D3134" s="7" t="n">
        <v>3.38E-007</v>
      </c>
      <c r="E3134" s="7" t="n">
        <v>4.26E-006</v>
      </c>
      <c r="F3134" s="2" t="s">
        <v>8638</v>
      </c>
    </row>
    <row r="3135" customFormat="false" ht="15" hidden="false" customHeight="false" outlineLevel="0" collapsed="false">
      <c r="A3135" s="1" t="s">
        <v>8639</v>
      </c>
      <c r="B3135" s="2" t="s">
        <v>8640</v>
      </c>
      <c r="C3135" s="2" t="n">
        <v>-0.576049131</v>
      </c>
      <c r="D3135" s="7" t="n">
        <v>2.63E-007</v>
      </c>
      <c r="E3135" s="7" t="n">
        <v>3.37E-006</v>
      </c>
      <c r="F3135" s="2" t="s">
        <v>8641</v>
      </c>
    </row>
    <row r="3136" customFormat="false" ht="15" hidden="false" customHeight="false" outlineLevel="0" collapsed="false">
      <c r="A3136" s="1" t="s">
        <v>8642</v>
      </c>
      <c r="B3136" s="2" t="s">
        <v>8643</v>
      </c>
      <c r="C3136" s="2" t="n">
        <v>-0.576618438</v>
      </c>
      <c r="D3136" s="3" t="n">
        <v>0.000879196</v>
      </c>
      <c r="E3136" s="3" t="n">
        <v>0.004724111</v>
      </c>
      <c r="F3136" s="2" t="s">
        <v>8644</v>
      </c>
    </row>
    <row r="3137" customFormat="false" ht="15" hidden="false" customHeight="false" outlineLevel="0" collapsed="false">
      <c r="A3137" s="1" t="s">
        <v>8645</v>
      </c>
      <c r="B3137" s="2" t="s">
        <v>8646</v>
      </c>
      <c r="C3137" s="2" t="n">
        <v>-0.57673826</v>
      </c>
      <c r="D3137" s="7" t="n">
        <v>5.62E-009</v>
      </c>
      <c r="E3137" s="7" t="n">
        <v>9.98E-008</v>
      </c>
      <c r="F3137" s="2" t="s">
        <v>8647</v>
      </c>
    </row>
    <row r="3138" customFormat="false" ht="15" hidden="false" customHeight="false" outlineLevel="0" collapsed="false">
      <c r="A3138" s="1" t="s">
        <v>8648</v>
      </c>
      <c r="B3138" s="2" t="s">
        <v>8649</v>
      </c>
      <c r="C3138" s="2" t="n">
        <v>-0.577216596</v>
      </c>
      <c r="D3138" s="7" t="n">
        <v>7.21E-006</v>
      </c>
      <c r="E3138" s="7" t="n">
        <v>6.56E-005</v>
      </c>
      <c r="F3138" s="2" t="s">
        <v>8650</v>
      </c>
    </row>
    <row r="3139" customFormat="false" ht="15" hidden="false" customHeight="false" outlineLevel="0" collapsed="false">
      <c r="A3139" s="1" t="s">
        <v>6501</v>
      </c>
      <c r="B3139" s="2" t="s">
        <v>6502</v>
      </c>
      <c r="C3139" s="2" t="n">
        <v>-0.578860902</v>
      </c>
      <c r="D3139" s="7" t="n">
        <v>1.32E-005</v>
      </c>
      <c r="E3139" s="3" t="n">
        <v>0.00011378</v>
      </c>
      <c r="F3139" s="2" t="s">
        <v>8651</v>
      </c>
    </row>
    <row r="3140" customFormat="false" ht="15" hidden="false" customHeight="false" outlineLevel="0" collapsed="false">
      <c r="A3140" s="1" t="s">
        <v>8652</v>
      </c>
      <c r="B3140" s="2" t="s">
        <v>8653</v>
      </c>
      <c r="C3140" s="2" t="n">
        <v>-0.579459962</v>
      </c>
      <c r="D3140" s="7" t="n">
        <v>7.53E-007</v>
      </c>
      <c r="E3140" s="7" t="n">
        <v>8.74E-006</v>
      </c>
      <c r="F3140" s="2" t="s">
        <v>8654</v>
      </c>
    </row>
    <row r="3141" customFormat="false" ht="15" hidden="false" customHeight="false" outlineLevel="0" collapsed="false">
      <c r="A3141" s="1" t="s">
        <v>8655</v>
      </c>
      <c r="B3141" s="2" t="s">
        <v>8656</v>
      </c>
      <c r="C3141" s="2" t="n">
        <v>-0.579979631</v>
      </c>
      <c r="D3141" s="7" t="n">
        <v>1.72E-010</v>
      </c>
      <c r="E3141" s="7" t="n">
        <v>4.22E-009</v>
      </c>
      <c r="F3141" s="2" t="s">
        <v>8657</v>
      </c>
    </row>
    <row r="3142" customFormat="false" ht="15" hidden="false" customHeight="false" outlineLevel="0" collapsed="false">
      <c r="A3142" s="1" t="s">
        <v>2769</v>
      </c>
      <c r="B3142" s="2" t="s">
        <v>2770</v>
      </c>
      <c r="C3142" s="2" t="n">
        <v>-0.580576329</v>
      </c>
      <c r="D3142" s="7" t="n">
        <v>2.46E-008</v>
      </c>
      <c r="E3142" s="7" t="n">
        <v>3.83E-007</v>
      </c>
      <c r="F3142" s="2" t="s">
        <v>8658</v>
      </c>
    </row>
    <row r="3143" customFormat="false" ht="15" hidden="false" customHeight="false" outlineLevel="0" collapsed="false">
      <c r="A3143" s="1" t="s">
        <v>8659</v>
      </c>
      <c r="B3143" s="2" t="s">
        <v>8660</v>
      </c>
      <c r="C3143" s="2" t="n">
        <v>-0.581097303</v>
      </c>
      <c r="D3143" s="7" t="n">
        <v>2.79E-009</v>
      </c>
      <c r="E3143" s="7" t="n">
        <v>5.31E-008</v>
      </c>
      <c r="F3143" s="2" t="s">
        <v>8661</v>
      </c>
    </row>
    <row r="3144" customFormat="false" ht="15" hidden="false" customHeight="false" outlineLevel="0" collapsed="false">
      <c r="A3144" s="1" t="s">
        <v>8662</v>
      </c>
      <c r="B3144" s="2" t="s">
        <v>8663</v>
      </c>
      <c r="C3144" s="2" t="n">
        <v>-0.581920533</v>
      </c>
      <c r="D3144" s="3" t="n">
        <v>0.002247089</v>
      </c>
      <c r="E3144" s="3" t="n">
        <v>0.010581206</v>
      </c>
      <c r="F3144" s="2" t="s">
        <v>8664</v>
      </c>
    </row>
    <row r="3145" customFormat="false" ht="15" hidden="false" customHeight="false" outlineLevel="0" collapsed="false">
      <c r="A3145" s="1" t="s">
        <v>6177</v>
      </c>
      <c r="B3145" s="2" t="s">
        <v>8665</v>
      </c>
      <c r="C3145" s="2" t="n">
        <v>-0.582435435</v>
      </c>
      <c r="D3145" s="3" t="n">
        <v>0.000206517</v>
      </c>
      <c r="E3145" s="3" t="n">
        <v>0.001318721</v>
      </c>
      <c r="F3145" s="2" t="s">
        <v>8666</v>
      </c>
    </row>
    <row r="3146" customFormat="false" ht="15" hidden="false" customHeight="false" outlineLevel="0" collapsed="false">
      <c r="A3146" s="1" t="s">
        <v>8667</v>
      </c>
      <c r="B3146" s="2" t="s">
        <v>8668</v>
      </c>
      <c r="C3146" s="2" t="n">
        <v>-0.583050134</v>
      </c>
      <c r="D3146" s="7" t="n">
        <v>8.72E-009</v>
      </c>
      <c r="E3146" s="7" t="n">
        <v>1.49E-007</v>
      </c>
      <c r="F3146" s="2" t="s">
        <v>8669</v>
      </c>
    </row>
    <row r="3147" customFormat="false" ht="15" hidden="false" customHeight="false" outlineLevel="0" collapsed="false">
      <c r="A3147" s="1" t="s">
        <v>8670</v>
      </c>
      <c r="B3147" s="2" t="s">
        <v>8671</v>
      </c>
      <c r="C3147" s="2" t="n">
        <v>-0.583483777</v>
      </c>
      <c r="D3147" s="3" t="n">
        <v>0.001221083</v>
      </c>
      <c r="E3147" s="3" t="n">
        <v>0.006284256</v>
      </c>
      <c r="F3147" s="2" t="s">
        <v>8672</v>
      </c>
    </row>
    <row r="3148" customFormat="false" ht="15" hidden="false" customHeight="false" outlineLevel="0" collapsed="false">
      <c r="A3148" s="1" t="s">
        <v>8673</v>
      </c>
      <c r="B3148" s="2" t="s">
        <v>8674</v>
      </c>
      <c r="C3148" s="2" t="n">
        <v>-0.583982304</v>
      </c>
      <c r="D3148" s="7" t="n">
        <v>5.35E-020</v>
      </c>
      <c r="E3148" s="7" t="n">
        <v>7.23E-018</v>
      </c>
      <c r="F3148" s="2" t="s">
        <v>8675</v>
      </c>
    </row>
    <row r="3149" customFormat="false" ht="15" hidden="false" customHeight="false" outlineLevel="0" collapsed="false">
      <c r="A3149" s="1" t="s">
        <v>8676</v>
      </c>
      <c r="B3149" s="2" t="s">
        <v>8677</v>
      </c>
      <c r="C3149" s="2" t="n">
        <v>-0.584057129</v>
      </c>
      <c r="D3149" s="3" t="n">
        <v>0.002080435</v>
      </c>
      <c r="E3149" s="3" t="n">
        <v>0.009893715</v>
      </c>
      <c r="F3149" s="2" t="s">
        <v>8678</v>
      </c>
    </row>
    <row r="3150" customFormat="false" ht="15" hidden="false" customHeight="false" outlineLevel="0" collapsed="false">
      <c r="A3150" s="1" t="s">
        <v>8679</v>
      </c>
      <c r="B3150" s="2" t="s">
        <v>8680</v>
      </c>
      <c r="C3150" s="2" t="n">
        <v>-0.584282232</v>
      </c>
      <c r="D3150" s="7" t="n">
        <v>2.34E-006</v>
      </c>
      <c r="E3150" s="7" t="n">
        <v>2.41E-005</v>
      </c>
      <c r="F3150" s="2" t="s">
        <v>8681</v>
      </c>
    </row>
    <row r="3151" customFormat="false" ht="15" hidden="false" customHeight="false" outlineLevel="0" collapsed="false">
      <c r="A3151" s="1" t="s">
        <v>8682</v>
      </c>
      <c r="B3151" s="2" t="s">
        <v>8683</v>
      </c>
      <c r="C3151" s="2" t="n">
        <v>-0.586965713</v>
      </c>
      <c r="D3151" s="7" t="n">
        <v>4.82E-008</v>
      </c>
      <c r="E3151" s="7" t="n">
        <v>7.14E-007</v>
      </c>
      <c r="F3151" s="2" t="s">
        <v>8684</v>
      </c>
    </row>
    <row r="3152" customFormat="false" ht="15" hidden="false" customHeight="false" outlineLevel="0" collapsed="false">
      <c r="A3152" s="1" t="s">
        <v>8685</v>
      </c>
      <c r="B3152" s="2" t="s">
        <v>8686</v>
      </c>
      <c r="C3152" s="2" t="n">
        <v>-0.587933403</v>
      </c>
      <c r="D3152" s="7" t="n">
        <v>4.21E-006</v>
      </c>
      <c r="E3152" s="7" t="n">
        <v>4.06E-005</v>
      </c>
      <c r="F3152" s="2" t="s">
        <v>8687</v>
      </c>
    </row>
    <row r="3153" customFormat="false" ht="15" hidden="false" customHeight="false" outlineLevel="0" collapsed="false">
      <c r="A3153" s="1" t="s">
        <v>8688</v>
      </c>
      <c r="B3153" s="2" t="s">
        <v>8689</v>
      </c>
      <c r="C3153" s="2" t="n">
        <v>-0.588296112</v>
      </c>
      <c r="D3153" s="7" t="n">
        <v>1.05E-013</v>
      </c>
      <c r="E3153" s="7" t="n">
        <v>4.66E-012</v>
      </c>
      <c r="F3153" s="2" t="s">
        <v>8690</v>
      </c>
    </row>
    <row r="3154" customFormat="false" ht="15" hidden="false" customHeight="false" outlineLevel="0" collapsed="false">
      <c r="A3154" s="1" t="s">
        <v>8691</v>
      </c>
      <c r="B3154" s="2" t="s">
        <v>8692</v>
      </c>
      <c r="C3154" s="2" t="n">
        <v>-0.588757773</v>
      </c>
      <c r="D3154" s="7" t="n">
        <v>8.85E-009</v>
      </c>
      <c r="E3154" s="7" t="n">
        <v>1.51E-007</v>
      </c>
      <c r="F3154" s="2" t="s">
        <v>8693</v>
      </c>
    </row>
    <row r="3155" customFormat="false" ht="15" hidden="false" customHeight="false" outlineLevel="0" collapsed="false">
      <c r="A3155" s="1" t="s">
        <v>8694</v>
      </c>
      <c r="B3155" s="2" t="s">
        <v>8695</v>
      </c>
      <c r="C3155" s="2" t="n">
        <v>-0.589184074</v>
      </c>
      <c r="D3155" s="7" t="n">
        <v>3.88E-007</v>
      </c>
      <c r="E3155" s="7" t="n">
        <v>4.83E-006</v>
      </c>
      <c r="F3155" s="2" t="s">
        <v>8696</v>
      </c>
    </row>
    <row r="3156" customFormat="false" ht="15" hidden="false" customHeight="false" outlineLevel="0" collapsed="false">
      <c r="A3156" s="1" t="s">
        <v>8697</v>
      </c>
      <c r="B3156" s="2" t="s">
        <v>8698</v>
      </c>
      <c r="C3156" s="2" t="n">
        <v>-0.589242352</v>
      </c>
      <c r="D3156" s="7" t="n">
        <v>9.66E-010</v>
      </c>
      <c r="E3156" s="7" t="n">
        <v>2.04E-008</v>
      </c>
      <c r="F3156" s="2" t="s">
        <v>8699</v>
      </c>
    </row>
    <row r="3157" customFormat="false" ht="15" hidden="false" customHeight="false" outlineLevel="0" collapsed="false">
      <c r="A3157" s="1" t="s">
        <v>8700</v>
      </c>
      <c r="B3157" s="2" t="s">
        <v>8701</v>
      </c>
      <c r="C3157" s="2" t="n">
        <v>-0.589352908</v>
      </c>
      <c r="D3157" s="3" t="n">
        <v>0.00480226</v>
      </c>
      <c r="E3157" s="3" t="n">
        <v>0.020140025</v>
      </c>
      <c r="F3157" s="2" t="s">
        <v>8702</v>
      </c>
    </row>
    <row r="3158" customFormat="false" ht="15" hidden="false" customHeight="false" outlineLevel="0" collapsed="false">
      <c r="A3158" s="1" t="s">
        <v>8703</v>
      </c>
      <c r="B3158" s="2" t="s">
        <v>8704</v>
      </c>
      <c r="C3158" s="2" t="n">
        <v>-0.590304469</v>
      </c>
      <c r="D3158" s="7" t="n">
        <v>1.07E-008</v>
      </c>
      <c r="E3158" s="7" t="n">
        <v>1.8E-007</v>
      </c>
      <c r="F3158" s="2" t="s">
        <v>8705</v>
      </c>
    </row>
    <row r="3159" customFormat="false" ht="15" hidden="false" customHeight="false" outlineLevel="0" collapsed="false">
      <c r="A3159" s="1" t="s">
        <v>8706</v>
      </c>
      <c r="B3159" s="2" t="s">
        <v>8707</v>
      </c>
      <c r="C3159" s="2" t="n">
        <v>-0.590791085</v>
      </c>
      <c r="D3159" s="3" t="n">
        <v>0.000146008</v>
      </c>
      <c r="E3159" s="3" t="n">
        <v>0.000970709</v>
      </c>
      <c r="F3159" s="2" t="s">
        <v>8708</v>
      </c>
    </row>
    <row r="3160" customFormat="false" ht="15" hidden="false" customHeight="false" outlineLevel="0" collapsed="false">
      <c r="A3160" s="1" t="s">
        <v>8306</v>
      </c>
      <c r="B3160" s="2" t="s">
        <v>8307</v>
      </c>
      <c r="C3160" s="2" t="n">
        <v>-0.590996285</v>
      </c>
      <c r="D3160" s="7" t="n">
        <v>1.38E-009</v>
      </c>
      <c r="E3160" s="7" t="n">
        <v>2.83E-008</v>
      </c>
      <c r="F3160" s="2" t="s">
        <v>8709</v>
      </c>
    </row>
    <row r="3161" customFormat="false" ht="15" hidden="false" customHeight="false" outlineLevel="0" collapsed="false">
      <c r="A3161" s="1" t="s">
        <v>8710</v>
      </c>
      <c r="B3161" s="2" t="s">
        <v>8711</v>
      </c>
      <c r="C3161" s="2" t="n">
        <v>-0.591647493</v>
      </c>
      <c r="D3161" s="3" t="n">
        <v>0.000450745</v>
      </c>
      <c r="E3161" s="3" t="n">
        <v>0.002637259</v>
      </c>
      <c r="F3161" s="2" t="s">
        <v>8712</v>
      </c>
    </row>
    <row r="3162" customFormat="false" ht="15" hidden="false" customHeight="false" outlineLevel="0" collapsed="false">
      <c r="A3162" s="1" t="s">
        <v>6237</v>
      </c>
      <c r="B3162" s="2" t="s">
        <v>6238</v>
      </c>
      <c r="C3162" s="2" t="n">
        <v>-0.593091895</v>
      </c>
      <c r="D3162" s="7" t="n">
        <v>9.33E-013</v>
      </c>
      <c r="E3162" s="7" t="n">
        <v>3.53E-011</v>
      </c>
      <c r="F3162" s="2" t="s">
        <v>8713</v>
      </c>
    </row>
    <row r="3163" customFormat="false" ht="15" hidden="false" customHeight="false" outlineLevel="0" collapsed="false">
      <c r="A3163" s="1" t="s">
        <v>8714</v>
      </c>
      <c r="B3163" s="2" t="s">
        <v>8715</v>
      </c>
      <c r="C3163" s="2" t="n">
        <v>-0.593233584</v>
      </c>
      <c r="D3163" s="7" t="n">
        <v>1.73E-005</v>
      </c>
      <c r="E3163" s="3" t="n">
        <v>0.000145993</v>
      </c>
      <c r="F3163" s="2" t="s">
        <v>8716</v>
      </c>
    </row>
    <row r="3164" customFormat="false" ht="15" hidden="false" customHeight="false" outlineLevel="0" collapsed="false">
      <c r="A3164" s="1" t="s">
        <v>8717</v>
      </c>
      <c r="B3164" s="2" t="s">
        <v>8718</v>
      </c>
      <c r="C3164" s="2" t="n">
        <v>-0.593527847</v>
      </c>
      <c r="D3164" s="7" t="n">
        <v>3E-006</v>
      </c>
      <c r="E3164" s="7" t="n">
        <v>3E-005</v>
      </c>
      <c r="F3164" s="2" t="s">
        <v>8719</v>
      </c>
    </row>
    <row r="3165" customFormat="false" ht="15" hidden="false" customHeight="false" outlineLevel="0" collapsed="false">
      <c r="A3165" s="1" t="s">
        <v>549</v>
      </c>
      <c r="B3165" s="2" t="s">
        <v>550</v>
      </c>
      <c r="C3165" s="2" t="n">
        <v>-0.593600091</v>
      </c>
      <c r="D3165" s="7" t="n">
        <v>3.1E-006</v>
      </c>
      <c r="E3165" s="7" t="n">
        <v>3.09E-005</v>
      </c>
      <c r="F3165" s="2" t="s">
        <v>8720</v>
      </c>
    </row>
    <row r="3166" customFormat="false" ht="15" hidden="false" customHeight="false" outlineLevel="0" collapsed="false">
      <c r="A3166" s="1" t="s">
        <v>8721</v>
      </c>
      <c r="B3166" s="2" t="s">
        <v>8722</v>
      </c>
      <c r="C3166" s="2" t="n">
        <v>-0.593709552</v>
      </c>
      <c r="D3166" s="7" t="n">
        <v>3.1E-006</v>
      </c>
      <c r="E3166" s="7" t="n">
        <v>3.09E-005</v>
      </c>
      <c r="F3166" s="2" t="s">
        <v>8723</v>
      </c>
    </row>
    <row r="3167" customFormat="false" ht="15" hidden="false" customHeight="false" outlineLevel="0" collapsed="false">
      <c r="A3167" s="1" t="s">
        <v>8724</v>
      </c>
      <c r="B3167" s="2" t="s">
        <v>8725</v>
      </c>
      <c r="C3167" s="2" t="n">
        <v>-0.594008604</v>
      </c>
      <c r="D3167" s="7" t="n">
        <v>5.98E-009</v>
      </c>
      <c r="E3167" s="7" t="n">
        <v>1.05E-007</v>
      </c>
      <c r="F3167" s="2" t="s">
        <v>8726</v>
      </c>
    </row>
    <row r="3168" customFormat="false" ht="15" hidden="false" customHeight="false" outlineLevel="0" collapsed="false">
      <c r="A3168" s="1" t="s">
        <v>8727</v>
      </c>
      <c r="B3168" s="2" t="s">
        <v>8728</v>
      </c>
      <c r="C3168" s="2" t="n">
        <v>-0.594636207</v>
      </c>
      <c r="D3168" s="7" t="n">
        <v>1.4E-010</v>
      </c>
      <c r="E3168" s="7" t="n">
        <v>3.48E-009</v>
      </c>
      <c r="F3168" s="2" t="s">
        <v>8729</v>
      </c>
    </row>
    <row r="3169" customFormat="false" ht="15" hidden="false" customHeight="false" outlineLevel="0" collapsed="false">
      <c r="A3169" s="1" t="s">
        <v>8730</v>
      </c>
      <c r="B3169" s="2" t="s">
        <v>8731</v>
      </c>
      <c r="C3169" s="2" t="n">
        <v>-0.594750716</v>
      </c>
      <c r="D3169" s="7" t="n">
        <v>8.37E-006</v>
      </c>
      <c r="E3169" s="7" t="n">
        <v>7.51E-005</v>
      </c>
      <c r="F3169" s="2" t="s">
        <v>8732</v>
      </c>
    </row>
    <row r="3170" customFormat="false" ht="15" hidden="false" customHeight="false" outlineLevel="0" collapsed="false">
      <c r="A3170" s="1" t="s">
        <v>8733</v>
      </c>
      <c r="B3170" s="2" t="s">
        <v>8734</v>
      </c>
      <c r="C3170" s="2" t="n">
        <v>-0.594803205</v>
      </c>
      <c r="D3170" s="7" t="n">
        <v>7.8E-007</v>
      </c>
      <c r="E3170" s="7" t="n">
        <v>9.01E-006</v>
      </c>
      <c r="F3170" s="2" t="s">
        <v>8735</v>
      </c>
    </row>
    <row r="3171" customFormat="false" ht="15" hidden="false" customHeight="false" outlineLevel="0" collapsed="false">
      <c r="A3171" s="1" t="s">
        <v>8736</v>
      </c>
      <c r="B3171" s="2" t="s">
        <v>8737</v>
      </c>
      <c r="C3171" s="2" t="n">
        <v>-0.595355439</v>
      </c>
      <c r="D3171" s="3" t="n">
        <v>0.010831943</v>
      </c>
      <c r="E3171" s="3" t="n">
        <v>0.040053072</v>
      </c>
      <c r="F3171" s="2" t="s">
        <v>8738</v>
      </c>
    </row>
    <row r="3172" customFormat="false" ht="15" hidden="false" customHeight="false" outlineLevel="0" collapsed="false">
      <c r="A3172" s="1" t="s">
        <v>8739</v>
      </c>
      <c r="B3172" s="2" t="s">
        <v>8740</v>
      </c>
      <c r="C3172" s="2" t="n">
        <v>-0.596391349</v>
      </c>
      <c r="D3172" s="3" t="n">
        <v>0.00258735</v>
      </c>
      <c r="E3172" s="3" t="n">
        <v>0.011973232</v>
      </c>
      <c r="F3172" s="2" t="s">
        <v>8741</v>
      </c>
    </row>
    <row r="3173" customFormat="false" ht="15" hidden="false" customHeight="false" outlineLevel="0" collapsed="false">
      <c r="A3173" s="1" t="s">
        <v>8742</v>
      </c>
      <c r="B3173" s="2" t="s">
        <v>8743</v>
      </c>
      <c r="C3173" s="2" t="n">
        <v>-0.596637217</v>
      </c>
      <c r="D3173" s="7" t="n">
        <v>8.97E-007</v>
      </c>
      <c r="E3173" s="7" t="n">
        <v>1.02E-005</v>
      </c>
      <c r="F3173" s="2" t="s">
        <v>8744</v>
      </c>
    </row>
    <row r="3174" customFormat="false" ht="15" hidden="false" customHeight="false" outlineLevel="0" collapsed="false">
      <c r="A3174" s="1" t="s">
        <v>8745</v>
      </c>
      <c r="B3174" s="2" t="s">
        <v>8746</v>
      </c>
      <c r="C3174" s="2" t="n">
        <v>-0.59702195</v>
      </c>
      <c r="D3174" s="3" t="n">
        <v>0.009335428</v>
      </c>
      <c r="E3174" s="3" t="n">
        <v>0.03535221</v>
      </c>
      <c r="F3174" s="2" t="s">
        <v>8747</v>
      </c>
    </row>
    <row r="3175" customFormat="false" ht="15" hidden="false" customHeight="false" outlineLevel="0" collapsed="false">
      <c r="A3175" s="1" t="s">
        <v>8748</v>
      </c>
      <c r="B3175" s="2" t="s">
        <v>8749</v>
      </c>
      <c r="C3175" s="2" t="n">
        <v>-0.597083221</v>
      </c>
      <c r="D3175" s="7" t="n">
        <v>8.2E-007</v>
      </c>
      <c r="E3175" s="7" t="n">
        <v>9.42E-006</v>
      </c>
      <c r="F3175" s="2" t="s">
        <v>8750</v>
      </c>
    </row>
    <row r="3176" customFormat="false" ht="15" hidden="false" customHeight="false" outlineLevel="0" collapsed="false">
      <c r="A3176" s="1" t="s">
        <v>6831</v>
      </c>
      <c r="B3176" s="2" t="s">
        <v>6832</v>
      </c>
      <c r="C3176" s="2" t="n">
        <v>-0.597326638</v>
      </c>
      <c r="D3176" s="7" t="n">
        <v>9.95E-013</v>
      </c>
      <c r="E3176" s="7" t="n">
        <v>3.74E-011</v>
      </c>
      <c r="F3176" s="2" t="s">
        <v>8751</v>
      </c>
    </row>
    <row r="3177" customFormat="false" ht="15" hidden="false" customHeight="false" outlineLevel="0" collapsed="false">
      <c r="A3177" s="1" t="s">
        <v>8752</v>
      </c>
      <c r="B3177" s="2" t="s">
        <v>8753</v>
      </c>
      <c r="C3177" s="2" t="n">
        <v>-0.597840757</v>
      </c>
      <c r="D3177" s="7" t="n">
        <v>3.93E-007</v>
      </c>
      <c r="E3177" s="7" t="n">
        <v>4.87E-006</v>
      </c>
      <c r="F3177" s="2" t="s">
        <v>8754</v>
      </c>
    </row>
    <row r="3178" customFormat="false" ht="15" hidden="false" customHeight="false" outlineLevel="0" collapsed="false">
      <c r="A3178" s="1" t="s">
        <v>8755</v>
      </c>
      <c r="B3178" s="2" t="s">
        <v>8756</v>
      </c>
      <c r="C3178" s="2" t="n">
        <v>-0.598335054</v>
      </c>
      <c r="D3178" s="7" t="n">
        <v>6.58E-011</v>
      </c>
      <c r="E3178" s="7" t="n">
        <v>1.75E-009</v>
      </c>
      <c r="F3178" s="2" t="s">
        <v>8757</v>
      </c>
    </row>
    <row r="3179" customFormat="false" ht="15" hidden="false" customHeight="false" outlineLevel="0" collapsed="false">
      <c r="A3179" s="1" t="s">
        <v>8758</v>
      </c>
      <c r="B3179" s="2" t="s">
        <v>8759</v>
      </c>
      <c r="C3179" s="2" t="n">
        <v>-0.599013741</v>
      </c>
      <c r="D3179" s="7" t="n">
        <v>5.44E-007</v>
      </c>
      <c r="E3179" s="7" t="n">
        <v>6.49E-006</v>
      </c>
      <c r="F3179" s="2" t="s">
        <v>8760</v>
      </c>
    </row>
    <row r="3180" customFormat="false" ht="15" hidden="false" customHeight="false" outlineLevel="0" collapsed="false">
      <c r="A3180" s="1" t="s">
        <v>8761</v>
      </c>
      <c r="B3180" s="2" t="s">
        <v>8762</v>
      </c>
      <c r="C3180" s="2" t="n">
        <v>-0.599197254</v>
      </c>
      <c r="D3180" s="7" t="n">
        <v>6.38E-008</v>
      </c>
      <c r="E3180" s="7" t="n">
        <v>9.25E-007</v>
      </c>
      <c r="F3180" s="2" t="s">
        <v>8763</v>
      </c>
    </row>
    <row r="3181" customFormat="false" ht="15" hidden="false" customHeight="false" outlineLevel="0" collapsed="false">
      <c r="A3181" s="1" t="s">
        <v>8764</v>
      </c>
      <c r="B3181" s="2" t="s">
        <v>8765</v>
      </c>
      <c r="C3181" s="2" t="n">
        <v>-0.599515574</v>
      </c>
      <c r="D3181" s="7" t="n">
        <v>1.21E-009</v>
      </c>
      <c r="E3181" s="7" t="n">
        <v>2.51E-008</v>
      </c>
      <c r="F3181" s="2" t="s">
        <v>8766</v>
      </c>
    </row>
    <row r="3182" customFormat="false" ht="15" hidden="false" customHeight="false" outlineLevel="0" collapsed="false">
      <c r="A3182" s="1" t="s">
        <v>8767</v>
      </c>
      <c r="B3182" s="2" t="s">
        <v>8768</v>
      </c>
      <c r="C3182" s="2" t="n">
        <v>-0.599541304</v>
      </c>
      <c r="D3182" s="7" t="n">
        <v>6.49E-010</v>
      </c>
      <c r="E3182" s="7" t="n">
        <v>1.42E-008</v>
      </c>
      <c r="F3182" s="2" t="s">
        <v>8769</v>
      </c>
    </row>
    <row r="3183" customFormat="false" ht="15" hidden="false" customHeight="false" outlineLevel="0" collapsed="false">
      <c r="A3183" s="1" t="s">
        <v>8770</v>
      </c>
      <c r="B3183" s="2" t="s">
        <v>8771</v>
      </c>
      <c r="C3183" s="2" t="n">
        <v>-0.599877363</v>
      </c>
      <c r="D3183" s="7" t="n">
        <v>2.56E-005</v>
      </c>
      <c r="E3183" s="3" t="n">
        <v>0.000206834</v>
      </c>
      <c r="F3183" s="2" t="s">
        <v>8772</v>
      </c>
    </row>
    <row r="3184" customFormat="false" ht="15" hidden="false" customHeight="false" outlineLevel="0" collapsed="false">
      <c r="A3184" s="1" t="s">
        <v>8773</v>
      </c>
      <c r="B3184" s="2" t="s">
        <v>8774</v>
      </c>
      <c r="C3184" s="2" t="n">
        <v>-0.600107345</v>
      </c>
      <c r="D3184" s="3" t="n">
        <v>0.003195962</v>
      </c>
      <c r="E3184" s="3" t="n">
        <v>0.014305352</v>
      </c>
      <c r="F3184" s="2" t="s">
        <v>8775</v>
      </c>
    </row>
    <row r="3185" customFormat="false" ht="15" hidden="false" customHeight="false" outlineLevel="0" collapsed="false">
      <c r="A3185" s="1" t="s">
        <v>8776</v>
      </c>
      <c r="B3185" s="2" t="s">
        <v>8777</v>
      </c>
      <c r="C3185" s="2" t="n">
        <v>-0.600407204</v>
      </c>
      <c r="D3185" s="7" t="n">
        <v>4.49E-007</v>
      </c>
      <c r="E3185" s="7" t="n">
        <v>5.49E-006</v>
      </c>
      <c r="F3185" s="2" t="s">
        <v>8778</v>
      </c>
    </row>
    <row r="3186" customFormat="false" ht="15" hidden="false" customHeight="false" outlineLevel="0" collapsed="false">
      <c r="A3186" s="1" t="s">
        <v>8779</v>
      </c>
      <c r="B3186" s="2" t="s">
        <v>8780</v>
      </c>
      <c r="C3186" s="2" t="n">
        <v>-0.601621228</v>
      </c>
      <c r="D3186" s="7" t="n">
        <v>3.34E-007</v>
      </c>
      <c r="E3186" s="7" t="n">
        <v>4.21E-006</v>
      </c>
      <c r="F3186" s="2" t="s">
        <v>8781</v>
      </c>
    </row>
    <row r="3187" customFormat="false" ht="15" hidden="false" customHeight="false" outlineLevel="0" collapsed="false">
      <c r="A3187" s="1" t="s">
        <v>8724</v>
      </c>
      <c r="B3187" s="2" t="s">
        <v>8725</v>
      </c>
      <c r="C3187" s="2" t="n">
        <v>-0.603021362</v>
      </c>
      <c r="D3187" s="7" t="n">
        <v>6.75E-006</v>
      </c>
      <c r="E3187" s="7" t="n">
        <v>6.2E-005</v>
      </c>
      <c r="F3187" s="2" t="s">
        <v>8782</v>
      </c>
    </row>
    <row r="3188" customFormat="false" ht="15" hidden="false" customHeight="false" outlineLevel="0" collapsed="false">
      <c r="A3188" s="1" t="s">
        <v>8783</v>
      </c>
      <c r="B3188" s="2" t="s">
        <v>8784</v>
      </c>
      <c r="C3188" s="2" t="n">
        <v>-0.604081868</v>
      </c>
      <c r="D3188" s="7" t="n">
        <v>4.44E-008</v>
      </c>
      <c r="E3188" s="7" t="n">
        <v>6.66E-007</v>
      </c>
      <c r="F3188" s="2" t="s">
        <v>8785</v>
      </c>
    </row>
    <row r="3189" customFormat="false" ht="15" hidden="false" customHeight="false" outlineLevel="0" collapsed="false">
      <c r="A3189" s="1" t="s">
        <v>8786</v>
      </c>
      <c r="B3189" s="2" t="s">
        <v>8787</v>
      </c>
      <c r="C3189" s="2" t="n">
        <v>-0.604265602</v>
      </c>
      <c r="D3189" s="7" t="n">
        <v>3.04E-015</v>
      </c>
      <c r="E3189" s="7" t="n">
        <v>1.75E-013</v>
      </c>
      <c r="F3189" s="2" t="s">
        <v>8788</v>
      </c>
    </row>
    <row r="3190" customFormat="false" ht="15" hidden="false" customHeight="false" outlineLevel="0" collapsed="false">
      <c r="A3190" s="1" t="s">
        <v>8789</v>
      </c>
      <c r="B3190" s="2" t="s">
        <v>8790</v>
      </c>
      <c r="C3190" s="2" t="n">
        <v>-0.604499317</v>
      </c>
      <c r="D3190" s="7" t="n">
        <v>3.64E-009</v>
      </c>
      <c r="E3190" s="7" t="n">
        <v>6.77E-008</v>
      </c>
      <c r="F3190" s="2" t="s">
        <v>8791</v>
      </c>
    </row>
    <row r="3191" customFormat="false" ht="15" hidden="false" customHeight="false" outlineLevel="0" collapsed="false">
      <c r="A3191" s="1" t="s">
        <v>8792</v>
      </c>
      <c r="B3191" s="2" t="s">
        <v>8793</v>
      </c>
      <c r="C3191" s="2" t="n">
        <v>-0.605225372</v>
      </c>
      <c r="D3191" s="7" t="n">
        <v>8.52E-007</v>
      </c>
      <c r="E3191" s="7" t="n">
        <v>9.74E-006</v>
      </c>
      <c r="F3191" s="2" t="s">
        <v>8794</v>
      </c>
    </row>
    <row r="3192" customFormat="false" ht="15" hidden="false" customHeight="false" outlineLevel="0" collapsed="false">
      <c r="A3192" s="1" t="s">
        <v>8795</v>
      </c>
      <c r="B3192" s="2" t="s">
        <v>8796</v>
      </c>
      <c r="C3192" s="2" t="n">
        <v>-0.605477759</v>
      </c>
      <c r="D3192" s="7" t="n">
        <v>2.34E-009</v>
      </c>
      <c r="E3192" s="7" t="n">
        <v>4.55E-008</v>
      </c>
      <c r="F3192" s="2" t="s">
        <v>8797</v>
      </c>
    </row>
    <row r="3193" customFormat="false" ht="15" hidden="false" customHeight="false" outlineLevel="0" collapsed="false">
      <c r="A3193" s="1" t="s">
        <v>8798</v>
      </c>
      <c r="B3193" s="2" t="s">
        <v>8799</v>
      </c>
      <c r="C3193" s="2" t="n">
        <v>-0.606185148</v>
      </c>
      <c r="D3193" s="7" t="n">
        <v>2.09E-005</v>
      </c>
      <c r="E3193" s="3" t="n">
        <v>0.000172659</v>
      </c>
      <c r="F3193" s="2" t="s">
        <v>8800</v>
      </c>
    </row>
    <row r="3194" customFormat="false" ht="15" hidden="false" customHeight="false" outlineLevel="0" collapsed="false">
      <c r="A3194" s="1" t="s">
        <v>8801</v>
      </c>
      <c r="B3194" s="2" t="s">
        <v>8802</v>
      </c>
      <c r="C3194" s="2" t="n">
        <v>-0.606267495</v>
      </c>
      <c r="D3194" s="7" t="n">
        <v>6.14E-009</v>
      </c>
      <c r="E3194" s="7" t="n">
        <v>1.08E-007</v>
      </c>
      <c r="F3194" s="2" t="s">
        <v>8803</v>
      </c>
    </row>
    <row r="3195" customFormat="false" ht="15" hidden="false" customHeight="false" outlineLevel="0" collapsed="false">
      <c r="A3195" s="1" t="s">
        <v>8804</v>
      </c>
      <c r="B3195" s="2" t="s">
        <v>8805</v>
      </c>
      <c r="C3195" s="2" t="n">
        <v>-0.607669653</v>
      </c>
      <c r="D3195" s="7" t="n">
        <v>1.47E-008</v>
      </c>
      <c r="E3195" s="7" t="n">
        <v>2.39E-007</v>
      </c>
      <c r="F3195" s="2" t="s">
        <v>8806</v>
      </c>
    </row>
    <row r="3196" customFormat="false" ht="15" hidden="false" customHeight="false" outlineLevel="0" collapsed="false">
      <c r="A3196" s="1" t="s">
        <v>8807</v>
      </c>
      <c r="B3196" s="2" t="s">
        <v>8808</v>
      </c>
      <c r="C3196" s="2" t="n">
        <v>-0.607721502</v>
      </c>
      <c r="D3196" s="7" t="n">
        <v>2.45E-006</v>
      </c>
      <c r="E3196" s="7" t="n">
        <v>2.51E-005</v>
      </c>
      <c r="F3196" s="2" t="s">
        <v>8809</v>
      </c>
    </row>
    <row r="3197" customFormat="false" ht="15" hidden="false" customHeight="false" outlineLevel="0" collapsed="false">
      <c r="A3197" s="1" t="s">
        <v>8810</v>
      </c>
      <c r="B3197" s="2" t="s">
        <v>8811</v>
      </c>
      <c r="C3197" s="2" t="n">
        <v>-0.607920803</v>
      </c>
      <c r="D3197" s="7" t="n">
        <v>4.27E-014</v>
      </c>
      <c r="E3197" s="7" t="n">
        <v>2E-012</v>
      </c>
      <c r="F3197" s="2" t="s">
        <v>8812</v>
      </c>
    </row>
    <row r="3198" customFormat="false" ht="15" hidden="false" customHeight="false" outlineLevel="0" collapsed="false">
      <c r="A3198" s="1" t="s">
        <v>8813</v>
      </c>
      <c r="B3198" s="2" t="s">
        <v>8814</v>
      </c>
      <c r="C3198" s="2" t="n">
        <v>-0.609367285</v>
      </c>
      <c r="D3198" s="7" t="n">
        <v>3.71E-008</v>
      </c>
      <c r="E3198" s="7" t="n">
        <v>5.61E-007</v>
      </c>
      <c r="F3198" s="2" t="s">
        <v>8815</v>
      </c>
    </row>
    <row r="3199" customFormat="false" ht="15" hidden="false" customHeight="false" outlineLevel="0" collapsed="false">
      <c r="A3199" s="1" t="s">
        <v>8816</v>
      </c>
      <c r="B3199" s="2" t="s">
        <v>8817</v>
      </c>
      <c r="C3199" s="2" t="n">
        <v>-0.610931773</v>
      </c>
      <c r="D3199" s="7" t="n">
        <v>2.73E-012</v>
      </c>
      <c r="E3199" s="7" t="n">
        <v>9.28E-011</v>
      </c>
      <c r="F3199" s="2" t="s">
        <v>8818</v>
      </c>
    </row>
    <row r="3200" customFormat="false" ht="15" hidden="false" customHeight="false" outlineLevel="0" collapsed="false">
      <c r="A3200" s="1" t="s">
        <v>8819</v>
      </c>
      <c r="B3200" s="2" t="s">
        <v>8820</v>
      </c>
      <c r="C3200" s="2" t="n">
        <v>-0.611985622</v>
      </c>
      <c r="D3200" s="7" t="n">
        <v>2.16E-008</v>
      </c>
      <c r="E3200" s="7" t="n">
        <v>3.41E-007</v>
      </c>
      <c r="F3200" s="2" t="s">
        <v>8821</v>
      </c>
    </row>
    <row r="3201" customFormat="false" ht="15" hidden="false" customHeight="false" outlineLevel="0" collapsed="false">
      <c r="A3201" s="1" t="s">
        <v>8822</v>
      </c>
      <c r="B3201" s="2" t="s">
        <v>8823</v>
      </c>
      <c r="C3201" s="2" t="n">
        <v>-0.614371456</v>
      </c>
      <c r="D3201" s="7" t="n">
        <v>9.36E-007</v>
      </c>
      <c r="E3201" s="7" t="n">
        <v>1.05E-005</v>
      </c>
      <c r="F3201" s="2" t="s">
        <v>8824</v>
      </c>
    </row>
    <row r="3202" customFormat="false" ht="15" hidden="false" customHeight="false" outlineLevel="0" collapsed="false">
      <c r="A3202" s="1" t="s">
        <v>7844</v>
      </c>
      <c r="B3202" s="2" t="s">
        <v>8825</v>
      </c>
      <c r="C3202" s="2" t="n">
        <v>-0.614702583</v>
      </c>
      <c r="D3202" s="7" t="n">
        <v>5.3E-007</v>
      </c>
      <c r="E3202" s="7" t="n">
        <v>6.35E-006</v>
      </c>
      <c r="F3202" s="2" t="s">
        <v>8826</v>
      </c>
    </row>
    <row r="3203" customFormat="false" ht="15" hidden="false" customHeight="false" outlineLevel="0" collapsed="false">
      <c r="A3203" s="1" t="s">
        <v>6917</v>
      </c>
      <c r="B3203" s="2" t="s">
        <v>6918</v>
      </c>
      <c r="C3203" s="2" t="n">
        <v>-0.615034218</v>
      </c>
      <c r="D3203" s="7" t="n">
        <v>1.71E-010</v>
      </c>
      <c r="E3203" s="7" t="n">
        <v>4.22E-009</v>
      </c>
      <c r="F3203" s="2" t="s">
        <v>8827</v>
      </c>
    </row>
    <row r="3204" customFormat="false" ht="15" hidden="false" customHeight="false" outlineLevel="0" collapsed="false">
      <c r="A3204" s="1" t="s">
        <v>8828</v>
      </c>
      <c r="B3204" s="2" t="s">
        <v>8829</v>
      </c>
      <c r="C3204" s="2" t="n">
        <v>-0.615307773</v>
      </c>
      <c r="D3204" s="7" t="n">
        <v>6.11E-017</v>
      </c>
      <c r="E3204" s="7" t="n">
        <v>4.84E-015</v>
      </c>
      <c r="F3204" s="2" t="s">
        <v>8830</v>
      </c>
    </row>
    <row r="3205" customFormat="false" ht="15" hidden="false" customHeight="false" outlineLevel="0" collapsed="false">
      <c r="A3205" s="1" t="s">
        <v>7266</v>
      </c>
      <c r="B3205" s="2" t="s">
        <v>7267</v>
      </c>
      <c r="C3205" s="2" t="n">
        <v>-0.61606083</v>
      </c>
      <c r="D3205" s="7" t="n">
        <v>1.92E-011</v>
      </c>
      <c r="E3205" s="7" t="n">
        <v>5.51E-010</v>
      </c>
      <c r="F3205" s="2" t="s">
        <v>8831</v>
      </c>
    </row>
    <row r="3206" customFormat="false" ht="15" hidden="false" customHeight="false" outlineLevel="0" collapsed="false">
      <c r="A3206" s="1" t="s">
        <v>8832</v>
      </c>
      <c r="B3206" s="2" t="s">
        <v>8833</v>
      </c>
      <c r="C3206" s="2" t="n">
        <v>-0.617527643</v>
      </c>
      <c r="D3206" s="7" t="n">
        <v>1.11E-005</v>
      </c>
      <c r="E3206" s="7" t="n">
        <v>9.66E-005</v>
      </c>
      <c r="F3206" s="2" t="s">
        <v>8834</v>
      </c>
    </row>
    <row r="3207" customFormat="false" ht="15" hidden="false" customHeight="false" outlineLevel="0" collapsed="false">
      <c r="A3207" s="1" t="s">
        <v>8835</v>
      </c>
      <c r="B3207" s="2" t="s">
        <v>8836</v>
      </c>
      <c r="C3207" s="2" t="n">
        <v>-0.619579504</v>
      </c>
      <c r="D3207" s="7" t="n">
        <v>7.19E-006</v>
      </c>
      <c r="E3207" s="7" t="n">
        <v>6.55E-005</v>
      </c>
      <c r="F3207" s="2" t="s">
        <v>8837</v>
      </c>
    </row>
    <row r="3208" customFormat="false" ht="15" hidden="false" customHeight="false" outlineLevel="0" collapsed="false">
      <c r="A3208" s="1" t="s">
        <v>8838</v>
      </c>
      <c r="B3208" s="2" t="s">
        <v>8839</v>
      </c>
      <c r="C3208" s="2" t="n">
        <v>-0.619739487</v>
      </c>
      <c r="D3208" s="7" t="n">
        <v>1.34E-007</v>
      </c>
      <c r="E3208" s="7" t="n">
        <v>1.84E-006</v>
      </c>
      <c r="F3208" s="2" t="s">
        <v>8840</v>
      </c>
    </row>
    <row r="3209" customFormat="false" ht="15" hidden="false" customHeight="false" outlineLevel="0" collapsed="false">
      <c r="A3209" s="1" t="s">
        <v>8841</v>
      </c>
      <c r="B3209" s="2" t="s">
        <v>8842</v>
      </c>
      <c r="C3209" s="2" t="n">
        <v>-0.620214803</v>
      </c>
      <c r="D3209" s="3" t="n">
        <v>0.000626142</v>
      </c>
      <c r="E3209" s="3" t="n">
        <v>0.003511531</v>
      </c>
      <c r="F3209" s="2" t="s">
        <v>8843</v>
      </c>
    </row>
    <row r="3210" customFormat="false" ht="15" hidden="false" customHeight="false" outlineLevel="0" collapsed="false">
      <c r="A3210" s="1" t="s">
        <v>8844</v>
      </c>
      <c r="B3210" s="2" t="s">
        <v>8845</v>
      </c>
      <c r="C3210" s="2" t="n">
        <v>-0.620472934</v>
      </c>
      <c r="D3210" s="7" t="n">
        <v>9.55E-007</v>
      </c>
      <c r="E3210" s="7" t="n">
        <v>1.07E-005</v>
      </c>
      <c r="F3210" s="2" t="s">
        <v>8846</v>
      </c>
    </row>
    <row r="3211" customFormat="false" ht="15" hidden="false" customHeight="false" outlineLevel="0" collapsed="false">
      <c r="A3211" s="1" t="s">
        <v>8841</v>
      </c>
      <c r="B3211" s="2" t="s">
        <v>8842</v>
      </c>
      <c r="C3211" s="2" t="n">
        <v>-0.620563949</v>
      </c>
      <c r="D3211" s="3" t="n">
        <v>0.000381971</v>
      </c>
      <c r="E3211" s="3" t="n">
        <v>0.002274705</v>
      </c>
      <c r="F3211" s="2" t="s">
        <v>8847</v>
      </c>
    </row>
    <row r="3212" customFormat="false" ht="15" hidden="false" customHeight="false" outlineLevel="0" collapsed="false">
      <c r="A3212" s="1" t="s">
        <v>8848</v>
      </c>
      <c r="B3212" s="2" t="s">
        <v>8849</v>
      </c>
      <c r="C3212" s="2" t="n">
        <v>-0.621235668</v>
      </c>
      <c r="D3212" s="7" t="n">
        <v>2.23E-005</v>
      </c>
      <c r="E3212" s="3" t="n">
        <v>0.000183346</v>
      </c>
      <c r="F3212" s="2" t="s">
        <v>8850</v>
      </c>
    </row>
    <row r="3213" customFormat="false" ht="15" hidden="false" customHeight="false" outlineLevel="0" collapsed="false">
      <c r="A3213" s="1" t="s">
        <v>8851</v>
      </c>
      <c r="B3213" s="2" t="s">
        <v>8852</v>
      </c>
      <c r="C3213" s="2" t="n">
        <v>-0.621270135</v>
      </c>
      <c r="D3213" s="3" t="n">
        <v>0.001407557</v>
      </c>
      <c r="E3213" s="3" t="n">
        <v>0.007059919</v>
      </c>
      <c r="F3213" s="2" t="s">
        <v>8853</v>
      </c>
    </row>
    <row r="3214" customFormat="false" ht="15" hidden="false" customHeight="false" outlineLevel="0" collapsed="false">
      <c r="A3214" s="1" t="s">
        <v>8854</v>
      </c>
      <c r="B3214" s="2" t="s">
        <v>8855</v>
      </c>
      <c r="C3214" s="2" t="n">
        <v>-0.623626752</v>
      </c>
      <c r="D3214" s="7" t="n">
        <v>6.94E-010</v>
      </c>
      <c r="E3214" s="7" t="n">
        <v>1.51E-008</v>
      </c>
      <c r="F3214" s="2" t="s">
        <v>8856</v>
      </c>
    </row>
    <row r="3215" customFormat="false" ht="15" hidden="false" customHeight="false" outlineLevel="0" collapsed="false">
      <c r="A3215" s="1" t="s">
        <v>8857</v>
      </c>
      <c r="B3215" s="2" t="s">
        <v>8858</v>
      </c>
      <c r="C3215" s="2" t="n">
        <v>-0.624901769</v>
      </c>
      <c r="D3215" s="7" t="n">
        <v>6.59E-007</v>
      </c>
      <c r="E3215" s="7" t="n">
        <v>7.74E-006</v>
      </c>
      <c r="F3215" s="2" t="s">
        <v>8859</v>
      </c>
    </row>
    <row r="3216" customFormat="false" ht="15" hidden="false" customHeight="false" outlineLevel="0" collapsed="false">
      <c r="A3216" s="1" t="s">
        <v>8860</v>
      </c>
      <c r="B3216" s="2" t="s">
        <v>8861</v>
      </c>
      <c r="C3216" s="2" t="n">
        <v>-0.625340191</v>
      </c>
      <c r="D3216" s="7" t="n">
        <v>6.25E-007</v>
      </c>
      <c r="E3216" s="7" t="n">
        <v>7.37E-006</v>
      </c>
      <c r="F3216" s="2" t="s">
        <v>8862</v>
      </c>
    </row>
    <row r="3217" customFormat="false" ht="15" hidden="false" customHeight="false" outlineLevel="0" collapsed="false">
      <c r="A3217" s="1" t="s">
        <v>8863</v>
      </c>
      <c r="B3217" s="2" t="s">
        <v>8864</v>
      </c>
      <c r="C3217" s="2" t="n">
        <v>-0.626409941</v>
      </c>
      <c r="D3217" s="3" t="n">
        <v>0.000147599</v>
      </c>
      <c r="E3217" s="3" t="n">
        <v>0.00097867</v>
      </c>
      <c r="F3217" s="2" t="s">
        <v>8865</v>
      </c>
    </row>
    <row r="3218" customFormat="false" ht="15" hidden="false" customHeight="false" outlineLevel="0" collapsed="false">
      <c r="A3218" s="1" t="s">
        <v>8866</v>
      </c>
      <c r="B3218" s="2" t="s">
        <v>8867</v>
      </c>
      <c r="C3218" s="2" t="n">
        <v>-0.627084086</v>
      </c>
      <c r="D3218" s="7" t="n">
        <v>1.7E-008</v>
      </c>
      <c r="E3218" s="7" t="n">
        <v>2.75E-007</v>
      </c>
      <c r="F3218" s="2" t="s">
        <v>8868</v>
      </c>
    </row>
    <row r="3219" customFormat="false" ht="15" hidden="false" customHeight="false" outlineLevel="0" collapsed="false">
      <c r="A3219" s="1" t="s">
        <v>8869</v>
      </c>
      <c r="B3219" s="2" t="s">
        <v>8870</v>
      </c>
      <c r="C3219" s="2" t="n">
        <v>-0.628157205</v>
      </c>
      <c r="D3219" s="7" t="n">
        <v>4.53E-012</v>
      </c>
      <c r="E3219" s="7" t="n">
        <v>1.48E-010</v>
      </c>
      <c r="F3219" s="2" t="s">
        <v>8871</v>
      </c>
    </row>
    <row r="3220" customFormat="false" ht="15" hidden="false" customHeight="false" outlineLevel="0" collapsed="false">
      <c r="A3220" s="1" t="s">
        <v>8872</v>
      </c>
      <c r="B3220" s="2" t="s">
        <v>8873</v>
      </c>
      <c r="C3220" s="2" t="n">
        <v>-0.62831324</v>
      </c>
      <c r="D3220" s="7" t="n">
        <v>2.6E-009</v>
      </c>
      <c r="E3220" s="7" t="n">
        <v>4.99E-008</v>
      </c>
      <c r="F3220" s="2" t="s">
        <v>8874</v>
      </c>
    </row>
    <row r="3221" customFormat="false" ht="15" hidden="false" customHeight="false" outlineLevel="0" collapsed="false">
      <c r="A3221" s="1" t="s">
        <v>8875</v>
      </c>
      <c r="B3221" s="2" t="s">
        <v>8876</v>
      </c>
      <c r="C3221" s="2" t="n">
        <v>-0.628911692</v>
      </c>
      <c r="D3221" s="7" t="n">
        <v>4.41E-005</v>
      </c>
      <c r="E3221" s="3" t="n">
        <v>0.000335008</v>
      </c>
      <c r="F3221" s="2" t="s">
        <v>8877</v>
      </c>
    </row>
    <row r="3222" customFormat="false" ht="15" hidden="false" customHeight="false" outlineLevel="0" collapsed="false">
      <c r="A3222" s="1" t="s">
        <v>8878</v>
      </c>
      <c r="B3222" s="2" t="s">
        <v>8879</v>
      </c>
      <c r="C3222" s="2" t="n">
        <v>-0.628954844</v>
      </c>
      <c r="D3222" s="7" t="n">
        <v>1.56E-005</v>
      </c>
      <c r="E3222" s="3" t="n">
        <v>0.000132926</v>
      </c>
      <c r="F3222" s="2" t="s">
        <v>8880</v>
      </c>
    </row>
    <row r="3223" customFormat="false" ht="15" hidden="false" customHeight="false" outlineLevel="0" collapsed="false">
      <c r="A3223" s="1" t="s">
        <v>8881</v>
      </c>
      <c r="B3223" s="2" t="s">
        <v>8882</v>
      </c>
      <c r="C3223" s="2" t="n">
        <v>-0.629571565</v>
      </c>
      <c r="D3223" s="7" t="n">
        <v>2.15E-013</v>
      </c>
      <c r="E3223" s="7" t="n">
        <v>9.11E-012</v>
      </c>
      <c r="F3223" s="2" t="s">
        <v>8883</v>
      </c>
    </row>
    <row r="3224" customFormat="false" ht="15" hidden="false" customHeight="false" outlineLevel="0" collapsed="false">
      <c r="A3224" s="1" t="s">
        <v>5464</v>
      </c>
      <c r="B3224" s="2" t="s">
        <v>5465</v>
      </c>
      <c r="C3224" s="2" t="n">
        <v>-0.629862638</v>
      </c>
      <c r="D3224" s="7" t="n">
        <v>1.02E-007</v>
      </c>
      <c r="E3224" s="7" t="n">
        <v>1.42E-006</v>
      </c>
      <c r="F3224" s="2" t="s">
        <v>8884</v>
      </c>
    </row>
    <row r="3225" customFormat="false" ht="15" hidden="false" customHeight="false" outlineLevel="0" collapsed="false">
      <c r="A3225" s="1" t="s">
        <v>8885</v>
      </c>
      <c r="B3225" s="2" t="s">
        <v>8886</v>
      </c>
      <c r="C3225" s="2" t="n">
        <v>-0.631067296</v>
      </c>
      <c r="D3225" s="3" t="n">
        <v>0.001527451</v>
      </c>
      <c r="E3225" s="3" t="n">
        <v>0.007581789</v>
      </c>
      <c r="F3225" s="2" t="s">
        <v>8887</v>
      </c>
    </row>
    <row r="3226" customFormat="false" ht="15" hidden="false" customHeight="false" outlineLevel="0" collapsed="false">
      <c r="A3226" s="1" t="s">
        <v>8888</v>
      </c>
      <c r="B3226" s="2" t="s">
        <v>8889</v>
      </c>
      <c r="C3226" s="2" t="n">
        <v>-0.631594823</v>
      </c>
      <c r="D3226" s="7" t="n">
        <v>2.22E-012</v>
      </c>
      <c r="E3226" s="7" t="n">
        <v>7.71E-011</v>
      </c>
      <c r="F3226" s="2" t="s">
        <v>8890</v>
      </c>
    </row>
    <row r="3227" customFormat="false" ht="15" hidden="false" customHeight="false" outlineLevel="0" collapsed="false">
      <c r="A3227" s="1" t="s">
        <v>8891</v>
      </c>
      <c r="B3227" s="2" t="s">
        <v>8892</v>
      </c>
      <c r="C3227" s="2" t="n">
        <v>-0.634472063</v>
      </c>
      <c r="D3227" s="7" t="n">
        <v>1.01E-006</v>
      </c>
      <c r="E3227" s="7" t="n">
        <v>1.12E-005</v>
      </c>
      <c r="F3227" s="2" t="s">
        <v>8893</v>
      </c>
    </row>
    <row r="3228" customFormat="false" ht="15" hidden="false" customHeight="false" outlineLevel="0" collapsed="false">
      <c r="A3228" s="1" t="s">
        <v>8894</v>
      </c>
      <c r="B3228" s="2" t="s">
        <v>8895</v>
      </c>
      <c r="C3228" s="2" t="n">
        <v>-0.636172634</v>
      </c>
      <c r="D3228" s="3" t="n">
        <v>0.006819762</v>
      </c>
      <c r="E3228" s="3" t="n">
        <v>0.026964722</v>
      </c>
      <c r="F3228" s="2" t="s">
        <v>8896</v>
      </c>
    </row>
    <row r="3229" customFormat="false" ht="15" hidden="false" customHeight="false" outlineLevel="0" collapsed="false">
      <c r="A3229" s="1" t="s">
        <v>8897</v>
      </c>
      <c r="B3229" s="2" t="s">
        <v>8898</v>
      </c>
      <c r="C3229" s="2" t="n">
        <v>-0.636224945</v>
      </c>
      <c r="D3229" s="7" t="n">
        <v>5.26E-011</v>
      </c>
      <c r="E3229" s="7" t="n">
        <v>1.41E-009</v>
      </c>
      <c r="F3229" s="2" t="s">
        <v>8899</v>
      </c>
    </row>
    <row r="3230" customFormat="false" ht="15" hidden="false" customHeight="false" outlineLevel="0" collapsed="false">
      <c r="A3230" s="1" t="s">
        <v>7724</v>
      </c>
      <c r="B3230" s="2" t="s">
        <v>7725</v>
      </c>
      <c r="C3230" s="2" t="n">
        <v>-0.636278716</v>
      </c>
      <c r="D3230" s="7" t="n">
        <v>3.9E-008</v>
      </c>
      <c r="E3230" s="7" t="n">
        <v>5.87E-007</v>
      </c>
      <c r="F3230" s="2" t="s">
        <v>8900</v>
      </c>
    </row>
    <row r="3231" customFormat="false" ht="15" hidden="false" customHeight="false" outlineLevel="0" collapsed="false">
      <c r="A3231" s="1" t="s">
        <v>8901</v>
      </c>
      <c r="B3231" s="2" t="s">
        <v>8902</v>
      </c>
      <c r="C3231" s="2" t="n">
        <v>-0.636360998</v>
      </c>
      <c r="D3231" s="7" t="n">
        <v>5.36E-007</v>
      </c>
      <c r="E3231" s="7" t="n">
        <v>6.42E-006</v>
      </c>
      <c r="F3231" s="2" t="s">
        <v>8903</v>
      </c>
    </row>
    <row r="3232" customFormat="false" ht="15" hidden="false" customHeight="false" outlineLevel="0" collapsed="false">
      <c r="A3232" s="1" t="s">
        <v>8904</v>
      </c>
      <c r="B3232" s="2" t="s">
        <v>8905</v>
      </c>
      <c r="C3232" s="2" t="n">
        <v>-0.638752465</v>
      </c>
      <c r="D3232" s="7" t="n">
        <v>2.92E-013</v>
      </c>
      <c r="E3232" s="7" t="n">
        <v>1.21E-011</v>
      </c>
      <c r="F3232" s="2" t="s">
        <v>8906</v>
      </c>
    </row>
    <row r="3233" customFormat="false" ht="15" hidden="false" customHeight="false" outlineLevel="0" collapsed="false">
      <c r="A3233" s="1" t="s">
        <v>8907</v>
      </c>
      <c r="B3233" s="2" t="s">
        <v>8908</v>
      </c>
      <c r="C3233" s="2" t="n">
        <v>-0.639872469</v>
      </c>
      <c r="D3233" s="3" t="n">
        <v>0.000122605</v>
      </c>
      <c r="E3233" s="3" t="n">
        <v>0.00083658</v>
      </c>
      <c r="F3233" s="2" t="s">
        <v>8909</v>
      </c>
    </row>
    <row r="3234" customFormat="false" ht="15" hidden="false" customHeight="false" outlineLevel="0" collapsed="false">
      <c r="A3234" s="1" t="s">
        <v>8910</v>
      </c>
      <c r="B3234" s="2" t="s">
        <v>8911</v>
      </c>
      <c r="C3234" s="2" t="n">
        <v>-0.64110498</v>
      </c>
      <c r="D3234" s="3" t="n">
        <v>0.001852639</v>
      </c>
      <c r="E3234" s="3" t="n">
        <v>0.008949505</v>
      </c>
      <c r="F3234" s="2" t="s">
        <v>8912</v>
      </c>
    </row>
    <row r="3235" customFormat="false" ht="15" hidden="false" customHeight="false" outlineLevel="0" collapsed="false">
      <c r="A3235" s="1" t="s">
        <v>8913</v>
      </c>
      <c r="B3235" s="2" t="s">
        <v>8914</v>
      </c>
      <c r="C3235" s="2" t="n">
        <v>-0.641361389</v>
      </c>
      <c r="D3235" s="7" t="n">
        <v>1.3E-010</v>
      </c>
      <c r="E3235" s="7" t="n">
        <v>3.27E-009</v>
      </c>
      <c r="F3235" s="2" t="s">
        <v>8915</v>
      </c>
    </row>
    <row r="3236" customFormat="false" ht="15" hidden="false" customHeight="false" outlineLevel="0" collapsed="false">
      <c r="A3236" s="1" t="s">
        <v>8841</v>
      </c>
      <c r="B3236" s="2" t="s">
        <v>8842</v>
      </c>
      <c r="C3236" s="2" t="n">
        <v>-0.643176837</v>
      </c>
      <c r="D3236" s="3" t="n">
        <v>0.000237561</v>
      </c>
      <c r="E3236" s="3" t="n">
        <v>0.001496969</v>
      </c>
      <c r="F3236" s="2" t="s">
        <v>8916</v>
      </c>
    </row>
    <row r="3237" customFormat="false" ht="15" hidden="false" customHeight="false" outlineLevel="0" collapsed="false">
      <c r="A3237" s="1" t="s">
        <v>8917</v>
      </c>
      <c r="B3237" s="2" t="s">
        <v>8918</v>
      </c>
      <c r="C3237" s="2" t="n">
        <v>-0.643276647</v>
      </c>
      <c r="D3237" s="7" t="n">
        <v>2.59E-012</v>
      </c>
      <c r="E3237" s="7" t="n">
        <v>8.89E-011</v>
      </c>
      <c r="F3237" s="2" t="s">
        <v>8919</v>
      </c>
    </row>
    <row r="3238" customFormat="false" ht="15" hidden="false" customHeight="false" outlineLevel="0" collapsed="false">
      <c r="A3238" s="1" t="s">
        <v>8920</v>
      </c>
      <c r="B3238" s="2" t="s">
        <v>8920</v>
      </c>
      <c r="C3238" s="2" t="n">
        <v>-0.643520116</v>
      </c>
      <c r="D3238" s="7" t="n">
        <v>2.66E-010</v>
      </c>
      <c r="E3238" s="7" t="n">
        <v>6.31E-009</v>
      </c>
      <c r="F3238" s="2" t="s">
        <v>8921</v>
      </c>
    </row>
    <row r="3239" customFormat="false" ht="15" hidden="false" customHeight="false" outlineLevel="0" collapsed="false">
      <c r="A3239" s="1" t="s">
        <v>8922</v>
      </c>
      <c r="B3239" s="2" t="s">
        <v>8923</v>
      </c>
      <c r="C3239" s="2" t="n">
        <v>-0.643806983</v>
      </c>
      <c r="D3239" s="7" t="n">
        <v>2.9E-009</v>
      </c>
      <c r="E3239" s="7" t="n">
        <v>5.51E-008</v>
      </c>
      <c r="F3239" s="2" t="s">
        <v>8924</v>
      </c>
    </row>
    <row r="3240" customFormat="false" ht="15" hidden="false" customHeight="false" outlineLevel="0" collapsed="false">
      <c r="A3240" s="1" t="s">
        <v>8925</v>
      </c>
      <c r="B3240" s="2" t="s">
        <v>8926</v>
      </c>
      <c r="C3240" s="2" t="n">
        <v>-0.64522089</v>
      </c>
      <c r="D3240" s="7" t="n">
        <v>1.99E-011</v>
      </c>
      <c r="E3240" s="7" t="n">
        <v>5.69E-010</v>
      </c>
      <c r="F3240" s="2" t="s">
        <v>8927</v>
      </c>
    </row>
    <row r="3241" customFormat="false" ht="15" hidden="false" customHeight="false" outlineLevel="0" collapsed="false">
      <c r="A3241" s="1" t="s">
        <v>8928</v>
      </c>
      <c r="B3241" s="2" t="s">
        <v>8929</v>
      </c>
      <c r="C3241" s="2" t="n">
        <v>-0.646745266</v>
      </c>
      <c r="D3241" s="7" t="n">
        <v>1.01E-009</v>
      </c>
      <c r="E3241" s="7" t="n">
        <v>2.13E-008</v>
      </c>
      <c r="F3241" s="2" t="s">
        <v>8930</v>
      </c>
    </row>
    <row r="3242" customFormat="false" ht="15" hidden="false" customHeight="false" outlineLevel="0" collapsed="false">
      <c r="A3242" s="1" t="s">
        <v>8931</v>
      </c>
      <c r="B3242" s="2" t="s">
        <v>8932</v>
      </c>
      <c r="C3242" s="2" t="n">
        <v>-0.647472228</v>
      </c>
      <c r="D3242" s="7" t="n">
        <v>5.75E-007</v>
      </c>
      <c r="E3242" s="7" t="n">
        <v>6.83E-006</v>
      </c>
      <c r="F3242" s="2" t="s">
        <v>8933</v>
      </c>
    </row>
    <row r="3243" customFormat="false" ht="15" hidden="false" customHeight="false" outlineLevel="0" collapsed="false">
      <c r="A3243" s="1" t="s">
        <v>8934</v>
      </c>
      <c r="B3243" s="2" t="s">
        <v>8935</v>
      </c>
      <c r="C3243" s="2" t="n">
        <v>-0.647474456</v>
      </c>
      <c r="D3243" s="3" t="n">
        <v>0.004478409</v>
      </c>
      <c r="E3243" s="3" t="n">
        <v>0.018984945</v>
      </c>
      <c r="F3243" s="2" t="s">
        <v>8936</v>
      </c>
    </row>
    <row r="3244" customFormat="false" ht="15" hidden="false" customHeight="false" outlineLevel="0" collapsed="false">
      <c r="A3244" s="1" t="s">
        <v>8937</v>
      </c>
      <c r="B3244" s="2" t="s">
        <v>8938</v>
      </c>
      <c r="C3244" s="2" t="n">
        <v>-0.648026375</v>
      </c>
      <c r="D3244" s="7" t="n">
        <v>3.79E-008</v>
      </c>
      <c r="E3244" s="7" t="n">
        <v>5.7E-007</v>
      </c>
      <c r="F3244" s="2" t="s">
        <v>8939</v>
      </c>
    </row>
    <row r="3245" customFormat="false" ht="15" hidden="false" customHeight="false" outlineLevel="0" collapsed="false">
      <c r="A3245" s="1" t="s">
        <v>8940</v>
      </c>
      <c r="B3245" s="2" t="s">
        <v>8941</v>
      </c>
      <c r="C3245" s="2" t="n">
        <v>-0.648120622</v>
      </c>
      <c r="D3245" s="7" t="n">
        <v>1.62E-014</v>
      </c>
      <c r="E3245" s="7" t="n">
        <v>8.07E-013</v>
      </c>
      <c r="F3245" s="2" t="s">
        <v>8942</v>
      </c>
    </row>
    <row r="3246" customFormat="false" ht="15" hidden="false" customHeight="false" outlineLevel="0" collapsed="false">
      <c r="A3246" s="1" t="s">
        <v>8943</v>
      </c>
      <c r="B3246" s="2" t="s">
        <v>8944</v>
      </c>
      <c r="C3246" s="2" t="n">
        <v>-0.649659827</v>
      </c>
      <c r="D3246" s="7" t="n">
        <v>2.93E-011</v>
      </c>
      <c r="E3246" s="7" t="n">
        <v>8.15E-010</v>
      </c>
      <c r="F3246" s="2" t="s">
        <v>8945</v>
      </c>
    </row>
    <row r="3247" customFormat="false" ht="15" hidden="false" customHeight="false" outlineLevel="0" collapsed="false">
      <c r="A3247" s="1" t="s">
        <v>8946</v>
      </c>
      <c r="B3247" s="2" t="s">
        <v>8947</v>
      </c>
      <c r="C3247" s="2" t="n">
        <v>-0.650780707</v>
      </c>
      <c r="D3247" s="7" t="n">
        <v>1.72E-008</v>
      </c>
      <c r="E3247" s="7" t="n">
        <v>2.78E-007</v>
      </c>
      <c r="F3247" s="2" t="s">
        <v>8948</v>
      </c>
    </row>
    <row r="3248" customFormat="false" ht="15" hidden="false" customHeight="false" outlineLevel="0" collapsed="false">
      <c r="A3248" s="1" t="s">
        <v>7958</v>
      </c>
      <c r="B3248" s="2" t="s">
        <v>7959</v>
      </c>
      <c r="C3248" s="2" t="n">
        <v>-0.651034727</v>
      </c>
      <c r="D3248" s="7" t="n">
        <v>6.02E-010</v>
      </c>
      <c r="E3248" s="7" t="n">
        <v>1.33E-008</v>
      </c>
      <c r="F3248" s="2" t="s">
        <v>8949</v>
      </c>
    </row>
    <row r="3249" customFormat="false" ht="15" hidden="false" customHeight="false" outlineLevel="0" collapsed="false">
      <c r="A3249" s="1" t="s">
        <v>8950</v>
      </c>
      <c r="B3249" s="2" t="s">
        <v>8951</v>
      </c>
      <c r="C3249" s="2" t="n">
        <v>-0.651111683</v>
      </c>
      <c r="D3249" s="7" t="n">
        <v>2.02E-005</v>
      </c>
      <c r="E3249" s="3" t="n">
        <v>0.000167372</v>
      </c>
      <c r="F3249" s="2" t="s">
        <v>8952</v>
      </c>
    </row>
    <row r="3250" customFormat="false" ht="15" hidden="false" customHeight="false" outlineLevel="0" collapsed="false">
      <c r="A3250" s="1" t="s">
        <v>8953</v>
      </c>
      <c r="B3250" s="2" t="s">
        <v>8954</v>
      </c>
      <c r="C3250" s="2" t="n">
        <v>-0.652566001</v>
      </c>
      <c r="D3250" s="3" t="n">
        <v>0.007556569</v>
      </c>
      <c r="E3250" s="3" t="n">
        <v>0.029521406</v>
      </c>
      <c r="F3250" s="2" t="s">
        <v>8955</v>
      </c>
    </row>
    <row r="3251" customFormat="false" ht="15" hidden="false" customHeight="false" outlineLevel="0" collapsed="false">
      <c r="A3251" s="1" t="s">
        <v>7326</v>
      </c>
      <c r="B3251" s="2" t="s">
        <v>7327</v>
      </c>
      <c r="C3251" s="2" t="n">
        <v>-0.653395918</v>
      </c>
      <c r="D3251" s="7" t="n">
        <v>1.28E-007</v>
      </c>
      <c r="E3251" s="7" t="n">
        <v>1.76E-006</v>
      </c>
      <c r="F3251" s="2" t="s">
        <v>8956</v>
      </c>
    </row>
    <row r="3252" customFormat="false" ht="15" hidden="false" customHeight="false" outlineLevel="0" collapsed="false">
      <c r="A3252" s="1" t="s">
        <v>8957</v>
      </c>
      <c r="B3252" s="2" t="s">
        <v>8958</v>
      </c>
      <c r="C3252" s="2" t="n">
        <v>-0.654492821</v>
      </c>
      <c r="D3252" s="7" t="n">
        <v>8.67E-005</v>
      </c>
      <c r="E3252" s="3" t="n">
        <v>0.00061473</v>
      </c>
      <c r="F3252" s="2" t="s">
        <v>8959</v>
      </c>
    </row>
    <row r="3253" customFormat="false" ht="15" hidden="false" customHeight="false" outlineLevel="0" collapsed="false">
      <c r="A3253" s="1" t="s">
        <v>8960</v>
      </c>
      <c r="B3253" s="2" t="s">
        <v>8961</v>
      </c>
      <c r="C3253" s="2" t="n">
        <v>-0.655187019</v>
      </c>
      <c r="D3253" s="7" t="n">
        <v>1.01E-007</v>
      </c>
      <c r="E3253" s="7" t="n">
        <v>1.41E-006</v>
      </c>
      <c r="F3253" s="2" t="s">
        <v>8962</v>
      </c>
    </row>
    <row r="3254" customFormat="false" ht="15" hidden="false" customHeight="false" outlineLevel="0" collapsed="false">
      <c r="A3254" s="1" t="s">
        <v>8963</v>
      </c>
      <c r="B3254" s="2" t="s">
        <v>8964</v>
      </c>
      <c r="C3254" s="2" t="n">
        <v>-0.655457966</v>
      </c>
      <c r="D3254" s="7" t="n">
        <v>1.08E-011</v>
      </c>
      <c r="E3254" s="7" t="n">
        <v>3.31E-010</v>
      </c>
      <c r="F3254" s="2" t="s">
        <v>8965</v>
      </c>
    </row>
    <row r="3255" customFormat="false" ht="15" hidden="false" customHeight="false" outlineLevel="0" collapsed="false">
      <c r="A3255" s="1" t="s">
        <v>8966</v>
      </c>
      <c r="B3255" s="2" t="s">
        <v>8967</v>
      </c>
      <c r="C3255" s="2" t="n">
        <v>-0.656272691</v>
      </c>
      <c r="D3255" s="7" t="n">
        <v>2.58E-011</v>
      </c>
      <c r="E3255" s="7" t="n">
        <v>7.3E-010</v>
      </c>
      <c r="F3255" s="2" t="s">
        <v>8968</v>
      </c>
    </row>
    <row r="3256" customFormat="false" ht="15" hidden="false" customHeight="false" outlineLevel="0" collapsed="false">
      <c r="A3256" s="1" t="s">
        <v>8969</v>
      </c>
      <c r="B3256" s="2" t="s">
        <v>8970</v>
      </c>
      <c r="C3256" s="2" t="n">
        <v>-0.657270591</v>
      </c>
      <c r="D3256" s="3" t="n">
        <v>0.006367749</v>
      </c>
      <c r="E3256" s="3" t="n">
        <v>0.025485339</v>
      </c>
      <c r="F3256" s="2" t="s">
        <v>8971</v>
      </c>
    </row>
    <row r="3257" customFormat="false" ht="15" hidden="false" customHeight="false" outlineLevel="0" collapsed="false">
      <c r="A3257" s="1" t="s">
        <v>8972</v>
      </c>
      <c r="B3257" s="2" t="s">
        <v>8973</v>
      </c>
      <c r="C3257" s="2" t="n">
        <v>-0.658167584</v>
      </c>
      <c r="D3257" s="7" t="n">
        <v>8.23E-011</v>
      </c>
      <c r="E3257" s="7" t="n">
        <v>2.16E-009</v>
      </c>
      <c r="F3257" s="2" t="s">
        <v>8974</v>
      </c>
    </row>
    <row r="3258" customFormat="false" ht="15" hidden="false" customHeight="false" outlineLevel="0" collapsed="false">
      <c r="A3258" s="1" t="s">
        <v>8975</v>
      </c>
      <c r="B3258" s="2" t="s">
        <v>8976</v>
      </c>
      <c r="C3258" s="2" t="n">
        <v>-0.659184071</v>
      </c>
      <c r="D3258" s="7" t="n">
        <v>4.52E-005</v>
      </c>
      <c r="E3258" s="3" t="n">
        <v>0.000341525</v>
      </c>
      <c r="F3258" s="2" t="s">
        <v>8977</v>
      </c>
    </row>
    <row r="3259" customFormat="false" ht="15" hidden="false" customHeight="false" outlineLevel="0" collapsed="false">
      <c r="A3259" s="1" t="s">
        <v>8978</v>
      </c>
      <c r="B3259" s="2" t="s">
        <v>8979</v>
      </c>
      <c r="C3259" s="2" t="n">
        <v>-0.659314774</v>
      </c>
      <c r="D3259" s="7" t="n">
        <v>1.85E-008</v>
      </c>
      <c r="E3259" s="7" t="n">
        <v>2.96E-007</v>
      </c>
      <c r="F3259" s="2" t="s">
        <v>8980</v>
      </c>
    </row>
    <row r="3260" customFormat="false" ht="15" hidden="false" customHeight="false" outlineLevel="0" collapsed="false">
      <c r="A3260" s="1" t="s">
        <v>8981</v>
      </c>
      <c r="B3260" s="2" t="s">
        <v>8982</v>
      </c>
      <c r="C3260" s="2" t="n">
        <v>-0.659479952</v>
      </c>
      <c r="D3260" s="7" t="n">
        <v>4.18E-010</v>
      </c>
      <c r="E3260" s="7" t="n">
        <v>9.51E-009</v>
      </c>
      <c r="F3260" s="2" t="s">
        <v>8983</v>
      </c>
    </row>
    <row r="3261" customFormat="false" ht="15" hidden="false" customHeight="false" outlineLevel="0" collapsed="false">
      <c r="A3261" s="1" t="s">
        <v>8984</v>
      </c>
      <c r="B3261" s="2" t="s">
        <v>8985</v>
      </c>
      <c r="C3261" s="2" t="n">
        <v>-0.65986042</v>
      </c>
      <c r="D3261" s="7" t="n">
        <v>1.77E-010</v>
      </c>
      <c r="E3261" s="7" t="n">
        <v>4.33E-009</v>
      </c>
      <c r="F3261" s="2" t="s">
        <v>8986</v>
      </c>
    </row>
    <row r="3262" customFormat="false" ht="15" hidden="false" customHeight="false" outlineLevel="0" collapsed="false">
      <c r="A3262" s="1" t="s">
        <v>8987</v>
      </c>
      <c r="B3262" s="2" t="s">
        <v>8988</v>
      </c>
      <c r="C3262" s="2" t="n">
        <v>-0.660170032</v>
      </c>
      <c r="D3262" s="7" t="n">
        <v>8.51E-005</v>
      </c>
      <c r="E3262" s="3" t="n">
        <v>0.000604706</v>
      </c>
      <c r="F3262" s="2" t="s">
        <v>8989</v>
      </c>
    </row>
    <row r="3263" customFormat="false" ht="15" hidden="false" customHeight="false" outlineLevel="0" collapsed="false">
      <c r="A3263" s="1" t="s">
        <v>8990</v>
      </c>
      <c r="B3263" s="2" t="s">
        <v>8991</v>
      </c>
      <c r="C3263" s="2" t="n">
        <v>-0.660281467</v>
      </c>
      <c r="D3263" s="7" t="n">
        <v>7.43E-010</v>
      </c>
      <c r="E3263" s="7" t="n">
        <v>1.6E-008</v>
      </c>
      <c r="F3263" s="2" t="s">
        <v>8992</v>
      </c>
    </row>
    <row r="3264" customFormat="false" ht="15" hidden="false" customHeight="false" outlineLevel="0" collapsed="false">
      <c r="A3264" s="1" t="s">
        <v>8993</v>
      </c>
      <c r="B3264" s="2" t="s">
        <v>8994</v>
      </c>
      <c r="C3264" s="2" t="n">
        <v>-0.660573711</v>
      </c>
      <c r="D3264" s="7" t="n">
        <v>1.13E-008</v>
      </c>
      <c r="E3264" s="7" t="n">
        <v>1.89E-007</v>
      </c>
      <c r="F3264" s="2" t="s">
        <v>8995</v>
      </c>
    </row>
    <row r="3265" customFormat="false" ht="15" hidden="false" customHeight="false" outlineLevel="0" collapsed="false">
      <c r="A3265" s="1" t="s">
        <v>8996</v>
      </c>
      <c r="B3265" s="2" t="s">
        <v>8997</v>
      </c>
      <c r="C3265" s="2" t="n">
        <v>-0.661590796</v>
      </c>
      <c r="D3265" s="3" t="n">
        <v>0.000255099</v>
      </c>
      <c r="E3265" s="3" t="n">
        <v>0.001588969</v>
      </c>
      <c r="F3265" s="2" t="s">
        <v>8998</v>
      </c>
    </row>
    <row r="3266" customFormat="false" ht="15" hidden="false" customHeight="false" outlineLevel="0" collapsed="false">
      <c r="A3266" s="1" t="s">
        <v>8999</v>
      </c>
      <c r="B3266" s="2" t="s">
        <v>9000</v>
      </c>
      <c r="C3266" s="2" t="n">
        <v>-0.662487041</v>
      </c>
      <c r="D3266" s="3" t="n">
        <v>0.00375571</v>
      </c>
      <c r="E3266" s="3" t="n">
        <v>0.016415065</v>
      </c>
      <c r="F3266" s="2" t="s">
        <v>9001</v>
      </c>
    </row>
    <row r="3267" customFormat="false" ht="15" hidden="false" customHeight="false" outlineLevel="0" collapsed="false">
      <c r="A3267" s="1" t="s">
        <v>9002</v>
      </c>
      <c r="B3267" s="2" t="s">
        <v>9003</v>
      </c>
      <c r="C3267" s="2" t="n">
        <v>-0.663289486</v>
      </c>
      <c r="D3267" s="7" t="n">
        <v>6.02E-006</v>
      </c>
      <c r="E3267" s="7" t="n">
        <v>5.57E-005</v>
      </c>
      <c r="F3267" s="2" t="s">
        <v>9004</v>
      </c>
    </row>
    <row r="3268" customFormat="false" ht="15" hidden="false" customHeight="false" outlineLevel="0" collapsed="false">
      <c r="A3268" s="1" t="s">
        <v>4611</v>
      </c>
      <c r="B3268" s="2" t="s">
        <v>4612</v>
      </c>
      <c r="C3268" s="2" t="n">
        <v>-0.663533019</v>
      </c>
      <c r="D3268" s="7" t="n">
        <v>2.63E-005</v>
      </c>
      <c r="E3268" s="3" t="n">
        <v>0.000211795</v>
      </c>
      <c r="F3268" s="2" t="s">
        <v>9005</v>
      </c>
    </row>
    <row r="3269" customFormat="false" ht="15" hidden="false" customHeight="false" outlineLevel="0" collapsed="false">
      <c r="A3269" s="1" t="s">
        <v>9006</v>
      </c>
      <c r="B3269" s="2" t="s">
        <v>9007</v>
      </c>
      <c r="C3269" s="2" t="n">
        <v>-0.664522992</v>
      </c>
      <c r="D3269" s="7" t="n">
        <v>4.51E-010</v>
      </c>
      <c r="E3269" s="7" t="n">
        <v>1.02E-008</v>
      </c>
      <c r="F3269" s="2" t="s">
        <v>9008</v>
      </c>
    </row>
    <row r="3270" customFormat="false" ht="15" hidden="false" customHeight="false" outlineLevel="0" collapsed="false">
      <c r="A3270" s="1" t="s">
        <v>9009</v>
      </c>
      <c r="B3270" s="2" t="s">
        <v>9010</v>
      </c>
      <c r="C3270" s="2" t="n">
        <v>-0.664646193</v>
      </c>
      <c r="D3270" s="7" t="n">
        <v>1.87E-009</v>
      </c>
      <c r="E3270" s="7" t="n">
        <v>3.75E-008</v>
      </c>
      <c r="F3270" s="2" t="s">
        <v>9011</v>
      </c>
    </row>
    <row r="3271" customFormat="false" ht="15" hidden="false" customHeight="false" outlineLevel="0" collapsed="false">
      <c r="A3271" s="1" t="s">
        <v>9012</v>
      </c>
      <c r="B3271" s="2" t="s">
        <v>9013</v>
      </c>
      <c r="C3271" s="2" t="n">
        <v>-0.665383111</v>
      </c>
      <c r="D3271" s="3" t="n">
        <v>0.000367687</v>
      </c>
      <c r="E3271" s="3" t="n">
        <v>0.00219676</v>
      </c>
      <c r="F3271" s="2" t="s">
        <v>9014</v>
      </c>
    </row>
    <row r="3272" customFormat="false" ht="15" hidden="false" customHeight="false" outlineLevel="0" collapsed="false">
      <c r="A3272" s="1" t="s">
        <v>9015</v>
      </c>
      <c r="B3272" s="2" t="s">
        <v>9016</v>
      </c>
      <c r="C3272" s="2" t="n">
        <v>-0.666375251</v>
      </c>
      <c r="D3272" s="7" t="n">
        <v>1.43E-007</v>
      </c>
      <c r="E3272" s="7" t="n">
        <v>1.95E-006</v>
      </c>
      <c r="F3272" s="2" t="s">
        <v>9017</v>
      </c>
    </row>
    <row r="3273" customFormat="false" ht="15" hidden="false" customHeight="false" outlineLevel="0" collapsed="false">
      <c r="A3273" s="1" t="s">
        <v>9018</v>
      </c>
      <c r="B3273" s="2" t="s">
        <v>9019</v>
      </c>
      <c r="C3273" s="2" t="n">
        <v>-0.668502496</v>
      </c>
      <c r="D3273" s="7" t="n">
        <v>1.69E-006</v>
      </c>
      <c r="E3273" s="7" t="n">
        <v>1.8E-005</v>
      </c>
      <c r="F3273" s="2" t="s">
        <v>9020</v>
      </c>
    </row>
    <row r="3274" customFormat="false" ht="15" hidden="false" customHeight="false" outlineLevel="0" collapsed="false">
      <c r="A3274" s="1" t="s">
        <v>9021</v>
      </c>
      <c r="B3274" s="2" t="s">
        <v>9022</v>
      </c>
      <c r="C3274" s="2" t="n">
        <v>-0.668998441</v>
      </c>
      <c r="D3274" s="7" t="n">
        <v>3.28E-010</v>
      </c>
      <c r="E3274" s="7" t="n">
        <v>7.69E-009</v>
      </c>
      <c r="F3274" s="2" t="s">
        <v>9023</v>
      </c>
    </row>
    <row r="3275" customFormat="false" ht="15" hidden="false" customHeight="false" outlineLevel="0" collapsed="false">
      <c r="A3275" s="1" t="s">
        <v>9024</v>
      </c>
      <c r="B3275" s="2" t="s">
        <v>9025</v>
      </c>
      <c r="C3275" s="2" t="n">
        <v>-0.669969817</v>
      </c>
      <c r="D3275" s="7" t="n">
        <v>6.48E-005</v>
      </c>
      <c r="E3275" s="3" t="n">
        <v>0.000472385</v>
      </c>
      <c r="F3275" s="2" t="s">
        <v>9026</v>
      </c>
    </row>
    <row r="3276" customFormat="false" ht="15" hidden="false" customHeight="false" outlineLevel="0" collapsed="false">
      <c r="A3276" s="1" t="s">
        <v>9027</v>
      </c>
      <c r="B3276" s="2" t="s">
        <v>9028</v>
      </c>
      <c r="C3276" s="2" t="n">
        <v>-0.670652632</v>
      </c>
      <c r="D3276" s="7" t="n">
        <v>7.85E-009</v>
      </c>
      <c r="E3276" s="7" t="n">
        <v>1.36E-007</v>
      </c>
      <c r="F3276" s="2" t="s">
        <v>9029</v>
      </c>
    </row>
    <row r="3277" customFormat="false" ht="15" hidden="false" customHeight="false" outlineLevel="0" collapsed="false">
      <c r="A3277" s="1" t="s">
        <v>9030</v>
      </c>
      <c r="B3277" s="2" t="s">
        <v>9031</v>
      </c>
      <c r="C3277" s="2" t="n">
        <v>-0.671116598</v>
      </c>
      <c r="D3277" s="7" t="n">
        <v>1.17E-008</v>
      </c>
      <c r="E3277" s="7" t="n">
        <v>1.95E-007</v>
      </c>
      <c r="F3277" s="2" t="s">
        <v>9032</v>
      </c>
    </row>
    <row r="3278" customFormat="false" ht="15" hidden="false" customHeight="false" outlineLevel="0" collapsed="false">
      <c r="A3278" s="1" t="s">
        <v>9033</v>
      </c>
      <c r="B3278" s="2" t="s">
        <v>9034</v>
      </c>
      <c r="C3278" s="2" t="n">
        <v>-0.671142266</v>
      </c>
      <c r="D3278" s="3" t="n">
        <v>0.000448414</v>
      </c>
      <c r="E3278" s="3" t="n">
        <v>0.002626091</v>
      </c>
      <c r="F3278" s="2" t="s">
        <v>9035</v>
      </c>
    </row>
    <row r="3279" customFormat="false" ht="15" hidden="false" customHeight="false" outlineLevel="0" collapsed="false">
      <c r="A3279" s="1" t="s">
        <v>9036</v>
      </c>
      <c r="B3279" s="2" t="s">
        <v>9037</v>
      </c>
      <c r="C3279" s="2" t="n">
        <v>-0.672208596</v>
      </c>
      <c r="D3279" s="7" t="n">
        <v>1.45E-007</v>
      </c>
      <c r="E3279" s="7" t="n">
        <v>1.97E-006</v>
      </c>
      <c r="F3279" s="2" t="s">
        <v>9038</v>
      </c>
    </row>
    <row r="3280" customFormat="false" ht="15" hidden="false" customHeight="false" outlineLevel="0" collapsed="false">
      <c r="A3280" s="1" t="s">
        <v>9039</v>
      </c>
      <c r="B3280" s="2" t="s">
        <v>9040</v>
      </c>
      <c r="C3280" s="2" t="n">
        <v>-0.673036812</v>
      </c>
      <c r="D3280" s="7" t="n">
        <v>4.45E-014</v>
      </c>
      <c r="E3280" s="7" t="n">
        <v>2.07E-012</v>
      </c>
      <c r="F3280" s="2" t="s">
        <v>9041</v>
      </c>
    </row>
    <row r="3281" customFormat="false" ht="15" hidden="false" customHeight="false" outlineLevel="0" collapsed="false">
      <c r="A3281" s="1" t="s">
        <v>9042</v>
      </c>
      <c r="B3281" s="2" t="s">
        <v>9043</v>
      </c>
      <c r="C3281" s="2" t="n">
        <v>-0.673073529</v>
      </c>
      <c r="D3281" s="3" t="n">
        <v>0.000102054</v>
      </c>
      <c r="E3281" s="3" t="n">
        <v>0.000710777</v>
      </c>
      <c r="F3281" s="2" t="s">
        <v>9044</v>
      </c>
    </row>
    <row r="3282" customFormat="false" ht="15" hidden="false" customHeight="false" outlineLevel="0" collapsed="false">
      <c r="A3282" s="1" t="s">
        <v>9045</v>
      </c>
      <c r="B3282" s="2" t="s">
        <v>9046</v>
      </c>
      <c r="C3282" s="2" t="n">
        <v>-0.674096008</v>
      </c>
      <c r="D3282" s="7" t="n">
        <v>7.24E-010</v>
      </c>
      <c r="E3282" s="7" t="n">
        <v>1.57E-008</v>
      </c>
      <c r="F3282" s="2" t="s">
        <v>9047</v>
      </c>
    </row>
    <row r="3283" customFormat="false" ht="15" hidden="false" customHeight="false" outlineLevel="0" collapsed="false">
      <c r="A3283" s="1" t="s">
        <v>9048</v>
      </c>
      <c r="B3283" s="2" t="s">
        <v>9049</v>
      </c>
      <c r="C3283" s="2" t="n">
        <v>-0.67747117</v>
      </c>
      <c r="D3283" s="3" t="n">
        <v>0.000147536</v>
      </c>
      <c r="E3283" s="3" t="n">
        <v>0.00097867</v>
      </c>
      <c r="F3283" s="2" t="s">
        <v>9050</v>
      </c>
    </row>
    <row r="3284" customFormat="false" ht="15" hidden="false" customHeight="false" outlineLevel="0" collapsed="false">
      <c r="A3284" s="1" t="s">
        <v>9051</v>
      </c>
      <c r="B3284" s="2" t="s">
        <v>9052</v>
      </c>
      <c r="C3284" s="2" t="n">
        <v>-0.67974517</v>
      </c>
      <c r="D3284" s="7" t="n">
        <v>8.75E-012</v>
      </c>
      <c r="E3284" s="7" t="n">
        <v>2.73E-010</v>
      </c>
      <c r="F3284" s="2" t="s">
        <v>9053</v>
      </c>
    </row>
    <row r="3285" customFormat="false" ht="15" hidden="false" customHeight="false" outlineLevel="0" collapsed="false">
      <c r="A3285" s="1" t="s">
        <v>9054</v>
      </c>
      <c r="B3285" s="2" t="s">
        <v>9055</v>
      </c>
      <c r="C3285" s="2" t="n">
        <v>-0.682609866</v>
      </c>
      <c r="D3285" s="7" t="n">
        <v>7.86E-013</v>
      </c>
      <c r="E3285" s="7" t="n">
        <v>3.02E-011</v>
      </c>
      <c r="F3285" s="2" t="s">
        <v>9056</v>
      </c>
    </row>
    <row r="3286" customFormat="false" ht="15" hidden="false" customHeight="false" outlineLevel="0" collapsed="false">
      <c r="A3286" s="1" t="s">
        <v>9057</v>
      </c>
      <c r="B3286" s="2" t="s">
        <v>9058</v>
      </c>
      <c r="C3286" s="2" t="n">
        <v>-0.683999281</v>
      </c>
      <c r="D3286" s="7" t="n">
        <v>2.17E-008</v>
      </c>
      <c r="E3286" s="7" t="n">
        <v>3.42E-007</v>
      </c>
      <c r="F3286" s="2" t="s">
        <v>9059</v>
      </c>
    </row>
    <row r="3287" customFormat="false" ht="15" hidden="false" customHeight="false" outlineLevel="0" collapsed="false">
      <c r="A3287" s="1" t="s">
        <v>9060</v>
      </c>
      <c r="B3287" s="2" t="s">
        <v>9061</v>
      </c>
      <c r="C3287" s="2" t="n">
        <v>-0.684073843</v>
      </c>
      <c r="D3287" s="7" t="n">
        <v>6.66E-024</v>
      </c>
      <c r="E3287" s="7" t="n">
        <v>2.59E-021</v>
      </c>
      <c r="F3287" s="2" t="s">
        <v>9062</v>
      </c>
    </row>
    <row r="3288" customFormat="false" ht="15" hidden="false" customHeight="false" outlineLevel="0" collapsed="false">
      <c r="A3288" s="1" t="s">
        <v>9063</v>
      </c>
      <c r="B3288" s="2" t="s">
        <v>9064</v>
      </c>
      <c r="C3288" s="2" t="n">
        <v>-0.68537763</v>
      </c>
      <c r="D3288" s="7" t="n">
        <v>3.24E-009</v>
      </c>
      <c r="E3288" s="7" t="n">
        <v>6.07E-008</v>
      </c>
      <c r="F3288" s="2" t="s">
        <v>9065</v>
      </c>
    </row>
    <row r="3289" customFormat="false" ht="15" hidden="false" customHeight="false" outlineLevel="0" collapsed="false">
      <c r="A3289" s="1" t="s">
        <v>9066</v>
      </c>
      <c r="B3289" s="2" t="s">
        <v>9067</v>
      </c>
      <c r="C3289" s="2" t="n">
        <v>-0.685391397</v>
      </c>
      <c r="D3289" s="7" t="n">
        <v>5.41E-012</v>
      </c>
      <c r="E3289" s="7" t="n">
        <v>1.73E-010</v>
      </c>
      <c r="F3289" s="2" t="s">
        <v>9068</v>
      </c>
    </row>
    <row r="3290" customFormat="false" ht="15" hidden="false" customHeight="false" outlineLevel="0" collapsed="false">
      <c r="A3290" s="1" t="s">
        <v>9069</v>
      </c>
      <c r="B3290" s="2" t="s">
        <v>9070</v>
      </c>
      <c r="C3290" s="2" t="n">
        <v>-0.685530163</v>
      </c>
      <c r="D3290" s="7" t="n">
        <v>9.13E-008</v>
      </c>
      <c r="E3290" s="7" t="n">
        <v>1.29E-006</v>
      </c>
      <c r="F3290" s="2" t="s">
        <v>9071</v>
      </c>
    </row>
    <row r="3291" customFormat="false" ht="15" hidden="false" customHeight="false" outlineLevel="0" collapsed="false">
      <c r="A3291" s="1" t="s">
        <v>9072</v>
      </c>
      <c r="B3291" s="2" t="s">
        <v>9073</v>
      </c>
      <c r="C3291" s="2" t="n">
        <v>-0.685946831</v>
      </c>
      <c r="D3291" s="7" t="n">
        <v>2.49E-008</v>
      </c>
      <c r="E3291" s="7" t="n">
        <v>3.87E-007</v>
      </c>
      <c r="F3291" s="2" t="s">
        <v>9074</v>
      </c>
    </row>
    <row r="3292" customFormat="false" ht="15" hidden="false" customHeight="false" outlineLevel="0" collapsed="false">
      <c r="A3292" s="1" t="s">
        <v>9075</v>
      </c>
      <c r="B3292" s="2" t="s">
        <v>9076</v>
      </c>
      <c r="C3292" s="2" t="n">
        <v>-0.686126901</v>
      </c>
      <c r="D3292" s="7" t="n">
        <v>2.88E-010</v>
      </c>
      <c r="E3292" s="7" t="n">
        <v>6.82E-009</v>
      </c>
      <c r="F3292" s="2" t="s">
        <v>9077</v>
      </c>
    </row>
    <row r="3293" customFormat="false" ht="15" hidden="false" customHeight="false" outlineLevel="0" collapsed="false">
      <c r="A3293" s="1" t="s">
        <v>5240</v>
      </c>
      <c r="B3293" s="2" t="s">
        <v>5241</v>
      </c>
      <c r="C3293" s="2" t="n">
        <v>-0.686861121</v>
      </c>
      <c r="D3293" s="7" t="n">
        <v>8.82E-007</v>
      </c>
      <c r="E3293" s="7" t="n">
        <v>1E-005</v>
      </c>
      <c r="F3293" s="2" t="s">
        <v>9078</v>
      </c>
    </row>
    <row r="3294" customFormat="false" ht="15" hidden="false" customHeight="false" outlineLevel="0" collapsed="false">
      <c r="A3294" s="1" t="s">
        <v>9079</v>
      </c>
      <c r="B3294" s="2" t="s">
        <v>9080</v>
      </c>
      <c r="C3294" s="2" t="n">
        <v>-0.687869728</v>
      </c>
      <c r="D3294" s="7" t="n">
        <v>8.91E-007</v>
      </c>
      <c r="E3294" s="7" t="n">
        <v>1.01E-005</v>
      </c>
      <c r="F3294" s="2" t="s">
        <v>9081</v>
      </c>
    </row>
    <row r="3295" customFormat="false" ht="15" hidden="false" customHeight="false" outlineLevel="0" collapsed="false">
      <c r="A3295" s="1" t="s">
        <v>9082</v>
      </c>
      <c r="B3295" s="2" t="s">
        <v>9083</v>
      </c>
      <c r="C3295" s="2" t="n">
        <v>-0.688110427</v>
      </c>
      <c r="D3295" s="7" t="n">
        <v>1.4E-006</v>
      </c>
      <c r="E3295" s="7" t="n">
        <v>1.51E-005</v>
      </c>
      <c r="F3295" s="2" t="s">
        <v>9084</v>
      </c>
    </row>
    <row r="3296" customFormat="false" ht="15" hidden="false" customHeight="false" outlineLevel="0" collapsed="false">
      <c r="A3296" s="1" t="s">
        <v>9085</v>
      </c>
      <c r="B3296" s="2" t="s">
        <v>9086</v>
      </c>
      <c r="C3296" s="2" t="n">
        <v>-0.690649375</v>
      </c>
      <c r="D3296" s="7" t="n">
        <v>4.49E-005</v>
      </c>
      <c r="E3296" s="3" t="n">
        <v>0.000339661</v>
      </c>
      <c r="F3296" s="2" t="s">
        <v>9087</v>
      </c>
    </row>
    <row r="3297" customFormat="false" ht="15" hidden="false" customHeight="false" outlineLevel="0" collapsed="false">
      <c r="A3297" s="1" t="s">
        <v>5892</v>
      </c>
      <c r="B3297" s="2" t="s">
        <v>9088</v>
      </c>
      <c r="C3297" s="2" t="n">
        <v>-0.692132995</v>
      </c>
      <c r="D3297" s="7" t="n">
        <v>6.48E-006</v>
      </c>
      <c r="E3297" s="7" t="n">
        <v>5.97E-005</v>
      </c>
      <c r="F3297" s="2" t="s">
        <v>9089</v>
      </c>
    </row>
    <row r="3298" customFormat="false" ht="15" hidden="false" customHeight="false" outlineLevel="0" collapsed="false">
      <c r="A3298" s="1" t="s">
        <v>9090</v>
      </c>
      <c r="B3298" s="2" t="s">
        <v>9091</v>
      </c>
      <c r="C3298" s="2" t="n">
        <v>-0.692354596</v>
      </c>
      <c r="D3298" s="7" t="n">
        <v>1.21E-006</v>
      </c>
      <c r="E3298" s="7" t="n">
        <v>1.33E-005</v>
      </c>
      <c r="F3298" s="2" t="s">
        <v>9092</v>
      </c>
    </row>
    <row r="3299" customFormat="false" ht="15" hidden="false" customHeight="false" outlineLevel="0" collapsed="false">
      <c r="A3299" s="1" t="s">
        <v>9093</v>
      </c>
      <c r="B3299" s="2" t="s">
        <v>9094</v>
      </c>
      <c r="C3299" s="2" t="n">
        <v>-0.692702012</v>
      </c>
      <c r="D3299" s="7" t="n">
        <v>7.54E-012</v>
      </c>
      <c r="E3299" s="7" t="n">
        <v>2.38E-010</v>
      </c>
      <c r="F3299" s="2" t="s">
        <v>9095</v>
      </c>
    </row>
    <row r="3300" customFormat="false" ht="15" hidden="false" customHeight="false" outlineLevel="0" collapsed="false">
      <c r="A3300" s="1" t="s">
        <v>9096</v>
      </c>
      <c r="B3300" s="2" t="s">
        <v>9097</v>
      </c>
      <c r="C3300" s="2" t="n">
        <v>-0.693432807</v>
      </c>
      <c r="D3300" s="7" t="n">
        <v>7.85E-008</v>
      </c>
      <c r="E3300" s="7" t="n">
        <v>1.12E-006</v>
      </c>
      <c r="F3300" s="2" t="s">
        <v>9098</v>
      </c>
    </row>
    <row r="3301" customFormat="false" ht="15" hidden="false" customHeight="false" outlineLevel="0" collapsed="false">
      <c r="A3301" s="1" t="s">
        <v>9099</v>
      </c>
      <c r="B3301" s="2" t="s">
        <v>9100</v>
      </c>
      <c r="C3301" s="2" t="n">
        <v>-0.693993153</v>
      </c>
      <c r="D3301" s="7" t="n">
        <v>2.6E-007</v>
      </c>
      <c r="E3301" s="7" t="n">
        <v>3.33E-006</v>
      </c>
      <c r="F3301" s="2" t="s">
        <v>9101</v>
      </c>
    </row>
    <row r="3302" customFormat="false" ht="15" hidden="false" customHeight="false" outlineLevel="0" collapsed="false">
      <c r="A3302" s="1" t="s">
        <v>9102</v>
      </c>
      <c r="B3302" s="2" t="s">
        <v>9103</v>
      </c>
      <c r="C3302" s="2" t="n">
        <v>-0.694583145</v>
      </c>
      <c r="D3302" s="7" t="n">
        <v>2.93E-011</v>
      </c>
      <c r="E3302" s="7" t="n">
        <v>8.15E-010</v>
      </c>
      <c r="F3302" s="2" t="s">
        <v>9104</v>
      </c>
    </row>
    <row r="3303" customFormat="false" ht="15" hidden="false" customHeight="false" outlineLevel="0" collapsed="false">
      <c r="A3303" s="1" t="s">
        <v>8605</v>
      </c>
      <c r="B3303" s="2" t="s">
        <v>8606</v>
      </c>
      <c r="C3303" s="2" t="n">
        <v>-0.695048193</v>
      </c>
      <c r="D3303" s="7" t="n">
        <v>5.49E-005</v>
      </c>
      <c r="E3303" s="3" t="n">
        <v>0.00040436</v>
      </c>
      <c r="F3303" s="2" t="s">
        <v>9105</v>
      </c>
    </row>
    <row r="3304" customFormat="false" ht="15" hidden="false" customHeight="false" outlineLevel="0" collapsed="false">
      <c r="A3304" s="1" t="s">
        <v>9106</v>
      </c>
      <c r="B3304" s="2" t="s">
        <v>9107</v>
      </c>
      <c r="C3304" s="2" t="n">
        <v>-0.696684866</v>
      </c>
      <c r="D3304" s="7" t="n">
        <v>4.88E-017</v>
      </c>
      <c r="E3304" s="7" t="n">
        <v>3.99E-015</v>
      </c>
      <c r="F3304" s="2" t="s">
        <v>9108</v>
      </c>
    </row>
    <row r="3305" customFormat="false" ht="15" hidden="false" customHeight="false" outlineLevel="0" collapsed="false">
      <c r="A3305" s="1" t="s">
        <v>6953</v>
      </c>
      <c r="B3305" s="2" t="s">
        <v>6954</v>
      </c>
      <c r="C3305" s="2" t="n">
        <v>-0.69679902</v>
      </c>
      <c r="D3305" s="7" t="n">
        <v>3.36E-006</v>
      </c>
      <c r="E3305" s="7" t="n">
        <v>3.32E-005</v>
      </c>
      <c r="F3305" s="2" t="s">
        <v>9109</v>
      </c>
    </row>
    <row r="3306" customFormat="false" ht="15" hidden="false" customHeight="false" outlineLevel="0" collapsed="false">
      <c r="A3306" s="1" t="s">
        <v>9110</v>
      </c>
      <c r="B3306" s="2" t="s">
        <v>9111</v>
      </c>
      <c r="C3306" s="2" t="n">
        <v>-0.697022191</v>
      </c>
      <c r="D3306" s="7" t="n">
        <v>1.7E-006</v>
      </c>
      <c r="E3306" s="7" t="n">
        <v>1.82E-005</v>
      </c>
      <c r="F3306" s="2" t="s">
        <v>9112</v>
      </c>
    </row>
    <row r="3307" customFormat="false" ht="15" hidden="false" customHeight="false" outlineLevel="0" collapsed="false">
      <c r="A3307" s="1" t="s">
        <v>8975</v>
      </c>
      <c r="B3307" s="2" t="s">
        <v>8976</v>
      </c>
      <c r="C3307" s="2" t="n">
        <v>-0.69866342</v>
      </c>
      <c r="D3307" s="7" t="n">
        <v>4.07E-005</v>
      </c>
      <c r="E3307" s="3" t="n">
        <v>0.000311608</v>
      </c>
      <c r="F3307" s="2" t="s">
        <v>9113</v>
      </c>
    </row>
    <row r="3308" customFormat="false" ht="15" hidden="false" customHeight="false" outlineLevel="0" collapsed="false">
      <c r="A3308" s="1" t="s">
        <v>6150</v>
      </c>
      <c r="B3308" s="2" t="s">
        <v>6151</v>
      </c>
      <c r="C3308" s="2" t="n">
        <v>-0.698672715</v>
      </c>
      <c r="D3308" s="7" t="n">
        <v>1.24E-008</v>
      </c>
      <c r="E3308" s="7" t="n">
        <v>2.05E-007</v>
      </c>
      <c r="F3308" s="2" t="s">
        <v>9114</v>
      </c>
    </row>
    <row r="3309" customFormat="false" ht="15" hidden="false" customHeight="false" outlineLevel="0" collapsed="false">
      <c r="A3309" s="1" t="s">
        <v>9115</v>
      </c>
      <c r="B3309" s="2" t="s">
        <v>9116</v>
      </c>
      <c r="C3309" s="2" t="n">
        <v>-0.700306144</v>
      </c>
      <c r="D3309" s="7" t="n">
        <v>1.31E-013</v>
      </c>
      <c r="E3309" s="7" t="n">
        <v>5.69E-012</v>
      </c>
      <c r="F3309" s="2" t="s">
        <v>9117</v>
      </c>
    </row>
    <row r="3310" customFormat="false" ht="15" hidden="false" customHeight="false" outlineLevel="0" collapsed="false">
      <c r="A3310" s="1" t="s">
        <v>9118</v>
      </c>
      <c r="B3310" s="2" t="s">
        <v>9119</v>
      </c>
      <c r="C3310" s="2" t="n">
        <v>-0.70122771</v>
      </c>
      <c r="D3310" s="3" t="n">
        <v>0.004919491</v>
      </c>
      <c r="E3310" s="3" t="n">
        <v>0.020527859</v>
      </c>
      <c r="F3310" s="2" t="s">
        <v>9120</v>
      </c>
    </row>
    <row r="3311" customFormat="false" ht="15" hidden="false" customHeight="false" outlineLevel="0" collapsed="false">
      <c r="A3311" s="1" t="s">
        <v>9121</v>
      </c>
      <c r="B3311" s="2" t="s">
        <v>9122</v>
      </c>
      <c r="C3311" s="2" t="n">
        <v>-0.701588408</v>
      </c>
      <c r="D3311" s="7" t="n">
        <v>1.69E-011</v>
      </c>
      <c r="E3311" s="7" t="n">
        <v>4.94E-010</v>
      </c>
      <c r="F3311" s="2" t="s">
        <v>9123</v>
      </c>
    </row>
    <row r="3312" customFormat="false" ht="15" hidden="false" customHeight="false" outlineLevel="0" collapsed="false">
      <c r="A3312" s="1" t="s">
        <v>6831</v>
      </c>
      <c r="B3312" s="2" t="s">
        <v>6832</v>
      </c>
      <c r="C3312" s="2" t="n">
        <v>-0.702197045</v>
      </c>
      <c r="D3312" s="7" t="n">
        <v>5.91E-014</v>
      </c>
      <c r="E3312" s="7" t="n">
        <v>2.7E-012</v>
      </c>
      <c r="F3312" s="2" t="s">
        <v>9124</v>
      </c>
    </row>
    <row r="3313" customFormat="false" ht="15" hidden="false" customHeight="false" outlineLevel="0" collapsed="false">
      <c r="A3313" s="1" t="s">
        <v>9125</v>
      </c>
      <c r="B3313" s="2" t="s">
        <v>9126</v>
      </c>
      <c r="C3313" s="2" t="n">
        <v>-0.702522783</v>
      </c>
      <c r="D3313" s="7" t="n">
        <v>4.97E-016</v>
      </c>
      <c r="E3313" s="7" t="n">
        <v>3.32E-014</v>
      </c>
      <c r="F3313" s="2" t="s">
        <v>9127</v>
      </c>
    </row>
    <row r="3314" customFormat="false" ht="15" hidden="false" customHeight="false" outlineLevel="0" collapsed="false">
      <c r="A3314" s="1" t="s">
        <v>9093</v>
      </c>
      <c r="B3314" s="2" t="s">
        <v>9094</v>
      </c>
      <c r="C3314" s="2" t="n">
        <v>-0.705062024</v>
      </c>
      <c r="D3314" s="7" t="n">
        <v>3.29E-009</v>
      </c>
      <c r="E3314" s="7" t="n">
        <v>6.15E-008</v>
      </c>
      <c r="F3314" s="2" t="s">
        <v>9128</v>
      </c>
    </row>
    <row r="3315" customFormat="false" ht="15" hidden="false" customHeight="false" outlineLevel="0" collapsed="false">
      <c r="A3315" s="1" t="s">
        <v>9129</v>
      </c>
      <c r="B3315" s="2" t="s">
        <v>9130</v>
      </c>
      <c r="C3315" s="2" t="n">
        <v>-0.705268806</v>
      </c>
      <c r="D3315" s="3" t="n">
        <v>0.002962978</v>
      </c>
      <c r="E3315" s="3" t="n">
        <v>0.013456512</v>
      </c>
      <c r="F3315" s="2" t="s">
        <v>9131</v>
      </c>
    </row>
    <row r="3316" customFormat="false" ht="15" hidden="false" customHeight="false" outlineLevel="0" collapsed="false">
      <c r="A3316" s="1" t="s">
        <v>9132</v>
      </c>
      <c r="B3316" s="2" t="s">
        <v>9133</v>
      </c>
      <c r="C3316" s="2" t="n">
        <v>-0.706705192</v>
      </c>
      <c r="D3316" s="7" t="n">
        <v>4.58E-008</v>
      </c>
      <c r="E3316" s="7" t="n">
        <v>6.83E-007</v>
      </c>
      <c r="F3316" s="2" t="s">
        <v>9134</v>
      </c>
    </row>
    <row r="3317" customFormat="false" ht="15" hidden="false" customHeight="false" outlineLevel="0" collapsed="false">
      <c r="A3317" s="1" t="s">
        <v>9135</v>
      </c>
      <c r="B3317" s="2" t="s">
        <v>9136</v>
      </c>
      <c r="C3317" s="2" t="n">
        <v>-0.707361832</v>
      </c>
      <c r="D3317" s="3" t="n">
        <v>0.001399994</v>
      </c>
      <c r="E3317" s="3" t="n">
        <v>0.007030493</v>
      </c>
      <c r="F3317" s="2" t="s">
        <v>9137</v>
      </c>
    </row>
    <row r="3318" customFormat="false" ht="15" hidden="false" customHeight="false" outlineLevel="0" collapsed="false">
      <c r="A3318" s="1" t="s">
        <v>9138</v>
      </c>
      <c r="B3318" s="2" t="s">
        <v>9139</v>
      </c>
      <c r="C3318" s="2" t="n">
        <v>-0.707732739</v>
      </c>
      <c r="D3318" s="7" t="n">
        <v>1.27E-005</v>
      </c>
      <c r="E3318" s="3" t="n">
        <v>0.000109995</v>
      </c>
      <c r="F3318" s="2" t="s">
        <v>9140</v>
      </c>
    </row>
    <row r="3319" customFormat="false" ht="15" hidden="false" customHeight="false" outlineLevel="0" collapsed="false">
      <c r="A3319" s="1" t="s">
        <v>8227</v>
      </c>
      <c r="B3319" s="2" t="s">
        <v>9141</v>
      </c>
      <c r="C3319" s="2" t="n">
        <v>-0.708992691</v>
      </c>
      <c r="D3319" s="7" t="n">
        <v>1.12E-008</v>
      </c>
      <c r="E3319" s="7" t="n">
        <v>1.88E-007</v>
      </c>
      <c r="F3319" s="2" t="s">
        <v>9142</v>
      </c>
    </row>
    <row r="3320" customFormat="false" ht="15" hidden="false" customHeight="false" outlineLevel="0" collapsed="false">
      <c r="A3320" s="1" t="s">
        <v>9143</v>
      </c>
      <c r="B3320" s="2" t="s">
        <v>9144</v>
      </c>
      <c r="C3320" s="2" t="n">
        <v>-0.711360545</v>
      </c>
      <c r="D3320" s="3" t="n">
        <v>0.000524632</v>
      </c>
      <c r="E3320" s="3" t="n">
        <v>0.003018455</v>
      </c>
      <c r="F3320" s="2" t="s">
        <v>9145</v>
      </c>
    </row>
    <row r="3321" customFormat="false" ht="15" hidden="false" customHeight="false" outlineLevel="0" collapsed="false">
      <c r="A3321" s="1" t="s">
        <v>9146</v>
      </c>
      <c r="B3321" s="2" t="s">
        <v>9147</v>
      </c>
      <c r="C3321" s="2" t="n">
        <v>-0.71139278</v>
      </c>
      <c r="D3321" s="7" t="n">
        <v>1.78E-009</v>
      </c>
      <c r="E3321" s="7" t="n">
        <v>3.58E-008</v>
      </c>
      <c r="F3321" s="2" t="s">
        <v>9148</v>
      </c>
    </row>
    <row r="3322" customFormat="false" ht="15" hidden="false" customHeight="false" outlineLevel="0" collapsed="false">
      <c r="A3322" s="1" t="s">
        <v>9149</v>
      </c>
      <c r="B3322" s="2" t="s">
        <v>9150</v>
      </c>
      <c r="C3322" s="2" t="n">
        <v>-0.71354129</v>
      </c>
      <c r="D3322" s="7" t="n">
        <v>2.28E-008</v>
      </c>
      <c r="E3322" s="7" t="n">
        <v>3.56E-007</v>
      </c>
      <c r="F3322" s="2" t="s">
        <v>9151</v>
      </c>
    </row>
    <row r="3323" customFormat="false" ht="15" hidden="false" customHeight="false" outlineLevel="0" collapsed="false">
      <c r="A3323" s="1" t="s">
        <v>9152</v>
      </c>
      <c r="B3323" s="2" t="s">
        <v>9153</v>
      </c>
      <c r="C3323" s="2" t="n">
        <v>-0.716061732</v>
      </c>
      <c r="D3323" s="7" t="n">
        <v>9.72E-016</v>
      </c>
      <c r="E3323" s="7" t="n">
        <v>6.14E-014</v>
      </c>
      <c r="F3323" s="2" t="s">
        <v>9154</v>
      </c>
    </row>
    <row r="3324" customFormat="false" ht="15" hidden="false" customHeight="false" outlineLevel="0" collapsed="false">
      <c r="A3324" s="1" t="s">
        <v>9155</v>
      </c>
      <c r="B3324" s="2" t="s">
        <v>9156</v>
      </c>
      <c r="C3324" s="2" t="n">
        <v>-0.717086182</v>
      </c>
      <c r="D3324" s="7" t="n">
        <v>9.46E-010</v>
      </c>
      <c r="E3324" s="7" t="n">
        <v>2E-008</v>
      </c>
      <c r="F3324" s="2" t="s">
        <v>9157</v>
      </c>
    </row>
    <row r="3325" customFormat="false" ht="15" hidden="false" customHeight="false" outlineLevel="0" collapsed="false">
      <c r="A3325" s="1" t="s">
        <v>8724</v>
      </c>
      <c r="B3325" s="2" t="s">
        <v>9158</v>
      </c>
      <c r="C3325" s="2" t="n">
        <v>-0.718383752</v>
      </c>
      <c r="D3325" s="7" t="n">
        <v>6.64E-010</v>
      </c>
      <c r="E3325" s="7" t="n">
        <v>1.45E-008</v>
      </c>
      <c r="F3325" s="2" t="s">
        <v>9159</v>
      </c>
    </row>
    <row r="3326" customFormat="false" ht="15" hidden="false" customHeight="false" outlineLevel="0" collapsed="false">
      <c r="A3326" s="1" t="s">
        <v>9160</v>
      </c>
      <c r="B3326" s="2" t="s">
        <v>9161</v>
      </c>
      <c r="C3326" s="2" t="n">
        <v>-0.719796661</v>
      </c>
      <c r="D3326" s="7" t="n">
        <v>2.68E-008</v>
      </c>
      <c r="E3326" s="7" t="n">
        <v>4.15E-007</v>
      </c>
      <c r="F3326" s="2" t="s">
        <v>9162</v>
      </c>
    </row>
    <row r="3327" customFormat="false" ht="15" hidden="false" customHeight="false" outlineLevel="0" collapsed="false">
      <c r="A3327" s="1" t="s">
        <v>9163</v>
      </c>
      <c r="B3327" s="2" t="s">
        <v>9164</v>
      </c>
      <c r="C3327" s="2" t="n">
        <v>-0.720278436</v>
      </c>
      <c r="D3327" s="7" t="n">
        <v>4.02E-015</v>
      </c>
      <c r="E3327" s="7" t="n">
        <v>2.26E-013</v>
      </c>
      <c r="F3327" s="2" t="s">
        <v>9165</v>
      </c>
    </row>
    <row r="3328" customFormat="false" ht="15" hidden="false" customHeight="false" outlineLevel="0" collapsed="false">
      <c r="A3328" s="1" t="s">
        <v>9166</v>
      </c>
      <c r="B3328" s="2" t="s">
        <v>9167</v>
      </c>
      <c r="C3328" s="2" t="n">
        <v>-0.720492454</v>
      </c>
      <c r="D3328" s="7" t="n">
        <v>1.35E-010</v>
      </c>
      <c r="E3328" s="7" t="n">
        <v>3.39E-009</v>
      </c>
      <c r="F3328" s="2" t="s">
        <v>9168</v>
      </c>
    </row>
    <row r="3329" customFormat="false" ht="15" hidden="false" customHeight="false" outlineLevel="0" collapsed="false">
      <c r="A3329" s="1" t="s">
        <v>9169</v>
      </c>
      <c r="B3329" s="2" t="s">
        <v>9170</v>
      </c>
      <c r="C3329" s="2" t="n">
        <v>-0.721214145</v>
      </c>
      <c r="D3329" s="7" t="n">
        <v>8.33E-017</v>
      </c>
      <c r="E3329" s="7" t="n">
        <v>6.43E-015</v>
      </c>
      <c r="F3329" s="2" t="s">
        <v>9171</v>
      </c>
    </row>
    <row r="3330" customFormat="false" ht="15" hidden="false" customHeight="false" outlineLevel="0" collapsed="false">
      <c r="A3330" s="1" t="s">
        <v>9172</v>
      </c>
      <c r="B3330" s="2" t="s">
        <v>9173</v>
      </c>
      <c r="C3330" s="2" t="n">
        <v>-0.722471468</v>
      </c>
      <c r="D3330" s="7" t="n">
        <v>2.35E-007</v>
      </c>
      <c r="E3330" s="7" t="n">
        <v>3.04E-006</v>
      </c>
      <c r="F3330" s="2" t="s">
        <v>9174</v>
      </c>
    </row>
    <row r="3331" customFormat="false" ht="15" hidden="false" customHeight="false" outlineLevel="0" collapsed="false">
      <c r="A3331" s="1" t="s">
        <v>9175</v>
      </c>
      <c r="B3331" s="2" t="s">
        <v>9176</v>
      </c>
      <c r="C3331" s="2" t="n">
        <v>-0.723430185</v>
      </c>
      <c r="D3331" s="7" t="n">
        <v>1.58E-007</v>
      </c>
      <c r="E3331" s="7" t="n">
        <v>2.12E-006</v>
      </c>
      <c r="F3331" s="2" t="s">
        <v>9177</v>
      </c>
    </row>
    <row r="3332" customFormat="false" ht="15" hidden="false" customHeight="false" outlineLevel="0" collapsed="false">
      <c r="A3332" s="1" t="s">
        <v>9178</v>
      </c>
      <c r="B3332" s="2" t="s">
        <v>9179</v>
      </c>
      <c r="C3332" s="2" t="n">
        <v>-0.723849305</v>
      </c>
      <c r="D3332" s="7" t="n">
        <v>8.3E-013</v>
      </c>
      <c r="E3332" s="7" t="n">
        <v>3.18E-011</v>
      </c>
      <c r="F3332" s="2" t="s">
        <v>9180</v>
      </c>
    </row>
    <row r="3333" customFormat="false" ht="15" hidden="false" customHeight="false" outlineLevel="0" collapsed="false">
      <c r="A3333" s="1" t="s">
        <v>9181</v>
      </c>
      <c r="B3333" s="2" t="s">
        <v>9182</v>
      </c>
      <c r="C3333" s="2" t="n">
        <v>-0.724049193</v>
      </c>
      <c r="D3333" s="7" t="n">
        <v>1.8E-011</v>
      </c>
      <c r="E3333" s="7" t="n">
        <v>5.21E-010</v>
      </c>
      <c r="F3333" s="2" t="s">
        <v>9183</v>
      </c>
    </row>
    <row r="3334" customFormat="false" ht="15" hidden="false" customHeight="false" outlineLevel="0" collapsed="false">
      <c r="A3334" s="1" t="s">
        <v>8571</v>
      </c>
      <c r="B3334" s="2" t="s">
        <v>8572</v>
      </c>
      <c r="C3334" s="2" t="n">
        <v>-0.72471778</v>
      </c>
      <c r="D3334" s="7" t="n">
        <v>3.39E-007</v>
      </c>
      <c r="E3334" s="7" t="n">
        <v>4.27E-006</v>
      </c>
      <c r="F3334" s="2" t="s">
        <v>9184</v>
      </c>
    </row>
    <row r="3335" customFormat="false" ht="15" hidden="false" customHeight="false" outlineLevel="0" collapsed="false">
      <c r="A3335" s="1" t="s">
        <v>9185</v>
      </c>
      <c r="B3335" s="2" t="s">
        <v>9186</v>
      </c>
      <c r="C3335" s="2" t="n">
        <v>-0.728245395</v>
      </c>
      <c r="D3335" s="7" t="n">
        <v>1.11E-012</v>
      </c>
      <c r="E3335" s="7" t="n">
        <v>4.13E-011</v>
      </c>
      <c r="F3335" s="2" t="s">
        <v>9187</v>
      </c>
    </row>
    <row r="3336" customFormat="false" ht="15" hidden="false" customHeight="false" outlineLevel="0" collapsed="false">
      <c r="A3336" s="1" t="s">
        <v>9188</v>
      </c>
      <c r="B3336" s="2" t="s">
        <v>9189</v>
      </c>
      <c r="C3336" s="2" t="n">
        <v>-0.728420705</v>
      </c>
      <c r="D3336" s="3" t="n">
        <v>0.000649418</v>
      </c>
      <c r="E3336" s="3" t="n">
        <v>0.003619226</v>
      </c>
      <c r="F3336" s="2" t="s">
        <v>9190</v>
      </c>
    </row>
    <row r="3337" customFormat="false" ht="15" hidden="false" customHeight="false" outlineLevel="0" collapsed="false">
      <c r="A3337" s="1" t="s">
        <v>9191</v>
      </c>
      <c r="B3337" s="2" t="s">
        <v>9192</v>
      </c>
      <c r="C3337" s="2" t="n">
        <v>-0.728600685</v>
      </c>
      <c r="D3337" s="7" t="n">
        <v>6.96E-005</v>
      </c>
      <c r="E3337" s="3" t="n">
        <v>0.000504007</v>
      </c>
      <c r="F3337" s="2" t="s">
        <v>9193</v>
      </c>
    </row>
    <row r="3338" customFormat="false" ht="15" hidden="false" customHeight="false" outlineLevel="0" collapsed="false">
      <c r="A3338" s="1" t="s">
        <v>9194</v>
      </c>
      <c r="B3338" s="2" t="s">
        <v>9195</v>
      </c>
      <c r="C3338" s="2" t="n">
        <v>-0.730342676</v>
      </c>
      <c r="D3338" s="7" t="n">
        <v>1.27E-013</v>
      </c>
      <c r="E3338" s="7" t="n">
        <v>5.54E-012</v>
      </c>
      <c r="F3338" s="2" t="s">
        <v>9196</v>
      </c>
    </row>
    <row r="3339" customFormat="false" ht="15" hidden="false" customHeight="false" outlineLevel="0" collapsed="false">
      <c r="A3339" s="1" t="s">
        <v>9197</v>
      </c>
      <c r="B3339" s="2" t="s">
        <v>9198</v>
      </c>
      <c r="C3339" s="2" t="n">
        <v>-0.732599353</v>
      </c>
      <c r="D3339" s="7" t="n">
        <v>2.12E-005</v>
      </c>
      <c r="E3339" s="3" t="n">
        <v>0.00017472</v>
      </c>
      <c r="F3339" s="2" t="s">
        <v>9199</v>
      </c>
    </row>
    <row r="3340" customFormat="false" ht="15" hidden="false" customHeight="false" outlineLevel="0" collapsed="false">
      <c r="A3340" s="1" t="s">
        <v>9200</v>
      </c>
      <c r="B3340" s="2" t="s">
        <v>9201</v>
      </c>
      <c r="C3340" s="2" t="n">
        <v>-0.73300769</v>
      </c>
      <c r="D3340" s="7" t="n">
        <v>8.75E-013</v>
      </c>
      <c r="E3340" s="7" t="n">
        <v>3.33E-011</v>
      </c>
      <c r="F3340" s="2" t="s">
        <v>9202</v>
      </c>
    </row>
    <row r="3341" customFormat="false" ht="15" hidden="false" customHeight="false" outlineLevel="0" collapsed="false">
      <c r="A3341" s="1" t="s">
        <v>9203</v>
      </c>
      <c r="B3341" s="2" t="s">
        <v>9204</v>
      </c>
      <c r="C3341" s="2" t="n">
        <v>-0.733156113</v>
      </c>
      <c r="D3341" s="3" t="n">
        <v>0.001110123</v>
      </c>
      <c r="E3341" s="3" t="n">
        <v>0.005806905</v>
      </c>
      <c r="F3341" s="2" t="s">
        <v>9205</v>
      </c>
    </row>
    <row r="3342" customFormat="false" ht="15" hidden="false" customHeight="false" outlineLevel="0" collapsed="false">
      <c r="A3342" s="1" t="s">
        <v>9206</v>
      </c>
      <c r="B3342" s="2" t="s">
        <v>9207</v>
      </c>
      <c r="C3342" s="2" t="n">
        <v>-0.735231685</v>
      </c>
      <c r="D3342" s="7" t="n">
        <v>9.38E-006</v>
      </c>
      <c r="E3342" s="7" t="n">
        <v>8.33E-005</v>
      </c>
      <c r="F3342" s="2" t="s">
        <v>9208</v>
      </c>
    </row>
    <row r="3343" customFormat="false" ht="15" hidden="false" customHeight="false" outlineLevel="0" collapsed="false">
      <c r="A3343" s="1" t="s">
        <v>9209</v>
      </c>
      <c r="B3343" s="2" t="s">
        <v>9210</v>
      </c>
      <c r="C3343" s="2" t="n">
        <v>-0.737564552</v>
      </c>
      <c r="D3343" s="7" t="n">
        <v>9.15E-009</v>
      </c>
      <c r="E3343" s="7" t="n">
        <v>1.56E-007</v>
      </c>
      <c r="F3343" s="2" t="s">
        <v>9211</v>
      </c>
    </row>
    <row r="3344" customFormat="false" ht="15" hidden="false" customHeight="false" outlineLevel="0" collapsed="false">
      <c r="A3344" s="1" t="s">
        <v>9212</v>
      </c>
      <c r="B3344" s="2" t="s">
        <v>9213</v>
      </c>
      <c r="C3344" s="2" t="n">
        <v>-0.740140218</v>
      </c>
      <c r="D3344" s="7" t="n">
        <v>1.26E-006</v>
      </c>
      <c r="E3344" s="7" t="n">
        <v>1.37E-005</v>
      </c>
      <c r="F3344" s="2" t="s">
        <v>9214</v>
      </c>
    </row>
    <row r="3345" customFormat="false" ht="15" hidden="false" customHeight="false" outlineLevel="0" collapsed="false">
      <c r="A3345" s="1" t="s">
        <v>9215</v>
      </c>
      <c r="B3345" s="2" t="s">
        <v>9216</v>
      </c>
      <c r="C3345" s="2" t="n">
        <v>-0.740812225</v>
      </c>
      <c r="D3345" s="7" t="n">
        <v>8.78E-007</v>
      </c>
      <c r="E3345" s="7" t="n">
        <v>1E-005</v>
      </c>
      <c r="F3345" s="2" t="s">
        <v>9217</v>
      </c>
    </row>
    <row r="3346" customFormat="false" ht="15" hidden="false" customHeight="false" outlineLevel="0" collapsed="false">
      <c r="A3346" s="1" t="s">
        <v>9218</v>
      </c>
      <c r="B3346" s="2" t="s">
        <v>9219</v>
      </c>
      <c r="C3346" s="2" t="n">
        <v>-0.741930735</v>
      </c>
      <c r="D3346" s="7" t="n">
        <v>4E-005</v>
      </c>
      <c r="E3346" s="3" t="n">
        <v>0.000307673</v>
      </c>
      <c r="F3346" s="2" t="s">
        <v>9220</v>
      </c>
    </row>
    <row r="3347" customFormat="false" ht="15" hidden="false" customHeight="false" outlineLevel="0" collapsed="false">
      <c r="A3347" s="1" t="s">
        <v>9221</v>
      </c>
      <c r="B3347" s="2" t="s">
        <v>9222</v>
      </c>
      <c r="C3347" s="2" t="n">
        <v>-0.743474506</v>
      </c>
      <c r="D3347" s="7" t="n">
        <v>5.35E-007</v>
      </c>
      <c r="E3347" s="7" t="n">
        <v>6.42E-006</v>
      </c>
      <c r="F3347" s="2" t="s">
        <v>9223</v>
      </c>
    </row>
    <row r="3348" customFormat="false" ht="15" hidden="false" customHeight="false" outlineLevel="0" collapsed="false">
      <c r="A3348" s="1" t="s">
        <v>9224</v>
      </c>
      <c r="B3348" s="2" t="s">
        <v>9225</v>
      </c>
      <c r="C3348" s="2" t="n">
        <v>-0.744754605</v>
      </c>
      <c r="D3348" s="3" t="n">
        <v>0.000370286</v>
      </c>
      <c r="E3348" s="3" t="n">
        <v>0.002210167</v>
      </c>
      <c r="F3348" s="2" t="s">
        <v>9226</v>
      </c>
    </row>
    <row r="3349" customFormat="false" ht="15" hidden="false" customHeight="false" outlineLevel="0" collapsed="false">
      <c r="A3349" s="1" t="s">
        <v>9090</v>
      </c>
      <c r="B3349" s="2" t="s">
        <v>9227</v>
      </c>
      <c r="C3349" s="2" t="n">
        <v>-0.746067332</v>
      </c>
      <c r="D3349" s="7" t="n">
        <v>2.87E-007</v>
      </c>
      <c r="E3349" s="7" t="n">
        <v>3.66E-006</v>
      </c>
      <c r="F3349" s="2" t="s">
        <v>9228</v>
      </c>
    </row>
    <row r="3350" customFormat="false" ht="15" hidden="false" customHeight="false" outlineLevel="0" collapsed="false">
      <c r="A3350" s="1" t="s">
        <v>9229</v>
      </c>
      <c r="B3350" s="2" t="s">
        <v>9230</v>
      </c>
      <c r="C3350" s="2" t="n">
        <v>-0.74787204</v>
      </c>
      <c r="D3350" s="7" t="n">
        <v>5.99E-008</v>
      </c>
      <c r="E3350" s="7" t="n">
        <v>8.74E-007</v>
      </c>
      <c r="F3350" s="2" t="s">
        <v>9231</v>
      </c>
    </row>
    <row r="3351" customFormat="false" ht="15" hidden="false" customHeight="false" outlineLevel="0" collapsed="false">
      <c r="A3351" s="1" t="s">
        <v>4850</v>
      </c>
      <c r="B3351" s="2" t="s">
        <v>4851</v>
      </c>
      <c r="C3351" s="2" t="n">
        <v>-0.748573498</v>
      </c>
      <c r="D3351" s="7" t="n">
        <v>7.36E-010</v>
      </c>
      <c r="E3351" s="7" t="n">
        <v>1.6E-008</v>
      </c>
      <c r="F3351" s="2" t="s">
        <v>9232</v>
      </c>
    </row>
    <row r="3352" customFormat="false" ht="15" hidden="false" customHeight="false" outlineLevel="0" collapsed="false">
      <c r="A3352" s="1" t="s">
        <v>9233</v>
      </c>
      <c r="B3352" s="2" t="s">
        <v>9234</v>
      </c>
      <c r="C3352" s="2" t="n">
        <v>-0.749279271</v>
      </c>
      <c r="D3352" s="7" t="n">
        <v>2.34E-014</v>
      </c>
      <c r="E3352" s="7" t="n">
        <v>1.13E-012</v>
      </c>
      <c r="F3352" s="2" t="s">
        <v>9235</v>
      </c>
    </row>
    <row r="3353" customFormat="false" ht="15" hidden="false" customHeight="false" outlineLevel="0" collapsed="false">
      <c r="A3353" s="1" t="s">
        <v>9236</v>
      </c>
      <c r="B3353" s="2" t="s">
        <v>9237</v>
      </c>
      <c r="C3353" s="2" t="n">
        <v>-0.750900221</v>
      </c>
      <c r="D3353" s="7" t="n">
        <v>1.47E-012</v>
      </c>
      <c r="E3353" s="7" t="n">
        <v>5.28E-011</v>
      </c>
      <c r="F3353" s="2" t="s">
        <v>9238</v>
      </c>
    </row>
    <row r="3354" customFormat="false" ht="15" hidden="false" customHeight="false" outlineLevel="0" collapsed="false">
      <c r="A3354" s="1" t="s">
        <v>9239</v>
      </c>
      <c r="B3354" s="2" t="s">
        <v>9240</v>
      </c>
      <c r="C3354" s="2" t="n">
        <v>-0.751156334</v>
      </c>
      <c r="D3354" s="7" t="n">
        <v>1.33E-014</v>
      </c>
      <c r="E3354" s="7" t="n">
        <v>6.75E-013</v>
      </c>
      <c r="F3354" s="2" t="s">
        <v>9241</v>
      </c>
    </row>
    <row r="3355" customFormat="false" ht="15" hidden="false" customHeight="false" outlineLevel="0" collapsed="false">
      <c r="A3355" s="1" t="s">
        <v>9242</v>
      </c>
      <c r="B3355" s="2" t="s">
        <v>9243</v>
      </c>
      <c r="C3355" s="2" t="n">
        <v>-0.75181126</v>
      </c>
      <c r="D3355" s="7" t="n">
        <v>1.43E-009</v>
      </c>
      <c r="E3355" s="7" t="n">
        <v>2.92E-008</v>
      </c>
      <c r="F3355" s="2" t="s">
        <v>9244</v>
      </c>
    </row>
    <row r="3356" customFormat="false" ht="15" hidden="false" customHeight="false" outlineLevel="0" collapsed="false">
      <c r="A3356" s="1" t="s">
        <v>9245</v>
      </c>
      <c r="B3356" s="2" t="s">
        <v>9246</v>
      </c>
      <c r="C3356" s="2" t="n">
        <v>-0.753289523</v>
      </c>
      <c r="D3356" s="7" t="n">
        <v>2.7E-005</v>
      </c>
      <c r="E3356" s="3" t="n">
        <v>0.000216813</v>
      </c>
      <c r="F3356" s="2" t="s">
        <v>9247</v>
      </c>
    </row>
    <row r="3357" customFormat="false" ht="15" hidden="false" customHeight="false" outlineLevel="0" collapsed="false">
      <c r="A3357" s="1" t="s">
        <v>9248</v>
      </c>
      <c r="B3357" s="2" t="s">
        <v>9249</v>
      </c>
      <c r="C3357" s="2" t="n">
        <v>-0.754064789</v>
      </c>
      <c r="D3357" s="7" t="n">
        <v>7.54E-009</v>
      </c>
      <c r="E3357" s="7" t="n">
        <v>1.3E-007</v>
      </c>
      <c r="F3357" s="2" t="s">
        <v>9250</v>
      </c>
    </row>
    <row r="3358" customFormat="false" ht="15" hidden="false" customHeight="false" outlineLevel="0" collapsed="false">
      <c r="A3358" s="1" t="s">
        <v>9251</v>
      </c>
      <c r="B3358" s="2" t="s">
        <v>9252</v>
      </c>
      <c r="C3358" s="2" t="n">
        <v>-0.755503927</v>
      </c>
      <c r="D3358" s="7" t="n">
        <v>1.23E-011</v>
      </c>
      <c r="E3358" s="7" t="n">
        <v>3.67E-010</v>
      </c>
      <c r="F3358" s="2" t="s">
        <v>9253</v>
      </c>
    </row>
    <row r="3359" customFormat="false" ht="15" hidden="false" customHeight="false" outlineLevel="0" collapsed="false">
      <c r="A3359" s="1" t="s">
        <v>9254</v>
      </c>
      <c r="B3359" s="2" t="s">
        <v>9255</v>
      </c>
      <c r="C3359" s="2" t="n">
        <v>-0.755532595</v>
      </c>
      <c r="D3359" s="7" t="n">
        <v>2.48E-006</v>
      </c>
      <c r="E3359" s="7" t="n">
        <v>2.54E-005</v>
      </c>
      <c r="F3359" s="2" t="s">
        <v>9256</v>
      </c>
    </row>
    <row r="3360" customFormat="false" ht="15" hidden="false" customHeight="false" outlineLevel="0" collapsed="false">
      <c r="A3360" s="1" t="s">
        <v>9257</v>
      </c>
      <c r="B3360" s="2" t="s">
        <v>9258</v>
      </c>
      <c r="C3360" s="2" t="n">
        <v>-0.756894021</v>
      </c>
      <c r="D3360" s="7" t="n">
        <v>7.07E-012</v>
      </c>
      <c r="E3360" s="7" t="n">
        <v>2.24E-010</v>
      </c>
      <c r="F3360" s="2" t="s">
        <v>9259</v>
      </c>
    </row>
    <row r="3361" customFormat="false" ht="15" hidden="false" customHeight="false" outlineLevel="0" collapsed="false">
      <c r="A3361" s="1" t="s">
        <v>9260</v>
      </c>
      <c r="B3361" s="2" t="s">
        <v>9261</v>
      </c>
      <c r="C3361" s="2" t="n">
        <v>-0.759013992</v>
      </c>
      <c r="D3361" s="7" t="n">
        <v>7.5E-010</v>
      </c>
      <c r="E3361" s="7" t="n">
        <v>1.62E-008</v>
      </c>
      <c r="F3361" s="2" t="s">
        <v>9262</v>
      </c>
    </row>
    <row r="3362" customFormat="false" ht="15" hidden="false" customHeight="false" outlineLevel="0" collapsed="false">
      <c r="A3362" s="1" t="s">
        <v>9263</v>
      </c>
      <c r="B3362" s="2" t="s">
        <v>9264</v>
      </c>
      <c r="C3362" s="2" t="n">
        <v>-0.760541124</v>
      </c>
      <c r="D3362" s="3" t="n">
        <v>0.012110568</v>
      </c>
      <c r="E3362" s="3" t="n">
        <v>0.044022019</v>
      </c>
      <c r="F3362" s="2" t="s">
        <v>9265</v>
      </c>
    </row>
    <row r="3363" customFormat="false" ht="15" hidden="false" customHeight="false" outlineLevel="0" collapsed="false">
      <c r="A3363" s="1" t="s">
        <v>9266</v>
      </c>
      <c r="B3363" s="2" t="s">
        <v>9267</v>
      </c>
      <c r="C3363" s="2" t="n">
        <v>-0.76170256</v>
      </c>
      <c r="D3363" s="7" t="n">
        <v>3.9E-016</v>
      </c>
      <c r="E3363" s="7" t="n">
        <v>2.65E-014</v>
      </c>
      <c r="F3363" s="2" t="s">
        <v>9268</v>
      </c>
    </row>
    <row r="3364" customFormat="false" ht="15" hidden="false" customHeight="false" outlineLevel="0" collapsed="false">
      <c r="A3364" s="1" t="s">
        <v>9269</v>
      </c>
      <c r="B3364" s="2" t="s">
        <v>9270</v>
      </c>
      <c r="C3364" s="2" t="n">
        <v>-0.765156732</v>
      </c>
      <c r="D3364" s="7" t="n">
        <v>9.05E-008</v>
      </c>
      <c r="E3364" s="7" t="n">
        <v>1.28E-006</v>
      </c>
      <c r="F3364" s="2" t="s">
        <v>9271</v>
      </c>
    </row>
    <row r="3365" customFormat="false" ht="15" hidden="false" customHeight="false" outlineLevel="0" collapsed="false">
      <c r="A3365" s="1" t="s">
        <v>9272</v>
      </c>
      <c r="B3365" s="2" t="s">
        <v>9273</v>
      </c>
      <c r="C3365" s="2" t="n">
        <v>-0.768661778</v>
      </c>
      <c r="D3365" s="7" t="n">
        <v>4.76E-007</v>
      </c>
      <c r="E3365" s="7" t="n">
        <v>5.78E-006</v>
      </c>
      <c r="F3365" s="2" t="s">
        <v>9274</v>
      </c>
    </row>
    <row r="3366" customFormat="false" ht="15" hidden="false" customHeight="false" outlineLevel="0" collapsed="false">
      <c r="A3366" s="1" t="s">
        <v>9275</v>
      </c>
      <c r="B3366" s="2" t="s">
        <v>9276</v>
      </c>
      <c r="C3366" s="2" t="n">
        <v>-0.771007242</v>
      </c>
      <c r="D3366" s="7" t="n">
        <v>1.95E-011</v>
      </c>
      <c r="E3366" s="7" t="n">
        <v>5.6E-010</v>
      </c>
      <c r="F3366" s="2" t="s">
        <v>9277</v>
      </c>
    </row>
    <row r="3367" customFormat="false" ht="15" hidden="false" customHeight="false" outlineLevel="0" collapsed="false">
      <c r="A3367" s="1" t="s">
        <v>9278</v>
      </c>
      <c r="B3367" s="2" t="s">
        <v>9279</v>
      </c>
      <c r="C3367" s="2" t="n">
        <v>-0.772417506</v>
      </c>
      <c r="D3367" s="7" t="n">
        <v>7.12E-009</v>
      </c>
      <c r="E3367" s="7" t="n">
        <v>1.23E-007</v>
      </c>
      <c r="F3367" s="2" t="s">
        <v>9280</v>
      </c>
    </row>
    <row r="3368" customFormat="false" ht="15" hidden="false" customHeight="false" outlineLevel="0" collapsed="false">
      <c r="A3368" s="1" t="s">
        <v>9281</v>
      </c>
      <c r="B3368" s="2" t="s">
        <v>9282</v>
      </c>
      <c r="C3368" s="2" t="n">
        <v>-0.773076008</v>
      </c>
      <c r="D3368" s="7" t="n">
        <v>1.66E-006</v>
      </c>
      <c r="E3368" s="7" t="n">
        <v>1.77E-005</v>
      </c>
      <c r="F3368" s="2" t="s">
        <v>9283</v>
      </c>
    </row>
    <row r="3369" customFormat="false" ht="15" hidden="false" customHeight="false" outlineLevel="0" collapsed="false">
      <c r="A3369" s="1" t="s">
        <v>9135</v>
      </c>
      <c r="B3369" s="2" t="s">
        <v>9136</v>
      </c>
      <c r="C3369" s="2" t="n">
        <v>-0.774311849</v>
      </c>
      <c r="D3369" s="3" t="n">
        <v>0.000128287</v>
      </c>
      <c r="E3369" s="3" t="n">
        <v>0.000868204</v>
      </c>
      <c r="F3369" s="2" t="s">
        <v>9284</v>
      </c>
    </row>
    <row r="3370" customFormat="false" ht="15" hidden="false" customHeight="false" outlineLevel="0" collapsed="false">
      <c r="A3370" s="1" t="s">
        <v>9285</v>
      </c>
      <c r="B3370" s="2" t="s">
        <v>9286</v>
      </c>
      <c r="C3370" s="2" t="n">
        <v>-0.774425107</v>
      </c>
      <c r="D3370" s="7" t="n">
        <v>7.94E-011</v>
      </c>
      <c r="E3370" s="7" t="n">
        <v>2.09E-009</v>
      </c>
      <c r="F3370" s="2" t="s">
        <v>9287</v>
      </c>
    </row>
    <row r="3371" customFormat="false" ht="15" hidden="false" customHeight="false" outlineLevel="0" collapsed="false">
      <c r="A3371" s="1" t="s">
        <v>9288</v>
      </c>
      <c r="B3371" s="2" t="s">
        <v>9289</v>
      </c>
      <c r="C3371" s="2" t="n">
        <v>-0.777139634</v>
      </c>
      <c r="D3371" s="7" t="n">
        <v>2.79E-006</v>
      </c>
      <c r="E3371" s="7" t="n">
        <v>2.81E-005</v>
      </c>
      <c r="F3371" s="2" t="s">
        <v>9290</v>
      </c>
    </row>
    <row r="3372" customFormat="false" ht="15" hidden="false" customHeight="false" outlineLevel="0" collapsed="false">
      <c r="A3372" s="1" t="s">
        <v>9291</v>
      </c>
      <c r="B3372" s="2" t="s">
        <v>9292</v>
      </c>
      <c r="C3372" s="2" t="n">
        <v>-0.778705869</v>
      </c>
      <c r="D3372" s="3" t="n">
        <v>0.000808089</v>
      </c>
      <c r="E3372" s="3" t="n">
        <v>0.004391357</v>
      </c>
      <c r="F3372" s="2" t="s">
        <v>9293</v>
      </c>
    </row>
    <row r="3373" customFormat="false" ht="15" hidden="false" customHeight="false" outlineLevel="0" collapsed="false">
      <c r="A3373" s="1" t="s">
        <v>9294</v>
      </c>
      <c r="B3373" s="2" t="s">
        <v>9295</v>
      </c>
      <c r="C3373" s="2" t="n">
        <v>-0.778794083</v>
      </c>
      <c r="D3373" s="7" t="n">
        <v>6.18E-016</v>
      </c>
      <c r="E3373" s="7" t="n">
        <v>4.09E-014</v>
      </c>
      <c r="F3373" s="2" t="s">
        <v>9296</v>
      </c>
    </row>
    <row r="3374" customFormat="false" ht="15" hidden="false" customHeight="false" outlineLevel="0" collapsed="false">
      <c r="A3374" s="1" t="s">
        <v>9297</v>
      </c>
      <c r="B3374" s="2" t="s">
        <v>9298</v>
      </c>
      <c r="C3374" s="2" t="n">
        <v>-0.780882915</v>
      </c>
      <c r="D3374" s="7" t="n">
        <v>2.74E-009</v>
      </c>
      <c r="E3374" s="7" t="n">
        <v>5.23E-008</v>
      </c>
      <c r="F3374" s="2" t="s">
        <v>9299</v>
      </c>
    </row>
    <row r="3375" customFormat="false" ht="15" hidden="false" customHeight="false" outlineLevel="0" collapsed="false">
      <c r="A3375" s="1" t="s">
        <v>9300</v>
      </c>
      <c r="B3375" s="2" t="s">
        <v>9301</v>
      </c>
      <c r="C3375" s="2" t="n">
        <v>-0.781491512</v>
      </c>
      <c r="D3375" s="7" t="n">
        <v>1.06E-013</v>
      </c>
      <c r="E3375" s="7" t="n">
        <v>4.69E-012</v>
      </c>
      <c r="F3375" s="2" t="s">
        <v>9302</v>
      </c>
    </row>
    <row r="3376" customFormat="false" ht="15" hidden="false" customHeight="false" outlineLevel="0" collapsed="false">
      <c r="A3376" s="1" t="s">
        <v>9303</v>
      </c>
      <c r="B3376" s="2" t="s">
        <v>9304</v>
      </c>
      <c r="C3376" s="2" t="n">
        <v>-0.781878159</v>
      </c>
      <c r="D3376" s="7" t="n">
        <v>1.51E-013</v>
      </c>
      <c r="E3376" s="7" t="n">
        <v>6.53E-012</v>
      </c>
      <c r="F3376" s="2" t="s">
        <v>9305</v>
      </c>
    </row>
    <row r="3377" customFormat="false" ht="15" hidden="false" customHeight="false" outlineLevel="0" collapsed="false">
      <c r="A3377" s="1" t="s">
        <v>9306</v>
      </c>
      <c r="B3377" s="2" t="s">
        <v>9307</v>
      </c>
      <c r="C3377" s="2" t="n">
        <v>-0.781915017</v>
      </c>
      <c r="D3377" s="7" t="n">
        <v>5.3E-011</v>
      </c>
      <c r="E3377" s="7" t="n">
        <v>1.42E-009</v>
      </c>
      <c r="F3377" s="2" t="s">
        <v>9308</v>
      </c>
    </row>
    <row r="3378" customFormat="false" ht="15" hidden="false" customHeight="false" outlineLevel="0" collapsed="false">
      <c r="A3378" s="1" t="s">
        <v>9309</v>
      </c>
      <c r="B3378" s="2" t="s">
        <v>9310</v>
      </c>
      <c r="C3378" s="2" t="n">
        <v>-0.78215888</v>
      </c>
      <c r="D3378" s="7" t="n">
        <v>3.72E-010</v>
      </c>
      <c r="E3378" s="7" t="n">
        <v>8.61E-009</v>
      </c>
      <c r="F3378" s="2" t="s">
        <v>9311</v>
      </c>
    </row>
    <row r="3379" customFormat="false" ht="15" hidden="false" customHeight="false" outlineLevel="0" collapsed="false">
      <c r="A3379" s="1" t="s">
        <v>9312</v>
      </c>
      <c r="B3379" s="2" t="s">
        <v>9313</v>
      </c>
      <c r="C3379" s="2" t="n">
        <v>-0.78280876</v>
      </c>
      <c r="D3379" s="3" t="n">
        <v>0.009522674</v>
      </c>
      <c r="E3379" s="3" t="n">
        <v>0.035960093</v>
      </c>
      <c r="F3379" s="2" t="s">
        <v>9314</v>
      </c>
    </row>
    <row r="3380" customFormat="false" ht="15" hidden="false" customHeight="false" outlineLevel="0" collapsed="false">
      <c r="A3380" s="1" t="s">
        <v>9315</v>
      </c>
      <c r="B3380" s="2" t="s">
        <v>9316</v>
      </c>
      <c r="C3380" s="2" t="n">
        <v>-0.783145318</v>
      </c>
      <c r="D3380" s="7" t="n">
        <v>3.77E-006</v>
      </c>
      <c r="E3380" s="7" t="n">
        <v>3.68E-005</v>
      </c>
      <c r="F3380" s="2" t="s">
        <v>9317</v>
      </c>
    </row>
    <row r="3381" customFormat="false" ht="15" hidden="false" customHeight="false" outlineLevel="0" collapsed="false">
      <c r="A3381" s="1" t="s">
        <v>8987</v>
      </c>
      <c r="B3381" s="2" t="s">
        <v>8988</v>
      </c>
      <c r="C3381" s="2" t="n">
        <v>-0.786352594</v>
      </c>
      <c r="D3381" s="7" t="n">
        <v>7.11E-007</v>
      </c>
      <c r="E3381" s="7" t="n">
        <v>8.3E-006</v>
      </c>
      <c r="F3381" s="2" t="s">
        <v>9318</v>
      </c>
    </row>
    <row r="3382" customFormat="false" ht="15" hidden="false" customHeight="false" outlineLevel="0" collapsed="false">
      <c r="A3382" s="1" t="s">
        <v>9319</v>
      </c>
      <c r="B3382" s="2" t="s">
        <v>9320</v>
      </c>
      <c r="C3382" s="2" t="n">
        <v>-0.787128815</v>
      </c>
      <c r="D3382" s="3" t="n">
        <v>0.005538006</v>
      </c>
      <c r="E3382" s="3" t="n">
        <v>0.022682667</v>
      </c>
      <c r="F3382" s="2" t="s">
        <v>9321</v>
      </c>
    </row>
    <row r="3383" customFormat="false" ht="15" hidden="false" customHeight="false" outlineLevel="0" collapsed="false">
      <c r="A3383" s="1" t="s">
        <v>9322</v>
      </c>
      <c r="B3383" s="2" t="s">
        <v>9323</v>
      </c>
      <c r="C3383" s="2" t="n">
        <v>-0.787287565</v>
      </c>
      <c r="D3383" s="3" t="n">
        <v>0.000684352</v>
      </c>
      <c r="E3383" s="3" t="n">
        <v>0.003805389</v>
      </c>
      <c r="F3383" s="2" t="s">
        <v>9324</v>
      </c>
    </row>
    <row r="3384" customFormat="false" ht="15" hidden="false" customHeight="false" outlineLevel="0" collapsed="false">
      <c r="A3384" s="1" t="s">
        <v>9325</v>
      </c>
      <c r="B3384" s="2" t="s">
        <v>9326</v>
      </c>
      <c r="C3384" s="2" t="n">
        <v>-0.790165833</v>
      </c>
      <c r="D3384" s="7" t="n">
        <v>1.01E-005</v>
      </c>
      <c r="E3384" s="7" t="n">
        <v>8.97E-005</v>
      </c>
      <c r="F3384" s="2" t="s">
        <v>9327</v>
      </c>
    </row>
    <row r="3385" customFormat="false" ht="15" hidden="false" customHeight="false" outlineLevel="0" collapsed="false">
      <c r="A3385" s="1" t="s">
        <v>4850</v>
      </c>
      <c r="B3385" s="2" t="s">
        <v>4851</v>
      </c>
      <c r="C3385" s="2" t="n">
        <v>-0.791445973</v>
      </c>
      <c r="D3385" s="7" t="n">
        <v>3.59E-009</v>
      </c>
      <c r="E3385" s="7" t="n">
        <v>6.69E-008</v>
      </c>
      <c r="F3385" s="2" t="s">
        <v>9328</v>
      </c>
    </row>
    <row r="3386" customFormat="false" ht="15" hidden="false" customHeight="false" outlineLevel="0" collapsed="false">
      <c r="A3386" s="1" t="s">
        <v>9155</v>
      </c>
      <c r="B3386" s="2" t="s">
        <v>9156</v>
      </c>
      <c r="C3386" s="2" t="n">
        <v>-0.792344132</v>
      </c>
      <c r="D3386" s="7" t="n">
        <v>1.3E-010</v>
      </c>
      <c r="E3386" s="7" t="n">
        <v>3.27E-009</v>
      </c>
      <c r="F3386" s="2" t="s">
        <v>9329</v>
      </c>
    </row>
    <row r="3387" customFormat="false" ht="15" hidden="false" customHeight="false" outlineLevel="0" collapsed="false">
      <c r="A3387" s="1" t="s">
        <v>9330</v>
      </c>
      <c r="B3387" s="2" t="s">
        <v>9331</v>
      </c>
      <c r="C3387" s="2" t="n">
        <v>-0.795286942</v>
      </c>
      <c r="D3387" s="7" t="n">
        <v>7.81E-012</v>
      </c>
      <c r="E3387" s="7" t="n">
        <v>2.45E-010</v>
      </c>
      <c r="F3387" s="2" t="s">
        <v>9332</v>
      </c>
    </row>
    <row r="3388" customFormat="false" ht="15" hidden="false" customHeight="false" outlineLevel="0" collapsed="false">
      <c r="A3388" s="1" t="s">
        <v>9333</v>
      </c>
      <c r="B3388" s="2" t="s">
        <v>9334</v>
      </c>
      <c r="C3388" s="2" t="n">
        <v>-0.7973106</v>
      </c>
      <c r="D3388" s="7" t="n">
        <v>3.43E-009</v>
      </c>
      <c r="E3388" s="7" t="n">
        <v>6.4E-008</v>
      </c>
      <c r="F3388" s="2" t="s">
        <v>9335</v>
      </c>
    </row>
    <row r="3389" customFormat="false" ht="15" hidden="false" customHeight="false" outlineLevel="0" collapsed="false">
      <c r="A3389" s="1" t="s">
        <v>9336</v>
      </c>
      <c r="B3389" s="2" t="s">
        <v>9337</v>
      </c>
      <c r="C3389" s="2" t="n">
        <v>-0.799214319</v>
      </c>
      <c r="D3389" s="7" t="n">
        <v>1.73E-010</v>
      </c>
      <c r="E3389" s="7" t="n">
        <v>4.24E-009</v>
      </c>
      <c r="F3389" s="2" t="s">
        <v>9338</v>
      </c>
    </row>
    <row r="3390" customFormat="false" ht="15" hidden="false" customHeight="false" outlineLevel="0" collapsed="false">
      <c r="A3390" s="1" t="s">
        <v>9339</v>
      </c>
      <c r="B3390" s="2" t="s">
        <v>9340</v>
      </c>
      <c r="C3390" s="2" t="n">
        <v>-0.799436254</v>
      </c>
      <c r="D3390" s="7" t="n">
        <v>3.55E-017</v>
      </c>
      <c r="E3390" s="7" t="n">
        <v>2.97E-015</v>
      </c>
      <c r="F3390" s="2" t="s">
        <v>9341</v>
      </c>
    </row>
    <row r="3391" customFormat="false" ht="15" hidden="false" customHeight="false" outlineLevel="0" collapsed="false">
      <c r="A3391" s="1" t="s">
        <v>9342</v>
      </c>
      <c r="B3391" s="2" t="s">
        <v>9343</v>
      </c>
      <c r="C3391" s="2" t="n">
        <v>-0.799460741</v>
      </c>
      <c r="D3391" s="7" t="n">
        <v>1.24E-012</v>
      </c>
      <c r="E3391" s="7" t="n">
        <v>4.57E-011</v>
      </c>
      <c r="F3391" s="2" t="s">
        <v>9344</v>
      </c>
    </row>
    <row r="3392" customFormat="false" ht="15" hidden="false" customHeight="false" outlineLevel="0" collapsed="false">
      <c r="A3392" s="1" t="s">
        <v>9345</v>
      </c>
      <c r="B3392" s="2" t="s">
        <v>9346</v>
      </c>
      <c r="C3392" s="2" t="n">
        <v>-0.799769538</v>
      </c>
      <c r="D3392" s="7" t="n">
        <v>7.94E-006</v>
      </c>
      <c r="E3392" s="7" t="n">
        <v>7.14E-005</v>
      </c>
      <c r="F3392" s="2" t="s">
        <v>9347</v>
      </c>
    </row>
    <row r="3393" customFormat="false" ht="15" hidden="false" customHeight="false" outlineLevel="0" collapsed="false">
      <c r="A3393" s="1" t="s">
        <v>9348</v>
      </c>
      <c r="B3393" s="2" t="s">
        <v>9349</v>
      </c>
      <c r="C3393" s="2" t="n">
        <v>-0.803563449</v>
      </c>
      <c r="D3393" s="7" t="n">
        <v>3.49E-014</v>
      </c>
      <c r="E3393" s="7" t="n">
        <v>1.66E-012</v>
      </c>
      <c r="F3393" s="2" t="s">
        <v>9350</v>
      </c>
    </row>
    <row r="3394" customFormat="false" ht="15" hidden="false" customHeight="false" outlineLevel="0" collapsed="false">
      <c r="A3394" s="1" t="s">
        <v>9351</v>
      </c>
      <c r="B3394" s="2" t="s">
        <v>9352</v>
      </c>
      <c r="C3394" s="2" t="n">
        <v>-0.804332129</v>
      </c>
      <c r="D3394" s="7" t="n">
        <v>5.89E-006</v>
      </c>
      <c r="E3394" s="7" t="n">
        <v>5.47E-005</v>
      </c>
      <c r="F3394" s="2" t="s">
        <v>9353</v>
      </c>
    </row>
    <row r="3395" customFormat="false" ht="15" hidden="false" customHeight="false" outlineLevel="0" collapsed="false">
      <c r="A3395" s="1" t="s">
        <v>9354</v>
      </c>
      <c r="B3395" s="2" t="s">
        <v>9355</v>
      </c>
      <c r="C3395" s="2" t="n">
        <v>-0.805406111</v>
      </c>
      <c r="D3395" s="7" t="n">
        <v>4.07E-010</v>
      </c>
      <c r="E3395" s="7" t="n">
        <v>9.33E-009</v>
      </c>
      <c r="F3395" s="2" t="s">
        <v>9356</v>
      </c>
    </row>
    <row r="3396" customFormat="false" ht="15" hidden="false" customHeight="false" outlineLevel="0" collapsed="false">
      <c r="A3396" s="1" t="s">
        <v>9357</v>
      </c>
      <c r="B3396" s="2" t="s">
        <v>9358</v>
      </c>
      <c r="C3396" s="2" t="n">
        <v>-0.805933078</v>
      </c>
      <c r="D3396" s="7" t="n">
        <v>4E-012</v>
      </c>
      <c r="E3396" s="7" t="n">
        <v>1.32E-010</v>
      </c>
      <c r="F3396" s="2" t="s">
        <v>9359</v>
      </c>
    </row>
    <row r="3397" customFormat="false" ht="15" hidden="false" customHeight="false" outlineLevel="0" collapsed="false">
      <c r="A3397" s="1" t="s">
        <v>9360</v>
      </c>
      <c r="B3397" s="2" t="s">
        <v>9361</v>
      </c>
      <c r="C3397" s="2" t="n">
        <v>-0.806301283</v>
      </c>
      <c r="D3397" s="7" t="n">
        <v>2.17E-013</v>
      </c>
      <c r="E3397" s="7" t="n">
        <v>9.17E-012</v>
      </c>
      <c r="F3397" s="2" t="s">
        <v>9362</v>
      </c>
    </row>
    <row r="3398" customFormat="false" ht="15" hidden="false" customHeight="false" outlineLevel="0" collapsed="false">
      <c r="A3398" s="1" t="s">
        <v>9363</v>
      </c>
      <c r="B3398" s="2" t="s">
        <v>9364</v>
      </c>
      <c r="C3398" s="2" t="n">
        <v>-0.808527265</v>
      </c>
      <c r="D3398" s="7" t="n">
        <v>3.84E-012</v>
      </c>
      <c r="E3398" s="7" t="n">
        <v>1.28E-010</v>
      </c>
      <c r="F3398" s="2" t="s">
        <v>9365</v>
      </c>
    </row>
    <row r="3399" customFormat="false" ht="15" hidden="false" customHeight="false" outlineLevel="0" collapsed="false">
      <c r="A3399" s="1" t="s">
        <v>8966</v>
      </c>
      <c r="B3399" s="2" t="s">
        <v>8967</v>
      </c>
      <c r="C3399" s="2" t="n">
        <v>-0.810315357</v>
      </c>
      <c r="D3399" s="7" t="n">
        <v>2.92E-010</v>
      </c>
      <c r="E3399" s="7" t="n">
        <v>6.9E-009</v>
      </c>
      <c r="F3399" s="2" t="s">
        <v>9366</v>
      </c>
    </row>
    <row r="3400" customFormat="false" ht="15" hidden="false" customHeight="false" outlineLevel="0" collapsed="false">
      <c r="A3400" s="1" t="s">
        <v>9367</v>
      </c>
      <c r="B3400" s="2" t="s">
        <v>9368</v>
      </c>
      <c r="C3400" s="2" t="n">
        <v>-0.81678993</v>
      </c>
      <c r="D3400" s="7" t="n">
        <v>1.48E-012</v>
      </c>
      <c r="E3400" s="7" t="n">
        <v>5.28E-011</v>
      </c>
      <c r="F3400" s="2" t="s">
        <v>9369</v>
      </c>
    </row>
    <row r="3401" customFormat="false" ht="15" hidden="false" customHeight="false" outlineLevel="0" collapsed="false">
      <c r="A3401" s="1" t="s">
        <v>9370</v>
      </c>
      <c r="B3401" s="2" t="s">
        <v>9371</v>
      </c>
      <c r="C3401" s="2" t="n">
        <v>-0.818079542</v>
      </c>
      <c r="D3401" s="7" t="n">
        <v>1.17E-006</v>
      </c>
      <c r="E3401" s="7" t="n">
        <v>1.29E-005</v>
      </c>
      <c r="F3401" s="2" t="s">
        <v>9372</v>
      </c>
    </row>
    <row r="3402" customFormat="false" ht="15" hidden="false" customHeight="false" outlineLevel="0" collapsed="false">
      <c r="A3402" s="1" t="s">
        <v>9373</v>
      </c>
      <c r="B3402" s="2" t="s">
        <v>9374</v>
      </c>
      <c r="C3402" s="2" t="n">
        <v>-0.822938516</v>
      </c>
      <c r="D3402" s="7" t="n">
        <v>4.84E-007</v>
      </c>
      <c r="E3402" s="7" t="n">
        <v>5.87E-006</v>
      </c>
      <c r="F3402" s="2" t="s">
        <v>9375</v>
      </c>
    </row>
    <row r="3403" customFormat="false" ht="15" hidden="false" customHeight="false" outlineLevel="0" collapsed="false">
      <c r="A3403" s="1" t="s">
        <v>9376</v>
      </c>
      <c r="B3403" s="2" t="s">
        <v>9377</v>
      </c>
      <c r="C3403" s="2" t="n">
        <v>-0.828461772</v>
      </c>
      <c r="D3403" s="7" t="n">
        <v>1.08E-005</v>
      </c>
      <c r="E3403" s="7" t="n">
        <v>9.48E-005</v>
      </c>
      <c r="F3403" s="2" t="s">
        <v>9378</v>
      </c>
    </row>
    <row r="3404" customFormat="false" ht="15" hidden="false" customHeight="false" outlineLevel="0" collapsed="false">
      <c r="A3404" s="1" t="s">
        <v>6476</v>
      </c>
      <c r="B3404" s="2" t="s">
        <v>6477</v>
      </c>
      <c r="C3404" s="2" t="n">
        <v>-0.828802739</v>
      </c>
      <c r="D3404" s="7" t="n">
        <v>6.15E-010</v>
      </c>
      <c r="E3404" s="7" t="n">
        <v>1.35E-008</v>
      </c>
      <c r="F3404" s="2" t="s">
        <v>9379</v>
      </c>
    </row>
    <row r="3405" customFormat="false" ht="15" hidden="false" customHeight="false" outlineLevel="0" collapsed="false">
      <c r="A3405" s="1" t="s">
        <v>9380</v>
      </c>
      <c r="B3405" s="2" t="s">
        <v>9381</v>
      </c>
      <c r="C3405" s="2" t="n">
        <v>-0.829954383</v>
      </c>
      <c r="D3405" s="7" t="n">
        <v>2.17E-005</v>
      </c>
      <c r="E3405" s="3" t="n">
        <v>0.000178701</v>
      </c>
      <c r="F3405" s="2" t="s">
        <v>9382</v>
      </c>
    </row>
    <row r="3406" customFormat="false" ht="15" hidden="false" customHeight="false" outlineLevel="0" collapsed="false">
      <c r="A3406" s="1" t="s">
        <v>9135</v>
      </c>
      <c r="B3406" s="2" t="s">
        <v>9136</v>
      </c>
      <c r="C3406" s="2" t="n">
        <v>-0.834498928</v>
      </c>
      <c r="D3406" s="7" t="n">
        <v>8.44E-005</v>
      </c>
      <c r="E3406" s="3" t="n">
        <v>0.000600144</v>
      </c>
      <c r="F3406" s="2" t="s">
        <v>9383</v>
      </c>
    </row>
    <row r="3407" customFormat="false" ht="15" hidden="false" customHeight="false" outlineLevel="0" collapsed="false">
      <c r="A3407" s="1" t="s">
        <v>9384</v>
      </c>
      <c r="B3407" s="2" t="s">
        <v>9385</v>
      </c>
      <c r="C3407" s="2" t="n">
        <v>-0.83604725</v>
      </c>
      <c r="D3407" s="7" t="n">
        <v>6.65E-007</v>
      </c>
      <c r="E3407" s="7" t="n">
        <v>7.81E-006</v>
      </c>
      <c r="F3407" s="2" t="s">
        <v>9386</v>
      </c>
    </row>
    <row r="3408" customFormat="false" ht="15" hidden="false" customHeight="false" outlineLevel="0" collapsed="false">
      <c r="A3408" s="1" t="s">
        <v>9387</v>
      </c>
      <c r="B3408" s="2" t="s">
        <v>9388</v>
      </c>
      <c r="C3408" s="2" t="n">
        <v>-0.836321053</v>
      </c>
      <c r="D3408" s="7" t="n">
        <v>1.11E-015</v>
      </c>
      <c r="E3408" s="7" t="n">
        <v>6.88E-014</v>
      </c>
      <c r="F3408" s="2" t="s">
        <v>9389</v>
      </c>
    </row>
    <row r="3409" customFormat="false" ht="15" hidden="false" customHeight="false" outlineLevel="0" collapsed="false">
      <c r="A3409" s="1" t="s">
        <v>9390</v>
      </c>
      <c r="B3409" s="2" t="s">
        <v>9391</v>
      </c>
      <c r="C3409" s="2" t="n">
        <v>-0.837052343</v>
      </c>
      <c r="D3409" s="3" t="n">
        <v>0.004766574</v>
      </c>
      <c r="E3409" s="3" t="n">
        <v>0.020003849</v>
      </c>
      <c r="F3409" s="2" t="s">
        <v>9392</v>
      </c>
    </row>
    <row r="3410" customFormat="false" ht="15" hidden="false" customHeight="false" outlineLevel="0" collapsed="false">
      <c r="A3410" s="1" t="s">
        <v>9393</v>
      </c>
      <c r="B3410" s="2" t="s">
        <v>9394</v>
      </c>
      <c r="C3410" s="2" t="n">
        <v>-0.837991639</v>
      </c>
      <c r="D3410" s="7" t="n">
        <v>1.89E-007</v>
      </c>
      <c r="E3410" s="7" t="n">
        <v>2.49E-006</v>
      </c>
      <c r="F3410" s="2" t="s">
        <v>9395</v>
      </c>
    </row>
    <row r="3411" customFormat="false" ht="15" hidden="false" customHeight="false" outlineLevel="0" collapsed="false">
      <c r="A3411" s="1" t="s">
        <v>9396</v>
      </c>
      <c r="B3411" s="2" t="s">
        <v>9397</v>
      </c>
      <c r="C3411" s="2" t="n">
        <v>-0.840296189</v>
      </c>
      <c r="D3411" s="7" t="n">
        <v>2.39E-009</v>
      </c>
      <c r="E3411" s="7" t="n">
        <v>4.64E-008</v>
      </c>
      <c r="F3411" s="2" t="s">
        <v>9398</v>
      </c>
    </row>
    <row r="3412" customFormat="false" ht="15" hidden="false" customHeight="false" outlineLevel="0" collapsed="false">
      <c r="A3412" s="1" t="s">
        <v>9399</v>
      </c>
      <c r="B3412" s="2" t="s">
        <v>9400</v>
      </c>
      <c r="C3412" s="2" t="n">
        <v>-0.841278446</v>
      </c>
      <c r="D3412" s="7" t="n">
        <v>2.33E-012</v>
      </c>
      <c r="E3412" s="7" t="n">
        <v>8.05E-011</v>
      </c>
      <c r="F3412" s="2" t="s">
        <v>9401</v>
      </c>
    </row>
    <row r="3413" customFormat="false" ht="15" hidden="false" customHeight="false" outlineLevel="0" collapsed="false">
      <c r="A3413" s="1" t="s">
        <v>9402</v>
      </c>
      <c r="B3413" s="2" t="s">
        <v>9403</v>
      </c>
      <c r="C3413" s="2" t="n">
        <v>-0.843666033</v>
      </c>
      <c r="D3413" s="7" t="n">
        <v>1.62E-008</v>
      </c>
      <c r="E3413" s="7" t="n">
        <v>2.64E-007</v>
      </c>
      <c r="F3413" s="2" t="s">
        <v>9404</v>
      </c>
    </row>
    <row r="3414" customFormat="false" ht="15" hidden="false" customHeight="false" outlineLevel="0" collapsed="false">
      <c r="A3414" s="1" t="s">
        <v>9405</v>
      </c>
      <c r="B3414" s="2" t="s">
        <v>9406</v>
      </c>
      <c r="C3414" s="2" t="n">
        <v>-0.846203748</v>
      </c>
      <c r="D3414" s="3" t="n">
        <v>0.006406247</v>
      </c>
      <c r="E3414" s="3" t="n">
        <v>0.025622929</v>
      </c>
      <c r="F3414" s="2" t="s">
        <v>9407</v>
      </c>
    </row>
    <row r="3415" customFormat="false" ht="15" hidden="false" customHeight="false" outlineLevel="0" collapsed="false">
      <c r="A3415" s="1" t="s">
        <v>9408</v>
      </c>
      <c r="B3415" s="2" t="s">
        <v>9409</v>
      </c>
      <c r="C3415" s="2" t="n">
        <v>-0.847132978</v>
      </c>
      <c r="D3415" s="3" t="n">
        <v>0.000371124</v>
      </c>
      <c r="E3415" s="3" t="n">
        <v>0.002213058</v>
      </c>
      <c r="F3415" s="2" t="s">
        <v>9410</v>
      </c>
    </row>
    <row r="3416" customFormat="false" ht="15" hidden="false" customHeight="false" outlineLevel="0" collapsed="false">
      <c r="A3416" s="1" t="s">
        <v>9411</v>
      </c>
      <c r="B3416" s="2" t="s">
        <v>9412</v>
      </c>
      <c r="C3416" s="2" t="n">
        <v>-0.848529803</v>
      </c>
      <c r="D3416" s="7" t="n">
        <v>1.88E-007</v>
      </c>
      <c r="E3416" s="7" t="n">
        <v>2.48E-006</v>
      </c>
      <c r="F3416" s="2" t="s">
        <v>9413</v>
      </c>
    </row>
    <row r="3417" customFormat="false" ht="15" hidden="false" customHeight="false" outlineLevel="0" collapsed="false">
      <c r="A3417" s="1" t="s">
        <v>9414</v>
      </c>
      <c r="B3417" s="2" t="s">
        <v>9415</v>
      </c>
      <c r="C3417" s="2" t="n">
        <v>-0.851506861</v>
      </c>
      <c r="D3417" s="3" t="n">
        <v>0.004808634</v>
      </c>
      <c r="E3417" s="3" t="n">
        <v>0.020153168</v>
      </c>
      <c r="F3417" s="2" t="s">
        <v>9416</v>
      </c>
    </row>
    <row r="3418" customFormat="false" ht="15" hidden="false" customHeight="false" outlineLevel="0" collapsed="false">
      <c r="A3418" s="1" t="s">
        <v>9417</v>
      </c>
      <c r="B3418" s="2" t="s">
        <v>9418</v>
      </c>
      <c r="C3418" s="2" t="n">
        <v>-0.854638141</v>
      </c>
      <c r="D3418" s="7" t="n">
        <v>1.69E-013</v>
      </c>
      <c r="E3418" s="7" t="n">
        <v>7.2E-012</v>
      </c>
      <c r="F3418" s="2" t="s">
        <v>9419</v>
      </c>
    </row>
    <row r="3419" customFormat="false" ht="15" hidden="false" customHeight="false" outlineLevel="0" collapsed="false">
      <c r="A3419" s="1" t="s">
        <v>9420</v>
      </c>
      <c r="B3419" s="2" t="s">
        <v>9421</v>
      </c>
      <c r="C3419" s="2" t="n">
        <v>-0.856529694</v>
      </c>
      <c r="D3419" s="7" t="n">
        <v>3.8E-015</v>
      </c>
      <c r="E3419" s="7" t="n">
        <v>2.15E-013</v>
      </c>
      <c r="F3419" s="2" t="s">
        <v>9422</v>
      </c>
    </row>
    <row r="3420" customFormat="false" ht="15" hidden="false" customHeight="false" outlineLevel="0" collapsed="false">
      <c r="A3420" s="1" t="s">
        <v>9423</v>
      </c>
      <c r="B3420" s="2" t="s">
        <v>9424</v>
      </c>
      <c r="C3420" s="2" t="n">
        <v>-0.858237271</v>
      </c>
      <c r="D3420" s="3" t="n">
        <v>0.001807095</v>
      </c>
      <c r="E3420" s="3" t="n">
        <v>0.008763531</v>
      </c>
      <c r="F3420" s="2" t="s">
        <v>9425</v>
      </c>
    </row>
    <row r="3421" customFormat="false" ht="15" hidden="false" customHeight="false" outlineLevel="0" collapsed="false">
      <c r="A3421" s="1" t="s">
        <v>9426</v>
      </c>
      <c r="B3421" s="2" t="s">
        <v>9427</v>
      </c>
      <c r="C3421" s="2" t="n">
        <v>-0.860934267</v>
      </c>
      <c r="D3421" s="7" t="n">
        <v>4.65E-006</v>
      </c>
      <c r="E3421" s="7" t="n">
        <v>4.43E-005</v>
      </c>
      <c r="F3421" s="2" t="s">
        <v>9428</v>
      </c>
    </row>
    <row r="3422" customFormat="false" ht="15" hidden="false" customHeight="false" outlineLevel="0" collapsed="false">
      <c r="A3422" s="1" t="s">
        <v>9429</v>
      </c>
      <c r="B3422" s="2" t="s">
        <v>9430</v>
      </c>
      <c r="C3422" s="2" t="n">
        <v>-0.862748705</v>
      </c>
      <c r="D3422" s="7" t="n">
        <v>7.87E-008</v>
      </c>
      <c r="E3422" s="7" t="n">
        <v>1.12E-006</v>
      </c>
      <c r="F3422" s="2" t="s">
        <v>9431</v>
      </c>
    </row>
    <row r="3423" customFormat="false" ht="15" hidden="false" customHeight="false" outlineLevel="0" collapsed="false">
      <c r="A3423" s="1" t="s">
        <v>9432</v>
      </c>
      <c r="B3423" s="2" t="s">
        <v>9433</v>
      </c>
      <c r="C3423" s="2" t="n">
        <v>-0.863489523</v>
      </c>
      <c r="D3423" s="7" t="n">
        <v>9.15E-011</v>
      </c>
      <c r="E3423" s="7" t="n">
        <v>2.38E-009</v>
      </c>
      <c r="F3423" s="2" t="s">
        <v>9434</v>
      </c>
    </row>
    <row r="3424" customFormat="false" ht="15" hidden="false" customHeight="false" outlineLevel="0" collapsed="false">
      <c r="A3424" s="1" t="s">
        <v>9435</v>
      </c>
      <c r="B3424" s="2" t="s">
        <v>9436</v>
      </c>
      <c r="C3424" s="2" t="n">
        <v>-0.869056652</v>
      </c>
      <c r="D3424" s="7" t="n">
        <v>3.58E-005</v>
      </c>
      <c r="E3424" s="3" t="n">
        <v>0.000277727</v>
      </c>
      <c r="F3424" s="2" t="s">
        <v>9437</v>
      </c>
    </row>
    <row r="3425" customFormat="false" ht="15" hidden="false" customHeight="false" outlineLevel="0" collapsed="false">
      <c r="A3425" s="1" t="s">
        <v>9278</v>
      </c>
      <c r="B3425" s="2" t="s">
        <v>9279</v>
      </c>
      <c r="C3425" s="2" t="n">
        <v>-0.870905912</v>
      </c>
      <c r="D3425" s="7" t="n">
        <v>2.67E-009</v>
      </c>
      <c r="E3425" s="7" t="n">
        <v>5.11E-008</v>
      </c>
      <c r="F3425" s="2" t="s">
        <v>9438</v>
      </c>
    </row>
    <row r="3426" customFormat="false" ht="15" hidden="false" customHeight="false" outlineLevel="0" collapsed="false">
      <c r="A3426" s="1" t="s">
        <v>9439</v>
      </c>
      <c r="B3426" s="2" t="s">
        <v>9440</v>
      </c>
      <c r="C3426" s="2" t="n">
        <v>-0.871257216</v>
      </c>
      <c r="D3426" s="7" t="n">
        <v>3.78E-014</v>
      </c>
      <c r="E3426" s="7" t="n">
        <v>1.79E-012</v>
      </c>
      <c r="F3426" s="2" t="s">
        <v>9441</v>
      </c>
    </row>
    <row r="3427" customFormat="false" ht="15" hidden="false" customHeight="false" outlineLevel="0" collapsed="false">
      <c r="A3427" s="1" t="s">
        <v>9442</v>
      </c>
      <c r="B3427" s="2" t="s">
        <v>9443</v>
      </c>
      <c r="C3427" s="2" t="n">
        <v>-0.879581559</v>
      </c>
      <c r="D3427" s="7" t="n">
        <v>3.5E-006</v>
      </c>
      <c r="E3427" s="7" t="n">
        <v>3.44E-005</v>
      </c>
      <c r="F3427" s="2" t="s">
        <v>9444</v>
      </c>
    </row>
    <row r="3428" customFormat="false" ht="15" hidden="false" customHeight="false" outlineLevel="0" collapsed="false">
      <c r="A3428" s="1" t="s">
        <v>9445</v>
      </c>
      <c r="B3428" s="2" t="s">
        <v>9446</v>
      </c>
      <c r="C3428" s="2" t="n">
        <v>-0.881393057</v>
      </c>
      <c r="D3428" s="7" t="n">
        <v>3.99E-014</v>
      </c>
      <c r="E3428" s="7" t="n">
        <v>1.88E-012</v>
      </c>
      <c r="F3428" s="2" t="s">
        <v>9447</v>
      </c>
    </row>
    <row r="3429" customFormat="false" ht="15" hidden="false" customHeight="false" outlineLevel="0" collapsed="false">
      <c r="A3429" s="1" t="s">
        <v>8545</v>
      </c>
      <c r="B3429" s="2" t="s">
        <v>8546</v>
      </c>
      <c r="C3429" s="2" t="n">
        <v>-0.881881972</v>
      </c>
      <c r="D3429" s="7" t="n">
        <v>1.9E-009</v>
      </c>
      <c r="E3429" s="7" t="n">
        <v>3.8E-008</v>
      </c>
      <c r="F3429" s="2" t="s">
        <v>9448</v>
      </c>
    </row>
    <row r="3430" customFormat="false" ht="15" hidden="false" customHeight="false" outlineLevel="0" collapsed="false">
      <c r="A3430" s="1" t="s">
        <v>9449</v>
      </c>
      <c r="B3430" s="2" t="s">
        <v>9450</v>
      </c>
      <c r="C3430" s="2" t="n">
        <v>-0.884251641</v>
      </c>
      <c r="D3430" s="7" t="n">
        <v>4.5E-007</v>
      </c>
      <c r="E3430" s="7" t="n">
        <v>5.5E-006</v>
      </c>
      <c r="F3430" s="2" t="s">
        <v>9451</v>
      </c>
    </row>
    <row r="3431" customFormat="false" ht="15" hidden="false" customHeight="false" outlineLevel="0" collapsed="false">
      <c r="A3431" s="1" t="s">
        <v>9452</v>
      </c>
      <c r="B3431" s="2" t="s">
        <v>9453</v>
      </c>
      <c r="C3431" s="2" t="n">
        <v>-0.885777969</v>
      </c>
      <c r="D3431" s="7" t="n">
        <v>6.33E-013</v>
      </c>
      <c r="E3431" s="7" t="n">
        <v>2.48E-011</v>
      </c>
      <c r="F3431" s="2" t="s">
        <v>9454</v>
      </c>
    </row>
    <row r="3432" customFormat="false" ht="15" hidden="false" customHeight="false" outlineLevel="0" collapsed="false">
      <c r="A3432" s="1" t="s">
        <v>9445</v>
      </c>
      <c r="B3432" s="2" t="s">
        <v>9446</v>
      </c>
      <c r="C3432" s="2" t="n">
        <v>-0.887457181</v>
      </c>
      <c r="D3432" s="7" t="n">
        <v>8.33E-014</v>
      </c>
      <c r="E3432" s="7" t="n">
        <v>3.74E-012</v>
      </c>
      <c r="F3432" s="2" t="s">
        <v>9455</v>
      </c>
    </row>
    <row r="3433" customFormat="false" ht="15" hidden="false" customHeight="false" outlineLevel="0" collapsed="false">
      <c r="A3433" s="1" t="s">
        <v>9456</v>
      </c>
      <c r="B3433" s="2" t="s">
        <v>9457</v>
      </c>
      <c r="C3433" s="2" t="n">
        <v>-0.888618032</v>
      </c>
      <c r="D3433" s="7" t="n">
        <v>4.69E-008</v>
      </c>
      <c r="E3433" s="7" t="n">
        <v>6.98E-007</v>
      </c>
      <c r="F3433" s="2" t="s">
        <v>9458</v>
      </c>
    </row>
    <row r="3434" customFormat="false" ht="15" hidden="false" customHeight="false" outlineLevel="0" collapsed="false">
      <c r="A3434" s="1" t="s">
        <v>9233</v>
      </c>
      <c r="B3434" s="2" t="s">
        <v>9234</v>
      </c>
      <c r="C3434" s="2" t="n">
        <v>-0.891560299</v>
      </c>
      <c r="D3434" s="7" t="n">
        <v>1.01E-014</v>
      </c>
      <c r="E3434" s="7" t="n">
        <v>5.24E-013</v>
      </c>
      <c r="F3434" s="2" t="s">
        <v>9459</v>
      </c>
    </row>
    <row r="3435" customFormat="false" ht="15" hidden="false" customHeight="false" outlineLevel="0" collapsed="false">
      <c r="A3435" s="1" t="s">
        <v>9460</v>
      </c>
      <c r="B3435" s="2" t="s">
        <v>9461</v>
      </c>
      <c r="C3435" s="2" t="n">
        <v>-0.892264491</v>
      </c>
      <c r="D3435" s="7" t="n">
        <v>9.24E-006</v>
      </c>
      <c r="E3435" s="7" t="n">
        <v>8.24E-005</v>
      </c>
      <c r="F3435" s="2" t="s">
        <v>9462</v>
      </c>
    </row>
    <row r="3436" customFormat="false" ht="15" hidden="false" customHeight="false" outlineLevel="0" collapsed="false">
      <c r="A3436" s="1" t="s">
        <v>9463</v>
      </c>
      <c r="B3436" s="2" t="s">
        <v>9464</v>
      </c>
      <c r="C3436" s="2" t="n">
        <v>-0.897292309</v>
      </c>
      <c r="D3436" s="7" t="n">
        <v>1.95E-008</v>
      </c>
      <c r="E3436" s="7" t="n">
        <v>3.1E-007</v>
      </c>
      <c r="F3436" s="2" t="s">
        <v>9465</v>
      </c>
    </row>
    <row r="3437" customFormat="false" ht="15" hidden="false" customHeight="false" outlineLevel="0" collapsed="false">
      <c r="A3437" s="1" t="s">
        <v>9466</v>
      </c>
      <c r="B3437" s="2" t="s">
        <v>9467</v>
      </c>
      <c r="C3437" s="2" t="n">
        <v>-0.898693184</v>
      </c>
      <c r="D3437" s="3" t="n">
        <v>0.002429666</v>
      </c>
      <c r="E3437" s="3" t="n">
        <v>0.01131933</v>
      </c>
      <c r="F3437" s="2" t="s">
        <v>9468</v>
      </c>
    </row>
    <row r="3438" customFormat="false" ht="15" hidden="false" customHeight="false" outlineLevel="0" collapsed="false">
      <c r="A3438" s="1" t="s">
        <v>9469</v>
      </c>
      <c r="B3438" s="2" t="s">
        <v>9470</v>
      </c>
      <c r="C3438" s="2" t="n">
        <v>-0.89935431</v>
      </c>
      <c r="D3438" s="7" t="n">
        <v>7.93E-018</v>
      </c>
      <c r="E3438" s="7" t="n">
        <v>7.53E-016</v>
      </c>
      <c r="F3438" s="2" t="s">
        <v>9471</v>
      </c>
    </row>
    <row r="3439" customFormat="false" ht="15" hidden="false" customHeight="false" outlineLevel="0" collapsed="false">
      <c r="A3439" s="1" t="s">
        <v>9472</v>
      </c>
      <c r="B3439" s="2" t="s">
        <v>9473</v>
      </c>
      <c r="C3439" s="2" t="n">
        <v>-0.900194957</v>
      </c>
      <c r="D3439" s="7" t="n">
        <v>6.53E-014</v>
      </c>
      <c r="E3439" s="7" t="n">
        <v>2.97E-012</v>
      </c>
      <c r="F3439" s="2" t="s">
        <v>9474</v>
      </c>
    </row>
    <row r="3440" customFormat="false" ht="15" hidden="false" customHeight="false" outlineLevel="0" collapsed="false">
      <c r="A3440" s="1" t="s">
        <v>9475</v>
      </c>
      <c r="B3440" s="2" t="s">
        <v>9476</v>
      </c>
      <c r="C3440" s="2" t="n">
        <v>-0.900643506</v>
      </c>
      <c r="D3440" s="7" t="n">
        <v>4.12E-006</v>
      </c>
      <c r="E3440" s="7" t="n">
        <v>3.97E-005</v>
      </c>
      <c r="F3440" s="2" t="s">
        <v>9477</v>
      </c>
    </row>
    <row r="3441" customFormat="false" ht="15" hidden="false" customHeight="false" outlineLevel="0" collapsed="false">
      <c r="A3441" s="1" t="s">
        <v>9478</v>
      </c>
      <c r="B3441" s="2" t="s">
        <v>9479</v>
      </c>
      <c r="C3441" s="2" t="n">
        <v>-0.904976663</v>
      </c>
      <c r="D3441" s="7" t="n">
        <v>2.28E-011</v>
      </c>
      <c r="E3441" s="7" t="n">
        <v>6.47E-010</v>
      </c>
      <c r="F3441" s="2" t="s">
        <v>9480</v>
      </c>
    </row>
    <row r="3442" customFormat="false" ht="15" hidden="false" customHeight="false" outlineLevel="0" collapsed="false">
      <c r="A3442" s="1" t="s">
        <v>9481</v>
      </c>
      <c r="B3442" s="2" t="s">
        <v>9482</v>
      </c>
      <c r="C3442" s="2" t="n">
        <v>-0.91249207</v>
      </c>
      <c r="D3442" s="7" t="n">
        <v>2.91E-006</v>
      </c>
      <c r="E3442" s="7" t="n">
        <v>2.92E-005</v>
      </c>
      <c r="F3442" s="2" t="s">
        <v>9483</v>
      </c>
    </row>
    <row r="3443" customFormat="false" ht="15" hidden="false" customHeight="false" outlineLevel="0" collapsed="false">
      <c r="A3443" s="1" t="s">
        <v>9484</v>
      </c>
      <c r="B3443" s="2" t="s">
        <v>9485</v>
      </c>
      <c r="C3443" s="2" t="n">
        <v>-0.916564262</v>
      </c>
      <c r="D3443" s="7" t="n">
        <v>6.35E-006</v>
      </c>
      <c r="E3443" s="7" t="n">
        <v>5.86E-005</v>
      </c>
      <c r="F3443" s="2" t="s">
        <v>9486</v>
      </c>
    </row>
    <row r="3444" customFormat="false" ht="15" hidden="false" customHeight="false" outlineLevel="0" collapsed="false">
      <c r="A3444" s="1" t="s">
        <v>9487</v>
      </c>
      <c r="B3444" s="2" t="s">
        <v>9488</v>
      </c>
      <c r="C3444" s="2" t="n">
        <v>-0.925915434</v>
      </c>
      <c r="D3444" s="7" t="n">
        <v>1.38E-006</v>
      </c>
      <c r="E3444" s="7" t="n">
        <v>1.49E-005</v>
      </c>
      <c r="F3444" s="2" t="s">
        <v>9489</v>
      </c>
    </row>
    <row r="3445" customFormat="false" ht="15" hidden="false" customHeight="false" outlineLevel="0" collapsed="false">
      <c r="A3445" s="1" t="s">
        <v>9490</v>
      </c>
      <c r="B3445" s="2" t="s">
        <v>9491</v>
      </c>
      <c r="C3445" s="2" t="n">
        <v>-0.933223569</v>
      </c>
      <c r="D3445" s="7" t="n">
        <v>8.14E-005</v>
      </c>
      <c r="E3445" s="3" t="n">
        <v>0.000581355</v>
      </c>
      <c r="F3445" s="2" t="s">
        <v>9492</v>
      </c>
    </row>
    <row r="3446" customFormat="false" ht="15" hidden="false" customHeight="false" outlineLevel="0" collapsed="false">
      <c r="A3446" s="1" t="s">
        <v>9493</v>
      </c>
      <c r="B3446" s="2" t="s">
        <v>9494</v>
      </c>
      <c r="C3446" s="2" t="n">
        <v>-0.935335482</v>
      </c>
      <c r="D3446" s="7" t="n">
        <v>1.25E-016</v>
      </c>
      <c r="E3446" s="7" t="n">
        <v>9.18E-015</v>
      </c>
      <c r="F3446" s="2" t="s">
        <v>9495</v>
      </c>
    </row>
    <row r="3447" customFormat="false" ht="15" hidden="false" customHeight="false" outlineLevel="0" collapsed="false">
      <c r="A3447" s="1" t="s">
        <v>9496</v>
      </c>
      <c r="B3447" s="2" t="s">
        <v>9497</v>
      </c>
      <c r="C3447" s="2" t="n">
        <v>-0.941955606</v>
      </c>
      <c r="D3447" s="3" t="n">
        <v>0.001216487</v>
      </c>
      <c r="E3447" s="3" t="n">
        <v>0.006268386</v>
      </c>
      <c r="F3447" s="2" t="s">
        <v>9498</v>
      </c>
    </row>
    <row r="3448" customFormat="false" ht="15" hidden="false" customHeight="false" outlineLevel="0" collapsed="false">
      <c r="A3448" s="1" t="s">
        <v>9499</v>
      </c>
      <c r="B3448" s="2" t="s">
        <v>9500</v>
      </c>
      <c r="C3448" s="2" t="n">
        <v>-0.94765993</v>
      </c>
      <c r="D3448" s="7" t="n">
        <v>2.68E-014</v>
      </c>
      <c r="E3448" s="7" t="n">
        <v>1.28E-012</v>
      </c>
      <c r="F3448" s="2" t="s">
        <v>9501</v>
      </c>
    </row>
    <row r="3449" customFormat="false" ht="15" hidden="false" customHeight="false" outlineLevel="0" collapsed="false">
      <c r="A3449" s="1" t="s">
        <v>9502</v>
      </c>
      <c r="B3449" s="2" t="s">
        <v>9503</v>
      </c>
      <c r="C3449" s="2" t="n">
        <v>-0.952889427</v>
      </c>
      <c r="D3449" s="7" t="n">
        <v>1.26E-009</v>
      </c>
      <c r="E3449" s="7" t="n">
        <v>2.61E-008</v>
      </c>
      <c r="F3449" s="2" t="s">
        <v>9504</v>
      </c>
    </row>
    <row r="3450" customFormat="false" ht="15" hidden="false" customHeight="false" outlineLevel="0" collapsed="false">
      <c r="A3450" s="1" t="s">
        <v>9505</v>
      </c>
      <c r="B3450" s="2" t="s">
        <v>9506</v>
      </c>
      <c r="C3450" s="2" t="n">
        <v>-0.954328058</v>
      </c>
      <c r="D3450" s="7" t="n">
        <v>3.76E-008</v>
      </c>
      <c r="E3450" s="7" t="n">
        <v>5.67E-007</v>
      </c>
      <c r="F3450" s="2" t="s">
        <v>9507</v>
      </c>
    </row>
    <row r="3451" customFormat="false" ht="15" hidden="false" customHeight="false" outlineLevel="0" collapsed="false">
      <c r="A3451" s="1" t="s">
        <v>9508</v>
      </c>
      <c r="B3451" s="2" t="s">
        <v>9509</v>
      </c>
      <c r="C3451" s="2" t="n">
        <v>-0.956129666</v>
      </c>
      <c r="D3451" s="7" t="n">
        <v>4.85E-007</v>
      </c>
      <c r="E3451" s="7" t="n">
        <v>5.88E-006</v>
      </c>
      <c r="F3451" s="2" t="s">
        <v>9510</v>
      </c>
    </row>
    <row r="3452" customFormat="false" ht="15" hidden="false" customHeight="false" outlineLevel="0" collapsed="false">
      <c r="A3452" s="1" t="s">
        <v>9511</v>
      </c>
      <c r="B3452" s="2" t="s">
        <v>9512</v>
      </c>
      <c r="C3452" s="2" t="n">
        <v>-0.964419398</v>
      </c>
      <c r="D3452" s="7" t="n">
        <v>1.1E-005</v>
      </c>
      <c r="E3452" s="7" t="n">
        <v>9.6E-005</v>
      </c>
      <c r="F3452" s="2" t="s">
        <v>9513</v>
      </c>
    </row>
    <row r="3453" customFormat="false" ht="15" hidden="false" customHeight="false" outlineLevel="0" collapsed="false">
      <c r="A3453" s="1" t="s">
        <v>9514</v>
      </c>
      <c r="B3453" s="2" t="s">
        <v>9515</v>
      </c>
      <c r="C3453" s="2" t="n">
        <v>-0.966188835</v>
      </c>
      <c r="D3453" s="7" t="n">
        <v>1.21E-009</v>
      </c>
      <c r="E3453" s="7" t="n">
        <v>2.51E-008</v>
      </c>
      <c r="F3453" s="2" t="s">
        <v>9516</v>
      </c>
    </row>
    <row r="3454" customFormat="false" ht="15" hidden="false" customHeight="false" outlineLevel="0" collapsed="false">
      <c r="A3454" s="1" t="s">
        <v>9517</v>
      </c>
      <c r="B3454" s="2" t="s">
        <v>9518</v>
      </c>
      <c r="C3454" s="2" t="n">
        <v>-0.966636901</v>
      </c>
      <c r="D3454" s="7" t="n">
        <v>3.04E-005</v>
      </c>
      <c r="E3454" s="3" t="n">
        <v>0.000241711</v>
      </c>
      <c r="F3454" s="2" t="s">
        <v>9519</v>
      </c>
    </row>
    <row r="3455" customFormat="false" ht="15" hidden="false" customHeight="false" outlineLevel="0" collapsed="false">
      <c r="A3455" s="1" t="s">
        <v>9520</v>
      </c>
      <c r="B3455" s="2" t="s">
        <v>9521</v>
      </c>
      <c r="C3455" s="2" t="n">
        <v>-0.967945792</v>
      </c>
      <c r="D3455" s="7" t="n">
        <v>5.59E-006</v>
      </c>
      <c r="E3455" s="7" t="n">
        <v>5.21E-005</v>
      </c>
      <c r="F3455" s="2" t="s">
        <v>9522</v>
      </c>
    </row>
    <row r="3456" customFormat="false" ht="15" hidden="false" customHeight="false" outlineLevel="0" collapsed="false">
      <c r="A3456" s="1" t="s">
        <v>9523</v>
      </c>
      <c r="B3456" s="2" t="s">
        <v>9524</v>
      </c>
      <c r="C3456" s="2" t="n">
        <v>-0.971066601</v>
      </c>
      <c r="D3456" s="7" t="n">
        <v>5.56E-006</v>
      </c>
      <c r="E3456" s="7" t="n">
        <v>5.2E-005</v>
      </c>
      <c r="F3456" s="2" t="s">
        <v>9525</v>
      </c>
    </row>
    <row r="3457" customFormat="false" ht="15" hidden="false" customHeight="false" outlineLevel="0" collapsed="false">
      <c r="A3457" s="1" t="s">
        <v>9526</v>
      </c>
      <c r="B3457" s="2" t="s">
        <v>9527</v>
      </c>
      <c r="C3457" s="2" t="n">
        <v>-0.973314134</v>
      </c>
      <c r="D3457" s="7" t="n">
        <v>4.22E-013</v>
      </c>
      <c r="E3457" s="7" t="n">
        <v>1.71E-011</v>
      </c>
      <c r="F3457" s="2" t="s">
        <v>9528</v>
      </c>
    </row>
    <row r="3458" customFormat="false" ht="15" hidden="false" customHeight="false" outlineLevel="0" collapsed="false">
      <c r="A3458" s="1" t="s">
        <v>9529</v>
      </c>
      <c r="B3458" s="2" t="s">
        <v>9530</v>
      </c>
      <c r="C3458" s="2" t="n">
        <v>-0.983171589</v>
      </c>
      <c r="D3458" s="7" t="n">
        <v>7.64E-014</v>
      </c>
      <c r="E3458" s="7" t="n">
        <v>3.45E-012</v>
      </c>
      <c r="F3458" s="2" t="s">
        <v>9531</v>
      </c>
    </row>
    <row r="3459" customFormat="false" ht="15" hidden="false" customHeight="false" outlineLevel="0" collapsed="false">
      <c r="A3459" s="1" t="s">
        <v>9532</v>
      </c>
      <c r="B3459" s="2" t="s">
        <v>9533</v>
      </c>
      <c r="C3459" s="2" t="n">
        <v>-0.983991823</v>
      </c>
      <c r="D3459" s="7" t="n">
        <v>2.97E-012</v>
      </c>
      <c r="E3459" s="7" t="n">
        <v>1.01E-010</v>
      </c>
      <c r="F3459" s="2" t="s">
        <v>9534</v>
      </c>
    </row>
    <row r="3460" customFormat="false" ht="15" hidden="false" customHeight="false" outlineLevel="0" collapsed="false">
      <c r="A3460" s="1" t="s">
        <v>8221</v>
      </c>
      <c r="B3460" s="2" t="s">
        <v>8222</v>
      </c>
      <c r="C3460" s="2" t="n">
        <v>-0.987331378</v>
      </c>
      <c r="D3460" s="7" t="n">
        <v>3.38E-010</v>
      </c>
      <c r="E3460" s="7" t="n">
        <v>7.91E-009</v>
      </c>
      <c r="F3460" s="2" t="s">
        <v>9535</v>
      </c>
    </row>
    <row r="3461" customFormat="false" ht="15" hidden="false" customHeight="false" outlineLevel="0" collapsed="false">
      <c r="A3461" s="1" t="s">
        <v>9536</v>
      </c>
      <c r="B3461" s="2" t="s">
        <v>9537</v>
      </c>
      <c r="C3461" s="2" t="n">
        <v>-0.987895577</v>
      </c>
      <c r="D3461" s="7" t="n">
        <v>5.41E-014</v>
      </c>
      <c r="E3461" s="7" t="n">
        <v>2.49E-012</v>
      </c>
      <c r="F3461" s="2" t="s">
        <v>9538</v>
      </c>
    </row>
    <row r="3462" customFormat="false" ht="15" hidden="false" customHeight="false" outlineLevel="0" collapsed="false">
      <c r="A3462" s="1" t="s">
        <v>9539</v>
      </c>
      <c r="B3462" s="2" t="s">
        <v>9540</v>
      </c>
      <c r="C3462" s="2" t="n">
        <v>-0.992297026</v>
      </c>
      <c r="D3462" s="7" t="n">
        <v>2.67E-020</v>
      </c>
      <c r="E3462" s="7" t="n">
        <v>3.91E-018</v>
      </c>
      <c r="F3462" s="2" t="s">
        <v>9541</v>
      </c>
    </row>
    <row r="3463" customFormat="false" ht="15" hidden="false" customHeight="false" outlineLevel="0" collapsed="false">
      <c r="A3463" s="1" t="s">
        <v>9542</v>
      </c>
      <c r="B3463" s="2" t="s">
        <v>9543</v>
      </c>
      <c r="C3463" s="2" t="n">
        <v>-0.993898719</v>
      </c>
      <c r="D3463" s="7" t="n">
        <v>6.62E-016</v>
      </c>
      <c r="E3463" s="7" t="n">
        <v>4.33E-014</v>
      </c>
      <c r="F3463" s="2" t="s">
        <v>9544</v>
      </c>
    </row>
    <row r="3464" customFormat="false" ht="15" hidden="false" customHeight="false" outlineLevel="0" collapsed="false">
      <c r="A3464" s="1" t="s">
        <v>9545</v>
      </c>
      <c r="B3464" s="2" t="s">
        <v>9546</v>
      </c>
      <c r="C3464" s="2" t="n">
        <v>-1.000124734</v>
      </c>
      <c r="D3464" s="7" t="n">
        <v>1.18E-017</v>
      </c>
      <c r="E3464" s="7" t="n">
        <v>1.06E-015</v>
      </c>
      <c r="F3464" s="2" t="s">
        <v>9547</v>
      </c>
    </row>
    <row r="3465" customFormat="false" ht="15" hidden="false" customHeight="false" outlineLevel="0" collapsed="false">
      <c r="A3465" s="1" t="s">
        <v>5004</v>
      </c>
      <c r="B3465" s="2" t="s">
        <v>5005</v>
      </c>
      <c r="C3465" s="2" t="n">
        <v>-1.007268988</v>
      </c>
      <c r="D3465" s="7" t="n">
        <v>7.24E-011</v>
      </c>
      <c r="E3465" s="7" t="n">
        <v>1.92E-009</v>
      </c>
      <c r="F3465" s="2" t="s">
        <v>9548</v>
      </c>
    </row>
    <row r="3466" customFormat="false" ht="15" hidden="false" customHeight="false" outlineLevel="0" collapsed="false">
      <c r="A3466" s="1" t="s">
        <v>8987</v>
      </c>
      <c r="B3466" s="2" t="s">
        <v>8988</v>
      </c>
      <c r="C3466" s="2" t="n">
        <v>-1.009016628</v>
      </c>
      <c r="D3466" s="7" t="n">
        <v>6.91E-008</v>
      </c>
      <c r="E3466" s="7" t="n">
        <v>1E-006</v>
      </c>
      <c r="F3466" s="2" t="s">
        <v>9549</v>
      </c>
    </row>
    <row r="3467" customFormat="false" ht="15" hidden="false" customHeight="false" outlineLevel="0" collapsed="false">
      <c r="A3467" s="1" t="s">
        <v>9550</v>
      </c>
      <c r="B3467" s="2" t="s">
        <v>9551</v>
      </c>
      <c r="C3467" s="2" t="n">
        <v>-1.010514245</v>
      </c>
      <c r="D3467" s="3" t="n">
        <v>0.000490291</v>
      </c>
      <c r="E3467" s="3" t="n">
        <v>0.002849874</v>
      </c>
      <c r="F3467" s="2" t="s">
        <v>9552</v>
      </c>
    </row>
    <row r="3468" customFormat="false" ht="15" hidden="false" customHeight="false" outlineLevel="0" collapsed="false">
      <c r="A3468" s="1" t="s">
        <v>9553</v>
      </c>
      <c r="B3468" s="2" t="s">
        <v>9554</v>
      </c>
      <c r="C3468" s="2" t="n">
        <v>-1.012213455</v>
      </c>
      <c r="D3468" s="7" t="n">
        <v>2.93E-016</v>
      </c>
      <c r="E3468" s="7" t="n">
        <v>2.07E-014</v>
      </c>
      <c r="F3468" s="2" t="s">
        <v>9555</v>
      </c>
    </row>
    <row r="3469" customFormat="false" ht="15" hidden="false" customHeight="false" outlineLevel="0" collapsed="false">
      <c r="A3469" s="1" t="s">
        <v>9556</v>
      </c>
      <c r="B3469" s="2" t="s">
        <v>9557</v>
      </c>
      <c r="C3469" s="2" t="n">
        <v>-1.019302758</v>
      </c>
      <c r="D3469" s="7" t="n">
        <v>1.19E-009</v>
      </c>
      <c r="E3469" s="7" t="n">
        <v>2.48E-008</v>
      </c>
      <c r="F3469" s="2" t="s">
        <v>9558</v>
      </c>
    </row>
    <row r="3470" customFormat="false" ht="15" hidden="false" customHeight="false" outlineLevel="0" collapsed="false">
      <c r="A3470" s="1" t="s">
        <v>9559</v>
      </c>
      <c r="B3470" s="2" t="s">
        <v>9560</v>
      </c>
      <c r="C3470" s="2" t="n">
        <v>-1.021389789</v>
      </c>
      <c r="D3470" s="7" t="n">
        <v>1.21E-011</v>
      </c>
      <c r="E3470" s="7" t="n">
        <v>3.62E-010</v>
      </c>
      <c r="F3470" s="2" t="s">
        <v>9561</v>
      </c>
    </row>
    <row r="3471" customFormat="false" ht="15" hidden="false" customHeight="false" outlineLevel="0" collapsed="false">
      <c r="A3471" s="1" t="s">
        <v>9562</v>
      </c>
      <c r="B3471" s="2" t="s">
        <v>9563</v>
      </c>
      <c r="C3471" s="2" t="n">
        <v>-1.036439248</v>
      </c>
      <c r="D3471" s="7" t="n">
        <v>1.91E-007</v>
      </c>
      <c r="E3471" s="7" t="n">
        <v>2.51E-006</v>
      </c>
      <c r="F3471" s="2" t="s">
        <v>9564</v>
      </c>
    </row>
    <row r="3472" customFormat="false" ht="15" hidden="false" customHeight="false" outlineLevel="0" collapsed="false">
      <c r="A3472" s="1" t="s">
        <v>9565</v>
      </c>
      <c r="B3472" s="2" t="s">
        <v>9566</v>
      </c>
      <c r="C3472" s="2" t="n">
        <v>-1.042315298</v>
      </c>
      <c r="D3472" s="7" t="n">
        <v>2.62E-010</v>
      </c>
      <c r="E3472" s="7" t="n">
        <v>6.25E-009</v>
      </c>
      <c r="F3472" s="2" t="s">
        <v>9567</v>
      </c>
    </row>
    <row r="3473" customFormat="false" ht="15" hidden="false" customHeight="false" outlineLevel="0" collapsed="false">
      <c r="A3473" s="1" t="s">
        <v>9568</v>
      </c>
      <c r="B3473" s="2" t="s">
        <v>9569</v>
      </c>
      <c r="C3473" s="2" t="n">
        <v>-1.060119309</v>
      </c>
      <c r="D3473" s="7" t="n">
        <v>3.44E-015</v>
      </c>
      <c r="E3473" s="7" t="n">
        <v>1.96E-013</v>
      </c>
      <c r="F3473" s="2" t="s">
        <v>9570</v>
      </c>
    </row>
    <row r="3474" customFormat="false" ht="15" hidden="false" customHeight="false" outlineLevel="0" collapsed="false">
      <c r="A3474" s="1" t="s">
        <v>9571</v>
      </c>
      <c r="B3474" s="2" t="s">
        <v>9572</v>
      </c>
      <c r="C3474" s="2" t="n">
        <v>-1.060173081</v>
      </c>
      <c r="D3474" s="7" t="n">
        <v>3.03E-015</v>
      </c>
      <c r="E3474" s="7" t="n">
        <v>1.75E-013</v>
      </c>
      <c r="F3474" s="2" t="s">
        <v>9573</v>
      </c>
    </row>
    <row r="3475" customFormat="false" ht="15" hidden="false" customHeight="false" outlineLevel="0" collapsed="false">
      <c r="A3475" s="1" t="s">
        <v>9574</v>
      </c>
      <c r="B3475" s="2" t="s">
        <v>9575</v>
      </c>
      <c r="C3475" s="2" t="n">
        <v>-1.061266204</v>
      </c>
      <c r="D3475" s="7" t="n">
        <v>1.6E-012</v>
      </c>
      <c r="E3475" s="7" t="n">
        <v>5.66E-011</v>
      </c>
      <c r="F3475" s="2" t="s">
        <v>9576</v>
      </c>
    </row>
    <row r="3476" customFormat="false" ht="15" hidden="false" customHeight="false" outlineLevel="0" collapsed="false">
      <c r="A3476" s="1" t="s">
        <v>9577</v>
      </c>
      <c r="B3476" s="2" t="s">
        <v>9578</v>
      </c>
      <c r="C3476" s="2" t="n">
        <v>-1.064330553</v>
      </c>
      <c r="D3476" s="7" t="n">
        <v>4.75E-021</v>
      </c>
      <c r="E3476" s="7" t="n">
        <v>8.96E-019</v>
      </c>
      <c r="F3476" s="2" t="s">
        <v>9579</v>
      </c>
    </row>
    <row r="3477" customFormat="false" ht="15" hidden="false" customHeight="false" outlineLevel="0" collapsed="false">
      <c r="A3477" s="1" t="s">
        <v>9580</v>
      </c>
      <c r="B3477" s="2" t="s">
        <v>9581</v>
      </c>
      <c r="C3477" s="2" t="n">
        <v>-1.075923339</v>
      </c>
      <c r="D3477" s="7" t="n">
        <v>1.41E-016</v>
      </c>
      <c r="E3477" s="7" t="n">
        <v>1.03E-014</v>
      </c>
      <c r="F3477" s="2" t="s">
        <v>9582</v>
      </c>
    </row>
    <row r="3478" customFormat="false" ht="15" hidden="false" customHeight="false" outlineLevel="0" collapsed="false">
      <c r="A3478" s="1" t="s">
        <v>9583</v>
      </c>
      <c r="B3478" s="2" t="s">
        <v>9584</v>
      </c>
      <c r="C3478" s="2" t="n">
        <v>-1.077082931</v>
      </c>
      <c r="D3478" s="7" t="n">
        <v>2.41E-017</v>
      </c>
      <c r="E3478" s="7" t="n">
        <v>2.11E-015</v>
      </c>
      <c r="F3478" s="2" t="s">
        <v>9585</v>
      </c>
    </row>
    <row r="3479" customFormat="false" ht="15" hidden="false" customHeight="false" outlineLevel="0" collapsed="false">
      <c r="A3479" s="1" t="s">
        <v>9586</v>
      </c>
      <c r="B3479" s="2" t="s">
        <v>9587</v>
      </c>
      <c r="C3479" s="2" t="n">
        <v>-1.094439558</v>
      </c>
      <c r="D3479" s="7" t="n">
        <v>3.01E-015</v>
      </c>
      <c r="E3479" s="7" t="n">
        <v>1.75E-013</v>
      </c>
      <c r="F3479" s="2" t="s">
        <v>9588</v>
      </c>
    </row>
    <row r="3480" customFormat="false" ht="15" hidden="false" customHeight="false" outlineLevel="0" collapsed="false">
      <c r="A3480" s="1" t="s">
        <v>9589</v>
      </c>
      <c r="B3480" s="2" t="s">
        <v>9590</v>
      </c>
      <c r="C3480" s="2" t="n">
        <v>-1.096054417</v>
      </c>
      <c r="D3480" s="7" t="n">
        <v>1.12E-009</v>
      </c>
      <c r="E3480" s="7" t="n">
        <v>2.34E-008</v>
      </c>
      <c r="F3480" s="2" t="s">
        <v>9591</v>
      </c>
    </row>
    <row r="3481" customFormat="false" ht="15" hidden="false" customHeight="false" outlineLevel="0" collapsed="false">
      <c r="A3481" s="1" t="s">
        <v>9592</v>
      </c>
      <c r="B3481" s="2" t="s">
        <v>9593</v>
      </c>
      <c r="C3481" s="2" t="n">
        <v>-1.100035929</v>
      </c>
      <c r="D3481" s="7" t="n">
        <v>7.39E-007</v>
      </c>
      <c r="E3481" s="7" t="n">
        <v>8.61E-006</v>
      </c>
      <c r="F3481" s="2" t="s">
        <v>9594</v>
      </c>
    </row>
    <row r="3482" customFormat="false" ht="15" hidden="false" customHeight="false" outlineLevel="0" collapsed="false">
      <c r="A3482" s="1" t="s">
        <v>9595</v>
      </c>
      <c r="B3482" s="2" t="s">
        <v>9596</v>
      </c>
      <c r="C3482" s="2" t="n">
        <v>-1.117937612</v>
      </c>
      <c r="D3482" s="7" t="n">
        <v>2.89E-019</v>
      </c>
      <c r="E3482" s="7" t="n">
        <v>3.35E-017</v>
      </c>
      <c r="F3482" s="2" t="s">
        <v>9597</v>
      </c>
    </row>
    <row r="3483" customFormat="false" ht="15" hidden="false" customHeight="false" outlineLevel="0" collapsed="false">
      <c r="A3483" s="1" t="s">
        <v>9598</v>
      </c>
      <c r="B3483" s="2" t="s">
        <v>9599</v>
      </c>
      <c r="C3483" s="2" t="n">
        <v>-1.121952731</v>
      </c>
      <c r="D3483" s="7" t="n">
        <v>2.24E-016</v>
      </c>
      <c r="E3483" s="7" t="n">
        <v>1.62E-014</v>
      </c>
      <c r="F3483" s="2" t="s">
        <v>9600</v>
      </c>
    </row>
    <row r="3484" customFormat="false" ht="15" hidden="false" customHeight="false" outlineLevel="0" collapsed="false">
      <c r="A3484" s="1" t="s">
        <v>9601</v>
      </c>
      <c r="B3484" s="2" t="s">
        <v>9602</v>
      </c>
      <c r="C3484" s="2" t="n">
        <v>-1.143875133</v>
      </c>
      <c r="D3484" s="7" t="n">
        <v>1.25E-012</v>
      </c>
      <c r="E3484" s="7" t="n">
        <v>4.59E-011</v>
      </c>
      <c r="F3484" s="2" t="s">
        <v>9603</v>
      </c>
    </row>
    <row r="3485" customFormat="false" ht="15" hidden="false" customHeight="false" outlineLevel="0" collapsed="false">
      <c r="A3485" s="1" t="s">
        <v>9604</v>
      </c>
      <c r="B3485" s="2" t="s">
        <v>9605</v>
      </c>
      <c r="C3485" s="2" t="n">
        <v>-1.149091896</v>
      </c>
      <c r="D3485" s="7" t="n">
        <v>3.52E-010</v>
      </c>
      <c r="E3485" s="7" t="n">
        <v>8.21E-009</v>
      </c>
      <c r="F3485" s="2" t="s">
        <v>9606</v>
      </c>
    </row>
    <row r="3486" customFormat="false" ht="15" hidden="false" customHeight="false" outlineLevel="0" collapsed="false">
      <c r="A3486" s="1" t="s">
        <v>9607</v>
      </c>
      <c r="B3486" s="2" t="s">
        <v>9608</v>
      </c>
      <c r="C3486" s="2" t="n">
        <v>-1.164262237</v>
      </c>
      <c r="D3486" s="3" t="n">
        <v>0.000975825</v>
      </c>
      <c r="E3486" s="3" t="n">
        <v>0.005171833</v>
      </c>
      <c r="F3486" s="2" t="s">
        <v>9609</v>
      </c>
    </row>
    <row r="3487" customFormat="false" ht="15" hidden="false" customHeight="false" outlineLevel="0" collapsed="false">
      <c r="A3487" s="1" t="s">
        <v>9610</v>
      </c>
      <c r="B3487" s="2" t="s">
        <v>9611</v>
      </c>
      <c r="C3487" s="2" t="n">
        <v>-1.170371603</v>
      </c>
      <c r="D3487" s="7" t="n">
        <v>1.92E-009</v>
      </c>
      <c r="E3487" s="7" t="n">
        <v>3.83E-008</v>
      </c>
      <c r="F3487" s="2" t="s">
        <v>9612</v>
      </c>
    </row>
    <row r="3488" customFormat="false" ht="15" hidden="false" customHeight="false" outlineLevel="0" collapsed="false">
      <c r="A3488" s="1" t="s">
        <v>9613</v>
      </c>
      <c r="B3488" s="2" t="s">
        <v>9614</v>
      </c>
      <c r="C3488" s="2" t="n">
        <v>-1.183427477</v>
      </c>
      <c r="D3488" s="7" t="n">
        <v>1.07E-012</v>
      </c>
      <c r="E3488" s="7" t="n">
        <v>4E-011</v>
      </c>
      <c r="F3488" s="2" t="s">
        <v>9615</v>
      </c>
    </row>
    <row r="3489" customFormat="false" ht="15" hidden="false" customHeight="false" outlineLevel="0" collapsed="false">
      <c r="A3489" s="1" t="s">
        <v>9616</v>
      </c>
      <c r="B3489" s="2" t="s">
        <v>9617</v>
      </c>
      <c r="C3489" s="2" t="n">
        <v>-1.184243049</v>
      </c>
      <c r="D3489" s="7" t="n">
        <v>2.52E-009</v>
      </c>
      <c r="E3489" s="7" t="n">
        <v>4.86E-008</v>
      </c>
      <c r="F3489" s="2" t="s">
        <v>9618</v>
      </c>
    </row>
    <row r="3490" customFormat="false" ht="15" hidden="false" customHeight="false" outlineLevel="0" collapsed="false">
      <c r="A3490" s="1" t="s">
        <v>9619</v>
      </c>
      <c r="B3490" s="2" t="s">
        <v>9620</v>
      </c>
      <c r="C3490" s="2" t="n">
        <v>-1.205902887</v>
      </c>
      <c r="D3490" s="7" t="n">
        <v>1.17E-011</v>
      </c>
      <c r="E3490" s="7" t="n">
        <v>3.52E-010</v>
      </c>
      <c r="F3490" s="2" t="s">
        <v>9621</v>
      </c>
    </row>
    <row r="3491" customFormat="false" ht="15" hidden="false" customHeight="false" outlineLevel="0" collapsed="false">
      <c r="A3491" s="1" t="s">
        <v>9622</v>
      </c>
      <c r="B3491" s="2" t="s">
        <v>9623</v>
      </c>
      <c r="C3491" s="2" t="n">
        <v>-1.229492663</v>
      </c>
      <c r="D3491" s="7" t="n">
        <v>5.27E-015</v>
      </c>
      <c r="E3491" s="7" t="n">
        <v>2.9E-013</v>
      </c>
      <c r="F3491" s="2" t="s">
        <v>9624</v>
      </c>
    </row>
    <row r="3492" customFormat="false" ht="15" hidden="false" customHeight="false" outlineLevel="0" collapsed="false">
      <c r="A3492" s="1" t="s">
        <v>9625</v>
      </c>
      <c r="B3492" s="2" t="s">
        <v>9626</v>
      </c>
      <c r="C3492" s="2" t="n">
        <v>-1.233924316</v>
      </c>
      <c r="D3492" s="7" t="n">
        <v>5.48E-013</v>
      </c>
      <c r="E3492" s="7" t="n">
        <v>2.16E-011</v>
      </c>
      <c r="F3492" s="2" t="s">
        <v>9627</v>
      </c>
    </row>
    <row r="3493" customFormat="false" ht="15" hidden="false" customHeight="false" outlineLevel="0" collapsed="false">
      <c r="A3493" s="1" t="s">
        <v>9628</v>
      </c>
      <c r="B3493" s="2" t="s">
        <v>9629</v>
      </c>
      <c r="C3493" s="2" t="n">
        <v>-1.252835911</v>
      </c>
      <c r="D3493" s="7" t="n">
        <v>1.07E-016</v>
      </c>
      <c r="E3493" s="7" t="n">
        <v>7.95E-015</v>
      </c>
      <c r="F3493" s="2" t="s">
        <v>9630</v>
      </c>
    </row>
    <row r="3494" customFormat="false" ht="15" hidden="false" customHeight="false" outlineLevel="0" collapsed="false">
      <c r="A3494" s="1" t="s">
        <v>9631</v>
      </c>
      <c r="B3494" s="2" t="s">
        <v>9632</v>
      </c>
      <c r="C3494" s="2" t="n">
        <v>-1.259041977</v>
      </c>
      <c r="D3494" s="7" t="n">
        <v>1.27E-008</v>
      </c>
      <c r="E3494" s="7" t="n">
        <v>2.09E-007</v>
      </c>
      <c r="F3494" s="2" t="s">
        <v>9633</v>
      </c>
    </row>
    <row r="3495" customFormat="false" ht="15" hidden="false" customHeight="false" outlineLevel="0" collapsed="false">
      <c r="A3495" s="1" t="s">
        <v>4905</v>
      </c>
      <c r="B3495" s="2" t="s">
        <v>4906</v>
      </c>
      <c r="C3495" s="2" t="n">
        <v>-1.272427243</v>
      </c>
      <c r="D3495" s="7" t="n">
        <v>1.66E-006</v>
      </c>
      <c r="E3495" s="7" t="n">
        <v>1.77E-005</v>
      </c>
      <c r="F3495" s="2" t="s">
        <v>9634</v>
      </c>
    </row>
    <row r="3496" customFormat="false" ht="15" hidden="false" customHeight="false" outlineLevel="0" collapsed="false">
      <c r="A3496" s="1" t="s">
        <v>9635</v>
      </c>
      <c r="B3496" s="2" t="s">
        <v>9636</v>
      </c>
      <c r="C3496" s="2" t="n">
        <v>-1.283976532</v>
      </c>
      <c r="D3496" s="7" t="n">
        <v>1.03E-009</v>
      </c>
      <c r="E3496" s="7" t="n">
        <v>2.17E-008</v>
      </c>
      <c r="F3496" s="2" t="s">
        <v>9637</v>
      </c>
    </row>
    <row r="3497" customFormat="false" ht="15" hidden="false" customHeight="false" outlineLevel="0" collapsed="false">
      <c r="A3497" s="1" t="s">
        <v>9638</v>
      </c>
      <c r="B3497" s="2" t="s">
        <v>9639</v>
      </c>
      <c r="C3497" s="2" t="n">
        <v>-1.284537296</v>
      </c>
      <c r="D3497" s="7" t="n">
        <v>1.67E-010</v>
      </c>
      <c r="E3497" s="7" t="n">
        <v>4.13E-009</v>
      </c>
      <c r="F3497" s="2" t="s">
        <v>9640</v>
      </c>
    </row>
    <row r="3498" customFormat="false" ht="15" hidden="false" customHeight="false" outlineLevel="0" collapsed="false">
      <c r="A3498" s="1" t="s">
        <v>9163</v>
      </c>
      <c r="B3498" s="2" t="s">
        <v>9164</v>
      </c>
      <c r="C3498" s="2" t="n">
        <v>-1.290270356</v>
      </c>
      <c r="D3498" s="7" t="n">
        <v>8.86E-016</v>
      </c>
      <c r="E3498" s="7" t="n">
        <v>5.71E-014</v>
      </c>
      <c r="F3498" s="2" t="s">
        <v>9641</v>
      </c>
    </row>
    <row r="3499" customFormat="false" ht="15" hidden="false" customHeight="false" outlineLevel="0" collapsed="false">
      <c r="A3499" s="1" t="s">
        <v>9405</v>
      </c>
      <c r="B3499" s="2" t="s">
        <v>9406</v>
      </c>
      <c r="C3499" s="2" t="n">
        <v>-1.304244279</v>
      </c>
      <c r="D3499" s="3" t="n">
        <v>0.000214786</v>
      </c>
      <c r="E3499" s="3" t="n">
        <v>0.001364516</v>
      </c>
      <c r="F3499" s="2" t="s">
        <v>9642</v>
      </c>
    </row>
    <row r="3500" customFormat="false" ht="15" hidden="false" customHeight="false" outlineLevel="0" collapsed="false">
      <c r="A3500" s="1" t="s">
        <v>9643</v>
      </c>
      <c r="B3500" s="2" t="s">
        <v>9644</v>
      </c>
      <c r="C3500" s="2" t="n">
        <v>-1.306789766</v>
      </c>
      <c r="D3500" s="7" t="n">
        <v>7.92E-007</v>
      </c>
      <c r="E3500" s="7" t="n">
        <v>9.11E-006</v>
      </c>
      <c r="F3500" s="2" t="s">
        <v>9645</v>
      </c>
    </row>
    <row r="3501" customFormat="false" ht="15" hidden="false" customHeight="false" outlineLevel="0" collapsed="false">
      <c r="A3501" s="1" t="s">
        <v>9646</v>
      </c>
      <c r="B3501" s="2" t="s">
        <v>9647</v>
      </c>
      <c r="C3501" s="2" t="n">
        <v>-1.308919127</v>
      </c>
      <c r="D3501" s="7" t="n">
        <v>3.84E-011</v>
      </c>
      <c r="E3501" s="7" t="n">
        <v>1.05E-009</v>
      </c>
      <c r="F3501" s="2" t="s">
        <v>9648</v>
      </c>
    </row>
    <row r="3502" customFormat="false" ht="15" hidden="false" customHeight="false" outlineLevel="0" collapsed="false">
      <c r="A3502" s="1" t="s">
        <v>9577</v>
      </c>
      <c r="B3502" s="2" t="s">
        <v>9578</v>
      </c>
      <c r="C3502" s="2" t="n">
        <v>-1.313069232</v>
      </c>
      <c r="D3502" s="7" t="n">
        <v>6.66E-022</v>
      </c>
      <c r="E3502" s="7" t="n">
        <v>1.45E-019</v>
      </c>
      <c r="F3502" s="2" t="s">
        <v>9649</v>
      </c>
    </row>
    <row r="3503" customFormat="false" ht="15" hidden="false" customHeight="false" outlineLevel="0" collapsed="false">
      <c r="A3503" s="1" t="s">
        <v>9650</v>
      </c>
      <c r="B3503" s="2" t="s">
        <v>9651</v>
      </c>
      <c r="C3503" s="2" t="n">
        <v>-1.317032464</v>
      </c>
      <c r="D3503" s="7" t="n">
        <v>6.28E-008</v>
      </c>
      <c r="E3503" s="7" t="n">
        <v>9.12E-007</v>
      </c>
      <c r="F3503" s="2" t="s">
        <v>9652</v>
      </c>
    </row>
    <row r="3504" customFormat="false" ht="15" hidden="false" customHeight="false" outlineLevel="0" collapsed="false">
      <c r="A3504" s="1" t="s">
        <v>9653</v>
      </c>
      <c r="B3504" s="2" t="s">
        <v>9654</v>
      </c>
      <c r="C3504" s="2" t="n">
        <v>-1.31795198</v>
      </c>
      <c r="D3504" s="7" t="n">
        <v>4.82E-009</v>
      </c>
      <c r="E3504" s="7" t="n">
        <v>8.65E-008</v>
      </c>
      <c r="F3504" s="2" t="s">
        <v>9655</v>
      </c>
    </row>
    <row r="3505" customFormat="false" ht="15" hidden="false" customHeight="false" outlineLevel="0" collapsed="false">
      <c r="A3505" s="1" t="s">
        <v>9163</v>
      </c>
      <c r="B3505" s="2" t="s">
        <v>9164</v>
      </c>
      <c r="C3505" s="2" t="n">
        <v>-1.329821835</v>
      </c>
      <c r="D3505" s="7" t="n">
        <v>2.99E-016</v>
      </c>
      <c r="E3505" s="7" t="n">
        <v>2.1E-014</v>
      </c>
      <c r="F3505" s="2" t="s">
        <v>9656</v>
      </c>
    </row>
    <row r="3506" customFormat="false" ht="15" hidden="false" customHeight="false" outlineLevel="0" collapsed="false">
      <c r="A3506" s="1" t="s">
        <v>9657</v>
      </c>
      <c r="B3506" s="2" t="s">
        <v>9658</v>
      </c>
      <c r="C3506" s="2" t="n">
        <v>-1.341311886</v>
      </c>
      <c r="D3506" s="7" t="n">
        <v>1.76E-025</v>
      </c>
      <c r="E3506" s="7" t="n">
        <v>1.31E-022</v>
      </c>
      <c r="F3506" s="2" t="s">
        <v>9659</v>
      </c>
    </row>
    <row r="3507" customFormat="false" ht="15" hidden="false" customHeight="false" outlineLevel="0" collapsed="false">
      <c r="A3507" s="1" t="s">
        <v>9660</v>
      </c>
      <c r="B3507" s="2" t="s">
        <v>9661</v>
      </c>
      <c r="C3507" s="2" t="n">
        <v>-1.350646454</v>
      </c>
      <c r="D3507" s="7" t="n">
        <v>1.16E-009</v>
      </c>
      <c r="E3507" s="7" t="n">
        <v>2.42E-008</v>
      </c>
      <c r="F3507" s="2" t="s">
        <v>9662</v>
      </c>
    </row>
    <row r="3508" customFormat="false" ht="15" hidden="false" customHeight="false" outlineLevel="0" collapsed="false">
      <c r="A3508" s="1" t="s">
        <v>8727</v>
      </c>
      <c r="B3508" s="2" t="s">
        <v>8728</v>
      </c>
      <c r="C3508" s="2" t="n">
        <v>-1.356323493</v>
      </c>
      <c r="D3508" s="7" t="n">
        <v>2.78E-019</v>
      </c>
      <c r="E3508" s="7" t="n">
        <v>3.26E-017</v>
      </c>
      <c r="F3508" s="2" t="s">
        <v>9663</v>
      </c>
    </row>
    <row r="3509" customFormat="false" ht="15" hidden="false" customHeight="false" outlineLevel="0" collapsed="false">
      <c r="A3509" s="1" t="s">
        <v>9664</v>
      </c>
      <c r="B3509" s="2" t="s">
        <v>9665</v>
      </c>
      <c r="C3509" s="2" t="n">
        <v>-1.357418788</v>
      </c>
      <c r="D3509" s="3" t="n">
        <v>0.000121207</v>
      </c>
      <c r="E3509" s="3" t="n">
        <v>0.0008284</v>
      </c>
      <c r="F3509" s="2" t="s">
        <v>9666</v>
      </c>
    </row>
    <row r="3510" customFormat="false" ht="15" hidden="false" customHeight="false" outlineLevel="0" collapsed="false">
      <c r="A3510" s="1" t="s">
        <v>9667</v>
      </c>
      <c r="B3510" s="2" t="s">
        <v>9668</v>
      </c>
      <c r="C3510" s="2" t="n">
        <v>-1.383834818</v>
      </c>
      <c r="D3510" s="7" t="n">
        <v>4.74E-011</v>
      </c>
      <c r="E3510" s="7" t="n">
        <v>1.28E-009</v>
      </c>
      <c r="F3510" s="2" t="s">
        <v>9669</v>
      </c>
    </row>
    <row r="3511" customFormat="false" ht="15" hidden="false" customHeight="false" outlineLevel="0" collapsed="false">
      <c r="A3511" s="1" t="s">
        <v>9580</v>
      </c>
      <c r="B3511" s="2" t="s">
        <v>9581</v>
      </c>
      <c r="C3511" s="2" t="n">
        <v>-1.484257014</v>
      </c>
      <c r="D3511" s="7" t="n">
        <v>2.18E-014</v>
      </c>
      <c r="E3511" s="7" t="n">
        <v>1.07E-012</v>
      </c>
      <c r="F3511" s="2" t="s">
        <v>9670</v>
      </c>
    </row>
    <row r="3512" customFormat="false" ht="15" hidden="false" customHeight="false" outlineLevel="0" collapsed="false">
      <c r="A3512" s="1" t="s">
        <v>9671</v>
      </c>
      <c r="B3512" s="2" t="s">
        <v>9672</v>
      </c>
      <c r="C3512" s="2" t="n">
        <v>-1.487257571</v>
      </c>
      <c r="D3512" s="7" t="n">
        <v>4.61E-009</v>
      </c>
      <c r="E3512" s="7" t="n">
        <v>8.36E-008</v>
      </c>
      <c r="F3512" s="2" t="s">
        <v>9673</v>
      </c>
    </row>
    <row r="3513" customFormat="false" ht="15" hidden="false" customHeight="false" outlineLevel="0" collapsed="false">
      <c r="A3513" s="1" t="s">
        <v>9674</v>
      </c>
      <c r="B3513" s="2" t="s">
        <v>9675</v>
      </c>
      <c r="C3513" s="2" t="n">
        <v>-1.509643788</v>
      </c>
      <c r="D3513" s="7" t="n">
        <v>1.83E-018</v>
      </c>
      <c r="E3513" s="7" t="n">
        <v>1.86E-016</v>
      </c>
      <c r="F3513" s="2" t="s">
        <v>9676</v>
      </c>
    </row>
    <row r="3514" customFormat="false" ht="15" hidden="false" customHeight="false" outlineLevel="0" collapsed="false">
      <c r="A3514" s="1" t="s">
        <v>9677</v>
      </c>
      <c r="B3514" s="2" t="s">
        <v>9678</v>
      </c>
      <c r="C3514" s="2" t="n">
        <v>-1.516444799</v>
      </c>
      <c r="D3514" s="7" t="n">
        <v>7.19E-007</v>
      </c>
      <c r="E3514" s="7" t="n">
        <v>8.39E-006</v>
      </c>
      <c r="F3514" s="2" t="s">
        <v>9679</v>
      </c>
    </row>
    <row r="3515" customFormat="false" ht="15" hidden="false" customHeight="false" outlineLevel="0" collapsed="false">
      <c r="A3515" s="1" t="s">
        <v>9469</v>
      </c>
      <c r="B3515" s="2" t="s">
        <v>9470</v>
      </c>
      <c r="C3515" s="2" t="n">
        <v>-1.558511142</v>
      </c>
      <c r="D3515" s="7" t="n">
        <v>1.14E-023</v>
      </c>
      <c r="E3515" s="7" t="n">
        <v>3.92E-021</v>
      </c>
      <c r="F3515" s="2" t="s">
        <v>9680</v>
      </c>
    </row>
    <row r="3516" customFormat="false" ht="15" hidden="false" customHeight="false" outlineLevel="0" collapsed="false">
      <c r="A3516" s="1" t="s">
        <v>9681</v>
      </c>
      <c r="B3516" s="2" t="s">
        <v>9682</v>
      </c>
      <c r="C3516" s="2" t="n">
        <v>-1.560301803</v>
      </c>
      <c r="D3516" s="7" t="n">
        <v>3.4E-005</v>
      </c>
      <c r="E3516" s="3" t="n">
        <v>0.000266449</v>
      </c>
      <c r="F3516" s="2" t="s">
        <v>9683</v>
      </c>
    </row>
    <row r="3517" customFormat="false" ht="15" hidden="false" customHeight="false" outlineLevel="0" collapsed="false">
      <c r="A3517" s="1" t="s">
        <v>9684</v>
      </c>
      <c r="B3517" s="2" t="s">
        <v>9685</v>
      </c>
      <c r="C3517" s="2" t="n">
        <v>-1.572534749</v>
      </c>
      <c r="D3517" s="7" t="n">
        <v>2.71E-009</v>
      </c>
      <c r="E3517" s="7" t="n">
        <v>5.18E-008</v>
      </c>
      <c r="F3517" s="2" t="s">
        <v>9686</v>
      </c>
    </row>
    <row r="3518" customFormat="false" ht="15" hidden="false" customHeight="false" outlineLevel="0" collapsed="false">
      <c r="A3518" s="1" t="s">
        <v>9687</v>
      </c>
      <c r="B3518" s="2" t="s">
        <v>9688</v>
      </c>
      <c r="C3518" s="2" t="n">
        <v>-1.618479735</v>
      </c>
      <c r="D3518" s="7" t="n">
        <v>3.94E-013</v>
      </c>
      <c r="E3518" s="7" t="n">
        <v>1.6E-011</v>
      </c>
      <c r="F3518" s="2" t="s">
        <v>9689</v>
      </c>
    </row>
    <row r="3519" customFormat="false" ht="15" hidden="false" customHeight="false" outlineLevel="0" collapsed="false">
      <c r="A3519" s="1" t="s">
        <v>9690</v>
      </c>
      <c r="B3519" s="2" t="s">
        <v>9691</v>
      </c>
      <c r="C3519" s="2" t="n">
        <v>-1.640055194</v>
      </c>
      <c r="D3519" s="7" t="n">
        <v>6.48E-013</v>
      </c>
      <c r="E3519" s="7" t="n">
        <v>2.54E-011</v>
      </c>
      <c r="F3519" s="2" t="s">
        <v>9692</v>
      </c>
    </row>
    <row r="3520" customFormat="false" ht="15" hidden="false" customHeight="false" outlineLevel="0" collapsed="false">
      <c r="A3520" s="1" t="s">
        <v>9693</v>
      </c>
      <c r="B3520" s="2" t="s">
        <v>9694</v>
      </c>
      <c r="C3520" s="2" t="n">
        <v>-1.672507921</v>
      </c>
      <c r="D3520" s="7" t="n">
        <v>3.17E-016</v>
      </c>
      <c r="E3520" s="7" t="n">
        <v>2.2E-014</v>
      </c>
      <c r="F3520" s="2" t="s">
        <v>9695</v>
      </c>
    </row>
    <row r="3521" customFormat="false" ht="15" hidden="false" customHeight="false" outlineLevel="0" collapsed="false">
      <c r="A3521" s="1" t="s">
        <v>9696</v>
      </c>
      <c r="B3521" s="2" t="s">
        <v>9697</v>
      </c>
      <c r="C3521" s="2" t="n">
        <v>-1.676956621</v>
      </c>
      <c r="D3521" s="7" t="n">
        <v>1.71E-009</v>
      </c>
      <c r="E3521" s="7" t="n">
        <v>3.47E-008</v>
      </c>
      <c r="F3521" s="2" t="s">
        <v>9698</v>
      </c>
    </row>
    <row r="3522" customFormat="false" ht="15" hidden="false" customHeight="false" outlineLevel="0" collapsed="false">
      <c r="A3522" s="1" t="s">
        <v>9699</v>
      </c>
      <c r="B3522" s="2" t="s">
        <v>9700</v>
      </c>
      <c r="C3522" s="2" t="n">
        <v>-1.699371554</v>
      </c>
      <c r="D3522" s="7" t="n">
        <v>5.46E-009</v>
      </c>
      <c r="E3522" s="7" t="n">
        <v>9.72E-008</v>
      </c>
      <c r="F3522" s="2" t="s">
        <v>9701</v>
      </c>
    </row>
    <row r="3523" customFormat="false" ht="15" hidden="false" customHeight="false" outlineLevel="0" collapsed="false">
      <c r="A3523" s="1" t="s">
        <v>9702</v>
      </c>
      <c r="B3523" s="2" t="s">
        <v>9703</v>
      </c>
      <c r="C3523" s="2" t="n">
        <v>-1.748994715</v>
      </c>
      <c r="D3523" s="7" t="n">
        <v>4.69E-010</v>
      </c>
      <c r="E3523" s="7" t="n">
        <v>1.05E-008</v>
      </c>
      <c r="F3523" s="2" t="s">
        <v>9704</v>
      </c>
    </row>
    <row r="3524" customFormat="false" ht="15" hidden="false" customHeight="false" outlineLevel="0" collapsed="false">
      <c r="A3524" s="1" t="s">
        <v>8981</v>
      </c>
      <c r="B3524" s="2" t="s">
        <v>8982</v>
      </c>
      <c r="C3524" s="2" t="n">
        <v>-1.776006477</v>
      </c>
      <c r="D3524" s="7" t="n">
        <v>3.92E-012</v>
      </c>
      <c r="E3524" s="7" t="n">
        <v>1.3E-010</v>
      </c>
      <c r="F3524" s="2" t="s">
        <v>9705</v>
      </c>
    </row>
    <row r="3525" customFormat="false" ht="15" hidden="false" customHeight="false" outlineLevel="0" collapsed="false">
      <c r="A3525" s="1" t="s">
        <v>9706</v>
      </c>
      <c r="B3525" s="2" t="s">
        <v>9707</v>
      </c>
      <c r="C3525" s="2" t="n">
        <v>-1.797137846</v>
      </c>
      <c r="D3525" s="7" t="n">
        <v>2.07E-015</v>
      </c>
      <c r="E3525" s="7" t="n">
        <v>1.23E-013</v>
      </c>
      <c r="F3525" s="2" t="s">
        <v>9708</v>
      </c>
    </row>
    <row r="3526" customFormat="false" ht="15" hidden="false" customHeight="false" outlineLevel="0" collapsed="false">
      <c r="A3526" s="1" t="s">
        <v>9709</v>
      </c>
      <c r="B3526" s="2" t="s">
        <v>9710</v>
      </c>
      <c r="C3526" s="2" t="n">
        <v>-1.801685388</v>
      </c>
      <c r="D3526" s="7" t="n">
        <v>3.01E-009</v>
      </c>
      <c r="E3526" s="7" t="n">
        <v>5.69E-008</v>
      </c>
      <c r="F3526" s="2" t="s">
        <v>9711</v>
      </c>
    </row>
    <row r="3527" customFormat="false" ht="15" hidden="false" customHeight="false" outlineLevel="0" collapsed="false">
      <c r="A3527" s="1" t="s">
        <v>9712</v>
      </c>
      <c r="B3527" s="2" t="s">
        <v>9713</v>
      </c>
      <c r="C3527" s="2" t="n">
        <v>-1.882969031</v>
      </c>
      <c r="D3527" s="7" t="n">
        <v>7.79E-012</v>
      </c>
      <c r="E3527" s="7" t="n">
        <v>2.45E-010</v>
      </c>
      <c r="F3527" s="2" t="s">
        <v>9714</v>
      </c>
    </row>
    <row r="3528" customFormat="false" ht="15" hidden="false" customHeight="false" outlineLevel="0" collapsed="false">
      <c r="A3528" s="1" t="s">
        <v>9715</v>
      </c>
      <c r="B3528" s="2" t="s">
        <v>9716</v>
      </c>
      <c r="C3528" s="2" t="n">
        <v>-1.939569828</v>
      </c>
      <c r="D3528" s="7" t="n">
        <v>2.99E-014</v>
      </c>
      <c r="E3528" s="7" t="n">
        <v>1.43E-012</v>
      </c>
      <c r="F3528" s="2" t="s">
        <v>9717</v>
      </c>
    </row>
    <row r="3529" customFormat="false" ht="15" hidden="false" customHeight="false" outlineLevel="0" collapsed="false">
      <c r="A3529" s="1" t="s">
        <v>9718</v>
      </c>
      <c r="B3529" s="2" t="s">
        <v>9719</v>
      </c>
      <c r="C3529" s="2" t="n">
        <v>-1.964161907</v>
      </c>
      <c r="D3529" s="7" t="n">
        <v>3.04E-011</v>
      </c>
      <c r="E3529" s="7" t="n">
        <v>8.37E-010</v>
      </c>
      <c r="F3529" s="2" t="s">
        <v>9720</v>
      </c>
    </row>
    <row r="3530" customFormat="false" ht="15" hidden="false" customHeight="false" outlineLevel="0" collapsed="false">
      <c r="A3530" s="1" t="s">
        <v>9684</v>
      </c>
      <c r="B3530" s="2" t="s">
        <v>9685</v>
      </c>
      <c r="C3530" s="2" t="n">
        <v>-2.433327946</v>
      </c>
      <c r="D3530" s="7" t="n">
        <v>1.64E-013</v>
      </c>
      <c r="E3530" s="7" t="n">
        <v>7.05E-012</v>
      </c>
      <c r="F3530" s="2" t="s">
        <v>9721</v>
      </c>
    </row>
  </sheetData>
  <conditionalFormatting sqref="A1">
    <cfRule type="expression" priority="2" aboveAverage="0" equalAverage="0" bottom="0" percent="0" rank="0" text="" dxfId="0">
      <formula>AND(COUNTIF($A$1:$A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20T14:46:25Z</dcterms:created>
  <dc:creator>David Magee</dc:creator>
  <dc:description/>
  <dc:language>en-US</dc:language>
  <cp:lastModifiedBy>David Magee</cp:lastModifiedBy>
  <dcterms:modified xsi:type="dcterms:W3CDTF">2011-12-20T14:46:37Z</dcterms:modified>
  <cp:revision>0</cp:revision>
  <dc:subject/>
  <dc:title/>
</cp:coreProperties>
</file>